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Hsin/My Drive/Master/Tear and Serum Proteiomics in DME/Manuscript/Journal of proteomics research/Revision 2/"/>
    </mc:Choice>
  </mc:AlternateContent>
  <xr:revisionPtr revIDLastSave="0" documentId="13_ncr:1_{07AAC2B7-312D-B845-9926-B4FE99B7274F}" xr6:coauthVersionLast="47" xr6:coauthVersionMax="47" xr10:uidLastSave="{00000000-0000-0000-0000-000000000000}"/>
  <bookViews>
    <workbookView xWindow="5180" yWindow="500" windowWidth="28480" windowHeight="15800" activeTab="2" xr2:uid="{01DCAA61-BE4A-7349-8E2C-CD9F6869A6AA}"/>
  </bookViews>
  <sheets>
    <sheet name="S1_Demographics in proteome" sheetId="2" r:id="rId1"/>
    <sheet name="S2_list of identified proteins" sheetId="3" r:id="rId2"/>
    <sheet name="S3_Demographics in ELISA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947" uniqueCount="6120">
  <si>
    <t>Variables</t>
  </si>
  <si>
    <t>DR staging</t>
  </si>
  <si>
    <t>Responder (Eyes=11)</t>
  </si>
  <si>
    <t>Non-responders (Eyes=10)</t>
  </si>
  <si>
    <t>Age (years)</t>
  </si>
  <si>
    <t>68.7± 15.3</t>
  </si>
  <si>
    <t>65.3± 16.8</t>
  </si>
  <si>
    <t>7.7± 0.7</t>
  </si>
  <si>
    <t>7.4± 1.2</t>
  </si>
  <si>
    <t>1.0± 0.9</t>
  </si>
  <si>
    <t>1.1± 0.8</t>
  </si>
  <si>
    <t>25.5± 7.6</t>
  </si>
  <si>
    <t>35.3± 37.7</t>
  </si>
  <si>
    <t>pre-treatment CVA (logMAR)</t>
  </si>
  <si>
    <t>0.38± 0.23</t>
  </si>
  <si>
    <t>0.55± 0.43</t>
  </si>
  <si>
    <t>post-treatment CVA (logMAR)</t>
  </si>
  <si>
    <t>0.26± 0.17</t>
  </si>
  <si>
    <t>0.56± 0.47</t>
  </si>
  <si>
    <t>pre-treatment IOP (mmHg)</t>
  </si>
  <si>
    <t>15.1± 2.8</t>
  </si>
  <si>
    <t>16.0± 3.4</t>
  </si>
  <si>
    <t>post-treatment IOP (mmHg)</t>
  </si>
  <si>
    <t>14.6± 3.6</t>
  </si>
  <si>
    <t>16.8± 3.8</t>
  </si>
  <si>
    <t>NPDR=5 PDR=6</t>
  </si>
  <si>
    <t>NPDR=8 PDR=2</t>
  </si>
  <si>
    <t>HbA1c (%)</t>
  </si>
  <si>
    <t>Cre (mg/dL)</t>
  </si>
  <si>
    <t>BUN (mg/dL)</t>
  </si>
  <si>
    <t>Responder (Eyes=5)</t>
  </si>
  <si>
    <t>Non-responders (Eyes=4)</t>
  </si>
  <si>
    <t>55.5± 10.4</t>
  </si>
  <si>
    <t>72.0± 17.5</t>
  </si>
  <si>
    <t>8.3± 1.2</t>
  </si>
  <si>
    <t>6.9± 0.9</t>
  </si>
  <si>
    <t>0.8± 0.2</t>
  </si>
  <si>
    <t>0.8± 0.3</t>
  </si>
  <si>
    <t>23.4± 7.9</t>
  </si>
  <si>
    <t>20.0± 1.8</t>
  </si>
  <si>
    <t>0.43± 0.36</t>
  </si>
  <si>
    <t>0.88± 0.45</t>
  </si>
  <si>
    <t>0.31± 0.30</t>
  </si>
  <si>
    <t>0.90± 0.51</t>
  </si>
  <si>
    <t>16.4± 2.1</t>
  </si>
  <si>
    <t>18.2± 2.1</t>
  </si>
  <si>
    <t>16.6± 3.0</t>
  </si>
  <si>
    <t>17.9± 4.0</t>
  </si>
  <si>
    <t>NPDR=1 PDR=4</t>
  </si>
  <si>
    <t>NPDR=3 PDR=1</t>
  </si>
  <si>
    <t>NA</t>
  </si>
  <si>
    <t>KIAA1755</t>
  </si>
  <si>
    <t>PTBP2 NPTB PTB PTBLP</t>
  </si>
  <si>
    <t>KTN1 CG1 KIAA0004</t>
  </si>
  <si>
    <t>ZDHHC17 HIP14 HIP3 HYPH KIAA0946 HSPC294</t>
  </si>
  <si>
    <t>INTS4 MSTP093</t>
  </si>
  <si>
    <t>DNAH8</t>
  </si>
  <si>
    <t>ERAP2 LRAP</t>
  </si>
  <si>
    <t>ZNF592 KIAA0211</t>
  </si>
  <si>
    <t>PCLO ACZ KIAA0559</t>
  </si>
  <si>
    <t>COG1 KIAA1381 LDLB</t>
  </si>
  <si>
    <t>OGFOD1 KIAA1612 TPA1</t>
  </si>
  <si>
    <t>FIGNL1</t>
  </si>
  <si>
    <t>NDUFB10</t>
  </si>
  <si>
    <t>IL3RA IL3R</t>
  </si>
  <si>
    <t>TRIM32 HT2A</t>
  </si>
  <si>
    <t>TSPAN14 TM4SF14</t>
  </si>
  <si>
    <t>NEO1 IGDCC2 NGN</t>
  </si>
  <si>
    <t>ISYNA1 INO1</t>
  </si>
  <si>
    <t>VNN¬†2.00</t>
  </si>
  <si>
    <t>EVC</t>
  </si>
  <si>
    <t>PMEL D12S53E PMEL17 SILV</t>
  </si>
  <si>
    <t>FGD2 ZFYVE4</t>
  </si>
  <si>
    <t>ERC2 KIAA0378</t>
  </si>
  <si>
    <t>DCLRE1A KIAA0086 SNM1 SNM1A</t>
  </si>
  <si>
    <t>PNCK</t>
  </si>
  <si>
    <t>PPIAL4E</t>
  </si>
  <si>
    <t>VNN¬†1.00</t>
  </si>
  <si>
    <t>DNAH1 DHC7 DNAHC1 KIAA1410</t>
  </si>
  <si>
    <t>GBP4</t>
  </si>
  <si>
    <t>MCM4 CDC21</t>
  </si>
  <si>
    <t>HGSNAT TMEM76</t>
  </si>
  <si>
    <t>PPARD NR1C2 PPARB</t>
  </si>
  <si>
    <t>CENPX FAAP10 MHF2 STRA13</t>
  </si>
  <si>
    <t>COMMD1 C2orf5 MURR1</t>
  </si>
  <si>
    <t>GPNMB HGFIN NMB UNQ1725/PRO9925</t>
  </si>
  <si>
    <t>KHDRBS3 SALP SLM2</t>
  </si>
  <si>
    <t>SRRM1 SRM160</t>
  </si>
  <si>
    <t>LRCH3</t>
  </si>
  <si>
    <t>AHI1</t>
  </si>
  <si>
    <t>FSIP1 HSD10</t>
  </si>
  <si>
    <t>WASHC4 KIAA1033</t>
  </si>
  <si>
    <t>GTF2F2 RAP30</t>
  </si>
  <si>
    <t>GPRIN1 KIAA1893</t>
  </si>
  <si>
    <t>GSTM4</t>
  </si>
  <si>
    <t>BCL2L14 BCLG</t>
  </si>
  <si>
    <t>FREM2</t>
  </si>
  <si>
    <t>MYO18B</t>
  </si>
  <si>
    <t>CHAD SLRR4A</t>
  </si>
  <si>
    <t>ARHGEF10L GRINCHGEF KIAA1626</t>
  </si>
  <si>
    <t>MED12L KIAA1635 TNRC11L TRALP TRALPUSH PRO0314</t>
  </si>
  <si>
    <t>CEACAM6 NCA</t>
  </si>
  <si>
    <t>XYLT1 XT1</t>
  </si>
  <si>
    <t>PTMS</t>
  </si>
  <si>
    <t>ETV3 METS PE1</t>
  </si>
  <si>
    <t>SF3A2 SAP62</t>
  </si>
  <si>
    <t>UGDH</t>
  </si>
  <si>
    <t>TFRC</t>
  </si>
  <si>
    <t>IGHV3-16</t>
  </si>
  <si>
    <t>MCTS2</t>
  </si>
  <si>
    <t>SMAP1</t>
  </si>
  <si>
    <t>TSR2</t>
  </si>
  <si>
    <t>TMPRSS13 MSP TMPRSS11</t>
  </si>
  <si>
    <t>SPSB4 SSB4</t>
  </si>
  <si>
    <t>BRDT</t>
  </si>
  <si>
    <t>SLIT3 KIAA0814 MEGF5 SLIL2 UNQ691/PRO1336</t>
  </si>
  <si>
    <t>TIAM1</t>
  </si>
  <si>
    <t>NUDCD1 CML66</t>
  </si>
  <si>
    <t>TOP3B TOP3B1</t>
  </si>
  <si>
    <t>TP73 P73</t>
  </si>
  <si>
    <t>DPYSL5 CRMP5 ULIP6</t>
  </si>
  <si>
    <t>RPL15 EC45 TCBAP0781</t>
  </si>
  <si>
    <t>SEMG1 SEMG</t>
  </si>
  <si>
    <t>GSTT1</t>
  </si>
  <si>
    <t>TEX15</t>
  </si>
  <si>
    <t>EXOC3L4 C14orf73</t>
  </si>
  <si>
    <t>MDN1 KIAA0301</t>
  </si>
  <si>
    <t>ALOX12B</t>
  </si>
  <si>
    <t>REXO5 44M2.3</t>
  </si>
  <si>
    <t>AK5</t>
  </si>
  <si>
    <t>GSTT2</t>
  </si>
  <si>
    <t>PTGFRN CD9P1 EWIF FPRP KIAA1436</t>
  </si>
  <si>
    <t>EIF4EBP2</t>
  </si>
  <si>
    <t>ABCD1 ALD</t>
  </si>
  <si>
    <t>CALM1 CALM CAM CAM1</t>
  </si>
  <si>
    <t>HSPA1A HSP72 HSPA1 HSX70</t>
  </si>
  <si>
    <t>AHNAK2 C14orf78 KIAA2019</t>
  </si>
  <si>
    <t>RPEL1</t>
  </si>
  <si>
    <t>CUL4A</t>
  </si>
  <si>
    <t>FCSK FUK</t>
  </si>
  <si>
    <t>EDN3</t>
  </si>
  <si>
    <t>CNOT10</t>
  </si>
  <si>
    <t>ITFG1 LNKN-1 TIP CDA08</t>
  </si>
  <si>
    <t>VPS8 KIAA0804</t>
  </si>
  <si>
    <t>BRMS1L</t>
  </si>
  <si>
    <t>COL11A1 COLL6</t>
  </si>
  <si>
    <t>CCDC57</t>
  </si>
  <si>
    <t>HOPX HOD HOP LAGY NECC1 OB1</t>
  </si>
  <si>
    <t>MEPCE BCDIN3</t>
  </si>
  <si>
    <t>GSTM1 GST1</t>
  </si>
  <si>
    <t>IGF2R MPRI</t>
  </si>
  <si>
    <t>TMC4</t>
  </si>
  <si>
    <t>PDE9A</t>
  </si>
  <si>
    <t>CUL4B KIAA0695</t>
  </si>
  <si>
    <t>IGFBP5 IBP5</t>
  </si>
  <si>
    <t>CHST1</t>
  </si>
  <si>
    <t>DLC1 ARHGAP7 KIAA1723 STARD12</t>
  </si>
  <si>
    <t>SGSH HSS</t>
  </si>
  <si>
    <t>MT1E</t>
  </si>
  <si>
    <t>DNAH9 DNAH17L DNEL1 KIAA0357</t>
  </si>
  <si>
    <t>MOCS2 MOCO1</t>
  </si>
  <si>
    <t>RPL13A</t>
  </si>
  <si>
    <t>PI16 CRISP9 PSPBP PSEC0164 UNQ289/PRO328</t>
  </si>
  <si>
    <t>PARPBP C12orf48 PARI</t>
  </si>
  <si>
    <t>MZB1 MEDA7 PACAP HSPC190</t>
  </si>
  <si>
    <t>SEMG2</t>
  </si>
  <si>
    <t>GSTT2B GSTT2</t>
  </si>
  <si>
    <t>CTSK CTSO CTSO2</t>
  </si>
  <si>
    <t>POLR1F TWISTNB</t>
  </si>
  <si>
    <t>DNAJB9 MDG1 UNQ743/PRO1471</t>
  </si>
  <si>
    <t>IGKV2D-28</t>
  </si>
  <si>
    <t>TMOD2 NTMOD</t>
  </si>
  <si>
    <t>ALMS1 KIAA0328</t>
  </si>
  <si>
    <t>FATE1 FATE</t>
  </si>
  <si>
    <t>IGLV5-48</t>
  </si>
  <si>
    <t>HEPHL1</t>
  </si>
  <si>
    <t>COG3 SEC34</t>
  </si>
  <si>
    <t>C4BPB</t>
  </si>
  <si>
    <t>PRSS23 ZSIG13 UNQ270/PRO307</t>
  </si>
  <si>
    <t>IGLV10-54</t>
  </si>
  <si>
    <t>IGKV1-39</t>
  </si>
  <si>
    <t>B3GNT7</t>
  </si>
  <si>
    <t>WDFY4 C10orf64 KIAA1607</t>
  </si>
  <si>
    <t>NUDT14 UGPP</t>
  </si>
  <si>
    <t>CASP12 UNQ9415/PRO34398</t>
  </si>
  <si>
    <t>MAGEE2 HCA3</t>
  </si>
  <si>
    <t>ENPP4 KIAA0879 NPP4</t>
  </si>
  <si>
    <t>PRSS3 PRSS4 TRY3 TRY4</t>
  </si>
  <si>
    <t>IL6ST</t>
  </si>
  <si>
    <t>HCFC1 HCF1 HFC1</t>
  </si>
  <si>
    <t>PLD5</t>
  </si>
  <si>
    <t>SYTL4</t>
  </si>
  <si>
    <t>MT1M MT1K</t>
  </si>
  <si>
    <t>CPE</t>
  </si>
  <si>
    <t>RNASE7 UNQ2516/PRO6006</t>
  </si>
  <si>
    <t>AMY1B AMY1</t>
  </si>
  <si>
    <t>SULT1A3 STM</t>
  </si>
  <si>
    <t>LYSET C14orf109 TMEM251</t>
  </si>
  <si>
    <t>OTUD6B DUBA5 CGI-77</t>
  </si>
  <si>
    <t>RPS27L</t>
  </si>
  <si>
    <t>PTK6 BRK</t>
  </si>
  <si>
    <t>CNTNAP4 CASPR4 KIAA1763</t>
  </si>
  <si>
    <t>TUBA3C TUBA2</t>
  </si>
  <si>
    <t>PAAF1 WDR71</t>
  </si>
  <si>
    <t>PSCA UNQ206/PRO232</t>
  </si>
  <si>
    <t>IGKV2D-40</t>
  </si>
  <si>
    <t>Apoptosis regulator BAX OS=Homo sapiens OX=9606 GN=BAX PE=1 SV=1</t>
  </si>
  <si>
    <t>BAX</t>
  </si>
  <si>
    <t>Glycerol kinase OS=Homo sapiens OX=9606 GN=GK PE=1 SV=3</t>
  </si>
  <si>
    <t>GK</t>
  </si>
  <si>
    <t>Major prion protein OS=Homo sapiens OX=9606 GN=PRNP PE=1 SV=1</t>
  </si>
  <si>
    <t>PRNP</t>
  </si>
  <si>
    <t>WASH complex subunit 2A OS=Homo sapiens OX=9606 GN=WASHC2A PE=1 SV=3</t>
  </si>
  <si>
    <t>WASHC2A</t>
  </si>
  <si>
    <t>Immunoglobulin kappa variable 3D-15 OS=Homo sapiens OX=9606 GN=IGKV3D-15 PE=3 SV=6</t>
  </si>
  <si>
    <t>IGKV3D-15</t>
  </si>
  <si>
    <t>Copine-4 OS=Homo sapiens OX=9606 GN=CPNE4 PE=1 SV=1</t>
  </si>
  <si>
    <t>CPNE4</t>
  </si>
  <si>
    <t>Pyruvate kinase PKLR OS=Homo sapiens OX=9606 GN=PKLR PE=1 SV=2</t>
  </si>
  <si>
    <t>PKLR</t>
  </si>
  <si>
    <t>Nucleobindin-1 OS=Homo sapiens OX=9606 GN=NUCB1 PE=1 SV=4</t>
  </si>
  <si>
    <t>NUCB1</t>
  </si>
  <si>
    <t>Alcohol dehydrogenase 1C OS=Homo sapiens OX=9606 GN=ADH1C PE=1 SV=2</t>
  </si>
  <si>
    <t>ADH1C</t>
  </si>
  <si>
    <t>Proteasome subunit alpha type-4 OS=Homo sapiens OX=9606 GN=PSMA4 PE=1 SV=1</t>
  </si>
  <si>
    <t>PSMA4</t>
  </si>
  <si>
    <t>Mitochondrial fission 1 protein OS=Homo sapiens OX=9606 GN=FIS1 PE=1 SV=2</t>
  </si>
  <si>
    <t>FIS1</t>
  </si>
  <si>
    <t>DnaJ homolog subfamily B member 1 OS=Homo sapiens OX=9606 GN=DNAJB1 PE=1 SV=4</t>
  </si>
  <si>
    <t>DNAJB1</t>
  </si>
  <si>
    <t>Multiple inositol polyphosphate phosphatase 1 OS=Homo sapiens OX=9606 GN=MINPP1 PE=1 SV=1</t>
  </si>
  <si>
    <t>MINPP1</t>
  </si>
  <si>
    <t>Tumor susceptibility gene 101 protein OS=Homo sapiens OX=9606 GN=TSG101 PE=1 SV=2</t>
  </si>
  <si>
    <t>TSG101</t>
  </si>
  <si>
    <t>Scrapie-responsive protein 1 OS=Homo sapiens OX=9606 GN=SCRG1 PE=1 SV=1</t>
  </si>
  <si>
    <t>SCRG1</t>
  </si>
  <si>
    <t>6-phosphogluconolactonase OS=Homo sapiens OX=9606 GN=PGLS PE=1 SV=2</t>
  </si>
  <si>
    <t>PGLS</t>
  </si>
  <si>
    <t>Glia maturation factor beta OS=Homo sapiens OX=9606 GN=GMFB PE=1 SV=2</t>
  </si>
  <si>
    <t>GMFB</t>
  </si>
  <si>
    <t>Rab GTPase-activating protein 1-like, isoform 10 OS=Homo sapiens OX=9606 GN=RABGAP1L PE=1 SV=1</t>
  </si>
  <si>
    <t>RABGAP1L</t>
  </si>
  <si>
    <t>MAP kinase-activated protein kinase 3 OS=Homo sapiens OX=9606 GN=MAPKAPK3 PE=1 SV=1</t>
  </si>
  <si>
    <t>MAPKAPK3</t>
  </si>
  <si>
    <t>Enoyl-CoA hydratase, mitochondrial OS=Homo sapiens OX=9606 GN=ECHS1 PE=1 SV=4</t>
  </si>
  <si>
    <t>ECHS1</t>
  </si>
  <si>
    <t>NHL repeat-containing protein 2 OS=Homo sapiens OX=9606 GN=NHLRC2 PE=1 SV=1</t>
  </si>
  <si>
    <t>NHLRC2</t>
  </si>
  <si>
    <t>Macoilin OS=Homo sapiens OX=9606 GN=MACO1 PE=1 SV=1</t>
  </si>
  <si>
    <t>MACO1</t>
  </si>
  <si>
    <t>Histone H2A type 2-A OS=Homo sapiens OX=9606 GN=H2AC19 PE=1 SV=3</t>
  </si>
  <si>
    <t>H2AC18; H2AC19</t>
  </si>
  <si>
    <t>Receptor-type tyrosine-protein phosphatase S OS=Homo sapiens OX=9606 GN=PTPRS PE=1 SV=3</t>
  </si>
  <si>
    <t>PTPRS</t>
  </si>
  <si>
    <t>Cytochrome c OS=Homo sapiens OX=9606 GN=CYCS PE=1 SV=2</t>
  </si>
  <si>
    <t>CYCS</t>
  </si>
  <si>
    <t>Mitochondrial 10-formyltetrahydrofolate dehydrogenase OS=Homo sapiens OX=9606 GN=ALDH1L2 PE=1 SV=2</t>
  </si>
  <si>
    <t>ALDH1L2</t>
  </si>
  <si>
    <t>Phosphatidylethanolamine-binding protein 4 OS=Homo sapiens OX=9606 GN=PEBP4 PE=1 SV=3</t>
  </si>
  <si>
    <t>PEBP4</t>
  </si>
  <si>
    <t>Prefoldin subunit 4 OS=Homo sapiens OX=9606 GN=PFDN4 PE=1 SV=1</t>
  </si>
  <si>
    <t>PFDN4</t>
  </si>
  <si>
    <t>26S proteasome non-ATPase regulatory subunit 10 OS=Homo sapiens OX=9606 GN=PSMD10 PE=1 SV=1</t>
  </si>
  <si>
    <t>PSMD10</t>
  </si>
  <si>
    <t>Immunoglobulin heavy variable 1-18 OS=Homo sapiens OX=9606 GN=IGHV1-18 PE=3 SV=1</t>
  </si>
  <si>
    <t>IGHV1-18</t>
  </si>
  <si>
    <t>Putative E3 ubiquitin-protein ligase UBR7 OS=Homo sapiens OX=9606 GN=UBR7 PE=1 SV=2</t>
  </si>
  <si>
    <t>UBR7</t>
  </si>
  <si>
    <t>Guanine nucleotide-binding protein G(I)/G(S)/G(T) subunit beta-3 OS=Homo sapiens OX=9606 GN=GNB3 PE=1 SV=1</t>
  </si>
  <si>
    <t>GNB3</t>
  </si>
  <si>
    <t>Putative trypsin-6 OS=Homo sapiens OX=9606 GN=PRSS3P2 PE=5 SV=2</t>
  </si>
  <si>
    <t>PRSS3P2</t>
  </si>
  <si>
    <t>Mothers against decapentaplegic homolog 4 OS=Homo sapiens OX=9606 GN=SMAD4 PE=1 SV=1</t>
  </si>
  <si>
    <t>SMAD4</t>
  </si>
  <si>
    <t>Pyridoxal kinase OS=Homo sapiens OX=9606 GN=PDXK PE=1 SV=1</t>
  </si>
  <si>
    <t>PDXK</t>
  </si>
  <si>
    <t>Gamma-glutamylcyclotransferase OS=Homo sapiens OX=9606 GN=GGCT PE=1 SV=1</t>
  </si>
  <si>
    <t>GGCT</t>
  </si>
  <si>
    <t>Dynamin-3 OS=Homo sapiens OX=9606 GN=DNM3 PE=1 SV=4</t>
  </si>
  <si>
    <t>DNM3</t>
  </si>
  <si>
    <t>HLA class I histocompatibility antigen, alpha chain E OS=Homo sapiens OX=9606 GN=HLA-E PE=1 SV=4</t>
  </si>
  <si>
    <t>HLA-E</t>
  </si>
  <si>
    <t>Cathepsin G OS=Homo sapiens OX=9606 GN=CTSG PE=1 SV=2</t>
  </si>
  <si>
    <t>CTSG</t>
  </si>
  <si>
    <t>60S ribosomal protein L29 OS=Homo sapiens OX=9606 GN=RPL29 PE=1 SV=2</t>
  </si>
  <si>
    <t>RPL29</t>
  </si>
  <si>
    <t>Cytospin-A OS=Homo sapiens OX=9606 GN=SPECC1L PE=1 SV=3</t>
  </si>
  <si>
    <t>SPECC1L</t>
  </si>
  <si>
    <t>Beta-1,4-glucuronyltransferase 1 OS=Homo sapiens OX=9606 GN=B4GAT1 PE=1 SV=1</t>
  </si>
  <si>
    <t>B4GAT1</t>
  </si>
  <si>
    <t>Tight junction protein ZO-3 OS=Homo sapiens OX=9606 GN=TJP3 PE=1 SV=3</t>
  </si>
  <si>
    <t>TJP3</t>
  </si>
  <si>
    <t>MICOS complex subunit MIC60 OS=Homo sapiens OX=9606 GN=IMMT PE=1 SV=1</t>
  </si>
  <si>
    <t>IMMT</t>
  </si>
  <si>
    <t>Tubulin alpha-4A chain OS=Homo sapiens OX=9606 GN=TUBA4A PE=1 SV=1</t>
  </si>
  <si>
    <t>TUBA4A</t>
  </si>
  <si>
    <t>Copine-6 OS=Homo sapiens OX=9606 GN=CPNE6 PE=1 SV=3</t>
  </si>
  <si>
    <t>CPNE6</t>
  </si>
  <si>
    <t>Transcription factor-like 5 protein OS=Homo sapiens OX=9606 GN=TCFL5 PE=2 SV=2</t>
  </si>
  <si>
    <t>TCFL5</t>
  </si>
  <si>
    <t>Echinoderm microtubule-associated protein-like 1 OS=Homo sapiens OX=9606 GN=EML1 PE=1 SV=3</t>
  </si>
  <si>
    <t>EML1</t>
  </si>
  <si>
    <t>RNA-binding protein 3 OS=Homo sapiens OX=9606 GN=RBM3 PE=1 SV=1</t>
  </si>
  <si>
    <t>RBM3</t>
  </si>
  <si>
    <t>RING finger protein 17 OS=Homo sapiens OX=9606 GN=RNF17 PE=1 SV=3</t>
  </si>
  <si>
    <t>RNF17</t>
  </si>
  <si>
    <t>Forkhead box protein R1 OS=Homo sapiens OX=9606 GN=FOXR1 PE=1 SV=2</t>
  </si>
  <si>
    <t>FOXR1</t>
  </si>
  <si>
    <t>V-type proton ATPase subunit D OS=Homo sapiens OX=9606 GN=ATP6V1D PE=1 SV=1</t>
  </si>
  <si>
    <t>ATP6V1D</t>
  </si>
  <si>
    <t>Serine/arginine-rich splicing factor 2 OS=Homo sapiens OX=9606 GN=SRSF2 PE=1 SV=4</t>
  </si>
  <si>
    <t>SRSF2</t>
  </si>
  <si>
    <t>UDP-N-acetylhexosamine pyrophosphorylase-like protein 1 OS=Homo sapiens OX=9606 GN=UAP1L1 PE=1 SV=2</t>
  </si>
  <si>
    <t>UAP1L1</t>
  </si>
  <si>
    <t>NF-kappa-B inhibitor beta OS=Homo sapiens OX=9606 GN=NFKBIB PE=1 SV=2</t>
  </si>
  <si>
    <t>NFKBIB</t>
  </si>
  <si>
    <t>Syntaxin-3 OS=Homo sapiens OX=9606 GN=STX3 PE=1 SV=3</t>
  </si>
  <si>
    <t>STX3</t>
  </si>
  <si>
    <t>NEDD4-binding protein 1 OS=Homo sapiens OX=9606 GN=N4BP1 PE=1 SV=4</t>
  </si>
  <si>
    <t>N4BP1</t>
  </si>
  <si>
    <t>Acyl-protein thioesterase 2 OS=Homo sapiens OX=9606 GN=LYPLA2 PE=1 SV=1</t>
  </si>
  <si>
    <t>LYPLA2</t>
  </si>
  <si>
    <t>Angiotensin-converting enzyme OS=Homo sapiens OX=9606 GN=ACE PE=1 SV=1</t>
  </si>
  <si>
    <t>ACE</t>
  </si>
  <si>
    <t>Guanine nucleotide-binding protein G(i) subunit alpha-1 OS=Homo sapiens OX=9606 GN=GNAI1 PE=1 SV=2</t>
  </si>
  <si>
    <t>GNAI1</t>
  </si>
  <si>
    <t>C-X-C motif chemokine 6 OS=Homo sapiens OX=9606 GN=CXCL6 PE=1 SV=4</t>
  </si>
  <si>
    <t>CXCL6</t>
  </si>
  <si>
    <t>Aldo-keto reductase family 1 member B15 OS=Homo sapiens OX=9606 GN=AKR1B15 PE=1 SV=2</t>
  </si>
  <si>
    <t>AKR1B15</t>
  </si>
  <si>
    <t>Ras-related protein Rab-8B OS=Homo sapiens OX=9606 GN=RAB8B PE=1 SV=2</t>
  </si>
  <si>
    <t>RAB8B</t>
  </si>
  <si>
    <t>DmX-like protein 2 OS=Homo sapiens OX=9606 GN=DMXL2 PE=1 SV=2</t>
  </si>
  <si>
    <t>DMXL2</t>
  </si>
  <si>
    <t>Dihydrolipoyl dehydrogenase, mitochondrial OS=Homo sapiens OX=9606 GN=DLD PE=1 SV=2</t>
  </si>
  <si>
    <t>DLD</t>
  </si>
  <si>
    <t>Eukaryotic translation initiation factor 4H OS=Homo sapiens OX=9606 GN=EIF4H PE=1 SV=5</t>
  </si>
  <si>
    <t>EIF4H</t>
  </si>
  <si>
    <t>Apolipoprotein(a) OS=Homo sapiens OX=9606 GN=LPA PE=1 SV=2</t>
  </si>
  <si>
    <t>LPA</t>
  </si>
  <si>
    <t>Ras-related protein Rab-39B OS=Homo sapiens OX=9606 GN=RAB39B PE=1 SV=1</t>
  </si>
  <si>
    <t>RAB39B</t>
  </si>
  <si>
    <t>60S ribosomal protein L27a OS=Homo sapiens OX=9606 GN=RPL27A PE=1 SV=2</t>
  </si>
  <si>
    <t>RPL27A</t>
  </si>
  <si>
    <t>Serine hydrolase RBBP9 OS=Homo sapiens OX=9606 GN=RBBP9 PE=1 SV=2</t>
  </si>
  <si>
    <t>RBBP9</t>
  </si>
  <si>
    <t>Golgi phosphoprotein 3-like OS=Homo sapiens OX=9606 GN=GOLPH3L PE=1 SV=1</t>
  </si>
  <si>
    <t>GOLPH3L</t>
  </si>
  <si>
    <t>Extracellular matrix protein 1 OS=Homo sapiens OX=9606 GN=ECM1 PE=1 SV=2</t>
  </si>
  <si>
    <t>ECM1</t>
  </si>
  <si>
    <t>Polyadenylate-binding protein 5 OS=Homo sapiens OX=9606 GN=PABPC5 PE=1 SV=1</t>
  </si>
  <si>
    <t>PABPC5</t>
  </si>
  <si>
    <t>Ubiquitin/ISG15-conjugating enzyme E2 L6 OS=Homo sapiens OX=9606 GN=UBE2L6 PE=1 SV=4</t>
  </si>
  <si>
    <t>UBE2L6</t>
  </si>
  <si>
    <t>Galectin-3-binding protein OS=Homo sapiens OX=9606 GN=LGALS3BP PE=1 SV=1</t>
  </si>
  <si>
    <t>LGALS3BP</t>
  </si>
  <si>
    <t>Receptor-type tyrosine-protein phosphatase F OS=Homo sapiens OX=9606 GN=PTPRF PE=1 SV=2</t>
  </si>
  <si>
    <t>PTPRF</t>
  </si>
  <si>
    <t>Clathrin light chain A OS=Homo sapiens OX=9606 GN=CLTA PE=1 SV=1</t>
  </si>
  <si>
    <t>CLTA</t>
  </si>
  <si>
    <t>Keratin, type II cytoskeletal 5 OS=Homo sapiens OX=9606 GN=KRT5 PE=1 SV=3</t>
  </si>
  <si>
    <t>KRT5</t>
  </si>
  <si>
    <t>Afamin OS=Homo sapiens OX=9606 GN=AFM PE=1 SV=1</t>
  </si>
  <si>
    <t>AFM</t>
  </si>
  <si>
    <t>Serine/threonine-protein phosphatase 2A 55 kDa regulatory subunit B alpha isoform OS=Homo sapiens OX=9606 GN=PPP2R2A PE=1 SV=1</t>
  </si>
  <si>
    <t>PPP2R2A</t>
  </si>
  <si>
    <t>Apolipoprotein B-100 OS=Homo sapiens OX=9606 GN=APOB PE=1 SV=2</t>
  </si>
  <si>
    <t>APOB</t>
  </si>
  <si>
    <t>Speckle-type POZ protein-like OS=Homo sapiens OX=9606 GN=SPOPL PE=1 SV=1</t>
  </si>
  <si>
    <t>SPOPL</t>
  </si>
  <si>
    <t>BRISC and BRCA1-A complex member 1 OS=Homo sapiens OX=9606 GN=BABAM1 PE=1 SV=1</t>
  </si>
  <si>
    <t>BABAM1</t>
  </si>
  <si>
    <t>Omega-amidase NIT2 OS=Homo sapiens OX=9606 GN=NIT2 PE=1 SV=1</t>
  </si>
  <si>
    <t>NIT2</t>
  </si>
  <si>
    <t>Stomatin-like protein 3 OS=Homo sapiens OX=9606 GN=STOML3 PE=1 SV=1</t>
  </si>
  <si>
    <t>STOML3</t>
  </si>
  <si>
    <t>Ras GTPase-activating-like protein IQGAP1 OS=Homo sapiens OX=9606 GN=IQGAP1 PE=1 SV=1</t>
  </si>
  <si>
    <t>IQGAP1</t>
  </si>
  <si>
    <t>Huntingtin-interacting protein K OS=Homo sapiens OX=9606 GN=HYPK PE=1 SV=3</t>
  </si>
  <si>
    <t>HYPK</t>
  </si>
  <si>
    <t>Collagen alpha-1(VI) chain OS=Homo sapiens OX=9606 GN=COL6A1 PE=1 SV=3</t>
  </si>
  <si>
    <t>COL6A1</t>
  </si>
  <si>
    <t>Homogentisate 1,2-dioxygenase OS=Homo sapiens OX=9606 GN=HGD PE=1 SV=2</t>
  </si>
  <si>
    <t>HGD</t>
  </si>
  <si>
    <t>Carcinoembryonic antigen-related cell adhesion molecule 8 OS=Homo sapiens OX=9606 GN=CEACAM8 PE=1 SV=2</t>
  </si>
  <si>
    <t>CEACAM8</t>
  </si>
  <si>
    <t>40S ribosomal protein S28 OS=Homo sapiens OX=9606 GN=RPS28 PE=1 SV=1</t>
  </si>
  <si>
    <t>RPS28</t>
  </si>
  <si>
    <t>ELAV-like protein 1 OS=Homo sapiens OX=9606 GN=ELAVL1 PE=1 SV=2</t>
  </si>
  <si>
    <t>ELAVL1</t>
  </si>
  <si>
    <t>Centromere protein F OS=Homo sapiens OX=9606 GN=CENPF PE=1 SV=3</t>
  </si>
  <si>
    <t>CENPF</t>
  </si>
  <si>
    <t>Protein farnesyltransferase/geranylgeranyltransferase type-1 subunit alpha OS=Homo sapiens OX=9606 GN=FNTA PE=1 SV=1</t>
  </si>
  <si>
    <t>FNTA</t>
  </si>
  <si>
    <t>Platelet-derived growth factor C OS=Homo sapiens OX=9606 GN=PDGFC PE=1 SV=2</t>
  </si>
  <si>
    <t>PDGFC</t>
  </si>
  <si>
    <t>Renalase OS=Homo sapiens OX=9606 GN=RNLS PE=1 SV=1</t>
  </si>
  <si>
    <t>RNLS</t>
  </si>
  <si>
    <t>Ubiquitin-fold modifier 1 OS=Homo sapiens OX=9606 GN=UFM1 PE=1 SV=1</t>
  </si>
  <si>
    <t>UFM1</t>
  </si>
  <si>
    <t>Putative phospholipase B-like 2 OS=Homo sapiens OX=9606 GN=PLBD2 PE=1 SV=2</t>
  </si>
  <si>
    <t>PLBD2</t>
  </si>
  <si>
    <t>Microtubule-associated protein RP/EB family member 2 OS=Homo sapiens OX=9606 GN=MAPRE2 PE=1 SV=1</t>
  </si>
  <si>
    <t>MAPRE2</t>
  </si>
  <si>
    <t>Calreticulin OS=Homo sapiens OX=9606 GN=CALR PE=1 SV=1</t>
  </si>
  <si>
    <t>CALR</t>
  </si>
  <si>
    <t>Protein phosphatase Slingshot homolog 3 OS=Homo sapiens OX=9606 GN=SSH3 PE=1 SV=2</t>
  </si>
  <si>
    <t>SSH3</t>
  </si>
  <si>
    <t>Keratin, type II cuticular Hb3 OS=Homo sapiens OX=9606 GN=KRT83 PE=1 SV=2</t>
  </si>
  <si>
    <t>KRT83</t>
  </si>
  <si>
    <t>Large proline-rich protein BAG6 OS=Homo sapiens OX=9606 GN=BAG6 PE=1 SV=2</t>
  </si>
  <si>
    <t>BAG6</t>
  </si>
  <si>
    <t>Complement component C9 OS=Homo sapiens OX=9606 GN=C9 PE=1 SV=2</t>
  </si>
  <si>
    <t>C9</t>
  </si>
  <si>
    <t>Glycine N-acyltransferase-like protein 1 OS=Homo sapiens OX=9606 GN=GLYATL1 PE=1 SV=1</t>
  </si>
  <si>
    <t>GLYATL1</t>
  </si>
  <si>
    <t>Calpain small subunit 2 OS=Homo sapiens OX=9606 GN=CAPNS2 PE=1 SV=2</t>
  </si>
  <si>
    <t>CAPNS2</t>
  </si>
  <si>
    <t>Choline transporter-like protein 2 OS=Homo sapiens OX=9606 GN=SLC44A2 PE=1 SV=3</t>
  </si>
  <si>
    <t>SLC44A2</t>
  </si>
  <si>
    <t>U2 small nuclear ribonucleoprotein B'' OS=Homo sapiens OX=9606 GN=SNRPB2 PE=1 SV=1</t>
  </si>
  <si>
    <t>SNRPB2</t>
  </si>
  <si>
    <t>Ras GTPase-activating-like protein IQGAP3 OS=Homo sapiens OX=9606 GN=IQGAP3 PE=1 SV=2</t>
  </si>
  <si>
    <t>IQGAP3</t>
  </si>
  <si>
    <t>Actin-related protein 2/3 complex subunit 2 OS=Homo sapiens OX=9606 GN=ARPC2 PE=1 SV=1</t>
  </si>
  <si>
    <t>ARPC2</t>
  </si>
  <si>
    <t>Immunoglobulin heavy variable 3-73 OS=Homo sapiens OX=9606 GN=IGHV3-73 PE=3 SV=1</t>
  </si>
  <si>
    <t>IGHV3-73</t>
  </si>
  <si>
    <t>Keratin, type I cytoskeletal 20 OS=Homo sapiens OX=9606 GN=KRT20 PE=1 SV=1</t>
  </si>
  <si>
    <t>KRT20</t>
  </si>
  <si>
    <t>RNA-binding motif protein, X-linked-like-2 OS=Homo sapiens OX=9606 GN=RBMXL2 PE=1 SV=3</t>
  </si>
  <si>
    <t>RBMXL2</t>
  </si>
  <si>
    <t>Parkinson disease protein 7 OS=Homo sapiens OX=9606 GN=PARK7 PE=1 SV=2</t>
  </si>
  <si>
    <t>PARK7</t>
  </si>
  <si>
    <t>Ganglioside GM2 activator OS=Homo sapiens OX=9606 GN=GM2A PE=1 SV=4</t>
  </si>
  <si>
    <t>GM2A</t>
  </si>
  <si>
    <t>Filamin-C OS=Homo sapiens OX=9606 GN=FLNC PE=1 SV=3</t>
  </si>
  <si>
    <t>FLNC</t>
  </si>
  <si>
    <t>40S ribosomal protein S16 OS=Homo sapiens OX=9606 GN=RPS16 PE=1 SV=2</t>
  </si>
  <si>
    <t>RPS16</t>
  </si>
  <si>
    <t>SUZ domain-containing protein 1 OS=Homo sapiens OX=9606 GN=SZRD1 PE=1 SV=1</t>
  </si>
  <si>
    <t>SZRD1</t>
  </si>
  <si>
    <t>Interleukin-1 receptor accessory protein OS=Homo sapiens OX=9606 GN=IL1RAP PE=1 SV=2</t>
  </si>
  <si>
    <t>IL1RAP</t>
  </si>
  <si>
    <t>Transgelin-2 OS=Homo sapiens OX=9606 GN=TAGLN2 PE=1 SV=3</t>
  </si>
  <si>
    <t>TAGLN2</t>
  </si>
  <si>
    <t>Immunoglobulin lambda-1 light chain OS=Homo sapiens OX=9606 PE=1 SV=1</t>
  </si>
  <si>
    <t>IGLC1</t>
  </si>
  <si>
    <t>Desmoglein-3 OS=Homo sapiens OX=9606 GN=DSG3 PE=1 SV=2</t>
  </si>
  <si>
    <t>DSG3</t>
  </si>
  <si>
    <t>Histone H1t OS=Homo sapiens OX=9606 GN=H1-6 PE=2 SV=4</t>
  </si>
  <si>
    <t>H1-6</t>
  </si>
  <si>
    <t>Keratin, type II cuticular Hb2 OS=Homo sapiens OX=9606 GN=KRT82 PE=1 SV=3</t>
  </si>
  <si>
    <t>KRT82</t>
  </si>
  <si>
    <t>Fer-1-like protein 4 OS=Homo sapiens OX=9606 GN=FER1L4 PE=2 SV=1</t>
  </si>
  <si>
    <t>FER1L4</t>
  </si>
  <si>
    <t>Proline-rich protein 27 OS=Homo sapiens OX=9606 GN=PRR27 PE=2 SV=1</t>
  </si>
  <si>
    <t>PRR27</t>
  </si>
  <si>
    <t>Heterogeneous nuclear ribonucleoprotein C-like 2 OS=Homo sapiens OX=9606 GN=HNRNPCL2 PE=1 SV=1</t>
  </si>
  <si>
    <t>HNRNPCL2</t>
  </si>
  <si>
    <t>Ras-related protein Rab-6A OS=Homo sapiens OX=9606 GN=RAB6A PE=1 SV=3</t>
  </si>
  <si>
    <t>RAB6A</t>
  </si>
  <si>
    <t>116 kDa U5 small nuclear ribonucleoprotein component OS=Homo sapiens OX=9606 GN=EFTUD2 PE=1 SV=1</t>
  </si>
  <si>
    <t>EFTUD2</t>
  </si>
  <si>
    <t>Protein phosphatase 1L OS=Homo sapiens OX=9606 GN=PPM1L PE=1 SV=1</t>
  </si>
  <si>
    <t>PPM1L</t>
  </si>
  <si>
    <t>Glutathione peroxidase 6 OS=Homo sapiens OX=9606 GN=GPX6 PE=2 SV=2</t>
  </si>
  <si>
    <t>GPX6</t>
  </si>
  <si>
    <t>U6 snRNA-associated Sm-like protein LSm1 OS=Homo sapiens OX=9606 GN=LSM1 PE=1 SV=1</t>
  </si>
  <si>
    <t>LSM¬†1.00</t>
  </si>
  <si>
    <t>Myoglobin OS=Homo sapiens OX=9606 GN=MB PE=1 SV=2</t>
  </si>
  <si>
    <t>MB</t>
  </si>
  <si>
    <t>Prosaposin OS=Homo sapiens OX=9606 GN=PSAP PE=1 SV=2</t>
  </si>
  <si>
    <t>PSAP</t>
  </si>
  <si>
    <t>ATP-dependent RNA helicase DDX19A OS=Homo sapiens OX=9606 GN=DDX19A PE=1 SV=1</t>
  </si>
  <si>
    <t>DDX19A</t>
  </si>
  <si>
    <t>Heterogeneous nuclear ribonucleoprotein A1 OS=Homo sapiens OX=9606 GN=HNRNPA1 PE=1 SV=5</t>
  </si>
  <si>
    <t>HNRNPA1</t>
  </si>
  <si>
    <t>Cytoskeleton-associated protein 4 OS=Homo sapiens OX=9606 GN=CKAP4 PE=1 SV=2</t>
  </si>
  <si>
    <t>CKAP4</t>
  </si>
  <si>
    <t>Immunoglobulin heavy variable 3-66 OS=Homo sapiens OX=9606 GN=IGHV3-66 PE=3 SV=1</t>
  </si>
  <si>
    <t>IGHV3-66</t>
  </si>
  <si>
    <t>Catalase OS=Homo sapiens OX=9606 GN=CAT PE=1 SV=3</t>
  </si>
  <si>
    <t>CAT</t>
  </si>
  <si>
    <t>E3 ubiquitin/ISG15 ligase TRIM25 OS=Homo sapiens OX=9606 GN=TRIM25 PE=1 SV=2</t>
  </si>
  <si>
    <t>TRIM25</t>
  </si>
  <si>
    <t>Glycogen synthase kinase-3 beta OS=Homo sapiens OX=9606 GN=GSK3B PE=1 SV=2</t>
  </si>
  <si>
    <t>GSK3B</t>
  </si>
  <si>
    <t>Soluble calcium-activated nucleotidase 1 OS=Homo sapiens OX=9606 GN=CANT1 PE=1 SV=1</t>
  </si>
  <si>
    <t>CANT1</t>
  </si>
  <si>
    <t>Band 4.1-like protein 1 OS=Homo sapiens OX=9606 GN=EPB41L1 PE=1 SV=2</t>
  </si>
  <si>
    <t>EPB41L1</t>
  </si>
  <si>
    <t>Cathepsin Z OS=Homo sapiens OX=9606 GN=CTSZ PE=1 SV=1</t>
  </si>
  <si>
    <t>CTSZ</t>
  </si>
  <si>
    <t>SEC23-interacting protein OS=Homo sapiens OX=9606 GN=SEC23IP PE=1 SV=1</t>
  </si>
  <si>
    <t>SEC23IP</t>
  </si>
  <si>
    <t>Cathepsin D OS=Homo sapiens OX=9606 GN=CTSD PE=1 SV=1</t>
  </si>
  <si>
    <t>CTSD</t>
  </si>
  <si>
    <t>Methionine adenosyltransferase 2 subunit beta OS=Homo sapiens OX=9606 GN=MAT2B PE=1 SV=1</t>
  </si>
  <si>
    <t>MAT2B</t>
  </si>
  <si>
    <t>Immunoglobulin heavy variable 3-53 OS=Homo sapiens OX=9606 GN=IGHV3-53 PE=1 SV=2</t>
  </si>
  <si>
    <t>IGHV3-53</t>
  </si>
  <si>
    <t>CTP synthase 1 OS=Homo sapiens OX=9606 GN=CTPS1 PE=1 SV=2</t>
  </si>
  <si>
    <t>CTPS1</t>
  </si>
  <si>
    <t>Alpha-parvin OS=Homo sapiens OX=9606 GN=PARVA PE=1 SV=1</t>
  </si>
  <si>
    <t>PARVA</t>
  </si>
  <si>
    <t>Ras-related protein Rab-30 OS=Homo sapiens OX=9606 GN=RAB30 PE=1 SV=2</t>
  </si>
  <si>
    <t>RAB30</t>
  </si>
  <si>
    <t>14-3-3 protein epsilon OS=Homo sapiens OX=9606 GN=YWHAE PE=1 SV=1</t>
  </si>
  <si>
    <t>YWHAE</t>
  </si>
  <si>
    <t>Phospholipid hydroperoxide glutathione peroxidase OS=Homo sapiens OX=9606 GN=GPX4 PE=1 SV=3</t>
  </si>
  <si>
    <t>GPX4</t>
  </si>
  <si>
    <t>Afadin OS=Homo sapiens OX=9606 GN=AFDN PE=1 SV=3</t>
  </si>
  <si>
    <t>AFDN</t>
  </si>
  <si>
    <t>AP-2 complex subunit sigma OS=Homo sapiens OX=9606 GN=AP2S1 PE=1 SV=2</t>
  </si>
  <si>
    <t>AP2S1</t>
  </si>
  <si>
    <t>Guanine nucleotide-binding protein G(I)/G(S)/G(T) subunit beta-2 OS=Homo sapiens OX=9606 GN=GNB2 PE=1 SV=3</t>
  </si>
  <si>
    <t>GNB2</t>
  </si>
  <si>
    <t>Peptidyl-prolyl cis-trans isomerase H OS=Homo sapiens OX=9606 GN=PPIH PE=1 SV=1</t>
  </si>
  <si>
    <t>PPIH</t>
  </si>
  <si>
    <t>Aldehyde dehydrogenase, dimeric NADP-preferring OS=Homo sapiens OX=9606 GN=ALDH3A1 PE=1 SV=3</t>
  </si>
  <si>
    <t>ALDH3A1</t>
  </si>
  <si>
    <t>Gamma-interferon-inducible protein 16 OS=Homo sapiens OX=9606 GN=IFI16 PE=1 SV=3</t>
  </si>
  <si>
    <t>IFI16</t>
  </si>
  <si>
    <t>Ubiquitin-conjugating enzyme E2 L3 OS=Homo sapiens OX=9606 GN=UBE2L3 PE=1 SV=1</t>
  </si>
  <si>
    <t>UBE2L3</t>
  </si>
  <si>
    <t>Alpha-endosulfine OS=Homo sapiens OX=9606 GN=ENSA PE=1 SV=1</t>
  </si>
  <si>
    <t>ENSA</t>
  </si>
  <si>
    <t>SH3 domain-binding glutamic acid-rich-like protein 3 OS=Homo sapiens OX=9606 GN=SH3BGRL3 PE=1 SV=1</t>
  </si>
  <si>
    <t>SH3BGRL3</t>
  </si>
  <si>
    <t>Putative PIP5K1A and PSMD4-like protein OS=Homo sapiens OX=9606 GN=PIPSL PE=5 SV=1</t>
  </si>
  <si>
    <t>PIPSL</t>
  </si>
  <si>
    <t>Immunoglobulin lambda variable 5-45 OS=Homo sapiens OX=9606 GN=IGLV5-45 PE=3 SV=1</t>
  </si>
  <si>
    <t>IGLV5-45</t>
  </si>
  <si>
    <t>CMP-N-acetylneuraminate-beta-galactosamide-alpha-2,3-sialyltransferase 1 OS=Homo sapiens OX=9606 GN=ST3GAL1 PE=1 SV=1</t>
  </si>
  <si>
    <t>ST3GAL1</t>
  </si>
  <si>
    <t>Mth938 domain-containing protein OS=Homo sapiens OX=9606 GN=AAMDC PE=1 SV=1</t>
  </si>
  <si>
    <t>AAMDC</t>
  </si>
  <si>
    <t>Destrin OS=Homo sapiens OX=9606 GN=DSTN PE=1 SV=3</t>
  </si>
  <si>
    <t>DSTN</t>
  </si>
  <si>
    <t>Immunoglobulin heavy variable 3-23 OS=Homo sapiens OX=9606 GN=IGHV3-23 PE=1 SV=2</t>
  </si>
  <si>
    <t>IGHV3-23</t>
  </si>
  <si>
    <t>BPI fold-containing family B member 6 OS=Homo sapiens OX=9606 GN=BPIFB6 PE=1 SV=1</t>
  </si>
  <si>
    <t>BPIFB6</t>
  </si>
  <si>
    <t>60S acidic ribosomal protein P2 OS=Homo sapiens OX=9606 GN=RPLP2 PE=1 SV=1</t>
  </si>
  <si>
    <t>RPLP2</t>
  </si>
  <si>
    <t>Lambda-crystallin homolog OS=Homo sapiens OX=9606 GN=CRYL1 PE=1 SV=3</t>
  </si>
  <si>
    <t>CRYL1</t>
  </si>
  <si>
    <t>Alpha-1-antitrypsin-related protein OS=Homo sapiens OX=9606 GN=SERPINA2 PE=1 SV=2</t>
  </si>
  <si>
    <t>SERPINA2</t>
  </si>
  <si>
    <t>Desmocollin-1 OS=Homo sapiens OX=9606 GN=DSC1 PE=1 SV=2</t>
  </si>
  <si>
    <t>DSC1</t>
  </si>
  <si>
    <t>Serine/threonine-protein phosphatase 2A 55 kDa regulatory subunit B beta isoform OS=Homo sapiens OX=9606 GN=PPP2R2B PE=1 SV=1</t>
  </si>
  <si>
    <t>PPP2R2B</t>
  </si>
  <si>
    <t>UV excision repair protein RAD23 homolog B OS=Homo sapiens OX=9606 GN=RAD23B PE=1 SV=1</t>
  </si>
  <si>
    <t>RAD23B</t>
  </si>
  <si>
    <t>Dipeptidyl peptidase 9 OS=Homo sapiens OX=9606 GN=DPP9 PE=1 SV=3</t>
  </si>
  <si>
    <t>DPP9</t>
  </si>
  <si>
    <t>Reticulocalbin-1 OS=Homo sapiens OX=9606 GN=RCN1 PE=1 SV=1</t>
  </si>
  <si>
    <t>RCN1</t>
  </si>
  <si>
    <t>CD5 antigen-like OS=Homo sapiens OX=9606 GN=CD5L PE=1 SV=1</t>
  </si>
  <si>
    <t>CD5L</t>
  </si>
  <si>
    <t>Adenosylhomocysteinase 3 OS=Homo sapiens OX=9606 GN=AHCYL2 PE=1 SV=1</t>
  </si>
  <si>
    <t>AHCYL2</t>
  </si>
  <si>
    <t>Polyadenylate-binding protein 1-like 2 OS=Homo sapiens OX=9606 GN=PABPC1L2B PE=2 SV=1</t>
  </si>
  <si>
    <t>PABPC1L2A; PABPC1L2B</t>
  </si>
  <si>
    <t>Cyclin-dependent kinase 9 OS=Homo sapiens OX=9606 GN=CDK9 PE=1 SV=3</t>
  </si>
  <si>
    <t>CDK9</t>
  </si>
  <si>
    <t>Protein IMPACT OS=Homo sapiens OX=9606 GN=IMPACT PE=1 SV=2</t>
  </si>
  <si>
    <t>IMPACT</t>
  </si>
  <si>
    <t>14-3-3 protein theta OS=Homo sapiens OX=9606 GN=YWHAQ PE=1 SV=1</t>
  </si>
  <si>
    <t>YWHAQ</t>
  </si>
  <si>
    <t>Aldehyde dehydrogenase X, mitochondrial OS=Homo sapiens OX=9606 GN=ALDH1B1 PE=1 SV=4</t>
  </si>
  <si>
    <t>ALDH1B1</t>
  </si>
  <si>
    <t>Myristoylated alanine-rich C-kinase substrate OS=Homo sapiens OX=9606 GN=MARCKS PE=1 SV=4</t>
  </si>
  <si>
    <t>MARCKS</t>
  </si>
  <si>
    <t>Inositol monophosphatase 1 OS=Homo sapiens OX=9606 GN=IMPA1 PE=1 SV=1</t>
  </si>
  <si>
    <t>IMPA1</t>
  </si>
  <si>
    <t>Prothymosin alpha OS=Homo sapiens OX=9606 GN=PTMA PE=1 SV=2</t>
  </si>
  <si>
    <t>PTMA</t>
  </si>
  <si>
    <t>Ficolin-3 OS=Homo sapiens OX=9606 GN=FCN3 PE=1 SV=2</t>
  </si>
  <si>
    <t>FCN3</t>
  </si>
  <si>
    <t>Xanthine dehydrogenase/oxidase OS=Homo sapiens OX=9606 GN=XDH PE=1 SV=4</t>
  </si>
  <si>
    <t>XDH</t>
  </si>
  <si>
    <t>Dihydropyrimidinase-related protein 3 OS=Homo sapiens OX=9606 GN=DPYSL3 PE=1 SV=1</t>
  </si>
  <si>
    <t>DPYSL3</t>
  </si>
  <si>
    <t>Immunoglobulin lambda variable 1-40 OS=Homo sapiens OX=9606 GN=IGLV1-40 PE=1 SV=2</t>
  </si>
  <si>
    <t>IGLV1-40</t>
  </si>
  <si>
    <t>Sodium/potassium-transporting ATPase subunit alpha-3 OS=Homo sapiens OX=9606 GN=ATP1A3 PE=1 SV=3</t>
  </si>
  <si>
    <t>ATP1A3</t>
  </si>
  <si>
    <t>Ras-related protein Rab-35 OS=Homo sapiens OX=9606 GN=RAB35 PE=1 SV=1</t>
  </si>
  <si>
    <t>RAB35</t>
  </si>
  <si>
    <t>Putative tubulin-like protein alpha-4B OS=Homo sapiens OX=9606 GN=TUBA4B PE=5 SV=2</t>
  </si>
  <si>
    <t>TUBA4B</t>
  </si>
  <si>
    <t>Proteasome activator complex subunit 1 OS=Homo sapiens OX=9606 GN=PSME1 PE=1 SV=1</t>
  </si>
  <si>
    <t>PSME1</t>
  </si>
  <si>
    <t>Peroxiredoxin-2 OS=Homo sapiens OX=9606 GN=PRDX2 PE=1 SV=5</t>
  </si>
  <si>
    <t>PRDX2</t>
  </si>
  <si>
    <t>Shiftless antiviral inhibitor of ribosomal frameshifting protein OS=Homo sapiens OX=9606 GN=SHFL PE=1 SV=2</t>
  </si>
  <si>
    <t>SHFL</t>
  </si>
  <si>
    <t>Immunoglobulin lambda variable 2-23 OS=Homo sapiens OX=9606 GN=IGLV2-23 PE=1 SV=2</t>
  </si>
  <si>
    <t>IGLV2-23</t>
  </si>
  <si>
    <t>V-type proton ATPase subunit E 2 OS=Homo sapiens OX=9606 GN=ATP6V1E2 PE=1 SV=1</t>
  </si>
  <si>
    <t>ATP6V1E2</t>
  </si>
  <si>
    <t>Golgi resident protein GCP60 OS=Homo sapiens OX=9606 GN=ACBD3 PE=1 SV=4</t>
  </si>
  <si>
    <t>ACBD3</t>
  </si>
  <si>
    <t>Keratin, type I cytoskeletal 16 OS=Homo sapiens OX=9606 GN=KRT16 PE=1 SV=4</t>
  </si>
  <si>
    <t>KRT16</t>
  </si>
  <si>
    <t>Protein phosphatase 1B OS=Homo sapiens OX=9606 GN=PPM1B PE=1 SV=1</t>
  </si>
  <si>
    <t>PPM1B</t>
  </si>
  <si>
    <t>Keratin, type I cytoskeletal 9 OS=Homo sapiens OX=9606 GN=KRT9 PE=1 SV=3</t>
  </si>
  <si>
    <t>KRT9</t>
  </si>
  <si>
    <t>Heterogeneous nuclear ribonucleoprotein U-like protein 2 OS=Homo sapiens OX=9606 GN=HNRNPUL2 PE=1 SV=1</t>
  </si>
  <si>
    <t>HNRNPUL2</t>
  </si>
  <si>
    <t>Palmitoyl-protein thioesterase 1 OS=Homo sapiens OX=9606 GN=PPT1 PE=1 SV=1</t>
  </si>
  <si>
    <t>PPT1</t>
  </si>
  <si>
    <t>Mitogen-activated protein kinase 8 OS=Homo sapiens OX=9606 GN=MAPK8 PE=1 SV=2</t>
  </si>
  <si>
    <t>MAPK8</t>
  </si>
  <si>
    <t>Protein transport protein Sec31A OS=Homo sapiens OX=9606 GN=SEC31A PE=1 SV=3</t>
  </si>
  <si>
    <t>SEC31A</t>
  </si>
  <si>
    <t>Thiamin pyrophosphokinase 1 OS=Homo sapiens OX=9606 GN=TPK1 PE=1 SV=1</t>
  </si>
  <si>
    <t>TPK1</t>
  </si>
  <si>
    <t>Corneodesmosin OS=Homo sapiens OX=9606 GN=CDSN PE=1 SV=3</t>
  </si>
  <si>
    <t>CDSN</t>
  </si>
  <si>
    <t>Prefoldin subunit 6 OS=Homo sapiens OX=9606 GN=PFDN6 PE=1 SV=1</t>
  </si>
  <si>
    <t>PFDN6</t>
  </si>
  <si>
    <t>Granzyme H OS=Homo sapiens OX=9606 GN=GZMH PE=1 SV=1</t>
  </si>
  <si>
    <t>GZMH</t>
  </si>
  <si>
    <t>26S proteasome regulatory subunit 4 OS=Homo sapiens OX=9606 GN=PSMC1 PE=1 SV=1</t>
  </si>
  <si>
    <t>PSMC1</t>
  </si>
  <si>
    <t>Cytoplasmic dynein 1 light intermediate chain 1 OS=Homo sapiens OX=9606 GN=DYNC1LI1 PE=1 SV=3</t>
  </si>
  <si>
    <t>DYNC1LI1</t>
  </si>
  <si>
    <t>AH receptor-interacting protein OS=Homo sapiens OX=9606 GN=AIP PE=1 SV=3</t>
  </si>
  <si>
    <t>AIP</t>
  </si>
  <si>
    <t>60S ribosomal protein L26-like 1 OS=Homo sapiens OX=9606 GN=RPL26L1 PE=1 SV=1</t>
  </si>
  <si>
    <t>RPL26L1</t>
  </si>
  <si>
    <t>Involucrin OS=Homo sapiens OX=9606 GN=IVL PE=1 SV=2</t>
  </si>
  <si>
    <t>IVL</t>
  </si>
  <si>
    <t>Guanylate-binding protein 1 OS=Homo sapiens OX=9606 GN=GBP1 PE=1 SV=2</t>
  </si>
  <si>
    <t>GBP1</t>
  </si>
  <si>
    <t>Ubiquitin-like domain-containing CTD phosphatase 1 OS=Homo sapiens OX=9606 GN=UBLCP1 PE=1 SV=2</t>
  </si>
  <si>
    <t>UBLCP1</t>
  </si>
  <si>
    <t>Cysteine-rich protein 1 OS=Homo sapiens OX=9606 GN=CRIP1 PE=1 SV=3</t>
  </si>
  <si>
    <t>CRIP1</t>
  </si>
  <si>
    <t>Fructose-1,6-bisphosphatase isozyme 2 OS=Homo sapiens OX=9606 GN=FBP2 PE=1 SV=2</t>
  </si>
  <si>
    <t>FBP2</t>
  </si>
  <si>
    <t>Tropomyosin alpha-3 chain OS=Homo sapiens OX=9606 GN=TPM3 PE=1 SV=2</t>
  </si>
  <si>
    <t>TPM3</t>
  </si>
  <si>
    <t>E3 ubiquitin-protein ligase HUWE1 OS=Homo sapiens OX=9606 GN=HUWE1 PE=1 SV=3</t>
  </si>
  <si>
    <t>HUWE1</t>
  </si>
  <si>
    <t>Immunoglobulin lambda variable 4-3 OS=Homo sapiens OX=9606 GN=IGLV4-3 PE=3 SV=1</t>
  </si>
  <si>
    <t>IGLV4-3</t>
  </si>
  <si>
    <t>Myosin light chain 6B OS=Homo sapiens OX=9606 GN=MYL6B PE=1 SV=1</t>
  </si>
  <si>
    <t>MYL6B</t>
  </si>
  <si>
    <t>Neutrophil defensin 3 OS=Homo sapiens OX=9606 GN=DEFA3 PE=1 SV=1</t>
  </si>
  <si>
    <t>DEFA3</t>
  </si>
  <si>
    <t>Small proline-rich protein 2F OS=Homo sapiens OX=9606 GN=SPRR2F PE=3 SV=1</t>
  </si>
  <si>
    <t>SPRR2F</t>
  </si>
  <si>
    <t>V-type proton ATPase 116 kDa subunit a 1 OS=Homo sapiens OX=9606 GN=ATP6V0A1 PE=1 SV=3</t>
  </si>
  <si>
    <t>ATP6V0A1</t>
  </si>
  <si>
    <t>Complement C1q subcomponent subunit A OS=Homo sapiens OX=9606 GN=C1QA PE=1 SV=2</t>
  </si>
  <si>
    <t>C1QA</t>
  </si>
  <si>
    <t>Band 4.1-like protein 3 OS=Homo sapiens OX=9606 GN=EPB41L3 PE=1 SV=2</t>
  </si>
  <si>
    <t>EPB41L3</t>
  </si>
  <si>
    <t>Anterior gradient protein 3 OS=Homo sapiens OX=9606 GN=AGR3 PE=1 SV=1</t>
  </si>
  <si>
    <t>AGR3</t>
  </si>
  <si>
    <t>Farnesyl pyrophosphate synthase OS=Homo sapiens OX=9606 GN=FDPS PE=1 SV=4</t>
  </si>
  <si>
    <t>FDPS</t>
  </si>
  <si>
    <t>Threonine--tRNA ligase 2, cytoplasmic OS=Homo sapiens OX=9606 GN=TARS3 PE=1 SV=1</t>
  </si>
  <si>
    <t>TARS3</t>
  </si>
  <si>
    <t>Coiled-coil domain-containing protein 88B OS=Homo sapiens OX=9606 GN=CCDC88B PE=1 SV=1</t>
  </si>
  <si>
    <t>CCDC88B</t>
  </si>
  <si>
    <t>Immunoglobulin heavy variable 3-20 OS=Homo sapiens OX=9606 GN=IGHV3-20 PE=3 SV=2</t>
  </si>
  <si>
    <t>IGHV3-20</t>
  </si>
  <si>
    <t>Carbonic anhydrase 2 OS=Homo sapiens OX=9606 GN=CA2 PE=1 SV=2</t>
  </si>
  <si>
    <t>CA2</t>
  </si>
  <si>
    <t>Putative high mobility group protein B1-like 1 OS=Homo sapiens OX=9606 GN=HMGB1P1 PE=5 SV=1</t>
  </si>
  <si>
    <t>HMGB1P1</t>
  </si>
  <si>
    <t>Staphylococcal nuclease domain-containing protein 1 OS=Homo sapiens OX=9606 GN=SND1 PE=1 SV=1</t>
  </si>
  <si>
    <t>SND1</t>
  </si>
  <si>
    <t>Glycine--tRNA ligase OS=Homo sapiens OX=9606 GN=GARS1 PE=1 SV=3</t>
  </si>
  <si>
    <t>GARS1</t>
  </si>
  <si>
    <t>Nuclear transport factor 2 OS=Homo sapiens OX=9606 GN=NUTF2 PE=1 SV=1</t>
  </si>
  <si>
    <t>NUTF2</t>
  </si>
  <si>
    <t>Apolipoprotein A-II OS=Homo sapiens OX=9606 GN=APOA2 PE=1 SV=1</t>
  </si>
  <si>
    <t>APOA2</t>
  </si>
  <si>
    <t>Synapse-associated protein 1 OS=Homo sapiens OX=9606 GN=SYAP1 PE=1 SV=1</t>
  </si>
  <si>
    <t>SYAP1</t>
  </si>
  <si>
    <t>cAMP-regulated phosphoprotein 19 OS=Homo sapiens OX=9606 GN=ARPP19 PE=1 SV=2</t>
  </si>
  <si>
    <t>ARPP19</t>
  </si>
  <si>
    <t>Putative elongation factor 1-alpha-like 3 OS=Homo sapiens OX=9606 GN=EEF1A1P5 PE=5 SV=1</t>
  </si>
  <si>
    <t>EEF1A1P5</t>
  </si>
  <si>
    <t>Porphobilinogen deaminase OS=Homo sapiens OX=9606 GN=HMBS PE=1 SV=2</t>
  </si>
  <si>
    <t>HMBS</t>
  </si>
  <si>
    <t>Schlafen family member 12-like OS=Homo sapiens OX=9606 GN=SLFN12L PE=2 SV=4</t>
  </si>
  <si>
    <t>SLFN12L</t>
  </si>
  <si>
    <t>Proteasome subunit alpha type-7 OS=Homo sapiens OX=9606 GN=PSMA7 PE=1 SV=1</t>
  </si>
  <si>
    <t>PSMA7</t>
  </si>
  <si>
    <t>Carbonic anhydrase-related protein OS=Homo sapiens OX=9606 GN=CA8 PE=1 SV=3</t>
  </si>
  <si>
    <t>CA8</t>
  </si>
  <si>
    <t>45 kDa calcium-binding protein OS=Homo sapiens OX=9606 GN=SDF4 PE=1 SV=1</t>
  </si>
  <si>
    <t>SDF4</t>
  </si>
  <si>
    <t>Histone H2B type 1-N OS=Homo sapiens OX=9606 GN=H2BC15 PE=1 SV=3</t>
  </si>
  <si>
    <t>H2BC15</t>
  </si>
  <si>
    <t>Calcium-binding protein 39 OS=Homo sapiens OX=9606 GN=CAB39 PE=1 SV=1</t>
  </si>
  <si>
    <t>CAB39</t>
  </si>
  <si>
    <t>PDZ and LIM domain protein 2 OS=Homo sapiens OX=9606 GN=PDLIM2 PE=1 SV=1</t>
  </si>
  <si>
    <t>PDLIM2</t>
  </si>
  <si>
    <t>Serine/threonine-protein kinase PAK 2 OS=Homo sapiens OX=9606 GN=PAK2 PE=1 SV=3</t>
  </si>
  <si>
    <t>PAK2</t>
  </si>
  <si>
    <t>Brain-specific serine protease 4 OS=Homo sapiens OX=9606 GN=PRSS22 PE=1 SV=1</t>
  </si>
  <si>
    <t>PRSS22</t>
  </si>
  <si>
    <t>Receptor expression-enhancing protein 5 OS=Homo sapiens OX=9606 GN=REEP5 PE=1 SV=3</t>
  </si>
  <si>
    <t>REEP5</t>
  </si>
  <si>
    <t>Fanconi anemia group M protein OS=Homo sapiens OX=9606 GN=FANCM PE=1 SV=2</t>
  </si>
  <si>
    <t>FANCM</t>
  </si>
  <si>
    <t>Carbohydrate sulfotransferase 9 OS=Homo sapiens OX=9606 GN=CHST9 PE=2 SV=2</t>
  </si>
  <si>
    <t>CHST9</t>
  </si>
  <si>
    <t>Pyridoxine-5'-phosphate oxidase OS=Homo sapiens OX=9606 GN=PNPO PE=1 SV=1</t>
  </si>
  <si>
    <t>PNPO</t>
  </si>
  <si>
    <t>Glucosidase 2 subunit beta OS=Homo sapiens OX=9606 GN=PRKCSH PE=1 SV=2</t>
  </si>
  <si>
    <t>PRKCSH</t>
  </si>
  <si>
    <t>Histone H2A type 1 OS=Homo sapiens OX=9606 GN=H2AC17 PE=1 SV=2</t>
  </si>
  <si>
    <t>H2AC11; H2AC13; H2AC15; H2AC16; H2AC17</t>
  </si>
  <si>
    <t>Calpain-1 catalytic subunit OS=Homo sapiens OX=9606 GN=CAPN1 PE=1 SV=1</t>
  </si>
  <si>
    <t>CAPN1</t>
  </si>
  <si>
    <t>Bridging integrator 2 OS=Homo sapiens OX=9606 GN=BIN2 PE=1 SV=3</t>
  </si>
  <si>
    <t>BIN2</t>
  </si>
  <si>
    <t>Desmoglein-4 OS=Homo sapiens OX=9606 GN=DSG4 PE=1 SV=1</t>
  </si>
  <si>
    <t>DSG4</t>
  </si>
  <si>
    <t>Glutathione S-transferase LANCL1 OS=Homo sapiens OX=9606 GN=LANCL1 PE=1 SV=1</t>
  </si>
  <si>
    <t>LANCL1</t>
  </si>
  <si>
    <t>Clusterin OS=Homo sapiens OX=9606 GN=CLU PE=1 SV=1</t>
  </si>
  <si>
    <t>CLU</t>
  </si>
  <si>
    <t>Retinoblastoma-like protein 2 OS=Homo sapiens OX=9606 GN=RBL2 PE=1 SV=3</t>
  </si>
  <si>
    <t>RBL2</t>
  </si>
  <si>
    <t>Ly6/PLAUR domain-containing protein 2 OS=Homo sapiens OX=9606 GN=LYPD2 PE=1 SV=1</t>
  </si>
  <si>
    <t>LYPD2</t>
  </si>
  <si>
    <t>Acid ceramidase OS=Homo sapiens OX=9606 GN=ASAH1 PE=1 SV=5</t>
  </si>
  <si>
    <t>ASAH1</t>
  </si>
  <si>
    <t>Abscission/NoCut checkpoint regulator OS=Homo sapiens OX=9606 GN=ZFYVE19 PE=1 SV=3</t>
  </si>
  <si>
    <t>ZFYVE19</t>
  </si>
  <si>
    <t>FGGY carbohydrate kinase domain-containing protein OS=Homo sapiens OX=9606 GN=FGGY PE=1 SV=2</t>
  </si>
  <si>
    <t>FGGY</t>
  </si>
  <si>
    <t>Keratin, type I cuticular Ha7 OS=Homo sapiens OX=9606 GN=KRT37 PE=1 SV=3</t>
  </si>
  <si>
    <t>KRT37</t>
  </si>
  <si>
    <t>Zinc finger CCCH domain-containing protein 11A OS=Homo sapiens OX=9606 GN=ZC3H11A PE=1 SV=3</t>
  </si>
  <si>
    <t>ZC3H11A</t>
  </si>
  <si>
    <t>Keratin, type II cytoskeletal 4 OS=Homo sapiens OX=9606 GN=KRT4 PE=1 SV=5</t>
  </si>
  <si>
    <t>KRT4</t>
  </si>
  <si>
    <t>Receptor of activated protein C kinase 1 OS=Homo sapiens OX=9606 GN=RACK1 PE=1 SV=3</t>
  </si>
  <si>
    <t>RACK1</t>
  </si>
  <si>
    <t>T-complex protein 1 subunit zeta-2 OS=Homo sapiens OX=9606 GN=CCT6B PE=1 SV=5</t>
  </si>
  <si>
    <t>CCT6B</t>
  </si>
  <si>
    <t>Complement factor H-related protein 1 OS=Homo sapiens OX=9606 GN=CFHR1 PE=1 SV=2</t>
  </si>
  <si>
    <t>CFHR1</t>
  </si>
  <si>
    <t>Tyrosine-protein kinase HCK OS=Homo sapiens OX=9606 GN=HCK PE=1 SV=5</t>
  </si>
  <si>
    <t>HCK</t>
  </si>
  <si>
    <t>Immunoglobulin lambda variable 9-49 OS=Homo sapiens OX=9606 GN=IGLV9-49 PE=1 SV=1</t>
  </si>
  <si>
    <t>IGLV9-49</t>
  </si>
  <si>
    <t>Putative glycine N-acyltransferase-like protein 1B OS=Homo sapiens OX=9606 GN=GLYATL1B PE=3 SV=1</t>
  </si>
  <si>
    <t>GLYATL1B</t>
  </si>
  <si>
    <t>Peptidyl-prolyl cis-trans isomerase NIMA-interacting 4 OS=Homo sapiens OX=9606 GN=PIN4 PE=1 SV=1</t>
  </si>
  <si>
    <t>PIN4</t>
  </si>
  <si>
    <t>Polyadenylate-binding protein-interacting protein 2 OS=Homo sapiens OX=9606 GN=PAIP2 PE=1 SV=1</t>
  </si>
  <si>
    <t>PAIP2</t>
  </si>
  <si>
    <t>Disintegrin and metalloproteinase domain-containing protein 10 OS=Homo sapiens OX=9606 GN=ADAM10 PE=1 SV=1</t>
  </si>
  <si>
    <t>ADAM10</t>
  </si>
  <si>
    <t>Late cornified envelope protein 5A OS=Homo sapiens OX=9606 GN=LCE5A PE=1 SV=1</t>
  </si>
  <si>
    <t>LCE5A</t>
  </si>
  <si>
    <t>Homer protein homolog 2 OS=Homo sapiens OX=9606 GN=HOMER2 PE=1 SV=1</t>
  </si>
  <si>
    <t>HOMER2</t>
  </si>
  <si>
    <t>EH domain-containing protein 1 OS=Homo sapiens OX=9606 GN=EHD1 PE=1 SV=2</t>
  </si>
  <si>
    <t>EHD1</t>
  </si>
  <si>
    <t>Plexin-B2 OS=Homo sapiens OX=9606 GN=PLXNB2 PE=1 SV=3</t>
  </si>
  <si>
    <t>PLXNB2</t>
  </si>
  <si>
    <t>Nardilysin OS=Homo sapiens OX=9606 GN=NRDC PE=1 SV=3</t>
  </si>
  <si>
    <t>NRDC</t>
  </si>
  <si>
    <t>Leukotriene A-4 hydrolase OS=Homo sapiens OX=9606 GN=LTA4H PE=1 SV=2</t>
  </si>
  <si>
    <t>LTA4H</t>
  </si>
  <si>
    <t>Secreted frizzled-related protein 1 OS=Homo sapiens OX=9606 GN=SFRP1 PE=1 SV=1</t>
  </si>
  <si>
    <t>SFRP1</t>
  </si>
  <si>
    <t>Keratin-associated protein 9-9 OS=Homo sapiens OX=9606 GN=KRTAP9-9 PE=2 SV=1</t>
  </si>
  <si>
    <t>KRTAP9-9</t>
  </si>
  <si>
    <t>Myosin-6 OS=Homo sapiens OX=9606 GN=MYH6 PE=1 SV=5</t>
  </si>
  <si>
    <t>MYH6</t>
  </si>
  <si>
    <t>Protein NDRG1 OS=Homo sapiens OX=9606 GN=NDRG1 PE=1 SV=1</t>
  </si>
  <si>
    <t>NDRG1</t>
  </si>
  <si>
    <t>Metallothionein-2 OS=Homo sapiens OX=9606 GN=MT2A PE=1 SV=1</t>
  </si>
  <si>
    <t>MT2A</t>
  </si>
  <si>
    <t>Immunoglobulin heavy variable 4-61 OS=Homo sapiens OX=9606 GN=IGHV4-61 PE=1 SV=1</t>
  </si>
  <si>
    <t>IGHV4-61</t>
  </si>
  <si>
    <t>Ras-related GTP-binding protein A OS=Homo sapiens OX=9606 GN=RRAGA PE=1 SV=1</t>
  </si>
  <si>
    <t>RRAGA</t>
  </si>
  <si>
    <t>Oxysterol-binding protein-related protein 1 OS=Homo sapiens OX=9606 GN=OSBPL1A PE=1 SV=2</t>
  </si>
  <si>
    <t>OSBPL1A</t>
  </si>
  <si>
    <t>Fatty acid-binding protein 5 OS=Homo sapiens OX=9606 GN=FABP5 PE=1 SV=3</t>
  </si>
  <si>
    <t>FABP5</t>
  </si>
  <si>
    <t>Putative lipocalin 1-like protein 1 OS=Homo sapiens OX=9606 GN=LCN1P1 PE=5 SV=1</t>
  </si>
  <si>
    <t>LCN1P1</t>
  </si>
  <si>
    <t>26S proteasome regulatory subunit 8 OS=Homo sapiens OX=9606 GN=PSMC5 PE=1 SV=1</t>
  </si>
  <si>
    <t>PSMC5</t>
  </si>
  <si>
    <t>Desmoglein-2 OS=Homo sapiens OX=9606 GN=DSG2 PE=1 SV=2</t>
  </si>
  <si>
    <t>DSG2</t>
  </si>
  <si>
    <t>T-complex protein 1 subunit epsilon OS=Homo sapiens OX=9606 GN=CCT5 PE=1 SV=1</t>
  </si>
  <si>
    <t>CCT5</t>
  </si>
  <si>
    <t>40S ribosomal protein S17 OS=Homo sapiens OX=9606 GN=RPS17 PE=1 SV=2</t>
  </si>
  <si>
    <t>RPS17</t>
  </si>
  <si>
    <t>Sorting nexin-5 OS=Homo sapiens OX=9606 GN=SNX5 PE=1 SV=1</t>
  </si>
  <si>
    <t>SNX5</t>
  </si>
  <si>
    <t>Immunoglobulin lambda variable 3-16 OS=Homo sapiens OX=9606 GN=IGLV3-16 PE=3 SV=2</t>
  </si>
  <si>
    <t>IGLV3-16</t>
  </si>
  <si>
    <t>Immunoglobulin lambda variable 1-47 OS=Homo sapiens OX=9606 GN=IGLV1-47 PE=1 SV=2</t>
  </si>
  <si>
    <t>IGLV1-47</t>
  </si>
  <si>
    <t>Calcium-activated chloride channel regulator 4 OS=Homo sapiens OX=9606 GN=CLCA4 PE=1 SV=2</t>
  </si>
  <si>
    <t>CLCA4</t>
  </si>
  <si>
    <t>Neprilysin OS=Homo sapiens OX=9606 GN=MME PE=1 SV=2</t>
  </si>
  <si>
    <t>MME</t>
  </si>
  <si>
    <t>NEDD8-activating enzyme E1 regulatory subunit OS=Homo sapiens OX=9606 GN=NAE1 PE=1 SV=1</t>
  </si>
  <si>
    <t>NAE1</t>
  </si>
  <si>
    <t>Cyclin-dependent kinase 16 OS=Homo sapiens OX=9606 GN=CDK16 PE=1 SV=1</t>
  </si>
  <si>
    <t>CDK16</t>
  </si>
  <si>
    <t>Ribonucleoside-diphosphate reductase subunit M2 OS=Homo sapiens OX=9606 GN=RRM2 PE=1 SV=1</t>
  </si>
  <si>
    <t>RRM2</t>
  </si>
  <si>
    <t>Tax1-binding protein 3 OS=Homo sapiens OX=9606 GN=TAX1BP3 PE=1 SV=2</t>
  </si>
  <si>
    <t>TAX1BP3</t>
  </si>
  <si>
    <t>N-myc-interactor OS=Homo sapiens OX=9606 GN=NMI PE=1 SV=2</t>
  </si>
  <si>
    <t>NMI</t>
  </si>
  <si>
    <t>Matrix metalloproteinase-9 OS=Homo sapiens OX=9606 GN=MMP9 PE=1 SV=3</t>
  </si>
  <si>
    <t>MMP9</t>
  </si>
  <si>
    <t>Mesothelin OS=Homo sapiens OX=9606 GN=MSLN PE=1 SV=2</t>
  </si>
  <si>
    <t>MSLN</t>
  </si>
  <si>
    <t>Immunoglobulin kappa variable 4-1 OS=Homo sapiens OX=9606 GN=IGKV4-1 PE=1 SV=1</t>
  </si>
  <si>
    <t>IGKV4-1</t>
  </si>
  <si>
    <t>Tripartite motif-containing protein 3 OS=Homo sapiens OX=9606 GN=TRIM3 PE=1 SV=2</t>
  </si>
  <si>
    <t>TRIM3</t>
  </si>
  <si>
    <t>KH domain-containing, RNA-binding, signal transduction-associated protein 2 OS=Homo sapiens OX=9606 GN=KHDRBS2 PE=1 SV=1</t>
  </si>
  <si>
    <t>KHDRBS2</t>
  </si>
  <si>
    <t>Calponin-2 OS=Homo sapiens OX=9606 GN=CNN2 PE=1 SV=4</t>
  </si>
  <si>
    <t>CNN2</t>
  </si>
  <si>
    <t>Myosin-4 OS=Homo sapiens OX=9606 GN=MYH4 PE=2 SV=2</t>
  </si>
  <si>
    <t>MYH4</t>
  </si>
  <si>
    <t>Actin-like protein 6B OS=Homo sapiens OX=9606 GN=ACTL6B PE=1 SV=1</t>
  </si>
  <si>
    <t>ACTL6B</t>
  </si>
  <si>
    <t>Small proline-rich protein 2A OS=Homo sapiens OX=9606 GN=SPRR2A PE=1 SV=1</t>
  </si>
  <si>
    <t>SPRR2A</t>
  </si>
  <si>
    <t>Lupus La protein OS=Homo sapiens OX=9606 GN=SSB PE=1 SV=2</t>
  </si>
  <si>
    <t>SSB</t>
  </si>
  <si>
    <t>Splicing factor 3B subunit 2 OS=Homo sapiens OX=9606 GN=SF3B2 PE=1 SV=2</t>
  </si>
  <si>
    <t>SF3B2</t>
  </si>
  <si>
    <t>Polyadenylate-binding protein 1-like OS=Homo sapiens OX=9606 GN=PABPC1L PE=2 SV=1</t>
  </si>
  <si>
    <t>PABPC1L</t>
  </si>
  <si>
    <t>Chloride intracellular channel protein 3 OS=Homo sapiens OX=9606 GN=CLIC3 PE=1 SV=2</t>
  </si>
  <si>
    <t>CLIC3</t>
  </si>
  <si>
    <t>Methylosome subunit pICln OS=Homo sapiens OX=9606 GN=CLNS1A PE=1 SV=1</t>
  </si>
  <si>
    <t>CLNS1A</t>
  </si>
  <si>
    <t>L-xylulose reductase OS=Homo sapiens OX=9606 GN=DCXR PE=1 SV=2</t>
  </si>
  <si>
    <t>DCXR</t>
  </si>
  <si>
    <t>Heme-binding protein 2 OS=Homo sapiens OX=9606 GN=HEBP2 PE=1 SV=1</t>
  </si>
  <si>
    <t>HEBP2</t>
  </si>
  <si>
    <t>Guanylate-binding protein 2 OS=Homo sapiens OX=9606 GN=GBP2 PE=1 SV=3</t>
  </si>
  <si>
    <t>GBP2</t>
  </si>
  <si>
    <t>CD82 antigen OS=Homo sapiens OX=9606 GN=CD82 PE=1 SV=1</t>
  </si>
  <si>
    <t>CD82</t>
  </si>
  <si>
    <t>Rho GTPase-activating protein 18 OS=Homo sapiens OX=9606 GN=ARHGAP18 PE=1 SV=3</t>
  </si>
  <si>
    <t>ARHGAP18</t>
  </si>
  <si>
    <t>Dystroglycan 1 OS=Homo sapiens OX=9606 GN=DAG1 PE=1 SV=2</t>
  </si>
  <si>
    <t>DAG1</t>
  </si>
  <si>
    <t>Eukaryotic translation initiation factor 3 subunit F OS=Homo sapiens OX=9606 GN=EIF3F PE=1 SV=1</t>
  </si>
  <si>
    <t>EIF3F</t>
  </si>
  <si>
    <t>Inosine-5'-monophosphate dehydrogenase 1 OS=Homo sapiens OX=9606 GN=IMPDH1 PE=1 SV=2</t>
  </si>
  <si>
    <t>IMPDH1</t>
  </si>
  <si>
    <t>Peptidyl-prolyl cis-trans isomerase FKBP1A OS=Homo sapiens OX=9606 GN=FKBP1A PE=1 SV=2</t>
  </si>
  <si>
    <t>FKBP1A</t>
  </si>
  <si>
    <t>Keratin, type II cytoskeletal 78 OS=Homo sapiens OX=9606 GN=KRT78 PE=1 SV=2</t>
  </si>
  <si>
    <t>KRT78</t>
  </si>
  <si>
    <t>Complement C1r subcomponent OS=Homo sapiens OX=9606 GN=C1R PE=1 SV=2</t>
  </si>
  <si>
    <t>C1R</t>
  </si>
  <si>
    <t>Beta-arrestin-1 OS=Homo sapiens OX=9606 GN=ARRB1 PE=1 SV=2</t>
  </si>
  <si>
    <t>ARRB1</t>
  </si>
  <si>
    <t>F-actin-capping protein subunit alpha-1 OS=Homo sapiens OX=9606 GN=CAPZA1 PE=1 SV=3</t>
  </si>
  <si>
    <t>CAPZA1</t>
  </si>
  <si>
    <t>GMP reductase 2 OS=Homo sapiens OX=9606 GN=GMPR2 PE=1 SV=1</t>
  </si>
  <si>
    <t>GMPR2</t>
  </si>
  <si>
    <t>Ubiquitin-conjugating enzyme E2 N OS=Homo sapiens OX=9606 GN=UBE2N PE=1 SV=1</t>
  </si>
  <si>
    <t>UBE2N</t>
  </si>
  <si>
    <t>Non-POU domain-containing octamer-binding protein OS=Homo sapiens OX=9606 GN=NONO PE=1 SV=4</t>
  </si>
  <si>
    <t>NONO</t>
  </si>
  <si>
    <t>60S ribosomal protein L10 OS=Homo sapiens OX=9606 GN=RPL10 PE=1 SV=5</t>
  </si>
  <si>
    <t>RPL10</t>
  </si>
  <si>
    <t>Metallothionein-1G OS=Homo sapiens OX=9606 GN=MT1G PE=1 SV=2</t>
  </si>
  <si>
    <t>MT1G</t>
  </si>
  <si>
    <t>Argininosuccinate lyase OS=Homo sapiens OX=9606 GN=ASL PE=1 SV=4</t>
  </si>
  <si>
    <t>ASL</t>
  </si>
  <si>
    <t>Glucosamine-6-phosphate isomerase 2 OS=Homo sapiens OX=9606 GN=GNPDA2 PE=1 SV=1</t>
  </si>
  <si>
    <t>GNPDA2</t>
  </si>
  <si>
    <t>Complement C4-B OS=Homo sapiens OX=9606 GN=C4B_2 PE=1 SV=2</t>
  </si>
  <si>
    <t>C4B; C4B_2</t>
  </si>
  <si>
    <t>Keratin, type II cytoskeletal 8 OS=Homo sapiens OX=9606 GN=KRT8 PE=1 SV=7</t>
  </si>
  <si>
    <t>KRT8</t>
  </si>
  <si>
    <t>Complement decay-accelerating factor OS=Homo sapiens OX=9606 GN=CD55 PE=1 SV=4</t>
  </si>
  <si>
    <t>CD55</t>
  </si>
  <si>
    <t>Protein canopy homolog 3 OS=Homo sapiens OX=9606 GN=CNPY3 PE=1 SV=1</t>
  </si>
  <si>
    <t>CNPY3</t>
  </si>
  <si>
    <t>6-phosphogluconate dehydrogenase, decarboxylating OS=Homo sapiens OX=9606 GN=PGD PE=1 SV=3</t>
  </si>
  <si>
    <t>PGD</t>
  </si>
  <si>
    <t>Inter-alpha-trypsin inhibitor heavy chain H4 OS=Homo sapiens OX=9606 GN=ITIH4 PE=1 SV=4</t>
  </si>
  <si>
    <t>ITIH4</t>
  </si>
  <si>
    <t>Ubiquitin-fold modifier-conjugating enzyme 1 OS=Homo sapiens OX=9606 GN=UFC1 PE=1 SV=3</t>
  </si>
  <si>
    <t>UFC1</t>
  </si>
  <si>
    <t>Heterogeneous nuclear ribonucleoprotein H2 OS=Homo sapiens OX=9606 GN=HNRNPH2 PE=1 SV=1</t>
  </si>
  <si>
    <t>HNRNPH2</t>
  </si>
  <si>
    <t>Dynein light chain 1, cytoplasmic OS=Homo sapiens OX=9606 GN=DYNLL1 PE=1 SV=1</t>
  </si>
  <si>
    <t>DYNLL1</t>
  </si>
  <si>
    <t>Cysteine-rich secretory protein 2 OS=Homo sapiens OX=9606 GN=CRISP2 PE=1 SV=1</t>
  </si>
  <si>
    <t>CRISP2</t>
  </si>
  <si>
    <t>WASH complex subunit 2C OS=Homo sapiens OX=9606 GN=WASHC2C PE=1 SV=4</t>
  </si>
  <si>
    <t>WASHC2C</t>
  </si>
  <si>
    <t>Immunoglobulin heavy variable 1-69-2 OS=Homo sapiens OX=9606 GN=IGHV1-69-2 PE=3 SV=2</t>
  </si>
  <si>
    <t>IGHV1-69-2</t>
  </si>
  <si>
    <t>Annexin A5 OS=Homo sapiens OX=9606 GN=ANXA5 PE=1 SV=2</t>
  </si>
  <si>
    <t>ANXA5</t>
  </si>
  <si>
    <t>Ras-related protein Rab-1B OS=Homo sapiens OX=9606 GN=RAB1B PE=1 SV=1</t>
  </si>
  <si>
    <t>RAB1B</t>
  </si>
  <si>
    <t>ATP-dependent RNA helicase A OS=Homo sapiens OX=9606 GN=DHX9 PE=1 SV=4</t>
  </si>
  <si>
    <t>DHX9</t>
  </si>
  <si>
    <t>COP9 signalosome complex subunit 5 OS=Homo sapiens OX=9606 GN=COPS5 PE=1 SV=4</t>
  </si>
  <si>
    <t>COPS5</t>
  </si>
  <si>
    <t>Kinesin heavy chain isoform 5C OS=Homo sapiens OX=9606 GN=KIF5C PE=1 SV=1</t>
  </si>
  <si>
    <t>KIF5C</t>
  </si>
  <si>
    <t>Glycerol kinase 3 OS=Homo sapiens OX=9606 GN=GK3P PE=2 SV=2</t>
  </si>
  <si>
    <t>GK3P</t>
  </si>
  <si>
    <t>Gasdermin-A OS=Homo sapiens OX=9606 GN=GSDMA PE=1 SV=4</t>
  </si>
  <si>
    <t>GSDMA</t>
  </si>
  <si>
    <t>Immunoglobulin lambda variable 3-19 OS=Homo sapiens OX=9606 GN=IGLV3-19 PE=1 SV=2</t>
  </si>
  <si>
    <t>IGLV3-19</t>
  </si>
  <si>
    <t>Aldo-keto reductase family 1 member C4 OS=Homo sapiens OX=9606 GN=AKR1C4 PE=1 SV=3</t>
  </si>
  <si>
    <t>AKR1C4</t>
  </si>
  <si>
    <t>RNA 3'-terminal phosphate cyclase OS=Homo sapiens OX=9606 GN=RTCA PE=1 SV=1</t>
  </si>
  <si>
    <t>RTCA</t>
  </si>
  <si>
    <t>Glycogen phosphorylase, muscle form OS=Homo sapiens OX=9606 GN=PYGM PE=1 SV=6</t>
  </si>
  <si>
    <t>PYGM</t>
  </si>
  <si>
    <t>Nucleoside diphosphate kinase B OS=Homo sapiens OX=9606 GN=NME2 PE=1 SV=1</t>
  </si>
  <si>
    <t>NME2</t>
  </si>
  <si>
    <t>Polyadenylate-binding protein 1 OS=Homo sapiens OX=9606 GN=PABPC1 PE=1 SV=2</t>
  </si>
  <si>
    <t>PABPC1</t>
  </si>
  <si>
    <t>Diphosphoinositol polyphosphate phosphohydrolase NUDT4B OS=Homo sapiens OX=9606 GN=NUDT4B PE=3 SV=1</t>
  </si>
  <si>
    <t>NUDT4B</t>
  </si>
  <si>
    <t>Putative inactive cathepsin L-like protein CTSL3P OS=Homo sapiens OX=9606 GN=CTSL3P PE=5 SV=1</t>
  </si>
  <si>
    <t>CTSL3P</t>
  </si>
  <si>
    <t>Actin, cytoplasmic 2 OS=Homo sapiens OX=9606 GN=ACTG1 PE=1 SV=1</t>
  </si>
  <si>
    <t>ACTG1</t>
  </si>
  <si>
    <t>Chloride intracellular channel protein 6 OS=Homo sapiens OX=9606 GN=CLIC6 PE=2 SV=3</t>
  </si>
  <si>
    <t>CLIC6</t>
  </si>
  <si>
    <t>Septin-9 OS=Homo sapiens OX=9606 GN=SEPTIN9 PE=1 SV=2</t>
  </si>
  <si>
    <t>SEPTIN9</t>
  </si>
  <si>
    <t>Proto-oncogene vav OS=Homo sapiens OX=9606 GN=VAV1 PE=1 SV=4</t>
  </si>
  <si>
    <t>VAV1</t>
  </si>
  <si>
    <t>Alpha-crystallin B chain OS=Homo sapiens OX=9606 GN=CRYAB PE=1 SV=2</t>
  </si>
  <si>
    <t>CRYAB</t>
  </si>
  <si>
    <t>Hexokinase-3 OS=Homo sapiens OX=9606 GN=HK3 PE=1 SV=2</t>
  </si>
  <si>
    <t>HK3</t>
  </si>
  <si>
    <t>T-complex protein 1 subunit gamma OS=Homo sapiens OX=9606 GN=CCT3 PE=1 SV=4</t>
  </si>
  <si>
    <t>CCT3</t>
  </si>
  <si>
    <t>Double-stranded RNA-binding protein Staufen homolog 2 OS=Homo sapiens OX=9606 GN=STAU2 PE=1 SV=2</t>
  </si>
  <si>
    <t>STAU2</t>
  </si>
  <si>
    <t>Fumarylacetoacetase OS=Homo sapiens OX=9606 GN=FAH PE=1 SV=2</t>
  </si>
  <si>
    <t>FAH</t>
  </si>
  <si>
    <t>Eukaryotic translation initiation factor 2 subunit 2 OS=Homo sapiens OX=9606 GN=EIF2S2 PE=1 SV=2</t>
  </si>
  <si>
    <t>EIF2S2</t>
  </si>
  <si>
    <t>Hemopexin OS=Homo sapiens OX=9606 GN=HPX PE=1 SV=2</t>
  </si>
  <si>
    <t>HPX</t>
  </si>
  <si>
    <t>Spectrin beta chain, non-erythrocytic 2 OS=Homo sapiens OX=9606 GN=SPTBN2 PE=1 SV=3</t>
  </si>
  <si>
    <t>SPTBN2</t>
  </si>
  <si>
    <t>Folate receptor alpha OS=Homo sapiens OX=9606 GN=FOLR1 PE=1 SV=3</t>
  </si>
  <si>
    <t>FOLR1</t>
  </si>
  <si>
    <t>Immunoglobulin kappa variable 3D-20 OS=Homo sapiens OX=9606 GN=IGKV3D-20 PE=3 SV=1</t>
  </si>
  <si>
    <t>IGKV3D-20</t>
  </si>
  <si>
    <t>Deoxyribonuclease TATDN1 OS=Homo sapiens OX=9606 GN=TATDN1 PE=1 SV=2</t>
  </si>
  <si>
    <t>TATDN1</t>
  </si>
  <si>
    <t>Neutrophil defensin 1 OS=Homo sapiens OX=9606 GN=DEFA1B PE=1 SV=1</t>
  </si>
  <si>
    <t>DEFA1; DEFA1B</t>
  </si>
  <si>
    <t>Chromodomain Y-like protein OS=Homo sapiens OX=9606 GN=CDYL PE=1 SV=2</t>
  </si>
  <si>
    <t>CDYL</t>
  </si>
  <si>
    <t>Intraflagellar transport protein 27 homolog OS=Homo sapiens OX=9606 GN=IFT27 PE=1 SV=1</t>
  </si>
  <si>
    <t>IFT27</t>
  </si>
  <si>
    <t>39S ribosomal protein S18a, mitochondrial OS=Homo sapiens OX=9606 GN=MRPS18A PE=1 SV=1</t>
  </si>
  <si>
    <t>MRPS18A</t>
  </si>
  <si>
    <t>Phosphoribosyl pyrophosphate synthase-associated protein 2 OS=Homo sapiens OX=9606 GN=PRPSAP2 PE=1 SV=1</t>
  </si>
  <si>
    <t>PRPSAP2</t>
  </si>
  <si>
    <t>Protein POF1B OS=Homo sapiens OX=9606 GN=POF1B PE=1 SV=3</t>
  </si>
  <si>
    <t>POF1B</t>
  </si>
  <si>
    <t>26S proteasome non-ATPase regulatory subunit 6 OS=Homo sapiens OX=9606 GN=PSMD6 PE=1 SV=1</t>
  </si>
  <si>
    <t>PSMD6</t>
  </si>
  <si>
    <t>Bisphosphoglycerate mutase OS=Homo sapiens OX=9606 GN=BPGM PE=1 SV=2</t>
  </si>
  <si>
    <t>BPGM</t>
  </si>
  <si>
    <t>Gamma-interferon-inducible lysosomal thiol reductase OS=Homo sapiens OX=9606 GN=IFI30 PE=1 SV=3</t>
  </si>
  <si>
    <t>IFI30</t>
  </si>
  <si>
    <t>Partitioning defective 3 homolog OS=Homo sapiens OX=9606 GN=PARD3 PE=1 SV=2</t>
  </si>
  <si>
    <t>PARD3</t>
  </si>
  <si>
    <t>Immunoglobulin heavy variable 4-38-2 OS=Homo sapiens OX=9606 GN=IGHV4-38-2 PE=3 SV=1</t>
  </si>
  <si>
    <t>IGHV4-38-2</t>
  </si>
  <si>
    <t>Thiopurine S-methyltransferase OS=Homo sapiens OX=9606 GN=TPMT PE=1 SV=1</t>
  </si>
  <si>
    <t>TPMT</t>
  </si>
  <si>
    <t>F-box only protein 3 OS=Homo sapiens OX=9606 GN=FBXO3 PE=1 SV=3</t>
  </si>
  <si>
    <t>FBXO3</t>
  </si>
  <si>
    <t>Acyl-CoA-binding protein OS=Homo sapiens OX=9606 GN=DBI PE=1 SV=2</t>
  </si>
  <si>
    <t>DBI</t>
  </si>
  <si>
    <t>NPC intracellular cholesterol transporter 2 OS=Homo sapiens OX=9606 GN=NPC2 PE=1 SV=1</t>
  </si>
  <si>
    <t>NPC2</t>
  </si>
  <si>
    <t>Immunoglobulin lambda variable 2-8 OS=Homo sapiens OX=9606 GN=IGLV2-8 PE=1 SV=2</t>
  </si>
  <si>
    <t>IGLV2-8</t>
  </si>
  <si>
    <t>Sulfotransferase 2B1 OS=Homo sapiens OX=9606 GN=SULT2B1 PE=1 SV=2</t>
  </si>
  <si>
    <t>SULT2B1</t>
  </si>
  <si>
    <t>Actin, alpha cardiac muscle 1 OS=Homo sapiens OX=9606 GN=ACTC1 PE=1 SV=1</t>
  </si>
  <si>
    <t>ACTC1</t>
  </si>
  <si>
    <t>Keratin, type I cytoskeletal 39 OS=Homo sapiens OX=9606 GN=KRT39 PE=1 SV=2</t>
  </si>
  <si>
    <t>KRT39</t>
  </si>
  <si>
    <t>DCN1-like protein 2 OS=Homo sapiens OX=9606 GN=DCUN1D2 PE=1 SV=1</t>
  </si>
  <si>
    <t>DCUN1D2</t>
  </si>
  <si>
    <t>NSFL1 cofactor p47 OS=Homo sapiens OX=9606 GN=NSFL1C PE=1 SV=2</t>
  </si>
  <si>
    <t>NSFL1C</t>
  </si>
  <si>
    <t>Anamorsin OS=Homo sapiens OX=9606 GN=CIAPIN1 PE=1 SV=2</t>
  </si>
  <si>
    <t>CIAPIN1</t>
  </si>
  <si>
    <t>Histone H2B type 1-O OS=Homo sapiens OX=9606 GN=H2BC17 PE=1 SV=3</t>
  </si>
  <si>
    <t>H2BC17</t>
  </si>
  <si>
    <t>Spliceosome RNA helicase DDX39B OS=Homo sapiens OX=9606 GN=DDX39B PE=1 SV=1</t>
  </si>
  <si>
    <t>DDX39B</t>
  </si>
  <si>
    <t>Kallistatin OS=Homo sapiens OX=9606 GN=SERPINA4 PE=1 SV=3</t>
  </si>
  <si>
    <t>SERPINA4</t>
  </si>
  <si>
    <t>Immunoglobulin J chain OS=Homo sapiens OX=9606 GN=JCHAIN PE=1 SV=4</t>
  </si>
  <si>
    <t>JCHAIN</t>
  </si>
  <si>
    <t>Rab GDP dissociation inhibitor beta OS=Homo sapiens OX=9606 GN=GDI2 PE=1 SV=2</t>
  </si>
  <si>
    <t>GDI2</t>
  </si>
  <si>
    <t>Serpin H1 OS=Homo sapiens OX=9606 GN=SERPINH1 PE=1 SV=2</t>
  </si>
  <si>
    <t>SERPINH1</t>
  </si>
  <si>
    <t>Aconitate hydratase, mitochondrial OS=Homo sapiens OX=9606 GN=ACO2 PE=1 SV=2</t>
  </si>
  <si>
    <t>ACO2</t>
  </si>
  <si>
    <t>Sine oculis-binding protein homolog OS=Homo sapiens OX=9606 GN=SOBP PE=1 SV=2</t>
  </si>
  <si>
    <t>SOBP</t>
  </si>
  <si>
    <t>Immunoglobulin heavy variable 4-39 OS=Homo sapiens OX=9606 GN=IGHV4-39 PE=1 SV=2</t>
  </si>
  <si>
    <t>IGHV4-39</t>
  </si>
  <si>
    <t>Immunoglobulin lambda variable 6-57 OS=Homo sapiens OX=9606 GN=IGLV6-57 PE=1 SV=2</t>
  </si>
  <si>
    <t>IGLV6-57</t>
  </si>
  <si>
    <t>Bargin OS=Homo sapiens OX=9606 GN=BARGIN PE=1 SV=2</t>
  </si>
  <si>
    <t>BARGIN</t>
  </si>
  <si>
    <t>Putative endoplasmin-like protein OS=Homo sapiens OX=9606 GN=HSP90B2P PE=5 SV=1</t>
  </si>
  <si>
    <t>HSP90B2P</t>
  </si>
  <si>
    <t>Eosinophil peroxidase OS=Homo sapiens OX=9606 GN=EPX PE=1 SV=2</t>
  </si>
  <si>
    <t>EPX</t>
  </si>
  <si>
    <t>Tubulin beta-4B chain OS=Homo sapiens OX=9606 GN=TUBB4B PE=1 SV=1</t>
  </si>
  <si>
    <t>TUBB4B</t>
  </si>
  <si>
    <t>Beta-2-glycoprotein 1 OS=Homo sapiens OX=9606 GN=APOH PE=1 SV=3</t>
  </si>
  <si>
    <t>APOH</t>
  </si>
  <si>
    <t>Syntaxin-7 OS=Homo sapiens OX=9606 GN=STX7 PE=1 SV=4</t>
  </si>
  <si>
    <t>STX7</t>
  </si>
  <si>
    <t>Immunoglobulin heavy constant gamma 3 OS=Homo sapiens OX=9606 GN=IGHG3 PE=1 SV=2</t>
  </si>
  <si>
    <t>IGHG3</t>
  </si>
  <si>
    <t>Immunoglobulin kappa variable 1D-12 OS=Homo sapiens OX=9606 GN=IGKV1D-12 PE=1 SV=2</t>
  </si>
  <si>
    <t>IGKV1D-12</t>
  </si>
  <si>
    <t>GTP-binding nuclear protein Ran OS=Homo sapiens OX=9606 GN=RAN PE=1 SV=3</t>
  </si>
  <si>
    <t>RAN</t>
  </si>
  <si>
    <t>Adenylyl cyclase-associated protein 2 OS=Homo sapiens OX=9606 GN=CAP2 PE=1 SV=1</t>
  </si>
  <si>
    <t>CAP2</t>
  </si>
  <si>
    <t>Protein DEK OS=Homo sapiens OX=9606 GN=DEK PE=1 SV=1</t>
  </si>
  <si>
    <t>DEK</t>
  </si>
  <si>
    <t>AN1-type zinc finger protein 1 OS=Homo sapiens OX=9606 GN=ZFAND1 PE=1 SV=1</t>
  </si>
  <si>
    <t>ZFAND1</t>
  </si>
  <si>
    <t>ADP-ribosylation factor 5 OS=Homo sapiens OX=9606 GN=ARF5 PE=1 SV=2</t>
  </si>
  <si>
    <t>ARF5</t>
  </si>
  <si>
    <t>Protein DDI1 homolog 2 OS=Homo sapiens OX=9606 GN=DDI2 PE=1 SV=1</t>
  </si>
  <si>
    <t>DDI2</t>
  </si>
  <si>
    <t>Bifunctional peptidase and (3S)-lysyl hydroxylase JMJD7 OS=Homo sapiens OX=9606 GN=JMJD7 PE=1 SV=1</t>
  </si>
  <si>
    <t>JMJD7</t>
  </si>
  <si>
    <t>Cytosolic iron-sulfur assembly component 2A OS=Homo sapiens OX=9606 GN=CIAO2A PE=1 SV=1</t>
  </si>
  <si>
    <t>CIAO2A</t>
  </si>
  <si>
    <t>Cornulin OS=Homo sapiens OX=9606 GN=CRNN PE=1 SV=1</t>
  </si>
  <si>
    <t>CRNN</t>
  </si>
  <si>
    <t>Tubulin alpha-1C chain OS=Homo sapiens OX=9606 GN=TUBA1C PE=1 SV=1</t>
  </si>
  <si>
    <t>TUBA1C</t>
  </si>
  <si>
    <t>Eukaryotic translation initiation factor 5 OS=Homo sapiens OX=9606 GN=EIF5 PE=1 SV=2</t>
  </si>
  <si>
    <t>EIF5</t>
  </si>
  <si>
    <t>Immunoglobulin heavy variable 3-30-3 OS=Homo sapiens OX=9606 GN=IGHV3-30-3 PE=1 SV=1</t>
  </si>
  <si>
    <t>IGHV3-30-3</t>
  </si>
  <si>
    <t>Myosin light chain 1/3, skeletal muscle isoform OS=Homo sapiens OX=9606 GN=MYL1 PE=1 SV=3</t>
  </si>
  <si>
    <t>MYL1</t>
  </si>
  <si>
    <t>Coatomer subunit alpha OS=Homo sapiens OX=9606 GN=COPA PE=1 SV=2</t>
  </si>
  <si>
    <t>COPA</t>
  </si>
  <si>
    <t>POTE ankyrin domain family member I OS=Homo sapiens OX=9606 GN=POTEI PE=3 SV=1</t>
  </si>
  <si>
    <t>POTEI</t>
  </si>
  <si>
    <t>Vasodilator-stimulated phosphoprotein OS=Homo sapiens OX=9606 GN=VASP PE=1 SV=3</t>
  </si>
  <si>
    <t>VASP</t>
  </si>
  <si>
    <t>RNA-binding protein Raly OS=Homo sapiens OX=9606 GN=RALY PE=1 SV=1</t>
  </si>
  <si>
    <t>RALY</t>
  </si>
  <si>
    <t>Inosine-5'-monophosphate dehydrogenase 2 OS=Homo sapiens OX=9606 GN=IMPDH2 PE=1 SV=2</t>
  </si>
  <si>
    <t>IMPDH2</t>
  </si>
  <si>
    <t>Protein canopy homolog 2 OS=Homo sapiens OX=9606 GN=CNPY2 PE=1 SV=1</t>
  </si>
  <si>
    <t>CNPY2</t>
  </si>
  <si>
    <t>Nucleolar protein 3 OS=Homo sapiens OX=9606 GN=NOL3 PE=1 SV=2</t>
  </si>
  <si>
    <t>NOL3</t>
  </si>
  <si>
    <t>Protein S100-A2 OS=Homo sapiens OX=9606 GN=S100A2 PE=1 SV=3</t>
  </si>
  <si>
    <t>S100A2</t>
  </si>
  <si>
    <t>Histone-binding protein RBBP4 OS=Homo sapiens OX=9606 GN=RBBP4 PE=1 SV=3</t>
  </si>
  <si>
    <t>RBBP4</t>
  </si>
  <si>
    <t>Beta-microseminoprotein OS=Homo sapiens OX=9606 GN=MSMB PE=1 SV=1</t>
  </si>
  <si>
    <t>MSMB</t>
  </si>
  <si>
    <t>Nuclear receptor-interacting protein 1 OS=Homo sapiens OX=9606 GN=NRIP1 PE=1 SV=2</t>
  </si>
  <si>
    <t>NRIP1</t>
  </si>
  <si>
    <t>Heme-binding protein 1 OS=Homo sapiens OX=9606 GN=HEBP1 PE=1 SV=1</t>
  </si>
  <si>
    <t>HEBP1</t>
  </si>
  <si>
    <t>60S acidic ribosomal protein P0-like OS=Homo sapiens OX=9606 GN=RPLP0P6 PE=5 SV=1</t>
  </si>
  <si>
    <t>RPLP0P6</t>
  </si>
  <si>
    <t>WAP four-disulfide core domain protein 2 OS=Homo sapiens OX=9606 GN=WFDC2 PE=1 SV=2</t>
  </si>
  <si>
    <t>WFDC2</t>
  </si>
  <si>
    <t>Pyruvate kinase PKM OS=Homo sapiens OX=9606 GN=PKM PE=1 SV=4</t>
  </si>
  <si>
    <t>PKM</t>
  </si>
  <si>
    <t>Retinoic acid receptor responder protein 1 OS=Homo sapiens OX=9606 GN=RARRES1 PE=1 SV=2</t>
  </si>
  <si>
    <t>RARRES1</t>
  </si>
  <si>
    <t>Immunoglobulin heavy variable 4-4 OS=Homo sapiens OX=9606 GN=IGHV4-4 PE=3 SV=2</t>
  </si>
  <si>
    <t>IGHV4-4</t>
  </si>
  <si>
    <t>Tubulin beta chain OS=Homo sapiens OX=9606 GN=TUBB PE=1 SV=2</t>
  </si>
  <si>
    <t>TUBB</t>
  </si>
  <si>
    <t>Coactosin-like protein OS=Homo sapiens OX=9606 GN=COTL1 PE=1 SV=3</t>
  </si>
  <si>
    <t>COTL1</t>
  </si>
  <si>
    <t>Quinone oxidoreductase PIG3 OS=Homo sapiens OX=9606 GN=TP53I3 PE=1 SV=2</t>
  </si>
  <si>
    <t>TP53I3</t>
  </si>
  <si>
    <t>Fibulin-2 OS=Homo sapiens OX=9606 GN=FBLN2 PE=1 SV=2</t>
  </si>
  <si>
    <t>FBLN2</t>
  </si>
  <si>
    <t>Polypyrimidine tract-binding protein 3 OS=Homo sapiens OX=9606 GN=PTBP3 PE=1 SV=2</t>
  </si>
  <si>
    <t>PTBP3</t>
  </si>
  <si>
    <t>EF-hand domain-containing protein D2 OS=Homo sapiens OX=9606 GN=EFHD2 PE=1 SV=1</t>
  </si>
  <si>
    <t>EFHD2</t>
  </si>
  <si>
    <t>UDP-glucose:glycoprotein glucosyltransferase 1 OS=Homo sapiens OX=9606 GN=UGGT1 PE=1 SV=3</t>
  </si>
  <si>
    <t>UGGT1</t>
  </si>
  <si>
    <t>Glutathione peroxidase 1 OS=Homo sapiens OX=9606 GN=GPX1 PE=1 SV=4</t>
  </si>
  <si>
    <t>GPX1</t>
  </si>
  <si>
    <t>Glutathione hydrolase 6 OS=Homo sapiens OX=9606 GN=GGT6 PE=1 SV=2</t>
  </si>
  <si>
    <t>GGT6</t>
  </si>
  <si>
    <t>5-phosphohydroxy-L-lysine phospho-lyase OS=Homo sapiens OX=9606 GN=PHYKPL PE=1 SV=1</t>
  </si>
  <si>
    <t>PHYKPL</t>
  </si>
  <si>
    <t>Poly(U)-binding-splicing factor PUF60 OS=Homo sapiens OX=9606 GN=PUF60 PE=1 SV=1</t>
  </si>
  <si>
    <t>PUF60</t>
  </si>
  <si>
    <t>Vitelline membrane outer layer protein 1 homolog OS=Homo sapiens OX=9606 GN=VMO1 PE=1 SV=1</t>
  </si>
  <si>
    <t>VMO1</t>
  </si>
  <si>
    <t>Guanine nucleotide-binding protein G(i) subunit alpha-3 OS=Homo sapiens OX=9606 GN=GNAI3 PE=1 SV=3</t>
  </si>
  <si>
    <t>GNAI3</t>
  </si>
  <si>
    <t>Immunoglobulin heavy variable 4-31 OS=Homo sapiens OX=9606 GN=IGHV4-31 PE=3 SV=1</t>
  </si>
  <si>
    <t>IGHV4-31</t>
  </si>
  <si>
    <t>3-galactosyl-N-acetylglucosaminide 4-alpha-L-fucosyltransferase FUT3 OS=Homo sapiens OX=9606 GN=FUT3 PE=1 SV=1</t>
  </si>
  <si>
    <t>FUT3</t>
  </si>
  <si>
    <t>60S ribosomal protein L36a OS=Homo sapiens OX=9606 GN=RPL36A PE=1 SV=2</t>
  </si>
  <si>
    <t>RPL36A</t>
  </si>
  <si>
    <t>Microfibrillar-associated protein 3-like OS=Homo sapiens OX=9606 GN=MFAP3L PE=1 SV=3</t>
  </si>
  <si>
    <t>MFAP3L</t>
  </si>
  <si>
    <t>Prostasin OS=Homo sapiens OX=9606 GN=PRSS8 PE=1 SV=1</t>
  </si>
  <si>
    <t>PRSS8</t>
  </si>
  <si>
    <t>Diphosphomevalonate decarboxylase OS=Homo sapiens OX=9606 GN=MVD PE=1 SV=1</t>
  </si>
  <si>
    <t>MVD</t>
  </si>
  <si>
    <t>Lysosomal alpha-mannosidase OS=Homo sapiens OX=9606 GN=MAN2B1 PE=1 SV=3</t>
  </si>
  <si>
    <t>MAN2B1</t>
  </si>
  <si>
    <t>RNA binding motif protein, X-linked-like-1 OS=Homo sapiens OX=9606 GN=RBMXL1 PE=1 SV=1</t>
  </si>
  <si>
    <t>RBMXL1</t>
  </si>
  <si>
    <t>Endophilin-B2 OS=Homo sapiens OX=9606 GN=SH3GLB2 PE=1 SV=1</t>
  </si>
  <si>
    <t>SH3GLB2</t>
  </si>
  <si>
    <t>ARF GTPase-activating protein GIT2 OS=Homo sapiens OX=9606 GN=GIT2 PE=1 SV=2</t>
  </si>
  <si>
    <t>GIT2</t>
  </si>
  <si>
    <t>Serine/threonine-protein kinase 26 OS=Homo sapiens OX=9606 GN=STK26 PE=1 SV=2</t>
  </si>
  <si>
    <t>STK26</t>
  </si>
  <si>
    <t>Collagen alpha-3(IX) chain OS=Homo sapiens OX=9606 GN=COL9A3 PE=1 SV=2</t>
  </si>
  <si>
    <t>COL9A3</t>
  </si>
  <si>
    <t>Tropomyosin beta chain OS=Homo sapiens OX=9606 GN=TPM2 PE=1 SV=1</t>
  </si>
  <si>
    <t>TPM2</t>
  </si>
  <si>
    <t>Tyrosine-protein kinase Fgr OS=Homo sapiens OX=9606 GN=FGR PE=1 SV=2</t>
  </si>
  <si>
    <t>FGR</t>
  </si>
  <si>
    <t>Secernin-3 OS=Homo sapiens OX=9606 GN=SCRN3 PE=1 SV=1</t>
  </si>
  <si>
    <t>SCRN3</t>
  </si>
  <si>
    <t>Sulfhydryl oxidase 1 OS=Homo sapiens OX=9606 GN=QSOX1 PE=1 SV=3</t>
  </si>
  <si>
    <t>QSOX1</t>
  </si>
  <si>
    <t>Late cornified envelope protein 1C OS=Homo sapiens OX=9606 GN=LCE1C PE=1 SV=1</t>
  </si>
  <si>
    <t>LCE1C</t>
  </si>
  <si>
    <t>Insulin-like growth factor-binding protein complex acid labile subunit OS=Homo sapiens OX=9606 GN=IGFALS PE=1 SV=1</t>
  </si>
  <si>
    <t>IGFALS</t>
  </si>
  <si>
    <t>Retinal dehydrogenase 2 OS=Homo sapiens OX=9606 GN=ALDH1A2 PE=1 SV=3</t>
  </si>
  <si>
    <t>ALDH1A2</t>
  </si>
  <si>
    <t>Complement factor B OS=Homo sapiens OX=9606 GN=CFB PE=1 SV=2</t>
  </si>
  <si>
    <t>CFB</t>
  </si>
  <si>
    <t>Serine/arginine-rich splicing factor 4 OS=Homo sapiens OX=9606 GN=SRSF4 PE=1 SV=2</t>
  </si>
  <si>
    <t>SRSF4</t>
  </si>
  <si>
    <t>Peptidyl-prolyl cis-trans isomerase B OS=Homo sapiens OX=9606 GN=PPIB PE=1 SV=2</t>
  </si>
  <si>
    <t>PPIB</t>
  </si>
  <si>
    <t>Nuclear mitotic apparatus protein 1 OS=Homo sapiens OX=9606 GN=NUMA1 PE=1 SV=2</t>
  </si>
  <si>
    <t>NUMA1</t>
  </si>
  <si>
    <t>Serine hydroxymethyltransferase, cytosolic OS=Homo sapiens OX=9606 GN=SHMT1 PE=1 SV=1</t>
  </si>
  <si>
    <t>SHMT1</t>
  </si>
  <si>
    <t>Guanylate-binding protein 7 OS=Homo sapiens OX=9606 GN=GBP7 PE=1 SV=2</t>
  </si>
  <si>
    <t>GBP7</t>
  </si>
  <si>
    <t>Aspartate aminotransferase, mitochondrial OS=Homo sapiens OX=9606 GN=GOT2 PE=1 SV=3</t>
  </si>
  <si>
    <t>GOT2</t>
  </si>
  <si>
    <t>Histidine--tRNA ligase, mitochondrial OS=Homo sapiens OX=9606 GN=HARS2 PE=1 SV=1</t>
  </si>
  <si>
    <t>HARS2</t>
  </si>
  <si>
    <t>Eukaryotic translation initiation factor 3 subunit C OS=Homo sapiens OX=9606 GN=EIF3C PE=1 SV=1</t>
  </si>
  <si>
    <t>EIF3C</t>
  </si>
  <si>
    <t>Keratin, type I cytoskeletal 27 OS=Homo sapiens OX=9606 GN=KRT27 PE=1 SV=2</t>
  </si>
  <si>
    <t>KRT27</t>
  </si>
  <si>
    <t>Coatomer subunit beta' OS=Homo sapiens OX=9606 GN=COPB2 PE=1 SV=2</t>
  </si>
  <si>
    <t>COPB2</t>
  </si>
  <si>
    <t>Complement component C8 gamma chain OS=Homo sapiens OX=9606 GN=C8G PE=1 SV=3</t>
  </si>
  <si>
    <t>C8G</t>
  </si>
  <si>
    <t>Malate dehydrogenase, cytoplasmic OS=Homo sapiens OX=9606 GN=MDH1 PE=1 SV=4</t>
  </si>
  <si>
    <t>MDH1</t>
  </si>
  <si>
    <t>Persulfide dioxygenase ETHE1, mitochondrial OS=Homo sapiens OX=9606 GN=ETHE1 PE=1 SV=2</t>
  </si>
  <si>
    <t>ETHE1</t>
  </si>
  <si>
    <t>Unconventional myosin-Id OS=Homo sapiens OX=9606 GN=MYO1D PE=1 SV=2</t>
  </si>
  <si>
    <t>MYO1D</t>
  </si>
  <si>
    <t>Eukaryotic translation initiation factor 3 subunit A OS=Homo sapiens OX=9606 GN=EIF3A PE=1 SV=1</t>
  </si>
  <si>
    <t>EIF3A</t>
  </si>
  <si>
    <t>Spermine synthase OS=Homo sapiens OX=9606 GN=SMS PE=1 SV=2</t>
  </si>
  <si>
    <t>SMS</t>
  </si>
  <si>
    <t>Calumenin OS=Homo sapiens OX=9606 GN=CALU PE=1 SV=2</t>
  </si>
  <si>
    <t>CALU</t>
  </si>
  <si>
    <t>28 kDa heat- and acid-stable phosphoprotein OS=Homo sapiens OX=9606 GN=PDAP1 PE=1 SV=1</t>
  </si>
  <si>
    <t>PDAP1</t>
  </si>
  <si>
    <t>U4/U6.U5 tri-snRNP-associated protein 1 OS=Homo sapiens OX=9606 GN=SART1 PE=1 SV=1</t>
  </si>
  <si>
    <t>SART1</t>
  </si>
  <si>
    <t>Cornifin-A OS=Homo sapiens OX=9606 GN=SPRR1A PE=1 SV=2</t>
  </si>
  <si>
    <t>SPRR1A</t>
  </si>
  <si>
    <t>Leucine-rich repeat-containing protein 47 OS=Homo sapiens OX=9606 GN=LRRC47 PE=1 SV=1</t>
  </si>
  <si>
    <t>LRRC47</t>
  </si>
  <si>
    <t>Thymocyte nuclear protein 1 OS=Homo sapiens OX=9606 GN=THYN1 PE=1 SV=1</t>
  </si>
  <si>
    <t>THYN1</t>
  </si>
  <si>
    <t>Ribonucleases P/MRP protein subunit POP1 OS=Homo sapiens OX=9606 GN=POP1 PE=1 SV=2</t>
  </si>
  <si>
    <t>POP1</t>
  </si>
  <si>
    <t>Caspase-3 OS=Homo sapiens OX=9606 GN=CASP3 PE=1 SV=2</t>
  </si>
  <si>
    <t>CASP3</t>
  </si>
  <si>
    <t>Apolipoprotein A-IV OS=Homo sapiens OX=9606 GN=APOA4 PE=1 SV=4</t>
  </si>
  <si>
    <t>APOA4</t>
  </si>
  <si>
    <t>Adiponectin OS=Homo sapiens OX=9606 GN=ADIPOQ PE=1 SV=1</t>
  </si>
  <si>
    <t>ADIPOQ</t>
  </si>
  <si>
    <t>Transthyretin OS=Homo sapiens OX=9606 GN=TTR PE=1 SV=1</t>
  </si>
  <si>
    <t>TTR</t>
  </si>
  <si>
    <t>Importin subunit alpha-5 OS=Homo sapiens OX=9606 GN=KPNA1 PE=1 SV=3</t>
  </si>
  <si>
    <t>KPNA1</t>
  </si>
  <si>
    <t>EH domain-containing protein 2 OS=Homo sapiens OX=9606 GN=EHD2 PE=1 SV=2</t>
  </si>
  <si>
    <t>EHD2</t>
  </si>
  <si>
    <t>Serum amyloid A-4 protein OS=Homo sapiens OX=9606 GN=SAA4 PE=1 SV=2</t>
  </si>
  <si>
    <t>SAA4</t>
  </si>
  <si>
    <t>Actin-related protein 3 OS=Homo sapiens OX=9606 GN=ACTR3 PE=1 SV=3</t>
  </si>
  <si>
    <t>ACTR3</t>
  </si>
  <si>
    <t>TSC22 domain family protein 2 OS=Homo sapiens OX=9606 GN=TSC22D2 PE=1 SV=3</t>
  </si>
  <si>
    <t>TSC22D2</t>
  </si>
  <si>
    <t>SH3 domain-binding protein 1 OS=Homo sapiens OX=9606 GN=SH3BP1 PE=1 SV=3</t>
  </si>
  <si>
    <t>SH3BP1</t>
  </si>
  <si>
    <t>Tubulin polymerization-promoting protein OS=Homo sapiens OX=9606 GN=TPPP PE=1 SV=1</t>
  </si>
  <si>
    <t>TPPP</t>
  </si>
  <si>
    <t>WD repeat-containing protein 1 OS=Homo sapiens OX=9606 GN=WDR1 PE=1 SV=4</t>
  </si>
  <si>
    <t>WDR1</t>
  </si>
  <si>
    <t>Protein CutA OS=Homo sapiens OX=9606 GN=CUTA PE=1 SV=2</t>
  </si>
  <si>
    <t>CUTA</t>
  </si>
  <si>
    <t>Ras GTPase-activating protein 4 OS=Homo sapiens OX=9606 GN=RASA4 PE=2 SV=2</t>
  </si>
  <si>
    <t>RASA4</t>
  </si>
  <si>
    <t>Histone H1.1 OS=Homo sapiens OX=9606 GN=H1-1 PE=1 SV=3</t>
  </si>
  <si>
    <t>H1-1</t>
  </si>
  <si>
    <t>Thioredoxin OS=Homo sapiens OX=9606 GN=TXN PE=1 SV=3</t>
  </si>
  <si>
    <t>TXN</t>
  </si>
  <si>
    <t>Putative heat shock protein HSP 90-alpha A4 OS=Homo sapiens OX=9606 GN=HSP90AA4P PE=5 SV=1</t>
  </si>
  <si>
    <t>HSP90AA4P</t>
  </si>
  <si>
    <t>Eukaryotic translation initiation factor 6 OS=Homo sapiens OX=9606 GN=EIF6 PE=1 SV=1</t>
  </si>
  <si>
    <t>EIF6</t>
  </si>
  <si>
    <t>Microtubule-associated protein RP/EB family member 3 OS=Homo sapiens OX=9606 GN=MAPRE3 PE=1 SV=1</t>
  </si>
  <si>
    <t>MAPRE3</t>
  </si>
  <si>
    <t>Proteasome subunit beta type-8 OS=Homo sapiens OX=9606 GN=PSMB8 PE=1 SV=3</t>
  </si>
  <si>
    <t>PSMB8</t>
  </si>
  <si>
    <t>Ras-related protein Rab-3D OS=Homo sapiens OX=9606 GN=RAB3D PE=1 SV=1</t>
  </si>
  <si>
    <t>RAB3D</t>
  </si>
  <si>
    <t>Spectrin beta chain, non-erythrocytic 1 OS=Homo sapiens OX=9606 GN=SPTBN1 PE=1 SV=2</t>
  </si>
  <si>
    <t>SPTBN1</t>
  </si>
  <si>
    <t>Rho-associated protein kinase 1 OS=Homo sapiens OX=9606 GN=ROCK1 PE=1 SV=1</t>
  </si>
  <si>
    <t>ROCK1</t>
  </si>
  <si>
    <t>Beta-soluble NSF attachment protein OS=Homo sapiens OX=9606 GN=NAPB PE=1 SV=2</t>
  </si>
  <si>
    <t>NAPB</t>
  </si>
  <si>
    <t>Heat shock protein 105 kDa OS=Homo sapiens OX=9606 GN=HSPH1 PE=1 SV=1</t>
  </si>
  <si>
    <t>HSPH1</t>
  </si>
  <si>
    <t>40S ribosomal protein S12 OS=Homo sapiens OX=9606 GN=RPS12 PE=1 SV=3</t>
  </si>
  <si>
    <t>RPS12</t>
  </si>
  <si>
    <t>Vacuolar protein sorting-associated protein VTA1 homolog OS=Homo sapiens OX=9606 GN=VTA1 PE=1 SV=1</t>
  </si>
  <si>
    <t>VTA1</t>
  </si>
  <si>
    <t>Troponin C, skeletal muscle OS=Homo sapiens OX=9606 GN=TNNC2 PE=1 SV=2</t>
  </si>
  <si>
    <t>TNNC2</t>
  </si>
  <si>
    <t>Skin-specific protein 32 OS=Homo sapiens OX=9606 GN=XP32 PE=1 SV=1</t>
  </si>
  <si>
    <t>XP32</t>
  </si>
  <si>
    <t>Histone H3.Y OS=Homo sapiens OX=9606 GN=H3Y1 PE=1 SV=1</t>
  </si>
  <si>
    <t>H3Y1</t>
  </si>
  <si>
    <t>Apolipoprotein E OS=Homo sapiens OX=9606 GN=APOE PE=1 SV=1</t>
  </si>
  <si>
    <t>APOE</t>
  </si>
  <si>
    <t>Epithelial discoidin domain-containing receptor 1 OS=Homo sapiens OX=9606 GN=DDR1 PE=1 SV=1</t>
  </si>
  <si>
    <t>DDR1</t>
  </si>
  <si>
    <t>Protein disulfide-isomerase A6 OS=Homo sapiens OX=9606 GN=PDIA6 PE=1 SV=1</t>
  </si>
  <si>
    <t>PDIA6</t>
  </si>
  <si>
    <t>cAMP-dependent protein kinase catalytic subunit beta OS=Homo sapiens OX=9606 GN=PRKACB PE=1 SV=2</t>
  </si>
  <si>
    <t>PRKACB</t>
  </si>
  <si>
    <t>IgGFc-binding protein OS=Homo sapiens OX=9606 GN=FCGBP PE=1 SV=3</t>
  </si>
  <si>
    <t>FCGBP</t>
  </si>
  <si>
    <t>A-kinase anchor protein 9 OS=Homo sapiens OX=9606 GN=AKAP9 PE=1 SV=4</t>
  </si>
  <si>
    <t>AKAP9</t>
  </si>
  <si>
    <t>Small ubiquitin-related modifier 2 OS=Homo sapiens OX=9606 GN=SUMO2 PE=1 SV=3</t>
  </si>
  <si>
    <t>SUMO2</t>
  </si>
  <si>
    <t>Myosin-14 OS=Homo sapiens OX=9606 GN=MYH14 PE=1 SV=2</t>
  </si>
  <si>
    <t>MYH14</t>
  </si>
  <si>
    <t>Hsp90 co-chaperone Cdc37 OS=Homo sapiens OX=9606 GN=CDC37 PE=1 SV=1</t>
  </si>
  <si>
    <t>CDC37</t>
  </si>
  <si>
    <t>Phosphoribosyl pyrophosphate synthase-associated protein 1 OS=Homo sapiens OX=9606 GN=PRPSAP1 PE=1 SV=2</t>
  </si>
  <si>
    <t>PRPSAP1</t>
  </si>
  <si>
    <t>Protein O-GlcNAcase OS=Homo sapiens OX=9606 GN=OGA PE=1 SV=2</t>
  </si>
  <si>
    <t>OGA</t>
  </si>
  <si>
    <t>Olfactory receptor 1N2 OS=Homo sapiens OX=9606 GN=OR1N2 PE=2 SV=2</t>
  </si>
  <si>
    <t>OR1N2</t>
  </si>
  <si>
    <t>Mannose-1-phosphate guanyltransferase alpha OS=Homo sapiens OX=9606 GN=GMPPA PE=1 SV=1</t>
  </si>
  <si>
    <t>GMPPA</t>
  </si>
  <si>
    <t>Heterogeneous nuclear ribonucleoprotein M OS=Homo sapiens OX=9606 GN=HNRNPM PE=1 SV=3</t>
  </si>
  <si>
    <t>HNRNPM</t>
  </si>
  <si>
    <t>NADH-cytochrome b5 reductase 3 OS=Homo sapiens OX=9606 GN=CYB5R3 PE=1 SV=3</t>
  </si>
  <si>
    <t>CYB5R3</t>
  </si>
  <si>
    <t>60S ribosomal protein L23a OS=Homo sapiens OX=9606 GN=RPL23A PE=1 SV=1</t>
  </si>
  <si>
    <t>RPL23A</t>
  </si>
  <si>
    <t>Cyclin-dependent kinase 12 OS=Homo sapiens OX=9606 GN=CDK12 PE=1 SV=2</t>
  </si>
  <si>
    <t>CDK12</t>
  </si>
  <si>
    <t>Adenosine 5'-monophosphoramidase HINT2 OS=Homo sapiens OX=9606 GN=HINT2 PE=1 SV=1</t>
  </si>
  <si>
    <t>HINT2</t>
  </si>
  <si>
    <t>Carcinoembryonic antigen-related cell adhesion molecule 7 OS=Homo sapiens OX=9606 GN=CEACAM7 PE=1 SV=2</t>
  </si>
  <si>
    <t>CEACAM7</t>
  </si>
  <si>
    <t>Charged multivesicular body protein 1a OS=Homo sapiens OX=9606 GN=CHMP1A PE=1 SV=1</t>
  </si>
  <si>
    <t>CHMP1A</t>
  </si>
  <si>
    <t>Stathmin-2 OS=Homo sapiens OX=9606 GN=STMN2 PE=1 SV=3</t>
  </si>
  <si>
    <t>STMN2</t>
  </si>
  <si>
    <t>Thioredoxin-like protein 1 OS=Homo sapiens OX=9606 GN=TXNL1 PE=1 SV=3</t>
  </si>
  <si>
    <t>TXNL1</t>
  </si>
  <si>
    <t>Neuronal cell adhesion molecule OS=Homo sapiens OX=9606 GN=NRCAM PE=1 SV=3</t>
  </si>
  <si>
    <t>NRCAM</t>
  </si>
  <si>
    <t>Protein-arginine deiminase type-3 OS=Homo sapiens OX=9606 GN=PADI3 PE=1 SV=2</t>
  </si>
  <si>
    <t>PADI3</t>
  </si>
  <si>
    <t>Immunoglobulin heavy variable 3-49 OS=Homo sapiens OX=9606 GN=IGHV3-49 PE=3 SV=1</t>
  </si>
  <si>
    <t>IGHV3-49</t>
  </si>
  <si>
    <t>Rho guanine nucleotide exchange factor 7 OS=Homo sapiens OX=9606 GN=ARHGEF7 PE=1 SV=2</t>
  </si>
  <si>
    <t>ARHGEF7</t>
  </si>
  <si>
    <t>Late cornified envelope protein 2D OS=Homo sapiens OX=9606 GN=LCE2D PE=1 SV=1</t>
  </si>
  <si>
    <t>LCE2D</t>
  </si>
  <si>
    <t>Alpha-1-antichymotrypsin OS=Homo sapiens OX=9606 GN=SERPINA3 PE=1 SV=2</t>
  </si>
  <si>
    <t>SERPINA3</t>
  </si>
  <si>
    <t>Aminopeptidase N OS=Homo sapiens OX=9606 GN=ANPEP PE=1 SV=4</t>
  </si>
  <si>
    <t>ANPEP</t>
  </si>
  <si>
    <t>F-box only protein 2 OS=Homo sapiens OX=9606 GN=FBXO2 PE=1 SV=2</t>
  </si>
  <si>
    <t>FBXO2</t>
  </si>
  <si>
    <t>Adenylosuccinate lyase OS=Homo sapiens OX=9606 GN=ADSL PE=1 SV=2</t>
  </si>
  <si>
    <t>ADSL</t>
  </si>
  <si>
    <t>DIS3-like exonuclease 2 OS=Homo sapiens OX=9606 GN=DIS3L2 PE=1 SV=4</t>
  </si>
  <si>
    <t>DIS3L2</t>
  </si>
  <si>
    <t>Neudesin OS=Homo sapiens OX=9606 GN=NENF PE=1 SV=1</t>
  </si>
  <si>
    <t>NENF</t>
  </si>
  <si>
    <t>Keratin, type I cytoskeletal 17 OS=Homo sapiens OX=9606 GN=KRT17 PE=1 SV=2</t>
  </si>
  <si>
    <t>KRT17</t>
  </si>
  <si>
    <t>3-mercaptopyruvate sulfurtransferase OS=Homo sapiens OX=9606 GN=MPST PE=1 SV=3</t>
  </si>
  <si>
    <t>MPST</t>
  </si>
  <si>
    <t>Superoxide dismutase [Mn], mitochondrial OS=Homo sapiens OX=9606 GN=SOD2 PE=1 SV=3</t>
  </si>
  <si>
    <t>SOD2</t>
  </si>
  <si>
    <t>Hepatoma-derived growth factor-related protein 2 OS=Homo sapiens OX=9606 GN=HDGFL2 PE=1 SV=1</t>
  </si>
  <si>
    <t>HDGFL2</t>
  </si>
  <si>
    <t>60 kDa heat shock protein, mitochondrial OS=Homo sapiens OX=9606 GN=HSPD1 PE=1 SV=2</t>
  </si>
  <si>
    <t>HSPD1</t>
  </si>
  <si>
    <t>Carbonic anhydrase 13 OS=Homo sapiens OX=9606 GN=CA13 PE=1 SV=1</t>
  </si>
  <si>
    <t>CA13</t>
  </si>
  <si>
    <t>Protein-glutamine gamma-glutamyltransferase 5 OS=Homo sapiens OX=9606 GN=TGM5 PE=1 SV=4</t>
  </si>
  <si>
    <t>TGM5</t>
  </si>
  <si>
    <t>Immunoglobulin heavy variable 3-72 OS=Homo sapiens OX=9606 GN=IGHV3-72 PE=3 SV=1</t>
  </si>
  <si>
    <t>IGHV3-72</t>
  </si>
  <si>
    <t>Vacuolar protein-sorting-associated protein 25 OS=Homo sapiens OX=9606 GN=VPS25 PE=1 SV=1</t>
  </si>
  <si>
    <t>VPS25</t>
  </si>
  <si>
    <t>Ras-related C3 botulinum toxin substrate 1 OS=Homo sapiens OX=9606 GN=RAC1 PE=1 SV=1</t>
  </si>
  <si>
    <t>RAC1</t>
  </si>
  <si>
    <t>Alpha-enolase OS=Homo sapiens OX=9606 GN=ENO1 PE=1 SV=2</t>
  </si>
  <si>
    <t>ENO1</t>
  </si>
  <si>
    <t>Secernin-2 OS=Homo sapiens OX=9606 GN=SCRN2 PE=1 SV=3</t>
  </si>
  <si>
    <t>SCRN2</t>
  </si>
  <si>
    <t>Aldo-keto reductase family 1 member D1 OS=Homo sapiens OX=9606 GN=AKR1D1 PE=1 SV=1</t>
  </si>
  <si>
    <t>AKR1D1</t>
  </si>
  <si>
    <t>Stress-70 protein, mitochondrial OS=Homo sapiens OX=9606 GN=HSPA9 PE=1 SV=2</t>
  </si>
  <si>
    <t>HSPA9</t>
  </si>
  <si>
    <t>Kinesin-like protein KIF13B OS=Homo sapiens OX=9606 GN=KIF13B PE=1 SV=2</t>
  </si>
  <si>
    <t>KIF13B</t>
  </si>
  <si>
    <t>Fumarate hydratase, mitochondrial OS=Homo sapiens OX=9606 GN=FH PE=1 SV=3</t>
  </si>
  <si>
    <t>FH</t>
  </si>
  <si>
    <t>Cleavage and polyadenylation specificity factor subunit 5 OS=Homo sapiens OX=9606 GN=NUDT21 PE=1 SV=1</t>
  </si>
  <si>
    <t>NUDT21</t>
  </si>
  <si>
    <t>Early endosome antigen 1 OS=Homo sapiens OX=9606 GN=EEA1 PE=1 SV=2</t>
  </si>
  <si>
    <t>EEA1</t>
  </si>
  <si>
    <t>Ras-related protein Rab-2A OS=Homo sapiens OX=9606 GN=RAB2A PE=1 SV=1</t>
  </si>
  <si>
    <t>RAB2A</t>
  </si>
  <si>
    <t>Plastin-3 OS=Homo sapiens OX=9606 GN=PLS3 PE=1 SV=4</t>
  </si>
  <si>
    <t>PLS3</t>
  </si>
  <si>
    <t>HLA class I histocompatibility antigen, C alpha chain OS=Homo sapiens OX=9606 GN=HLA-C PE=1 SV=3</t>
  </si>
  <si>
    <t>HLA-C</t>
  </si>
  <si>
    <t>DnaJ homolog subfamily A member 2 OS=Homo sapiens OX=9606 GN=DNAJA2 PE=1 SV=1</t>
  </si>
  <si>
    <t>DNAJA2</t>
  </si>
  <si>
    <t>Transaldolase OS=Homo sapiens OX=9606 GN=TALDO1 PE=1 SV=2</t>
  </si>
  <si>
    <t>TALDO1</t>
  </si>
  <si>
    <t>Glycogen synthase kinase-3 alpha OS=Homo sapiens OX=9606 GN=GSK3A PE=1 SV=2</t>
  </si>
  <si>
    <t>GSK3A</t>
  </si>
  <si>
    <t>Late cornified envelope protein 2C OS=Homo sapiens OX=9606 GN=LCE2C PE=1 SV=1</t>
  </si>
  <si>
    <t>LCE2C</t>
  </si>
  <si>
    <t>Mitogen-activated protein kinase 14 OS=Homo sapiens OX=9606 GN=MAPK14 PE=1 SV=3</t>
  </si>
  <si>
    <t>MAPK14</t>
  </si>
  <si>
    <t>Thyroid receptor-interacting protein 6 OS=Homo sapiens OX=9606 GN=TRIP6 PE=1 SV=3</t>
  </si>
  <si>
    <t>TRIP6</t>
  </si>
  <si>
    <t>Tumor-associated calcium signal transducer 2 OS=Homo sapiens OX=9606 GN=TACSTD2 PE=1 SV=3</t>
  </si>
  <si>
    <t>TACSTD2</t>
  </si>
  <si>
    <t>Ubiquitin-like protein ISG15 OS=Homo sapiens OX=9606 GN=ISG15 PE=1 SV=5</t>
  </si>
  <si>
    <t>ISG15</t>
  </si>
  <si>
    <t>60S ribosomal protein L36a-like OS=Homo sapiens OX=9606 GN=RPL36AL PE=1 SV=3</t>
  </si>
  <si>
    <t>RPL36AL</t>
  </si>
  <si>
    <t>Small integral membrane protein 22 OS=Homo sapiens OX=9606 GN=SMIM22 PE=1 SV=2</t>
  </si>
  <si>
    <t>SMIM22</t>
  </si>
  <si>
    <t>Polyadenylate-binding protein 2 OS=Homo sapiens OX=9606 GN=PABPN1 PE=1 SV=3</t>
  </si>
  <si>
    <t>PABPN1</t>
  </si>
  <si>
    <t>Beta-galactoside alpha-2,6-sialyltransferase 1 OS=Homo sapiens OX=9606 GN=ST6GAL1 PE=1 SV=1</t>
  </si>
  <si>
    <t>ST6GAL1</t>
  </si>
  <si>
    <t>Cytokine-like nuclear factor N-PAC OS=Homo sapiens OX=9606 GN=GLYR1 PE=1 SV=4</t>
  </si>
  <si>
    <t>GLYR1</t>
  </si>
  <si>
    <t>Actin-related protein 2/3 complex subunit 1B OS=Homo sapiens OX=9606 GN=ARPC1B PE=1 SV=3</t>
  </si>
  <si>
    <t>ARPC1B</t>
  </si>
  <si>
    <t>Serum paraoxonase/lactonase 3 OS=Homo sapiens OX=9606 GN=PON3 PE=1 SV=3</t>
  </si>
  <si>
    <t>PON3</t>
  </si>
  <si>
    <t>Adapter SH3BGRL OS=Homo sapiens OX=9606 GN=SH3BGRL PE=1 SV=1</t>
  </si>
  <si>
    <t>SH3BGRL</t>
  </si>
  <si>
    <t>Immunoglobulin heavy variable 2-70D OS=Homo sapiens OX=9606 GN=IGHV2-70D PE=3 SV=1</t>
  </si>
  <si>
    <t>IGHV2-70D</t>
  </si>
  <si>
    <t>CD2-associated protein OS=Homo sapiens OX=9606 GN=CD2AP PE=1 SV=1</t>
  </si>
  <si>
    <t>CD2AP</t>
  </si>
  <si>
    <t>Keratin, type I cytoskeletal 13 OS=Homo sapiens OX=9606 GN=KRT13 PE=1 SV=4</t>
  </si>
  <si>
    <t>KRT13</t>
  </si>
  <si>
    <t>DENN domain-containing protein 4C OS=Homo sapiens OX=9606 GN=DENND4C PE=1 SV=3</t>
  </si>
  <si>
    <t>DENND4C</t>
  </si>
  <si>
    <t>Pregnancy zone protein OS=Homo sapiens OX=9606 GN=PZP PE=1 SV=4</t>
  </si>
  <si>
    <t>PZP</t>
  </si>
  <si>
    <t>Glycogen phosphorylase, liver form OS=Homo sapiens OX=9606 GN=PYGL PE=1 SV=4</t>
  </si>
  <si>
    <t>PYGL</t>
  </si>
  <si>
    <t>Choline transporter-like protein 4 OS=Homo sapiens OX=9606 GN=SLC44A4 PE=1 SV=2</t>
  </si>
  <si>
    <t>SLC44A4</t>
  </si>
  <si>
    <t>Late cornified envelope protein 2A OS=Homo sapiens OX=9606 GN=LCE2A PE=1 SV=1</t>
  </si>
  <si>
    <t>LCE2A</t>
  </si>
  <si>
    <t>Alpha-1-acid glycoprotein 2 OS=Homo sapiens OX=9606 GN=ORM2 PE=1 SV=2</t>
  </si>
  <si>
    <t>ORM2</t>
  </si>
  <si>
    <t>Mitogen-activated protein kinase 10 OS=Homo sapiens OX=9606 GN=MAPK10 PE=1 SV=2</t>
  </si>
  <si>
    <t>MAPK10</t>
  </si>
  <si>
    <t>Vacuolar protein sorting-associated protein 26A OS=Homo sapiens OX=9606 GN=VPS26A PE=1 SV=2</t>
  </si>
  <si>
    <t>VPS26A</t>
  </si>
  <si>
    <t>60S ribosomal protein L7 OS=Homo sapiens OX=9606 GN=RPL7 PE=1 SV=1</t>
  </si>
  <si>
    <t>RPL7</t>
  </si>
  <si>
    <t>Coiled-coil domain-containing protein 25 OS=Homo sapiens OX=9606 GN=CCDC25 PE=1 SV=2</t>
  </si>
  <si>
    <t>CCDC25</t>
  </si>
  <si>
    <t>Lamina-associated polypeptide 2, isoform alpha OS=Homo sapiens OX=9606 GN=TMPO PE=1 SV=2</t>
  </si>
  <si>
    <t>TMPO</t>
  </si>
  <si>
    <t>Histone deacetylase 6 OS=Homo sapiens OX=9606 GN=HDAC6 PE=1 SV=2</t>
  </si>
  <si>
    <t>HDAC6</t>
  </si>
  <si>
    <t>Eukaryotic initiation factor 4A-II OS=Homo sapiens OX=9606 GN=EIF4A2 PE=1 SV=2</t>
  </si>
  <si>
    <t>EIF4A2</t>
  </si>
  <si>
    <t>Serine/threonine-protein kinase TAO3 OS=Homo sapiens OX=9606 GN=TAOK3 PE=1 SV=2</t>
  </si>
  <si>
    <t>TAOK3</t>
  </si>
  <si>
    <t>LIM and SH3 domain protein 1 OS=Homo sapiens OX=9606 GN=LASP1 PE=1 SV=2</t>
  </si>
  <si>
    <t>LASP1</t>
  </si>
  <si>
    <t>MYG1 exonuclease OS=Homo sapiens OX=9606 GN=MYG1 PE=1 SV=3</t>
  </si>
  <si>
    <t>MYG1</t>
  </si>
  <si>
    <t>COMM domain-containing protein 6 OS=Homo sapiens OX=9606 GN=COMMD6 PE=1 SV=1</t>
  </si>
  <si>
    <t>COMMD6</t>
  </si>
  <si>
    <t>Liprin-alpha-2 OS=Homo sapiens OX=9606 GN=PPFIA2 PE=1 SV=2</t>
  </si>
  <si>
    <t>PPFIA2</t>
  </si>
  <si>
    <t>Serine/threonine-protein kinase ICK OS=Homo sapiens OX=9606 GN=CILK1 PE=1 SV=1</t>
  </si>
  <si>
    <t>CILK1</t>
  </si>
  <si>
    <t>Glutathione S-transferase P OS=Homo sapiens OX=9606 GN=GSTP1 PE=1 SV=2</t>
  </si>
  <si>
    <t>GSTP1</t>
  </si>
  <si>
    <t>Metalloproteinase inhibitor 2 OS=Homo sapiens OX=9606 GN=TIMP2 PE=1 SV=2</t>
  </si>
  <si>
    <t>TIMP2</t>
  </si>
  <si>
    <t>Hematopoietic lineage cell-specific protein OS=Homo sapiens OX=9606 GN=HCLS1 PE=1 SV=3</t>
  </si>
  <si>
    <t>HCLS1</t>
  </si>
  <si>
    <t>Adhesion G-protein coupled receptor G6 OS=Homo sapiens OX=9606 GN=ADGRG6 PE=1 SV=3</t>
  </si>
  <si>
    <t>ADGRG6</t>
  </si>
  <si>
    <t>Immunoglobulin lambda variable 2-18 OS=Homo sapiens OX=9606 GN=IGLV2-18 PE=3 SV=2</t>
  </si>
  <si>
    <t>IGLV2-18</t>
  </si>
  <si>
    <t>Serpin B9 OS=Homo sapiens OX=9606 GN=SERPINB9 PE=1 SV=1</t>
  </si>
  <si>
    <t>SERPINB9</t>
  </si>
  <si>
    <t>5'-nucleotidase domain-containing protein 1 OS=Homo sapiens OX=9606 GN=NT5DC1 PE=1 SV=1</t>
  </si>
  <si>
    <t>NT5DC1</t>
  </si>
  <si>
    <t>Inter-alpha-trypsin inhibitor heavy chain H1 OS=Homo sapiens OX=9606 GN=ITIH1 PE=1 SV=3</t>
  </si>
  <si>
    <t>ITIH1</t>
  </si>
  <si>
    <t>Ras GTPase-activating protein 4B OS=Homo sapiens OX=9606 GN=RASA4B PE=3 SV=2</t>
  </si>
  <si>
    <t>RASA4B</t>
  </si>
  <si>
    <t>Transcription factor BTF3 OS=Homo sapiens OX=9606 GN=BTF3 PE=1 SV=1</t>
  </si>
  <si>
    <t>BTF3</t>
  </si>
  <si>
    <t>Tight junction protein ZO-1 OS=Homo sapiens OX=9606 GN=TJP1 PE=1 SV=3</t>
  </si>
  <si>
    <t>TJP1</t>
  </si>
  <si>
    <t>Kallikrein-5 OS=Homo sapiens OX=9606 GN=KLK5 PE=1 SV=3</t>
  </si>
  <si>
    <t>KLK5</t>
  </si>
  <si>
    <t>Serine/threonine-protein phosphatase 2B catalytic subunit gamma isoform OS=Homo sapiens OX=9606 GN=PPP3CC PE=1 SV=3</t>
  </si>
  <si>
    <t>PPP3CC</t>
  </si>
  <si>
    <t>Serine/threonine-protein phosphatase 2A 56 kDa regulatory subunit delta isoform OS=Homo sapiens OX=9606 GN=PPP2R5D PE=1 SV=1</t>
  </si>
  <si>
    <t>PPP2R5D</t>
  </si>
  <si>
    <t>Eukaryotic initiation factor 4A-III OS=Homo sapiens OX=9606 GN=EIF4A3 PE=1 SV=4</t>
  </si>
  <si>
    <t>EIF4A3</t>
  </si>
  <si>
    <t>26S proteasome regulatory subunit 6B OS=Homo sapiens OX=9606 GN=PSMC4 PE=1 SV=2</t>
  </si>
  <si>
    <t>PSMC4</t>
  </si>
  <si>
    <t>Immunoglobulin kappa variable 2D-30 OS=Homo sapiens OX=9606 GN=IGKV2D-30 PE=3 SV=1</t>
  </si>
  <si>
    <t>IGKV2D-30</t>
  </si>
  <si>
    <t>Lactotransferrin OS=Homo sapiens OX=9606 GN=LTF PE=1 SV=6</t>
  </si>
  <si>
    <t>LTF</t>
  </si>
  <si>
    <t>Neutrophil elastase OS=Homo sapiens OX=9606 GN=ELANE PE=1 SV=1</t>
  </si>
  <si>
    <t>ELANE</t>
  </si>
  <si>
    <t>Glyoxalase domain-containing protein 4 OS=Homo sapiens OX=9606 GN=GLOD4 PE=1 SV=1</t>
  </si>
  <si>
    <t>GLOD4</t>
  </si>
  <si>
    <t>Serine protease inhibitor Kazal-type 5 OS=Homo sapiens OX=9606 GN=SPINK5 PE=1 SV=2</t>
  </si>
  <si>
    <t>SPINK5</t>
  </si>
  <si>
    <t>A-kinase anchor protein 13 OS=Homo sapiens OX=9606 GN=AKAP13 PE=1 SV=2</t>
  </si>
  <si>
    <t>AKAP13</t>
  </si>
  <si>
    <t>Serine/arginine-rich splicing factor 3 OS=Homo sapiens OX=9606 GN=SRSF3 PE=1 SV=1</t>
  </si>
  <si>
    <t>SRSF3</t>
  </si>
  <si>
    <t>Protein PBDC1 OS=Homo sapiens OX=9606 GN=PBDC1 PE=1 SV=1</t>
  </si>
  <si>
    <t>PBDC1</t>
  </si>
  <si>
    <t>Tubulin beta-8 chain OS=Homo sapiens OX=9606 GN=TUBB8 PE=1 SV=2</t>
  </si>
  <si>
    <t>TUBB8</t>
  </si>
  <si>
    <t>Complement component C8 alpha chain OS=Homo sapiens OX=9606 GN=C8A PE=1 SV=2</t>
  </si>
  <si>
    <t>C8A</t>
  </si>
  <si>
    <t>Pigment epithelium-derived factor OS=Homo sapiens OX=9606 GN=SERPINF1 PE=1 SV=4</t>
  </si>
  <si>
    <t>SERPINF1</t>
  </si>
  <si>
    <t>SH3 domain-binding glutamic acid-rich-like protein 2 OS=Homo sapiens OX=9606 GN=SH3BGRL2 PE=1 SV=2</t>
  </si>
  <si>
    <t>SH3BGRL2</t>
  </si>
  <si>
    <t>Keratin, type II cytoskeletal 71 OS=Homo sapiens OX=9606 GN=KRT71 PE=1 SV=3</t>
  </si>
  <si>
    <t>KRT71</t>
  </si>
  <si>
    <t>Clathrin light chain B OS=Homo sapiens OX=9606 GN=CLTB PE=1 SV=1</t>
  </si>
  <si>
    <t>CLTB</t>
  </si>
  <si>
    <t>Copine-9 OS=Homo sapiens OX=9606 GN=CPNE9 PE=1 SV=3</t>
  </si>
  <si>
    <t>CPNE9</t>
  </si>
  <si>
    <t>Synaptosomal-associated protein 29 OS=Homo sapiens OX=9606 GN=SNAP29 PE=1 SV=1</t>
  </si>
  <si>
    <t>SNAP29</t>
  </si>
  <si>
    <t>Fructose-bisphosphate aldolase B OS=Homo sapiens OX=9606 GN=ALDOB PE=1 SV=2</t>
  </si>
  <si>
    <t>ALDOB</t>
  </si>
  <si>
    <t>Extracellular superoxide dismutase [Cu-Zn] OS=Homo sapiens OX=9606 GN=SOD3 PE=1 SV=2</t>
  </si>
  <si>
    <t>SOD3</t>
  </si>
  <si>
    <t>Glutathione S-transferase Mu 2 OS=Homo sapiens OX=9606 GN=GSTM2 PE=1 SV=2</t>
  </si>
  <si>
    <t>GSTM2</t>
  </si>
  <si>
    <t>Protein S100-A11 OS=Homo sapiens OX=9606 GN=S100A11 PE=1 SV=2</t>
  </si>
  <si>
    <t>S100A11</t>
  </si>
  <si>
    <t>Calponin-3 OS=Homo sapiens OX=9606 GN=CNN3 PE=1 SV=1</t>
  </si>
  <si>
    <t>CNN3</t>
  </si>
  <si>
    <t>Protein KIBRA OS=Homo sapiens OX=9606 GN=WWC1 PE=1 SV=1</t>
  </si>
  <si>
    <t>WWC1</t>
  </si>
  <si>
    <t>Immunoglobulin lambda constant 1 OS=Homo sapiens OX=9606 GN=IGLC1 PE=1 SV=1</t>
  </si>
  <si>
    <t>Bleomycin hydrolase OS=Homo sapiens OX=9606 GN=BLMH PE=1 SV=1</t>
  </si>
  <si>
    <t>BLMH</t>
  </si>
  <si>
    <t>Creatine kinase U-type, mitochondrial OS=Homo sapiens OX=9606 GN=CKMT1B PE=1 SV=1</t>
  </si>
  <si>
    <t>CKMT1A; CKMT1B</t>
  </si>
  <si>
    <t>Constitutive coactivator of PPAR-gamma-like protein 1 OS=Homo sapiens OX=9606 GN=FAM120A PE=1 SV=2</t>
  </si>
  <si>
    <t>FAM120A</t>
  </si>
  <si>
    <t>Gamma-synuclein OS=Homo sapiens OX=9606 GN=SNCG PE=1 SV=2</t>
  </si>
  <si>
    <t>SNCG</t>
  </si>
  <si>
    <t>GTP-binding protein SAR1b OS=Homo sapiens OX=9606 GN=SAR1B PE=1 SV=1</t>
  </si>
  <si>
    <t>SAR1B</t>
  </si>
  <si>
    <t>Ferritin heavy chain OS=Homo sapiens OX=9606 GN=FTH1 PE=1 SV=2</t>
  </si>
  <si>
    <t>FTH1</t>
  </si>
  <si>
    <t>Glutamate--cysteine ligase catalytic subunit OS=Homo sapiens OX=9606 GN=GCLC PE=1 SV=2</t>
  </si>
  <si>
    <t>GCLC</t>
  </si>
  <si>
    <t>Ribosyldihydronicotinamide dehydrogenase [quinone] OS=Homo sapiens OX=9606 GN=NQO2 PE=1 SV=5</t>
  </si>
  <si>
    <t>NQO2</t>
  </si>
  <si>
    <t>Eukaryotic peptide chain release factor GTP-binding subunit ERF3B OS=Homo sapiens OX=9606 GN=GSPT2 PE=1 SV=2</t>
  </si>
  <si>
    <t>GSPT2</t>
  </si>
  <si>
    <t>Peptidyl-prolyl cis-trans isomerase FKBP4 OS=Homo sapiens OX=9606 GN=FKBP4 PE=1 SV=3</t>
  </si>
  <si>
    <t>FKBP4</t>
  </si>
  <si>
    <t>Adhesion G-protein coupled receptor V1 OS=Homo sapiens OX=9606 GN=ADGRV1 PE=1 SV=2</t>
  </si>
  <si>
    <t>ADGRV1</t>
  </si>
  <si>
    <t>Eukaryotic translation initiation factor 1b OS=Homo sapiens OX=9606 GN=EIF1B PE=1 SV=2</t>
  </si>
  <si>
    <t>EIF1B</t>
  </si>
  <si>
    <t>DnaJ homolog subfamily C member 9 OS=Homo sapiens OX=9606 GN=DNAJC9 PE=1 SV=1</t>
  </si>
  <si>
    <t>DNAJC9</t>
  </si>
  <si>
    <t>Protein Niban 2 OS=Homo sapiens OX=9606 GN=NIBAN2 PE=1 SV=3</t>
  </si>
  <si>
    <t>NIBAN2</t>
  </si>
  <si>
    <t>Cullin-1 OS=Homo sapiens OX=9606 GN=CUL1 PE=1 SV=2</t>
  </si>
  <si>
    <t>CUL1</t>
  </si>
  <si>
    <t>Cyclin-dependent kinase 20 OS=Homo sapiens OX=9606 GN=CDK20 PE=1 SV=1</t>
  </si>
  <si>
    <t>CDK20</t>
  </si>
  <si>
    <t>Proteasome activator complex subunit 2 OS=Homo sapiens OX=9606 GN=PSME2 PE=1 SV=4</t>
  </si>
  <si>
    <t>PSME2</t>
  </si>
  <si>
    <t>Sterile alpha motif domain-containing protein 9 OS=Homo sapiens OX=9606 GN=SAMD9 PE=1 SV=1</t>
  </si>
  <si>
    <t>SAMD9</t>
  </si>
  <si>
    <t>Geranylgeranyl transferase type-2 subunit alpha OS=Homo sapiens OX=9606 GN=RABGGTA PE=1 SV=2</t>
  </si>
  <si>
    <t>RABGGTA</t>
  </si>
  <si>
    <t>Dermcidin OS=Homo sapiens OX=9606 GN=DCD PE=1 SV=2</t>
  </si>
  <si>
    <t>DCD</t>
  </si>
  <si>
    <t>Immunoglobulin kappa variable 2-24 OS=Homo sapiens OX=9606 GN=IGKV2-24 PE=3 SV=1</t>
  </si>
  <si>
    <t>IGKV2-24</t>
  </si>
  <si>
    <t>Coronin-1A OS=Homo sapiens OX=9606 GN=CORO1A PE=1 SV=4</t>
  </si>
  <si>
    <t>CORO1A</t>
  </si>
  <si>
    <t>Prostaglandin-H2 D-isomerase OS=Homo sapiens OX=9606 GN=PTGDS PE=1 SV=1</t>
  </si>
  <si>
    <t>PTGDS</t>
  </si>
  <si>
    <t>Hyaluronan-binding protein 2 OS=Homo sapiens OX=9606 GN=HABP2 PE=1 SV=1</t>
  </si>
  <si>
    <t>HABP2</t>
  </si>
  <si>
    <t>Deaminated glutathione amidase OS=Homo sapiens OX=9606 GN=NIT1 PE=1 SV=2</t>
  </si>
  <si>
    <t>NIT1</t>
  </si>
  <si>
    <t>EH domain-binding protein 1 OS=Homo sapiens OX=9606 GN=EHBP1 PE=1 SV=3</t>
  </si>
  <si>
    <t>EHBP1</t>
  </si>
  <si>
    <t>Putative heat shock protein HSP 90-beta-3 OS=Homo sapiens OX=9606 GN=HSP90AB3P PE=5 SV=1</t>
  </si>
  <si>
    <t>HSP90AB3P</t>
  </si>
  <si>
    <t>N-acetylgalactosaminyltransferase 7 OS=Homo sapiens OX=9606 GN=GALNT7 PE=1 SV=1</t>
  </si>
  <si>
    <t>GALNT7</t>
  </si>
  <si>
    <t>Nibrin OS=Homo sapiens OX=9606 GN=NBN PE=1 SV=1</t>
  </si>
  <si>
    <t>NBN</t>
  </si>
  <si>
    <t>Ferritin light chain OS=Homo sapiens OX=9606 GN=FTL PE=1 SV=2</t>
  </si>
  <si>
    <t>FTL</t>
  </si>
  <si>
    <t>TOM1-like protein 2 OS=Homo sapiens OX=9606 GN=TOM1L2 PE=1 SV=1</t>
  </si>
  <si>
    <t>TOM1L2</t>
  </si>
  <si>
    <t>Apolipoprotein A-I OS=Homo sapiens OX=9606 GN=APOA1 PE=1 SV=1</t>
  </si>
  <si>
    <t>APOA1</t>
  </si>
  <si>
    <t>Isoleucine--tRNA ligase, cytoplasmic OS=Homo sapiens OX=9606 GN=IARS1 PE=1 SV=2</t>
  </si>
  <si>
    <t>IARS1</t>
  </si>
  <si>
    <t>Histone H2A type 1-D OS=Homo sapiens OX=9606 GN=H2AC7 PE=1 SV=2</t>
  </si>
  <si>
    <t>H2AC7</t>
  </si>
  <si>
    <t>BICD family-like cargo adapter 2 OS=Homo sapiens OX=9606 GN=BICDL2 PE=1 SV=2</t>
  </si>
  <si>
    <t>BICDL2</t>
  </si>
  <si>
    <t>Integrin beta-like protein 1 OS=Homo sapiens OX=9606 GN=ITGBL1 PE=2 SV=1</t>
  </si>
  <si>
    <t>ITGBL1</t>
  </si>
  <si>
    <t>Ras-related protein Rab-5B OS=Homo sapiens OX=9606 GN=RAB5B PE=1 SV=1</t>
  </si>
  <si>
    <t>RAB5B</t>
  </si>
  <si>
    <t>Cytosolic non-specific dipeptidase OS=Homo sapiens OX=9606 GN=CNDP2 PE=1 SV=2</t>
  </si>
  <si>
    <t>CNDP2</t>
  </si>
  <si>
    <t>Isochorismatase domain-containing protein 1 OS=Homo sapiens OX=9606 GN=ISOC1 PE=1 SV=3</t>
  </si>
  <si>
    <t>ISOC1</t>
  </si>
  <si>
    <t>Ras-related protein Rap-1A OS=Homo sapiens OX=9606 GN=RAP1A PE=1 SV=1</t>
  </si>
  <si>
    <t>RAP1A</t>
  </si>
  <si>
    <t>Leukocyte elastase inhibitor OS=Homo sapiens OX=9606 GN=SERPINB1 PE=1 SV=1</t>
  </si>
  <si>
    <t>SERPINB1</t>
  </si>
  <si>
    <t>Clathrin heavy chain 1 OS=Homo sapiens OX=9606 GN=CLTC PE=1 SV=5</t>
  </si>
  <si>
    <t>CLTC</t>
  </si>
  <si>
    <t>Transforming protein RhoA OS=Homo sapiens OX=9606 GN=RHOA PE=1 SV=1</t>
  </si>
  <si>
    <t>RHOA</t>
  </si>
  <si>
    <t>Histone H3.2 OS=Homo sapiens OX=9606 GN=H3C13 PE=1 SV=3</t>
  </si>
  <si>
    <t>H3C13; H3C14; H3C15</t>
  </si>
  <si>
    <t>Serine/threonine-protein phosphatase 6 regulatory subunit 3 OS=Homo sapiens OX=9606 GN=PPP6R3 PE=1 SV=2</t>
  </si>
  <si>
    <t>PPP6R3</t>
  </si>
  <si>
    <t>Arf-GAP with coiled-coil, ANK repeat and PH domain-containing protein 2 OS=Homo sapiens OX=9606 GN=ACAP2 PE=1 SV=3</t>
  </si>
  <si>
    <t>ACAP2</t>
  </si>
  <si>
    <t>Selenoprotein F OS=Homo sapiens OX=9606 GN=SELENOF PE=1 SV=4</t>
  </si>
  <si>
    <t>SELENOF</t>
  </si>
  <si>
    <t>Nucleophosmin OS=Homo sapiens OX=9606 GN=NPM1 PE=1 SV=2</t>
  </si>
  <si>
    <t>NPM1</t>
  </si>
  <si>
    <t>E3 ubiquitin-protein ligase ARIH1 OS=Homo sapiens OX=9606 GN=ARIH1 PE=1 SV=2</t>
  </si>
  <si>
    <t>ARIH1</t>
  </si>
  <si>
    <t>Keratin, type I cytoskeletal 12 OS=Homo sapiens OX=9606 GN=KRT12 PE=1 SV=1</t>
  </si>
  <si>
    <t>KRT12</t>
  </si>
  <si>
    <t>Aflatoxin B1 aldehyde reductase member 3 OS=Homo sapiens OX=9606 GN=AKR7A3 PE=1 SV=2</t>
  </si>
  <si>
    <t>AKR7A3</t>
  </si>
  <si>
    <t>Complement C4-A OS=Homo sapiens OX=9606 GN=C4A PE=1 SV=2</t>
  </si>
  <si>
    <t>C4A</t>
  </si>
  <si>
    <t>Immunoglobulin kappa variable 1-8 OS=Homo sapiens OX=9606 GN=IGKV1-8 PE=3 SV=1</t>
  </si>
  <si>
    <t>IGKV1-8</t>
  </si>
  <si>
    <t>Ribulose-phosphate 3-epimerase OS=Homo sapiens OX=9606 GN=RPE PE=1 SV=1</t>
  </si>
  <si>
    <t>RPE</t>
  </si>
  <si>
    <t>Guanine nucleotide-binding protein subunit alpha-13 OS=Homo sapiens OX=9606 GN=GNA13 PE=1 SV=2</t>
  </si>
  <si>
    <t>GNA13</t>
  </si>
  <si>
    <t>RWD domain-containing protein 1 OS=Homo sapiens OX=9606 GN=RWDD1 PE=1 SV=1</t>
  </si>
  <si>
    <t>RWDD1</t>
  </si>
  <si>
    <t>Monocyte differentiation antigen CD14 OS=Homo sapiens OX=9606 GN=CD14 PE=1 SV=2</t>
  </si>
  <si>
    <t>CD14</t>
  </si>
  <si>
    <t>Kynureninase OS=Homo sapiens OX=9606 GN=KYNU PE=1 SV=1</t>
  </si>
  <si>
    <t>KYNU</t>
  </si>
  <si>
    <t>Serine/threonine-protein phosphatase PP1-beta catalytic subunit OS=Homo sapiens OX=9606 GN=PPP1CB PE=1 SV=3</t>
  </si>
  <si>
    <t>PPP1CB</t>
  </si>
  <si>
    <t>Paternally-expressed gene 3 protein OS=Homo sapiens OX=9606 GN=PEG3 PE=1 SV=1</t>
  </si>
  <si>
    <t>PEG3</t>
  </si>
  <si>
    <t>Aminopeptidase B OS=Homo sapiens OX=9606 GN=RNPEP PE=1 SV=2</t>
  </si>
  <si>
    <t>RNPEP</t>
  </si>
  <si>
    <t>Inter-alpha-trypsin inhibitor heavy chain H3 OS=Homo sapiens OX=9606 GN=ITIH3 PE=1 SV=2</t>
  </si>
  <si>
    <t>ITIH3</t>
  </si>
  <si>
    <t>Calcineurin subunit B type 1 OS=Homo sapiens OX=9606 GN=PPP3R1 PE=1 SV=2</t>
  </si>
  <si>
    <t>PPP3R1</t>
  </si>
  <si>
    <t>Mitogen-activated protein kinase 12 OS=Homo sapiens OX=9606 GN=MAPK12 PE=1 SV=3</t>
  </si>
  <si>
    <t>MAPK12</t>
  </si>
  <si>
    <t>Heat shock protein HSP 90-alpha A2 OS=Homo sapiens OX=9606 GN=HSP90AA2P PE=1 SV=2</t>
  </si>
  <si>
    <t>HSP90AA2P</t>
  </si>
  <si>
    <t>Glutamate-rich protein 5 OS=Homo sapiens OX=9606 GN=ERICH5 PE=1 SV=1</t>
  </si>
  <si>
    <t>ERICH5</t>
  </si>
  <si>
    <t>Prominin-1 OS=Homo sapiens OX=9606 GN=PROM1 PE=1 SV=1</t>
  </si>
  <si>
    <t>PROM1</t>
  </si>
  <si>
    <t>Aspartate--tRNA ligase, cytoplasmic OS=Homo sapiens OX=9606 GN=DARS1 PE=1 SV=2</t>
  </si>
  <si>
    <t>DARS1</t>
  </si>
  <si>
    <t>Low molecular weight phosphotyrosine protein phosphatase OS=Homo sapiens OX=9606 GN=ACP1 PE=1 SV=3</t>
  </si>
  <si>
    <t>ACP1</t>
  </si>
  <si>
    <t>Annexin A8 OS=Homo sapiens OX=9606 GN=ANXA8 PE=1 SV=3</t>
  </si>
  <si>
    <t>ANXA8</t>
  </si>
  <si>
    <t>ATPase inhibitor, mitochondrial OS=Homo sapiens OX=9606 GN=ATP5IF1 PE=1 SV=1</t>
  </si>
  <si>
    <t>ATP5IF1</t>
  </si>
  <si>
    <t>Histone H2B type 1-J OS=Homo sapiens OX=9606 GN=H2BC11 PE=1 SV=3</t>
  </si>
  <si>
    <t>H2BC11</t>
  </si>
  <si>
    <t>Zinc finger protein 292 OS=Homo sapiens OX=9606 GN=ZNF292 PE=1 SV=3</t>
  </si>
  <si>
    <t>ZNF292</t>
  </si>
  <si>
    <t>Complement factor H OS=Homo sapiens OX=9606 GN=CFH PE=1 SV=4</t>
  </si>
  <si>
    <t>CFH</t>
  </si>
  <si>
    <t>Eukaryotic translation initiation factor 1A, Y-chromosomal OS=Homo sapiens OX=9606 GN=EIF1AY PE=1 SV=4</t>
  </si>
  <si>
    <t>EIF1AY</t>
  </si>
  <si>
    <t>Epidermal growth factor-like protein 6 OS=Homo sapiens OX=9606 GN=EGFL6 PE=1 SV=1</t>
  </si>
  <si>
    <t>EGFL6</t>
  </si>
  <si>
    <t>Keratin-associated protein 9-2 OS=Homo sapiens OX=9606 GN=KRTAP9-2 PE=1 SV=2</t>
  </si>
  <si>
    <t>KRTAP9-2</t>
  </si>
  <si>
    <t>Sex hormone-binding globulin OS=Homo sapiens OX=9606 GN=SHBG PE=1 SV=2</t>
  </si>
  <si>
    <t>SHBG</t>
  </si>
  <si>
    <t>Glutathione synthetase OS=Homo sapiens OX=9606 GN=GSS PE=1 SV=1</t>
  </si>
  <si>
    <t>GSS</t>
  </si>
  <si>
    <t>Proliferating cell nuclear antigen OS=Homo sapiens OX=9606 GN=PCNA PE=1 SV=1</t>
  </si>
  <si>
    <t>PCNA</t>
  </si>
  <si>
    <t>Ragulator complex protein LAMTOR2 OS=Homo sapiens OX=9606 GN=LAMTOR2 PE=1 SV=1</t>
  </si>
  <si>
    <t>LAMTOR2</t>
  </si>
  <si>
    <t>COP9 signalosome complex subunit 8 OS=Homo sapiens OX=9606 GN=COPS8 PE=1 SV=1</t>
  </si>
  <si>
    <t>COPS8</t>
  </si>
  <si>
    <t>Immunoglobulin kappa light chain OS=Homo sapiens OX=9606 PE=1 SV=1</t>
  </si>
  <si>
    <t>IGLK</t>
  </si>
  <si>
    <t>Purine nucleoside phosphorylase OS=Homo sapiens OX=9606 GN=PNP PE=1 SV=2</t>
  </si>
  <si>
    <t>PNP</t>
  </si>
  <si>
    <t>Protein Wiz OS=Homo sapiens OX=9606 GN=WIZ PE=1 SV=2</t>
  </si>
  <si>
    <t>WIZ</t>
  </si>
  <si>
    <t>Cytoplasmic FMR1-interacting protein 1 OS=Homo sapiens OX=9606 GN=CYFIP1 PE=1 SV=1</t>
  </si>
  <si>
    <t>CYFIP1</t>
  </si>
  <si>
    <t>Complement factor D OS=Homo sapiens OX=9606 GN=CFD PE=1 SV=5</t>
  </si>
  <si>
    <t>CFD</t>
  </si>
  <si>
    <t>Cystatin-C OS=Homo sapiens OX=9606 GN=CST3 PE=1 SV=1</t>
  </si>
  <si>
    <t>CST3</t>
  </si>
  <si>
    <t>Aldo-keto reductase family 1 member B1 OS=Homo sapiens OX=9606 GN=AKR1B1 PE=1 SV=3</t>
  </si>
  <si>
    <t>AKR1B1</t>
  </si>
  <si>
    <t>Proteasomal ubiquitin receptor ADRM1 OS=Homo sapiens OX=9606 GN=ADRM1 PE=1 SV=2</t>
  </si>
  <si>
    <t>ADRM1</t>
  </si>
  <si>
    <t>Adenosylhomocysteinase OS=Homo sapiens OX=9606 GN=AHCY PE=1 SV=4</t>
  </si>
  <si>
    <t>AHCY</t>
  </si>
  <si>
    <t>TBC1 domain family member 2B OS=Homo sapiens OX=9606 GN=TBC1D2B PE=1 SV=2</t>
  </si>
  <si>
    <t>TBC1D2B</t>
  </si>
  <si>
    <t>Immunoglobulin kappa variable 1D-16 OS=Homo sapiens OX=9606 GN=IGKV1D-16 PE=3 SV=2</t>
  </si>
  <si>
    <t>IGKV1D-16</t>
  </si>
  <si>
    <t>Endoplasmic reticulum resident protein 44 OS=Homo sapiens OX=9606 GN=ERP44 PE=1 SV=1</t>
  </si>
  <si>
    <t>ERP44</t>
  </si>
  <si>
    <t>Immunoglobulin kappa variable 1-17 OS=Homo sapiens OX=9606 GN=IGKV1-17 PE=1 SV=2</t>
  </si>
  <si>
    <t>IGKV1-17</t>
  </si>
  <si>
    <t>Sorting nexin-3 OS=Homo sapiens OX=9606 GN=SNX3 PE=1 SV=3</t>
  </si>
  <si>
    <t>SNX3</t>
  </si>
  <si>
    <t>Tyrosine--tRNA ligase, cytoplasmic OS=Homo sapiens OX=9606 GN=YARS1 PE=1 SV=4</t>
  </si>
  <si>
    <t>YARS1</t>
  </si>
  <si>
    <t>Single-pass membrane and coiled-coil domain-containing protein 1 OS=Homo sapiens OX=9606 GN=SMCO1 PE=1 SV=2</t>
  </si>
  <si>
    <t>SMCO1</t>
  </si>
  <si>
    <t>Retinol-binding protein 1 OS=Homo sapiens OX=9606 GN=RBP1 PE=1 SV=2</t>
  </si>
  <si>
    <t>RBP1</t>
  </si>
  <si>
    <t>Annexin A1 OS=Homo sapiens OX=9606 GN=ANXA1 PE=1 SV=2</t>
  </si>
  <si>
    <t>ANXA1</t>
  </si>
  <si>
    <t>Beta-1,4-galactosyltransferase 5 OS=Homo sapiens OX=9606 GN=B4GALT5 PE=1 SV=1</t>
  </si>
  <si>
    <t>B4GALT5</t>
  </si>
  <si>
    <t>Hepatoma-derived growth factor OS=Homo sapiens OX=9606 GN=HDGF PE=1 SV=1</t>
  </si>
  <si>
    <t>HDGF</t>
  </si>
  <si>
    <t>Nicotinamide phosphoribosyltransferase OS=Homo sapiens OX=9606 GN=NAMPT PE=1 SV=1</t>
  </si>
  <si>
    <t>NAMPT</t>
  </si>
  <si>
    <t>Neuroendocrine secretory protein 55 OS=Homo sapiens OX=9606 GN=GNAS PE=2 SV=1</t>
  </si>
  <si>
    <t>GNAS</t>
  </si>
  <si>
    <t>Peptidyl-prolyl cis-trans isomerase-like 1 OS=Homo sapiens OX=9606 GN=PPIL1 PE=1 SV=1</t>
  </si>
  <si>
    <t>PPIL1</t>
  </si>
  <si>
    <t>14 kDa phosphohistidine phosphatase OS=Homo sapiens OX=9606 GN=PHPT1 PE=1 SV=1</t>
  </si>
  <si>
    <t>PHPT1</t>
  </si>
  <si>
    <t>Echinoderm microtubule-associated protein-like 5 OS=Homo sapiens OX=9606 GN=EML5 PE=2 SV=3</t>
  </si>
  <si>
    <t>EML5</t>
  </si>
  <si>
    <t>Receptor-type tyrosine-protein phosphatase eta OS=Homo sapiens OX=9606 GN=PTPRJ PE=1 SV=3</t>
  </si>
  <si>
    <t>PTPRJ</t>
  </si>
  <si>
    <t>Ketimine reductase mu-crystallin OS=Homo sapiens OX=9606 GN=CRYM PE=1 SV=1</t>
  </si>
  <si>
    <t>CRYM</t>
  </si>
  <si>
    <t>Submaxillary gland androgen-regulated protein 3B OS=Homo sapiens OX=9606 GN=SMR3B PE=1 SV=2</t>
  </si>
  <si>
    <t>SMR3B</t>
  </si>
  <si>
    <t>Ran-binding protein 3 OS=Homo sapiens OX=9606 GN=RANBP3 PE=1 SV=1</t>
  </si>
  <si>
    <t>RANBP3</t>
  </si>
  <si>
    <t>Peptidyl-prolyl cis-trans isomerase D OS=Homo sapiens OX=9606 GN=PPID PE=1 SV=3</t>
  </si>
  <si>
    <t>PPID</t>
  </si>
  <si>
    <t>Serine/threonine-protein kinase WNK1 OS=Homo sapiens OX=9606 GN=WNK1 PE=1 SV=2</t>
  </si>
  <si>
    <t>WNK1</t>
  </si>
  <si>
    <t>Immunoglobulin lambda variable 7-43 OS=Homo sapiens OX=9606 GN=IGLV7-43 PE=3 SV=2</t>
  </si>
  <si>
    <t>IGLV7-43</t>
  </si>
  <si>
    <t>Syndecan-4 OS=Homo sapiens OX=9606 GN=SDC4 PE=1 SV=2</t>
  </si>
  <si>
    <t>SDC4</t>
  </si>
  <si>
    <t>Stomatin OS=Homo sapiens OX=9606 GN=STOM PE=1 SV=3</t>
  </si>
  <si>
    <t>STOM</t>
  </si>
  <si>
    <t>Matrilysin OS=Homo sapiens OX=9606 GN=MMP7 PE=1 SV=1</t>
  </si>
  <si>
    <t>MMP7</t>
  </si>
  <si>
    <t>Plasma protease C1 inhibitor OS=Homo sapiens OX=9606 GN=SERPING1 PE=1 SV=2</t>
  </si>
  <si>
    <t>SERPING1</t>
  </si>
  <si>
    <t>Protein lin-7 homolog C OS=Homo sapiens OX=9606 GN=LIN7C PE=1 SV=1</t>
  </si>
  <si>
    <t>LIN7C</t>
  </si>
  <si>
    <t>Prostatic acid phosphatase OS=Homo sapiens OX=9606 GN=ACP3 PE=1 SV=3</t>
  </si>
  <si>
    <t>ACP3</t>
  </si>
  <si>
    <t>Histone deacetylase 2 OS=Homo sapiens OX=9606 GN=HDAC2 PE=1 SV=2</t>
  </si>
  <si>
    <t>HDAC2</t>
  </si>
  <si>
    <t>Rho GTPase-activating protein 1 OS=Homo sapiens OX=9606 GN=ARHGAP1 PE=1 SV=1</t>
  </si>
  <si>
    <t>ARHGAP1</t>
  </si>
  <si>
    <t>Thymosin beta-10 OS=Homo sapiens OX=9606 GN=TMSB10 PE=1 SV=2</t>
  </si>
  <si>
    <t>TMSB10</t>
  </si>
  <si>
    <t>Serine-threonine kinase receptor-associated protein OS=Homo sapiens OX=9606 GN=STRAP PE=1 SV=1</t>
  </si>
  <si>
    <t>STRAP</t>
  </si>
  <si>
    <t>Melanotransferrin OS=Homo sapiens OX=9606 GN=MELTF PE=1 SV=2</t>
  </si>
  <si>
    <t>MELTF</t>
  </si>
  <si>
    <t>Heterogeneous nuclear ribonucleoprotein D-like OS=Homo sapiens OX=9606 GN=HNRNPDL PE=1 SV=3</t>
  </si>
  <si>
    <t>HNRNPDL</t>
  </si>
  <si>
    <t>Vacuolar-sorting protein SNF8 OS=Homo sapiens OX=9606 GN=SNF8 PE=1 SV=1</t>
  </si>
  <si>
    <t>SNF8</t>
  </si>
  <si>
    <t>Centrosomal protein of 290 kDa OS=Homo sapiens OX=9606 GN=CEP290 PE=1 SV=2</t>
  </si>
  <si>
    <t>CEP290</t>
  </si>
  <si>
    <t>Transcobalamin-1 OS=Homo sapiens OX=9606 GN=TCN1 PE=1 SV=2</t>
  </si>
  <si>
    <t>TCN1</t>
  </si>
  <si>
    <t>Serine/arginine-rich splicing factor 1 OS=Homo sapiens OX=9606 GN=SRSF1 PE=1 SV=2</t>
  </si>
  <si>
    <t>SRSF1</t>
  </si>
  <si>
    <t>40S ribosomal protein S9 OS=Homo sapiens OX=9606 GN=RPS9 PE=1 SV=3</t>
  </si>
  <si>
    <t>RPS9</t>
  </si>
  <si>
    <t>40S ribosomal protein S5 OS=Homo sapiens OX=9606 GN=RPS5 PE=1 SV=4</t>
  </si>
  <si>
    <t>RPS5</t>
  </si>
  <si>
    <t>Fatty acid-binding protein 12 OS=Homo sapiens OX=9606 GN=FABP12 PE=2 SV=2</t>
  </si>
  <si>
    <t>FABP12</t>
  </si>
  <si>
    <t>Fibulin-1 OS=Homo sapiens OX=9606 GN=FBLN1 PE=1 SV=4</t>
  </si>
  <si>
    <t>FBLN1</t>
  </si>
  <si>
    <t>Glutamine--fructose-6-phosphate aminotransferase [isomerizing] 1 OS=Homo sapiens OX=9606 GN=GFPT1 PE=1 SV=3</t>
  </si>
  <si>
    <t>GFPT1</t>
  </si>
  <si>
    <t>Glutathione S-transferase Mu 5 OS=Homo sapiens OX=9606 GN=GSTM5 PE=1 SV=3</t>
  </si>
  <si>
    <t>GSTM5</t>
  </si>
  <si>
    <t>Probable global transcription activator SNF2L2 OS=Homo sapiens OX=9606 GN=SMARCA2 PE=1 SV=2</t>
  </si>
  <si>
    <t>SMARCA2</t>
  </si>
  <si>
    <t>Galactose-1-phosphate uridylyltransferase OS=Homo sapiens OX=9606 GN=GALT PE=1 SV=3</t>
  </si>
  <si>
    <t>GALT</t>
  </si>
  <si>
    <t>Phosphatidylinositol-binding clathrin assembly protein OS=Homo sapiens OX=9606 GN=PICALM PE=1 SV=2</t>
  </si>
  <si>
    <t>PICALM</t>
  </si>
  <si>
    <t>Ubiquitin-like modifier-activating enzyme 6 OS=Homo sapiens OX=9606 GN=UBA6 PE=1 SV=1</t>
  </si>
  <si>
    <t>UBA6</t>
  </si>
  <si>
    <t>Small proline-rich protein 2E OS=Homo sapiens OX=9606 GN=SPRR2E PE=2 SV=2</t>
  </si>
  <si>
    <t>SPRR2E</t>
  </si>
  <si>
    <t>Rho-related GTP-binding protein RhoB OS=Homo sapiens OX=9606 GN=RHOB PE=1 SV=1</t>
  </si>
  <si>
    <t>RHOB</t>
  </si>
  <si>
    <t>Ubiquitin-conjugating enzyme E2 variant 2 OS=Homo sapiens OX=9606 GN=UBE2V2 PE=1 SV=4</t>
  </si>
  <si>
    <t>UBE2V2</t>
  </si>
  <si>
    <t>Leukocyte surface antigen CD47 OS=Homo sapiens OX=9606 GN=CD47 PE=1 SV=1</t>
  </si>
  <si>
    <t>CD47</t>
  </si>
  <si>
    <t>Sulfotransferase 1A2 OS=Homo sapiens OX=9606 GN=SULT1A2 PE=1 SV=2</t>
  </si>
  <si>
    <t>SULT1A2</t>
  </si>
  <si>
    <t>AP-2 complex subunit beta OS=Homo sapiens OX=9606 GN=AP2B1 PE=1 SV=1</t>
  </si>
  <si>
    <t>AP2B1</t>
  </si>
  <si>
    <t>cAMP-dependent protein kinase catalytic subunit alpha OS=Homo sapiens OX=9606 GN=PRKACA PE=1 SV=2</t>
  </si>
  <si>
    <t>PRKACA</t>
  </si>
  <si>
    <t>Protein phosphatase 1 regulatory subunit 7 OS=Homo sapiens OX=9606 GN=PPP1R7 PE=1 SV=1</t>
  </si>
  <si>
    <t>PPP1R7</t>
  </si>
  <si>
    <t>Peroxiredoxin-1 OS=Homo sapiens OX=9606 GN=PRDX1 PE=1 SV=1</t>
  </si>
  <si>
    <t>PRDX1</t>
  </si>
  <si>
    <t>Phosphatidylinositol 5-phosphate 4-kinase type-2 gamma OS=Homo sapiens OX=9606 GN=PIP4K2C PE=1 SV=3</t>
  </si>
  <si>
    <t>PIP4K2C</t>
  </si>
  <si>
    <t>Beta-centractin OS=Homo sapiens OX=9606 GN=ACTR1B PE=1 SV=1</t>
  </si>
  <si>
    <t>ACTR1B</t>
  </si>
  <si>
    <t>HLA class I histocompatibility antigen, A alpha chain OS=Homo sapiens OX=9606 GN=HLA-A PE=1 SV=2</t>
  </si>
  <si>
    <t>HLA-A</t>
  </si>
  <si>
    <t>Src kinase-associated phosphoprotein 2 OS=Homo sapiens OX=9606 GN=SKAP2 PE=1 SV=1</t>
  </si>
  <si>
    <t>SKAP2</t>
  </si>
  <si>
    <t>Keratin, type I cytoskeletal 40 OS=Homo sapiens OX=9606 GN=KRT40 PE=1 SV=2</t>
  </si>
  <si>
    <t>KRT40</t>
  </si>
  <si>
    <t>Histone H2B type 3-B OS=Homo sapiens OX=9606 GN=H2BC26 PE=1 SV=3</t>
  </si>
  <si>
    <t>H2BC26</t>
  </si>
  <si>
    <t>MAP kinase-activated protein kinase 2 OS=Homo sapiens OX=9606 GN=MAPKAPK2 PE=1 SV=1</t>
  </si>
  <si>
    <t>MAPKAPK2</t>
  </si>
  <si>
    <t>EF-hand domain-containing protein D1 OS=Homo sapiens OX=9606 GN=EFHD1 PE=1 SV=1</t>
  </si>
  <si>
    <t>EFHD1</t>
  </si>
  <si>
    <t>Heterogeneous nuclear ribonucleoprotein D0 OS=Homo sapiens OX=9606 GN=HNRNPD PE=1 SV=1</t>
  </si>
  <si>
    <t>HNRNPD</t>
  </si>
  <si>
    <t>Beta-actin-like protein 2 OS=Homo sapiens OX=9606 GN=ACTBL2 PE=1 SV=2</t>
  </si>
  <si>
    <t>ACTBL2</t>
  </si>
  <si>
    <t>Peptidyl-prolyl cis-trans isomerase A-like 4G OS=Homo sapiens OX=9606 GN=PPIAL4G PE=3 SV=1</t>
  </si>
  <si>
    <t>PPIAL4G</t>
  </si>
  <si>
    <t>Neurobeachin OS=Homo sapiens OX=9606 GN=NBEA PE=1 SV=3</t>
  </si>
  <si>
    <t>NBEA</t>
  </si>
  <si>
    <t>Glutathione peroxidase 2 OS=Homo sapiens OX=9606 GN=GPX2 PE=1 SV=3</t>
  </si>
  <si>
    <t>GPX2</t>
  </si>
  <si>
    <t>Desmocollin-2 OS=Homo sapiens OX=9606 GN=DSC2 PE=1 SV=1</t>
  </si>
  <si>
    <t>DSC2</t>
  </si>
  <si>
    <t>Puromycin-sensitive aminopeptidase OS=Homo sapiens OX=9606 GN=NPEPPS PE=1 SV=2</t>
  </si>
  <si>
    <t>NPEPPS</t>
  </si>
  <si>
    <t>Serine/threonine-protein phosphatase 5 OS=Homo sapiens OX=9606 GN=PPP5C PE=1 SV=1</t>
  </si>
  <si>
    <t>PPP5C</t>
  </si>
  <si>
    <t>Actin-related protein 3B OS=Homo sapiens OX=9606 GN=ACTR3B PE=2 SV=1</t>
  </si>
  <si>
    <t>ACTR3B</t>
  </si>
  <si>
    <t>Ubiquitin carboxyl-terminal hydrolase isozyme L3 OS=Homo sapiens OX=9606 GN=UCHL3 PE=1 SV=1</t>
  </si>
  <si>
    <t>UCHL3</t>
  </si>
  <si>
    <t>60S ribosomal protein L26 OS=Homo sapiens OX=9606 GN=RPL26 PE=1 SV=1</t>
  </si>
  <si>
    <t>RPL26</t>
  </si>
  <si>
    <t>Tyrosine-protein kinase JAK2 OS=Homo sapiens OX=9606 GN=JAK2 PE=1 SV=2</t>
  </si>
  <si>
    <t>JAK2</t>
  </si>
  <si>
    <t>40S ribosomal protein S3a OS=Homo sapiens OX=9606 GN=RPS3A PE=1 SV=2</t>
  </si>
  <si>
    <t>RPS3A</t>
  </si>
  <si>
    <t>AP-1 complex subunit gamma-1 OS=Homo sapiens OX=9606 GN=AP1G1 PE=1 SV=5</t>
  </si>
  <si>
    <t>AP1G1</t>
  </si>
  <si>
    <t>Ras-related protein Rab-37 OS=Homo sapiens OX=9606 GN=RAB37 PE=1 SV=3</t>
  </si>
  <si>
    <t>RAB37</t>
  </si>
  <si>
    <t>Immunoglobulin heavy variable 3-11 OS=Homo sapiens OX=9606 GN=IGHV3-11 PE=1 SV=2</t>
  </si>
  <si>
    <t>IGHV3-11</t>
  </si>
  <si>
    <t>Histone H2AX OS=Homo sapiens OX=9606 GN=H2AX PE=1 SV=2</t>
  </si>
  <si>
    <t>H2AX</t>
  </si>
  <si>
    <t>V-type proton ATPase subunit B, kidney isoform OS=Homo sapiens OX=9606 GN=ATP6V1B1 PE=1 SV=3</t>
  </si>
  <si>
    <t>ATP6V1B1</t>
  </si>
  <si>
    <t>Proliferation-associated protein 2G4 OS=Homo sapiens OX=9606 GN=PA2G4 PE=1 SV=3</t>
  </si>
  <si>
    <t>PA2G4</t>
  </si>
  <si>
    <t>Peptidyl-prolyl cis-trans isomerase FKBP3 OS=Homo sapiens OX=9606 GN=FKBP3 PE=1 SV=1</t>
  </si>
  <si>
    <t>FKBP3</t>
  </si>
  <si>
    <t>Ribosome-binding protein 1 OS=Homo sapiens OX=9606 GN=RRBP1 PE=1 SV=5</t>
  </si>
  <si>
    <t>RRBP1</t>
  </si>
  <si>
    <t>Myosin light polypeptide 6 OS=Homo sapiens OX=9606 GN=MYL6 PE=1 SV=2</t>
  </si>
  <si>
    <t>MYL6</t>
  </si>
  <si>
    <t>Dynein light chain 2, cytoplasmic OS=Homo sapiens OX=9606 GN=DYNLL2 PE=1 SV=1</t>
  </si>
  <si>
    <t>DYNLL2</t>
  </si>
  <si>
    <t>Stress-induced-phosphoprotein 1 OS=Homo sapiens OX=9606 GN=STIP1 PE=1 SV=1</t>
  </si>
  <si>
    <t>STIP1</t>
  </si>
  <si>
    <t>C-1-tetrahydrofolate synthase, cytoplasmic OS=Homo sapiens OX=9606 GN=MTHFD1 PE=1 SV=4</t>
  </si>
  <si>
    <t>MTHFD1</t>
  </si>
  <si>
    <t>Keratin-associated protein 4-3 OS=Homo sapiens OX=9606 GN=KRTAP4-3 PE=2 SV=2</t>
  </si>
  <si>
    <t>KRTAP4-3</t>
  </si>
  <si>
    <t>Kallikrein-11 OS=Homo sapiens OX=9606 GN=KLK11 PE=1 SV=2</t>
  </si>
  <si>
    <t>KLK11</t>
  </si>
  <si>
    <t>26S proteasome non-ATPase regulatory subunit 14 OS=Homo sapiens OX=9606 GN=PSMD14 PE=1 SV=1</t>
  </si>
  <si>
    <t>PSMD14</t>
  </si>
  <si>
    <t>40S ribosomal protein S2 OS=Homo sapiens OX=9606 GN=RPS2 PE=1 SV=2</t>
  </si>
  <si>
    <t>RPS2</t>
  </si>
  <si>
    <t>N-acetylglucosamine-1-phosphotransferase subunit gamma OS=Homo sapiens OX=9606 GN=GNPTG PE=1 SV=1</t>
  </si>
  <si>
    <t>GNPTG</t>
  </si>
  <si>
    <t>Allograft inflammatory factor 1 OS=Homo sapiens OX=9606 GN=AIF1 PE=1 SV=1</t>
  </si>
  <si>
    <t>AIF1</t>
  </si>
  <si>
    <t>Polyamine-modulated factor 1-binding protein 1 OS=Homo sapiens OX=9606 GN=PMFBP1 PE=1 SV=3</t>
  </si>
  <si>
    <t>PMFBP1</t>
  </si>
  <si>
    <t>Galectin-7 OS=Homo sapiens OX=9606 GN=LGALS7B PE=1 SV=2</t>
  </si>
  <si>
    <t>LGALS7; LGALS7B</t>
  </si>
  <si>
    <t>Dynamin-2 OS=Homo sapiens OX=9606 GN=DNM2 PE=1 SV=2</t>
  </si>
  <si>
    <t>DNM2</t>
  </si>
  <si>
    <t>Bifunctional purine biosynthesis protein ATIC OS=Homo sapiens OX=9606 GN=ATIC PE=1 SV=3</t>
  </si>
  <si>
    <t>ATIC</t>
  </si>
  <si>
    <t>Desmocollin-3 OS=Homo sapiens OX=9606 GN=DSC3 PE=1 SV=3</t>
  </si>
  <si>
    <t>DSC3</t>
  </si>
  <si>
    <t>V-set and immunoglobulin domain-containing protein 10-like OS=Homo sapiens OX=9606 GN=VSIG10L PE=2 SV=2</t>
  </si>
  <si>
    <t>VSIG10L</t>
  </si>
  <si>
    <t>Protein kinase C delta type OS=Homo sapiens OX=9606 GN=PRKCD PE=1 SV=2</t>
  </si>
  <si>
    <t>PRKCD</t>
  </si>
  <si>
    <t>Polyubiquitin-C OS=Homo sapiens OX=9606 GN=UBC PE=1 SV=3</t>
  </si>
  <si>
    <t>UBC</t>
  </si>
  <si>
    <t>Regulator of nonsense transcripts 2 OS=Homo sapiens OX=9606 GN=UPF2 PE=1 SV=1</t>
  </si>
  <si>
    <t>UPF2</t>
  </si>
  <si>
    <t>Dystonin OS=Homo sapiens OX=9606 GN=DST PE=1 SV=4</t>
  </si>
  <si>
    <t>DST</t>
  </si>
  <si>
    <t>Elongation factor 2 OS=Homo sapiens OX=9606 GN=EEF2 PE=1 SV=4</t>
  </si>
  <si>
    <t>EEF2</t>
  </si>
  <si>
    <t>Acid sphingomyelinase-like phosphodiesterase 3b OS=Homo sapiens OX=9606 GN=SMPDL3B PE=1 SV=2</t>
  </si>
  <si>
    <t>SMPDL3B</t>
  </si>
  <si>
    <t>Septin-11 OS=Homo sapiens OX=9606 GN=SEPTIN11 PE=1 SV=3</t>
  </si>
  <si>
    <t>SEPTIN11</t>
  </si>
  <si>
    <t>Scinderin OS=Homo sapiens OX=9606 GN=SCIN PE=1 SV=4</t>
  </si>
  <si>
    <t>SCIN</t>
  </si>
  <si>
    <t>Acidic leucine-rich nuclear phosphoprotein 32 family member D OS=Homo sapiens OX=9606 GN=ANP32D PE=2 SV=2</t>
  </si>
  <si>
    <t>ANP32D</t>
  </si>
  <si>
    <t>Importin subunit alpha-7 OS=Homo sapiens OX=9606 GN=KPNA6 PE=1 SV=1</t>
  </si>
  <si>
    <t>KPNA6</t>
  </si>
  <si>
    <t>Specifically androgen-regulated gene protein OS=Homo sapiens OX=9606 GN=SARG PE=1 SV=2</t>
  </si>
  <si>
    <t>SARG</t>
  </si>
  <si>
    <t>Intercellular adhesion molecule 1 OS=Homo sapiens OX=9606 GN=ICAM1 PE=1 SV=2</t>
  </si>
  <si>
    <t>ICAM1</t>
  </si>
  <si>
    <t>Heterogeneous nuclear ribonucleoprotein A1-like 3 OS=Homo sapiens OX=9606 GN=HNRNPA1L3 PE=4 SV=1</t>
  </si>
  <si>
    <t>HNRNPA1L3</t>
  </si>
  <si>
    <t>Growth factor receptor-bound protein 2 OS=Homo sapiens OX=9606 GN=GRB2 PE=1 SV=1</t>
  </si>
  <si>
    <t>GRB2</t>
  </si>
  <si>
    <t>TATA-binding protein-associated factor 2N OS=Homo sapiens OX=9606 GN=TAF15 PE=1 SV=1</t>
  </si>
  <si>
    <t>TAF15</t>
  </si>
  <si>
    <t>Low affinity immunoglobulin gamma Fc region receptor III-B OS=Homo sapiens OX=9606 GN=FCGR3B PE=1 SV=2</t>
  </si>
  <si>
    <t>FCGR3B</t>
  </si>
  <si>
    <t>Fibroblast growth factor receptor 2 OS=Homo sapiens OX=9606 GN=FGFR2 PE=1 SV=1</t>
  </si>
  <si>
    <t>FGFR2</t>
  </si>
  <si>
    <t>Plasma kallikrein OS=Homo sapiens OX=9606 GN=KLKB1 PE=1 SV=1</t>
  </si>
  <si>
    <t>KLKB1</t>
  </si>
  <si>
    <t>Peptidoglycan recognition protein 1 OS=Homo sapiens OX=9606 GN=PGLYRP1 PE=1 SV=1</t>
  </si>
  <si>
    <t>PGLYRP1</t>
  </si>
  <si>
    <t>Dynein light chain roadblock-type 1 OS=Homo sapiens OX=9606 GN=DYNLRB1 PE=1 SV=3</t>
  </si>
  <si>
    <t>DYNLRB1</t>
  </si>
  <si>
    <t>Peptidyl-prolyl cis-trans isomerase A-like 4H OS=Homo sapiens OX=9606 GN=PPIAL4H PE=3 SV=1</t>
  </si>
  <si>
    <t>PPIAL4H</t>
  </si>
  <si>
    <t>Gamma-butyrobetaine dioxygenase OS=Homo sapiens OX=9606 GN=BBOX1 PE=1 SV=1</t>
  </si>
  <si>
    <t>BBOX1</t>
  </si>
  <si>
    <t>Casein kinase I isoform alpha OS=Homo sapiens OX=9606 GN=CSNK1A1 PE=1 SV=2</t>
  </si>
  <si>
    <t>CSNK1A1</t>
  </si>
  <si>
    <t>EH domain-containing protein 3 OS=Homo sapiens OX=9606 GN=EHD3 PE=1 SV=2</t>
  </si>
  <si>
    <t>EHD3</t>
  </si>
  <si>
    <t>Small ubiquitin-related modifier 4 OS=Homo sapiens OX=9606 GN=SUMO4 PE=1 SV=3</t>
  </si>
  <si>
    <t>SUMO4</t>
  </si>
  <si>
    <t>Alpha-amylase 2B OS=Homo sapiens OX=9606 GN=AMY2B PE=1 SV=1</t>
  </si>
  <si>
    <t>AMY2B</t>
  </si>
  <si>
    <t>Protein S100-A10 OS=Homo sapiens OX=9606 GN=S100A10 PE=1 SV=2</t>
  </si>
  <si>
    <t>S100A10</t>
  </si>
  <si>
    <t>Filamin-B OS=Homo sapiens OX=9606 GN=FLNB PE=1 SV=2</t>
  </si>
  <si>
    <t>FLNB</t>
  </si>
  <si>
    <t>Trefoil factor 1 OS=Homo sapiens OX=9606 GN=TFF1 PE=1 SV=1</t>
  </si>
  <si>
    <t>TFF1</t>
  </si>
  <si>
    <t>Protein Niban 1 OS=Homo sapiens OX=9606 GN=NIBAN1 PE=1 SV=1</t>
  </si>
  <si>
    <t>NIBAN1</t>
  </si>
  <si>
    <t>72 kDa type IV collagenase OS=Homo sapiens OX=9606 GN=MMP2 PE=1 SV=2</t>
  </si>
  <si>
    <t>MMP2</t>
  </si>
  <si>
    <t>Nucleolin OS=Homo sapiens OX=9606 GN=NCL PE=1 SV=3</t>
  </si>
  <si>
    <t>NCL</t>
  </si>
  <si>
    <t>High mobility group protein B1 OS=Homo sapiens OX=9606 GN=HMGB1 PE=1 SV=3</t>
  </si>
  <si>
    <t>HMGB1</t>
  </si>
  <si>
    <t>Lipase member H OS=Homo sapiens OX=9606 GN=LIPH PE=1 SV=1</t>
  </si>
  <si>
    <t>LIPH</t>
  </si>
  <si>
    <t>Fetuin-B OS=Homo sapiens OX=9606 GN=FETUB PE=1 SV=2</t>
  </si>
  <si>
    <t>FETUB</t>
  </si>
  <si>
    <t>Golgin subfamily A member 3 OS=Homo sapiens OX=9606 GN=GOLGA3 PE=1 SV=2</t>
  </si>
  <si>
    <t>GOLGA3</t>
  </si>
  <si>
    <t>Carbonyl reductase [NADPH] 1 OS=Homo sapiens OX=9606 GN=CBR1 PE=1 SV=3</t>
  </si>
  <si>
    <t>CBR1</t>
  </si>
  <si>
    <t>Protein arginine N-methyltransferase 5 OS=Homo sapiens OX=9606 GN=PRMT5 PE=1 SV=4</t>
  </si>
  <si>
    <t>PRMT5</t>
  </si>
  <si>
    <t>Protein kinase C alpha type OS=Homo sapiens OX=9606 GN=PRKCA PE=1 SV=4</t>
  </si>
  <si>
    <t>PRKCA</t>
  </si>
  <si>
    <t>Eukaryotic translation initiation factor 3 subunit G OS=Homo sapiens OX=9606 GN=EIF3G PE=1 SV=2</t>
  </si>
  <si>
    <t>EIF3G</t>
  </si>
  <si>
    <t>26S proteasome non-ATPase regulatory subunit 13 OS=Homo sapiens OX=9606 GN=PSMD13 PE=1 SV=2</t>
  </si>
  <si>
    <t>PSMD13</t>
  </si>
  <si>
    <t>MHC class II transactivator OS=Homo sapiens OX=9606 GN=CIITA PE=1 SV=3</t>
  </si>
  <si>
    <t>CIITA</t>
  </si>
  <si>
    <t>Unconventional myosin-If OS=Homo sapiens OX=9606 GN=MYO1F PE=1 SV=3</t>
  </si>
  <si>
    <t>MYO1F</t>
  </si>
  <si>
    <t>Polypyrimidine tract-binding protein 1 OS=Homo sapiens OX=9606 GN=PTBP1 PE=1 SV=2</t>
  </si>
  <si>
    <t>PTBP1</t>
  </si>
  <si>
    <t>Inositol 1,4,5-trisphosphate receptor type 1 OS=Homo sapiens OX=9606 GN=ITPR1 PE=1 SV=3</t>
  </si>
  <si>
    <t>ITPR1</t>
  </si>
  <si>
    <t>Histone H2B type F-S OS=Homo sapiens OX=9606 GN=H2BC12L PE=1 SV=2</t>
  </si>
  <si>
    <t>H2BC12L</t>
  </si>
  <si>
    <t>Voltage-dependent calcium channel gamma-6 subunit OS=Homo sapiens OX=9606 GN=CACNG6 PE=1 SV=1</t>
  </si>
  <si>
    <t>CACNG6</t>
  </si>
  <si>
    <t>Aldo-keto reductase family 1 member C3 OS=Homo sapiens OX=9606 GN=AKR1C3 PE=1 SV=4</t>
  </si>
  <si>
    <t>AKR1C3</t>
  </si>
  <si>
    <t>Cysteine and glycine-rich protein 3 OS=Homo sapiens OX=9606 GN=CSRP3 PE=1 SV=1</t>
  </si>
  <si>
    <t>CSRP3</t>
  </si>
  <si>
    <t>RUN and FYVE domain-containing protein 2 OS=Homo sapiens OX=9606 GN=RUFY2 PE=1 SV=3</t>
  </si>
  <si>
    <t>RUFY2</t>
  </si>
  <si>
    <t>Putative ubiquitin-conjugating enzyme E2 N-like OS=Homo sapiens OX=9606 GN=UBE2NL PE=1 SV=1</t>
  </si>
  <si>
    <t>UBE2NL</t>
  </si>
  <si>
    <t>Galactokinase OS=Homo sapiens OX=9606 GN=GALK1 PE=1 SV=1</t>
  </si>
  <si>
    <t>GALK1</t>
  </si>
  <si>
    <t>Alanine--tRNA ligase, cytoplasmic OS=Homo sapiens OX=9606 GN=AARS1 PE=1 SV=2</t>
  </si>
  <si>
    <t>AARS1</t>
  </si>
  <si>
    <t>Protein S100-A7A OS=Homo sapiens OX=9606 GN=S100A7A PE=1 SV=3</t>
  </si>
  <si>
    <t>S100A7A</t>
  </si>
  <si>
    <t>Alpha-actinin-4 OS=Homo sapiens OX=9606 GN=ACTN4 PE=1 SV=2</t>
  </si>
  <si>
    <t>ACTN4</t>
  </si>
  <si>
    <t>Programmed cell death 6-interacting protein OS=Homo sapiens OX=9606 GN=PDCD6IP PE=1 SV=1</t>
  </si>
  <si>
    <t>PDCD6IP</t>
  </si>
  <si>
    <t>Suppressor of tumorigenicity 14 protein OS=Homo sapiens OX=9606 GN=ST14 PE=1 SV=2</t>
  </si>
  <si>
    <t>ST14</t>
  </si>
  <si>
    <t>Immunoglobulin heavy variable 3-13 OS=Homo sapiens OX=9606 GN=IGHV3-13 PE=1 SV=2</t>
  </si>
  <si>
    <t>IGHV3-13</t>
  </si>
  <si>
    <t>Immunoglobulin heavy variable 1-24 OS=Homo sapiens OX=9606 GN=IGHV1-24 PE=3 SV=1</t>
  </si>
  <si>
    <t>IGHV1-24</t>
  </si>
  <si>
    <t>Integrin beta-2 OS=Homo sapiens OX=9606 GN=ITGB2 PE=1 SV=2</t>
  </si>
  <si>
    <t>ITGB2</t>
  </si>
  <si>
    <t>Vacuolar protein sorting-associated protein 4A OS=Homo sapiens OX=9606 GN=VPS4A PE=1 SV=1</t>
  </si>
  <si>
    <t>VPS4A</t>
  </si>
  <si>
    <t>Charged multivesicular body protein 2b OS=Homo sapiens OX=9606 GN=CHMP2B PE=1 SV=1</t>
  </si>
  <si>
    <t>CHMP2B</t>
  </si>
  <si>
    <t>C-X-C motif chemokine 10 OS=Homo sapiens OX=9606 GN=CXCL10 PE=1 SV=2</t>
  </si>
  <si>
    <t>CXCL10</t>
  </si>
  <si>
    <t>Myosin regulatory light chain 12A OS=Homo sapiens OX=9606 GN=MYL12A PE=1 SV=2</t>
  </si>
  <si>
    <t>MYL12A</t>
  </si>
  <si>
    <t>Tripeptidyl-peptidase 2 OS=Homo sapiens OX=9606 GN=TPP2 PE=1 SV=4</t>
  </si>
  <si>
    <t>TPP2</t>
  </si>
  <si>
    <t>Isocitrate dehydrogenase [NADP], mitochondrial OS=Homo sapiens OX=9606 GN=IDH2 PE=1 SV=2</t>
  </si>
  <si>
    <t>IDH2</t>
  </si>
  <si>
    <t>Protein S100-A6 OS=Homo sapiens OX=9606 GN=S100A6 PE=1 SV=1</t>
  </si>
  <si>
    <t>S100A6</t>
  </si>
  <si>
    <t>Probable non-functional immunoglobulin heavy variable 3-35 OS=Homo sapiens OX=9606 GN=IGHV3-35 PE=1 SV=1</t>
  </si>
  <si>
    <t>IGHV3-35</t>
  </si>
  <si>
    <t>Eukaryotic translation initiation factor 3 subunit B OS=Homo sapiens OX=9606 GN=EIF3B PE=1 SV=3</t>
  </si>
  <si>
    <t>EIF3B</t>
  </si>
  <si>
    <t>Cytosolic 10-formyltetrahydrofolate dehydrogenase OS=Homo sapiens OX=9606 GN=ALDH1L1 PE=1 SV=2</t>
  </si>
  <si>
    <t>ALDH1L1</t>
  </si>
  <si>
    <t>Diphosphoinositol polyphosphate phosphohydrolase 2 OS=Homo sapiens OX=9606 GN=NUDT4 PE=1 SV=2</t>
  </si>
  <si>
    <t>NUDT4</t>
  </si>
  <si>
    <t>26S proteasome non-ATPase regulatory subunit 3 OS=Homo sapiens OX=9606 GN=PSMD3 PE=1 SV=2</t>
  </si>
  <si>
    <t>PSMD3</t>
  </si>
  <si>
    <t>Lipopolysaccharide-responsive and beige-like anchor protein OS=Homo sapiens OX=9606 GN=LRBA PE=1 SV=4</t>
  </si>
  <si>
    <t>LRBA</t>
  </si>
  <si>
    <t>STE20/SPS1-related proline-alanine-rich protein kinase OS=Homo sapiens OX=9606 GN=STK39 PE=1 SV=3</t>
  </si>
  <si>
    <t>STK39</t>
  </si>
  <si>
    <t>Myosin-2 OS=Homo sapiens OX=9606 GN=MYH2 PE=1 SV=1</t>
  </si>
  <si>
    <t>MYH2</t>
  </si>
  <si>
    <t>60S ribosomal protein L24 OS=Homo sapiens OX=9606 GN=RPL24 PE=1 SV=1</t>
  </si>
  <si>
    <t>RPL24</t>
  </si>
  <si>
    <t>Acetylcholine receptor subunit delta OS=Homo sapiens OX=9606 GN=CHRND PE=1 SV=1</t>
  </si>
  <si>
    <t>CHRND</t>
  </si>
  <si>
    <t>Actin-like protein 6A OS=Homo sapiens OX=9606 GN=ACTL6A PE=1 SV=1</t>
  </si>
  <si>
    <t>ACTL6A</t>
  </si>
  <si>
    <t>Cofilin-2 OS=Homo sapiens OX=9606 GN=CFL2 PE=1 SV=1</t>
  </si>
  <si>
    <t>CFL2</t>
  </si>
  <si>
    <t>Small proline-rich protein 2G OS=Homo sapiens OX=9606 GN=SPRR2G PE=3 SV=1</t>
  </si>
  <si>
    <t>SPRR2G</t>
  </si>
  <si>
    <t>40S ribosomal protein S25 OS=Homo sapiens OX=9606 GN=RPS25 PE=1 SV=1</t>
  </si>
  <si>
    <t>RPS25</t>
  </si>
  <si>
    <t>Protein mago nashi homolog 2 OS=Homo sapiens OX=9606 GN=MAGOHB PE=1 SV=1</t>
  </si>
  <si>
    <t>MAGOHB</t>
  </si>
  <si>
    <t>RNA-binding protein 39 OS=Homo sapiens OX=9606 GN=RBM39 PE=1 SV=2</t>
  </si>
  <si>
    <t>RBM39</t>
  </si>
  <si>
    <t>Fibronectin OS=Homo sapiens OX=9606 GN=FN1 PE=1 SV=5</t>
  </si>
  <si>
    <t>FN1</t>
  </si>
  <si>
    <t>T-complex protein 1 subunit zeta OS=Homo sapiens OX=9606 GN=CCT6A PE=1 SV=3</t>
  </si>
  <si>
    <t>CCT6A</t>
  </si>
  <si>
    <t>Septin-7 OS=Homo sapiens OX=9606 GN=SEPTIN7 PE=1 SV=2</t>
  </si>
  <si>
    <t>SEPTIN7</t>
  </si>
  <si>
    <t>Tissue factor OS=Homo sapiens OX=9606 GN=F3 PE=1 SV=1</t>
  </si>
  <si>
    <t>F3</t>
  </si>
  <si>
    <t>Small proline-rich protein 2B OS=Homo sapiens OX=9606 GN=SPRR2B PE=2 SV=1</t>
  </si>
  <si>
    <t>SPRR2B</t>
  </si>
  <si>
    <t>Splicing factor U2AF 65 kDa subunit OS=Homo sapiens OX=9606 GN=U2AF2 PE=1 SV=4</t>
  </si>
  <si>
    <t>U2AF2</t>
  </si>
  <si>
    <t>Actin, alpha skeletal muscle OS=Homo sapiens OX=9606 GN=ACTA1 PE=1 SV=1</t>
  </si>
  <si>
    <t>ACTA1</t>
  </si>
  <si>
    <t>40S ribosomal protein S14 OS=Homo sapiens OX=9606 GN=RPS14 PE=1 SV=3</t>
  </si>
  <si>
    <t>RPS14</t>
  </si>
  <si>
    <t>Autophagy-related protein 16-1 OS=Homo sapiens OX=9606 GN=ATG16L1 PE=1 SV=2</t>
  </si>
  <si>
    <t>ATG16L1</t>
  </si>
  <si>
    <t>Arpin OS=Homo sapiens OX=9606 GN=ARPIN PE=1 SV=1</t>
  </si>
  <si>
    <t>ARPIN</t>
  </si>
  <si>
    <t>Filaggrin OS=Homo sapiens OX=9606 GN=FLG PE=1 SV=3</t>
  </si>
  <si>
    <t>FLG</t>
  </si>
  <si>
    <t>182 kDa tankyrase-1-binding protein OS=Homo sapiens OX=9606 GN=TNKS1BP1 PE=1 SV=4</t>
  </si>
  <si>
    <t>TNKS1BP1</t>
  </si>
  <si>
    <t>Syntaxin-binding protein 2 OS=Homo sapiens OX=9606 GN=STXBP2 PE=1 SV=2</t>
  </si>
  <si>
    <t>STXBP2</t>
  </si>
  <si>
    <t>BTB/POZ domain-containing protein 8 OS=Homo sapiens OX=9606 GN=BTBD8 PE=1 SV=3</t>
  </si>
  <si>
    <t>BTBD8</t>
  </si>
  <si>
    <t>Suprabasin OS=Homo sapiens OX=9606 GN=SBSN PE=1 SV=2</t>
  </si>
  <si>
    <t>SBSN</t>
  </si>
  <si>
    <t>Serotransferrin OS=Homo sapiens OX=9606 GN=TF PE=1 SV=3</t>
  </si>
  <si>
    <t>TF</t>
  </si>
  <si>
    <t>Putative protein-lysine deacylase ABHD14B OS=Homo sapiens OX=9606 GN=ABHD14B PE=1 SV=1</t>
  </si>
  <si>
    <t>ABHD14B</t>
  </si>
  <si>
    <t>Zinc finger CCCH domain-containing protein 6 OS=Homo sapiens OX=9606 GN=ZC3H6 PE=1 SV=2</t>
  </si>
  <si>
    <t>ZC3H6</t>
  </si>
  <si>
    <t>Twinfilin-2 OS=Homo sapiens OX=9606 GN=TWF2 PE=1 SV=2</t>
  </si>
  <si>
    <t>TWF2</t>
  </si>
  <si>
    <t>Beta-hexosaminidase subunit beta OS=Homo sapiens OX=9606 GN=HEXB PE=1 SV=4</t>
  </si>
  <si>
    <t>HEXB</t>
  </si>
  <si>
    <t>Glutamate dehydrogenase 2, mitochondrial OS=Homo sapiens OX=9606 GN=GLUD2 PE=1 SV=2</t>
  </si>
  <si>
    <t>GLUD2</t>
  </si>
  <si>
    <t>Alpha-actinin-2 OS=Homo sapiens OX=9606 GN=ACTN2 PE=1 SV=1</t>
  </si>
  <si>
    <t>ACTN2</t>
  </si>
  <si>
    <t>Zyxin OS=Homo sapiens OX=9606 GN=ZYX PE=1 SV=1</t>
  </si>
  <si>
    <t>ZYX</t>
  </si>
  <si>
    <t>Kininogen-1 OS=Homo sapiens OX=9606 GN=KNG1 PE=1 SV=2</t>
  </si>
  <si>
    <t>KNG1</t>
  </si>
  <si>
    <t>Semaphorin-3E OS=Homo sapiens OX=9606 GN=SEMA3E PE=1 SV=1</t>
  </si>
  <si>
    <t>SEMA3E</t>
  </si>
  <si>
    <t>Procollagen-lysine,2-oxoglutarate 5-dioxygenase 1 OS=Homo sapiens OX=9606 GN=PLOD1 PE=1 SV=2</t>
  </si>
  <si>
    <t>PLOD1</t>
  </si>
  <si>
    <t>Rab-like protein 6 OS=Homo sapiens OX=9606 GN=RABL6 PE=1 SV=2</t>
  </si>
  <si>
    <t>RABL6</t>
  </si>
  <si>
    <t>Vitamin D-binding protein OS=Homo sapiens OX=9606 GN=GC PE=1 SV=2</t>
  </si>
  <si>
    <t>GC</t>
  </si>
  <si>
    <t>Opiorphin prepropeptide OS=Homo sapiens OX=9606 GN=OPRPN PE=1 SV=2</t>
  </si>
  <si>
    <t>OPRPN</t>
  </si>
  <si>
    <t>40S ribosomal protein S4, X isoform OS=Homo sapiens OX=9606 GN=RPS4X PE=1 SV=2</t>
  </si>
  <si>
    <t>RPS4X</t>
  </si>
  <si>
    <t>Sorbitol dehydrogenase OS=Homo sapiens OX=9606 GN=SORD PE=1 SV=4</t>
  </si>
  <si>
    <t>SORD</t>
  </si>
  <si>
    <t>5-oxoprolinase OS=Homo sapiens OX=9606 GN=OPLAH PE=1 SV=3</t>
  </si>
  <si>
    <t>OPLAH</t>
  </si>
  <si>
    <t>Brefeldin A-inhibited guanine nucleotide-exchange protein 1 OS=Homo sapiens OX=9606 GN=ARFGEF1 PE=1 SV=2</t>
  </si>
  <si>
    <t>ARFGEF1</t>
  </si>
  <si>
    <t>Histone H1.2 OS=Homo sapiens OX=9606 GN=H1-2 PE=1 SV=2</t>
  </si>
  <si>
    <t>H1-2</t>
  </si>
  <si>
    <t>Nuclear factor NF-kappa-B p105 subunit OS=Homo sapiens OX=9606 GN=NFKB1 PE=1 SV=2</t>
  </si>
  <si>
    <t>NFKB1</t>
  </si>
  <si>
    <t>Ankyrin repeat domain-containing protein 13A OS=Homo sapiens OX=9606 GN=ANKRD13A PE=1 SV=3</t>
  </si>
  <si>
    <t>ANKRD13A</t>
  </si>
  <si>
    <t>60S ribosomal protein L5 OS=Homo sapiens OX=9606 GN=RPL5 PE=1 SV=3</t>
  </si>
  <si>
    <t>RPL5</t>
  </si>
  <si>
    <t>Membrane-associated guanylate kinase, WW and PDZ domain-containing protein 2 OS=Homo sapiens OX=9606 GN=MAGI2 PE=1 SV=3</t>
  </si>
  <si>
    <t>MAGI2</t>
  </si>
  <si>
    <t>Shootin-1 OS=Homo sapiens OX=9606 GN=SHTN1 PE=1 SV=4</t>
  </si>
  <si>
    <t>SHTN1</t>
  </si>
  <si>
    <t>Calmodulin-3 OS=Homo sapiens OX=9606 GN=CALM3 PE=1 SV=1</t>
  </si>
  <si>
    <t>CALM3</t>
  </si>
  <si>
    <t>Ras-related protein Rab-2B OS=Homo sapiens OX=9606 GN=RAB2B PE=1 SV=1</t>
  </si>
  <si>
    <t>RAB2B</t>
  </si>
  <si>
    <t>Immunoglobulin delta heavy chain OS=Homo sapiens OX=9606 PE=1 SV=1</t>
  </si>
  <si>
    <t>IGHD</t>
  </si>
  <si>
    <t>T-complex protein 1 subunit beta OS=Homo sapiens OX=9606 GN=CCT2 PE=1 SV=4</t>
  </si>
  <si>
    <t>CCT2</t>
  </si>
  <si>
    <t>Mitogen-activated protein kinase 9 OS=Homo sapiens OX=9606 GN=MAPK9 PE=1 SV=2</t>
  </si>
  <si>
    <t>MAPK9</t>
  </si>
  <si>
    <t>Trafficking protein particle complex subunit 2-like protein OS=Homo sapiens OX=9606 GN=TRAPPC2L PE=1 SV=1</t>
  </si>
  <si>
    <t>TRAPPC2L</t>
  </si>
  <si>
    <t>Myosin-9 OS=Homo sapiens OX=9606 GN=MYH9 PE=1 SV=4</t>
  </si>
  <si>
    <t>MYH9</t>
  </si>
  <si>
    <t>BRO1 domain-containing protein BROX OS=Homo sapiens OX=9606 GN=BROX PE=1 SV=1</t>
  </si>
  <si>
    <t>BROX</t>
  </si>
  <si>
    <t>Immunoglobulin kappa variable 2-30 OS=Homo sapiens OX=9606 GN=IGKV2-30 PE=3 SV=2</t>
  </si>
  <si>
    <t>IGKV2-30</t>
  </si>
  <si>
    <t>DnaJ homolog subfamily A member 1 OS=Homo sapiens OX=9606 GN=DNAJA1 PE=1 SV=2</t>
  </si>
  <si>
    <t>DNAJA1</t>
  </si>
  <si>
    <t>Alpha-N-acetylglucosaminidase OS=Homo sapiens OX=9606 GN=NAGLU PE=1 SV=2</t>
  </si>
  <si>
    <t>NAGLU</t>
  </si>
  <si>
    <t>Histone H1.4 OS=Homo sapiens OX=9606 GN=H1-4 PE=1 SV=2</t>
  </si>
  <si>
    <t>H1-4</t>
  </si>
  <si>
    <t>Urotensin-2 OS=Homo sapiens OX=9606 GN=UTS2 PE=1 SV=1</t>
  </si>
  <si>
    <t>UTS2</t>
  </si>
  <si>
    <t>Liprin-alpha-1 OS=Homo sapiens OX=9606 GN=PPFIA1 PE=1 SV=1</t>
  </si>
  <si>
    <t>PPFIA1</t>
  </si>
  <si>
    <t>Quinone oxidoreductase-like protein 1 OS=Homo sapiens OX=9606 GN=CRYZL1 PE=1 SV=2</t>
  </si>
  <si>
    <t>CRYZL1</t>
  </si>
  <si>
    <t>Endothelial differentiation-related factor 1 OS=Homo sapiens OX=9606 GN=EDF1 PE=1 SV=1</t>
  </si>
  <si>
    <t>EDF1</t>
  </si>
  <si>
    <t>Transgelin-3 OS=Homo sapiens OX=9606 GN=TAGLN3 PE=1 SV=2</t>
  </si>
  <si>
    <t>TAGLN3</t>
  </si>
  <si>
    <t>Fibrinogen gamma chain OS=Homo sapiens OX=9606 GN=FGG PE=1 SV=3</t>
  </si>
  <si>
    <t>FGG</t>
  </si>
  <si>
    <t>Brain-specific angiogenesis inhibitor 1-associated protein 2 OS=Homo sapiens OX=9606 GN=BAIAP2 PE=1 SV=1</t>
  </si>
  <si>
    <t>BAIAP2</t>
  </si>
  <si>
    <t>Triosephosphate isomerase OS=Homo sapiens OX=9606 GN=TPI1 PE=1 SV=4</t>
  </si>
  <si>
    <t>TPI1</t>
  </si>
  <si>
    <t>Histidine--tRNA ligase, cytoplasmic OS=Homo sapiens OX=9606 GN=HARS1 PE=1 SV=2</t>
  </si>
  <si>
    <t>HARS1</t>
  </si>
  <si>
    <t>Glucosamine 6-phosphate N-acetyltransferase OS=Homo sapiens OX=9606 GN=GNPNAT1 PE=1 SV=1</t>
  </si>
  <si>
    <t>GNPNAT1</t>
  </si>
  <si>
    <t>ATP-dependent 6-phosphofructokinase, muscle type OS=Homo sapiens OX=9606 GN=PFKM PE=1 SV=2</t>
  </si>
  <si>
    <t>PFKM</t>
  </si>
  <si>
    <t>U8 snoRNA-decapping enzyme OS=Homo sapiens OX=9606 GN=NUDT16 PE=1 SV=2</t>
  </si>
  <si>
    <t>NUDT16</t>
  </si>
  <si>
    <t>Nebulette OS=Homo sapiens OX=9606 GN=NEBL PE=1 SV=1</t>
  </si>
  <si>
    <t>NEBL</t>
  </si>
  <si>
    <t>Toll-like receptor 2 OS=Homo sapiens OX=9606 GN=TLR2 PE=1 SV=1</t>
  </si>
  <si>
    <t>TLR2</t>
  </si>
  <si>
    <t>Coiled-coil and C2 domain-containing protein 1A OS=Homo sapiens OX=9606 GN=CC2D1A PE=1 SV=1</t>
  </si>
  <si>
    <t>CC2D1A</t>
  </si>
  <si>
    <t>Pancreatic alpha-amylase OS=Homo sapiens OX=9606 GN=AMY2A PE=1 SV=2</t>
  </si>
  <si>
    <t>AMY2A</t>
  </si>
  <si>
    <t>Calcium and integrin-binding protein 1 OS=Homo sapiens OX=9606 GN=CIB1 PE=1 SV=4</t>
  </si>
  <si>
    <t>CIB1</t>
  </si>
  <si>
    <t>Actin, aortic smooth muscle OS=Homo sapiens OX=9606 GN=ACTA2 PE=1 SV=1</t>
  </si>
  <si>
    <t>ACTA2</t>
  </si>
  <si>
    <t>Coagulation factor XII OS=Homo sapiens OX=9606 GN=F12 PE=1 SV=3</t>
  </si>
  <si>
    <t>F12</t>
  </si>
  <si>
    <t>ADP-ribosylhydrolase ARH3 OS=Homo sapiens OX=9606 GN=ADPRS PE=1 SV=1</t>
  </si>
  <si>
    <t>ADPRS</t>
  </si>
  <si>
    <t>Lysosomal Pro-X carboxypeptidase OS=Homo sapiens OX=9606 GN=PRCP PE=1 SV=1</t>
  </si>
  <si>
    <t>PRCP</t>
  </si>
  <si>
    <t>Keratin, type I cytoskeletal 25 OS=Homo sapiens OX=9606 GN=KRT25 PE=1 SV=1</t>
  </si>
  <si>
    <t>KRT25</t>
  </si>
  <si>
    <t>Integrator complex subunit 2 OS=Homo sapiens OX=9606 GN=INTS2 PE=1 SV=2</t>
  </si>
  <si>
    <t>INTS2</t>
  </si>
  <si>
    <t>Rab GTPase-activating protein 1 OS=Homo sapiens OX=9606 GN=RABGAP1 PE=1 SV=3</t>
  </si>
  <si>
    <t>RABGAP1</t>
  </si>
  <si>
    <t>von Willebrand factor OS=Homo sapiens OX=9606 GN=VWF PE=1 SV=4</t>
  </si>
  <si>
    <t>VWF</t>
  </si>
  <si>
    <t>THO complex subunit 4 OS=Homo sapiens OX=9606 GN=ALYREF PE=1 SV=3</t>
  </si>
  <si>
    <t>ALYREF</t>
  </si>
  <si>
    <t>Heat shock 70 kDa protein 1B OS=Homo sapiens OX=9606 GN=HSPA1B PE=1 SV=1</t>
  </si>
  <si>
    <t>HSPA1B</t>
  </si>
  <si>
    <t>CD44 antigen OS=Homo sapiens OX=9606 GN=CD44 PE=1 SV=3</t>
  </si>
  <si>
    <t>CD44</t>
  </si>
  <si>
    <t>Cytospin-B OS=Homo sapiens OX=9606 GN=SPECC1 PE=1 SV=1</t>
  </si>
  <si>
    <t>SPECC1</t>
  </si>
  <si>
    <t>cAMP-dependent protein kinase type II-alpha regulatory subunit OS=Homo sapiens OX=9606 GN=PRKAR2A PE=1 SV=2</t>
  </si>
  <si>
    <t>PRKAR2A</t>
  </si>
  <si>
    <t>Cytosolic Fe-S cluster assembly factor NUBP1 OS=Homo sapiens OX=9606 GN=NUBP1 PE=1 SV=2</t>
  </si>
  <si>
    <t>NUBP1</t>
  </si>
  <si>
    <t>Protein S100-A1 OS=Homo sapiens OX=9606 GN=S100A1 PE=1 SV=2</t>
  </si>
  <si>
    <t>S100A1</t>
  </si>
  <si>
    <t>L-lactate dehydrogenase A chain OS=Homo sapiens OX=9606 GN=LDHA PE=1 SV=2</t>
  </si>
  <si>
    <t>LDHA</t>
  </si>
  <si>
    <t>Metallothionein-1A OS=Homo sapiens OX=9606 GN=MT1A PE=1 SV=2</t>
  </si>
  <si>
    <t>MT1A</t>
  </si>
  <si>
    <t>Protein RUFY3 OS=Homo sapiens OX=9606 GN=RUFY3 PE=1 SV=1</t>
  </si>
  <si>
    <t>RUFY3</t>
  </si>
  <si>
    <t>Trypsin-2 OS=Homo sapiens OX=9606 GN=PRSS2 PE=1 SV=1</t>
  </si>
  <si>
    <t>PRSS2</t>
  </si>
  <si>
    <t>Coiled-coil domain-containing protein 81 OS=Homo sapiens OX=9606 GN=CCDC81 PE=1 SV=2</t>
  </si>
  <si>
    <t>CCDC81</t>
  </si>
  <si>
    <t>Golgi phosphoprotein 3 OS=Homo sapiens OX=9606 GN=GOLPH3 PE=1 SV=1</t>
  </si>
  <si>
    <t>GOLPH3</t>
  </si>
  <si>
    <t>Galectin-3 OS=Homo sapiens OX=9606 GN=LGALS3 PE=1 SV=5</t>
  </si>
  <si>
    <t>LGALS3</t>
  </si>
  <si>
    <t>Cytoplasmic dynein 2 heavy chain 1 OS=Homo sapiens OX=9606 GN=DYNC2H1 PE=1 SV=4</t>
  </si>
  <si>
    <t>DYNC2H1</t>
  </si>
  <si>
    <t>Lactadherin OS=Homo sapiens OX=9606 GN=MFGE8 PE=1 SV=3</t>
  </si>
  <si>
    <t>MFGE8</t>
  </si>
  <si>
    <t>POTE ankyrin domain family member E OS=Homo sapiens OX=9606 GN=POTEE PE=2 SV=3</t>
  </si>
  <si>
    <t>POTEE</t>
  </si>
  <si>
    <t>Electron transfer flavoprotein subunit beta OS=Homo sapiens OX=9606 GN=ETFB PE=1 SV=3</t>
  </si>
  <si>
    <t>ETFB</t>
  </si>
  <si>
    <t>Aflatoxin B1 aldehyde reductase member 4 OS=Homo sapiens OX=9606 GN=AKR7L PE=2 SV=7</t>
  </si>
  <si>
    <t>AKR7L</t>
  </si>
  <si>
    <t>ADP-sugar pyrophosphatase OS=Homo sapiens OX=9606 GN=NUDT5 PE=1 SV=1</t>
  </si>
  <si>
    <t>NUDT5</t>
  </si>
  <si>
    <t>ERO1-like protein alpha OS=Homo sapiens OX=9606 GN=ERO1A PE=1 SV=2</t>
  </si>
  <si>
    <t>ERO1A</t>
  </si>
  <si>
    <t>Cystatin-B OS=Homo sapiens OX=9606 GN=CSTB PE=1 SV=2</t>
  </si>
  <si>
    <t>CSTB</t>
  </si>
  <si>
    <t>Rho guanine nucleotide exchange factor 18 OS=Homo sapiens OX=9606 GN=ARHGEF18 PE=1 SV=4</t>
  </si>
  <si>
    <t>ARHGEF18</t>
  </si>
  <si>
    <t>Immunoglobulin heavy variable 3-64 OS=Homo sapiens OX=9606 GN=IGHV3-64 PE=3 SV=1</t>
  </si>
  <si>
    <t>IGHV3-64</t>
  </si>
  <si>
    <t>BAG family molecular chaperone regulator 3 OS=Homo sapiens OX=9606 GN=BAG3 PE=1 SV=3</t>
  </si>
  <si>
    <t>BAG3</t>
  </si>
  <si>
    <t>Vesicle-fusing ATPase OS=Homo sapiens OX=9606 GN=NSF PE=1 SV=3</t>
  </si>
  <si>
    <t>NSF</t>
  </si>
  <si>
    <t>Chloride intracellular channel protein 2 OS=Homo sapiens OX=9606 GN=CLIC2 PE=1 SV=3</t>
  </si>
  <si>
    <t>CLIC2</t>
  </si>
  <si>
    <t>Serine/threonine-protein phosphatase 2A 55 kDa regulatory subunit B gamma isoform OS=Homo sapiens OX=9606 GN=PPP2R2C PE=1 SV=4</t>
  </si>
  <si>
    <t>PPP2R2C</t>
  </si>
  <si>
    <t>Immunoglobulin kappa variable 3-11 OS=Homo sapiens OX=9606 GN=IGKV3-11 PE=1 SV=1</t>
  </si>
  <si>
    <t>IGKV3-11</t>
  </si>
  <si>
    <t>Immunoglobulin lambda constant 3 OS=Homo sapiens OX=9606 GN=IGLC3 PE=1 SV=1</t>
  </si>
  <si>
    <t>IGLC3</t>
  </si>
  <si>
    <t>Heterogeneous nuclear ribonucleoprotein L OS=Homo sapiens OX=9606 GN=HNRNPL PE=1 SV=2</t>
  </si>
  <si>
    <t>HNRNPL</t>
  </si>
  <si>
    <t>Zinc finger protein 662 OS=Homo sapiens OX=9606 GN=ZNF662 PE=1 SV=1</t>
  </si>
  <si>
    <t>ZNF662</t>
  </si>
  <si>
    <t>Transcriptional activator protein Pur-beta OS=Homo sapiens OX=9606 GN=PURB PE=1 SV=3</t>
  </si>
  <si>
    <t>PURB</t>
  </si>
  <si>
    <t>Mucin-4 OS=Homo sapiens OX=9606 GN=MUC4 PE=1 SV=5</t>
  </si>
  <si>
    <t>MUC4</t>
  </si>
  <si>
    <t>Plasma serine protease inhibitor OS=Homo sapiens OX=9606 GN=SERPINA5 PE=1 SV=3</t>
  </si>
  <si>
    <t>SERPINA5</t>
  </si>
  <si>
    <t>Cytidine deaminase OS=Homo sapiens OX=9606 GN=CDA PE=1 SV=2</t>
  </si>
  <si>
    <t>CDA</t>
  </si>
  <si>
    <t>CD177 antigen OS=Homo sapiens OX=9606 GN=CD177 PE=1 SV=2</t>
  </si>
  <si>
    <t>CD177</t>
  </si>
  <si>
    <t>Matrix Gla protein OS=Homo sapiens OX=9606 GN=MGP PE=1 SV=2</t>
  </si>
  <si>
    <t>MGP</t>
  </si>
  <si>
    <t>Glutathione S-transferase A3 OS=Homo sapiens OX=9606 GN=GSTA3 PE=1 SV=3</t>
  </si>
  <si>
    <t>GSTA3</t>
  </si>
  <si>
    <t>Hepatocyte growth factor activator OS=Homo sapiens OX=9606 GN=HGFAC PE=1 SV=1</t>
  </si>
  <si>
    <t>HGFAC</t>
  </si>
  <si>
    <t>GDH/6PGL endoplasmic bifunctional protein OS=Homo sapiens OX=9606 GN=H6PD PE=1 SV=2</t>
  </si>
  <si>
    <t>H6PD</t>
  </si>
  <si>
    <t>Myosin-7 OS=Homo sapiens OX=9606 GN=MYH7 PE=1 SV=5</t>
  </si>
  <si>
    <t>MYH7</t>
  </si>
  <si>
    <t>Actin-related protein 2/3 complex subunit 1A OS=Homo sapiens OX=9606 GN=ARPC1A PE=1 SV=2</t>
  </si>
  <si>
    <t>ARPC1A</t>
  </si>
  <si>
    <t>Histone H2A.J OS=Homo sapiens OX=9606 GN=H2AJ PE=1 SV=1</t>
  </si>
  <si>
    <t>H2AJ</t>
  </si>
  <si>
    <t>Ubiquitin-conjugating enzyme E2 H OS=Homo sapiens OX=9606 GN=UBE2H PE=1 SV=1</t>
  </si>
  <si>
    <t>UBE2H</t>
  </si>
  <si>
    <t>60S ribosomal protein L3-like OS=Homo sapiens OX=9606 GN=RPL3L PE=1 SV=3</t>
  </si>
  <si>
    <t>RPL3L</t>
  </si>
  <si>
    <t>NIF3-like protein 1 OS=Homo sapiens OX=9606 GN=NIF3L1 PE=1 SV=2</t>
  </si>
  <si>
    <t>NIF3L1</t>
  </si>
  <si>
    <t>Inactive C-alpha-formylglycine-generating enzyme 2 OS=Homo sapiens OX=9606 GN=SUMF2 PE=1 SV=2</t>
  </si>
  <si>
    <t>SUMF2</t>
  </si>
  <si>
    <t>Epididymal secretory glutathione peroxidase OS=Homo sapiens OX=9606 GN=GPX5 PE=1 SV=1</t>
  </si>
  <si>
    <t>GPX5</t>
  </si>
  <si>
    <t>CYFIP-related Rac1 interactor B OS=Homo sapiens OX=9606 GN=CYRIB PE=1 SV=1</t>
  </si>
  <si>
    <t>CYRIB</t>
  </si>
  <si>
    <t>Solute carrier family 12 member 2 OS=Homo sapiens OX=9606 GN=SLC12A2 PE=1 SV=1</t>
  </si>
  <si>
    <t>SLC12A2</t>
  </si>
  <si>
    <t>Immunoglobulin epsilon heavy chain OS=Homo sapiens OX=9606 PE=1 SV=1</t>
  </si>
  <si>
    <t>IGHE</t>
  </si>
  <si>
    <t>Calnexin OS=Homo sapiens OX=9606 GN=CANX PE=1 SV=2</t>
  </si>
  <si>
    <t>CANX</t>
  </si>
  <si>
    <t>Immunoglobulin heavy variable 1-8 OS=Homo sapiens OX=9606 GN=IGHV1-8 PE=1 SV=1</t>
  </si>
  <si>
    <t>IGHV1-8</t>
  </si>
  <si>
    <t>AP-1 complex subunit beta-1 OS=Homo sapiens OX=9606 GN=AP1B1 PE=1 SV=3</t>
  </si>
  <si>
    <t>AP1B1</t>
  </si>
  <si>
    <t>SAM and SH3 domain-containing protein 3 OS=Homo sapiens OX=9606 GN=SASH3 PE=1 SV=2</t>
  </si>
  <si>
    <t>SASH3</t>
  </si>
  <si>
    <t>Complement component C7 OS=Homo sapiens OX=9606 GN=C7 PE=1 SV=2</t>
  </si>
  <si>
    <t>C7</t>
  </si>
  <si>
    <t>Unconventional myosin-VI OS=Homo sapiens OX=9606 GN=MYO6 PE=1 SV=4</t>
  </si>
  <si>
    <t>MYO6</t>
  </si>
  <si>
    <t>Potassium-transporting ATPase alpha chain 2 OS=Homo sapiens OX=9606 GN=ATP12A PE=1 SV=3</t>
  </si>
  <si>
    <t>ATP12A</t>
  </si>
  <si>
    <t>Immunoglobulin kappa variable 2D-26 OS=Homo sapiens OX=9606 GN=IGKV2D-26 PE=3 SV=1</t>
  </si>
  <si>
    <t>IGKV2D-26</t>
  </si>
  <si>
    <t>Histone H1.3 OS=Homo sapiens OX=9606 GN=H1-3 PE=1 SV=2</t>
  </si>
  <si>
    <t>H1-3</t>
  </si>
  <si>
    <t>Ethanolamine-phosphate cytidylyltransferase OS=Homo sapiens OX=9606 GN=PCYT2 PE=1 SV=1</t>
  </si>
  <si>
    <t>PCYT2</t>
  </si>
  <si>
    <t>Dipeptidyl peptidase 4 OS=Homo sapiens OX=9606 GN=DPP4 PE=1 SV=2</t>
  </si>
  <si>
    <t>DPP4</t>
  </si>
  <si>
    <t>Jupiter microtubule associated homolog 2 OS=Homo sapiens OX=9606 GN=JPT2 PE=1 SV=1</t>
  </si>
  <si>
    <t>JPT2</t>
  </si>
  <si>
    <t>Histone H3.1 OS=Homo sapiens OX=9606 GN=H3C12 PE=1 SV=2</t>
  </si>
  <si>
    <t>H3C1; H3C10; H3C11; H3C12; H3C2; H3C3; H3C4; H3C6; H3C7; H3C8</t>
  </si>
  <si>
    <t>Ubiquitin-like modifier-activating enzyme 1 OS=Homo sapiens OX=9606 GN=UBA1 PE=1 SV=3</t>
  </si>
  <si>
    <t>UBA1</t>
  </si>
  <si>
    <t>CAP-Gly domain-containing linker protein 1 OS=Homo sapiens OX=9606 GN=CLIP1 PE=1 SV=2</t>
  </si>
  <si>
    <t>CLIP1</t>
  </si>
  <si>
    <t>Translationally-controlled tumor protein OS=Homo sapiens OX=9606 GN=TPT1 PE=1 SV=1</t>
  </si>
  <si>
    <t>TPT1</t>
  </si>
  <si>
    <t>ATP synthase subunit beta, mitochondrial OS=Homo sapiens OX=9606 GN=ATP5F1B PE=1 SV=3</t>
  </si>
  <si>
    <t>ATP5F1B</t>
  </si>
  <si>
    <t>Properdin OS=Homo sapiens OX=9606 GN=CFP PE=1 SV=2</t>
  </si>
  <si>
    <t>CFP</t>
  </si>
  <si>
    <t>ATP synthase subunit alpha, mitochondrial OS=Homo sapiens OX=9606 GN=ATP5F1A PE=1 SV=1</t>
  </si>
  <si>
    <t>ATP5F1A</t>
  </si>
  <si>
    <t>LIM domain and actin-binding protein 1 OS=Homo sapiens OX=9606 GN=LIMA1 PE=1 SV=1</t>
  </si>
  <si>
    <t>LIMA1</t>
  </si>
  <si>
    <t>Lipoma-preferred partner OS=Homo sapiens OX=9606 GN=LPP PE=1 SV=1</t>
  </si>
  <si>
    <t>LPP</t>
  </si>
  <si>
    <t>B-cell receptor-associated protein 31 OS=Homo sapiens OX=9606 GN=BCAP31 PE=1 SV=3</t>
  </si>
  <si>
    <t>BCAP31</t>
  </si>
  <si>
    <t>Histone H2B type 1-C/E/F/G/I OS=Homo sapiens OX=9606 GN=H2BC10 PE=1 SV=4</t>
  </si>
  <si>
    <t>H2BC10; H2BC4; H2BC6; H2BC7; H2BC8</t>
  </si>
  <si>
    <t>Rho-related GTP-binding protein RhoC OS=Homo sapiens OX=9606 GN=RHOC PE=1 SV=1</t>
  </si>
  <si>
    <t>RHOC</t>
  </si>
  <si>
    <t>Protein LRATD2 OS=Homo sapiens OX=9606 GN=LRATD2 PE=1 SV=1</t>
  </si>
  <si>
    <t>LRATD2</t>
  </si>
  <si>
    <t>Disintegrin and metalloproteinase domain-containing protein 15 OS=Homo sapiens OX=9606 GN=ADAM15 PE=1 SV=4</t>
  </si>
  <si>
    <t>ADAM15</t>
  </si>
  <si>
    <t>Eukaryotic translation initiation factor 3 subunit L OS=Homo sapiens OX=9606 GN=EIF3L PE=1 SV=1</t>
  </si>
  <si>
    <t>EIF3L</t>
  </si>
  <si>
    <t>Periplakin OS=Homo sapiens OX=9606 GN=PPL PE=1 SV=4</t>
  </si>
  <si>
    <t>PPL</t>
  </si>
  <si>
    <t>Alpha-actinin-3 OS=Homo sapiens OX=9606 GN=ACTN3 PE=1 SV=2</t>
  </si>
  <si>
    <t>ACTN3</t>
  </si>
  <si>
    <t>Polyadenylate-binding protein-interacting protein 1 OS=Homo sapiens OX=9606 GN=PAIP1 PE=1 SV=1</t>
  </si>
  <si>
    <t>PAIP1</t>
  </si>
  <si>
    <t>Tyrosine-protein kinase CSK OS=Homo sapiens OX=9606 GN=CSK PE=1 SV=1</t>
  </si>
  <si>
    <t>CSK</t>
  </si>
  <si>
    <t>Serine/threonine-protein phosphatase 6 catalytic subunit OS=Homo sapiens OX=9606 GN=PPP6C PE=1 SV=1</t>
  </si>
  <si>
    <t>PPP6C</t>
  </si>
  <si>
    <t>60S ribosomal protein L22 OS=Homo sapiens OX=9606 GN=RPL22 PE=1 SV=2</t>
  </si>
  <si>
    <t>RPL22</t>
  </si>
  <si>
    <t>60S ribosomal protein L21 OS=Homo sapiens OX=9606 GN=RPL21 PE=1 SV=2</t>
  </si>
  <si>
    <t>RPL21</t>
  </si>
  <si>
    <t>Peptidyl-prolyl cis-trans isomerase A OS=Homo sapiens OX=9606 GN=PPIA PE=1 SV=2</t>
  </si>
  <si>
    <t>PPIA</t>
  </si>
  <si>
    <t>Cyclin-dependent kinase 13 OS=Homo sapiens OX=9606 GN=CDK13 PE=1 SV=2</t>
  </si>
  <si>
    <t>CDK13</t>
  </si>
  <si>
    <t>Heterogeneous nuclear ribonucleoprotein F OS=Homo sapiens OX=9606 GN=HNRNPF PE=1 SV=3</t>
  </si>
  <si>
    <t>HNRNPF</t>
  </si>
  <si>
    <t>Protein transport protein Sec24C OS=Homo sapiens OX=9606 GN=SEC24C PE=1 SV=3</t>
  </si>
  <si>
    <t>SEC24C</t>
  </si>
  <si>
    <t>Zymogen granule protein 16 homolog B OS=Homo sapiens OX=9606 GN=ZG16B PE=1 SV=3</t>
  </si>
  <si>
    <t>ZG16B</t>
  </si>
  <si>
    <t>Serpin B10 OS=Homo sapiens OX=9606 GN=SERPINB10 PE=1 SV=1</t>
  </si>
  <si>
    <t>SERPINB10</t>
  </si>
  <si>
    <t>X-ray repair cross-complementing protein 6 OS=Homo sapiens OX=9606 GN=XRCC6 PE=1 SV=2</t>
  </si>
  <si>
    <t>XRCC6</t>
  </si>
  <si>
    <t>Tropomyosin alpha-1 chain OS=Homo sapiens OX=9606 GN=TPM1 PE=1 SV=2</t>
  </si>
  <si>
    <t>TPM1</t>
  </si>
  <si>
    <t>Putative nascent polypeptide-associated complex subunit alpha-like protein OS=Homo sapiens OX=9606 GN=NACA4P PE=5 SV=1</t>
  </si>
  <si>
    <t>NACA4P</t>
  </si>
  <si>
    <t>Eukaryotic translation initiation factor 5A-1 OS=Homo sapiens OX=9606 GN=EIF5A PE=1 SV=2</t>
  </si>
  <si>
    <t>EIF5A</t>
  </si>
  <si>
    <t>Olfactomedin-like protein 2B OS=Homo sapiens OX=9606 GN=OLFML2B PE=2 SV=2</t>
  </si>
  <si>
    <t>OLFML2B</t>
  </si>
  <si>
    <t>Activator of 90 kDa heat shock protein ATPase homolog 1 OS=Homo sapiens OX=9606 GN=AHSA1 PE=1 SV=1</t>
  </si>
  <si>
    <t>AHSA1</t>
  </si>
  <si>
    <t>Calmodulin-like protein 5 OS=Homo sapiens OX=9606 GN=CALML5 PE=1 SV=2</t>
  </si>
  <si>
    <t>CALML5</t>
  </si>
  <si>
    <t>Neutrophil cytosol factor 1 OS=Homo sapiens OX=9606 GN=NCF1 PE=1 SV=4</t>
  </si>
  <si>
    <t>NCF1</t>
  </si>
  <si>
    <t>Alpha-internexin OS=Homo sapiens OX=9606 GN=INA PE=1 SV=2</t>
  </si>
  <si>
    <t>INA</t>
  </si>
  <si>
    <t>Intraflagellar transport protein 172 homolog OS=Homo sapiens OX=9606 GN=IFT172 PE=1 SV=2</t>
  </si>
  <si>
    <t>IFT172</t>
  </si>
  <si>
    <t>Claudin-4 OS=Homo sapiens OX=9606 GN=CLDN4 PE=1 SV=1</t>
  </si>
  <si>
    <t>CLDN4</t>
  </si>
  <si>
    <t>Peroxiredoxin-4 OS=Homo sapiens OX=9606 GN=PRDX4 PE=1 SV=1</t>
  </si>
  <si>
    <t>PRDX4</t>
  </si>
  <si>
    <t>Epidermal growth factor receptor kinase substrate 8-like protein 1 OS=Homo sapiens OX=9606 GN=EPS8L1 PE=1 SV=3</t>
  </si>
  <si>
    <t>EPS8L1</t>
  </si>
  <si>
    <t>Alpha-2-macroglobulin-like protein 1 OS=Homo sapiens OX=9606 GN=A2ML1 PE=1 SV=3</t>
  </si>
  <si>
    <t>A2ML1</t>
  </si>
  <si>
    <t>Keratin-associated protein 13-2 OS=Homo sapiens OX=9606 GN=KRTAP13-2 PE=1 SV=1</t>
  </si>
  <si>
    <t>KRTAP13-2</t>
  </si>
  <si>
    <t>NAD(P)H dehydrogenase [quinone] 1 OS=Homo sapiens OX=9606 GN=NQO1 PE=1 SV=1</t>
  </si>
  <si>
    <t>NQO1</t>
  </si>
  <si>
    <t>Immunoglobulin heavy variable 1-46 OS=Homo sapiens OX=9606 GN=IGHV1-46 PE=1 SV=2</t>
  </si>
  <si>
    <t>IGHV1-46</t>
  </si>
  <si>
    <t>Tumor necrosis factor ligand superfamily member 10 OS=Homo sapiens OX=9606 GN=TNFSF10 PE=1 SV=1</t>
  </si>
  <si>
    <t>TNFSF10</t>
  </si>
  <si>
    <t>Protein SGT1 homolog OS=Homo sapiens OX=9606 GN=SUGT1 PE=1 SV=3</t>
  </si>
  <si>
    <t>SUGT1</t>
  </si>
  <si>
    <t>Immunoglobulin heavy variable 7-4-1 OS=Homo sapiens OX=9606 GN=IGHV7-4-1 PE=3 SV=1</t>
  </si>
  <si>
    <t>IGHV7-4-1</t>
  </si>
  <si>
    <t>ATP-dependent (S)-NAD(P)H-hydrate dehydratase OS=Homo sapiens OX=9606 GN=NAXD PE=1 SV=1</t>
  </si>
  <si>
    <t>NAXD</t>
  </si>
  <si>
    <t>60S ribosomal protein L32 OS=Homo sapiens OX=9606 GN=RPL32 PE=1 SV=2</t>
  </si>
  <si>
    <t>RPL32</t>
  </si>
  <si>
    <t>Pancreatic secretory granule membrane major glycoprotein GP2 OS=Homo sapiens OX=9606 GN=GP2 PE=1 SV=3</t>
  </si>
  <si>
    <t>GP2</t>
  </si>
  <si>
    <t>Phosphoglucomutase-1 OS=Homo sapiens OX=9606 GN=PGM1 PE=1 SV=3</t>
  </si>
  <si>
    <t>PGM1</t>
  </si>
  <si>
    <t>Alpha-mannosidase 2C1 OS=Homo sapiens OX=9606 GN=MAN2C1 PE=1 SV=1</t>
  </si>
  <si>
    <t>MAN2C1</t>
  </si>
  <si>
    <t>Copine-7 OS=Homo sapiens OX=9606 GN=CPNE7 PE=1 SV=1</t>
  </si>
  <si>
    <t>CPNE7</t>
  </si>
  <si>
    <t>Immunoglobulin lambda constant 6 OS=Homo sapiens OX=9606 GN=IGLC6 PE=1 SV=1</t>
  </si>
  <si>
    <t>IGLC6</t>
  </si>
  <si>
    <t>Ribosomal protein S6 kinase alpha-1 OS=Homo sapiens OX=9606 GN=RPS6KA1 PE=1 SV=2</t>
  </si>
  <si>
    <t>RPS6KA1</t>
  </si>
  <si>
    <t>Lysozyme C OS=Homo sapiens OX=9606 GN=LYZ PE=1 SV=1</t>
  </si>
  <si>
    <t>LYZ</t>
  </si>
  <si>
    <t>Phospholipase B-like 1 OS=Homo sapiens OX=9606 GN=PLBD1 PE=1 SV=2</t>
  </si>
  <si>
    <t>PLBD1</t>
  </si>
  <si>
    <t>Transmembrane protein 132A OS=Homo sapiens OX=9606 GN=TMEM132A PE=1 SV=1</t>
  </si>
  <si>
    <t>TMEM132A</t>
  </si>
  <si>
    <t>Serine protease HTRA1 OS=Homo sapiens OX=9606 GN=HTRA1 PE=1 SV=1</t>
  </si>
  <si>
    <t>HTRA1</t>
  </si>
  <si>
    <t>Myomegalin OS=Homo sapiens OX=9606 GN=PDE4DIP PE=1 SV=3</t>
  </si>
  <si>
    <t>PDE4DIP</t>
  </si>
  <si>
    <t>Maleylacetoacetate isomerase OS=Homo sapiens OX=9606 GN=GSTZ1 PE=1 SV=3</t>
  </si>
  <si>
    <t>GSTZ1</t>
  </si>
  <si>
    <t>Probable ATP-dependent RNA helicase DDX17 OS=Homo sapiens OX=9606 GN=DDX17 PE=1 SV=2</t>
  </si>
  <si>
    <t>DDX17</t>
  </si>
  <si>
    <t>Heterogeneous nuclear ribonucleoprotein C-like 3 OS=Homo sapiens OX=9606 GN=HNRNPCL3 PE=2 SV=1</t>
  </si>
  <si>
    <t>HNRNPCL3</t>
  </si>
  <si>
    <t>Rho GTPase-activating protein 35 OS=Homo sapiens OX=9606 GN=ARHGAP35 PE=1 SV=3</t>
  </si>
  <si>
    <t>ARHGAP35</t>
  </si>
  <si>
    <t>PDZ and LIM domain protein 1 OS=Homo sapiens OX=9606 GN=PDLIM1 PE=1 SV=4</t>
  </si>
  <si>
    <t>PDLIM1</t>
  </si>
  <si>
    <t>Coagulation factor XIII B chain OS=Homo sapiens OX=9606 GN=F13B PE=1 SV=3</t>
  </si>
  <si>
    <t>F13B</t>
  </si>
  <si>
    <t>Tyrosine-protein kinase Fyn OS=Homo sapiens OX=9606 GN=FYN PE=1 SV=3</t>
  </si>
  <si>
    <t>FYN</t>
  </si>
  <si>
    <t>Adenine phosphoribosyltransferase OS=Homo sapiens OX=9606 GN=APRT PE=1 SV=2</t>
  </si>
  <si>
    <t>APRT</t>
  </si>
  <si>
    <t>N-alpha-acetyltransferase 16, NatA auxiliary subunit OS=Homo sapiens OX=9606 GN=NAA16 PE=1 SV=2</t>
  </si>
  <si>
    <t>NAA16</t>
  </si>
  <si>
    <t>ATP-citrate synthase OS=Homo sapiens OX=9606 GN=ACLY PE=1 SV=3</t>
  </si>
  <si>
    <t>ACLY</t>
  </si>
  <si>
    <t>Plasma alpha-L-fucosidase OS=Homo sapiens OX=9606 GN=FUCA2 PE=1 SV=2</t>
  </si>
  <si>
    <t>FUCA2</t>
  </si>
  <si>
    <t>Ras-related protein Rab-11B OS=Homo sapiens OX=9606 GN=RAB11B PE=1 SV=4</t>
  </si>
  <si>
    <t>RAB11B</t>
  </si>
  <si>
    <t>Cystatin-A OS=Homo sapiens OX=9606 GN=CSTA PE=1 SV=1</t>
  </si>
  <si>
    <t>CSTA</t>
  </si>
  <si>
    <t>S-phase kinase-associated protein 1 OS=Homo sapiens OX=9606 GN=SKP1 PE=1 SV=2</t>
  </si>
  <si>
    <t>SKP1</t>
  </si>
  <si>
    <t>Thioredoxin domain-containing protein 17 OS=Homo sapiens OX=9606 GN=TXNDC17 PE=1 SV=1</t>
  </si>
  <si>
    <t>TXNDC17</t>
  </si>
  <si>
    <t>ATP-dependent RNA helicase DDX3Y OS=Homo sapiens OX=9606 GN=DDX3Y PE=1 SV=2</t>
  </si>
  <si>
    <t>DDX3Y</t>
  </si>
  <si>
    <t>Interferon regulatory factor 6 OS=Homo sapiens OX=9606 GN=IRF6 PE=1 SV=1</t>
  </si>
  <si>
    <t>IRF6</t>
  </si>
  <si>
    <t>Immunoglobulin lambda constant 2 OS=Homo sapiens OX=9606 GN=IGLC2 PE=1 SV=1</t>
  </si>
  <si>
    <t>IGLC2</t>
  </si>
  <si>
    <t>Adenylyl cyclase-associated protein 1 OS=Homo sapiens OX=9606 GN=CAP1 PE=1 SV=5</t>
  </si>
  <si>
    <t>CAP1</t>
  </si>
  <si>
    <t>Splicing factor, proline- and glutamine-rich OS=Homo sapiens OX=9606 GN=SFPQ PE=1 SV=2</t>
  </si>
  <si>
    <t>SFPQ</t>
  </si>
  <si>
    <t>Asparagine--tRNA ligase, cytoplasmic OS=Homo sapiens OX=9606 GN=NARS1 PE=1 SV=1</t>
  </si>
  <si>
    <t>NARS1</t>
  </si>
  <si>
    <t>Succinate--CoA ligase [GDP-forming] subunit beta, mitochondrial OS=Homo sapiens OX=9606 GN=SUCLG2 PE=1 SV=2</t>
  </si>
  <si>
    <t>SUCLG2</t>
  </si>
  <si>
    <t>Charged multivesicular body protein 5 OS=Homo sapiens OX=9606 GN=CHMP5 PE=1 SV=1</t>
  </si>
  <si>
    <t>CHMP5</t>
  </si>
  <si>
    <t>Arf-GAP domain and FG repeat-containing protein 1 OS=Homo sapiens OX=9606 GN=AGFG1 PE=1 SV=2</t>
  </si>
  <si>
    <t>AGFG1</t>
  </si>
  <si>
    <t>Breast cancer metastasis-suppressor 1 OS=Homo sapiens OX=9606 GN=BRMS1 PE=1 SV=1</t>
  </si>
  <si>
    <t>BRMS1</t>
  </si>
  <si>
    <t>60S ribosomal protein L17 OS=Homo sapiens OX=9606 GN=RPL17 PE=1 SV=3</t>
  </si>
  <si>
    <t>RPL17</t>
  </si>
  <si>
    <t>cAMP-specific 3',5'-cyclic phosphodiesterase 4B OS=Homo sapiens OX=9606 GN=PDE4B PE=1 SV=1</t>
  </si>
  <si>
    <t>PDE4B</t>
  </si>
  <si>
    <t>Neurofilament medium polypeptide OS=Homo sapiens OX=9606 GN=NEFM PE=1 SV=3</t>
  </si>
  <si>
    <t>NEFM</t>
  </si>
  <si>
    <t>Cathepsin O OS=Homo sapiens OX=9606 GN=CTSO PE=1 SV=1</t>
  </si>
  <si>
    <t>CTSO</t>
  </si>
  <si>
    <t>Secretoglobin family 1D member 1 OS=Homo sapiens OX=9606 GN=SCGB1D1 PE=1 SV=1</t>
  </si>
  <si>
    <t>SCGB1D1</t>
  </si>
  <si>
    <t>Glycogen debranching enzyme OS=Homo sapiens OX=9606 GN=AGL PE=1 SV=3</t>
  </si>
  <si>
    <t>AGL</t>
  </si>
  <si>
    <t>Phosphopantothenoylcysteine decarboxylase OS=Homo sapiens OX=9606 GN=PPCDC PE=1 SV=2</t>
  </si>
  <si>
    <t>PPCDC</t>
  </si>
  <si>
    <t>Complement component 1 Q subcomponent-binding protein, mitochondrial OS=Homo sapiens OX=9606 GN=C1QBP PE=1 SV=1</t>
  </si>
  <si>
    <t>C1QBP</t>
  </si>
  <si>
    <t>G-protein coupled receptor family C group 5 member C OS=Homo sapiens OX=9606 GN=GPRC5C PE=1 SV=2</t>
  </si>
  <si>
    <t>GPRC5C</t>
  </si>
  <si>
    <t>Protein SEC13 homolog OS=Homo sapiens OX=9606 GN=SEC13 PE=1 SV=3</t>
  </si>
  <si>
    <t>SEC13</t>
  </si>
  <si>
    <t>ATP-dependent 6-phosphofructokinase, liver type OS=Homo sapiens OX=9606 GN=PFKL PE=1 SV=6</t>
  </si>
  <si>
    <t>PFKL</t>
  </si>
  <si>
    <t>Proteasome subunit beta type-4 OS=Homo sapiens OX=9606 GN=PSMB4 PE=1 SV=4</t>
  </si>
  <si>
    <t>PSMB4</t>
  </si>
  <si>
    <t>T cell receptor alpha variable 17 OS=Homo sapiens OX=9606 GN=TRAV17 PE=3 SV=1</t>
  </si>
  <si>
    <t>TRAV17</t>
  </si>
  <si>
    <t>Dihydropteridine reductase OS=Homo sapiens OX=9606 GN=QDPR PE=1 SV=2</t>
  </si>
  <si>
    <t>QDPR</t>
  </si>
  <si>
    <t>Glutamine amidotransferase-like class 1 domain-containing protein 3, mitochondrial OS=Homo sapiens OX=9606 GN=GATD3 PE=1 SV=1</t>
  </si>
  <si>
    <t>GATD3</t>
  </si>
  <si>
    <t>Calcineurin subunit B type 2 OS=Homo sapiens OX=9606 GN=PPP3R2 PE=1 SV=3</t>
  </si>
  <si>
    <t>PPP3R2</t>
  </si>
  <si>
    <t>Ribokinase OS=Homo sapiens OX=9606 GN=RBKS PE=1 SV=1</t>
  </si>
  <si>
    <t>RBKS</t>
  </si>
  <si>
    <t>Uncharacterized protein KIAA2026 OS=Homo sapiens OX=9606 GN=KIAA2026 PE=2 SV=2</t>
  </si>
  <si>
    <t>KIAA2026</t>
  </si>
  <si>
    <t>Eukaryotic translation initiation factor 4E OS=Homo sapiens OX=9606 GN=EIF4E PE=1 SV=2</t>
  </si>
  <si>
    <t>EIF4E</t>
  </si>
  <si>
    <t>Eukaryotic translation initiation factor 2 subunit 3B OS=Homo sapiens OX=9606 GN=EIF2S3B PE=2 SV=2</t>
  </si>
  <si>
    <t>EIF2S3B</t>
  </si>
  <si>
    <t>60S ribosomal protein L30 OS=Homo sapiens OX=9606 GN=RPL30 PE=1 SV=2</t>
  </si>
  <si>
    <t>RPL30</t>
  </si>
  <si>
    <t>Peroxynitrite isomerase THAP4 OS=Homo sapiens OX=9606 GN=THAP4 PE=1 SV=2</t>
  </si>
  <si>
    <t>THAP4</t>
  </si>
  <si>
    <t>Mitogen-activated protein kinase 3 OS=Homo sapiens OX=9606 GN=MAPK3 PE=1 SV=4</t>
  </si>
  <si>
    <t>MAPK3</t>
  </si>
  <si>
    <t>Neurofilament heavy polypeptide OS=Homo sapiens OX=9606 GN=NEFH PE=1 SV=4</t>
  </si>
  <si>
    <t>NEFH</t>
  </si>
  <si>
    <t>FK506-binding protein 15 OS=Homo sapiens OX=9606 GN=FKBP15 PE=1 SV=2</t>
  </si>
  <si>
    <t>FKBP15</t>
  </si>
  <si>
    <t>Serine/threonine-protein phosphatase 4 catalytic subunit OS=Homo sapiens OX=9606 GN=PPP4C PE=1 SV=1</t>
  </si>
  <si>
    <t>PPP4C</t>
  </si>
  <si>
    <t>Creatine kinase B-type OS=Homo sapiens OX=9606 GN=CKB PE=1 SV=1</t>
  </si>
  <si>
    <t>CKB</t>
  </si>
  <si>
    <t>Metalloreductase STEAP4 OS=Homo sapiens OX=9606 GN=STEAP4 PE=1 SV=1</t>
  </si>
  <si>
    <t>STEAP4</t>
  </si>
  <si>
    <t>Conserved oligomeric Golgi complex subunit 6 OS=Homo sapiens OX=9606 GN=COG6 PE=1 SV=2</t>
  </si>
  <si>
    <t>COG6</t>
  </si>
  <si>
    <t>Arginine--tRNA ligase, cytoplasmic OS=Homo sapiens OX=9606 GN=RARS1 PE=1 SV=2</t>
  </si>
  <si>
    <t>RARS1</t>
  </si>
  <si>
    <t>Probable non-functional immunoglobulin heavy variable 3-38 OS=Homo sapiens OX=9606 GN=IGHV3-38 PE=1 SV=1</t>
  </si>
  <si>
    <t>IGHV3-38</t>
  </si>
  <si>
    <t>KH domain-containing, RNA-binding, signal transduction-associated protein 1 OS=Homo sapiens OX=9606 GN=KHDRBS1 PE=1 SV=1</t>
  </si>
  <si>
    <t>KHDRBS1</t>
  </si>
  <si>
    <t>Vacuolar protein sorting-associated protein 29 OS=Homo sapiens OX=9606 GN=VPS29 PE=1 SV=1</t>
  </si>
  <si>
    <t>VPS29</t>
  </si>
  <si>
    <t>HLA class II histocompatibility antigen, DQ alpha 2 chain OS=Homo sapiens OX=9606 GN=HLA-DQA2 PE=1 SV=2</t>
  </si>
  <si>
    <t>HLA-DQA2</t>
  </si>
  <si>
    <t>5'-AMP-activated protein kinase subunit gamma-1 OS=Homo sapiens OX=9606 GN=PRKAG1 PE=1 SV=1</t>
  </si>
  <si>
    <t>PRKAG1</t>
  </si>
  <si>
    <t>Signal recognition particle 14 kDa protein OS=Homo sapiens OX=9606 GN=SRP14 PE=1 SV=2</t>
  </si>
  <si>
    <t>SRP14</t>
  </si>
  <si>
    <t>Glutamine-dependent NAD(+) synthetase OS=Homo sapiens OX=9606 GN=NADSYN1 PE=1 SV=3</t>
  </si>
  <si>
    <t>NADSYN1</t>
  </si>
  <si>
    <t>Dickkopf-related protein 4 OS=Homo sapiens OX=9606 GN=DKK4 PE=1 SV=1</t>
  </si>
  <si>
    <t>DKK¬†4.00</t>
  </si>
  <si>
    <t>BRISC complex subunit Abraxas 2 OS=Homo sapiens OX=9606 GN=ABRAXAS2 PE=1 SV=2</t>
  </si>
  <si>
    <t>ABRAXAS2</t>
  </si>
  <si>
    <t>Geranylgeranyl transferase type-1 subunit beta OS=Homo sapiens OX=9606 GN=PGGT1B PE=1 SV=2</t>
  </si>
  <si>
    <t>PGGT1B</t>
  </si>
  <si>
    <t>Serpin B8 OS=Homo sapiens OX=9606 GN=SERPINB8 PE=1 SV=2</t>
  </si>
  <si>
    <t>SERPINB8</t>
  </si>
  <si>
    <t>SH3 domain-containing kinase-binding protein 1 OS=Homo sapiens OX=9606 GN=SH3KBP1 PE=1 SV=2</t>
  </si>
  <si>
    <t>SH3KBP1</t>
  </si>
  <si>
    <t>Guanylate-binding protein 3 OS=Homo sapiens OX=9606 GN=GBP3 PE=1 SV=3</t>
  </si>
  <si>
    <t>GBP3</t>
  </si>
  <si>
    <t>Ubiquitin thioesterase OTUB1 OS=Homo sapiens OX=9606 GN=OTUB1 PE=1 SV=2</t>
  </si>
  <si>
    <t>OTUB1</t>
  </si>
  <si>
    <t>Chloride intracellular channel protein 5 OS=Homo sapiens OX=9606 GN=CLIC5 PE=1 SV=3</t>
  </si>
  <si>
    <t>CLIC5</t>
  </si>
  <si>
    <t>COP9 signalosome complex subunit 4 OS=Homo sapiens OX=9606 GN=COPS4 PE=1 SV=1</t>
  </si>
  <si>
    <t>COPS4</t>
  </si>
  <si>
    <t>Annexin A3 OS=Homo sapiens OX=9606 GN=ANXA3 PE=1 SV=3</t>
  </si>
  <si>
    <t>ANXA3</t>
  </si>
  <si>
    <t>Translin-associated protein X OS=Homo sapiens OX=9606 GN=TSNAX PE=1 SV=1</t>
  </si>
  <si>
    <t>TSNAX</t>
  </si>
  <si>
    <t>Protein dpy-30 homolog OS=Homo sapiens OX=9606 GN=DPY30 PE=1 SV=1</t>
  </si>
  <si>
    <t>DPY30</t>
  </si>
  <si>
    <t>Elongation factor 1-beta OS=Homo sapiens OX=9606 GN=EEF1B2 PE=1 SV=3</t>
  </si>
  <si>
    <t>EEF1B2</t>
  </si>
  <si>
    <t>Heterogeneous nuclear ribonucleoprotein K OS=Homo sapiens OX=9606 GN=HNRNPK PE=1 SV=1</t>
  </si>
  <si>
    <t>HNRNPK</t>
  </si>
  <si>
    <t>Cytochrome b-245 heavy chain OS=Homo sapiens OX=9606 GN=CYBB PE=1 SV=2</t>
  </si>
  <si>
    <t>CYBB</t>
  </si>
  <si>
    <t>Angiotensinogen OS=Homo sapiens OX=9606 GN=AGT PE=1 SV=3</t>
  </si>
  <si>
    <t>AGT</t>
  </si>
  <si>
    <t>Mitogen-activated protein kinase 11 OS=Homo sapiens OX=9606 GN=MAPK11 PE=1 SV=2</t>
  </si>
  <si>
    <t>MAPK11</t>
  </si>
  <si>
    <t>Small ubiquitin-related modifier 3 OS=Homo sapiens OX=9606 GN=SUMO3 PE=1 SV=2</t>
  </si>
  <si>
    <t>SUMO3</t>
  </si>
  <si>
    <t>Histone H4 OS=Homo sapiens OX=9606 GN=H4C16 PE=1 SV=2</t>
  </si>
  <si>
    <t>H4C1; H4C11; H4C12; H4C13; H4C14; H4C15; H4C16; H4C2; H4C3; H4C4; H4C5; H4C6; H4C8; H4C9</t>
  </si>
  <si>
    <t>Heterogeneous nuclear ribonucleoprotein H3 OS=Homo sapiens OX=9606 GN=HNRNPH3 PE=1 SV=2</t>
  </si>
  <si>
    <t>HNRNPH3</t>
  </si>
  <si>
    <t>Immunoglobulin kappa variable 2D-29 OS=Homo sapiens OX=9606 GN=IGKV2D-29 PE=3 SV=1</t>
  </si>
  <si>
    <t>IGKV2D-29</t>
  </si>
  <si>
    <t>Eukaryotic translation initiation factor 3 subunit H OS=Homo sapiens OX=9606 GN=EIF3H PE=1 SV=1</t>
  </si>
  <si>
    <t>EIF3H</t>
  </si>
  <si>
    <t>Tubulin alpha-8 chain OS=Homo sapiens OX=9606 GN=TUBA8 PE=1 SV=1</t>
  </si>
  <si>
    <t>TUBA8</t>
  </si>
  <si>
    <t>Ras-related protein Rab-13 OS=Homo sapiens OX=9606 GN=RAB13 PE=1 SV=1</t>
  </si>
  <si>
    <t>RAB13</t>
  </si>
  <si>
    <t>Cartilage oligomeric matrix protein OS=Homo sapiens OX=9606 GN=COMP PE=1 SV=2</t>
  </si>
  <si>
    <t>COMP</t>
  </si>
  <si>
    <t>Barrier-to-autointegration factor OS=Homo sapiens OX=9606 GN=BANF1 PE=1 SV=1</t>
  </si>
  <si>
    <t>BANF1</t>
  </si>
  <si>
    <t>Hydroxyacid-oxoacid transhydrogenase, mitochondrial OS=Homo sapiens OX=9606 GN=ADHFE1 PE=1 SV=1</t>
  </si>
  <si>
    <t>ADHFE1</t>
  </si>
  <si>
    <t>Protein disulfide-isomerase A3 OS=Homo sapiens OX=9606 GN=PDIA3 PE=1 SV=4</t>
  </si>
  <si>
    <t>PDIA3</t>
  </si>
  <si>
    <t>Ryanodine receptor 3 OS=Homo sapiens OX=9606 GN=RYR3 PE=1 SV=3</t>
  </si>
  <si>
    <t>RYR3</t>
  </si>
  <si>
    <t>E3 ubiquitin-protein ligase PPP1R11 OS=Homo sapiens OX=9606 GN=PPP1R11 PE=1 SV=1</t>
  </si>
  <si>
    <t>PPP1R11</t>
  </si>
  <si>
    <t>Septin-2 OS=Homo sapiens OX=9606 GN=SEPTIN2 PE=1 SV=1</t>
  </si>
  <si>
    <t>SEPTIN2</t>
  </si>
  <si>
    <t>Ras-related protein Rab-21 OS=Homo sapiens OX=9606 GN=RAB21 PE=1 SV=3</t>
  </si>
  <si>
    <t>RAB21</t>
  </si>
  <si>
    <t>Eukaryotic translation initiation factor 2 subunit 1 OS=Homo sapiens OX=9606 GN=EIF2S1 PE=1 SV=3</t>
  </si>
  <si>
    <t>EIF2S1</t>
  </si>
  <si>
    <t>Putative keratin-87 protein OS=Homo sapiens OX=9606 GN=KRT87P PE=5 SV=4</t>
  </si>
  <si>
    <t>KRT87P</t>
  </si>
  <si>
    <t>Profilin-1 OS=Homo sapiens OX=9606 GN=PFN1 PE=1 SV=2</t>
  </si>
  <si>
    <t>PFN1</t>
  </si>
  <si>
    <t>Calcyclin-binding protein OS=Homo sapiens OX=9606 GN=CACYBP PE=1 SV=2</t>
  </si>
  <si>
    <t>CACYBP</t>
  </si>
  <si>
    <t>Protein phosphatase inhibitor 2 OS=Homo sapiens OX=9606 GN=PPP1R2 PE=1 SV=2</t>
  </si>
  <si>
    <t>PPP1R2</t>
  </si>
  <si>
    <t>Arginase-1 OS=Homo sapiens OX=9606 GN=ARG1 PE=1 SV=2</t>
  </si>
  <si>
    <t>ARG1</t>
  </si>
  <si>
    <t>Neuron navigator 2 OS=Homo sapiens OX=9606 GN=NAV2 PE=1 SV=3</t>
  </si>
  <si>
    <t>NAV2</t>
  </si>
  <si>
    <t>Delta-aminolevulinic acid dehydratase OS=Homo sapiens OX=9606 GN=ALAD PE=1 SV=1</t>
  </si>
  <si>
    <t>ALAD</t>
  </si>
  <si>
    <t>Bcl-2-like protein 15 OS=Homo sapiens OX=9606 GN=BCL2L15 PE=1 SV=1</t>
  </si>
  <si>
    <t>BCL2L15</t>
  </si>
  <si>
    <t>Protein RCC2 OS=Homo sapiens OX=9606 GN=RCC2 PE=1 SV=2</t>
  </si>
  <si>
    <t>RCC2</t>
  </si>
  <si>
    <t>Carboxymethylenebutenolidase homolog OS=Homo sapiens OX=9606 GN=CMBL PE=1 SV=1</t>
  </si>
  <si>
    <t>CMBL</t>
  </si>
  <si>
    <t>Interleukin-19 OS=Homo sapiens OX=9606 GN=IL19 PE=1 SV=2</t>
  </si>
  <si>
    <t>IL19</t>
  </si>
  <si>
    <t>Programmed cell death protein 10 OS=Homo sapiens OX=9606 GN=PDCD10 PE=1 SV=1</t>
  </si>
  <si>
    <t>PDCD10</t>
  </si>
  <si>
    <t>Lamin-B2 OS=Homo sapiens OX=9606 GN=LMNB2 PE=1 SV=4</t>
  </si>
  <si>
    <t>LMNB2</t>
  </si>
  <si>
    <t>Toll-interacting protein OS=Homo sapiens OX=9606 GN=TOLLIP PE=1 SV=1</t>
  </si>
  <si>
    <t>TOLLIP</t>
  </si>
  <si>
    <t>Peptidyl-glycine alpha-amidating monooxygenase OS=Homo sapiens OX=9606 GN=PAM PE=1 SV=2</t>
  </si>
  <si>
    <t>PAM</t>
  </si>
  <si>
    <t>5'-deoxynucleotidase HDDC2 OS=Homo sapiens OX=9606 GN=HDDC2 PE=1 SV=1</t>
  </si>
  <si>
    <t>HDDC2</t>
  </si>
  <si>
    <t>Enhancer of rudimentary homolog OS=Homo sapiens OX=9606 GN=ERH PE=1 SV=1</t>
  </si>
  <si>
    <t>ERH</t>
  </si>
  <si>
    <t>Leucine-rich repeat-containing protein 26 OS=Homo sapiens OX=9606 GN=LRRC26 PE=1 SV=2</t>
  </si>
  <si>
    <t>LRRC26</t>
  </si>
  <si>
    <t>60S ribosomal protein L7a OS=Homo sapiens OX=9606 GN=RPL7A PE=1 SV=2</t>
  </si>
  <si>
    <t>RPL7A</t>
  </si>
  <si>
    <t>Kallikrein-8 OS=Homo sapiens OX=9606 GN=KLK8 PE=1 SV=1</t>
  </si>
  <si>
    <t>KLK8</t>
  </si>
  <si>
    <t>Probable aminopeptidase NPEPL1 OS=Homo sapiens OX=9606 GN=NPEPL1 PE=1 SV=3</t>
  </si>
  <si>
    <t>NPEPL1</t>
  </si>
  <si>
    <t>Immortalization up-regulated protein OS=Homo sapiens OX=9606 GN=IMUP PE=1 SV=1</t>
  </si>
  <si>
    <t>IMUP</t>
  </si>
  <si>
    <t>Cysteine--tRNA ligase, cytoplasmic OS=Homo sapiens OX=9606 GN=CARS1 PE=1 SV=3</t>
  </si>
  <si>
    <t>CARS1</t>
  </si>
  <si>
    <t>GDP-mannose 4,6 dehydratase OS=Homo sapiens OX=9606 GN=GMDS PE=1 SV=1</t>
  </si>
  <si>
    <t>GMDS</t>
  </si>
  <si>
    <t>Coronin-1B OS=Homo sapiens OX=9606 GN=CORO1B PE=1 SV=1</t>
  </si>
  <si>
    <t>CORO1B</t>
  </si>
  <si>
    <t>Eukaryotic peptide chain release factor subunit 1 OS=Homo sapiens OX=9606 GN=ETF1 PE=1 SV=3</t>
  </si>
  <si>
    <t>ETF1</t>
  </si>
  <si>
    <t>Chitinase domain-containing protein 1 OS=Homo sapiens OX=9606 GN=CHID1 PE=1 SV=1</t>
  </si>
  <si>
    <t>CHID1</t>
  </si>
  <si>
    <t>Aldehyde dehydrogenase, mitochondrial OS=Homo sapiens OX=9606 GN=ALDH2 PE=1 SV=2</t>
  </si>
  <si>
    <t>ALDH2</t>
  </si>
  <si>
    <t>E3 ubiquitin-protein ligase RBX1 OS=Homo sapiens OX=9606 GN=RBX1 PE=1 SV=1</t>
  </si>
  <si>
    <t>RBX1</t>
  </si>
  <si>
    <t>Glycerol-3-phosphate phosphatase OS=Homo sapiens OX=9606 GN=PGP PE=1 SV=1</t>
  </si>
  <si>
    <t>PGP</t>
  </si>
  <si>
    <t>Beta-1,4-galactosyltransferase 1 OS=Homo sapiens OX=9606 GN=B4GALT1 PE=1 SV=5</t>
  </si>
  <si>
    <t>B4GALT1</t>
  </si>
  <si>
    <t>Ribosome maturation protein SBDS OS=Homo sapiens OX=9606 GN=SBDS PE=1 SV=4</t>
  </si>
  <si>
    <t>SBDS</t>
  </si>
  <si>
    <t>Apolipoprotein C-I OS=Homo sapiens OX=9606 GN=APOC1 PE=1 SV=1</t>
  </si>
  <si>
    <t>APOC1</t>
  </si>
  <si>
    <t>Protein-glutamine gamma-glutamyltransferase 4 OS=Homo sapiens OX=9606 GN=TGM4 PE=1 SV=2</t>
  </si>
  <si>
    <t>TGM4</t>
  </si>
  <si>
    <t>Myeloblastin OS=Homo sapiens OX=9606 GN=PRTN3 PE=1 SV=3</t>
  </si>
  <si>
    <t>PRTN3</t>
  </si>
  <si>
    <t>AP-2 complex subunit alpha-2 OS=Homo sapiens OX=9606 GN=AP2A2 PE=1 SV=2</t>
  </si>
  <si>
    <t>AP2A2</t>
  </si>
  <si>
    <t>Keratin, type II cuticular Hb6 OS=Homo sapiens OX=9606 GN=KRT86 PE=1 SV=1</t>
  </si>
  <si>
    <t>KRT86</t>
  </si>
  <si>
    <t>Immunoglobulin heavy variable 3-33 OS=Homo sapiens OX=9606 GN=IGHV3-33 PE=1 SV=2</t>
  </si>
  <si>
    <t>IGHV3-33</t>
  </si>
  <si>
    <t>Adenosine 5'-monophosphoramidase HINT1 OS=Homo sapiens OX=9606 GN=HINT1 PE=1 SV=2</t>
  </si>
  <si>
    <t>HINT1</t>
  </si>
  <si>
    <t>60S ribosomal protein L27 OS=Homo sapiens OX=9606 GN=RPL27 PE=1 SV=2</t>
  </si>
  <si>
    <t>RPL27</t>
  </si>
  <si>
    <t>Peptidyl-prolyl cis-trans isomerase NIMA-interacting 1 OS=Homo sapiens OX=9606 GN=PIN1 PE=1 SV=1</t>
  </si>
  <si>
    <t>PIN1</t>
  </si>
  <si>
    <t>AP-3 complex subunit beta-1 OS=Homo sapiens OX=9606 GN=AP3B1 PE=1 SV=3</t>
  </si>
  <si>
    <t>AP3B1</t>
  </si>
  <si>
    <t>Ubiquitin carboxyl-terminal hydrolase 15 OS=Homo sapiens OX=9606 GN=USP15 PE=1 SV=3</t>
  </si>
  <si>
    <t>USP15</t>
  </si>
  <si>
    <t>Prothrombin OS=Homo sapiens OX=9606 GN=F2 PE=1 SV=2</t>
  </si>
  <si>
    <t>F2</t>
  </si>
  <si>
    <t>Histidine-rich glycoprotein OS=Homo sapiens OX=9606 GN=HRG PE=1 SV=1</t>
  </si>
  <si>
    <t>HRG</t>
  </si>
  <si>
    <t>RAC-alpha serine/threonine-protein kinase OS=Homo sapiens OX=9606 GN=AKT1 PE=1 SV=2</t>
  </si>
  <si>
    <t>AKT1</t>
  </si>
  <si>
    <t>Microtubule-associated protein RP/EB family member 1 OS=Homo sapiens OX=9606 GN=MAPRE1 PE=1 SV=3</t>
  </si>
  <si>
    <t>MAPRE1</t>
  </si>
  <si>
    <t>Corticosteroid-binding globulin OS=Homo sapiens OX=9606 GN=SERPINA6 PE=1 SV=1</t>
  </si>
  <si>
    <t>SERPINA6</t>
  </si>
  <si>
    <t>Mannosyl-oligosaccharide 1,2-alpha-mannosidase IA OS=Homo sapiens OX=9606 GN=MAN1A1 PE=1 SV=3</t>
  </si>
  <si>
    <t>MAN1A1</t>
  </si>
  <si>
    <t>Bifunctional glutamate/proline--tRNA ligase OS=Homo sapiens OX=9606 GN=EPRS1 PE=1 SV=5</t>
  </si>
  <si>
    <t>EPRS1</t>
  </si>
  <si>
    <t>ADP-ribosylation factor GTPase-activating protein 3 OS=Homo sapiens OX=9606 GN=ARFGAP3 PE=1 SV=1</t>
  </si>
  <si>
    <t>ARFGAP3</t>
  </si>
  <si>
    <t>Ubiquitin-conjugating enzyme E2 variant 1 OS=Homo sapiens OX=9606 GN=UBE2V1 PE=1 SV=2</t>
  </si>
  <si>
    <t>UBE2V1</t>
  </si>
  <si>
    <t>Fibromodulin OS=Homo sapiens OX=9606 GN=FMOD PE=1 SV=2</t>
  </si>
  <si>
    <t>FMOD</t>
  </si>
  <si>
    <t>Plasminogen OS=Homo sapiens OX=9606 GN=PLG PE=1 SV=2</t>
  </si>
  <si>
    <t>PLG</t>
  </si>
  <si>
    <t>Prostaglandin E synthase 3 OS=Homo sapiens OX=9606 GN=PTGES3 PE=1 SV=1</t>
  </si>
  <si>
    <t>PTGES3</t>
  </si>
  <si>
    <t>Immunoglobulin gamma-1 heavy chain OS=Homo sapiens OX=9606 PE=1 SV=2</t>
  </si>
  <si>
    <t>IGHG1</t>
  </si>
  <si>
    <t>Adipogenesis regulatory factor OS=Homo sapiens OX=9606 GN=ADIRF PE=1 SV=1</t>
  </si>
  <si>
    <t>ADIRF</t>
  </si>
  <si>
    <t>5'-AMP-activated protein kinase subunit gamma-2 OS=Homo sapiens OX=9606 GN=PRKAG2 PE=1 SV=1</t>
  </si>
  <si>
    <t>PRKAG2</t>
  </si>
  <si>
    <t>Dehydrogenase/reductase SDR family member 11 OS=Homo sapiens OX=9606 GN=DHRS11 PE=1 SV=1</t>
  </si>
  <si>
    <t>DHRS11</t>
  </si>
  <si>
    <t>Heterogeneous nuclear ribonucleoproteins A2/B1 OS=Homo sapiens OX=9606 GN=HNRNPA2B1 PE=1 SV=2</t>
  </si>
  <si>
    <t>HNRNPA2B1</t>
  </si>
  <si>
    <t>Proteasome subunit beta type-9 OS=Homo sapiens OX=9606 GN=PSMB9 PE=1 SV=2</t>
  </si>
  <si>
    <t>PSMB9</t>
  </si>
  <si>
    <t>CASP8 and FADD-like apoptosis regulator OS=Homo sapiens OX=9606 GN=CFLAR PE=1 SV=1</t>
  </si>
  <si>
    <t>CFLAR</t>
  </si>
  <si>
    <t>Mevalonate kinase OS=Homo sapiens OX=9606 GN=MVK PE=1 SV=1</t>
  </si>
  <si>
    <t>MVK</t>
  </si>
  <si>
    <t>Eukaryotic translation initiation factor 4B OS=Homo sapiens OX=9606 GN=EIF4B PE=1 SV=2</t>
  </si>
  <si>
    <t>EIF4B</t>
  </si>
  <si>
    <t>Immunoglobulin lambda variable 1-51 OS=Homo sapiens OX=9606 GN=IGLV1-51 PE=1 SV=2</t>
  </si>
  <si>
    <t>IGLV1-51</t>
  </si>
  <si>
    <t>Angiogenin OS=Homo sapiens OX=9606 GN=ANG PE=1 SV=1</t>
  </si>
  <si>
    <t>ANG</t>
  </si>
  <si>
    <t>Caspase-7 OS=Homo sapiens OX=9606 GN=CASP7 PE=1 SV=1</t>
  </si>
  <si>
    <t>CASP7</t>
  </si>
  <si>
    <t>Eukaryotic translation initiation factor 2 subunit 3 OS=Homo sapiens OX=9606 GN=EIF2S3 PE=1 SV=3</t>
  </si>
  <si>
    <t>EIF2S3</t>
  </si>
  <si>
    <t>Immunoglobulin lambda constant 7 OS=Homo sapiens OX=9606 GN=IGLC7 PE=1 SV=3</t>
  </si>
  <si>
    <t>IGLC7</t>
  </si>
  <si>
    <t>Polymeric immunoglobulin receptor OS=Homo sapiens OX=9606 GN=PIGR PE=1 SV=4</t>
  </si>
  <si>
    <t>PIGR</t>
  </si>
  <si>
    <t>Immunoglobulin kappa variable 1D-17 OS=Homo sapiens OX=9606 GN=IGKV1D-17 PE=3 SV=1</t>
  </si>
  <si>
    <t>IGKV1D-17</t>
  </si>
  <si>
    <t>Intraflagellar transport protein 25 homolog OS=Homo sapiens OX=9606 GN=HSPB11 PE=1 SV=1</t>
  </si>
  <si>
    <t>HSPB11</t>
  </si>
  <si>
    <t>Cysteine and histidine-rich domain-containing protein 1 OS=Homo sapiens OX=9606 GN=CHORDC1 PE=1 SV=2</t>
  </si>
  <si>
    <t>CHORDC1</t>
  </si>
  <si>
    <t>Putative histone H2B type 2-D OS=Homo sapiens OX=9606 GN=H2BC19P PE=5 SV=3</t>
  </si>
  <si>
    <t>H2BC19P</t>
  </si>
  <si>
    <t>Geranylgeranyl transferase type-2 subunit beta OS=Homo sapiens OX=9606 GN=RABGGTB PE=1 SV=2</t>
  </si>
  <si>
    <t>RABGGTB</t>
  </si>
  <si>
    <t>Integrator complex subunit 9 OS=Homo sapiens OX=9606 GN=INTS9 PE=1 SV=2</t>
  </si>
  <si>
    <t>INTS9</t>
  </si>
  <si>
    <t>RuvB-like 1 OS=Homo sapiens OX=9606 GN=RUVBL1 PE=1 SV=1</t>
  </si>
  <si>
    <t>RUVBL1</t>
  </si>
  <si>
    <t>Matrin-3 OS=Homo sapiens OX=9606 GN=MATR3 PE=1 SV=2</t>
  </si>
  <si>
    <t>MATR3</t>
  </si>
  <si>
    <t>Metal transporter CNNM4 OS=Homo sapiens OX=9606 GN=CNNM4 PE=1 SV=3</t>
  </si>
  <si>
    <t>CNNM4</t>
  </si>
  <si>
    <t>40S ribosomal protein S23 OS=Homo sapiens OX=9606 GN=RPS23 PE=1 SV=3</t>
  </si>
  <si>
    <t>RPS23</t>
  </si>
  <si>
    <t>Fibroblast growth factor receptor 4 OS=Homo sapiens OX=9606 GN=FGFR4 PE=1 SV=2</t>
  </si>
  <si>
    <t>FGFR4</t>
  </si>
  <si>
    <t>60S ribosomal protein L11 OS=Homo sapiens OX=9606 GN=RPL11 PE=1 SV=2</t>
  </si>
  <si>
    <t>RPL11</t>
  </si>
  <si>
    <t>Thioredoxin domain-containing protein 5 OS=Homo sapiens OX=9606 GN=TXNDC5 PE=1 SV=2</t>
  </si>
  <si>
    <t>TXNDC5</t>
  </si>
  <si>
    <t>Annexin A8-like protein 1 OS=Homo sapiens OX=9606 GN=ANXA8L1 PE=2 SV=2</t>
  </si>
  <si>
    <t>ANXA8L1</t>
  </si>
  <si>
    <t>Putative protein FAM10A5 OS=Homo sapiens OX=9606 GN=ST13P5 PE=5 SV=1</t>
  </si>
  <si>
    <t>ST13P5</t>
  </si>
  <si>
    <t>Endoplasmic reticulum aminopeptidase 1 OS=Homo sapiens OX=9606 GN=ERAP1 PE=1 SV=3</t>
  </si>
  <si>
    <t>ERAP1</t>
  </si>
  <si>
    <t>Putative neutrophil cytosol factor 1B OS=Homo sapiens OX=9606 GN=NCF1B PE=5 SV=2</t>
  </si>
  <si>
    <t>NCF1B</t>
  </si>
  <si>
    <t>DNA fragmentation factor subunit alpha OS=Homo sapiens OX=9606 GN=DFFA PE=1 SV=1</t>
  </si>
  <si>
    <t>DFFA</t>
  </si>
  <si>
    <t>Coatomer subunit delta OS=Homo sapiens OX=9606 GN=ARCN1 PE=1 SV=1</t>
  </si>
  <si>
    <t>ARCN1</t>
  </si>
  <si>
    <t>Monofunctional C1-tetrahydrofolate synthase, mitochondrial OS=Homo sapiens OX=9606 GN=MTHFD1L PE=1 SV=1</t>
  </si>
  <si>
    <t>MTHFD1L</t>
  </si>
  <si>
    <t>Rho guanine nucleotide exchange factor 6 OS=Homo sapiens OX=9606 GN=ARHGEF6 PE=1 SV=2</t>
  </si>
  <si>
    <t>ARHGEF6</t>
  </si>
  <si>
    <t>Profilin-2 OS=Homo sapiens OX=9606 GN=PFN2 PE=1 SV=3</t>
  </si>
  <si>
    <t>PFN2</t>
  </si>
  <si>
    <t>Proline-rich protein 4 OS=Homo sapiens OX=9606 GN=PRR4 PE=1 SV=3</t>
  </si>
  <si>
    <t>PRR4</t>
  </si>
  <si>
    <t>CYFIP-related Rac1 interactor A OS=Homo sapiens OX=9606 GN=CYRIA PE=2 SV=1</t>
  </si>
  <si>
    <t>CYRIA</t>
  </si>
  <si>
    <t>Myosin light chain kinase 2, skeletal/cardiac muscle OS=Homo sapiens OX=9606 GN=MYLK2 PE=1 SV=3</t>
  </si>
  <si>
    <t>MYLK2</t>
  </si>
  <si>
    <t>START domain-containing protein 10 OS=Homo sapiens OX=9606 GN=STARD10 PE=1 SV=2</t>
  </si>
  <si>
    <t>STARD10</t>
  </si>
  <si>
    <t>Junction plakoglobin OS=Homo sapiens OX=9606 GN=JUP PE=1 SV=3</t>
  </si>
  <si>
    <t>JUP</t>
  </si>
  <si>
    <t>2-hydroxyacylsphingosine 1-beta-galactosyltransferase OS=Homo sapiens OX=9606 GN=UGT8 PE=1 SV=2</t>
  </si>
  <si>
    <t>UGT8</t>
  </si>
  <si>
    <t>Protein S100-A14 OS=Homo sapiens OX=9606 GN=S100A14 PE=1 SV=1</t>
  </si>
  <si>
    <t>S100A14</t>
  </si>
  <si>
    <t>Ras-related C3 botulinum toxin substrate 2 OS=Homo sapiens OX=9606 GN=RAC2 PE=1 SV=1</t>
  </si>
  <si>
    <t>RAC2</t>
  </si>
  <si>
    <t>Serpin B12 OS=Homo sapiens OX=9606 GN=SERPINB12 PE=1 SV=1</t>
  </si>
  <si>
    <t>SERPINB12</t>
  </si>
  <si>
    <t>Heterogeneous nuclear ribonucleoproteins C1/C2 OS=Homo sapiens OX=9606 GN=HNRNPC PE=1 SV=4</t>
  </si>
  <si>
    <t>HNRNPC</t>
  </si>
  <si>
    <t>NEDD8 OS=Homo sapiens OX=9606 GN=NEDD8 PE=1 SV=1</t>
  </si>
  <si>
    <t>NEDD8</t>
  </si>
  <si>
    <t>Sodium- and chloride-dependent neutral and basic amino acid transporter B(0+) OS=Homo sapiens OX=9606 GN=SLC6A14 PE=2 SV=1</t>
  </si>
  <si>
    <t>SLC6A14</t>
  </si>
  <si>
    <t>Beta-glucuronidase OS=Homo sapiens OX=9606 GN=GUSB PE=1 SV=2</t>
  </si>
  <si>
    <t>GUSB</t>
  </si>
  <si>
    <t>Epidermal growth factor receptor kinase substrate 8-like protein 2 OS=Homo sapiens OX=9606 GN=EPS8L2 PE=1 SV=2</t>
  </si>
  <si>
    <t>EPS8L2</t>
  </si>
  <si>
    <t>Aldehyde dehydrogenase 1A1 OS=Homo sapiens OX=9606 GN=ALDH1A1 PE=1 SV=2</t>
  </si>
  <si>
    <t>ALDH1A1</t>
  </si>
  <si>
    <t>Tumor necrosis factor receptor type 1-associated DEATH domain protein OS=Homo sapiens OX=9606 GN=TRADD PE=1 SV=2</t>
  </si>
  <si>
    <t>TRADD</t>
  </si>
  <si>
    <t>Transmembrane emp24 domain-containing protein 9 OS=Homo sapiens OX=9606 GN=TMED9 PE=1 SV=2</t>
  </si>
  <si>
    <t>TMED9</t>
  </si>
  <si>
    <t>Rho-related GTP-binding protein RhoG OS=Homo sapiens OX=9606 GN=RHOG PE=1 SV=1</t>
  </si>
  <si>
    <t>RHOG</t>
  </si>
  <si>
    <t>Acidic leucine-rich nuclear phosphoprotein 32 family member C OS=Homo sapiens OX=9606 GN=ANP32C PE=2 SV=1</t>
  </si>
  <si>
    <t>ANP32C</t>
  </si>
  <si>
    <t>Formin-binding protein 1-like OS=Homo sapiens OX=9606 GN=FNBP1L PE=1 SV=3</t>
  </si>
  <si>
    <t>FNBP1L</t>
  </si>
  <si>
    <t>Protein transport protein Sec23A OS=Homo sapiens OX=9606 GN=SEC23A PE=1 SV=2</t>
  </si>
  <si>
    <t>SEC23A</t>
  </si>
  <si>
    <t>Interferon-stimulated gene 20 kDa protein OS=Homo sapiens OX=9606 GN=ISG20 PE=1 SV=2</t>
  </si>
  <si>
    <t>ISG20</t>
  </si>
  <si>
    <t>Endoplasmic reticulum chaperone BiP OS=Homo sapiens OX=9606 GN=HSPA5 PE=1 SV=2</t>
  </si>
  <si>
    <t>HSPA5</t>
  </si>
  <si>
    <t>Nucleosome assembly protein 1-like 4 OS=Homo sapiens OX=9606 GN=NAP1L4 PE=1 SV=1</t>
  </si>
  <si>
    <t>NAP1L4</t>
  </si>
  <si>
    <t>Latent-transforming growth factor beta-binding protein 1 OS=Homo sapiens OX=9606 GN=LTBP1 PE=1 SV=4</t>
  </si>
  <si>
    <t>LTBP1</t>
  </si>
  <si>
    <t>Interleukin enhancer-binding factor 2 OS=Homo sapiens OX=9606 GN=ILF2 PE=1 SV=2</t>
  </si>
  <si>
    <t>ILF2</t>
  </si>
  <si>
    <t>High mobility group nucleosome-binding domain-containing protein 4 OS=Homo sapiens OX=9606 GN=HMGN4 PE=1 SV=3</t>
  </si>
  <si>
    <t>HMGN4</t>
  </si>
  <si>
    <t>Damage-control phosphatase ARMT1 OS=Homo sapiens OX=9606 GN=ARMT1 PE=1 SV=1</t>
  </si>
  <si>
    <t>ARMT1</t>
  </si>
  <si>
    <t>UV excision repair protein RAD23 homolog A OS=Homo sapiens OX=9606 GN=RAD23A PE=1 SV=1</t>
  </si>
  <si>
    <t>RAD23A</t>
  </si>
  <si>
    <t>Eukaryotic translation initiation factor 5B OS=Homo sapiens OX=9606 GN=EIF5B PE=1 SV=4</t>
  </si>
  <si>
    <t>EIF5B</t>
  </si>
  <si>
    <t>Ras-related protein Rab-25 OS=Homo sapiens OX=9606 GN=RAB25 PE=1 SV=2</t>
  </si>
  <si>
    <t>RAB25</t>
  </si>
  <si>
    <t>14-3-3 protein gamma OS=Homo sapiens OX=9606 GN=YWHAG PE=1 SV=2</t>
  </si>
  <si>
    <t>YWHAG</t>
  </si>
  <si>
    <t>Charged multivesicular body protein 3 OS=Homo sapiens OX=9606 GN=CHMP3 PE=1 SV=3</t>
  </si>
  <si>
    <t>CHMP3</t>
  </si>
  <si>
    <t>4-galactosyl-N-acetylglucosaminide 3-alpha-L-fucosyltransferase FUT5 OS=Homo sapiens OX=9606 GN=FUT5 PE=1 SV=1</t>
  </si>
  <si>
    <t>FUT5</t>
  </si>
  <si>
    <t>SUMO-conjugating enzyme UBC9 OS=Homo sapiens OX=9606 GN=UBE2I PE=1 SV=1</t>
  </si>
  <si>
    <t>UBE2I</t>
  </si>
  <si>
    <t>Carbonyl reductase [NADPH] 3 OS=Homo sapiens OX=9606 GN=CBR3 PE=1 SV=3</t>
  </si>
  <si>
    <t>CBR3</t>
  </si>
  <si>
    <t>Guanine nucleotide-binding protein G(t) subunit alpha-1 OS=Homo sapiens OX=9606 GN=GNAT1 PE=1 SV=5</t>
  </si>
  <si>
    <t>GNAT1</t>
  </si>
  <si>
    <t>Ras-related GTP-binding protein B OS=Homo sapiens OX=9606 GN=RRAGB PE=1 SV=1</t>
  </si>
  <si>
    <t>RRAGB</t>
  </si>
  <si>
    <t>Transient receptor potential cation channel subfamily V member 5 OS=Homo sapiens OX=9606 GN=TRPV5 PE=1 SV=2</t>
  </si>
  <si>
    <t>TRPV5</t>
  </si>
  <si>
    <t>Cysteine protease ATG4B OS=Homo sapiens OX=9606 GN=ATG4B PE=1 SV=2</t>
  </si>
  <si>
    <t>ATG4B</t>
  </si>
  <si>
    <t>Rho GTPase-activating protein 25 OS=Homo sapiens OX=9606 GN=ARHGAP25 PE=1 SV=2</t>
  </si>
  <si>
    <t>ARHGAP25</t>
  </si>
  <si>
    <t>Threonine--tRNA ligase 1, cytoplasmic OS=Homo sapiens OX=9606 GN=TARS1 PE=1 SV=3</t>
  </si>
  <si>
    <t>TARS1</t>
  </si>
  <si>
    <t>Brain acid soluble protein 1 OS=Homo sapiens OX=9606 GN=BASP1 PE=1 SV=2</t>
  </si>
  <si>
    <t>BASP1</t>
  </si>
  <si>
    <t>Glyceraldehyde-3-phosphate dehydrogenase OS=Homo sapiens OX=9606 GN=GAPDH PE=1 SV=3</t>
  </si>
  <si>
    <t>GAPDH</t>
  </si>
  <si>
    <t>Spectrin beta chain, non-erythrocytic 4 OS=Homo sapiens OX=9606 GN=SPTBN4 PE=1 SV=2</t>
  </si>
  <si>
    <t>SPTBN4</t>
  </si>
  <si>
    <t>Lamina-associated polypeptide 2, isoforms beta/gamma OS=Homo sapiens OX=9606 GN=TMPO PE=1 SV=2</t>
  </si>
  <si>
    <t>Sorting nexin-1 OS=Homo sapiens OX=9606 GN=SNX1 PE=1 SV=3</t>
  </si>
  <si>
    <t>SNX1</t>
  </si>
  <si>
    <t>Ras-related protein Rab-27B OS=Homo sapiens OX=9606 GN=RAB27B PE=1 SV=4</t>
  </si>
  <si>
    <t>RAB27B</t>
  </si>
  <si>
    <t>CD63 antigen OS=Homo sapiens OX=9606 GN=CD63 PE=1 SV=2</t>
  </si>
  <si>
    <t>CD63</t>
  </si>
  <si>
    <t>Putative 40S ribosomal protein S10-like OS=Homo sapiens OX=9606 GN=RPS10P5 PE=5 SV=1</t>
  </si>
  <si>
    <t>RPS10P5</t>
  </si>
  <si>
    <t>Far upstream element-binding protein 2 OS=Homo sapiens OX=9606 GN=KHSRP PE=1 SV=4</t>
  </si>
  <si>
    <t>KHSRP</t>
  </si>
  <si>
    <t>Cyclin-D1-binding protein 1 OS=Homo sapiens OX=9606 GN=CCNDBP1 PE=1 SV=2</t>
  </si>
  <si>
    <t>CCNDBP1</t>
  </si>
  <si>
    <t>UDP-N-acetylhexosamine pyrophosphorylase OS=Homo sapiens OX=9606 GN=UAP1 PE=1 SV=3</t>
  </si>
  <si>
    <t>UAP1</t>
  </si>
  <si>
    <t>cAMP-dependent protein kinase inhibitor beta OS=Homo sapiens OX=9606 GN=PKIB PE=1 SV=1</t>
  </si>
  <si>
    <t>PKIB</t>
  </si>
  <si>
    <t>Proteasome subunit alpha type-6 OS=Homo sapiens OX=9606 GN=PSMA6 PE=1 SV=1</t>
  </si>
  <si>
    <t>PSMA6</t>
  </si>
  <si>
    <t>Small acidic protein OS=Homo sapiens OX=9606 GN=SMAP PE=1 SV=1</t>
  </si>
  <si>
    <t>SMAP</t>
  </si>
  <si>
    <t>Y-box-binding protein 1 OS=Homo sapiens OX=9606 GN=YBX1 PE=1 SV=3</t>
  </si>
  <si>
    <t>YBX1</t>
  </si>
  <si>
    <t>Immunoglobulin heavy variable 3-64D OS=Homo sapiens OX=9606 GN=IGHV3-64D PE=3 SV=1</t>
  </si>
  <si>
    <t>IGHV3-64D</t>
  </si>
  <si>
    <t>Prelamin-A/C OS=Homo sapiens OX=9606 GN=LMNA PE=1 SV=1</t>
  </si>
  <si>
    <t>LMNA</t>
  </si>
  <si>
    <t>Golgi reassembly-stacking protein 2 OS=Homo sapiens OX=9606 GN=GORASP2 PE=1 SV=3</t>
  </si>
  <si>
    <t>GORASP2</t>
  </si>
  <si>
    <t>ATP-binding cassette sub-family E member 1 OS=Homo sapiens OX=9606 GN=ABCE1 PE=1 SV=1</t>
  </si>
  <si>
    <t>ABCE1</t>
  </si>
  <si>
    <t>Poly(rC)-binding protein 1 OS=Homo sapiens OX=9606 GN=PCBP1 PE=1 SV=2</t>
  </si>
  <si>
    <t>PCBP1</t>
  </si>
  <si>
    <t>Resistin OS=Homo sapiens OX=9606 GN=RETN PE=1 SV=1</t>
  </si>
  <si>
    <t>RETN</t>
  </si>
  <si>
    <t>Tubulin polyglutamylase TTLL6 OS=Homo sapiens OX=9606 GN=TTLL6 PE=1 SV=2</t>
  </si>
  <si>
    <t>TTLL6</t>
  </si>
  <si>
    <t>Ras-related protein Rab-4B OS=Homo sapiens OX=9606 GN=RAB4B PE=1 SV=1</t>
  </si>
  <si>
    <t>RAB4B</t>
  </si>
  <si>
    <t>Putative Ras-related protein Rab-1C OS=Homo sapiens OX=9606 GN=RAB1C PE=5 SV=2</t>
  </si>
  <si>
    <t>RAB1C</t>
  </si>
  <si>
    <t>Ras-related protein Rab-33B OS=Homo sapiens OX=9606 GN=RAB33B PE=1 SV=1</t>
  </si>
  <si>
    <t>RAB33B</t>
  </si>
  <si>
    <t>Aquaporin-5 OS=Homo sapiens OX=9606 GN=AQP5 PE=1 SV=1</t>
  </si>
  <si>
    <t>AQP5</t>
  </si>
  <si>
    <t>L-lactate dehydrogenase A-like 6B OS=Homo sapiens OX=9606 GN=LDHAL6B PE=1 SV=3</t>
  </si>
  <si>
    <t>LDHAL6B</t>
  </si>
  <si>
    <t>La-related protein 1 OS=Homo sapiens OX=9606 GN=LARP1 PE=1 SV=2</t>
  </si>
  <si>
    <t>LARP1</t>
  </si>
  <si>
    <t>Proteasome inhibitor PI31 subunit OS=Homo sapiens OX=9606 GN=PSMF1 PE=1 SV=2</t>
  </si>
  <si>
    <t>PSMF1</t>
  </si>
  <si>
    <t>Transcription factor AP-2-delta OS=Homo sapiens OX=9606 GN=TFAP2D PE=1 SV=1</t>
  </si>
  <si>
    <t>TFAP2D</t>
  </si>
  <si>
    <t>Puromycin-sensitive aminopeptidase-like protein OS=Homo sapiens OX=9606 GN=NPEPPSL1 PE=2 SV=3</t>
  </si>
  <si>
    <t>NPEPPSL1</t>
  </si>
  <si>
    <t>Trimethylguanosine synthase OS=Homo sapiens OX=9606 GN=TGS1 PE=1 SV=3</t>
  </si>
  <si>
    <t>TGS1</t>
  </si>
  <si>
    <t>Histone H2B type 1-L OS=Homo sapiens OX=9606 GN=H2BC13 PE=1 SV=3</t>
  </si>
  <si>
    <t>H2BC13</t>
  </si>
  <si>
    <t>Enamelin OS=Homo sapiens OX=9606 GN=ENAM PE=1 SV=3</t>
  </si>
  <si>
    <t>ENAM</t>
  </si>
  <si>
    <t>Annexin A2 OS=Homo sapiens OX=9606 GN=ANXA2 PE=1 SV=2</t>
  </si>
  <si>
    <t>ANXA2</t>
  </si>
  <si>
    <t>Ceroid-lipofuscinosis neuronal protein 5 OS=Homo sapiens OX=9606 GN=CLN5 PE=1 SV=2</t>
  </si>
  <si>
    <t>CLN5</t>
  </si>
  <si>
    <t>Azurocidin OS=Homo sapiens OX=9606 GN=AZU1 PE=1 SV=3</t>
  </si>
  <si>
    <t>AZU1</t>
  </si>
  <si>
    <t>Hemoglobin subunit gamma-2 OS=Homo sapiens OX=9606 GN=HBG2 PE=1 SV=2</t>
  </si>
  <si>
    <t>HBG2</t>
  </si>
  <si>
    <t>RNA-binding protein FUS OS=Homo sapiens OX=9606 GN=FUS PE=1 SV=1</t>
  </si>
  <si>
    <t>FUS</t>
  </si>
  <si>
    <t>Ephrin type-A receptor 4 OS=Homo sapiens OX=9606 GN=EPHA4 PE=1 SV=1</t>
  </si>
  <si>
    <t>EPHA4</t>
  </si>
  <si>
    <t>Bifunctional epoxide hydrolase 2 OS=Homo sapiens OX=9606 GN=EPHX2 PE=1 SV=2</t>
  </si>
  <si>
    <t>EPHX2</t>
  </si>
  <si>
    <t>Serine/threonine-protein phosphatase CPPED1 OS=Homo sapiens OX=9606 GN=CPPED1 PE=1 SV=3</t>
  </si>
  <si>
    <t>CPPED1</t>
  </si>
  <si>
    <t>Ribose-5-phosphate isomerase OS=Homo sapiens OX=9606 GN=RPIA PE=1 SV=3</t>
  </si>
  <si>
    <t>RPIA</t>
  </si>
  <si>
    <t>Follistatin-related protein 1 OS=Homo sapiens OX=9606 GN=FSTL1 PE=1 SV=1</t>
  </si>
  <si>
    <t>FSTL1</t>
  </si>
  <si>
    <t>Immunoglobulin lambda variable 2-14 OS=Homo sapiens OX=9606 GN=IGLV2-14 PE=1 SV=2</t>
  </si>
  <si>
    <t>IGLV2-14</t>
  </si>
  <si>
    <t>Charged multivesicular body protein 2a OS=Homo sapiens OX=9606 GN=CHMP2A PE=1 SV=1</t>
  </si>
  <si>
    <t>CHMP2A</t>
  </si>
  <si>
    <t>Angio-associated migratory cell protein OS=Homo sapiens OX=9606 GN=AAMP PE=1 SV=2</t>
  </si>
  <si>
    <t>AAMP</t>
  </si>
  <si>
    <t>AP-1 complex subunit sigma-1A OS=Homo sapiens OX=9606 GN=AP1S1 PE=1 SV=1</t>
  </si>
  <si>
    <t>AP1S1</t>
  </si>
  <si>
    <t>Protein MEMO1 OS=Homo sapiens OX=9606 GN=MEMO1 PE=1 SV=1</t>
  </si>
  <si>
    <t>MEMO1</t>
  </si>
  <si>
    <t>Tubulin--tyrosine ligase-like protein 12 OS=Homo sapiens OX=9606 GN=TTLL12 PE=1 SV=2</t>
  </si>
  <si>
    <t>TTLL12</t>
  </si>
  <si>
    <t>LRP chaperone MESD OS=Homo sapiens OX=9606 GN=MESD PE=1 SV=2</t>
  </si>
  <si>
    <t>MESD</t>
  </si>
  <si>
    <t>Copine-5 OS=Homo sapiens OX=9606 GN=CPNE5 PE=1 SV=2</t>
  </si>
  <si>
    <t>CPNE5</t>
  </si>
  <si>
    <t>Mammaglobin-B OS=Homo sapiens OX=9606 GN=SCGB2A1 PE=1 SV=1</t>
  </si>
  <si>
    <t>SCGB2A1</t>
  </si>
  <si>
    <t>40S ribosomal protein S3 OS=Homo sapiens OX=9606 GN=RPS3 PE=1 SV=2</t>
  </si>
  <si>
    <t>RPS3</t>
  </si>
  <si>
    <t>Immunoglobulin kappa variable 1-12 OS=Homo sapiens OX=9606 GN=IGKV1-12 PE=3 SV=1</t>
  </si>
  <si>
    <t>IGKV1-12</t>
  </si>
  <si>
    <t>Copper transport protein ATOX1 OS=Homo sapiens OX=9606 GN=ATOX1 PE=1 SV=1</t>
  </si>
  <si>
    <t>ATOX1</t>
  </si>
  <si>
    <t>Golgi apparatus protein 1 OS=Homo sapiens OX=9606 GN=GLG1 PE=1 SV=2</t>
  </si>
  <si>
    <t>GLG1</t>
  </si>
  <si>
    <t>Cytoplasmic dynein 1 intermediate chain 2 OS=Homo sapiens OX=9606 GN=DYNC1I2 PE=1 SV=3</t>
  </si>
  <si>
    <t>DYNC1I2</t>
  </si>
  <si>
    <t>Mitogen-activated protein kinase kinase kinase 3 OS=Homo sapiens OX=9606 GN=MAP3K3 PE=1 SV=2</t>
  </si>
  <si>
    <t>MAP3K3</t>
  </si>
  <si>
    <t>Rap1 GTPase-GDP dissociation stimulator 1 OS=Homo sapiens OX=9606 GN=RAP1GDS1 PE=1 SV=3</t>
  </si>
  <si>
    <t>RAP1GDS1</t>
  </si>
  <si>
    <t>Putative heat shock protein HSP 90-beta 4 OS=Homo sapiens OX=9606 GN=HSP90AB4P PE=5 SV=1</t>
  </si>
  <si>
    <t>HSP90AB4P</t>
  </si>
  <si>
    <t>Gamma-aminobutyric acid receptor-associated protein OS=Homo sapiens OX=9606 GN=GABARAP PE=1 SV=1</t>
  </si>
  <si>
    <t>GABARAP</t>
  </si>
  <si>
    <t>Glycerophosphocholine phosphodiesterase GPCPD1 OS=Homo sapiens OX=9606 GN=GPCPD1 PE=1 SV=2</t>
  </si>
  <si>
    <t>GPCPD1</t>
  </si>
  <si>
    <t>Cholesteryl ester transfer protein OS=Homo sapiens OX=9606 GN=CETP PE=1 SV=2</t>
  </si>
  <si>
    <t>CETP</t>
  </si>
  <si>
    <t>Tropomyosin alpha-4 chain OS=Homo sapiens OX=9606 GN=TPM4 PE=1 SV=3</t>
  </si>
  <si>
    <t>TPM4</t>
  </si>
  <si>
    <t>Phosphoglycerate mutase 2 OS=Homo sapiens OX=9606 GN=PGAM2 PE=1 SV=3</t>
  </si>
  <si>
    <t>PGAM2</t>
  </si>
  <si>
    <t>Haloacid dehalogenase-like hydrolase domain-containing protein 2 OS=Homo sapiens OX=9606 GN=HDHD2 PE=1 SV=1</t>
  </si>
  <si>
    <t>HDHD2</t>
  </si>
  <si>
    <t>Amyloid beta precursor like protein 1 OS=Homo sapiens OX=9606 GN=APLP1 PE=1 SV=3</t>
  </si>
  <si>
    <t>APLP1</t>
  </si>
  <si>
    <t>Septin-6 OS=Homo sapiens OX=9606 GN=SEPTIN6 PE=1 SV=4</t>
  </si>
  <si>
    <t>SEPTIN6</t>
  </si>
  <si>
    <t>Tumor protein 63 OS=Homo sapiens OX=9606 GN=TP63 PE=1 SV=1</t>
  </si>
  <si>
    <t>TP63</t>
  </si>
  <si>
    <t>Ubiquitin-like modifier-activating enzyme 5 OS=Homo sapiens OX=9606 GN=UBA5 PE=1 SV=1</t>
  </si>
  <si>
    <t>UBA5</t>
  </si>
  <si>
    <t>Histidine protein methyltransferase 1 homolog OS=Homo sapiens OX=9606 GN=METTL18 PE=1 SV=1</t>
  </si>
  <si>
    <t>METTL18</t>
  </si>
  <si>
    <t>Protein SETSIP OS=Homo sapiens OX=9606 GN=SETSIP PE=1 SV=1</t>
  </si>
  <si>
    <t>SETSIP</t>
  </si>
  <si>
    <t>Immunoglobulin heavy variable 4-30-4 OS=Homo sapiens OX=9606 GN=IGHV4-30-4 PE=3 SV=1</t>
  </si>
  <si>
    <t>IGHV4-30-4</t>
  </si>
  <si>
    <t>Myeloid-derived growth factor OS=Homo sapiens OX=9606 GN=MYDGF PE=1 SV=1</t>
  </si>
  <si>
    <t>MYDGF</t>
  </si>
  <si>
    <t>Putative HLA class I histocompatibility antigen, alpha chain H OS=Homo sapiens OX=9606 GN=HLA-H PE=5 SV=3</t>
  </si>
  <si>
    <t>HLA-H</t>
  </si>
  <si>
    <t>dCTP pyrophosphatase 1 OS=Homo sapiens OX=9606 GN=DCTPP1 PE=1 SV=1</t>
  </si>
  <si>
    <t>DCTPP1</t>
  </si>
  <si>
    <t>Prolyl endopeptidase-like OS=Homo sapiens OX=9606 GN=PREPL PE=1 SV=1</t>
  </si>
  <si>
    <t>PREPL</t>
  </si>
  <si>
    <t>Serine/threonine-protein kinase MAK OS=Homo sapiens OX=9606 GN=MAK PE=1 SV=2</t>
  </si>
  <si>
    <t>MAK</t>
  </si>
  <si>
    <t>Late cornified envelope protein 1B OS=Homo sapiens OX=9606 GN=LCE1B PE=1 SV=1</t>
  </si>
  <si>
    <t>LCE1B</t>
  </si>
  <si>
    <t>NAD(P)H-hydrate epimerase OS=Homo sapiens OX=9606 GN=NAXE PE=1 SV=2</t>
  </si>
  <si>
    <t>NAXE</t>
  </si>
  <si>
    <t>Histone H3.3C OS=Homo sapiens OX=9606 GN=H3-5 PE=1 SV=3</t>
  </si>
  <si>
    <t>H3-5</t>
  </si>
  <si>
    <t>Glutathione S-transferase kappa 1 OS=Homo sapiens OX=9606 GN=GSTK1 PE=1 SV=3</t>
  </si>
  <si>
    <t>GSTK1</t>
  </si>
  <si>
    <t>40S ribosomal protein S7 OS=Homo sapiens OX=9606 GN=RPS7 PE=1 SV=1</t>
  </si>
  <si>
    <t>RPS7</t>
  </si>
  <si>
    <t>Ras-related protein Rab-7a OS=Homo sapiens OX=9606 GN=RAB7A PE=1 SV=1</t>
  </si>
  <si>
    <t>RAB7A</t>
  </si>
  <si>
    <t>Immunoglobulin heavy constant delta OS=Homo sapiens OX=9606 GN=IGHD PE=1 SV=3</t>
  </si>
  <si>
    <t>Dermokine OS=Homo sapiens OX=9606 GN=DMKN PE=1 SV=3</t>
  </si>
  <si>
    <t>DMKN</t>
  </si>
  <si>
    <t>Polyubiquitin-B OS=Homo sapiens OX=9606 GN=UBB PE=1 SV=1</t>
  </si>
  <si>
    <t>UBB</t>
  </si>
  <si>
    <t>Glutaredoxin-3 OS=Homo sapiens OX=9606 GN=GLRX3 PE=1 SV=2</t>
  </si>
  <si>
    <t>GLRX3</t>
  </si>
  <si>
    <t>AP-1 complex subunit mu-1 OS=Homo sapiens OX=9606 GN=AP1M1 PE=1 SV=3</t>
  </si>
  <si>
    <t>AP1M1</t>
  </si>
  <si>
    <t>Spectrin alpha chain, non-erythrocytic 1 OS=Homo sapiens OX=9606 GN=SPTAN1 PE=1 SV=3</t>
  </si>
  <si>
    <t>SPTAN1</t>
  </si>
  <si>
    <t>von Willebrand factor A domain-containing protein 5B1 OS=Homo sapiens OX=9606 GN=VWA5B1 PE=1 SV=2</t>
  </si>
  <si>
    <t>VWA5B1</t>
  </si>
  <si>
    <t>Sorting nexin-12 OS=Homo sapiens OX=9606 GN=SNX12 PE=1 SV=4</t>
  </si>
  <si>
    <t>SNX12</t>
  </si>
  <si>
    <t>NudC domain-containing protein 2 OS=Homo sapiens OX=9606 GN=NUDCD2 PE=1 SV=1</t>
  </si>
  <si>
    <t>NUDCD2</t>
  </si>
  <si>
    <t>Glutathione peroxidase 3 OS=Homo sapiens OX=9606 GN=GPX3 PE=1 SV=2</t>
  </si>
  <si>
    <t>GPX3</t>
  </si>
  <si>
    <t>Hypoxanthine-guanine phosphoribosyltransferase OS=Homo sapiens OX=9606 GN=HPRT1 PE=1 SV=2</t>
  </si>
  <si>
    <t>HPRT1</t>
  </si>
  <si>
    <t>Bis(5'-nucleosyl)-tetraphosphatase [asymmetrical] OS=Homo sapiens OX=9606 GN=NUDT2 PE=1 SV=3</t>
  </si>
  <si>
    <t>NUDT2</t>
  </si>
  <si>
    <t>ATP-dependent RNA helicase DDX1 OS=Homo sapiens OX=9606 GN=DDX1 PE=1 SV=2</t>
  </si>
  <si>
    <t>DDX1</t>
  </si>
  <si>
    <t>Caspase-10 OS=Homo sapiens OX=9606 GN=CASP10 PE=1 SV=3</t>
  </si>
  <si>
    <t>CASP10</t>
  </si>
  <si>
    <t>Activated RNA polymerase II transcriptional coactivator p15 OS=Homo sapiens OX=9606 GN=SUB1 PE=1 SV=3</t>
  </si>
  <si>
    <t>SUB1</t>
  </si>
  <si>
    <t>UBX domain-containing protein 1 OS=Homo sapiens OX=9606 GN=UBXN1 PE=1 SV=2</t>
  </si>
  <si>
    <t>UBXN1</t>
  </si>
  <si>
    <t>Protein arginine N-methyltransferase 1 OS=Homo sapiens OX=9606 GN=PRMT1 PE=1 SV=3</t>
  </si>
  <si>
    <t>PRMT1</t>
  </si>
  <si>
    <t>Glutaredoxin-1 OS=Homo sapiens OX=9606 GN=GLRX PE=1 SV=2</t>
  </si>
  <si>
    <t>GLRX</t>
  </si>
  <si>
    <t>Ras-related protein Rab-4A OS=Homo sapiens OX=9606 GN=RAB4A PE=1 SV=3</t>
  </si>
  <si>
    <t>RAB4A</t>
  </si>
  <si>
    <t>Serine/arginine-rich splicing factor 8 OS=Homo sapiens OX=9606 GN=SRSF8 PE=1 SV=1</t>
  </si>
  <si>
    <t>SRSF8</t>
  </si>
  <si>
    <t>Arylamine N-acetyltransferase 1 OS=Homo sapiens OX=9606 GN=NAT1 PE=1 SV=2</t>
  </si>
  <si>
    <t>NAT1</t>
  </si>
  <si>
    <t>Complement component C8 beta chain OS=Homo sapiens OX=9606 GN=C8B PE=1 SV=3</t>
  </si>
  <si>
    <t>C8B</t>
  </si>
  <si>
    <t>Plakophilin-1 OS=Homo sapiens OX=9606 GN=PKP1 PE=1 SV=2</t>
  </si>
  <si>
    <t>PKP1</t>
  </si>
  <si>
    <t>EGF-containing fibulin-like extracellular matrix protein 1 OS=Homo sapiens OX=9606 GN=EFEMP1 PE=1 SV=2</t>
  </si>
  <si>
    <t>EFEMP1</t>
  </si>
  <si>
    <t>Calpastatin OS=Homo sapiens OX=9606 GN=CAST PE=1 SV=4</t>
  </si>
  <si>
    <t>CAST</t>
  </si>
  <si>
    <t>Putative translationally-controlled tumor protein-like protein TPT1P8 OS=Homo sapiens OX=9606 GN=TPT1P8 PE=5 SV=2</t>
  </si>
  <si>
    <t>TPT1P8</t>
  </si>
  <si>
    <t>L-lactate dehydrogenase B chain OS=Homo sapiens OX=9606 GN=LDHB PE=1 SV=2</t>
  </si>
  <si>
    <t>LDHB</t>
  </si>
  <si>
    <t>Heterogeneous nuclear ribonucleoprotein U OS=Homo sapiens OX=9606 GN=HNRNPU PE=1 SV=6</t>
  </si>
  <si>
    <t>HNRNPU</t>
  </si>
  <si>
    <t>Actin, cytoplasmic 1 OS=Homo sapiens OX=9606 GN=ACTB PE=1 SV=1</t>
  </si>
  <si>
    <t>ACTB</t>
  </si>
  <si>
    <t>Proteasome subunit alpha-type 8 OS=Homo sapiens OX=9606 GN=PSMA8 PE=2 SV=3</t>
  </si>
  <si>
    <t>PSMA8</t>
  </si>
  <si>
    <t>Protein FAM151A OS=Homo sapiens OX=9606 GN=FAM151A PE=2 SV=2</t>
  </si>
  <si>
    <t>FAM151A</t>
  </si>
  <si>
    <t>Proteasome subunit alpha type-3 OS=Homo sapiens OX=9606 GN=PSMA3 PE=1 SV=2</t>
  </si>
  <si>
    <t>PSMA3</t>
  </si>
  <si>
    <t>NADP-dependent malic enzyme OS=Homo sapiens OX=9606 GN=ME1 PE=1 SV=1</t>
  </si>
  <si>
    <t>ME1</t>
  </si>
  <si>
    <t>Golgi membrane protein 1 OS=Homo sapiens OX=9606 GN=GOLM1 PE=1 SV=1</t>
  </si>
  <si>
    <t>GOLM1</t>
  </si>
  <si>
    <t>CD59 glycoprotein OS=Homo sapiens OX=9606 GN=CD59 PE=1 SV=1</t>
  </si>
  <si>
    <t>CD59</t>
  </si>
  <si>
    <t>Immunoglobulin lambda variable 3-9 OS=Homo sapiens OX=9606 GN=IGLV3-9 PE=3 SV=1</t>
  </si>
  <si>
    <t>IGLV3-9</t>
  </si>
  <si>
    <t>Peptidyl-prolyl cis-trans isomerase C OS=Homo sapiens OX=9606 GN=PPIC PE=1 SV=1</t>
  </si>
  <si>
    <t>PPIC</t>
  </si>
  <si>
    <t>Leucine-rich repeat flightless-interacting protein 1 OS=Homo sapiens OX=9606 GN=LRRFIP1 PE=1 SV=2</t>
  </si>
  <si>
    <t>LRRFIP1</t>
  </si>
  <si>
    <t>Receptor-interacting serine/threonine-protein kinase 1 OS=Homo sapiens OX=9606 GN=RIPK1 PE=1 SV=3</t>
  </si>
  <si>
    <t>RIPK1</t>
  </si>
  <si>
    <t>Ras-related protein Rab-12 OS=Homo sapiens OX=9606 GN=RAB12 PE=1 SV=3</t>
  </si>
  <si>
    <t>RAB12</t>
  </si>
  <si>
    <t>Histone-lysine N-methyltransferase 2A OS=Homo sapiens OX=9606 GN=KMT2A PE=1 SV=5</t>
  </si>
  <si>
    <t>KMT2A</t>
  </si>
  <si>
    <t>Peptidyl-prolyl cis-trans isomerase FKBP2 OS=Homo sapiens OX=9606 GN=FKBP2 PE=1 SV=2</t>
  </si>
  <si>
    <t>FKBP2</t>
  </si>
  <si>
    <t>Dynein light chain roadblock-type 2 OS=Homo sapiens OX=9606 GN=DYNLRB2 PE=1 SV=1</t>
  </si>
  <si>
    <t>DYNLRB2</t>
  </si>
  <si>
    <t>Coiled-coil domain-containing protein 6 OS=Homo sapiens OX=9606 GN=CCDC6 PE=1 SV=2</t>
  </si>
  <si>
    <t>CCDC6</t>
  </si>
  <si>
    <t>60S ribosomal protein L10-like OS=Homo sapiens OX=9606 GN=RPL10L PE=1 SV=3</t>
  </si>
  <si>
    <t>RPL10L</t>
  </si>
  <si>
    <t>Telomere length regulation protein TEL2 homolog OS=Homo sapiens OX=9606 GN=TELO2 PE=1 SV=2</t>
  </si>
  <si>
    <t>TELO2</t>
  </si>
  <si>
    <t>Acetyl-CoA acetyltransferase, cytosolic OS=Homo sapiens OX=9606 GN=ACAT2 PE=1 SV=2</t>
  </si>
  <si>
    <t>ACAT2</t>
  </si>
  <si>
    <t>Putative peptidyl-tRNA hydrolase PTRHD1 OS=Homo sapiens OX=9606 GN=PTRHD1 PE=1 SV=1</t>
  </si>
  <si>
    <t>PTRHD1</t>
  </si>
  <si>
    <t>Inositol 1,4,5-trisphosphate receptor type 2 OS=Homo sapiens OX=9606 GN=ITPR2 PE=1 SV=2</t>
  </si>
  <si>
    <t>ITPR2</t>
  </si>
  <si>
    <t>Keratin, type II cuticular Hb4 OS=Homo sapiens OX=9606 GN=KRT84 PE=2 SV=2</t>
  </si>
  <si>
    <t>KRT84</t>
  </si>
  <si>
    <t>Putative heat shock protein HSP 90-beta 2 OS=Homo sapiens OX=9606 GN=HSP90AB2P PE=1 SV=2</t>
  </si>
  <si>
    <t>HSP90AB2P</t>
  </si>
  <si>
    <t>Thiosulfate:glutathione sulfurtransferase OS=Homo sapiens OX=9606 GN=TSTD1 PE=1 SV=3</t>
  </si>
  <si>
    <t>TSTD1</t>
  </si>
  <si>
    <t>Biotin--protein ligase OS=Homo sapiens OX=9606 GN=HLCS PE=1 SV=1</t>
  </si>
  <si>
    <t>HLCS</t>
  </si>
  <si>
    <t>Unconventional myosin-Ie OS=Homo sapiens OX=9606 GN=MYO1E PE=1 SV=2</t>
  </si>
  <si>
    <t>MYO1E</t>
  </si>
  <si>
    <t>Rootletin OS=Homo sapiens OX=9606 GN=CROCC PE=1 SV=2</t>
  </si>
  <si>
    <t>CROCC</t>
  </si>
  <si>
    <t>Paxillin OS=Homo sapiens OX=9606 GN=PXN PE=1 SV=3</t>
  </si>
  <si>
    <t>PXN</t>
  </si>
  <si>
    <t>Serine/threonine-protein phosphatase 2A activator OS=Homo sapiens OX=9606 GN=PTPA PE=1 SV=3</t>
  </si>
  <si>
    <t>PTPA</t>
  </si>
  <si>
    <t>Alpha- and gamma-adaptin-binding protein p34 OS=Homo sapiens OX=9606 GN=AAGAB PE=1 SV=1</t>
  </si>
  <si>
    <t>AAGAB</t>
  </si>
  <si>
    <t>Coiled-coil domain-containing protein 9 OS=Homo sapiens OX=9606 GN=CCDC9 PE=1 SV=1</t>
  </si>
  <si>
    <t>CCDC9</t>
  </si>
  <si>
    <t>Glutamine--fructose-6-phosphate aminotransferase [isomerizing] 2 OS=Homo sapiens OX=9606 GN=GFPT2 PE=1 SV=3</t>
  </si>
  <si>
    <t>GFPT2</t>
  </si>
  <si>
    <t>Y-box-binding protein 2 OS=Homo sapiens OX=9606 GN=YBX2 PE=1 SV=2</t>
  </si>
  <si>
    <t>YBX2</t>
  </si>
  <si>
    <t>Elongation factor 1-alpha 1 OS=Homo sapiens OX=9606 GN=EEF1A1 PE=1 SV=1</t>
  </si>
  <si>
    <t>EEF1A1</t>
  </si>
  <si>
    <t>Myosin-1 OS=Homo sapiens OX=9606 GN=MYH1 PE=1 SV=3</t>
  </si>
  <si>
    <t>MYH1</t>
  </si>
  <si>
    <t>Putative sodium-coupled neutral amino acid transporter 10 OS=Homo sapiens OX=9606 GN=SLC38A10 PE=1 SV=2</t>
  </si>
  <si>
    <t>SLC38A10</t>
  </si>
  <si>
    <t>Peptidyl-prolyl cis-trans isomerase A-like 4F OS=Homo sapiens OX=9606 GN=PPIAL4F PE=3 SV=1</t>
  </si>
  <si>
    <t>PPIAL4F</t>
  </si>
  <si>
    <t>Keratin, type I cuticular Ha4 OS=Homo sapiens OX=9606 GN=KRT34 PE=1 SV=2</t>
  </si>
  <si>
    <t>KRT34</t>
  </si>
  <si>
    <t>Disks large-associated protein 4 OS=Homo sapiens OX=9606 GN=DLGAP4 PE=1 SV=3</t>
  </si>
  <si>
    <t>DLGAP4</t>
  </si>
  <si>
    <t>Immunoglobulin heavy variable 5-51 OS=Homo sapiens OX=9606 GN=IGHV5-51 PE=3 SV=1</t>
  </si>
  <si>
    <t>IGHV5-51</t>
  </si>
  <si>
    <t>Phosphatidylethanolamine-binding protein 1 OS=Homo sapiens OX=9606 GN=PEBP1 PE=1 SV=3</t>
  </si>
  <si>
    <t>PEBP1</t>
  </si>
  <si>
    <t>Cytoplasmic protein NCK2 OS=Homo sapiens OX=9606 GN=NCK2 PE=1 SV=2</t>
  </si>
  <si>
    <t>NCK2</t>
  </si>
  <si>
    <t>Coatomer subunit beta OS=Homo sapiens OX=9606 GN=COPB1 PE=1 SV=3</t>
  </si>
  <si>
    <t>COPB1</t>
  </si>
  <si>
    <t>TPT1-like protein OS=Homo sapiens OX=9606 PE=2 SV=2</t>
  </si>
  <si>
    <t>TPT1P</t>
  </si>
  <si>
    <t>Coatomer subunit zeta-1 OS=Homo sapiens OX=9606 GN=COPZ1 PE=1 SV=1</t>
  </si>
  <si>
    <t>COPZ1</t>
  </si>
  <si>
    <t>Platelet-activating factor acetylhydrolase IB subunit alpha1 OS=Homo sapiens OX=9606 GN=PAFAH1B3 PE=1 SV=1</t>
  </si>
  <si>
    <t>PAFAH1B3</t>
  </si>
  <si>
    <t>Adenylosuccinate synthetase isozyme 2 OS=Homo sapiens OX=9606 GN=ADSS2 PE=1 SV=3</t>
  </si>
  <si>
    <t>ADSS2</t>
  </si>
  <si>
    <t>Protein BRICK1 OS=Homo sapiens OX=9606 GN=BRK1 PE=1 SV=1</t>
  </si>
  <si>
    <t>BRK1</t>
  </si>
  <si>
    <t>IST1 homolog OS=Homo sapiens OX=9606 GN=IST1 PE=1 SV=1</t>
  </si>
  <si>
    <t>IST1</t>
  </si>
  <si>
    <t>Aspartate aminotransferase, cytoplasmic OS=Homo sapiens OX=9606 GN=GOT1 PE=1 SV=3</t>
  </si>
  <si>
    <t>GOT1</t>
  </si>
  <si>
    <t>THUMP domain-containing protein 1 OS=Homo sapiens OX=9606 GN=THUMPD1 PE=1 SV=2</t>
  </si>
  <si>
    <t>THUMPD1</t>
  </si>
  <si>
    <t>Heterogeneous nuclear ribonucleoprotein Q OS=Homo sapiens OX=9606 GN=SYNCRIP PE=1 SV=2</t>
  </si>
  <si>
    <t>SYNCRIP</t>
  </si>
  <si>
    <t>Histone H3.1t OS=Homo sapiens OX=9606 GN=H3-4 PE=1 SV=3</t>
  </si>
  <si>
    <t>H3-4</t>
  </si>
  <si>
    <t>Cell division control protein 42 homolog OS=Homo sapiens OX=9606 GN=CDC42 PE=1 SV=2</t>
  </si>
  <si>
    <t>CDC42</t>
  </si>
  <si>
    <t>POTE ankyrin domain family member J OS=Homo sapiens OX=9606 GN=POTEJ PE=3 SV=1</t>
  </si>
  <si>
    <t>POTEJ</t>
  </si>
  <si>
    <t>Katanin p60 ATPase-containing subunit A-like 2 OS=Homo sapiens OX=9606 GN=KATNAL2 PE=1 SV=3</t>
  </si>
  <si>
    <t>KATNAL2</t>
  </si>
  <si>
    <t>60S ribosomal protein L18 OS=Homo sapiens OX=9606 GN=RPL18 PE=1 SV=2</t>
  </si>
  <si>
    <t>RPL18</t>
  </si>
  <si>
    <t>Serine/threonine-protein phosphatase 2A 65 kDa regulatory subunit A alpha isoform OS=Homo sapiens OX=9606 GN=PPP2R1A PE=1 SV=4</t>
  </si>
  <si>
    <t>PPP2R1A</t>
  </si>
  <si>
    <t>Protein S100-A9 OS=Homo sapiens OX=9606 GN=S100A9 PE=1 SV=1</t>
  </si>
  <si>
    <t>S100A9</t>
  </si>
  <si>
    <t>Interferon regulatory factor 7 OS=Homo sapiens OX=9606 GN=IRF7 PE=1 SV=2</t>
  </si>
  <si>
    <t>IRF7</t>
  </si>
  <si>
    <t>60S ribosomal protein L28 OS=Homo sapiens OX=9606 GN=RPL28 PE=1 SV=3</t>
  </si>
  <si>
    <t>RPL28</t>
  </si>
  <si>
    <t>Charged multivesicular body protein 4a OS=Homo sapiens OX=9606 GN=CHMP4A PE=1 SV=3</t>
  </si>
  <si>
    <t>CHMP4A</t>
  </si>
  <si>
    <t>Cathelicidin antimicrobial peptide OS=Homo sapiens OX=9606 GN=CAMP PE=1 SV=1</t>
  </si>
  <si>
    <t>CAMP</t>
  </si>
  <si>
    <t>Pro-epidermal growth factor OS=Homo sapiens OX=9606 GN=EGF PE=1 SV=2</t>
  </si>
  <si>
    <t>EGF</t>
  </si>
  <si>
    <t>RNA-binding motif protein, X-linked-like-3 OS=Homo sapiens OX=9606 GN=RBMXL3 PE=2 SV=2</t>
  </si>
  <si>
    <t>RBMXL3</t>
  </si>
  <si>
    <t>High mobility group protein HMG-I/HMG-Y OS=Homo sapiens OX=9606 GN=HMGA1 PE=1 SV=3</t>
  </si>
  <si>
    <t>HMGA1</t>
  </si>
  <si>
    <t>Progranulin OS=Homo sapiens OX=9606 GN=GRN PE=1 SV=2</t>
  </si>
  <si>
    <t>GRN</t>
  </si>
  <si>
    <t>Heat shock 70 kDa protein 4 OS=Homo sapiens OX=9606 GN=HSPA4 PE=1 SV=4</t>
  </si>
  <si>
    <t>HSPA4</t>
  </si>
  <si>
    <t>Guanine nucleotide-binding protein G(s) subunit alpha isoforms short OS=Homo sapiens OX=9606 GN=GNAS PE=1 SV=1</t>
  </si>
  <si>
    <t>Histone H2B type 1-K OS=Homo sapiens OX=9606 GN=H2BC12 PE=1 SV=3</t>
  </si>
  <si>
    <t>H2BC12</t>
  </si>
  <si>
    <t>F-box only protein 43 OS=Homo sapiens OX=9606 GN=FBXO43 PE=1 SV=3</t>
  </si>
  <si>
    <t>FBXO43</t>
  </si>
  <si>
    <t>Annexin A13 OS=Homo sapiens OX=9606 GN=ANXA13 PE=1 SV=3</t>
  </si>
  <si>
    <t>ANXA13</t>
  </si>
  <si>
    <t>BH3-interacting domain death agonist OS=Homo sapiens OX=9606 GN=BID PE=1 SV=1</t>
  </si>
  <si>
    <t>BID</t>
  </si>
  <si>
    <t>Alpha-2-macroglobulin OS=Homo sapiens OX=9606 GN=A2M PE=1 SV=3</t>
  </si>
  <si>
    <t>A2M</t>
  </si>
  <si>
    <t>Immunoglobulin heavy variable 4-59 OS=Homo sapiens OX=9606 GN=IGHV4-59 PE=1 SV=2</t>
  </si>
  <si>
    <t>IGHV4-59</t>
  </si>
  <si>
    <t>Apolipoprotein L1 OS=Homo sapiens OX=9606 GN=APOL1 PE=1 SV=5</t>
  </si>
  <si>
    <t>APOL1</t>
  </si>
  <si>
    <t>COP9 signalosome complex subunit 3 OS=Homo sapiens OX=9606 GN=COPS3 PE=1 SV=3</t>
  </si>
  <si>
    <t>COPS3</t>
  </si>
  <si>
    <t>Glycogen [starch] synthase, muscle OS=Homo sapiens OX=9606 GN=GYS1 PE=1 SV=2</t>
  </si>
  <si>
    <t>GYS1</t>
  </si>
  <si>
    <t>Protein FAM3B OS=Homo sapiens OX=9606 GN=FAM3B PE=1 SV=2</t>
  </si>
  <si>
    <t>FAM3B</t>
  </si>
  <si>
    <t>Immunoglobulin heavy variable 4-28 OS=Homo sapiens OX=9606 GN=IGHV4-28 PE=3 SV=1</t>
  </si>
  <si>
    <t>IGHV4-28</t>
  </si>
  <si>
    <t>Ribonuclease pancreatic OS=Homo sapiens OX=9606 GN=RNASE1 PE=1 SV=4</t>
  </si>
  <si>
    <t>RNASE1</t>
  </si>
  <si>
    <t>Complement C2 OS=Homo sapiens OX=9606 GN=C2 PE=1 SV=2</t>
  </si>
  <si>
    <t>C2</t>
  </si>
  <si>
    <t>Sorting nexin-2 OS=Homo sapiens OX=9606 GN=SNX2 PE=1 SV=2</t>
  </si>
  <si>
    <t>SNX2</t>
  </si>
  <si>
    <t>UDP-glucose 4-epimerase OS=Homo sapiens OX=9606 GN=GALE PE=1 SV=2</t>
  </si>
  <si>
    <t>GALE</t>
  </si>
  <si>
    <t>Ribonuclease 4 OS=Homo sapiens OX=9606 GN=RNASE4 PE=1 SV=3</t>
  </si>
  <si>
    <t>RNASE4</t>
  </si>
  <si>
    <t>Vesicle-trafficking protein SEC22b OS=Homo sapiens OX=9606 GN=SEC22B PE=1 SV=5</t>
  </si>
  <si>
    <t>SEC22B</t>
  </si>
  <si>
    <t>Glutathione S-transferase A5 OS=Homo sapiens OX=9606 GN=GSTA5 PE=1 SV=1</t>
  </si>
  <si>
    <t>GSTA5</t>
  </si>
  <si>
    <t>Gelsolin OS=Homo sapiens OX=9606 GN=GSN PE=1 SV=1</t>
  </si>
  <si>
    <t>GSN</t>
  </si>
  <si>
    <t>TSC22 domain family protein 1 OS=Homo sapiens OX=9606 GN=TSC22D1 PE=1 SV=3</t>
  </si>
  <si>
    <t>TSC22D1</t>
  </si>
  <si>
    <t>26S proteasome non-ATPase regulatory subunit 11 OS=Homo sapiens OX=9606 GN=PSMD11 PE=1 SV=3</t>
  </si>
  <si>
    <t>PSMD11</t>
  </si>
  <si>
    <t>HAUS augmin-like complex subunit 6 OS=Homo sapiens OX=9606 GN=HAUS6 PE=1 SV=2</t>
  </si>
  <si>
    <t>HAUS6</t>
  </si>
  <si>
    <t>Di-N-acetylchitobiase OS=Homo sapiens OX=9606 GN=CTBS PE=1 SV=1</t>
  </si>
  <si>
    <t>CTBS</t>
  </si>
  <si>
    <t>Aspartyl/asparaginyl beta-hydroxylase OS=Homo sapiens OX=9606 GN=ASPH PE=1 SV=3</t>
  </si>
  <si>
    <t>ASPH</t>
  </si>
  <si>
    <t>Uroplakin-1b OS=Homo sapiens OX=9606 GN=UPK1B PE=1 SV=5</t>
  </si>
  <si>
    <t>UPK1B</t>
  </si>
  <si>
    <t>Sialate O-acetylesterase OS=Homo sapiens OX=9606 GN=SIAE PE=1 SV=1</t>
  </si>
  <si>
    <t>SIAE</t>
  </si>
  <si>
    <t>Histone-lysine N-methyltransferase SETD7 OS=Homo sapiens OX=9606 GN=SETD7 PE=1 SV=1</t>
  </si>
  <si>
    <t>SETD7</t>
  </si>
  <si>
    <t>Heat shock cognate 71 kDa protein OS=Homo sapiens OX=9606 GN=HSPA8 PE=1 SV=1</t>
  </si>
  <si>
    <t>HSPA8</t>
  </si>
  <si>
    <t>Putative beta-lactamase-like 1 OS=Homo sapiens OX=9606 GN=LACTBL1 PE=2 SV=2</t>
  </si>
  <si>
    <t>LACTBL1</t>
  </si>
  <si>
    <t>Selenoprotein P OS=Homo sapiens OX=9606 GN=SELENOP PE=1 SV=3</t>
  </si>
  <si>
    <t>SELENOP</t>
  </si>
  <si>
    <t>Immunoglobulin lambda-like polypeptide 1 OS=Homo sapiens OX=9606 GN=IGLL1 PE=1 SV=1</t>
  </si>
  <si>
    <t>IGLL1</t>
  </si>
  <si>
    <t>Thyroid hormone receptor-associated protein 3 OS=Homo sapiens OX=9606 GN=THRAP3 PE=1 SV=2</t>
  </si>
  <si>
    <t>THRAP3</t>
  </si>
  <si>
    <t>Ezrin OS=Homo sapiens OX=9606 GN=EZR PE=1 SV=4</t>
  </si>
  <si>
    <t>EZR</t>
  </si>
  <si>
    <t>Eukaryotic peptide chain release factor GTP-binding subunit ERF3A OS=Homo sapiens OX=9606 GN=GSPT1 PE=1 SV=1</t>
  </si>
  <si>
    <t>GSPT1</t>
  </si>
  <si>
    <t>Tubulin alpha-1A chain OS=Homo sapiens OX=9606 GN=TUBA1A PE=1 SV=1</t>
  </si>
  <si>
    <t>TUBA1A</t>
  </si>
  <si>
    <t>Cathepsin S OS=Homo sapiens OX=9606 GN=CTSS PE=1 SV=3</t>
  </si>
  <si>
    <t>CTSS</t>
  </si>
  <si>
    <t>Proliferation marker protein Ki-67 OS=Homo sapiens OX=9606 GN=MKI67 PE=1 SV=2</t>
  </si>
  <si>
    <t>MKI67</t>
  </si>
  <si>
    <t>Pro-interleukin-16 OS=Homo sapiens OX=9606 GN=IL16 PE=1 SV=4</t>
  </si>
  <si>
    <t>IL16</t>
  </si>
  <si>
    <t>60S ribosomal protein L37 OS=Homo sapiens OX=9606 GN=RPL37 PE=1 SV=2</t>
  </si>
  <si>
    <t>RPL37</t>
  </si>
  <si>
    <t>Dynamin-1 OS=Homo sapiens OX=9606 GN=DNM1 PE=1 SV=2</t>
  </si>
  <si>
    <t>DNM1</t>
  </si>
  <si>
    <t>Zinc-alpha-2-glycoprotein OS=Homo sapiens OX=9606 GN=AZGP1 PE=1 SV=2</t>
  </si>
  <si>
    <t>AZGP1</t>
  </si>
  <si>
    <t>Poly(rC)-binding protein 2 OS=Homo sapiens OX=9606 GN=PCBP2 PE=1 SV=1</t>
  </si>
  <si>
    <t>PCBP2</t>
  </si>
  <si>
    <t>Unconventional myosin-Vb OS=Homo sapiens OX=9606 GN=MYO5B PE=1 SV=3</t>
  </si>
  <si>
    <t>MYO5B</t>
  </si>
  <si>
    <t>Neuroblast differentiation-associated protein AHNAK OS=Homo sapiens OX=9606 GN=AHNAK PE=1 SV=2</t>
  </si>
  <si>
    <t>AHNAK</t>
  </si>
  <si>
    <t>Cathepsin F OS=Homo sapiens OX=9606 GN=CTSF PE=1 SV=1</t>
  </si>
  <si>
    <t>CTSF</t>
  </si>
  <si>
    <t>Glutamine--tRNA ligase OS=Homo sapiens OX=9606 GN=QARS1 PE=1 SV=1</t>
  </si>
  <si>
    <t>QARS1</t>
  </si>
  <si>
    <t>PDZ domain-containing protein GIPC1 OS=Homo sapiens OX=9606 GN=GIPC1 PE=1 SV=2</t>
  </si>
  <si>
    <t>GIPC1</t>
  </si>
  <si>
    <t>Glyceraldehyde-3-phosphate dehydrogenase, testis-specific OS=Homo sapiens OX=9606 GN=GAPDHS PE=1 SV=2</t>
  </si>
  <si>
    <t>GAPDHS</t>
  </si>
  <si>
    <t>Protein S100-A4 OS=Homo sapiens OX=9606 GN=S100A4 PE=1 SV=1</t>
  </si>
  <si>
    <t>S100A4</t>
  </si>
  <si>
    <t>D-dopachrome decarboxylase-like protein OS=Homo sapiens OX=9606 GN=DDTL PE=2 SV=1</t>
  </si>
  <si>
    <t>DDTL</t>
  </si>
  <si>
    <t>Complement C1q subcomponent subunit B OS=Homo sapiens OX=9606 GN=C1QB PE=1 SV=3</t>
  </si>
  <si>
    <t>C1QB</t>
  </si>
  <si>
    <t>Rho GDP-dissociation inhibitor 2 OS=Homo sapiens OX=9606 GN=ARHGDIB PE=1 SV=3</t>
  </si>
  <si>
    <t>ARHGDIB</t>
  </si>
  <si>
    <t>Endoribonuclease LACTB2 OS=Homo sapiens OX=9606 GN=LACTB2 PE=1 SV=2</t>
  </si>
  <si>
    <t>LACTB2</t>
  </si>
  <si>
    <t>Cyclin-dependent kinase 6 OS=Homo sapiens OX=9606 GN=CDK6 PE=1 SV=1</t>
  </si>
  <si>
    <t>CDK6</t>
  </si>
  <si>
    <t>Cyclin-dependent kinase 3 OS=Homo sapiens OX=9606 GN=CDK3 PE=1 SV=1</t>
  </si>
  <si>
    <t>CDK3</t>
  </si>
  <si>
    <t>Guanine nucleotide-binding protein G(I)/G(S)/G(O) subunit gamma-5B OS=Homo sapiens OX=9606 GN=GNG5B PE=3 SV=1</t>
  </si>
  <si>
    <t>GNG5B</t>
  </si>
  <si>
    <t>Syntaxin-binding protein 5 OS=Homo sapiens OX=9606 GN=STXBP5 PE=1 SV=1</t>
  </si>
  <si>
    <t>STXBP5</t>
  </si>
  <si>
    <t>Lysosomal protective protein OS=Homo sapiens OX=9606 GN=CTSA PE=1 SV=2</t>
  </si>
  <si>
    <t>CTSA</t>
  </si>
  <si>
    <t>Chloride intracellular channel protein 1 OS=Homo sapiens OX=9606 GN=CLIC1 PE=1 SV=4</t>
  </si>
  <si>
    <t>CLIC1</t>
  </si>
  <si>
    <t>Tropomodulin-3 OS=Homo sapiens OX=9606 GN=TMOD3 PE=1 SV=1</t>
  </si>
  <si>
    <t>TMOD3</t>
  </si>
  <si>
    <t>60S ribosomal protein L31 OS=Homo sapiens OX=9606 GN=RPL31 PE=1 SV=1</t>
  </si>
  <si>
    <t>RPL31</t>
  </si>
  <si>
    <t>AP-2 complex subunit alpha-1 OS=Homo sapiens OX=9606 GN=AP2A1 PE=1 SV=3</t>
  </si>
  <si>
    <t>AP2A1</t>
  </si>
  <si>
    <t>Thioredoxin-dependent peroxide reductase, mitochondrial OS=Homo sapiens OX=9606 GN=PRDX3 PE=1 SV=3</t>
  </si>
  <si>
    <t>PRDX3</t>
  </si>
  <si>
    <t>N(G),N(G)-dimethylarginine dimethylaminohydrolase 1 OS=Homo sapiens OX=9606 GN=DDAH1 PE=1 SV=3</t>
  </si>
  <si>
    <t>DDAH1</t>
  </si>
  <si>
    <t>T-complex protein 1 subunit theta OS=Homo sapiens OX=9606 GN=CCT8 PE=1 SV=4</t>
  </si>
  <si>
    <t>CCT8</t>
  </si>
  <si>
    <t>Heterogeneous nuclear ribonucleoprotein H OS=Homo sapiens OX=9606 GN=HNRNPH1 PE=1 SV=4</t>
  </si>
  <si>
    <t>HNRNPH1</t>
  </si>
  <si>
    <t>F-actin-capping protein subunit beta OS=Homo sapiens OX=9606 GN=CAPZB PE=1 SV=5</t>
  </si>
  <si>
    <t>CAPZB</t>
  </si>
  <si>
    <t>Non-histone chromosomal protein HMG-14 OS=Homo sapiens OX=9606 GN=HMGN1 PE=1 SV=3</t>
  </si>
  <si>
    <t>HMGN1</t>
  </si>
  <si>
    <t>Serine/arginine repetitive matrix protein 2 OS=Homo sapiens OX=9606 GN=SRRM2 PE=1 SV=2</t>
  </si>
  <si>
    <t>SRRM2</t>
  </si>
  <si>
    <t>Dystrophin OS=Homo sapiens OX=9606 GN=DMD PE=1 SV=3</t>
  </si>
  <si>
    <t>DMD</t>
  </si>
  <si>
    <t>Gamma-enolase OS=Homo sapiens OX=9606 GN=ENO2 PE=1 SV=3</t>
  </si>
  <si>
    <t>ENO2</t>
  </si>
  <si>
    <t>4-trimethylaminobutyraldehyde dehydrogenase OS=Homo sapiens OX=9606 GN=ALDH9A1 PE=1 SV=3</t>
  </si>
  <si>
    <t>ALDH9A1</t>
  </si>
  <si>
    <t>Cyclin-dependent kinase 11B OS=Homo sapiens OX=9606 GN=CDK11B PE=1 SV=4</t>
  </si>
  <si>
    <t>CDK11B</t>
  </si>
  <si>
    <t>Keratin, type II cytoskeletal 6C OS=Homo sapiens OX=9606 GN=KRT6C PE=1 SV=3</t>
  </si>
  <si>
    <t>KRT6C</t>
  </si>
  <si>
    <t>Mucin-7 OS=Homo sapiens OX=9606 GN=MUC7 PE=1 SV=2</t>
  </si>
  <si>
    <t>MUC7</t>
  </si>
  <si>
    <t>Protein S100-A13 OS=Homo sapiens OX=9606 GN=S100A13 PE=1 SV=1</t>
  </si>
  <si>
    <t>S100A13</t>
  </si>
  <si>
    <t>Serine/threonine-protein kinase Nek9 OS=Homo sapiens OX=9606 GN=NEK9 PE=1 SV=2</t>
  </si>
  <si>
    <t>NEK9</t>
  </si>
  <si>
    <t>Proteasome subunit beta type-2 OS=Homo sapiens OX=9606 GN=PSMB2 PE=1 SV=1</t>
  </si>
  <si>
    <t>PSMB2</t>
  </si>
  <si>
    <t>Heterogeneous nuclear ribonucleoprotein C-like 1 OS=Homo sapiens OX=9606 GN=HNRNPCL1 PE=1 SV=1</t>
  </si>
  <si>
    <t>HNRNPCL1</t>
  </si>
  <si>
    <t>Transcription factor p65 OS=Homo sapiens OX=9606 GN=RELA PE=1 SV=2</t>
  </si>
  <si>
    <t>RELA</t>
  </si>
  <si>
    <t>Ceramide transfer protein OS=Homo sapiens OX=9606 GN=CERT1 PE=1 SV=1</t>
  </si>
  <si>
    <t>CERT1</t>
  </si>
  <si>
    <t>Immunoglobulin heavy variable 5-10-1 OS=Homo sapiens OX=9606 GN=IGHV5-10-1 PE=3 SV=1</t>
  </si>
  <si>
    <t>IGHV5-10-1</t>
  </si>
  <si>
    <t>Brain-specific angiogenesis inhibitor 1-associated protein 2-like protein 1 OS=Homo sapiens OX=9606 GN=BAIAP2L1 PE=1 SV=2</t>
  </si>
  <si>
    <t>BAIAP2L1</t>
  </si>
  <si>
    <t>Protein NDRG2 OS=Homo sapiens OX=9606 GN=NDRG2 PE=1 SV=2</t>
  </si>
  <si>
    <t>NDRG2</t>
  </si>
  <si>
    <t>Annexin A7 OS=Homo sapiens OX=9606 GN=ANXA7 PE=1 SV=3</t>
  </si>
  <si>
    <t>ANXA7</t>
  </si>
  <si>
    <t>Phosphoglycerate kinase 1 OS=Homo sapiens OX=9606 GN=PGK1 PE=1 SV=3</t>
  </si>
  <si>
    <t>PGK¬†1.00</t>
  </si>
  <si>
    <t>Peptidyl-prolyl cis-trans isomerase A-like 4A OS=Homo sapiens OX=9606 GN=PPIAL4A PE=2 SV=1</t>
  </si>
  <si>
    <t>PPIAL4A</t>
  </si>
  <si>
    <t>Putative charged multivesicular body protein 4B-like protein CHMP4BP1 OS=Homo sapiens OX=9606 GN=CHMP4BP1 PE=5 SV=1</t>
  </si>
  <si>
    <t>CHMP4BP1</t>
  </si>
  <si>
    <t>1,4-alpha-glucan-branching enzyme OS=Homo sapiens OX=9606 GN=GBE1 PE=1 SV=3</t>
  </si>
  <si>
    <t>GBE1</t>
  </si>
  <si>
    <t>Ubiquitin-conjugating enzyme E2 D2 OS=Homo sapiens OX=9606 GN=UBE2D2 PE=1 SV=1</t>
  </si>
  <si>
    <t>UBE2D2</t>
  </si>
  <si>
    <t>UTP--glucose-1-phosphate uridylyltransferase OS=Homo sapiens OX=9606 GN=UGP2 PE=1 SV=5</t>
  </si>
  <si>
    <t>UGP2</t>
  </si>
  <si>
    <t>Ubiquitin recognition factor in ER-associated degradation protein 1 OS=Homo sapiens OX=9606 GN=UFD1 PE=1 SV=3</t>
  </si>
  <si>
    <t>UFD1</t>
  </si>
  <si>
    <t>Breast carcinoma-amplified sequence 1 OS=Homo sapiens OX=9606 GN=BCAS1 PE=1 SV=2</t>
  </si>
  <si>
    <t>BCAS1</t>
  </si>
  <si>
    <t>Mitogen-activated protein kinase 1 OS=Homo sapiens OX=9606 GN=MAPK1 PE=1 SV=3</t>
  </si>
  <si>
    <t>MAPK1</t>
  </si>
  <si>
    <t>STE20-like serine/threonine-protein kinase OS=Homo sapiens OX=9606 GN=SLK PE=1 SV=1</t>
  </si>
  <si>
    <t>SLK</t>
  </si>
  <si>
    <t>Keratin, type I cytoskeletal 26 OS=Homo sapiens OX=9606 GN=KRT26 PE=1 SV=2</t>
  </si>
  <si>
    <t>KRT26</t>
  </si>
  <si>
    <t>Envoplakin OS=Homo sapiens OX=9606 GN=EVPL PE=1 SV=3</t>
  </si>
  <si>
    <t>EVPL</t>
  </si>
  <si>
    <t>Reticulocalbin-2 OS=Homo sapiens OX=9606 GN=RCN2 PE=1 SV=1</t>
  </si>
  <si>
    <t>RCN2</t>
  </si>
  <si>
    <t>Carboxypeptidase Q OS=Homo sapiens OX=9606 GN=CPQ PE=1 SV=1</t>
  </si>
  <si>
    <t>CPQ</t>
  </si>
  <si>
    <t>Cysteine-rich secretory protein 3 OS=Homo sapiens OX=9606 GN=CRISP3 PE=1 SV=1</t>
  </si>
  <si>
    <t>CRISP3</t>
  </si>
  <si>
    <t>Ras-related protein Rap-1b-like protein OS=Homo sapiens OX=9606 PE=2 SV=1</t>
  </si>
  <si>
    <t>RAP1B</t>
  </si>
  <si>
    <t>Regulator of nonsense transcripts 1 OS=Homo sapiens OX=9606 GN=UPF1 PE=1 SV=2</t>
  </si>
  <si>
    <t>UPF1</t>
  </si>
  <si>
    <t>Septin-8 OS=Homo sapiens OX=9606 GN=SEPTIN8 PE=1 SV=4</t>
  </si>
  <si>
    <t>SEPTIN8</t>
  </si>
  <si>
    <t>Eukaryotic translation initiation factor 1A, X-chromosomal OS=Homo sapiens OX=9606 GN=EIF1AX PE=1 SV=2</t>
  </si>
  <si>
    <t>EIF1AX</t>
  </si>
  <si>
    <t>Tubulin polymerization-promoting protein family member 3 OS=Homo sapiens OX=9606 GN=TPPP3 PE=1 SV=1</t>
  </si>
  <si>
    <t>TPPP3</t>
  </si>
  <si>
    <t>Moesin OS=Homo sapiens OX=9606 GN=MSN PE=1 SV=3</t>
  </si>
  <si>
    <t>MSN</t>
  </si>
  <si>
    <t>3-hydroxy-3-methylglutaryl-CoA lyase, cytoplasmic OS=Homo sapiens OX=9606 GN=HMGCLL1 PE=1 SV=3</t>
  </si>
  <si>
    <t>HMGCLL1</t>
  </si>
  <si>
    <t>ADP-ribose pyrophosphatase, mitochondrial OS=Homo sapiens OX=9606 GN=NUDT9 PE=1 SV=1</t>
  </si>
  <si>
    <t>NUDT9</t>
  </si>
  <si>
    <t>CD9 antigen OS=Homo sapiens OX=9606 GN=CD9 PE=1 SV=4</t>
  </si>
  <si>
    <t>CD9</t>
  </si>
  <si>
    <t>Biotinidase OS=Homo sapiens OX=9606 GN=BTD PE=1 SV=2</t>
  </si>
  <si>
    <t>BTD</t>
  </si>
  <si>
    <t>Immunoglobulin lambda variable 1-36 OS=Homo sapiens OX=9606 GN=IGLV1-36 PE=1 SV=5</t>
  </si>
  <si>
    <t>IGLV1-36</t>
  </si>
  <si>
    <t>COP9 signalosome complex subunit 7a OS=Homo sapiens OX=9606 GN=COPS7A PE=1 SV=1</t>
  </si>
  <si>
    <t>COPS7A</t>
  </si>
  <si>
    <t>Cystatin-M OS=Homo sapiens OX=9606 GN=CST6 PE=1 SV=1</t>
  </si>
  <si>
    <t>CST6</t>
  </si>
  <si>
    <t>Aldehyde dehydrogenase family 3 member B2 OS=Homo sapiens OX=9606 GN=ALDH3B2 PE=2 SV=3</t>
  </si>
  <si>
    <t>ALDH3B2</t>
  </si>
  <si>
    <t>Fibrinogen beta chain OS=Homo sapiens OX=9606 GN=FGB PE=1 SV=2</t>
  </si>
  <si>
    <t>FGB</t>
  </si>
  <si>
    <t>Partner of Y14 and mago OS=Homo sapiens OX=9606 GN=PYM1 PE=1 SV=1</t>
  </si>
  <si>
    <t>PYM1</t>
  </si>
  <si>
    <t>Fructose-1,6-bisphosphatase 1 OS=Homo sapiens OX=9606 GN=FBP1 PE=1 SV=5</t>
  </si>
  <si>
    <t>FBP1</t>
  </si>
  <si>
    <t>Bifunctional phosphoribosylaminoimidazole carboxylase/phosphoribosylaminoimidazole succinocarboxamide synthetase OS=Homo sapiens OX=9606 GN=PAICS PE=1 SV=3</t>
  </si>
  <si>
    <t>PAICS</t>
  </si>
  <si>
    <t>Prefoldin subunit 1 OS=Homo sapiens OX=9606 GN=PFDN1 PE=1 SV=2</t>
  </si>
  <si>
    <t>PFDN1</t>
  </si>
  <si>
    <t>Xaa-Pro aminopeptidase 1 OS=Homo sapiens OX=9606 GN=XPNPEP1 PE=1 SV=3</t>
  </si>
  <si>
    <t>XPNPEP1</t>
  </si>
  <si>
    <t>Polypeptide N-acetylgalactosaminyltransferase 6 OS=Homo sapiens OX=9606 GN=GALNT6 PE=1 SV=2</t>
  </si>
  <si>
    <t>GALNT6</t>
  </si>
  <si>
    <t>Translation initiation factor eIF-2B subunit alpha OS=Homo sapiens OX=9606 GN=EIF2B1 PE=1 SV=1</t>
  </si>
  <si>
    <t>EIF2B1</t>
  </si>
  <si>
    <t>Thioredoxin reductase 2, mitochondrial OS=Homo sapiens OX=9606 GN=TXNRD2 PE=1 SV=3</t>
  </si>
  <si>
    <t>TXNRD2</t>
  </si>
  <si>
    <t>Inorganic pyrophosphatase 2, mitochondrial OS=Homo sapiens OX=9606 GN=PPA2 PE=1 SV=2</t>
  </si>
  <si>
    <t>PPA2</t>
  </si>
  <si>
    <t>Vacuolar protein sorting-associated protein 54 OS=Homo sapiens OX=9606 GN=VPS54 PE=1 SV=2</t>
  </si>
  <si>
    <t>VPS54</t>
  </si>
  <si>
    <t>Tubulin-folding cofactor B OS=Homo sapiens OX=9606 GN=TBCB PE=1 SV=2</t>
  </si>
  <si>
    <t>TBCB</t>
  </si>
  <si>
    <t>40S ribosomal protein S27 OS=Homo sapiens OX=9606 GN=RPS27 PE=1 SV=3</t>
  </si>
  <si>
    <t>RPS27</t>
  </si>
  <si>
    <t>Stromelysin-1 OS=Homo sapiens OX=9606 GN=MMP3 PE=1 SV=2</t>
  </si>
  <si>
    <t>MMP3</t>
  </si>
  <si>
    <t>Tubulin beta-6 chain OS=Homo sapiens OX=9606 GN=TUBB6 PE=1 SV=1</t>
  </si>
  <si>
    <t>TUBB6</t>
  </si>
  <si>
    <t>Perilipin-3 OS=Homo sapiens OX=9606 GN=PLIN3 PE=1 SV=3</t>
  </si>
  <si>
    <t>PLIN3</t>
  </si>
  <si>
    <t>10 kDa heat shock protein, mitochondrial OS=Homo sapiens OX=9606 GN=HSPE1 PE=1 SV=2</t>
  </si>
  <si>
    <t>HSPE1</t>
  </si>
  <si>
    <t>Interleukin-1 receptor antagonist protein OS=Homo sapiens OX=9606 GN=IL1RN PE=1 SV=1</t>
  </si>
  <si>
    <t>IL1RN</t>
  </si>
  <si>
    <t>Macrophage-capping protein OS=Homo sapiens OX=9606 GN=CAPG PE=1 SV=2</t>
  </si>
  <si>
    <t>CAPG</t>
  </si>
  <si>
    <t>Dual oxidase 1 OS=Homo sapiens OX=9606 GN=DUOX1 PE=1 SV=1</t>
  </si>
  <si>
    <t>DUOX1</t>
  </si>
  <si>
    <t>60S ribosomal protein L18a OS=Homo sapiens OX=9606 GN=RPL18A PE=1 SV=2</t>
  </si>
  <si>
    <t>RPL18A</t>
  </si>
  <si>
    <t>Phospholipase A2, membrane associated OS=Homo sapiens OX=9606 GN=PLA2G2A PE=1 SV=2</t>
  </si>
  <si>
    <t>PLA2G2A</t>
  </si>
  <si>
    <t>Dihydropyrimidine dehydrogenase [NADP(+)] OS=Homo sapiens OX=9606 GN=DPYD PE=1 SV=2</t>
  </si>
  <si>
    <t>DPYD</t>
  </si>
  <si>
    <t>Desmoplakin OS=Homo sapiens OX=9606 GN=DSP PE=1 SV=3</t>
  </si>
  <si>
    <t>DSP</t>
  </si>
  <si>
    <t>Immunoglobulin kappa joining 1 OS=Homo sapiens OX=9606 GN=IGKJ1 PE=4 SV=2</t>
  </si>
  <si>
    <t>IGKJ1</t>
  </si>
  <si>
    <t>Heat shock protein 75 kDa, mitochondrial OS=Homo sapiens OX=9606 GN=TRAP1 PE=1 SV=3</t>
  </si>
  <si>
    <t>TRAP1</t>
  </si>
  <si>
    <t>Alpha-actinin-1 OS=Homo sapiens OX=9606 GN=ACTN1 PE=1 SV=2</t>
  </si>
  <si>
    <t>ACTN1</t>
  </si>
  <si>
    <t>AP-3 complex subunit beta-2 OS=Homo sapiens OX=9606 GN=AP3B2 PE=1 SV=2</t>
  </si>
  <si>
    <t>AP3B2</t>
  </si>
  <si>
    <t>Cofilin-1 OS=Homo sapiens OX=9606 GN=CFL1 PE=1 SV=3</t>
  </si>
  <si>
    <t>CFL1</t>
  </si>
  <si>
    <t>Vacuolar protein sorting-associated protein 37B OS=Homo sapiens OX=9606 GN=VPS37B PE=1 SV=1</t>
  </si>
  <si>
    <t>VPS37B</t>
  </si>
  <si>
    <t>Neural cell adhesion molecule L1-like protein OS=Homo sapiens OX=9606 GN=CHL1 PE=1 SV=4</t>
  </si>
  <si>
    <t>CHL1</t>
  </si>
  <si>
    <t>Caspase-4 OS=Homo sapiens OX=9606 GN=CASP4 PE=1 SV=1</t>
  </si>
  <si>
    <t>CASP4</t>
  </si>
  <si>
    <t>PDZ domain-containing protein GIPC3 OS=Homo sapiens OX=9606 GN=GIPC3 PE=1 SV=1</t>
  </si>
  <si>
    <t>GIPC3</t>
  </si>
  <si>
    <t>Leucine-rich repeat flightless-interacting protein 2 OS=Homo sapiens OX=9606 GN=LRRFIP2 PE=1 SV=1</t>
  </si>
  <si>
    <t>LRRFIP2</t>
  </si>
  <si>
    <t>Histone H2B type 1-H OS=Homo sapiens OX=9606 GN=H2BC9 PE=1 SV=3</t>
  </si>
  <si>
    <t>H2BC9</t>
  </si>
  <si>
    <t>Fibroblast growth factor receptor 1 OS=Homo sapiens OX=9606 GN=FGFR1 PE=1 SV=3</t>
  </si>
  <si>
    <t>FGFR1</t>
  </si>
  <si>
    <t>TIP41-like protein OS=Homo sapiens OX=9606 GN=TIPRL PE=1 SV=2</t>
  </si>
  <si>
    <t>TIPRL</t>
  </si>
  <si>
    <t>Podocalyxin OS=Homo sapiens OX=9606 GN=PODXL PE=1 SV=2</t>
  </si>
  <si>
    <t>PODXL</t>
  </si>
  <si>
    <t>Eukaryotic initiation factor 4A-I OS=Homo sapiens OX=9606 GN=EIF4A1 PE=1 SV=1</t>
  </si>
  <si>
    <t>EIF4A1</t>
  </si>
  <si>
    <t>HEAT repeat-containing protein 5A OS=Homo sapiens OX=9606 GN=HEATR5A PE=1 SV=2</t>
  </si>
  <si>
    <t>HEATR5A</t>
  </si>
  <si>
    <t>Antithrombin-III OS=Homo sapiens OX=9606 GN=SERPINC1 PE=1 SV=1</t>
  </si>
  <si>
    <t>SERPINC1</t>
  </si>
  <si>
    <t>40S ribosomal protein S11 OS=Homo sapiens OX=9606 GN=RPS11 PE=1 SV=3</t>
  </si>
  <si>
    <t>RPS11</t>
  </si>
  <si>
    <t>Radixin OS=Homo sapiens OX=9606 GN=RDX PE=1 SV=1</t>
  </si>
  <si>
    <t>RDX</t>
  </si>
  <si>
    <t>Guanylate-binding protein 5 OS=Homo sapiens OX=9606 GN=GBP5 PE=1 SV=1</t>
  </si>
  <si>
    <t>GBP5</t>
  </si>
  <si>
    <t>Guanine nucleotide-binding protein G(I)/G(S)/G(T) subunit beta-1 OS=Homo sapiens OX=9606 GN=GNB1 PE=1 SV=3</t>
  </si>
  <si>
    <t>GNB1</t>
  </si>
  <si>
    <t>Serum amyloid A-1 protein OS=Homo sapiens OX=9606 GN=SAA1 PE=1 SV=1</t>
  </si>
  <si>
    <t>SAA1</t>
  </si>
  <si>
    <t>Hsc70-interacting protein OS=Homo sapiens OX=9606 GN=ST13 PE=1 SV=2</t>
  </si>
  <si>
    <t>ST13</t>
  </si>
  <si>
    <t>Cyclin-dependent kinase 17 OS=Homo sapiens OX=9606 GN=CDK17 PE=1 SV=2</t>
  </si>
  <si>
    <t>CDK17</t>
  </si>
  <si>
    <t>BSD domain-containing protein 1 OS=Homo sapiens OX=9606 GN=BSDC1 PE=1 SV=1</t>
  </si>
  <si>
    <t>BSDC1</t>
  </si>
  <si>
    <t>Serpin B6 OS=Homo sapiens OX=9606 GN=SERPINB6 PE=1 SV=3</t>
  </si>
  <si>
    <t>SERPINB6</t>
  </si>
  <si>
    <t>Plexin-A2 OS=Homo sapiens OX=9606 GN=PLXNA2 PE=1 SV=4</t>
  </si>
  <si>
    <t>PLXNA2</t>
  </si>
  <si>
    <t>Elafin OS=Homo sapiens OX=9606 GN=PI3 PE=1 SV=3</t>
  </si>
  <si>
    <t>PI3</t>
  </si>
  <si>
    <t>Latexin OS=Homo sapiens OX=9606 GN=LXN PE=1 SV=2</t>
  </si>
  <si>
    <t>LXN</t>
  </si>
  <si>
    <t>Keratin, type I cytoskeletal 18 OS=Homo sapiens OX=9606 GN=KRT18 PE=1 SV=2</t>
  </si>
  <si>
    <t>KRT18</t>
  </si>
  <si>
    <t>Serine protease 1 OS=Homo sapiens OX=9606 GN=PRSS1 PE=1 SV=1</t>
  </si>
  <si>
    <t>PRSS1</t>
  </si>
  <si>
    <t>Keratin, type II cuticular Hb5 OS=Homo sapiens OX=9606 GN=KRT85 PE=1 SV=1</t>
  </si>
  <si>
    <t>KRT85</t>
  </si>
  <si>
    <t>6-phosphofructo-2-kinase/fructose-2,6-bisphosphatase 2 OS=Homo sapiens OX=9606 GN=PFKFB2 PE=1 SV=2</t>
  </si>
  <si>
    <t>PFKFB2</t>
  </si>
  <si>
    <t>Beta-1,3-galactosyl-O-glycosyl-glycoprotein beta-1,6-N-acetylglucosaminyltransferase 3 OS=Homo sapiens OX=9606 GN=GCNT3 PE=2 SV=1</t>
  </si>
  <si>
    <t>GCNT3</t>
  </si>
  <si>
    <t>F-BAR domain only protein 2 OS=Homo sapiens OX=9606 GN=FCHO2 PE=1 SV=2</t>
  </si>
  <si>
    <t>FCHO2</t>
  </si>
  <si>
    <t>Immunoglobulin kappa variable 1-9 OS=Homo sapiens OX=9606 GN=IGKV1-9 PE=3 SV=1</t>
  </si>
  <si>
    <t>IGKV1-9</t>
  </si>
  <si>
    <t>Probable RNA-binding protein EIF1AD OS=Homo sapiens OX=9606 GN=EIF1AD PE=1 SV=1</t>
  </si>
  <si>
    <t>EIF1AD</t>
  </si>
  <si>
    <t>Pterin-4-alpha-carbinolamine dehydratase OS=Homo sapiens OX=9606 GN=PCBD1 PE=1 SV=2</t>
  </si>
  <si>
    <t>PCBD1</t>
  </si>
  <si>
    <t>Beta-adrenergic receptor kinase 1 OS=Homo sapiens OX=9606 GN=GRK2 PE=1 SV=2</t>
  </si>
  <si>
    <t>GRK2</t>
  </si>
  <si>
    <t>Mucin-5B OS=Homo sapiens OX=9606 GN=MUC5B PE=1 SV=3</t>
  </si>
  <si>
    <t>MUC5B</t>
  </si>
  <si>
    <t>N(G),N(G)-dimethylarginine dimethylaminohydrolase 2 OS=Homo sapiens OX=9606 GN=DDAH2 PE=1 SV=1</t>
  </si>
  <si>
    <t>DDAH2</t>
  </si>
  <si>
    <t>Cold-inducible RNA-binding protein OS=Homo sapiens OX=9606 GN=CIRBP PE=1 SV=1</t>
  </si>
  <si>
    <t>CIRBP</t>
  </si>
  <si>
    <t>Ras-related protein Rab-6B OS=Homo sapiens OX=9606 GN=RAB6B PE=1 SV=1</t>
  </si>
  <si>
    <t>RAB6B</t>
  </si>
  <si>
    <t>LanC-like protein 2 OS=Homo sapiens OX=9606 GN=LANCL2 PE=1 SV=1</t>
  </si>
  <si>
    <t>LANCL2</t>
  </si>
  <si>
    <t>Guanylate kinase OS=Homo sapiens OX=9606 GN=GUK1 PE=1 SV=2</t>
  </si>
  <si>
    <t>GUK1</t>
  </si>
  <si>
    <t>Out at first protein homolog OS=Homo sapiens OX=9606 GN=OAF PE=2 SV=1</t>
  </si>
  <si>
    <t>OAF</t>
  </si>
  <si>
    <t>Small proline-rich protein 3 OS=Homo sapiens OX=9606 GN=SPRR3 PE=1 SV=2</t>
  </si>
  <si>
    <t>SPRR3</t>
  </si>
  <si>
    <t>Polypeptide N-acetylgalactosaminyltransferase 1 OS=Homo sapiens OX=9606 GN=GALNT1 PE=1 SV=1</t>
  </si>
  <si>
    <t>GALNT1</t>
  </si>
  <si>
    <t>Ras-related protein Rap-1b OS=Homo sapiens OX=9606 GN=RAP1B PE=1 SV=1</t>
  </si>
  <si>
    <t>Glycogenin-1 OS=Homo sapiens OX=9606 GN=GYG1 PE=1 SV=4</t>
  </si>
  <si>
    <t>GYG1</t>
  </si>
  <si>
    <t>Alpha-1B-glycoprotein OS=Homo sapiens OX=9606 GN=A1BG PE=1 SV=4</t>
  </si>
  <si>
    <t>A1BG</t>
  </si>
  <si>
    <t>Catenin alpha-2 OS=Homo sapiens OX=9606 GN=CTNNA2 PE=1 SV=5</t>
  </si>
  <si>
    <t>CTNNA2</t>
  </si>
  <si>
    <t>Actin-related protein 2/3 complex subunit 5 OS=Homo sapiens OX=9606 GN=ARPC5 PE=1 SV=3</t>
  </si>
  <si>
    <t>ARPC5</t>
  </si>
  <si>
    <t>Ras suppressor protein 1 OS=Homo sapiens OX=9606 GN=RSU1 PE=1 SV=3</t>
  </si>
  <si>
    <t>RSU1</t>
  </si>
  <si>
    <t>Eukaryotic translation initiation factor 3 subunit E OS=Homo sapiens OX=9606 GN=EIF3E PE=1 SV=1</t>
  </si>
  <si>
    <t>EIF3E</t>
  </si>
  <si>
    <t>Arf-GAP with SH3 domain, ANK repeat and PH domain-containing protein 2 OS=Homo sapiens OX=9606 GN=ASAP2 PE=1 SV=3</t>
  </si>
  <si>
    <t>ASAP2</t>
  </si>
  <si>
    <t>Aspartyl aminopeptidase OS=Homo sapiens OX=9606 GN=DNPEP PE=1 SV=2</t>
  </si>
  <si>
    <t>DNPEP</t>
  </si>
  <si>
    <t>Tetranectin OS=Homo sapiens OX=9606 GN=CLEC3B PE=1 SV=3</t>
  </si>
  <si>
    <t>CLEC3B</t>
  </si>
  <si>
    <t>S-adenosylmethionine synthase isoform type-2 OS=Homo sapiens OX=9606 GN=MAT2A PE=1 SV=1</t>
  </si>
  <si>
    <t>MAT2A</t>
  </si>
  <si>
    <t>60S ribosomal protein L19 OS=Homo sapiens OX=9606 GN=RPL19 PE=1 SV=1</t>
  </si>
  <si>
    <t>RPL19</t>
  </si>
  <si>
    <t>Laminin subunit gamma-1 OS=Homo sapiens OX=9606 GN=LAMC1 PE=1 SV=3</t>
  </si>
  <si>
    <t>LAMC1</t>
  </si>
  <si>
    <t>Adenosine kinase OS=Homo sapiens OX=9606 GN=ADK PE=1 SV=2</t>
  </si>
  <si>
    <t>ADK</t>
  </si>
  <si>
    <t>Protein phosphatase 1A OS=Homo sapiens OX=9606 GN=PPM1A PE=1 SV=1</t>
  </si>
  <si>
    <t>PPM1A</t>
  </si>
  <si>
    <t>Desmoglein-1 OS=Homo sapiens OX=9606 GN=DSG1 PE=1 SV=2</t>
  </si>
  <si>
    <t>DSG1</t>
  </si>
  <si>
    <t>Nck-associated protein 1 OS=Homo sapiens OX=9606 GN=NCKAP1 PE=1 SV=1</t>
  </si>
  <si>
    <t>NCKAP1</t>
  </si>
  <si>
    <t>Oxysterol-binding protein 1 OS=Homo sapiens OX=9606 GN=OSBP PE=1 SV=1</t>
  </si>
  <si>
    <t>OSBP</t>
  </si>
  <si>
    <t>Pterin-4-alpha-carbinolamine dehydratase 2 OS=Homo sapiens OX=9606 GN=PCBD2 PE=1 SV=4</t>
  </si>
  <si>
    <t>PCBD2</t>
  </si>
  <si>
    <t>Actin-related protein 2 OS=Homo sapiens OX=9606 GN=ACTR2 PE=1 SV=1</t>
  </si>
  <si>
    <t>ACTR2</t>
  </si>
  <si>
    <t>Plexin-A1 OS=Homo sapiens OX=9606 GN=PLXNA1 PE=1 SV=3</t>
  </si>
  <si>
    <t>PLXNA1</t>
  </si>
  <si>
    <t>Nascent polypeptide-associated complex subunit alpha, muscle-specific form OS=Homo sapiens OX=9606 GN=NACA PE=1 SV=1</t>
  </si>
  <si>
    <t>NACA</t>
  </si>
  <si>
    <t>Interleukin-36 gamma OS=Homo sapiens OX=9606 GN=IL36G PE=1 SV=1</t>
  </si>
  <si>
    <t>IL36G</t>
  </si>
  <si>
    <t>Coronin-1C OS=Homo sapiens OX=9606 GN=CORO1C PE=1 SV=1</t>
  </si>
  <si>
    <t>CORO1C</t>
  </si>
  <si>
    <t>Immunoglobulin heavy variable 3-21 OS=Homo sapiens OX=9606 GN=IGHV3-21 PE=1 SV=1</t>
  </si>
  <si>
    <t>IGHV3-21</t>
  </si>
  <si>
    <t>Protein-glutamine gamma-glutamyltransferase 2 OS=Homo sapiens OX=9606 GN=TGM2 PE=1 SV=2</t>
  </si>
  <si>
    <t>TGM2</t>
  </si>
  <si>
    <t>Uroplakin-3b-like protein 2 OS=Homo sapiens OX=9606 GN=UPK3BL2 PE=3 SV=2</t>
  </si>
  <si>
    <t>UPK3BL2</t>
  </si>
  <si>
    <t>Neutrophil collagenase OS=Homo sapiens OX=9606 GN=MMP8 PE=1 SV=1</t>
  </si>
  <si>
    <t>MMP8</t>
  </si>
  <si>
    <t>Metallothionein-1H OS=Homo sapiens OX=9606 GN=MT1H PE=1 SV=1</t>
  </si>
  <si>
    <t>MT1H</t>
  </si>
  <si>
    <t>Ubiquitin carboxyl-terminal hydrolase 7 OS=Homo sapiens OX=9606 GN=USP7 PE=1 SV=2</t>
  </si>
  <si>
    <t>USP7</t>
  </si>
  <si>
    <t>Peptidyl-prolyl cis-trans isomerase-like 3 OS=Homo sapiens OX=9606 GN=PPIL3 PE=1 SV=1</t>
  </si>
  <si>
    <t>PPIL3</t>
  </si>
  <si>
    <t>Chitinase-3-like protein 2 OS=Homo sapiens OX=9606 GN=CHI3L2 PE=1 SV=1</t>
  </si>
  <si>
    <t>CHI3L2</t>
  </si>
  <si>
    <t>Lactoperoxidase OS=Homo sapiens OX=9606 GN=LPO PE=1 SV=2</t>
  </si>
  <si>
    <t>LPO</t>
  </si>
  <si>
    <t>Frizzled-7 OS=Homo sapiens OX=9606 GN=FZD7 PE=1 SV=2</t>
  </si>
  <si>
    <t>FZD7</t>
  </si>
  <si>
    <t>Fibroblast growth factor receptor 3 OS=Homo sapiens OX=9606 GN=FGFR3 PE=1 SV=1</t>
  </si>
  <si>
    <t>FGFR3</t>
  </si>
  <si>
    <t>Hemoglobin subunit zeta OS=Homo sapiens OX=9606 GN=HBZ PE=1 SV=2</t>
  </si>
  <si>
    <t>HBZ</t>
  </si>
  <si>
    <t>Nebulin OS=Homo sapiens OX=9606 GN=NEB PE=1 SV=5</t>
  </si>
  <si>
    <t>NEB</t>
  </si>
  <si>
    <t>Adenylate kinase isoenzyme 1 OS=Homo sapiens OX=9606 GN=AK1 PE=1 SV=3</t>
  </si>
  <si>
    <t>AK1</t>
  </si>
  <si>
    <t>26S proteasome regulatory subunit 10B OS=Homo sapiens OX=9606 GN=PSMC6 PE=1 SV=1</t>
  </si>
  <si>
    <t>PSMC6</t>
  </si>
  <si>
    <t>Transforming acidic coiled-coil-containing protein 2 OS=Homo sapiens OX=9606 GN=TACC2 PE=1 SV=3</t>
  </si>
  <si>
    <t>TACC2</t>
  </si>
  <si>
    <t>Coagulation factor V OS=Homo sapiens OX=9606 GN=F5 PE=1 SV=4</t>
  </si>
  <si>
    <t>F5</t>
  </si>
  <si>
    <t>Xaa-Pro dipeptidase OS=Homo sapiens OX=9606 GN=PEPD PE=1 SV=3</t>
  </si>
  <si>
    <t>PEPD</t>
  </si>
  <si>
    <t>Filaggrin-2 OS=Homo sapiens OX=9606 GN=FLG2 PE=1 SV=1</t>
  </si>
  <si>
    <t>FLG2</t>
  </si>
  <si>
    <t>Prolactin-inducible protein OS=Homo sapiens OX=9606 GN=PIP PE=1 SV=1</t>
  </si>
  <si>
    <t>PIP</t>
  </si>
  <si>
    <t>Cornifin-B OS=Homo sapiens OX=9606 GN=SPRR1B PE=1 SV=2</t>
  </si>
  <si>
    <t>SPRR1B</t>
  </si>
  <si>
    <t>ATP-dependent 6-phosphofructokinase, platelet type OS=Homo sapiens OX=9606 GN=PFKP PE=1 SV=2</t>
  </si>
  <si>
    <t>PFKP</t>
  </si>
  <si>
    <t>Vacuolar protein sorting-associated protein 35 OS=Homo sapiens OX=9606 GN=VPS35 PE=1 SV=2</t>
  </si>
  <si>
    <t>VPS35</t>
  </si>
  <si>
    <t>Histone H2B type 1-A OS=Homo sapiens OX=9606 GN=H2BC1 PE=1 SV=3</t>
  </si>
  <si>
    <t>H2BC1</t>
  </si>
  <si>
    <t>Sodium/potassium-transporting ATPase subunit alpha-1 OS=Homo sapiens OX=9606 GN=ATP1A1 PE=1 SV=1</t>
  </si>
  <si>
    <t>ATP1A1</t>
  </si>
  <si>
    <t>Histone H2B type 1-D OS=Homo sapiens OX=9606 GN=H2BC5 PE=1 SV=2</t>
  </si>
  <si>
    <t>H2BC5</t>
  </si>
  <si>
    <t>Polyadenylate-binding protein 4 OS=Homo sapiens OX=9606 GN=PABPC4 PE=1 SV=1</t>
  </si>
  <si>
    <t>PABPC4</t>
  </si>
  <si>
    <t>Protein phosphatase methylesterase 1 OS=Homo sapiens OX=9606 GN=PPME1 PE=1 SV=3</t>
  </si>
  <si>
    <t>PPME1</t>
  </si>
  <si>
    <t>Alpha-1-antitrypsin OS=Homo sapiens OX=9606 GN=SERPINA1 PE=1 SV=3</t>
  </si>
  <si>
    <t>SERPINA1</t>
  </si>
  <si>
    <t>Protein lifeguard 3 OS=Homo sapiens OX=9606 GN=TMBIM1 PE=1 SV=2</t>
  </si>
  <si>
    <t>TMBIM1</t>
  </si>
  <si>
    <t>Ribonuclease inhibitor OS=Homo sapiens OX=9606 GN=RNH1 PE=1 SV=2</t>
  </si>
  <si>
    <t>RNH1</t>
  </si>
  <si>
    <t>C-X-C motif chemokine 5 OS=Homo sapiens OX=9606 GN=CXCL5 PE=1 SV=1</t>
  </si>
  <si>
    <t>CXCL5</t>
  </si>
  <si>
    <t>Pre-mRNA-processing factor 19 OS=Homo sapiens OX=9606 GN=PRPF19 PE=1 SV=1</t>
  </si>
  <si>
    <t>PRPF19</t>
  </si>
  <si>
    <t>Ubiquitin-like modifier-activating enzyme 7 OS=Homo sapiens OX=9606 GN=UBA7 PE=1 SV=2</t>
  </si>
  <si>
    <t>UBA7</t>
  </si>
  <si>
    <t>Protein ABHD12B OS=Homo sapiens OX=9606 GN=ABHD12B PE=1 SV=1</t>
  </si>
  <si>
    <t>ABHD12B</t>
  </si>
  <si>
    <t>Cadherin-1 OS=Homo sapiens OX=9606 GN=CDH1 PE=1 SV=3</t>
  </si>
  <si>
    <t>CDH1</t>
  </si>
  <si>
    <t>Ladinin-1 OS=Homo sapiens OX=9606 GN=LAD1 PE=1 SV=2</t>
  </si>
  <si>
    <t>LAD1</t>
  </si>
  <si>
    <t>Protein mono-ADP-ribosyltransferase PARP4 OS=Homo sapiens OX=9606 GN=PARP4 PE=1 SV=3</t>
  </si>
  <si>
    <t>PARP4</t>
  </si>
  <si>
    <t>Apolipoprotein B receptor OS=Homo sapiens OX=9606 GN=APOBR PE=1 SV=3</t>
  </si>
  <si>
    <t>APOBR</t>
  </si>
  <si>
    <t>Retinol-binding protein 4 OS=Homo sapiens OX=9606 GN=RBP4 PE=1 SV=3</t>
  </si>
  <si>
    <t>RBP4</t>
  </si>
  <si>
    <t>Replication protein A 14 kDa subunit OS=Homo sapiens OX=9606 GN=RPA3 PE=1 SV=1</t>
  </si>
  <si>
    <t>RPA3</t>
  </si>
  <si>
    <t>Immunoglobulin lambda variable 3-10 OS=Homo sapiens OX=9606 GN=IGLV3-10 PE=3 SV=2</t>
  </si>
  <si>
    <t>IGLV3-10</t>
  </si>
  <si>
    <t>Transketolase OS=Homo sapiens OX=9606 GN=TKT PE=1 SV=3</t>
  </si>
  <si>
    <t>TKT</t>
  </si>
  <si>
    <t>Apolipoprotein F OS=Homo sapiens OX=9606 GN=APOF PE=1 SV=2</t>
  </si>
  <si>
    <t>APOF</t>
  </si>
  <si>
    <t>Hepatocyte growth factor-regulated tyrosine kinase substrate OS=Homo sapiens OX=9606 GN=HGS PE=1 SV=1</t>
  </si>
  <si>
    <t>HGS</t>
  </si>
  <si>
    <t>Immunoglobulin heavy variable 4-30-2 OS=Homo sapiens OX=9606 GN=IGHV4-30-2 PE=3 SV=1</t>
  </si>
  <si>
    <t>IGHV4-30-2</t>
  </si>
  <si>
    <t>Immunoglobulin alpha-2 heavy chain OS=Homo sapiens OX=9606 PE=1 SV=2</t>
  </si>
  <si>
    <t>IGHA2</t>
  </si>
  <si>
    <t>Osteoclast-stimulating factor 1 OS=Homo sapiens OX=9606 GN=OSTF1 PE=1 SV=2</t>
  </si>
  <si>
    <t>OSTF1</t>
  </si>
  <si>
    <t>m7GpppX diphosphatase OS=Homo sapiens OX=9606 GN=DCPS PE=1 SV=2</t>
  </si>
  <si>
    <t>DCPS</t>
  </si>
  <si>
    <t>Trichohyalin OS=Homo sapiens OX=9606 GN=TCHH PE=1 SV=2</t>
  </si>
  <si>
    <t>TCHH</t>
  </si>
  <si>
    <t>Heat shock protein HSP 90-beta OS=Homo sapiens OX=9606 GN=HSP90AB1 PE=1 SV=4</t>
  </si>
  <si>
    <t>HSP90AB1</t>
  </si>
  <si>
    <t>N-acetyl-D-glucosamine kinase OS=Homo sapiens OX=9606 GN=NAGK PE=1 SV=4</t>
  </si>
  <si>
    <t>NAGK</t>
  </si>
  <si>
    <t>Immunoglobulin heavy variable 3-7 OS=Homo sapiens OX=9606 GN=IGHV3-7 PE=1 SV=2</t>
  </si>
  <si>
    <t>IGHV3-7</t>
  </si>
  <si>
    <t>Poly(rC)-binding protein 3 OS=Homo sapiens OX=9606 GN=PCBP3 PE=1 SV=2</t>
  </si>
  <si>
    <t>PCBP3</t>
  </si>
  <si>
    <t>Inositol 1,4,5-trisphosphate receptor type 3 OS=Homo sapiens OX=9606 GN=ITPR3 PE=1 SV=2</t>
  </si>
  <si>
    <t>ITPR3</t>
  </si>
  <si>
    <t>Complement C1q tumor necrosis factor-related protein 1 OS=Homo sapiens OX=9606 GN=C1QTNF1 PE=1 SV=1</t>
  </si>
  <si>
    <t>C1QTNF1</t>
  </si>
  <si>
    <t>C-Jun-amino-terminal kinase-interacting protein 4 OS=Homo sapiens OX=9606 GN=SPAG9 PE=1 SV=4</t>
  </si>
  <si>
    <t>SPAG9</t>
  </si>
  <si>
    <t>Olfactomedin-4 OS=Homo sapiens OX=9606 GN=OLFM4 PE=1 SV=1</t>
  </si>
  <si>
    <t>OLFM4</t>
  </si>
  <si>
    <t>Protein flightless-1 homolog OS=Homo sapiens OX=9606 GN=FLII PE=1 SV=2</t>
  </si>
  <si>
    <t>FLII</t>
  </si>
  <si>
    <t>Malate dehydrogenase, mitochondrial OS=Homo sapiens OX=9606 GN=MDH2 PE=1 SV=3</t>
  </si>
  <si>
    <t>MDH2</t>
  </si>
  <si>
    <t>Gamma-aminobutyric acid receptor-associated protein-like 1 OS=Homo sapiens OX=9606 GN=GABARAPL1 PE=1 SV=1</t>
  </si>
  <si>
    <t>GABARAPL1</t>
  </si>
  <si>
    <t>Thyroxine-binding globulin OS=Homo sapiens OX=9606 GN=SERPINA7 PE=1 SV=2</t>
  </si>
  <si>
    <t>SERPINA7</t>
  </si>
  <si>
    <t>Angiopoietin-related protein 1 OS=Homo sapiens OX=9606 GN=ANGPTL1 PE=2 SV=1</t>
  </si>
  <si>
    <t>ANGPTL1</t>
  </si>
  <si>
    <t>Complement C1r subcomponent-like protein OS=Homo sapiens OX=9606 GN=C1RL PE=1 SV=2</t>
  </si>
  <si>
    <t>C1RL</t>
  </si>
  <si>
    <t>Peroxiredoxin-5, mitochondrial OS=Homo sapiens OX=9606 GN=PRDX5 PE=1 SV=4</t>
  </si>
  <si>
    <t>PRDX5</t>
  </si>
  <si>
    <t>Putative N-acetylated-alpha-linked acidic dipeptidase OS=Homo sapiens OX=9606 GN=FOLH1B PE=2 SV=1</t>
  </si>
  <si>
    <t>FOLH1B</t>
  </si>
  <si>
    <t>Keratin, type II cytoskeletal 80 OS=Homo sapiens OX=9606 GN=KRT80 PE=1 SV=2</t>
  </si>
  <si>
    <t>KRT80</t>
  </si>
  <si>
    <t>Cytoplasmic dynein 1 heavy chain 1 OS=Homo sapiens OX=9606 GN=DYNC1H1 PE=1 SV=5</t>
  </si>
  <si>
    <t>DYNC1H1</t>
  </si>
  <si>
    <t>Guanine nucleotide-binding protein G(I)/G(S)/G(O) subunit gamma-12 OS=Homo sapiens OX=9606 GN=GNG12 PE=1 SV=3</t>
  </si>
  <si>
    <t>GNG12</t>
  </si>
  <si>
    <t>Dual specificity mitogen-activated protein kinase kinase 1 OS=Homo sapiens OX=9606 GN=MAP2K1 PE=1 SV=2</t>
  </si>
  <si>
    <t>MAP2K1</t>
  </si>
  <si>
    <t>Oligoribonuclease, mitochondrial OS=Homo sapiens OX=9606 GN=REXO2 PE=1 SV=3</t>
  </si>
  <si>
    <t>REXO2</t>
  </si>
  <si>
    <t>Actin filament-associated protein 1 OS=Homo sapiens OX=9606 GN=AFAP1 PE=1 SV=2</t>
  </si>
  <si>
    <t>AFAP1</t>
  </si>
  <si>
    <t>Plasminogen activator inhibitor 1 RNA-binding protein OS=Homo sapiens OX=9606 GN=SERBP1 PE=1 SV=2</t>
  </si>
  <si>
    <t>SERBP1</t>
  </si>
  <si>
    <t>Myosin-11 OS=Homo sapiens OX=9606 GN=MYH11 PE=1 SV=3</t>
  </si>
  <si>
    <t>MYH11</t>
  </si>
  <si>
    <t>Immunoglobulin lambda variable 3-12 OS=Homo sapiens OX=9606 GN=IGLV3-12 PE=3 SV=2</t>
  </si>
  <si>
    <t>IGLV3-12</t>
  </si>
  <si>
    <t>Phosphoribosylformylglycinamidine synthase OS=Homo sapiens OX=9606 GN=PFAS PE=1 SV=4</t>
  </si>
  <si>
    <t>PFAS</t>
  </si>
  <si>
    <t>Nuclear factor NF-kappa-B p100 subunit OS=Homo sapiens OX=9606 GN=NFKB2 PE=1 SV=4</t>
  </si>
  <si>
    <t>NFKB2</t>
  </si>
  <si>
    <t>Fibulin-5 OS=Homo sapiens OX=9606 GN=FBLN5 PE=1 SV=1</t>
  </si>
  <si>
    <t>FBLN5</t>
  </si>
  <si>
    <t>Histone deacetylase 1 OS=Homo sapiens OX=9606 GN=HDAC1 PE=1 SV=1</t>
  </si>
  <si>
    <t>HDAC1</t>
  </si>
  <si>
    <t>Immunoglobulin kappa variable 2-28 OS=Homo sapiens OX=9606 GN=IGKV2-28 PE=3 SV=1</t>
  </si>
  <si>
    <t>IGKV2-28</t>
  </si>
  <si>
    <t>Opioid growth factor receptor OS=Homo sapiens OX=9606 GN=OGFR PE=1 SV=3</t>
  </si>
  <si>
    <t>OGFR</t>
  </si>
  <si>
    <t>Dual specificity tyrosine-phosphorylation-regulated kinase 1B OS=Homo sapiens OX=9606 GN=DYRK1B PE=1 SV=1</t>
  </si>
  <si>
    <t>DYRK1B</t>
  </si>
  <si>
    <t>Galectin-related protein OS=Homo sapiens OX=9606 GN=LGALSL PE=1 SV=2</t>
  </si>
  <si>
    <t>LGALSL</t>
  </si>
  <si>
    <t>Serpin B5 OS=Homo sapiens OX=9606 GN=SERPINB5 PE=1 SV=2</t>
  </si>
  <si>
    <t>SERPINB5</t>
  </si>
  <si>
    <t>UPF0764 protein C16orf89 OS=Homo sapiens OX=9606 GN=C16orf89 PE=1 SV=2</t>
  </si>
  <si>
    <t>C16orf89</t>
  </si>
  <si>
    <t>Late cornified envelope protein 1F OS=Homo sapiens OX=9606 GN=LCE1F PE=1 SV=1</t>
  </si>
  <si>
    <t>LCE1F</t>
  </si>
  <si>
    <t>Protein kinase C beta type OS=Homo sapiens OX=9606 GN=PRKCB PE=1 SV=4</t>
  </si>
  <si>
    <t>PRKCB</t>
  </si>
  <si>
    <t>Serine/threonine-protein phosphatase 2A 55 kDa regulatory subunit B delta isoform OS=Homo sapiens OX=9606 GN=PPP2R2D PE=1 SV=1</t>
  </si>
  <si>
    <t>PPP2R2D</t>
  </si>
  <si>
    <t>Myosin light chain kinase family member 4 OS=Homo sapiens OX=9606 GN=MYLK4 PE=1 SV=2</t>
  </si>
  <si>
    <t>MYLK4</t>
  </si>
  <si>
    <t>Cytosolic purine 5'-nucleotidase OS=Homo sapiens OX=9606 GN=NT5C2 PE=1 SV=1</t>
  </si>
  <si>
    <t>NT5C2</t>
  </si>
  <si>
    <t>Alpha-soluble NSF attachment protein OS=Homo sapiens OX=9606 GN=NAPA PE=1 SV=3</t>
  </si>
  <si>
    <t>NAPA</t>
  </si>
  <si>
    <t>Prefoldin subunit 2 OS=Homo sapiens OX=9606 GN=PFDN2 PE=1 SV=1</t>
  </si>
  <si>
    <t>PFDN2</t>
  </si>
  <si>
    <t>Histone H2A type 1-H OS=Homo sapiens OX=9606 GN=H2AC12 PE=1 SV=3</t>
  </si>
  <si>
    <t>H2AC12</t>
  </si>
  <si>
    <t>PC4 and SFRS1-interacting protein OS=Homo sapiens OX=9606 GN=PSIP1 PE=1 SV=1</t>
  </si>
  <si>
    <t>PSIP1</t>
  </si>
  <si>
    <t>Syntenin-1 OS=Homo sapiens OX=9606 GN=SDCBP PE=1 SV=1</t>
  </si>
  <si>
    <t>SDCBP</t>
  </si>
  <si>
    <t>Immunoglobulin lambda-like polypeptide 5 OS=Homo sapiens OX=9606 GN=IGLL5 PE=2 SV=2</t>
  </si>
  <si>
    <t>IGLL5</t>
  </si>
  <si>
    <t>Procollagen C-endopeptidase enhancer 1 OS=Homo sapiens OX=9606 GN=PCOLCE PE=1 SV=2</t>
  </si>
  <si>
    <t>PCOLCE</t>
  </si>
  <si>
    <t>Aldo-keto reductase family 1 member A1 OS=Homo sapiens OX=9606 GN=AKR1A1 PE=1 SV=3</t>
  </si>
  <si>
    <t>AKR1A1</t>
  </si>
  <si>
    <t>Putative neutrophil cytosol factor 1C OS=Homo sapiens OX=9606 GN=NCF1C PE=5 SV=1</t>
  </si>
  <si>
    <t>NCF1C</t>
  </si>
  <si>
    <t>Submaxillary gland androgen-regulated protein 3A OS=Homo sapiens OX=9606 GN=SMR3A PE=1 SV=2</t>
  </si>
  <si>
    <t>SMR3A</t>
  </si>
  <si>
    <t>Plasminogen activator inhibitor 2 OS=Homo sapiens OX=9606 GN=SERPINB2 PE=1 SV=2</t>
  </si>
  <si>
    <t>SERPINB2</t>
  </si>
  <si>
    <t>Calpain-9 OS=Homo sapiens OX=9606 GN=CAPN9 PE=1 SV=1</t>
  </si>
  <si>
    <t>CAPN9</t>
  </si>
  <si>
    <t>Apolipoprotein D OS=Homo sapiens OX=9606 GN=APOD PE=1 SV=1</t>
  </si>
  <si>
    <t>APOD</t>
  </si>
  <si>
    <t>DNA excision repair protein ERCC-6 OS=Homo sapiens OX=9606 GN=ERCC6 PE=1 SV=1</t>
  </si>
  <si>
    <t>ERCC6</t>
  </si>
  <si>
    <t>Transforming growth factor beta-2 proprotein OS=Homo sapiens OX=9606 GN=TGFB2 PE=1 SV=1</t>
  </si>
  <si>
    <t>TGFB2</t>
  </si>
  <si>
    <t>Protein disulfide-isomerase OS=Homo sapiens OX=9606 GN=P4HB PE=1 SV=3</t>
  </si>
  <si>
    <t>P4HB</t>
  </si>
  <si>
    <t>Clathrin interactor 1 OS=Homo sapiens OX=9606 GN=CLINT1 PE=1 SV=1</t>
  </si>
  <si>
    <t>CLINT1</t>
  </si>
  <si>
    <t>Keratin, type II cuticular Hb1 OS=Homo sapiens OX=9606 GN=KRT81 PE=1 SV=3</t>
  </si>
  <si>
    <t>KRT81</t>
  </si>
  <si>
    <t>Nuclear autoantigenic sperm protein OS=Homo sapiens OX=9606 GN=NASP PE=1 SV=2</t>
  </si>
  <si>
    <t>NASP</t>
  </si>
  <si>
    <t>Kallikrein-6 OS=Homo sapiens OX=9606 GN=KLK6 PE=1 SV=1</t>
  </si>
  <si>
    <t>KLK6</t>
  </si>
  <si>
    <t>Acyl-protein thioesterase 1 OS=Homo sapiens OX=9606 GN=LYPLA1 PE=1 SV=1</t>
  </si>
  <si>
    <t>LYPLA1</t>
  </si>
  <si>
    <t>26S proteasome non-ATPase regulatory subunit 12 OS=Homo sapiens OX=9606 GN=PSMD12 PE=1 SV=3</t>
  </si>
  <si>
    <t>PSMD12</t>
  </si>
  <si>
    <t>Procathepsin L OS=Homo sapiens OX=9606 GN=CTSL PE=1 SV=2</t>
  </si>
  <si>
    <t>CTSL</t>
  </si>
  <si>
    <t>RNA-splicing ligase RtcB homolog OS=Homo sapiens OX=9606 GN=RTCB PE=1 SV=1</t>
  </si>
  <si>
    <t>RTCB</t>
  </si>
  <si>
    <t>Late cornified envelope protein 1A OS=Homo sapiens OX=9606 GN=LCE1A PE=1 SV=1</t>
  </si>
  <si>
    <t>LCE1A</t>
  </si>
  <si>
    <t>ERO1-like protein beta OS=Homo sapiens OX=9606 GN=ERO1B PE=1 SV=2</t>
  </si>
  <si>
    <t>ERO1B</t>
  </si>
  <si>
    <t>Immunoglobulin heavy variable 1-58 OS=Homo sapiens OX=9606 GN=IGHV1-58 PE=3 SV=1</t>
  </si>
  <si>
    <t>IGHV1-58</t>
  </si>
  <si>
    <t>C-X-C motif chemokine 17 OS=Homo sapiens OX=9606 GN=CXCL17 PE=1 SV=1</t>
  </si>
  <si>
    <t>CXCL17</t>
  </si>
  <si>
    <t>Tubulin alpha-3E chain OS=Homo sapiens OX=9606 GN=TUBA3E PE=1 SV=2</t>
  </si>
  <si>
    <t>TUBA3E</t>
  </si>
  <si>
    <t>60S ribosomal protein L23 OS=Homo sapiens OX=9606 GN=RPL23 PE=1 SV=1</t>
  </si>
  <si>
    <t>RPL23</t>
  </si>
  <si>
    <t>Selenoprotein M OS=Homo sapiens OX=9606 GN=SELENOM PE=1 SV=3</t>
  </si>
  <si>
    <t>SELENOM</t>
  </si>
  <si>
    <t>Immunoglobulin heavy constant alpha 2 OS=Homo sapiens OX=9606 GN=IGHA2 PE=1 SV=4</t>
  </si>
  <si>
    <t>Mitogen-activated protein kinase 4 OS=Homo sapiens OX=9606 GN=MAPK4 PE=1 SV=2</t>
  </si>
  <si>
    <t>MAPK4</t>
  </si>
  <si>
    <t>Beta-2-microglobulin OS=Homo sapiens OX=9606 GN=B2M PE=1 SV=1</t>
  </si>
  <si>
    <t>B2M</t>
  </si>
  <si>
    <t>Hemoglobin subunit beta OS=Homo sapiens OX=9606 GN=HBB PE=1 SV=2</t>
  </si>
  <si>
    <t>HBB</t>
  </si>
  <si>
    <t>Immunoglobulin heavy variable 3-74 OS=Homo sapiens OX=9606 GN=IGHV3-74 PE=3 SV=1</t>
  </si>
  <si>
    <t>IGHV3-74</t>
  </si>
  <si>
    <t>Myosin regulatory light chain 12B OS=Homo sapiens OX=9606 GN=MYL12B PE=1 SV=2</t>
  </si>
  <si>
    <t>MYL12B</t>
  </si>
  <si>
    <t>Coatomer subunit gamma-1 OS=Homo sapiens OX=9606 GN=COPG1 PE=1 SV=1</t>
  </si>
  <si>
    <t>COPG1</t>
  </si>
  <si>
    <t>Calpain-2 catalytic subunit OS=Homo sapiens OX=9606 GN=CAPN2 PE=1 SV=6</t>
  </si>
  <si>
    <t>CAPN2</t>
  </si>
  <si>
    <t>FERM and PDZ domain-containing protein 1 OS=Homo sapiens OX=9606 GN=FRMPD1 PE=1 SV=1</t>
  </si>
  <si>
    <t>FRMPD1</t>
  </si>
  <si>
    <t>Syntenin-2 OS=Homo sapiens OX=9606 GN=SDCBP2 PE=1 SV=2</t>
  </si>
  <si>
    <t>SDCBP2</t>
  </si>
  <si>
    <t>Myosin-3 OS=Homo sapiens OX=9606 GN=MYH3 PE=1 SV=3</t>
  </si>
  <si>
    <t>MYH3</t>
  </si>
  <si>
    <t>Protein S100-A16 OS=Homo sapiens OX=9606 GN=S100A16 PE=1 SV=1</t>
  </si>
  <si>
    <t>S100A16</t>
  </si>
  <si>
    <t>Protein phosphatase 1 regulatory subunit 12B OS=Homo sapiens OX=9606 GN=PPP1R12B PE=1 SV=2</t>
  </si>
  <si>
    <t>PPP1R12B</t>
  </si>
  <si>
    <t>Putative beta-actin-like protein 3 OS=Homo sapiens OX=9606 GN=POTEKP PE=5 SV=1</t>
  </si>
  <si>
    <t>POTEKP</t>
  </si>
  <si>
    <t>WD repeat-containing protein 61 OS=Homo sapiens OX=9606 GN=WDR61 PE=1 SV=1</t>
  </si>
  <si>
    <t>SKIC8</t>
  </si>
  <si>
    <t>ATP-dependent RNA helicase DDX39A OS=Homo sapiens OX=9606 GN=DDX39A PE=1 SV=2</t>
  </si>
  <si>
    <t>DDX39A</t>
  </si>
  <si>
    <t>Serine/threonine-protein phosphatase PP1-alpha catalytic subunit OS=Homo sapiens OX=9606 GN=PPP1CA PE=1 SV=1</t>
  </si>
  <si>
    <t>PPP1CA</t>
  </si>
  <si>
    <t>Mucin-like protein 1 OS=Homo sapiens OX=9606 GN=MUCL1 PE=1 SV=1</t>
  </si>
  <si>
    <t>MUCL1</t>
  </si>
  <si>
    <t>Coatomer subunit epsilon OS=Homo sapiens OX=9606 GN=COPE PE=1 SV=3</t>
  </si>
  <si>
    <t>COPE</t>
  </si>
  <si>
    <t>Lamin-B1 OS=Homo sapiens OX=9606 GN=LMNB1 PE=1 SV=2</t>
  </si>
  <si>
    <t>LMNB1</t>
  </si>
  <si>
    <t>Deoxyribose-phosphate aldolase OS=Homo sapiens OX=9606 GN=DERA PE=1 SV=2</t>
  </si>
  <si>
    <t>DERA</t>
  </si>
  <si>
    <t>Protein-arginine deiminase type-1 OS=Homo sapiens OX=9606 GN=PADI1 PE=1 SV=2</t>
  </si>
  <si>
    <t>PADI1</t>
  </si>
  <si>
    <t>Serine/threonine-protein kinase WNK2 OS=Homo sapiens OX=9606 GN=WNK2 PE=1 SV=4</t>
  </si>
  <si>
    <t>WNK2</t>
  </si>
  <si>
    <t>Acidic leucine-rich nuclear phosphoprotein 32 family member E OS=Homo sapiens OX=9606 GN=ANP32E PE=1 SV=1</t>
  </si>
  <si>
    <t>ANP32E</t>
  </si>
  <si>
    <t>Heat shock-related 70 kDa protein 2 OS=Homo sapiens OX=9606 GN=HSPA2 PE=1 SV=1</t>
  </si>
  <si>
    <t>HSPA2</t>
  </si>
  <si>
    <t>Trifunctional purine biosynthetic protein adenosine-3 OS=Homo sapiens OX=9606 GN=GART PE=1 SV=1</t>
  </si>
  <si>
    <t>GART</t>
  </si>
  <si>
    <t>Syndecan-1 OS=Homo sapiens OX=9606 GN=SDC1 PE=1 SV=3</t>
  </si>
  <si>
    <t>SDC1</t>
  </si>
  <si>
    <t>Galectin-9 OS=Homo sapiens OX=9606 GN=LGALS9 PE=1 SV=2</t>
  </si>
  <si>
    <t>LGALS9</t>
  </si>
  <si>
    <t>MICAL-like protein 1 OS=Homo sapiens OX=9606 GN=MICALL1 PE=1 SV=2</t>
  </si>
  <si>
    <t>MICALL1</t>
  </si>
  <si>
    <t>Cytoplasmic FMR1-interacting protein 2 OS=Homo sapiens OX=9606 GN=CYFIP2 PE=1 SV=2</t>
  </si>
  <si>
    <t>CYFIP2</t>
  </si>
  <si>
    <t>Pleckstrin homology domain-containing family S member 1 OS=Homo sapiens OX=9606 GN=PLEKHS1 PE=1 SV=4</t>
  </si>
  <si>
    <t>PLEKHS1</t>
  </si>
  <si>
    <t>5'(3')-deoxyribonucleotidase, cytosolic type OS=Homo sapiens OX=9606 GN=NT5C PE=1 SV=2</t>
  </si>
  <si>
    <t>NT5C</t>
  </si>
  <si>
    <t>Ribosomal protein S6 kinase alpha-3 OS=Homo sapiens OX=9606 GN=RPS6KA3 PE=1 SV=1</t>
  </si>
  <si>
    <t>RPS6KA3</t>
  </si>
  <si>
    <t>Far upstream element-binding protein 3 OS=Homo sapiens OX=9606 GN=FUBP3 PE=1 SV=2</t>
  </si>
  <si>
    <t>FUBP3</t>
  </si>
  <si>
    <t>Metal transporter CNNM2 OS=Homo sapiens OX=9606 GN=CNNM2 PE=1 SV=2</t>
  </si>
  <si>
    <t>CNNM2</t>
  </si>
  <si>
    <t>Myeloid cell nuclear differentiation antigen OS=Homo sapiens OX=9606 GN=MNDA PE=1 SV=1</t>
  </si>
  <si>
    <t>MNDA</t>
  </si>
  <si>
    <t>Keratin, type II cytoskeletal 75 OS=Homo sapiens OX=9606 GN=KRT75 PE=1 SV=2</t>
  </si>
  <si>
    <t>KRT75</t>
  </si>
  <si>
    <t>Phosphomannomutase 2 OS=Homo sapiens OX=9606 GN=PMM2 PE=1 SV=1</t>
  </si>
  <si>
    <t>PMM2</t>
  </si>
  <si>
    <t>Interferon-induced GTP-binding protein Mx2 OS=Homo sapiens OX=9606 GN=MX2 PE=1 SV=1</t>
  </si>
  <si>
    <t>MX2</t>
  </si>
  <si>
    <t>Proteasome subunit alpha type-5 OS=Homo sapiens OX=9606 GN=PSMA5 PE=1 SV=3</t>
  </si>
  <si>
    <t>PSMA5</t>
  </si>
  <si>
    <t>Glutathione S-transferase Mu 3 OS=Homo sapiens OX=9606 GN=GSTM3 PE=1 SV=3</t>
  </si>
  <si>
    <t>GSTM3</t>
  </si>
  <si>
    <t>Ficolin-1 OS=Homo sapiens OX=9606 GN=FCN1 PE=1 SV=2</t>
  </si>
  <si>
    <t>FCN1</t>
  </si>
  <si>
    <t>Fibrinogen alpha chain OS=Homo sapiens OX=9606 GN=FGA PE=1 SV=2</t>
  </si>
  <si>
    <t>FGA</t>
  </si>
  <si>
    <t>Histone H2B type 1-B OS=Homo sapiens OX=9606 GN=H2BC3 PE=1 SV=2</t>
  </si>
  <si>
    <t>H2BC3</t>
  </si>
  <si>
    <t>Eukaryotic translation initiation factor 3 subunit C-like protein OS=Homo sapiens OX=9606 GN=EIF3CL PE=1 SV=1</t>
  </si>
  <si>
    <t>EIF3CL</t>
  </si>
  <si>
    <t>Small proline-rich protein 2D OS=Homo sapiens OX=9606 GN=SPRR2D PE=2 SV=2</t>
  </si>
  <si>
    <t>SPRR2D</t>
  </si>
  <si>
    <t>Chloride intracellular channel protein 4 OS=Homo sapiens OX=9606 GN=CLIC4 PE=1 SV=4</t>
  </si>
  <si>
    <t>CLIC4</t>
  </si>
  <si>
    <t>Serine/threonine-protein kinase PAK 1 OS=Homo sapiens OX=9606 GN=PAK1 PE=1 SV=2</t>
  </si>
  <si>
    <t>PAK1</t>
  </si>
  <si>
    <t>N-acetyllactosaminide beta-1,3-N-acetylglucosaminyltransferase 3 OS=Homo sapiens OX=9606 GN=B3GNT3 PE=1 SV=2</t>
  </si>
  <si>
    <t>B3GNT3</t>
  </si>
  <si>
    <t>Neutral alpha-glucosidase AB OS=Homo sapiens OX=9606 GN=GANAB PE=1 SV=3</t>
  </si>
  <si>
    <t>GANAB</t>
  </si>
  <si>
    <t>Vacuolar protein sorting-associated protein 4B OS=Homo sapiens OX=9606 GN=VPS4B PE=1 SV=2</t>
  </si>
  <si>
    <t>VPS4B</t>
  </si>
  <si>
    <t>Microfibril-associated glycoprotein 3 OS=Homo sapiens OX=9606 GN=MFAP3 PE=1 SV=1</t>
  </si>
  <si>
    <t>MFAP3</t>
  </si>
  <si>
    <t>Alpha-centractin OS=Homo sapiens OX=9606 GN=ACTR1A PE=1 SV=1</t>
  </si>
  <si>
    <t>ACTR1A</t>
  </si>
  <si>
    <t>Sciellin OS=Homo sapiens OX=9606 GN=SCEL PE=1 SV=2</t>
  </si>
  <si>
    <t>SCEL</t>
  </si>
  <si>
    <t>Ester hydrolase C11orf54 OS=Homo sapiens OX=9606 GN=C11orf54 PE=1 SV=1</t>
  </si>
  <si>
    <t>C11orf54</t>
  </si>
  <si>
    <t>Fibroleukin OS=Homo sapiens OX=9606 GN=FGL2 PE=1 SV=1</t>
  </si>
  <si>
    <t>FGL2</t>
  </si>
  <si>
    <t>Caspase recruitment domain-containing protein 16 OS=Homo sapiens OX=9606 GN=CARD16 PE=1 SV=1</t>
  </si>
  <si>
    <t>CARD16</t>
  </si>
  <si>
    <t>MOB kinase activator 1A OS=Homo sapiens OX=9606 GN=MOB1A PE=1 SV=4</t>
  </si>
  <si>
    <t>MOB1A</t>
  </si>
  <si>
    <t>NADH-cytochrome b5 reductase 2 OS=Homo sapiens OX=9606 GN=CYB5R2 PE=1 SV=1</t>
  </si>
  <si>
    <t>CYB5R2</t>
  </si>
  <si>
    <t>Tripeptidyl-peptidase 1 OS=Homo sapiens OX=9606 GN=TPP1 PE=1 SV=2</t>
  </si>
  <si>
    <t>TPP1</t>
  </si>
  <si>
    <t>Nectin-4 OS=Homo sapiens OX=9606 GN=NECTIN4 PE=1 SV=1</t>
  </si>
  <si>
    <t>NECTIN4</t>
  </si>
  <si>
    <t>von Willebrand factor A domain-containing protein 1 OS=Homo sapiens OX=9606 GN=VWA1 PE=1 SV=1</t>
  </si>
  <si>
    <t>VWA1</t>
  </si>
  <si>
    <t>NmrA-like family domain-containing protein 1 OS=Homo sapiens OX=9606 GN=NMRAL1 PE=1 SV=1</t>
  </si>
  <si>
    <t>NMRAL1</t>
  </si>
  <si>
    <t>Protein CDV3 homolog OS=Homo sapiens OX=9606 GN=CDV3 PE=1 SV=1</t>
  </si>
  <si>
    <t>CDV3</t>
  </si>
  <si>
    <t>DAZ-associated protein 1 OS=Homo sapiens OX=9606 GN=DAZAP1 PE=1 SV=1</t>
  </si>
  <si>
    <t>DAZAP1</t>
  </si>
  <si>
    <t>Isoaspartyl peptidase/L-asparaginase OS=Homo sapiens OX=9606 GN=ASRGL1 PE=1 SV=2</t>
  </si>
  <si>
    <t>ASRGL1</t>
  </si>
  <si>
    <t>Probable non-functional immunoglobulin heavy variable 3-38-3 OS=Homo sapiens OX=9606 GN=IGHV3-38-3 PE=1 SV=1</t>
  </si>
  <si>
    <t>IGHV3-38-3</t>
  </si>
  <si>
    <t>Non-histone chromosomal protein HMG-17 OS=Homo sapiens OX=9606 GN=HMGN2 PE=1 SV=3</t>
  </si>
  <si>
    <t>HMGN2</t>
  </si>
  <si>
    <t>Dehydrogenase/reductase SDR family member 6 OS=Homo sapiens OX=9606 GN=BDH2 PE=1 SV=2</t>
  </si>
  <si>
    <t>BDH2</t>
  </si>
  <si>
    <t>Eukaryotic translation initiation factor 5A-2 OS=Homo sapiens OX=9606 GN=EIF5A2 PE=1 SV=3</t>
  </si>
  <si>
    <t>EIF5A2</t>
  </si>
  <si>
    <t>Acidic leucine-rich nuclear phosphoprotein 32 family member B OS=Homo sapiens OX=9606 GN=ANP32B PE=1 SV=1</t>
  </si>
  <si>
    <t>ANP32B</t>
  </si>
  <si>
    <t>Actin-binding protein WASF2 OS=Homo sapiens OX=9606 GN=WASF2 PE=1 SV=3</t>
  </si>
  <si>
    <t>WASF2</t>
  </si>
  <si>
    <t>Immunoglobulin heavy variable 2-5 OS=Homo sapiens OX=9606 GN=IGHV2-5 PE=1 SV=2</t>
  </si>
  <si>
    <t>IGHV2-5</t>
  </si>
  <si>
    <t>Platelet-activating factor acetylhydrolase IB subunit alpha2 OS=Homo sapiens OX=9606 GN=PAFAH1B2 PE=1 SV=1</t>
  </si>
  <si>
    <t>PAFAH1B2</t>
  </si>
  <si>
    <t>Keratin, type I cuticular Ha5 OS=Homo sapiens OX=9606 GN=KRT35 PE=1 SV=5</t>
  </si>
  <si>
    <t>KRT35</t>
  </si>
  <si>
    <t>Tubulin-specific chaperone C OS=Homo sapiens OX=9606 GN=TBCC PE=1 SV=2</t>
  </si>
  <si>
    <t>TBCC</t>
  </si>
  <si>
    <t>Rho guanine nucleotide exchange factor 5 OS=Homo sapiens OX=9606 GN=ARHGEF5 PE=1 SV=3</t>
  </si>
  <si>
    <t>ARHGEF5</t>
  </si>
  <si>
    <t>HLA class II histocompatibility antigen, DR alpha chain OS=Homo sapiens OX=9606 GN=HLA-DRA PE=1 SV=2</t>
  </si>
  <si>
    <t>HLA-DRA</t>
  </si>
  <si>
    <t>Calcium-regulated heat-stable protein 1 OS=Homo sapiens OX=9606 GN=CARHSP1 PE=1 SV=2</t>
  </si>
  <si>
    <t>CARHSP1</t>
  </si>
  <si>
    <t>Ketosamine-3-kinase OS=Homo sapiens OX=9606 GN=FN3KRP PE=1 SV=2</t>
  </si>
  <si>
    <t>FN3KRP</t>
  </si>
  <si>
    <t>Biliverdin reductase A OS=Homo sapiens OX=9606 GN=BLVRA PE=1 SV=2</t>
  </si>
  <si>
    <t>BLVRA</t>
  </si>
  <si>
    <t>Calpain-7 OS=Homo sapiens OX=9606 GN=CAPN7 PE=1 SV=1</t>
  </si>
  <si>
    <t>CAPN7</t>
  </si>
  <si>
    <t>Plectin OS=Homo sapiens OX=9606 GN=PLEC PE=1 SV=3</t>
  </si>
  <si>
    <t>PLEC</t>
  </si>
  <si>
    <t>Guanine nucleotide-binding protein subunit alpha-12 OS=Homo sapiens OX=9606 GN=GNA12 PE=1 SV=4</t>
  </si>
  <si>
    <t>GNA12</t>
  </si>
  <si>
    <t>Peroxiredoxin-6 OS=Homo sapiens OX=9606 GN=PRDX6 PE=1 SV=3</t>
  </si>
  <si>
    <t>PRDX6</t>
  </si>
  <si>
    <t>RPA-related protein RADX OS=Homo sapiens OX=9606 GN=RADX PE=1 SV=2</t>
  </si>
  <si>
    <t>RADX</t>
  </si>
  <si>
    <t>Glutamine synthetase OS=Homo sapiens OX=9606 GN=GLUL PE=1 SV=4</t>
  </si>
  <si>
    <t>GLUL</t>
  </si>
  <si>
    <t>Protein FAM107B OS=Homo sapiens OX=9606 GN=FAM107B PE=1 SV=1</t>
  </si>
  <si>
    <t>FAM107B</t>
  </si>
  <si>
    <t>Programmed cell death protein 5 OS=Homo sapiens OX=9606 GN=PDCD5 PE=1 SV=3</t>
  </si>
  <si>
    <t>PDCD5</t>
  </si>
  <si>
    <t>Immunoglobulin kappa variable 1-16 OS=Homo sapiens OX=9606 GN=IGKV1-16 PE=1 SV=2</t>
  </si>
  <si>
    <t>IGKV1-16</t>
  </si>
  <si>
    <t>Integrin alpha-8 OS=Homo sapiens OX=9606 GN=ITGA8 PE=1 SV=3</t>
  </si>
  <si>
    <t>ITGA8</t>
  </si>
  <si>
    <t>Potassium-transporting ATPase alpha chain 1 OS=Homo sapiens OX=9606 GN=ATP4A PE=1 SV=5</t>
  </si>
  <si>
    <t>ATP4A</t>
  </si>
  <si>
    <t>Tyrosine-protein kinase Blk OS=Homo sapiens OX=9606 GN=BLK PE=1 SV=3</t>
  </si>
  <si>
    <t>BLK</t>
  </si>
  <si>
    <t>Immunoglobulin lambda variable 1-44 OS=Homo sapiens OX=9606 GN=IGLV1-44 PE=1 SV=2</t>
  </si>
  <si>
    <t>IGLV1-44</t>
  </si>
  <si>
    <t>Ubiquilin-2 OS=Homo sapiens OX=9606 GN=UBQLN2 PE=1 SV=2</t>
  </si>
  <si>
    <t>UBQLN2</t>
  </si>
  <si>
    <t>40S ribosomal protein S6 OS=Homo sapiens OX=9606 GN=RPS6 PE=1 SV=1</t>
  </si>
  <si>
    <t>RPS6</t>
  </si>
  <si>
    <t>Ribonuclease T2 OS=Homo sapiens OX=9606 GN=RNASET2 PE=1 SV=2</t>
  </si>
  <si>
    <t>RNASET2</t>
  </si>
  <si>
    <t>Cyclin-dependent kinase 4 inhibitor C OS=Homo sapiens OX=9606 GN=CDKN2C PE=1 SV=1</t>
  </si>
  <si>
    <t>CDKN2C</t>
  </si>
  <si>
    <t>Tubulin polymerization-promoting protein family member 2 OS=Homo sapiens OX=9606 GN=TPPP2 PE=1 SV=2</t>
  </si>
  <si>
    <t>TPPP2</t>
  </si>
  <si>
    <t>Signal recognition particle 9 kDa protein OS=Homo sapiens OX=9606 GN=SRP9 PE=1 SV=2</t>
  </si>
  <si>
    <t>SRP9</t>
  </si>
  <si>
    <t>Testican-3 OS=Homo sapiens OX=9606 GN=SPOCK3 PE=1 SV=2</t>
  </si>
  <si>
    <t>SPOCK3</t>
  </si>
  <si>
    <t>Immunoglobulin heavy variable 2-70 OS=Homo sapiens OX=9606 GN=IGHV2-70 PE=1 SV=2</t>
  </si>
  <si>
    <t>IGHV2-70</t>
  </si>
  <si>
    <t>Protein mago nashi homolog OS=Homo sapiens OX=9606 GN=MAGOH PE=1 SV=1</t>
  </si>
  <si>
    <t>MAGOH</t>
  </si>
  <si>
    <t>Protein arginine N-methyltransferase 8 OS=Homo sapiens OX=9606 GN=PRMT8 PE=1 SV=2</t>
  </si>
  <si>
    <t>PRMT8</t>
  </si>
  <si>
    <t>Immunoglobulin kappa variable 3D-11 OS=Homo sapiens OX=9606 GN=IGKV3D-11 PE=3 SV=6</t>
  </si>
  <si>
    <t>IGKV3D-11</t>
  </si>
  <si>
    <t>Superoxide dismutase [Cu-Zn] OS=Homo sapiens OX=9606 GN=SOD1 PE=1 SV=2</t>
  </si>
  <si>
    <t>SOD1</t>
  </si>
  <si>
    <t>F-actin-uncapping protein LRRC16A OS=Homo sapiens OX=9606 GN=CARMIL1 PE=1 SV=1</t>
  </si>
  <si>
    <t>CARMIL1</t>
  </si>
  <si>
    <t>Adaptin ear-binding coat-associated protein 2 OS=Homo sapiens OX=9606 GN=NECAP2 PE=1 SV=1</t>
  </si>
  <si>
    <t>NECAP2</t>
  </si>
  <si>
    <t>Late cornified envelope protein 1E OS=Homo sapiens OX=9606 GN=LCE1E PE=1 SV=1</t>
  </si>
  <si>
    <t>LCE1E</t>
  </si>
  <si>
    <t>Na(+)/H(+) exchange regulatory cofactor NHE-RF1 OS=Homo sapiens OX=9606 GN=SLC9A3R1 PE=1 SV=4</t>
  </si>
  <si>
    <t>SLC9A3R1</t>
  </si>
  <si>
    <t>Fructose-2,6-bisphosphatase TIGAR OS=Homo sapiens OX=9606 GN=TIGAR PE=1 SV=1</t>
  </si>
  <si>
    <t>TIGAR</t>
  </si>
  <si>
    <t>Cell division cycle-associated protein 2 OS=Homo sapiens OX=9606 GN=CDCA2 PE=1 SV=2</t>
  </si>
  <si>
    <t>CDCA2</t>
  </si>
  <si>
    <t>Glycerol-3-phosphate dehydrogenase 1-like protein OS=Homo sapiens OX=9606 GN=GPD1L PE=1 SV=1</t>
  </si>
  <si>
    <t>GPD1L</t>
  </si>
  <si>
    <t>Galectin-10 OS=Homo sapiens OX=9606 GN=CLC PE=1 SV=3</t>
  </si>
  <si>
    <t>CLC</t>
  </si>
  <si>
    <t>Insulin-degrading enzyme OS=Homo sapiens OX=9606 GN=IDE PE=1 SV=4</t>
  </si>
  <si>
    <t>IDE</t>
  </si>
  <si>
    <t>Histone-lysine N-methyltransferase EZH2 OS=Homo sapiens OX=9606 GN=EZH2 PE=1 SV=2</t>
  </si>
  <si>
    <t>EZH2</t>
  </si>
  <si>
    <t>Calpain-5 OS=Homo sapiens OX=9606 GN=CAPN5 PE=1 SV=2</t>
  </si>
  <si>
    <t>CAPN5</t>
  </si>
  <si>
    <t>Thimet oligopeptidase OS=Homo sapiens OX=9606 GN=THOP1 PE=1 SV=2</t>
  </si>
  <si>
    <t>THOP1</t>
  </si>
  <si>
    <t>Purine-rich element-binding protein gamma OS=Homo sapiens OX=9606 GN=PURG PE=2 SV=1</t>
  </si>
  <si>
    <t>PURG</t>
  </si>
  <si>
    <t>Leucine-rich alpha-2-glycoprotein OS=Homo sapiens OX=9606 GN=LRG1 PE=1 SV=2</t>
  </si>
  <si>
    <t>LRG1</t>
  </si>
  <si>
    <t>Diphosphoinositol polyphosphate phosphohydrolase 1 OS=Homo sapiens OX=9606 GN=NUDT3 PE=1 SV=1</t>
  </si>
  <si>
    <t>NUDT3</t>
  </si>
  <si>
    <t>FAS-associated factor 1 OS=Homo sapiens OX=9606 GN=FAF1 PE=1 SV=2</t>
  </si>
  <si>
    <t>FAF1</t>
  </si>
  <si>
    <t>Membrane-associated guanylate kinase, WW and PDZ domain-containing protein 1 OS=Homo sapiens OX=9606 GN=MAGI1 PE=1 SV=3</t>
  </si>
  <si>
    <t>MAGI1</t>
  </si>
  <si>
    <t>Coiled-coil domain-containing protein 18 OS=Homo sapiens OX=9606 GN=CCDC18 PE=1 SV=1</t>
  </si>
  <si>
    <t>CCDC18</t>
  </si>
  <si>
    <t>Guanylate-binding protein 6 OS=Homo sapiens OX=9606 GN=GBP6 PE=2 SV=1</t>
  </si>
  <si>
    <t>GBP6</t>
  </si>
  <si>
    <t>Fibroblast growth factor-binding protein 1 OS=Homo sapiens OX=9606 GN=FGFBP1 PE=1 SV=1</t>
  </si>
  <si>
    <t>FGFBP1</t>
  </si>
  <si>
    <t>Dipeptidyl peptidase 1 OS=Homo sapiens OX=9606 GN=CTSC PE=1 SV=2</t>
  </si>
  <si>
    <t>CTSC</t>
  </si>
  <si>
    <t>CTP synthase 2 OS=Homo sapiens OX=9606 GN=CTPS2 PE=1 SV=1</t>
  </si>
  <si>
    <t>CTPS2</t>
  </si>
  <si>
    <t>14-3-3 protein eta OS=Homo sapiens OX=9606 GN=YWHAH PE=1 SV=4</t>
  </si>
  <si>
    <t>YWHAH</t>
  </si>
  <si>
    <t>Transport and Golgi organization protein 1 homolog OS=Homo sapiens OX=9606 GN=MIA3 PE=1 SV=1</t>
  </si>
  <si>
    <t>MIA3</t>
  </si>
  <si>
    <t>Coronin-6 OS=Homo sapiens OX=9606 GN=CORO6 PE=1 SV=2</t>
  </si>
  <si>
    <t>CORO6</t>
  </si>
  <si>
    <t>Elongin-C OS=Homo sapiens OX=9606 GN=ELOC PE=1 SV=1</t>
  </si>
  <si>
    <t>ELOC</t>
  </si>
  <si>
    <t>Annexin A4 OS=Homo sapiens OX=9606 GN=ANXA4 PE=1 SV=4</t>
  </si>
  <si>
    <t>ANXA4</t>
  </si>
  <si>
    <t>GTP cyclohydrolase 1 feedback regulatory protein OS=Homo sapiens OX=9606 GN=GCHFR PE=1 SV=3</t>
  </si>
  <si>
    <t>GCHFR</t>
  </si>
  <si>
    <t>Gasdermin-D OS=Homo sapiens OX=9606 GN=GSDMD PE=1 SV=1</t>
  </si>
  <si>
    <t>GSDMD</t>
  </si>
  <si>
    <t>V-type proton ATPase subunit E 1 OS=Homo sapiens OX=9606 GN=ATP6V1E1 PE=1 SV=1</t>
  </si>
  <si>
    <t>ATP6V1E1</t>
  </si>
  <si>
    <t>Neurofilament light polypeptide OS=Homo sapiens OX=9606 GN=NEFL PE=1 SV=3</t>
  </si>
  <si>
    <t>NEFL</t>
  </si>
  <si>
    <t>Ras-related protein Rab-5A OS=Homo sapiens OX=9606 GN=RAB5A PE=1 SV=2</t>
  </si>
  <si>
    <t>RAB5A</t>
  </si>
  <si>
    <t>Alpha-galactosidase A OS=Homo sapiens OX=9606 GN=GLA PE=1 SV=1</t>
  </si>
  <si>
    <t>GLA</t>
  </si>
  <si>
    <t>Protein PRRC1 OS=Homo sapiens OX=9606 GN=PRRC1 PE=1 SV=1</t>
  </si>
  <si>
    <t>PRRC1</t>
  </si>
  <si>
    <t>BAG family molecular chaperone regulator 1 OS=Homo sapiens OX=9606 GN=BAG1 PE=1 SV=4</t>
  </si>
  <si>
    <t>BAG1</t>
  </si>
  <si>
    <t>Immunoglobulin lambda variable 4-60 OS=Homo sapiens OX=9606 GN=IGLV4-60 PE=3 SV=1</t>
  </si>
  <si>
    <t>IGLV4-60</t>
  </si>
  <si>
    <t>Keratin, type II cytoskeletal 2 oral OS=Homo sapiens OX=9606 GN=KRT76 PE=1 SV=2</t>
  </si>
  <si>
    <t>KRT76</t>
  </si>
  <si>
    <t>Polypeptide N-acetylgalactosaminyltransferase 5 OS=Homo sapiens OX=9606 GN=GALNT5 PE=1 SV=1</t>
  </si>
  <si>
    <t>GALNT5</t>
  </si>
  <si>
    <t>Guanine nucleotide-binding protein G(I)/G(S)/G(O) subunit gamma-5 OS=Homo sapiens OX=9606 GN=GNG5 PE=1 SV=3</t>
  </si>
  <si>
    <t>GNG5</t>
  </si>
  <si>
    <t>Glyoxylate reductase/hydroxypyruvate reductase OS=Homo sapiens OX=9606 GN=GRHPR PE=1 SV=1</t>
  </si>
  <si>
    <t>GRHPR</t>
  </si>
  <si>
    <t>Immunoglobulin kappa variable 1D-39 OS=Homo sapiens OX=9606 GN=IGKV1D-39 PE=3 SV=2</t>
  </si>
  <si>
    <t>IGKV1D-39</t>
  </si>
  <si>
    <t>Nuclear migration protein nudC OS=Homo sapiens OX=9606 GN=NUDC PE=1 SV=1</t>
  </si>
  <si>
    <t>NUDC</t>
  </si>
  <si>
    <t>Prefoldin subunit 5 OS=Homo sapiens OX=9606 GN=PFDN5 PE=1 SV=2</t>
  </si>
  <si>
    <t>PFDN5</t>
  </si>
  <si>
    <t>Tetratricopeptide repeat protein 9A OS=Homo sapiens OX=9606 GN=TTC9 PE=1 SV=3</t>
  </si>
  <si>
    <t>TTC9</t>
  </si>
  <si>
    <t>Aminoacyl tRNA synthase complex-interacting multifunctional protein 1 OS=Homo sapiens OX=9606 GN=AIMP1 PE=1 SV=2</t>
  </si>
  <si>
    <t>AIMP1</t>
  </si>
  <si>
    <t>HLA class I histocompatibility antigen, alpha chain G OS=Homo sapiens OX=9606 GN=HLA-G PE=1 SV=1</t>
  </si>
  <si>
    <t>HLA-G</t>
  </si>
  <si>
    <t>Cyclin-dependent kinase 18 OS=Homo sapiens OX=9606 GN=CDK18 PE=1 SV=4</t>
  </si>
  <si>
    <t>CDK18</t>
  </si>
  <si>
    <t>Methionine aminopeptidase 1 OS=Homo sapiens OX=9606 GN=METAP1 PE=1 SV=2</t>
  </si>
  <si>
    <t>METAP1</t>
  </si>
  <si>
    <t>Mannosyl-oligosaccharide 1,2-alpha-mannosidase IB OS=Homo sapiens OX=9606 GN=MAN1A2 PE=1 SV=1</t>
  </si>
  <si>
    <t>MAN1A2</t>
  </si>
  <si>
    <t>Lumican OS=Homo sapiens OX=9606 GN=LUM PE=1 SV=2</t>
  </si>
  <si>
    <t>LUM</t>
  </si>
  <si>
    <t>Immunoglobulin kappa variable 3-20 OS=Homo sapiens OX=9606 GN=IGKV3-20 PE=1 SV=2</t>
  </si>
  <si>
    <t>IGKV3-20</t>
  </si>
  <si>
    <t>Keratinocyte proline-rich protein OS=Homo sapiens OX=9606 GN=KPRP PE=1 SV=1</t>
  </si>
  <si>
    <t>KPRP</t>
  </si>
  <si>
    <t>Peroxisomal biogenesis factor 19 OS=Homo sapiens OX=9606 GN=PEX19 PE=1 SV=1</t>
  </si>
  <si>
    <t>PEX19</t>
  </si>
  <si>
    <t>Heterogeneous nuclear ribonucleoprotein A1-like 2 OS=Homo sapiens OX=9606 GN=HNRNPA1L2 PE=2 SV=2</t>
  </si>
  <si>
    <t>HNRNPA1L2</t>
  </si>
  <si>
    <t>Keratin, type II cytoskeletal 6A OS=Homo sapiens OX=9606 GN=KRT6A PE=1 SV=3</t>
  </si>
  <si>
    <t>KRT6A</t>
  </si>
  <si>
    <t>Importin subunit alpha-4 OS=Homo sapiens OX=9606 GN=KPNA3 PE=1 SV=2</t>
  </si>
  <si>
    <t>KPNA3</t>
  </si>
  <si>
    <t>Keratin, type II cytoskeletal 6B OS=Homo sapiens OX=9606 GN=KRT6B PE=1 SV=5</t>
  </si>
  <si>
    <t>KRT6B</t>
  </si>
  <si>
    <t>Glucose-6-phosphate 1-dehydrogenase OS=Homo sapiens OX=9606 GN=G6PD PE=1 SV=4</t>
  </si>
  <si>
    <t>G6PD</t>
  </si>
  <si>
    <t>Complement C3 OS=Homo sapiens OX=9606 GN=C3 PE=1 SV=2</t>
  </si>
  <si>
    <t>C3</t>
  </si>
  <si>
    <t>S-formylglutathione hydrolase OS=Homo sapiens OX=9606 GN=ESD PE=1 SV=2</t>
  </si>
  <si>
    <t>ESD</t>
  </si>
  <si>
    <t>Malignant T-cell-amplified sequence 1 OS=Homo sapiens OX=9606 GN=MCTS1 PE=1 SV=1</t>
  </si>
  <si>
    <t>MCTS1</t>
  </si>
  <si>
    <t>Immunoglobulin kappa variable 1-6 OS=Homo sapiens OX=9606 GN=IGKV1-6 PE=3 SV=1</t>
  </si>
  <si>
    <t>IGKV1-6</t>
  </si>
  <si>
    <t>Ceruloplasmin OS=Homo sapiens OX=9606 GN=CP PE=1 SV=1</t>
  </si>
  <si>
    <t>CP</t>
  </si>
  <si>
    <t>Glutamate dehydrogenase 1, mitochondrial OS=Homo sapiens OX=9606 GN=GLUD1 PE=1 SV=2</t>
  </si>
  <si>
    <t>GLUD1</t>
  </si>
  <si>
    <t>SH2 domain-containing protein 4A OS=Homo sapiens OX=9606 GN=SH2D4A PE=1 SV=1</t>
  </si>
  <si>
    <t>SH2D4A</t>
  </si>
  <si>
    <t>Echinoderm microtubule-associated protein-like 2 OS=Homo sapiens OX=9606 GN=EML2 PE=1 SV=1</t>
  </si>
  <si>
    <t>EML2</t>
  </si>
  <si>
    <t>Tubulin beta 8B OS=Homo sapiens OX=9606 GN=TUBB8B PE=1 SV=1</t>
  </si>
  <si>
    <t>TUBB8B</t>
  </si>
  <si>
    <t>MOB kinase activator 1B OS=Homo sapiens OX=9606 GN=MOB1B PE=1 SV=3</t>
  </si>
  <si>
    <t>MOB1B</t>
  </si>
  <si>
    <t>Cysteine and glycine-rich protein 1 OS=Homo sapiens OX=9606 GN=CSRP1 PE=1 SV=3</t>
  </si>
  <si>
    <t>CSRP1</t>
  </si>
  <si>
    <t>Alpha-aminoadipic semialdehyde dehydrogenase OS=Homo sapiens OX=9606 GN=ALDH7A1 PE=1 SV=5</t>
  </si>
  <si>
    <t>ALDH7A1</t>
  </si>
  <si>
    <t>Guanine nucleotide-binding protein G(s) subunit alpha isoforms XLas OS=Homo sapiens OX=9606 GN=GNAS PE=1 SV=2</t>
  </si>
  <si>
    <t>Histone H2A type 1-J OS=Homo sapiens OX=9606 GN=H2AC14 PE=1 SV=3</t>
  </si>
  <si>
    <t>H2AC14</t>
  </si>
  <si>
    <t>Ciliogenesis and planar polarity effector 2 OS=Homo sapiens OX=9606 GN=CPLANE2 PE=1 SV=2</t>
  </si>
  <si>
    <t>CPLANE2</t>
  </si>
  <si>
    <t>Stromelysin-2 OS=Homo sapiens OX=9606 GN=MMP10 PE=1 SV=1</t>
  </si>
  <si>
    <t>MMP10</t>
  </si>
  <si>
    <t>Cyclin-dependent kinase 14 OS=Homo sapiens OX=9606 GN=CDK14 PE=1 SV=3</t>
  </si>
  <si>
    <t>CDK14</t>
  </si>
  <si>
    <t>Histone H1.5 OS=Homo sapiens OX=9606 GN=H1-5 PE=1 SV=3</t>
  </si>
  <si>
    <t>H1-5</t>
  </si>
  <si>
    <t>CD302 antigen OS=Homo sapiens OX=9606 GN=CD302 PE=1 SV=1</t>
  </si>
  <si>
    <t>CD302</t>
  </si>
  <si>
    <t>Charged multivesicular body protein 1b OS=Homo sapiens OX=9606 GN=CHMP1B PE=1 SV=1</t>
  </si>
  <si>
    <t>CHMP1B</t>
  </si>
  <si>
    <t>40S ribosomal protein S18 OS=Homo sapiens OX=9606 GN=RPS18 PE=1 SV=3</t>
  </si>
  <si>
    <t>RPS18</t>
  </si>
  <si>
    <t>Caspase-1 OS=Homo sapiens OX=9606 GN=CASP1 PE=1 SV=1</t>
  </si>
  <si>
    <t>CASP1</t>
  </si>
  <si>
    <t>Sodium/potassium-transporting ATPase subunit alpha-4 OS=Homo sapiens OX=9606 GN=ATP1A4 PE=1 SV=3</t>
  </si>
  <si>
    <t>ATP1A4</t>
  </si>
  <si>
    <t>Neutrophil cytosol factor 2 OS=Homo sapiens OX=9606 GN=NCF2 PE=1 SV=2</t>
  </si>
  <si>
    <t>NCF2</t>
  </si>
  <si>
    <t>Legumain OS=Homo sapiens OX=9606 GN=LGMN PE=1 SV=1</t>
  </si>
  <si>
    <t>LGMN</t>
  </si>
  <si>
    <t>Acylphosphatase-2 OS=Homo sapiens OX=9606 GN=ACYP2 PE=1 SV=2</t>
  </si>
  <si>
    <t>ACYP2</t>
  </si>
  <si>
    <t>Inosine triphosphate pyrophosphatase OS=Homo sapiens OX=9606 GN=ITPA PE=1 SV=2</t>
  </si>
  <si>
    <t>ITPA</t>
  </si>
  <si>
    <t>ADP-ribosylation factor 1 OS=Homo sapiens OX=9606 GN=ARF1 PE=1 SV=2</t>
  </si>
  <si>
    <t>ARF1</t>
  </si>
  <si>
    <t>Eukaryotic translation initiation factor 3 subunit K OS=Homo sapiens OX=9606 GN=EIF3K PE=1 SV=1</t>
  </si>
  <si>
    <t>EIF3K</t>
  </si>
  <si>
    <t>V-type proton ATPase subunit H OS=Homo sapiens OX=9606 GN=ATP6V1H PE=1 SV=1</t>
  </si>
  <si>
    <t>ATP6V1H</t>
  </si>
  <si>
    <t>Immunoglobulin heavy variable 3-43 OS=Homo sapiens OX=9606 GN=IGHV3-43 PE=3 SV=1</t>
  </si>
  <si>
    <t>IGHV3-43</t>
  </si>
  <si>
    <t>Interleukin-18 OS=Homo sapiens OX=9606 GN=IL18 PE=1 SV=1</t>
  </si>
  <si>
    <t>IL18</t>
  </si>
  <si>
    <t>60S acidic ribosomal protein P1 OS=Homo sapiens OX=9606 GN=RPLP1 PE=1 SV=1</t>
  </si>
  <si>
    <t>RPLP1</t>
  </si>
  <si>
    <t>T-complex protein 1 subunit alpha OS=Homo sapiens OX=9606 GN=TCP1 PE=1 SV=1</t>
  </si>
  <si>
    <t>TCP1</t>
  </si>
  <si>
    <t>60S ribosomal protein L4 OS=Homo sapiens OX=9606 GN=RPL4 PE=1 SV=5</t>
  </si>
  <si>
    <t>RPL4</t>
  </si>
  <si>
    <t>Immunoglobulin kappa variable 6-21 OS=Homo sapiens OX=9606 GN=IGKV6-21 PE=3 SV=1</t>
  </si>
  <si>
    <t>IGKV6-21</t>
  </si>
  <si>
    <t>Keratin, type II cytoskeletal 1 OS=Homo sapiens OX=9606 GN=KRT1 PE=1 SV=6</t>
  </si>
  <si>
    <t>KRT1</t>
  </si>
  <si>
    <t>Ubiquitin-40S ribosomal protein S27a OS=Homo sapiens OX=9606 GN=RPS27A PE=1 SV=2</t>
  </si>
  <si>
    <t>RPS27A</t>
  </si>
  <si>
    <t>Pyridoxal phosphate homeostasis protein OS=Homo sapiens OX=9606 GN=PLPBP PE=1 SV=1</t>
  </si>
  <si>
    <t>PLPBP</t>
  </si>
  <si>
    <t>Rho guanine nucleotide exchange factor 2 OS=Homo sapiens OX=9606 GN=ARHGEF2 PE=1 SV=4</t>
  </si>
  <si>
    <t>ARHGEF2</t>
  </si>
  <si>
    <t>Eukaryotic translation initiation factor 3 subunit D OS=Homo sapiens OX=9606 GN=EIF3D PE=1 SV=1</t>
  </si>
  <si>
    <t>EIF3D</t>
  </si>
  <si>
    <t>40S ribosomal protein S24 OS=Homo sapiens OX=9606 GN=RPS24 PE=1 SV=1</t>
  </si>
  <si>
    <t>RPS24</t>
  </si>
  <si>
    <t>26S proteasome non-ATPase regulatory subunit 7 OS=Homo sapiens OX=9606 GN=PSMD7 PE=1 SV=2</t>
  </si>
  <si>
    <t>PSMD7</t>
  </si>
  <si>
    <t>Phosphoglycerate kinase 2 OS=Homo sapiens OX=9606 GN=PGK2 PE=1 SV=3</t>
  </si>
  <si>
    <t>PGK¬†2.00</t>
  </si>
  <si>
    <t>Aldo-keto reductase family 1 member C1 OS=Homo sapiens OX=9606 GN=AKR1C1 PE=1 SV=1</t>
  </si>
  <si>
    <t>AKR1C1</t>
  </si>
  <si>
    <t>Plasminogen-like protein A OS=Homo sapiens OX=9606 GN=PLGLA PE=2 SV=1</t>
  </si>
  <si>
    <t>PLGLA</t>
  </si>
  <si>
    <t>Tumor protein D53 OS=Homo sapiens OX=9606 GN=TPD52L1 PE=1 SV=1</t>
  </si>
  <si>
    <t>TPD52L1</t>
  </si>
  <si>
    <t>Tumor protein D52 OS=Homo sapiens OX=9606 GN=TPD52 PE=1 SV=2</t>
  </si>
  <si>
    <t>TPD52</t>
  </si>
  <si>
    <t>60S ribosomal protein L35a OS=Homo sapiens OX=9606 GN=RPL35A PE=1 SV=2</t>
  </si>
  <si>
    <t>RPL35A</t>
  </si>
  <si>
    <t>Serine/threonine-protein kinase 24 OS=Homo sapiens OX=9606 GN=STK24 PE=1 SV=1</t>
  </si>
  <si>
    <t>STK24</t>
  </si>
  <si>
    <t>Dynein axonemal heavy chain 5 OS=Homo sapiens OX=9606 GN=DNAH5 PE=1 SV=3</t>
  </si>
  <si>
    <t>DNAH5</t>
  </si>
  <si>
    <t>Ras-related protein Rab-8A OS=Homo sapiens OX=9606 GN=RAB8A PE=1 SV=1</t>
  </si>
  <si>
    <t>RAB8A</t>
  </si>
  <si>
    <t>Immunoglobulin lambda variable 3-1 OS=Homo sapiens OX=9606 GN=IGLV3-1 PE=1 SV=2</t>
  </si>
  <si>
    <t>IGLV3-1</t>
  </si>
  <si>
    <t>Cullin-3 OS=Homo sapiens OX=9606 GN=CUL3 PE=1 SV=2</t>
  </si>
  <si>
    <t>CUL3</t>
  </si>
  <si>
    <t>Protein S100-A8 OS=Homo sapiens OX=9606 GN=S100A8 PE=1 SV=1</t>
  </si>
  <si>
    <t>S100A8</t>
  </si>
  <si>
    <t>Methylthioribose-1-phosphate isomerase OS=Homo sapiens OX=9606 GN=MRI1 PE=1 SV=1</t>
  </si>
  <si>
    <t>MRI1</t>
  </si>
  <si>
    <t>Sodium/potassium-transporting ATPase subunit alpha-2 OS=Homo sapiens OX=9606 GN=ATP1A2 PE=1 SV=1</t>
  </si>
  <si>
    <t>ATP1A2</t>
  </si>
  <si>
    <t>Protein S100-A3 OS=Homo sapiens OX=9606 GN=S100A3 PE=1 SV=1</t>
  </si>
  <si>
    <t>S100A3</t>
  </si>
  <si>
    <t>Kallikrein-13 OS=Homo sapiens OX=9606 GN=KLK13 PE=2 SV=1</t>
  </si>
  <si>
    <t>KLK13</t>
  </si>
  <si>
    <t>Neuroserpin OS=Homo sapiens OX=9606 GN=SERPINI1 PE=1 SV=1</t>
  </si>
  <si>
    <t>SERPINI1</t>
  </si>
  <si>
    <t>V-type proton ATPase subunit S1 OS=Homo sapiens OX=9606 GN=ATP6AP1 PE=1 SV=2</t>
  </si>
  <si>
    <t>ATP6AP1</t>
  </si>
  <si>
    <t>Antileukoproteinase OS=Homo sapiens OX=9606 GN=SLPI PE=1 SV=2</t>
  </si>
  <si>
    <t>SLPI</t>
  </si>
  <si>
    <t>Keratin, type I cytoskeletal 10 OS=Homo sapiens OX=9606 GN=KRT10 PE=1 SV=6</t>
  </si>
  <si>
    <t>KRT10</t>
  </si>
  <si>
    <t>Dual specificity protein phosphatase 3 OS=Homo sapiens OX=9606 GN=DUSP3 PE=1 SV=1</t>
  </si>
  <si>
    <t>DUSP3</t>
  </si>
  <si>
    <t>Carboxypeptidase N catalytic chain OS=Homo sapiens OX=9606 GN=CPN1 PE=1 SV=1</t>
  </si>
  <si>
    <t>CPN1</t>
  </si>
  <si>
    <t>Immunoglobulin heavy variable 1-2 OS=Homo sapiens OX=9606 GN=IGHV1-2 PE=1 SV=2</t>
  </si>
  <si>
    <t>IGHV1-2</t>
  </si>
  <si>
    <t>Ras-related protein Rab-15 OS=Homo sapiens OX=9606 GN=RAB15 PE=1 SV=1</t>
  </si>
  <si>
    <t>RAB15</t>
  </si>
  <si>
    <t>Insulin-like growth factor I OS=Homo sapiens OX=9606 GN=IGF1 PE=1 SV=1</t>
  </si>
  <si>
    <t>IGF1</t>
  </si>
  <si>
    <t>U6 snRNA-associated Sm-like protein LSm6 OS=Homo sapiens OX=9606 GN=LSM6 PE=1 SV=1</t>
  </si>
  <si>
    <t>LSM¬†6.00</t>
  </si>
  <si>
    <t>Protein LBH OS=Homo sapiens OX=9606 GN=LBH PE=1 SV=1</t>
  </si>
  <si>
    <t>LBH</t>
  </si>
  <si>
    <t>40S ribosomal protein S4, Y isoform 2 OS=Homo sapiens OX=9606 GN=RPS4Y2 PE=2 SV=3</t>
  </si>
  <si>
    <t>RPS4Y2</t>
  </si>
  <si>
    <t>Probable non-functional immunoglobulin heavy variable 7-81 OS=Homo sapiens OX=9606 GN=IGHV7-81 PE=1 SV=1</t>
  </si>
  <si>
    <t>IGHV7-81</t>
  </si>
  <si>
    <t>Thrombospondin-2 OS=Homo sapiens OX=9606 GN=THBS2 PE=1 SV=2</t>
  </si>
  <si>
    <t>THBS2</t>
  </si>
  <si>
    <t>Growth arrest-specific protein 6 OS=Homo sapiens OX=9606 GN=GAS6 PE=1 SV=3</t>
  </si>
  <si>
    <t>GAS6</t>
  </si>
  <si>
    <t>Elongin-B OS=Homo sapiens OX=9606 GN=ELOB PE=1 SV=1</t>
  </si>
  <si>
    <t>ELOB</t>
  </si>
  <si>
    <t>Prostaglandin reductase 2 OS=Homo sapiens OX=9606 GN=PTGR2 PE=1 SV=1</t>
  </si>
  <si>
    <t>PTGR2</t>
  </si>
  <si>
    <t>Small nuclear ribonucleoprotein E OS=Homo sapiens OX=9606 GN=SNRPE PE=1 SV=1</t>
  </si>
  <si>
    <t>SNRPE</t>
  </si>
  <si>
    <t>Stathmin OS=Homo sapiens OX=9606 GN=STMN1 PE=1 SV=3</t>
  </si>
  <si>
    <t>STMN1</t>
  </si>
  <si>
    <t>Heat shock 70 kDa protein 6 OS=Homo sapiens OX=9606 GN=HSPA6 PE=1 SV=2</t>
  </si>
  <si>
    <t>HSPA6</t>
  </si>
  <si>
    <t>Deoxycytidylate deaminase OS=Homo sapiens OX=9606 GN=DCTD PE=1 SV=2</t>
  </si>
  <si>
    <t>DCTD</t>
  </si>
  <si>
    <t>Heat shock 70 kDa protein 4L OS=Homo sapiens OX=9606 GN=HSPA4L PE=1 SV=3</t>
  </si>
  <si>
    <t>HSPA4L</t>
  </si>
  <si>
    <t>Glucose-6-phosphate isomerase OS=Homo sapiens OX=9606 GN=GPI PE=1 SV=4</t>
  </si>
  <si>
    <t>GPI</t>
  </si>
  <si>
    <t>F-box only protein 50 OS=Homo sapiens OX=9606 GN=NCCRP1 PE=1 SV=1</t>
  </si>
  <si>
    <t>NCCRP1</t>
  </si>
  <si>
    <t>Interferon-induced GTP-binding protein Mx1 OS=Homo sapiens OX=9606 GN=MX1 PE=1 SV=4</t>
  </si>
  <si>
    <t>MX1</t>
  </si>
  <si>
    <t>Alcohol dehydrogenase class-3 OS=Homo sapiens OX=9606 GN=ADH5 PE=1 SV=4</t>
  </si>
  <si>
    <t>ADH5</t>
  </si>
  <si>
    <t>Keratin-associated protein 9-8 OS=Homo sapiens OX=9606 GN=KRTAP9-8 PE=1 SV=2</t>
  </si>
  <si>
    <t>KRTAP9-8</t>
  </si>
  <si>
    <t>Cochlin OS=Homo sapiens OX=9606 GN=COCH PE=1 SV=1</t>
  </si>
  <si>
    <t>COCH</t>
  </si>
  <si>
    <t>AP-1 complex subunit mu-2 OS=Homo sapiens OX=9606 GN=AP1M2 PE=1 SV=4</t>
  </si>
  <si>
    <t>AP1M2</t>
  </si>
  <si>
    <t>Tyrosine-protein kinase SYK OS=Homo sapiens OX=9606 GN=SYK PE=1 SV=1</t>
  </si>
  <si>
    <t>SYK</t>
  </si>
  <si>
    <t>Nucleosome assembly protein 1-like 1 OS=Homo sapiens OX=9606 GN=NAP1L1 PE=1 SV=1</t>
  </si>
  <si>
    <t>NAP1L1</t>
  </si>
  <si>
    <t>Hemoglobin subunit gamma-1 OS=Homo sapiens OX=9606 GN=HBG1 PE=1 SV=2</t>
  </si>
  <si>
    <t>HBG1</t>
  </si>
  <si>
    <t>Mannose-6-phosphate isomerase OS=Homo sapiens OX=9606 GN=MPI PE=1 SV=2</t>
  </si>
  <si>
    <t>MPI</t>
  </si>
  <si>
    <t>Disintegrin and metalloproteinase domain-containing protein 9 OS=Homo sapiens OX=9606 GN=ADAM9 PE=1 SV=1</t>
  </si>
  <si>
    <t>ADAM9</t>
  </si>
  <si>
    <t>PITH domain-containing protein 1 OS=Homo sapiens OX=9606 GN=PITHD1 PE=1 SV=1</t>
  </si>
  <si>
    <t>PITHD1</t>
  </si>
  <si>
    <t>Calpain-13 OS=Homo sapiens OX=9606 GN=CAPN13 PE=1 SV=2</t>
  </si>
  <si>
    <t>CAPN13</t>
  </si>
  <si>
    <t>Heparin cofactor 2 OS=Homo sapiens OX=9606 GN=SERPIND1 PE=1 SV=3</t>
  </si>
  <si>
    <t>SERPIND1</t>
  </si>
  <si>
    <t>Platelet-activating factor acetylhydrolase IB subunit beta OS=Homo sapiens OX=9606 GN=PAFAH1B1 PE=1 SV=2</t>
  </si>
  <si>
    <t>PAFAH1B1</t>
  </si>
  <si>
    <t>Ubiquitin-conjugating enzyme E2 L5 OS=Homo sapiens OX=9606 GN=UBE2L5 PE=2 SV=1</t>
  </si>
  <si>
    <t>UBE2L5</t>
  </si>
  <si>
    <t>Keratin, type I cuticular Ha3-II OS=Homo sapiens OX=9606 GN=KRT33B PE=1 SV=3</t>
  </si>
  <si>
    <t>KRT33B</t>
  </si>
  <si>
    <t>Aflatoxin B1 aldehyde reductase member 2 OS=Homo sapiens OX=9606 GN=AKR7A2 PE=1 SV=3</t>
  </si>
  <si>
    <t>AKR7A2</t>
  </si>
  <si>
    <t>Quinone oxidoreductase OS=Homo sapiens OX=9606 GN=CRYZ PE=1 SV=1</t>
  </si>
  <si>
    <t>CRYZ</t>
  </si>
  <si>
    <t>AP-2 complex subunit mu OS=Homo sapiens OX=9606 GN=AP2M1 PE=1 SV=2</t>
  </si>
  <si>
    <t>AP2M1</t>
  </si>
  <si>
    <t>Mitotic interactor and substrate of PLK1 OS=Homo sapiens OX=9606 GN=MISP PE=1 SV=1</t>
  </si>
  <si>
    <t>MISP</t>
  </si>
  <si>
    <t>Leucine zipper putative tumor suppressor 2 OS=Homo sapiens OX=9606 GN=LZTS2 PE=1 SV=2</t>
  </si>
  <si>
    <t>LZTS2</t>
  </si>
  <si>
    <t>Membrane cofactor protein OS=Homo sapiens OX=9606 GN=CD46 PE=1 SV=3</t>
  </si>
  <si>
    <t>CD46</t>
  </si>
  <si>
    <t>Protein Shroom3 OS=Homo sapiens OX=9606 GN=SHROOM3 PE=1 SV=2</t>
  </si>
  <si>
    <t>SHROOM3</t>
  </si>
  <si>
    <t>TRAF-type zinc finger domain-containing protein 1 OS=Homo sapiens OX=9606 GN=TRAFD1 PE=1 SV=1</t>
  </si>
  <si>
    <t>TRAFD1</t>
  </si>
  <si>
    <t>Coiled-coil domain-containing protein 181 OS=Homo sapiens OX=9606 GN=CCDC181 PE=2 SV=1</t>
  </si>
  <si>
    <t>CCDC181</t>
  </si>
  <si>
    <t>Myosin-13 OS=Homo sapiens OX=9606 GN=MYH13 PE=2 SV=2</t>
  </si>
  <si>
    <t>MYH13</t>
  </si>
  <si>
    <t>Squamous cell carcinoma antigen recognized by T-cells 3 OS=Homo sapiens OX=9606 GN=SART3 PE=1 SV=1</t>
  </si>
  <si>
    <t>SART3</t>
  </si>
  <si>
    <t>Phospholipid-transporting ATPase VD OS=Homo sapiens OX=9606 GN=ATP10D PE=1 SV=3</t>
  </si>
  <si>
    <t>ATP10D</t>
  </si>
  <si>
    <t>RNA-binding protein 8A OS=Homo sapiens OX=9606 GN=RBM8A PE=1 SV=1</t>
  </si>
  <si>
    <t>RBM8A</t>
  </si>
  <si>
    <t>DnaJ homolog subfamily C member 8 OS=Homo sapiens OX=9606 GN=DNAJC8 PE=1 SV=2</t>
  </si>
  <si>
    <t>DNAJC8</t>
  </si>
  <si>
    <t>Astrocytic phosphoprotein PEA-15 OS=Homo sapiens OX=9606 GN=PEA15 PE=1 SV=2</t>
  </si>
  <si>
    <t>PEA15</t>
  </si>
  <si>
    <t>Nuclear receptor-binding protein OS=Homo sapiens OX=9606 GN=NRBP1 PE=1 SV=1</t>
  </si>
  <si>
    <t>NRBP1</t>
  </si>
  <si>
    <t>General vesicular transport factor p115 OS=Homo sapiens OX=9606 GN=USO1 PE=1 SV=2</t>
  </si>
  <si>
    <t>USO1</t>
  </si>
  <si>
    <t>Death-associated protein 1 OS=Homo sapiens OX=9606 GN=DAP PE=1 SV=3</t>
  </si>
  <si>
    <t>DAP</t>
  </si>
  <si>
    <t>Putative nucleoside diphosphate kinase OS=Homo sapiens OX=9606 GN=NME2P1 PE=5 SV=1</t>
  </si>
  <si>
    <t>NME2P1</t>
  </si>
  <si>
    <t>Mannose-1-phosphate guanyltransferase beta OS=Homo sapiens OX=9606 GN=GMPPB PE=1 SV=2</t>
  </si>
  <si>
    <t>GMPPB</t>
  </si>
  <si>
    <t>Beta-synuclein OS=Homo sapiens OX=9606 GN=SNCB PE=1 SV=1</t>
  </si>
  <si>
    <t>SNCB</t>
  </si>
  <si>
    <t>Cystatin-SN OS=Homo sapiens OX=9606 GN=CST1 PE=1 SV=3</t>
  </si>
  <si>
    <t>CST1</t>
  </si>
  <si>
    <t>D-dopachrome decarboxylase OS=Homo sapiens OX=9606 GN=DDT PE=1 SV=3</t>
  </si>
  <si>
    <t>DDT</t>
  </si>
  <si>
    <t>Nuclear protein localization protein 4 homolog OS=Homo sapiens OX=9606 GN=NPLOC4 PE=1 SV=3</t>
  </si>
  <si>
    <t>NPLOC4</t>
  </si>
  <si>
    <t>Ras-related protein Rab-5C OS=Homo sapiens OX=9606 GN=RAB5C PE=1 SV=2</t>
  </si>
  <si>
    <t>RAB5C</t>
  </si>
  <si>
    <t>40S ribosomal protein S8 OS=Homo sapiens OX=9606 GN=RPS8 PE=1 SV=2</t>
  </si>
  <si>
    <t>RPS8</t>
  </si>
  <si>
    <t>TSC22 domain family protein 3 OS=Homo sapiens OX=9606 GN=TSC22D3 PE=1 SV=2</t>
  </si>
  <si>
    <t>TSC22D3</t>
  </si>
  <si>
    <t>Acetyl-coenzyme A synthetase, cytoplasmic OS=Homo sapiens OX=9606 GN=ACSS2 PE=1 SV=1</t>
  </si>
  <si>
    <t>ACSS2</t>
  </si>
  <si>
    <t>60S ribosomal protein L8 OS=Homo sapiens OX=9606 GN=RPL8 PE=1 SV=2</t>
  </si>
  <si>
    <t>RPL8</t>
  </si>
  <si>
    <t>Ras-related protein Rab-3B OS=Homo sapiens OX=9606 GN=RAB3B PE=1 SV=2</t>
  </si>
  <si>
    <t>RAB3B</t>
  </si>
  <si>
    <t>Arylsulfatase A OS=Homo sapiens OX=9606 GN=ARSA PE=1 SV=3</t>
  </si>
  <si>
    <t>ARSA</t>
  </si>
  <si>
    <t>Filamin-A OS=Homo sapiens OX=9606 GN=FLNA PE=1 SV=4</t>
  </si>
  <si>
    <t>FLNA</t>
  </si>
  <si>
    <t>Vacuolar protein-sorting-associated protein 36 OS=Homo sapiens OX=9606 GN=VPS36 PE=1 SV=1</t>
  </si>
  <si>
    <t>VPS36</t>
  </si>
  <si>
    <t>Ras-related protein Rab-14 OS=Homo sapiens OX=9606 GN=RAB14 PE=1 SV=4</t>
  </si>
  <si>
    <t>RAB14</t>
  </si>
  <si>
    <t>Translation machinery-associated protein 7 OS=Homo sapiens OX=9606 GN=TMA7 PE=1 SV=1</t>
  </si>
  <si>
    <t>TMA7</t>
  </si>
  <si>
    <t>Dynactin subunit 5 OS=Homo sapiens OX=9606 GN=DCTN5 PE=1 SV=1</t>
  </si>
  <si>
    <t>DCTN5</t>
  </si>
  <si>
    <t>Nascent polypeptide-associated complex subunit alpha OS=Homo sapiens OX=9606 GN=NACA PE=1 SV=1</t>
  </si>
  <si>
    <t>Polyadenylate-binding protein 3 OS=Homo sapiens OX=9606 GN=PABPC3 PE=1 SV=2</t>
  </si>
  <si>
    <t>PABPC3</t>
  </si>
  <si>
    <t>26S proteasome non-ATPase regulatory subunit 1 OS=Homo sapiens OX=9606 GN=PSMD1 PE=1 SV=2</t>
  </si>
  <si>
    <t>PSMD1</t>
  </si>
  <si>
    <t>COMM domain-containing protein 8 OS=Homo sapiens OX=9606 GN=COMMD8 PE=1 SV=1</t>
  </si>
  <si>
    <t>COMMD8</t>
  </si>
  <si>
    <t>Rho-related GTP-binding protein RhoJ OS=Homo sapiens OX=9606 GN=RHOJ PE=1 SV=1</t>
  </si>
  <si>
    <t>RHOJ</t>
  </si>
  <si>
    <t>Collagen alpha-1(XVIII) chain OS=Homo sapiens OX=9606 GN=COL18A1 PE=1 SV=5</t>
  </si>
  <si>
    <t>COL18A1</t>
  </si>
  <si>
    <t>Talin-1 OS=Homo sapiens OX=9606 GN=TLN1 PE=1 SV=3</t>
  </si>
  <si>
    <t>TLN1</t>
  </si>
  <si>
    <t>Ubiquitin-60S ribosomal protein L40 OS=Homo sapiens OX=9606 GN=UBA52 PE=1 SV=2</t>
  </si>
  <si>
    <t>UBA52</t>
  </si>
  <si>
    <t>Serine hydroxymethyltransferase, mitochondrial OS=Homo sapiens OX=9606 GN=SHMT2 PE=1 SV=3</t>
  </si>
  <si>
    <t>SHMT2</t>
  </si>
  <si>
    <t>Glutathione S-transferase A2 OS=Homo sapiens OX=9606 GN=GSTA2 PE=1 SV=4</t>
  </si>
  <si>
    <t>GSTA2</t>
  </si>
  <si>
    <t>ADP-ribosylation factor 4 OS=Homo sapiens OX=9606 GN=ARF4 PE=1 SV=3</t>
  </si>
  <si>
    <t>ARF4</t>
  </si>
  <si>
    <t>Tyrosine-protein kinase Lyn OS=Homo sapiens OX=9606 GN=LYN PE=1 SV=3</t>
  </si>
  <si>
    <t>LYN</t>
  </si>
  <si>
    <t>E3 ubiquitin-protein ligase TRIM21 OS=Homo sapiens OX=9606 GN=TRIM21 PE=1 SV=1</t>
  </si>
  <si>
    <t>TRIM21</t>
  </si>
  <si>
    <t>Peptidyl-prolyl cis-trans isomerase E OS=Homo sapiens OX=9606 GN=PPIE PE=1 SV=1</t>
  </si>
  <si>
    <t>PPIE</t>
  </si>
  <si>
    <t>Myosin-10 OS=Homo sapiens OX=9606 GN=MYH10 PE=1 SV=3</t>
  </si>
  <si>
    <t>MYH10</t>
  </si>
  <si>
    <t>RNA-binding motif protein, X chromosome OS=Homo sapiens OX=9606 GN=RBMX PE=1 SV=3</t>
  </si>
  <si>
    <t>RBMX</t>
  </si>
  <si>
    <t>Eukaryotic translation initiation factor 1 OS=Homo sapiens OX=9606 GN=EIF1 PE=1 SV=1</t>
  </si>
  <si>
    <t>EIF1</t>
  </si>
  <si>
    <t>Sorting nexin-18 OS=Homo sapiens OX=9606 GN=SNX18 PE=1 SV=2</t>
  </si>
  <si>
    <t>SNX18</t>
  </si>
  <si>
    <t>Transmembrane emp24 domain-containing protein 4 OS=Homo sapiens OX=9606 GN=TMED4 PE=1 SV=1</t>
  </si>
  <si>
    <t>TMED4</t>
  </si>
  <si>
    <t>Haptoglobin OS=Homo sapiens OX=9606 GN=HP PE=1 SV=1</t>
  </si>
  <si>
    <t>HP</t>
  </si>
  <si>
    <t>Cyclin-dependent kinase 1 OS=Homo sapiens OX=9606 GN=CDK1 PE=1 SV=3</t>
  </si>
  <si>
    <t>CDK1</t>
  </si>
  <si>
    <t>Casein kinase II subunit beta OS=Homo sapiens OX=9606 GN=CSNK2B PE=1 SV=1</t>
  </si>
  <si>
    <t>CSNK2B</t>
  </si>
  <si>
    <t>Tripartite motif-containing protein 29 OS=Homo sapiens OX=9606 GN=TRIM29 PE=1 SV=2</t>
  </si>
  <si>
    <t>TRIM29</t>
  </si>
  <si>
    <t>Hepatocyte growth factor-like protein OS=Homo sapiens OX=9606 GN=MST1 PE=1 SV=2</t>
  </si>
  <si>
    <t>MST1</t>
  </si>
  <si>
    <t>Dual specificity mitogen-activated protein kinase kinase 4 OS=Homo sapiens OX=9606 GN=MAP2K4 PE=1 SV=1</t>
  </si>
  <si>
    <t>MAP2K4</t>
  </si>
  <si>
    <t>Density-regulated protein OS=Homo sapiens OX=9606 GN=DENR PE=1 SV=2</t>
  </si>
  <si>
    <t>DENR</t>
  </si>
  <si>
    <t>Arginyl-tRNA--protein transferase 1 OS=Homo sapiens OX=9606 GN=ATE1 PE=1 SV=2</t>
  </si>
  <si>
    <t>ATE1</t>
  </si>
  <si>
    <t>Proteasome subunit beta type-1 OS=Homo sapiens OX=9606 GN=PSMB1 PE=1 SV=2</t>
  </si>
  <si>
    <t>PSMB1</t>
  </si>
  <si>
    <t>Ras-related protein Rab-43 OS=Homo sapiens OX=9606 GN=RAB43 PE=1 SV=1</t>
  </si>
  <si>
    <t>RAB43</t>
  </si>
  <si>
    <t>Immunoglobulin kappa variable 1D-33 OS=Homo sapiens OX=9606 GN=IGKV1D-33 PE=1 SV=2</t>
  </si>
  <si>
    <t>IGKV1D-33</t>
  </si>
  <si>
    <t>Tyrosine-protein kinase Yes OS=Homo sapiens OX=9606 GN=YES1 PE=1 SV=3</t>
  </si>
  <si>
    <t>YES1</t>
  </si>
  <si>
    <t>Serum amyloid P-component OS=Homo sapiens OX=9606 GN=APCS PE=1 SV=2</t>
  </si>
  <si>
    <t>APCS</t>
  </si>
  <si>
    <t>Ubiquitin-like-conjugating enzyme ATG3 OS=Homo sapiens OX=9606 GN=ATG3 PE=1 SV=1</t>
  </si>
  <si>
    <t>ATG3</t>
  </si>
  <si>
    <t>40S ribosomal protein S13 OS=Homo sapiens OX=9606 GN=RPS13 PE=1 SV=2</t>
  </si>
  <si>
    <t>RPS13</t>
  </si>
  <si>
    <t>Immunoglobulin kappa variable 3D-7 OS=Homo sapiens OX=9606 GN=IGKV3D-7 PE=3 SV=5</t>
  </si>
  <si>
    <t>IGKV3D-7</t>
  </si>
  <si>
    <t>LIM domain only protein 7 OS=Homo sapiens OX=9606 GN=LMO7 PE=1 SV=3</t>
  </si>
  <si>
    <t>LMO7</t>
  </si>
  <si>
    <t>Small nuclear ribonucleoprotein Sm D2 OS=Homo sapiens OX=9606 GN=SNRPD2 PE=1 SV=1</t>
  </si>
  <si>
    <t>SNRPD2</t>
  </si>
  <si>
    <t>Deubiquitinating protein VCPIP1 OS=Homo sapiens OX=9606 GN=VCPIP1 PE=1 SV=2</t>
  </si>
  <si>
    <t>VCPIP1</t>
  </si>
  <si>
    <t>Pentraxin-related protein PTX3 OS=Homo sapiens OX=9606 GN=PTX3 PE=1 SV=3</t>
  </si>
  <si>
    <t>PTX3</t>
  </si>
  <si>
    <t>Glutamate carboxypeptidase 2 OS=Homo sapiens OX=9606 GN=FOLH1 PE=1 SV=1</t>
  </si>
  <si>
    <t>FOLH1</t>
  </si>
  <si>
    <t>Probable E3 ubiquitin-protein ligase HERC4 OS=Homo sapiens OX=9606 GN=HERC4 PE=1 SV=1</t>
  </si>
  <si>
    <t>HERC4</t>
  </si>
  <si>
    <t>Ribosomal protein S6 kinase alpha-2 OS=Homo sapiens OX=9606 GN=RPS6KA2 PE=1 SV=2</t>
  </si>
  <si>
    <t>RPS6KA2</t>
  </si>
  <si>
    <t>Isocitrate dehydrogenase [NADP] cytoplasmic OS=Homo sapiens OX=9606 GN=IDH1 PE=1 SV=2</t>
  </si>
  <si>
    <t>IDH1</t>
  </si>
  <si>
    <t>Protoporphyrinogen oxidase OS=Homo sapiens OX=9606 GN=PPOX PE=1 SV=1</t>
  </si>
  <si>
    <t>PPOX</t>
  </si>
  <si>
    <t>Protein S100-A7 OS=Homo sapiens OX=9606 GN=S100A7 PE=1 SV=4</t>
  </si>
  <si>
    <t>S100A7</t>
  </si>
  <si>
    <t>CDGSH iron-sulfur domain-containing protein 3, mitochondrial OS=Homo sapiens OX=9606 GN=CISD3 PE=1 SV=1</t>
  </si>
  <si>
    <t>CISD3</t>
  </si>
  <si>
    <t>Tryptase alpha/beta-1 OS=Homo sapiens OX=9606 GN=TPSAB1 PE=1 SV=1</t>
  </si>
  <si>
    <t>TPSAB1</t>
  </si>
  <si>
    <t>Adapter molecule crk OS=Homo sapiens OX=9606 GN=CRK PE=1 SV=2</t>
  </si>
  <si>
    <t>CRK</t>
  </si>
  <si>
    <t>Prolyl endopeptidase OS=Homo sapiens OX=9606 GN=PREP PE=1 SV=2</t>
  </si>
  <si>
    <t>PREP</t>
  </si>
  <si>
    <t>Transcriptional coactivator YAP1 OS=Homo sapiens OX=9606 GN=YAP1 PE=1 SV=2</t>
  </si>
  <si>
    <t>YAP1</t>
  </si>
  <si>
    <t>Core-binding factor subunit beta OS=Homo sapiens OX=9606 GN=CBFB PE=1 SV=2</t>
  </si>
  <si>
    <t>CBFB</t>
  </si>
  <si>
    <t>NEDD8-activating enzyme E1 catalytic subunit OS=Homo sapiens OX=9606 GN=UBA3 PE=1 SV=2</t>
  </si>
  <si>
    <t>UBA3</t>
  </si>
  <si>
    <t>Ethylmalonyl-CoA decarboxylase OS=Homo sapiens OX=9606 GN=ECHDC1 PE=1 SV=2</t>
  </si>
  <si>
    <t>ECHDC1</t>
  </si>
  <si>
    <t>26S proteasome non-ATPase regulatory subunit 9 OS=Homo sapiens OX=9606 GN=PSMD9 PE=1 SV=3</t>
  </si>
  <si>
    <t>PSMD9</t>
  </si>
  <si>
    <t>Catenin alpha-1 OS=Homo sapiens OX=9606 GN=CTNNA1 PE=1 SV=1</t>
  </si>
  <si>
    <t>CTNNA1</t>
  </si>
  <si>
    <t>Protein-arginine deiminase type-2 OS=Homo sapiens OX=9606 GN=PADI2 PE=1 SV=2</t>
  </si>
  <si>
    <t>PADI2</t>
  </si>
  <si>
    <t>RNA-binding Raly-like protein OS=Homo sapiens OX=9606 GN=RALYL PE=1 SV=2</t>
  </si>
  <si>
    <t>RALYL</t>
  </si>
  <si>
    <t>Lactoylglutathione lyase OS=Homo sapiens OX=9606 GN=GLO1 PE=1 SV=4</t>
  </si>
  <si>
    <t>GLO1</t>
  </si>
  <si>
    <t>Thioredoxin reductase 1, cytoplasmic OS=Homo sapiens OX=9606 GN=TXNRD1 PE=1 SV=3</t>
  </si>
  <si>
    <t>TXNRD1</t>
  </si>
  <si>
    <t>Eukaryotic translation initiation factor 3 subunit J OS=Homo sapiens OX=9606 GN=EIF3J PE=1 SV=2</t>
  </si>
  <si>
    <t>EIF3J</t>
  </si>
  <si>
    <t>Proteasome subunit beta type-6 OS=Homo sapiens OX=9606 GN=PSMB6 PE=1 SV=4</t>
  </si>
  <si>
    <t>PSMB6</t>
  </si>
  <si>
    <t>Secernin-1 OS=Homo sapiens OX=9606 GN=SCRN1 PE=1 SV=2</t>
  </si>
  <si>
    <t>SCRN1</t>
  </si>
  <si>
    <t>Nectin-2 OS=Homo sapiens OX=9606 GN=NECTIN2 PE=1 SV=1</t>
  </si>
  <si>
    <t>NECTIN2</t>
  </si>
  <si>
    <t>Annexin A11 OS=Homo sapiens OX=9606 GN=ANXA11 PE=1 SV=1</t>
  </si>
  <si>
    <t>ANXA11</t>
  </si>
  <si>
    <t>Heterogeneous nuclear ribonucleoprotein R OS=Homo sapiens OX=9606 GN=HNRNPR PE=1 SV=1</t>
  </si>
  <si>
    <t>HNRNPR</t>
  </si>
  <si>
    <t>Cystatin-SA OS=Homo sapiens OX=9606 GN=CST2 PE=1 SV=1</t>
  </si>
  <si>
    <t>CST2</t>
  </si>
  <si>
    <t>Kallikrein-7 OS=Homo sapiens OX=9606 GN=KLK7 PE=1 SV=1</t>
  </si>
  <si>
    <t>KLK7</t>
  </si>
  <si>
    <t>Delta(14)-sterol reductase LBR OS=Homo sapiens OX=9606 GN=LBR PE=1 SV=2</t>
  </si>
  <si>
    <t>LBR</t>
  </si>
  <si>
    <t>tRNA methyltransferase 10 homolog C OS=Homo sapiens OX=9606 GN=TRMT10C PE=1 SV=2</t>
  </si>
  <si>
    <t>TRMT10C</t>
  </si>
  <si>
    <t>Haptoglobin-related protein OS=Homo sapiens OX=9606 GN=HPR PE=2 SV=2</t>
  </si>
  <si>
    <t>HPR</t>
  </si>
  <si>
    <t>Ly6/PLAUR domain-containing protein 3 OS=Homo sapiens OX=9606 GN=LYPD3 PE=1 SV=2</t>
  </si>
  <si>
    <t>LYPD3</t>
  </si>
  <si>
    <t>3'(2'),5'-bisphosphate nucleotidase 1 OS=Homo sapiens OX=9606 GN=BPNT1 PE=1 SV=1</t>
  </si>
  <si>
    <t>BPNT1</t>
  </si>
  <si>
    <t>Immunoglobulin heavy constant gamma 2 OS=Homo sapiens OX=9606 GN=IGHG2 PE=1 SV=2</t>
  </si>
  <si>
    <t>IGHG2</t>
  </si>
  <si>
    <t>Hypoxia up-regulated protein 1 OS=Homo sapiens OX=9606 GN=HYOU1 PE=1 SV=1</t>
  </si>
  <si>
    <t>HYOU1</t>
  </si>
  <si>
    <t>Probable non-functional immunoglobulin kappa variable 2D-24 OS=Homo sapiens OX=9606 GN=IGKV2D-24 PE=1 SV=1</t>
  </si>
  <si>
    <t>IGKV2D-24</t>
  </si>
  <si>
    <t>26S proteasome non-ATPase regulatory subunit 4 OS=Homo sapiens OX=9606 GN=PSMD4 PE=1 SV=1</t>
  </si>
  <si>
    <t>PSMD4</t>
  </si>
  <si>
    <t>COP9 signalosome complex subunit 1 OS=Homo sapiens OX=9606 GN=GPS1 PE=1 SV=4</t>
  </si>
  <si>
    <t>GPS1</t>
  </si>
  <si>
    <t>Guanine nucleotide-binding protein G(o) subunit alpha OS=Homo sapiens OX=9606 GN=GNAO1 PE=1 SV=4</t>
  </si>
  <si>
    <t>GNAO1</t>
  </si>
  <si>
    <t>Copper chaperone for superoxide dismutase OS=Homo sapiens OX=9606 GN=CCS PE=1 SV=1</t>
  </si>
  <si>
    <t>CCS</t>
  </si>
  <si>
    <t>D-3-phosphoglycerate dehydrogenase OS=Homo sapiens OX=9606 GN=PHGDH PE=1 SV=4</t>
  </si>
  <si>
    <t>PHGDH</t>
  </si>
  <si>
    <t>Plastin-2 OS=Homo sapiens OX=9606 GN=LCP1 PE=1 SV=6</t>
  </si>
  <si>
    <t>LCP1</t>
  </si>
  <si>
    <t>Peripherin OS=Homo sapiens OX=9606 GN=PRPH PE=1 SV=2</t>
  </si>
  <si>
    <t>PRPH</t>
  </si>
  <si>
    <t>Keratin, type I cytoskeletal 24 OS=Homo sapiens OX=9606 GN=KRT24 PE=1 SV=1</t>
  </si>
  <si>
    <t>KRT24</t>
  </si>
  <si>
    <t>Cyclin-dependent kinase 4 OS=Homo sapiens OX=9606 GN=CDK4 PE=1 SV=2</t>
  </si>
  <si>
    <t>CDK4</t>
  </si>
  <si>
    <t>Selenoprotein W OS=Homo sapiens OX=9606 GN=SELENOW PE=1 SV=3</t>
  </si>
  <si>
    <t>SELENOW</t>
  </si>
  <si>
    <t>Vesicle-associated membrane protein-associated protein A OS=Homo sapiens OX=9606 GN=VAPA PE=1 SV=3</t>
  </si>
  <si>
    <t>VAPA</t>
  </si>
  <si>
    <t>Aldo-keto reductase family 1 member C2 OS=Homo sapiens OX=9606 GN=AKR1C2 PE=1 SV=3</t>
  </si>
  <si>
    <t>AKR1C2</t>
  </si>
  <si>
    <t>Ras-related protein Rab-11A OS=Homo sapiens OX=9606 GN=RAB11A PE=1 SV=3</t>
  </si>
  <si>
    <t>RAB11A</t>
  </si>
  <si>
    <t>Poly(rC)-binding protein 4 OS=Homo sapiens OX=9606 GN=PCBP4 PE=2 SV=1</t>
  </si>
  <si>
    <t>PCBP4</t>
  </si>
  <si>
    <t>Fructose-bisphosphate aldolase C OS=Homo sapiens OX=9606 GN=ALDOC PE=1 SV=2</t>
  </si>
  <si>
    <t>ALDOC</t>
  </si>
  <si>
    <t>Guanine nucleotide-binding protein G(i) subunit alpha-2 OS=Homo sapiens OX=9606 GN=GNAI2 PE=1 SV=3</t>
  </si>
  <si>
    <t>GNAI2</t>
  </si>
  <si>
    <t>Keratin-like protein KRT222 OS=Homo sapiens OX=9606 GN=KRT222 PE=1 SV=1</t>
  </si>
  <si>
    <t>KRT222</t>
  </si>
  <si>
    <t>Ras GTPase-activating-like protein IQGAP2 OS=Homo sapiens OX=9606 GN=IQGAP2 PE=1 SV=4</t>
  </si>
  <si>
    <t>IQGAP2</t>
  </si>
  <si>
    <t>Homeobox protein SIX5 OS=Homo sapiens OX=9606 GN=SIX5 PE=1 SV=3</t>
  </si>
  <si>
    <t>SIX5</t>
  </si>
  <si>
    <t>Protein diaphanous homolog 1 OS=Homo sapiens OX=9606 GN=DIAPH1 PE=1 SV=2</t>
  </si>
  <si>
    <t>DIAPH1</t>
  </si>
  <si>
    <t>Histone H3-7 OS=Homo sapiens OX=9606 GN=H3-7 PE=1 SV=1</t>
  </si>
  <si>
    <t>H3-7</t>
  </si>
  <si>
    <t>Keratin, type I cytoskeletal 19 OS=Homo sapiens OX=9606 GN=KRT19 PE=1 SV=4</t>
  </si>
  <si>
    <t>KRT19</t>
  </si>
  <si>
    <t>2'-deoxynucleoside 5'-phosphate N-hydrolase 1 OS=Homo sapiens OX=9606 GN=DNPH1 PE=1 SV=1</t>
  </si>
  <si>
    <t>DNPH1</t>
  </si>
  <si>
    <t>Ubiquitin-conjugating enzyme E2 G1 OS=Homo sapiens OX=9606 GN=UBE2G1 PE=1 SV=3</t>
  </si>
  <si>
    <t>UBE2G1</t>
  </si>
  <si>
    <t>Endoplasmic reticulum resident protein 29 OS=Homo sapiens OX=9606 GN=ERP29 PE=1 SV=4</t>
  </si>
  <si>
    <t>ERP29</t>
  </si>
  <si>
    <t>Jupiter microtubule associated homolog 1 OS=Homo sapiens OX=9606 GN=JPT1 PE=1 SV=3</t>
  </si>
  <si>
    <t>JPT1</t>
  </si>
  <si>
    <t>60S ribosomal protein L34 OS=Homo sapiens OX=9606 GN=RPL34 PE=1 SV=3</t>
  </si>
  <si>
    <t>RPL34</t>
  </si>
  <si>
    <t>Complement C1s subcomponent OS=Homo sapiens OX=9606 GN=C1S PE=1 SV=1</t>
  </si>
  <si>
    <t>C1S</t>
  </si>
  <si>
    <t>Cullin-associated NEDD8-dissociated protein 2 OS=Homo sapiens OX=9606 GN=CAND2 PE=1 SV=3</t>
  </si>
  <si>
    <t>CAND2</t>
  </si>
  <si>
    <t>Epididymis-specific alpha-mannosidase OS=Homo sapiens OX=9606 GN=MAN2B2 PE=1 SV=4</t>
  </si>
  <si>
    <t>MAN2B2</t>
  </si>
  <si>
    <t>Copine-1 OS=Homo sapiens OX=9606 GN=CPNE1 PE=1 SV=1</t>
  </si>
  <si>
    <t>CPNE1</t>
  </si>
  <si>
    <t>Argininosuccinate synthase OS=Homo sapiens OX=9606 GN=ASS1 PE=1 SV=2</t>
  </si>
  <si>
    <t>ASS1</t>
  </si>
  <si>
    <t>40S ribosomal protein S4, Y isoform 1 OS=Homo sapiens OX=9606 GN=RPS4Y1 PE=1 SV=2</t>
  </si>
  <si>
    <t>RPS4Y1</t>
  </si>
  <si>
    <t>Guanine nucleotide-binding protein G(t) subunit alpha-2 OS=Homo sapiens OX=9606 GN=GNAT2 PE=1 SV=4</t>
  </si>
  <si>
    <t>GNAT2</t>
  </si>
  <si>
    <t>Ammonium transporter Rh type B OS=Homo sapiens OX=9606 GN=RHBG PE=1 SV=3</t>
  </si>
  <si>
    <t>RHBG</t>
  </si>
  <si>
    <t>Ubiquitin carboxyl-terminal hydrolase 47 OS=Homo sapiens OX=9606 GN=USP47 PE=1 SV=3</t>
  </si>
  <si>
    <t>USP47</t>
  </si>
  <si>
    <t>Inorganic pyrophosphatase OS=Homo sapiens OX=9606 GN=PPA1 PE=1 SV=2</t>
  </si>
  <si>
    <t>PPA1</t>
  </si>
  <si>
    <t>40S ribosomal protein S20 OS=Homo sapiens OX=9606 GN=RPS20 PE=1 SV=1</t>
  </si>
  <si>
    <t>RPS20</t>
  </si>
  <si>
    <t>Immunoglobulin-binding protein 1 OS=Homo sapiens OX=9606 GN=IGBP1 PE=1 SV=1</t>
  </si>
  <si>
    <t>IGBP1</t>
  </si>
  <si>
    <t>Tubulin beta-4A chain OS=Homo sapiens OX=9606 GN=TUBB4A PE=1 SV=2</t>
  </si>
  <si>
    <t>TUBB4A</t>
  </si>
  <si>
    <t>Angiomotin OS=Homo sapiens OX=9606 GN=AMOT PE=1 SV=1</t>
  </si>
  <si>
    <t>AMOT</t>
  </si>
  <si>
    <t>Actin-related protein 3C OS=Homo sapiens OX=9606 GN=ACTR3C PE=2 SV=1</t>
  </si>
  <si>
    <t>ACTR3C</t>
  </si>
  <si>
    <t>Deleted in malignant brain tumors 1 protein OS=Homo sapiens OX=9606 GN=DMBT1 PE=1 SV=2</t>
  </si>
  <si>
    <t>DMBT1</t>
  </si>
  <si>
    <t>Deoxyribonuclease-2-alpha OS=Homo sapiens OX=9606 GN=DNASE2 PE=1 SV=2</t>
  </si>
  <si>
    <t>DNASE2</t>
  </si>
  <si>
    <t>F-actin-capping protein subunit alpha-2 OS=Homo sapiens OX=9606 GN=CAPZA2 PE=1 SV=3</t>
  </si>
  <si>
    <t>CAPZA2</t>
  </si>
  <si>
    <t>Serine/arginine-rich splicing factor 7 OS=Homo sapiens OX=9606 GN=SRSF7 PE=1 SV=1</t>
  </si>
  <si>
    <t>SRSF7</t>
  </si>
  <si>
    <t>60S ribosomal protein L35 OS=Homo sapiens OX=9606 GN=RPL35 PE=1 SV=2</t>
  </si>
  <si>
    <t>RPL35</t>
  </si>
  <si>
    <t>Protein NOXP20 OS=Homo sapiens OX=9606 GN=FAM114A1 PE=1 SV=2</t>
  </si>
  <si>
    <t>FAM114A1</t>
  </si>
  <si>
    <t>Phosphoacetylglucosamine mutase OS=Homo sapiens OX=9606 GN=PGM3 PE=1 SV=1</t>
  </si>
  <si>
    <t>PGM3</t>
  </si>
  <si>
    <t>Transforming growth factor-beta-induced protein ig-h3 OS=Homo sapiens OX=9606 GN=TGFBI PE=1 SV=1</t>
  </si>
  <si>
    <t>TGFBI</t>
  </si>
  <si>
    <t>Ficolin-2 OS=Homo sapiens OX=9606 GN=FCN2 PE=1 SV=2</t>
  </si>
  <si>
    <t>FCN2</t>
  </si>
  <si>
    <t>Caspase-6 OS=Homo sapiens OX=9606 GN=CASP6 PE=1 SV=2</t>
  </si>
  <si>
    <t>CASP6</t>
  </si>
  <si>
    <t>Rab GDP dissociation inhibitor alpha OS=Homo sapiens OX=9606 GN=GDI1 PE=1 SV=2</t>
  </si>
  <si>
    <t>GDI1</t>
  </si>
  <si>
    <t>Growth-regulated alpha protein OS=Homo sapiens OX=9606 GN=CXCL1 PE=1 SV=1</t>
  </si>
  <si>
    <t>CXCL1</t>
  </si>
  <si>
    <t>Receptor-type tyrosine-protein phosphatase C OS=Homo sapiens OX=9606 GN=PTPRC PE=1 SV=3</t>
  </si>
  <si>
    <t>PTPRC</t>
  </si>
  <si>
    <t>Adenylate kinase 2, mitochondrial OS=Homo sapiens OX=9606 GN=AK2 PE=1 SV=2</t>
  </si>
  <si>
    <t>AK2</t>
  </si>
  <si>
    <t>Lysine--tRNA ligase OS=Homo sapiens OX=9606 GN=KARS1 PE=1 SV=3</t>
  </si>
  <si>
    <t>KARS1</t>
  </si>
  <si>
    <t>Synphilin-1 OS=Homo sapiens OX=9606 GN=SNCAIP PE=1 SV=2</t>
  </si>
  <si>
    <t>SNCAIP</t>
  </si>
  <si>
    <t>Immunoglobulin heavy variable 3-15 OS=Homo sapiens OX=9606 GN=IGHV3-15 PE=3 SV=1</t>
  </si>
  <si>
    <t>IGHV3-15</t>
  </si>
  <si>
    <t>Immunoglobulin kappa constant OS=Homo sapiens OX=9606 GN=IGKC PE=1 SV=2</t>
  </si>
  <si>
    <t>IGKC</t>
  </si>
  <si>
    <t>Apolipoprotein C-III OS=Homo sapiens OX=9606 GN=APOC3 PE=1 SV=1</t>
  </si>
  <si>
    <t>APOC3</t>
  </si>
  <si>
    <t>CD166 antigen OS=Homo sapiens OX=9606 GN=ALCAM PE=1 SV=2</t>
  </si>
  <si>
    <t>ALCAM</t>
  </si>
  <si>
    <t>Synaptic vesicle membrane protein VAT-1 homolog OS=Homo sapiens OX=9606 GN=VAT1 PE=1 SV=2</t>
  </si>
  <si>
    <t>VAT1</t>
  </si>
  <si>
    <t>Nectin-1 OS=Homo sapiens OX=9606 GN=NECTIN1 PE=1 SV=3</t>
  </si>
  <si>
    <t>NECTIN1</t>
  </si>
  <si>
    <t>C-C motif chemokine 28 OS=Homo sapiens OX=9606 GN=CCL28 PE=1 SV=1</t>
  </si>
  <si>
    <t>CCL28</t>
  </si>
  <si>
    <t>Guanine deaminase OS=Homo sapiens OX=9606 GN=GDA PE=1 SV=1</t>
  </si>
  <si>
    <t>GDA</t>
  </si>
  <si>
    <t>Beta-adrenergic receptor kinase 2 OS=Homo sapiens OX=9606 GN=GRK3 PE=1 SV=2</t>
  </si>
  <si>
    <t>GRK3</t>
  </si>
  <si>
    <t>Interferon gamma OS=Homo sapiens OX=9606 GN=IFNG PE=1 SV=1</t>
  </si>
  <si>
    <t>IFNG</t>
  </si>
  <si>
    <t>Immunoglobulin heavy variable 1-69D OS=Homo sapiens OX=9606 GN=IGHV1-69D PE=1 SV=1</t>
  </si>
  <si>
    <t>IGHV1-69D</t>
  </si>
  <si>
    <t>Ubiquitin-like modifier-activating enzyme ATG7 OS=Homo sapiens OX=9606 GN=ATG7 PE=1 SV=1</t>
  </si>
  <si>
    <t>ATG7</t>
  </si>
  <si>
    <t>Citrate synthase, mitochondrial OS=Homo sapiens OX=9606 GN=CS PE=1 SV=2</t>
  </si>
  <si>
    <t>CS</t>
  </si>
  <si>
    <t>Signal transducer and activator of transcription 1-alpha/beta OS=Homo sapiens OX=9606 GN=STAT1 PE=1 SV=2</t>
  </si>
  <si>
    <t>STAT1</t>
  </si>
  <si>
    <t>Protein LZIC OS=Homo sapiens OX=9606 GN=LZIC PE=1 SV=1</t>
  </si>
  <si>
    <t>LZIC</t>
  </si>
  <si>
    <t>Carcinoembryonic antigen-related cell adhesion molecule 1 OS=Homo sapiens OX=9606 GN=CEACAM1 PE=1 SV=2</t>
  </si>
  <si>
    <t>CEACAM1</t>
  </si>
  <si>
    <t>Protein CREG1 OS=Homo sapiens OX=9606 GN=CREG1 PE=1 SV=1</t>
  </si>
  <si>
    <t>CREG1</t>
  </si>
  <si>
    <t>Glycine N-acyltransferase-like protein 2 OS=Homo sapiens OX=9606 GN=GLYATL2 PE=1 SV=1</t>
  </si>
  <si>
    <t>GLYATL2</t>
  </si>
  <si>
    <t>Ubiquitin-conjugating enzyme E2 K OS=Homo sapiens OX=9606 GN=UBE2K PE=1 SV=3</t>
  </si>
  <si>
    <t>UBE2K</t>
  </si>
  <si>
    <t>Eukaryotic translation initiation factor 4 gamma 1 OS=Homo sapiens OX=9606 GN=EIF4G1 PE=1 SV=4</t>
  </si>
  <si>
    <t>EIF4G1</t>
  </si>
  <si>
    <t>Serine/threonine-protein kinase PAK 3 OS=Homo sapiens OX=9606 GN=PAK3 PE=1 SV=2</t>
  </si>
  <si>
    <t>PAK3</t>
  </si>
  <si>
    <t>Actin-related protein 2/3 complex subunit 4 OS=Homo sapiens OX=9606 GN=ARPC4 PE=1 SV=3</t>
  </si>
  <si>
    <t>ARPC4</t>
  </si>
  <si>
    <t>Insulin-like growth factor-binding protein 2 OS=Homo sapiens OX=9606 GN=IGFBP2 PE=1 SV=2</t>
  </si>
  <si>
    <t>IGFBP2</t>
  </si>
  <si>
    <t>Basement membrane-specific heparan sulfate proteoglycan core protein OS=Homo sapiens OX=9606 GN=HSPG2 PE=1 SV=4</t>
  </si>
  <si>
    <t>HSPG2</t>
  </si>
  <si>
    <t>Leucine zipper transcription factor-like protein 1 OS=Homo sapiens OX=9606 GN=LZTFL1 PE=1 SV=1</t>
  </si>
  <si>
    <t>LZTFL1</t>
  </si>
  <si>
    <t>SUMO-activating enzyme subunit 2 OS=Homo sapiens OX=9606 GN=UBA2 PE=1 SV=2</t>
  </si>
  <si>
    <t>UBA2</t>
  </si>
  <si>
    <t>Actin-related protein 2/3 complex subunit 5-like protein OS=Homo sapiens OX=9606 GN=ARPC5L PE=1 SV=1</t>
  </si>
  <si>
    <t>ARPC5L</t>
  </si>
  <si>
    <t>Tubulin beta-1 chain OS=Homo sapiens OX=9606 GN=TUBB1 PE=1 SV=1</t>
  </si>
  <si>
    <t>TUBB1</t>
  </si>
  <si>
    <t>Plasminogen-like protein B OS=Homo sapiens OX=9606 GN=PLGLB2 PE=3 SV=1</t>
  </si>
  <si>
    <t>PLGLB1; PLGLB2</t>
  </si>
  <si>
    <t>Proteasome subunit alpha type-1 OS=Homo sapiens OX=9606 GN=PSMA1 PE=1 SV=1</t>
  </si>
  <si>
    <t>PSMA1</t>
  </si>
  <si>
    <t>Keratin, type I cytoskeletal 28 OS=Homo sapiens OX=9606 GN=KRT28 PE=1 SV=2</t>
  </si>
  <si>
    <t>KRT28</t>
  </si>
  <si>
    <t>CDAN1-interacting nuclease 1 OS=Homo sapiens OX=9606 GN=CDIN1 PE=1 SV=2</t>
  </si>
  <si>
    <t>CDIN1</t>
  </si>
  <si>
    <t>Mucin-16 OS=Homo sapiens OX=9606 GN=MUC16 PE=1 SV=3</t>
  </si>
  <si>
    <t>MUC16</t>
  </si>
  <si>
    <t>Probable non-functional immunoglobulin kappa variable 3-7 OS=Homo sapiens OX=9606 GN=IGKV3-7 PE=1 SV=1</t>
  </si>
  <si>
    <t>IGKV3-7</t>
  </si>
  <si>
    <t>Mast/stem cell growth factor receptor Kit OS=Homo sapiens OX=9606 GN=KIT PE=1 SV=1</t>
  </si>
  <si>
    <t>KIT</t>
  </si>
  <si>
    <t>Cytosolic 5'-nucleotidase 3A OS=Homo sapiens OX=9606 GN=NT5C3A PE=1 SV=3</t>
  </si>
  <si>
    <t>NT5C3A</t>
  </si>
  <si>
    <t>Sodium-dependent phosphate transport protein 2B OS=Homo sapiens OX=9606 GN=SLC34A2 PE=1 SV=3</t>
  </si>
  <si>
    <t>SLC34A2</t>
  </si>
  <si>
    <t>Myosin light chain 3 OS=Homo sapiens OX=9606 GN=MYL3 PE=1 SV=3</t>
  </si>
  <si>
    <t>MYL3</t>
  </si>
  <si>
    <t>Peflin OS=Homo sapiens OX=9606 GN=PEF1 PE=1 SV=1</t>
  </si>
  <si>
    <t>PEF1</t>
  </si>
  <si>
    <t>Optineurin OS=Homo sapiens OX=9606 GN=OPTN PE=1 SV=3</t>
  </si>
  <si>
    <t>OPTN</t>
  </si>
  <si>
    <t>Grancalcin OS=Homo sapiens OX=9606 GN=GCA PE=1 SV=2</t>
  </si>
  <si>
    <t>GCA</t>
  </si>
  <si>
    <t>Alcohol dehydrogenase 1A OS=Homo sapiens OX=9606 GN=ADH1A PE=1 SV=2</t>
  </si>
  <si>
    <t>ADH1A</t>
  </si>
  <si>
    <t>Ephrin-A1 OS=Homo sapiens OX=9606 GN=EFNA1 PE=1 SV=2</t>
  </si>
  <si>
    <t>EFNA1</t>
  </si>
  <si>
    <t>Putative fatty acid-binding protein 5-like protein 3 OS=Homo sapiens OX=9606 GN=FABP5P3 PE=5 SV=1</t>
  </si>
  <si>
    <t>FABP5P3</t>
  </si>
  <si>
    <t>Immunoglobulin heavy constant mu OS=Homo sapiens OX=9606 GN=IGHM PE=1 SV=4</t>
  </si>
  <si>
    <t>IGHM</t>
  </si>
  <si>
    <t>Extracellular glycoprotein lacritin OS=Homo sapiens OX=9606 GN=LACRT PE=1 SV=1</t>
  </si>
  <si>
    <t>LACRT</t>
  </si>
  <si>
    <t>Cold shock domain-containing protein E1 OS=Homo sapiens OX=9606 GN=CSDE1 PE=1 SV=2</t>
  </si>
  <si>
    <t>CSDE1</t>
  </si>
  <si>
    <t>Insulin-like growth factor-binding protein 7 OS=Homo sapiens OX=9606 GN=IGFBP7 PE=1 SV=1</t>
  </si>
  <si>
    <t>IGFBP7</t>
  </si>
  <si>
    <t>Lysosome-associated membrane glycoprotein 1 OS=Homo sapiens OX=9606 GN=LAMP1 PE=1 SV=3</t>
  </si>
  <si>
    <t>LAMP1</t>
  </si>
  <si>
    <t>N-acetylglucosamine-6-sulfatase OS=Homo sapiens OX=9606 GN=GNS PE=1 SV=3</t>
  </si>
  <si>
    <t>GNS</t>
  </si>
  <si>
    <t>Loricrin OS=Homo sapiens OX=9606 GN=LORICRIN PE=1 SV=2</t>
  </si>
  <si>
    <t>LORICRIN</t>
  </si>
  <si>
    <t>DCN1-like protein 1 OS=Homo sapiens OX=9606 GN=DCUN1D1 PE=1 SV=1</t>
  </si>
  <si>
    <t>DCUN1D1</t>
  </si>
  <si>
    <t>Protein-L-isoaspartate(D-aspartate) O-methyltransferase OS=Homo sapiens OX=9606 GN=PCMT1 PE=1 SV=4</t>
  </si>
  <si>
    <t>PCMT1</t>
  </si>
  <si>
    <t>Ras-related protein Rab-3A OS=Homo sapiens OX=9606 GN=RAB3A PE=1 SV=1</t>
  </si>
  <si>
    <t>RAB3A</t>
  </si>
  <si>
    <t>60S ribosomal protein L6 OS=Homo sapiens OX=9606 GN=RPL6 PE=1 SV=3</t>
  </si>
  <si>
    <t>RPL6</t>
  </si>
  <si>
    <t>Dihydropyrimidinase-related protein 2 OS=Homo sapiens OX=9606 GN=DPYSL2 PE=1 SV=1</t>
  </si>
  <si>
    <t>DPYSL2</t>
  </si>
  <si>
    <t>40S ribosomal protein S10 OS=Homo sapiens OX=9606 GN=RPS10 PE=1 SV=1</t>
  </si>
  <si>
    <t>RPS10</t>
  </si>
  <si>
    <t>Myosin light chain kinase, smooth muscle OS=Homo sapiens OX=9606 GN=MYLK PE=1 SV=4</t>
  </si>
  <si>
    <t>MYLK</t>
  </si>
  <si>
    <t>Immunoglobulin lambda variable 5-39 OS=Homo sapiens OX=9606 GN=IGLV5-39 PE=3 SV=1</t>
  </si>
  <si>
    <t>IGLV5-39</t>
  </si>
  <si>
    <t>Protein phosphatase inhibitor 2 family member B OS=Homo sapiens OX=9606 GN=PPP1R2B PE=1 SV=2</t>
  </si>
  <si>
    <t>PPP1R2B</t>
  </si>
  <si>
    <t>Keratin, type I cuticular Ha1 OS=Homo sapiens OX=9606 GN=KRT31 PE=1 SV=3</t>
  </si>
  <si>
    <t>KRT31</t>
  </si>
  <si>
    <t>Proteasome subunit beta type-7 OS=Homo sapiens OX=9606 GN=PSMB7 PE=1 SV=1</t>
  </si>
  <si>
    <t>PSMB7</t>
  </si>
  <si>
    <t>Cathepsin B OS=Homo sapiens OX=9606 GN=CTSB PE=1 SV=3</t>
  </si>
  <si>
    <t>CTSB</t>
  </si>
  <si>
    <t>Cystatin-S OS=Homo sapiens OX=9606 GN=CST4 PE=1 SV=3</t>
  </si>
  <si>
    <t>CST4</t>
  </si>
  <si>
    <t>Immunoglobulin heavy variable 3-48 OS=Homo sapiens OX=9606 GN=IGHV3-48 PE=1 SV=2</t>
  </si>
  <si>
    <t>IGHV3-48</t>
  </si>
  <si>
    <t>DNA dC-&gt;dU-editing enzyme APOBEC-3A OS=Homo sapiens OX=9606 GN=APOBEC3A PE=1 SV=3</t>
  </si>
  <si>
    <t>APOBEC3A</t>
  </si>
  <si>
    <t>Tripartite motif-containing protein 16 OS=Homo sapiens OX=9606 GN=TRIM16 PE=1 SV=3</t>
  </si>
  <si>
    <t>TRIM16</t>
  </si>
  <si>
    <t>Acid sphingomyelinase-like phosphodiesterase 3a OS=Homo sapiens OX=9606 GN=SMPDL3A PE=1 SV=2</t>
  </si>
  <si>
    <t>SMPDL3A</t>
  </si>
  <si>
    <t>Cytoplasmic protein NCK1 OS=Homo sapiens OX=9606 GN=NCK1 PE=1 SV=1</t>
  </si>
  <si>
    <t>NCK1</t>
  </si>
  <si>
    <t>Histone H2B type 2-K1 OS=Homo sapiens OX=9606 GN=H2BK1 PE=3 SV=1</t>
  </si>
  <si>
    <t>H2BK1</t>
  </si>
  <si>
    <t>Crk-like protein OS=Homo sapiens OX=9606 GN=CRKL PE=1 SV=1</t>
  </si>
  <si>
    <t>CRKL</t>
  </si>
  <si>
    <t>Caspase-8 OS=Homo sapiens OX=9606 GN=CASP8 PE=1 SV=1</t>
  </si>
  <si>
    <t>CASP8</t>
  </si>
  <si>
    <t>Histone H2B type 1-M OS=Homo sapiens OX=9606 GN=H2BC14 PE=1 SV=3</t>
  </si>
  <si>
    <t>H2BC14</t>
  </si>
  <si>
    <t>Thymosin beta-4 OS=Homo sapiens OX=9606 GN=TMSB4X PE=1 SV=2</t>
  </si>
  <si>
    <t>TMSB4X</t>
  </si>
  <si>
    <t>Phospholipid-transporting ATPase ABCA1 OS=Homo sapiens OX=9606 GN=ABCA1 PE=1 SV=3</t>
  </si>
  <si>
    <t>ABCA1</t>
  </si>
  <si>
    <t>KAT8 regulatory NSL complex subunit 1-like protein OS=Homo sapiens OX=9606 GN=KANSL1L PE=1 SV=2</t>
  </si>
  <si>
    <t>KANSL1L</t>
  </si>
  <si>
    <t>Dynein axonemal heavy chain 3 OS=Homo sapiens OX=9606 GN=DNAH3 PE=2 SV=1</t>
  </si>
  <si>
    <t>DNAH3</t>
  </si>
  <si>
    <t>Major vault protein OS=Homo sapiens OX=9606 GN=MVP PE=1 SV=4</t>
  </si>
  <si>
    <t>MVP</t>
  </si>
  <si>
    <t>Dipeptidyl peptidase 3 OS=Homo sapiens OX=9606 GN=DPP3 PE=1 SV=2</t>
  </si>
  <si>
    <t>DPP3</t>
  </si>
  <si>
    <t>ATP-dependent RNA helicase DDX24 OS=Homo sapiens OX=9606 GN=DDX24 PE=1 SV=1</t>
  </si>
  <si>
    <t>DDX24</t>
  </si>
  <si>
    <t>Hornerin OS=Homo sapiens OX=9606 GN=HRNR PE=1 SV=2</t>
  </si>
  <si>
    <t>HRNR</t>
  </si>
  <si>
    <t>Aldehyde dehydrogenase family 3 member B1 OS=Homo sapiens OX=9606 GN=ALDH3B1 PE=1 SV=1</t>
  </si>
  <si>
    <t>ALDH3B1</t>
  </si>
  <si>
    <t>Echinoderm microtubule-associated protein-like 4 OS=Homo sapiens OX=9606 GN=EML4 PE=1 SV=3</t>
  </si>
  <si>
    <t>EML4</t>
  </si>
  <si>
    <t>NEDD8-conjugating enzyme Ubc12 OS=Homo sapiens OX=9606 GN=UBE2M PE=1 SV=1</t>
  </si>
  <si>
    <t>UBE2M</t>
  </si>
  <si>
    <t>Utrophin OS=Homo sapiens OX=9606 GN=UTRN PE=1 SV=2</t>
  </si>
  <si>
    <t>UTRN</t>
  </si>
  <si>
    <t>Tumor protein D54 OS=Homo sapiens OX=9606 GN=TPD52L2 PE=1 SV=2</t>
  </si>
  <si>
    <t>TPD52L2</t>
  </si>
  <si>
    <t>Ephrin type-A receptor 7 OS=Homo sapiens OX=9606 GN=EPHA7 PE=1 SV=3</t>
  </si>
  <si>
    <t>EPHA7</t>
  </si>
  <si>
    <t>Insulin-like growth factor-binding protein 3 OS=Homo sapiens OX=9606 GN=IGFBP3 PE=1 SV=2</t>
  </si>
  <si>
    <t>IGFBP3</t>
  </si>
  <si>
    <t>ADP-ribosylation factor-like protein 3 OS=Homo sapiens OX=9606 GN=ARL3 PE=1 SV=2</t>
  </si>
  <si>
    <t>ARL¬†3.00</t>
  </si>
  <si>
    <t>Ubiquitin-conjugating enzyme E2 D3 OS=Homo sapiens OX=9606 GN=UBE2D3 PE=1 SV=1</t>
  </si>
  <si>
    <t>UBE2D3</t>
  </si>
  <si>
    <t>Inositol-trisphosphate 3-kinase C OS=Homo sapiens OX=9606 GN=ITPKC PE=1 SV=1</t>
  </si>
  <si>
    <t>ITPKC</t>
  </si>
  <si>
    <t>Serine--tRNA ligase, cytoplasmic OS=Homo sapiens OX=9606 GN=SARS1 PE=1 SV=3</t>
  </si>
  <si>
    <t>SARS1</t>
  </si>
  <si>
    <t>Src substrate cortactin OS=Homo sapiens OX=9606 GN=CTTN PE=1 SV=2</t>
  </si>
  <si>
    <t>CTTN</t>
  </si>
  <si>
    <t>Thymidine phosphorylase OS=Homo sapiens OX=9606 GN=TYMP PE=1 SV=2</t>
  </si>
  <si>
    <t>TYMP</t>
  </si>
  <si>
    <t>Cysteine dioxygenase type 1 OS=Homo sapiens OX=9606 GN=CDO1 PE=1 SV=2</t>
  </si>
  <si>
    <t>CDO1</t>
  </si>
  <si>
    <t>26S proteasome non-ATPase regulatory subunit 2 OS=Homo sapiens OX=9606 GN=PSMD2 PE=1 SV=3</t>
  </si>
  <si>
    <t>PSMD2</t>
  </si>
  <si>
    <t>Immunoglobulin heavy variable 3-9 OS=Homo sapiens OX=9606 GN=IGHV3-9 PE=1 SV=2</t>
  </si>
  <si>
    <t>IGHV3-9</t>
  </si>
  <si>
    <t>Myosin light chain kinase 3 OS=Homo sapiens OX=9606 GN=MYLK3 PE=1 SV=3</t>
  </si>
  <si>
    <t>MYLK3</t>
  </si>
  <si>
    <t>Proteasome subunit alpha type-2 OS=Homo sapiens OX=9606 GN=PSMA2 PE=1 SV=2</t>
  </si>
  <si>
    <t>PSMA2</t>
  </si>
  <si>
    <t>Histone H1.10 OS=Homo sapiens OX=9606 GN=H1-10 PE=1 SV=1</t>
  </si>
  <si>
    <t>H1-10</t>
  </si>
  <si>
    <t>Eukaryotic translation initiation factor 3 subunit M OS=Homo sapiens OX=9606 GN=EIF3M PE=1 SV=1</t>
  </si>
  <si>
    <t>EIF3M</t>
  </si>
  <si>
    <t>Hydroxymethylglutaryl-CoA synthase, cytoplasmic OS=Homo sapiens OX=9606 GN=HMGCS1 PE=1 SV=2</t>
  </si>
  <si>
    <t>HMGCS1</t>
  </si>
  <si>
    <t>Rho-associated protein kinase 2 OS=Homo sapiens OX=9606 GN=ROCK2 PE=1 SV=4</t>
  </si>
  <si>
    <t>ROCK2</t>
  </si>
  <si>
    <t>Transmembrane emp24 domain-containing protein 2 OS=Homo sapiens OX=9606 GN=TMED2 PE=1 SV=1</t>
  </si>
  <si>
    <t>TMED2</t>
  </si>
  <si>
    <t>Phosphoserine aminotransferase OS=Homo sapiens OX=9606 GN=PSAT1 PE=1 SV=2</t>
  </si>
  <si>
    <t>PSAT1</t>
  </si>
  <si>
    <t>Valine--tRNA ligase OS=Homo sapiens OX=9606 GN=VARS1 PE=1 SV=4</t>
  </si>
  <si>
    <t>VARS1</t>
  </si>
  <si>
    <t>Gamma-soluble NSF attachment protein OS=Homo sapiens OX=9606 GN=NAPG PE=1 SV=1</t>
  </si>
  <si>
    <t>NAPG</t>
  </si>
  <si>
    <t>Serine protease 27 OS=Homo sapiens OX=9606 GN=PRSS27 PE=1 SV=1</t>
  </si>
  <si>
    <t>PRSS27</t>
  </si>
  <si>
    <t>Sulfotransferase 1A1 OS=Homo sapiens OX=9606 GN=SULT1A1 PE=1 SV=3</t>
  </si>
  <si>
    <t>SULT1A1</t>
  </si>
  <si>
    <t>Attractin-like protein 1 OS=Homo sapiens OX=9606 GN=ATRNL1 PE=2 SV=2</t>
  </si>
  <si>
    <t>ATRNL1</t>
  </si>
  <si>
    <t>Serpin I2 OS=Homo sapiens OX=9606 GN=SERPINI2 PE=1 SV=1</t>
  </si>
  <si>
    <t>SERPINI2</t>
  </si>
  <si>
    <t>Vitamin K-dependent protein S OS=Homo sapiens OX=9606 GN=PROS1 PE=1 SV=1</t>
  </si>
  <si>
    <t>PROS1</t>
  </si>
  <si>
    <t>Dual specificity mitogen-activated protein kinase kinase 2 OS=Homo sapiens OX=9606 GN=MAP2K2 PE=1 SV=1</t>
  </si>
  <si>
    <t>MAP2K2</t>
  </si>
  <si>
    <t>Immunoglobulin kappa variable 3-15 OS=Homo sapiens OX=9606 GN=IGKV3-15 PE=1 SV=2</t>
  </si>
  <si>
    <t>IGKV3-15</t>
  </si>
  <si>
    <t>Low affinity immunoglobulin gamma Fc region receptor III-A OS=Homo sapiens OX=9606 GN=FCGR3A PE=1 SV=2</t>
  </si>
  <si>
    <t>FCGR3A</t>
  </si>
  <si>
    <t>Immunoglobulin kappa variable 6D-21 OS=Homo sapiens OX=9606 GN=IGKV6D-21 PE=3 SV=1</t>
  </si>
  <si>
    <t>IGKV6D-21</t>
  </si>
  <si>
    <t>Cingulin OS=Homo sapiens OX=9606 GN=CGN PE=1 SV=3</t>
  </si>
  <si>
    <t>CGN</t>
  </si>
  <si>
    <t>Sorting nexin-6 OS=Homo sapiens OX=9606 GN=SNX6 PE=1 SV=1</t>
  </si>
  <si>
    <t>SNX6</t>
  </si>
  <si>
    <t>Phospholipase A-2-activating protein OS=Homo sapiens OX=9606 GN=PLAA PE=1 SV=2</t>
  </si>
  <si>
    <t>PLAA</t>
  </si>
  <si>
    <t>Cyclin-dependent kinase 5 OS=Homo sapiens OX=9606 GN=CDK5 PE=1 SV=3</t>
  </si>
  <si>
    <t>CDK5</t>
  </si>
  <si>
    <t>Mitogen-activated protein kinase 6 OS=Homo sapiens OX=9606 GN=MAPK6 PE=1 SV=1</t>
  </si>
  <si>
    <t>MAPK6</t>
  </si>
  <si>
    <t>GMP reductase 1 OS=Homo sapiens OX=9606 GN=GMPR PE=1 SV=1</t>
  </si>
  <si>
    <t>GMPR</t>
  </si>
  <si>
    <t>Immunoglobulin lambda variable 2-11 OS=Homo sapiens OX=9606 GN=IGLV2-11 PE=1 SV=2</t>
  </si>
  <si>
    <t>IGLV2-11</t>
  </si>
  <si>
    <t>Keratin, type I cytoskeletal 14 OS=Homo sapiens OX=9606 GN=KRT14 PE=1 SV=4</t>
  </si>
  <si>
    <t>KRT14</t>
  </si>
  <si>
    <t>Metalloproteinase inhibitor 1 OS=Homo sapiens OX=9606 GN=TIMP1 PE=1 SV=1</t>
  </si>
  <si>
    <t>TIMP1</t>
  </si>
  <si>
    <t>Gephyrin OS=Homo sapiens OX=9606 GN=GPHN PE=1 SV=1</t>
  </si>
  <si>
    <t>GPHN</t>
  </si>
  <si>
    <t>Cullin-5 OS=Homo sapiens OX=9606 GN=CUL5 PE=1 SV=4</t>
  </si>
  <si>
    <t>CUL5</t>
  </si>
  <si>
    <t>Histone H2B type 2-F OS=Homo sapiens OX=9606 GN=H2BC18 PE=1 SV=3</t>
  </si>
  <si>
    <t>H2BC18</t>
  </si>
  <si>
    <t>Eukaryotic translation initiation factor 5A-1-like OS=Homo sapiens OX=9606 GN=EIF5AL1 PE=2 SV=2</t>
  </si>
  <si>
    <t>EIF5AL1</t>
  </si>
  <si>
    <t>Mesencephalic astrocyte-derived neurotrophic factor OS=Homo sapiens OX=9606 GN=MANF PE=1 SV=3</t>
  </si>
  <si>
    <t>MANF</t>
  </si>
  <si>
    <t>Beta-1,4-galactosyltransferase 4 OS=Homo sapiens OX=9606 GN=B4GALT4 PE=1 SV=1</t>
  </si>
  <si>
    <t>B4GALT4</t>
  </si>
  <si>
    <t>Pro-cathepsin H OS=Homo sapiens OX=9606 GN=CTSH PE=1 SV=4</t>
  </si>
  <si>
    <t>CTSH</t>
  </si>
  <si>
    <t>Peptidyl-prolyl cis-trans isomerase F, mitochondrial OS=Homo sapiens OX=9606 GN=PPIF PE=1 SV=1</t>
  </si>
  <si>
    <t>PPIF</t>
  </si>
  <si>
    <t>PDZ and LIM domain protein 5 OS=Homo sapiens OX=9606 GN=PDLIM5 PE=1 SV=5</t>
  </si>
  <si>
    <t>PDLIM5</t>
  </si>
  <si>
    <t>Alkaline phosphatase, tissue-nonspecific isozyme OS=Homo sapiens OX=9606 GN=ALPL PE=1 SV=4</t>
  </si>
  <si>
    <t>ALPL</t>
  </si>
  <si>
    <t>Flavin reductase (NADPH) OS=Homo sapiens OX=9606 GN=BLVRB PE=1 SV=3</t>
  </si>
  <si>
    <t>BLVRB</t>
  </si>
  <si>
    <t>Tyrosine-protein kinase Lck OS=Homo sapiens OX=9606 GN=LCK PE=1 SV=6</t>
  </si>
  <si>
    <t>LCK</t>
  </si>
  <si>
    <t>Probable non-functional immunoglobulin kappa variable 6D-41 OS=Homo sapiens OX=9606 GN=IGKV6D-41 PE=1 SV=1</t>
  </si>
  <si>
    <t>IGKV6D-41</t>
  </si>
  <si>
    <t>Histidine decarboxylase OS=Homo sapiens OX=9606 GN=HDC PE=1 SV=2</t>
  </si>
  <si>
    <t>HDC</t>
  </si>
  <si>
    <t>Heterogeneous nuclear ribonucleoprotein A0 OS=Homo sapiens OX=9606 GN=HNRNPA0 PE=1 SV=1</t>
  </si>
  <si>
    <t>HNRNPA0</t>
  </si>
  <si>
    <t>Putative hydroxypyruvate isomerase OS=Homo sapiens OX=9606 GN=HYI PE=1 SV=2</t>
  </si>
  <si>
    <t>HYI</t>
  </si>
  <si>
    <t>Melanoma-derived growth regulatory protein OS=Homo sapiens OX=9606 GN=MIA PE=1 SV=1</t>
  </si>
  <si>
    <t>MIA</t>
  </si>
  <si>
    <t>Mucin-1 OS=Homo sapiens OX=9606 GN=MUC1 PE=1 SV=3</t>
  </si>
  <si>
    <t>MUC1</t>
  </si>
  <si>
    <t>Glycolipid transfer protein OS=Homo sapiens OX=9606 GN=GLTP PE=1 SV=3</t>
  </si>
  <si>
    <t>GLTP</t>
  </si>
  <si>
    <t>Histone H2A type 1-C OS=Homo sapiens OX=9606 GN=H2AC6 PE=1 SV=3</t>
  </si>
  <si>
    <t>H2AC6</t>
  </si>
  <si>
    <t>Protein S100-P OS=Homo sapiens OX=9606 GN=S100P PE=1 SV=2</t>
  </si>
  <si>
    <t>S100P</t>
  </si>
  <si>
    <t>E3 ubiquitin-protein ligase DZIP3 OS=Homo sapiens OX=9606 GN=DZIP3 PE=1 SV=2</t>
  </si>
  <si>
    <t>DZIP3</t>
  </si>
  <si>
    <t>Galactose mutarotase OS=Homo sapiens OX=9606 GN=GALM PE=1 SV=1</t>
  </si>
  <si>
    <t>GALM</t>
  </si>
  <si>
    <t>Small G protein signaling modulator 3 OS=Homo sapiens OX=9606 GN=SGSM3 PE=1 SV=1</t>
  </si>
  <si>
    <t>SGSM3</t>
  </si>
  <si>
    <t>Putative histone H2B type 2-C OS=Homo sapiens OX=9606 GN=H2BC20P PE=5 SV=3</t>
  </si>
  <si>
    <t>H2BC20P</t>
  </si>
  <si>
    <t>Fatty acid synthase OS=Homo sapiens OX=9606 GN=FASN PE=1 SV=3</t>
  </si>
  <si>
    <t>FASN</t>
  </si>
  <si>
    <t>60S ribosomal protein L10a OS=Homo sapiens OX=9606 GN=RPL10A PE=1 SV=2</t>
  </si>
  <si>
    <t>RPL10A</t>
  </si>
  <si>
    <t>Uroporphyrinogen decarboxylase OS=Homo sapiens OX=9606 GN=UROD PE=1 SV=2</t>
  </si>
  <si>
    <t>UROD</t>
  </si>
  <si>
    <t>Ribosomal protein S6 kinase alpha-6 OS=Homo sapiens OX=9606 GN=RPS6KA6 PE=1 SV=1</t>
  </si>
  <si>
    <t>RPS6KA6</t>
  </si>
  <si>
    <t>Breast cancer anti-estrogen resistance protein 1 OS=Homo sapiens OX=9606 GN=BCAR1 PE=1 SV=2</t>
  </si>
  <si>
    <t>BCAR1</t>
  </si>
  <si>
    <t>Enolase-phosphatase E1 OS=Homo sapiens OX=9606 GN=ENOPH1 PE=1 SV=1</t>
  </si>
  <si>
    <t>ENOPH1</t>
  </si>
  <si>
    <t>Cartilage acidic protein 1 OS=Homo sapiens OX=9606 GN=CRTAC1 PE=1 SV=2</t>
  </si>
  <si>
    <t>CRTAC1</t>
  </si>
  <si>
    <t>Immunoglobulin kappa variable 1-5 OS=Homo sapiens OX=9606 GN=IGKV1-5 PE=1 SV=2</t>
  </si>
  <si>
    <t>IGKV1-5</t>
  </si>
  <si>
    <t>Keratin-associated protein 13-1 OS=Homo sapiens OX=9606 GN=KRTAP13-1 PE=2 SV=2</t>
  </si>
  <si>
    <t>KRTAP13-1</t>
  </si>
  <si>
    <t>Protein FAM3C OS=Homo sapiens OX=9606 GN=FAM3C PE=1 SV=1</t>
  </si>
  <si>
    <t>FAM3C</t>
  </si>
  <si>
    <t>N-acetylated-alpha-linked acidic dipeptidase 2 OS=Homo sapiens OX=9606 GN=NAALAD2 PE=1 SV=1</t>
  </si>
  <si>
    <t>NAALAD2</t>
  </si>
  <si>
    <t>Putative protein FAM10A4 OS=Homo sapiens OX=9606 GN=ST13P4 PE=5 SV=1</t>
  </si>
  <si>
    <t>ST13P4</t>
  </si>
  <si>
    <t>Serine/threonine-protein phosphatase 2A catalytic subunit alpha isoform OS=Homo sapiens OX=9606 GN=PPP2CA PE=1 SV=1</t>
  </si>
  <si>
    <t>PPP2CA</t>
  </si>
  <si>
    <t>Copine-3 OS=Homo sapiens OX=9606 GN=CPNE3 PE=1 SV=1</t>
  </si>
  <si>
    <t>CPNE3</t>
  </si>
  <si>
    <t>Protein cereblon OS=Homo sapiens OX=9606 GN=CRBN PE=1 SV=1</t>
  </si>
  <si>
    <t>CRBN</t>
  </si>
  <si>
    <t>Golgi-associated plant pathogenesis-related protein 1 OS=Homo sapiens OX=9606 GN=GLIPR2 PE=1 SV=3</t>
  </si>
  <si>
    <t>GLIPR2</t>
  </si>
  <si>
    <t>Aldehyde dehydrogenase family 3 member A2 OS=Homo sapiens OX=9606 GN=ALDH3A2 PE=1 SV=1</t>
  </si>
  <si>
    <t>ALDH3A2</t>
  </si>
  <si>
    <t>Chitinase-3-like protein 1 OS=Homo sapiens OX=9606 GN=CHI3L1 PE=1 SV=2</t>
  </si>
  <si>
    <t>CHI3L1</t>
  </si>
  <si>
    <t>E3 ubiquitin-protein ligase RNF114 OS=Homo sapiens OX=9606 GN=RNF114 PE=1 SV=1</t>
  </si>
  <si>
    <t>RNF114</t>
  </si>
  <si>
    <t>Immunoglobulin lambda variable 3-27 OS=Homo sapiens OX=9606 GN=IGLV3-27 PE=1 SV=2</t>
  </si>
  <si>
    <t>IGLV3-27</t>
  </si>
  <si>
    <t>DnaJ homolog subfamily C member 3 OS=Homo sapiens OX=9606 GN=DNAJC3 PE=1 SV=1</t>
  </si>
  <si>
    <t>DNAJC3</t>
  </si>
  <si>
    <t>BolA-like protein 2 OS=Homo sapiens OX=9606 GN=BOLA2B PE=1 SV=1</t>
  </si>
  <si>
    <t>BOLA2; BOLA2B</t>
  </si>
  <si>
    <t>Agrin OS=Homo sapiens OX=9606 GN=AGRN PE=1 SV=6</t>
  </si>
  <si>
    <t>AGRN</t>
  </si>
  <si>
    <t>Heat shock protein beta-1 OS=Homo sapiens OX=9606 GN=HSPB1 PE=1 SV=2</t>
  </si>
  <si>
    <t>HSPB1</t>
  </si>
  <si>
    <t>Copine-2 OS=Homo sapiens OX=9606 GN=CPNE2 PE=1 SV=3</t>
  </si>
  <si>
    <t>CPNE2</t>
  </si>
  <si>
    <t>Aminoacylase-1 OS=Homo sapiens OX=9606 GN=ACY1 PE=1 SV=1</t>
  </si>
  <si>
    <t>ACY1</t>
  </si>
  <si>
    <t>Immunoglobulin heavy constant alpha 1 OS=Homo sapiens OX=9606 GN=IGHA1 PE=1 SV=2</t>
  </si>
  <si>
    <t>IGHA1</t>
  </si>
  <si>
    <t>L-lactate dehydrogenase A-like 6A OS=Homo sapiens OX=9606 GN=LDHAL6A PE=1 SV=1</t>
  </si>
  <si>
    <t>LDHAL6A</t>
  </si>
  <si>
    <t>Cyclin-dependent kinase 15 OS=Homo sapiens OX=9606 GN=CDK15 PE=1 SV=2</t>
  </si>
  <si>
    <t>CDK15</t>
  </si>
  <si>
    <t>Sortilin OS=Homo sapiens OX=9606 GN=SORT1 PE=1 SV=3</t>
  </si>
  <si>
    <t>SORT1</t>
  </si>
  <si>
    <t>Ras GTPase-activating protein-binding protein 1 OS=Homo sapiens OX=9606 GN=G3BP1 PE=1 SV=1</t>
  </si>
  <si>
    <t>G3BP1</t>
  </si>
  <si>
    <t>Tubulin beta-3 chain OS=Homo sapiens OX=9606 GN=TUBB3 PE=1 SV=2</t>
  </si>
  <si>
    <t>TUBB3</t>
  </si>
  <si>
    <t>Histone H3.X OS=Homo sapiens OX=9606 GN=H3Y2 PE=5 SV=1</t>
  </si>
  <si>
    <t>H3Y2</t>
  </si>
  <si>
    <t>Calsyntenin-1 OS=Homo sapiens OX=9606 GN=CLSTN1 PE=1 SV=1</t>
  </si>
  <si>
    <t>CLSTN1</t>
  </si>
  <si>
    <t>Phosphatidylinositol transfer protein alpha isoform OS=Homo sapiens OX=9606 GN=PITPNA PE=1 SV=2</t>
  </si>
  <si>
    <t>PITPNA</t>
  </si>
  <si>
    <t>Late cornified envelope protein 2B OS=Homo sapiens OX=9606 GN=LCE2B PE=1 SV=1</t>
  </si>
  <si>
    <t>LCE2B</t>
  </si>
  <si>
    <t>Tumor necrosis factor alpha-induced protein 8 OS=Homo sapiens OX=9606 GN=TNFAIP8 PE=1 SV=1</t>
  </si>
  <si>
    <t>TNFAIP8</t>
  </si>
  <si>
    <t>Mucin-5AC OS=Homo sapiens OX=9606 GN=MUC5AC PE=1 SV=4</t>
  </si>
  <si>
    <t>MUC5AC</t>
  </si>
  <si>
    <t>Actin-related protein 2/3 complex subunit 3 OS=Homo sapiens OX=9606 GN=ARPC3 PE=1 SV=3</t>
  </si>
  <si>
    <t>ARPC3</t>
  </si>
  <si>
    <t>Actin, gamma-enteric smooth muscle OS=Homo sapiens OX=9606 GN=ACTG2 PE=1 SV=1</t>
  </si>
  <si>
    <t>ACTG2</t>
  </si>
  <si>
    <t>Core histone macro-H2A.1 OS=Homo sapiens OX=9606 GN=MACROH2A1 PE=1 SV=5</t>
  </si>
  <si>
    <t>MACROH2A1</t>
  </si>
  <si>
    <t>Heat shock 70 kDa protein 13 OS=Homo sapiens OX=9606 GN=HSPA13 PE=1 SV=1</t>
  </si>
  <si>
    <t>HSPA13</t>
  </si>
  <si>
    <t>Lysosomal alpha-glucosidase OS=Homo sapiens OX=9606 GN=GAA PE=1 SV=4</t>
  </si>
  <si>
    <t>GAA</t>
  </si>
  <si>
    <t>MOB-like protein phocein OS=Homo sapiens OX=9606 GN=MOB4 PE=1 SV=1</t>
  </si>
  <si>
    <t>MOB4</t>
  </si>
  <si>
    <t>Protein FAM3D OS=Homo sapiens OX=9606 GN=FAM3D PE=1 SV=1</t>
  </si>
  <si>
    <t>FAM3D</t>
  </si>
  <si>
    <t>Immunoglobulin lambda variable 3-21 OS=Homo sapiens OX=9606 GN=IGLV3-21 PE=1 SV=2</t>
  </si>
  <si>
    <t>IGLV3-21</t>
  </si>
  <si>
    <t>Protein transport protein Sec23B OS=Homo sapiens OX=9606 GN=SEC23B PE=1 SV=2</t>
  </si>
  <si>
    <t>SEC23B</t>
  </si>
  <si>
    <t>40S ribosomal protein S19 OS=Homo sapiens OX=9606 GN=RPS19 PE=1 SV=2</t>
  </si>
  <si>
    <t>RPS19</t>
  </si>
  <si>
    <t>All-trans-retinol dehydrogenase [NAD(+)] ADH7 OS=Homo sapiens OX=9606 GN=ADH7 PE=1 SV=2</t>
  </si>
  <si>
    <t>ADH7</t>
  </si>
  <si>
    <t>Furin OS=Homo sapiens OX=9606 GN=FURIN PE=1 SV=2</t>
  </si>
  <si>
    <t>FURIN</t>
  </si>
  <si>
    <t>Protein moonraker OS=Homo sapiens OX=9606 GN=KIAA0753 PE=1 SV=3</t>
  </si>
  <si>
    <t>KIAA0753</t>
  </si>
  <si>
    <t>Obg-like ATPase 1 OS=Homo sapiens OX=9606 GN=OLA1 PE=1 SV=2</t>
  </si>
  <si>
    <t>OLA1</t>
  </si>
  <si>
    <t>Polypeptide N-acetylgalactosaminyltransferase 2 OS=Homo sapiens OX=9606 GN=GALNT2 PE=1 SV=1</t>
  </si>
  <si>
    <t>GALNT2</t>
  </si>
  <si>
    <t>Serpin B3 OS=Homo sapiens OX=9606 GN=SERPINB3 PE=1 SV=2</t>
  </si>
  <si>
    <t>SERPINB3</t>
  </si>
  <si>
    <t>Tight junction protein ZO-2 OS=Homo sapiens OX=9606 GN=TJP2 PE=1 SV=2</t>
  </si>
  <si>
    <t>TJP2</t>
  </si>
  <si>
    <t>Keratin, type II cytoskeletal 2 epidermal OS=Homo sapiens OX=9606 GN=KRT2 PE=1 SV=2</t>
  </si>
  <si>
    <t>KRT2</t>
  </si>
  <si>
    <t>Complement factor H-related protein 3 OS=Homo sapiens OX=9606 GN=CFHR3 PE=1 SV=2</t>
  </si>
  <si>
    <t>CFHR3</t>
  </si>
  <si>
    <t>Nucleobindin-2 OS=Homo sapiens OX=9606 GN=NUCB2 PE=1 SV=3</t>
  </si>
  <si>
    <t>NUCB2</t>
  </si>
  <si>
    <t>Coagulation factor X OS=Homo sapiens OX=9606 GN=F10 PE=1 SV=2</t>
  </si>
  <si>
    <t>F10</t>
  </si>
  <si>
    <t>Ataxin-7-like protein 3B OS=Homo sapiens OX=9606 GN=ATXN7L3B PE=1 SV=2</t>
  </si>
  <si>
    <t>ATXN7L3B</t>
  </si>
  <si>
    <t>Kinesin-1 heavy chain OS=Homo sapiens OX=9606 GN=KIF5B PE=1 SV=1</t>
  </si>
  <si>
    <t>KIF5B</t>
  </si>
  <si>
    <t>Small nuclear ribonucleoprotein Sm D3 OS=Homo sapiens OX=9606 GN=SNRPD3 PE=1 SV=1</t>
  </si>
  <si>
    <t>SNRPD3</t>
  </si>
  <si>
    <t>Nucleoredoxin OS=Homo sapiens OX=9606 GN=NXN PE=1 SV=2</t>
  </si>
  <si>
    <t>NXN</t>
  </si>
  <si>
    <t>Endophilin-A1 OS=Homo sapiens OX=9606 GN=SH3GL2 PE=1 SV=1</t>
  </si>
  <si>
    <t>SH3GL2</t>
  </si>
  <si>
    <t>Lipolysis-stimulated lipoprotein receptor OS=Homo sapiens OX=9606 GN=LSR PE=1 SV=4</t>
  </si>
  <si>
    <t>LSR</t>
  </si>
  <si>
    <t>Endophilin-B1 OS=Homo sapiens OX=9606 GN=SH3GLB1 PE=1 SV=1</t>
  </si>
  <si>
    <t>SH3GLB1</t>
  </si>
  <si>
    <t>Protein phosphatase 3 catalytic subunit alpha OS=Homo sapiens OX=9606 GN=PPP3CA PE=1 SV=1</t>
  </si>
  <si>
    <t>PPP3CA</t>
  </si>
  <si>
    <t>Magnesium-dependent phosphatase 1 OS=Homo sapiens OX=9606 GN=MDP1 PE=1 SV=1</t>
  </si>
  <si>
    <t>MDP1</t>
  </si>
  <si>
    <t>Coiled-coil domain-containing protein 43 OS=Homo sapiens OX=9606 GN=CCDC43 PE=1 SV=2</t>
  </si>
  <si>
    <t>CCDC43</t>
  </si>
  <si>
    <t>4-galactosyl-N-acetylglucosaminide 3-alpha-L-fucosyltransferase FUT6 OS=Homo sapiens OX=9606 GN=FUT6 PE=1 SV=1</t>
  </si>
  <si>
    <t>FUT6</t>
  </si>
  <si>
    <t>Histone H2A.Z OS=Homo sapiens OX=9606 GN=H2AZ1 PE=1 SV=2</t>
  </si>
  <si>
    <t>H2AZ1</t>
  </si>
  <si>
    <t>Switch-associated protein 70 OS=Homo sapiens OX=9606 GN=SWAP70 PE=1 SV=1</t>
  </si>
  <si>
    <t>SWAP70</t>
  </si>
  <si>
    <t>Gamma-glutamyl hydrolase OS=Homo sapiens OX=9606 GN=GGH PE=1 SV=2</t>
  </si>
  <si>
    <t>GGH</t>
  </si>
  <si>
    <t>SCY1-like protein 2 OS=Homo sapiens OX=9606 GN=SCYL2 PE=1 SV=1</t>
  </si>
  <si>
    <t>SCYL2</t>
  </si>
  <si>
    <t>Eukaryotic translation initiation factor 4E type 1B OS=Homo sapiens OX=9606 GN=EIF4E1B PE=1 SV=3</t>
  </si>
  <si>
    <t>EIF4E1B</t>
  </si>
  <si>
    <t>S-adenosylhomocysteine hydrolase-like protein 1 OS=Homo sapiens OX=9606 GN=AHCYL1 PE=1 SV=2</t>
  </si>
  <si>
    <t>AHCYL1</t>
  </si>
  <si>
    <t>Interleukin-34 OS=Homo sapiens OX=9606 GN=IL34 PE=1 SV=1</t>
  </si>
  <si>
    <t>IL34</t>
  </si>
  <si>
    <t>V-type proton ATPase subunit B, brain isoform OS=Homo sapiens OX=9606 GN=ATP6V1B2 PE=1 SV=3</t>
  </si>
  <si>
    <t>ATP6V1B2</t>
  </si>
  <si>
    <t>Pleckstrin OS=Homo sapiens OX=9606 GN=PLEK PE=1 SV=3</t>
  </si>
  <si>
    <t>PLEK</t>
  </si>
  <si>
    <t>Immunity-related GTPase family Q protein OS=Homo sapiens OX=9606 GN=IRGQ PE=1 SV=1</t>
  </si>
  <si>
    <t>IRGQ</t>
  </si>
  <si>
    <t>Y-box-binding protein 3 OS=Homo sapiens OX=9606 GN=YBX3 PE=1 SV=4</t>
  </si>
  <si>
    <t>YBX3</t>
  </si>
  <si>
    <t>Molybdopterin synthase catalytic subunit OS=Homo sapiens OX=9606 GN=MOCS2 PE=1 SV=1</t>
  </si>
  <si>
    <t>MOCS2</t>
  </si>
  <si>
    <t>Cytoplasmic aconitate hydratase OS=Homo sapiens OX=9606 GN=ACO1 PE=1 SV=3</t>
  </si>
  <si>
    <t>ACO1</t>
  </si>
  <si>
    <t>Putative annexin A2-like protein OS=Homo sapiens OX=9606 GN=ANXA2P2 PE=5 SV=2</t>
  </si>
  <si>
    <t>ANXA2P2</t>
  </si>
  <si>
    <t>Calmodulin-like protein 3 OS=Homo sapiens OX=9606 GN=CALML3 PE=1 SV=2</t>
  </si>
  <si>
    <t>CALML3</t>
  </si>
  <si>
    <t>Arfaptin-1 OS=Homo sapiens OX=9606 GN=ARFIP1 PE=1 SV=2</t>
  </si>
  <si>
    <t>ARFIP1</t>
  </si>
  <si>
    <t>Immunoglobulin lambda variable 5-52 OS=Homo sapiens OX=9606 GN=IGLV5-52 PE=3 SV=1</t>
  </si>
  <si>
    <t>IGLV5-52</t>
  </si>
  <si>
    <t>Transcription factor BTF3 homolog 4 OS=Homo sapiens OX=9606 GN=BTF3L4 PE=1 SV=1</t>
  </si>
  <si>
    <t>BTF3L4</t>
  </si>
  <si>
    <t>Proteasome subunit beta type-3 OS=Homo sapiens OX=9606 GN=PSMB3 PE=1 SV=2</t>
  </si>
  <si>
    <t>PSMB3</t>
  </si>
  <si>
    <t>Protein kinase C and casein kinase substrate in neurons protein 2 OS=Homo sapiens OX=9606 GN=PACSIN2 PE=1 SV=2</t>
  </si>
  <si>
    <t>PACSIN2</t>
  </si>
  <si>
    <t>Uncharacterized protein C6orf132 OS=Homo sapiens OX=9606 GN=C6orf132 PE=1 SV=4</t>
  </si>
  <si>
    <t>C6orf132</t>
  </si>
  <si>
    <t>Calcium/calmodulin-dependent protein kinase type 1D OS=Homo sapiens OX=9606 GN=CAMK1D PE=1 SV=1</t>
  </si>
  <si>
    <t>CAMK1D</t>
  </si>
  <si>
    <t>Phosphopentomutase OS=Homo sapiens OX=9606 GN=PGM2 PE=1 SV=4</t>
  </si>
  <si>
    <t>PGM2</t>
  </si>
  <si>
    <t>Zinc finger protein 124 OS=Homo sapiens OX=9606 GN=ZNF124 PE=1 SV=2</t>
  </si>
  <si>
    <t>ZNF124</t>
  </si>
  <si>
    <t>RNA-binding protein RO60 OS=Homo sapiens OX=9606 GN=RO60 PE=1 SV=2</t>
  </si>
  <si>
    <t>RO60</t>
  </si>
  <si>
    <t>Tryptophan--tRNA ligase, cytoplasmic OS=Homo sapiens OX=9606 GN=WARS1 PE=1 SV=2</t>
  </si>
  <si>
    <t>WARS1</t>
  </si>
  <si>
    <t>Pleiotrophin OS=Homo sapiens OX=9606 GN=PTN PE=1 SV=1</t>
  </si>
  <si>
    <t>PTN</t>
  </si>
  <si>
    <t>Tetraspanin-6 OS=Homo sapiens OX=9606 GN=TSPAN6 PE=1 SV=1</t>
  </si>
  <si>
    <t>TSPAN6</t>
  </si>
  <si>
    <t>Bactericidal permeability-increasing protein OS=Homo sapiens OX=9606 GN=BPI PE=1 SV=4</t>
  </si>
  <si>
    <t>BPI</t>
  </si>
  <si>
    <t>Lymphocyte-specific protein 1 OS=Homo sapiens OX=9606 GN=LSP1 PE=1 SV=1</t>
  </si>
  <si>
    <t>LSP1</t>
  </si>
  <si>
    <t>Protein OS-9 OS=Homo sapiens OX=9606 GN=OS9 PE=1 SV=1</t>
  </si>
  <si>
    <t>OS9</t>
  </si>
  <si>
    <t>Rho-related GTP-binding protein RhoQ OS=Homo sapiens OX=9606 GN=RHOQ PE=1 SV=2</t>
  </si>
  <si>
    <t>RHOQ</t>
  </si>
  <si>
    <t>Immunoglobulin heavy variable 2-26 OS=Homo sapiens OX=9606 GN=IGHV2-26 PE=3 SV=1</t>
  </si>
  <si>
    <t>IGHV2-26</t>
  </si>
  <si>
    <t>Kunitz-type protease inhibitor 1 OS=Homo sapiens OX=9606 GN=SPINT1 PE=1 SV=2</t>
  </si>
  <si>
    <t>SPINT1</t>
  </si>
  <si>
    <t>Keratin, type II cytoskeletal 73 OS=Homo sapiens OX=9606 GN=KRT73 PE=1 SV=1</t>
  </si>
  <si>
    <t>KRT73</t>
  </si>
  <si>
    <t>Thymosin beta-4, Y-chromosomal OS=Homo sapiens OX=9606 GN=TMSB4Y PE=1 SV=3</t>
  </si>
  <si>
    <t>TMSB4Y</t>
  </si>
  <si>
    <t>Ubiquitin-conjugating enzyme E2 Z OS=Homo sapiens OX=9606 GN=UBE2Z PE=1 SV=2</t>
  </si>
  <si>
    <t>UBE2Z</t>
  </si>
  <si>
    <t>Transitional endoplasmic reticulum ATPase OS=Homo sapiens OX=9606 GN=VCP PE=1 SV=4</t>
  </si>
  <si>
    <t>VCP</t>
  </si>
  <si>
    <t>Immunoglobulin heavy variable 6-1 OS=Homo sapiens OX=9606 GN=IGHV6-1 PE=3 SV=1</t>
  </si>
  <si>
    <t>IGHV6-1</t>
  </si>
  <si>
    <t>Protein SET OS=Homo sapiens OX=9606 GN=SET PE=1 SV=3</t>
  </si>
  <si>
    <t>SET</t>
  </si>
  <si>
    <t>Vitronectin OS=Homo sapiens OX=9606 GN=VTN PE=1 SV=1</t>
  </si>
  <si>
    <t>VTN</t>
  </si>
  <si>
    <t>C4b-binding protein alpha chain OS=Homo sapiens OX=9606 GN=C4BPA PE=1 SV=2</t>
  </si>
  <si>
    <t>C4BPA</t>
  </si>
  <si>
    <t>Drebrin-like protein OS=Homo sapiens OX=9606 GN=DBNL PE=1 SV=1</t>
  </si>
  <si>
    <t>DBNL</t>
  </si>
  <si>
    <t>CD81 antigen OS=Homo sapiens OX=9606 GN=CD81 PE=1 SV=1</t>
  </si>
  <si>
    <t>CD81</t>
  </si>
  <si>
    <t>Mammaglobin-A OS=Homo sapiens OX=9606 GN=SCGB2A2 PE=1 SV=1</t>
  </si>
  <si>
    <t>SCGB2A2</t>
  </si>
  <si>
    <t>Rho GDP-dissociation inhibitor 1 OS=Homo sapiens OX=9606 GN=ARHGDIA PE=1 SV=3</t>
  </si>
  <si>
    <t>ARHGDIA</t>
  </si>
  <si>
    <t>Methionine--tRNA ligase, cytoplasmic OS=Homo sapiens OX=9606 GN=MARS1 PE=1 SV=2</t>
  </si>
  <si>
    <t>MARS1</t>
  </si>
  <si>
    <t>WW domain-binding protein 2 OS=Homo sapiens OX=9606 GN=WBP2 PE=1 SV=1</t>
  </si>
  <si>
    <t>WBP2</t>
  </si>
  <si>
    <t>14-3-3 protein beta/alpha OS=Homo sapiens OX=9606 GN=YWHAB PE=1 SV=3</t>
  </si>
  <si>
    <t>YWHAB</t>
  </si>
  <si>
    <t>Cyclin-dependent kinase 2 OS=Homo sapiens OX=9606 GN=CDK2 PE=1 SV=2</t>
  </si>
  <si>
    <t>CDK2</t>
  </si>
  <si>
    <t>Serine/threonine-protein phosphatase 2A catalytic subunit beta isoform OS=Homo sapiens OX=9606 GN=PPP2CB PE=1 SV=1</t>
  </si>
  <si>
    <t>PPP2CB</t>
  </si>
  <si>
    <t>WD repeat-containing protein 44 OS=Homo sapiens OX=9606 GN=WDR44 PE=1 SV=1</t>
  </si>
  <si>
    <t>WDR44</t>
  </si>
  <si>
    <t>14-3-3 protein sigma OS=Homo sapiens OX=9606 GN=SFN PE=1 SV=1</t>
  </si>
  <si>
    <t>SFN</t>
  </si>
  <si>
    <t>DNA damage-binding protein 1 OS=Homo sapiens OX=9606 GN=DDB1 PE=1 SV=1</t>
  </si>
  <si>
    <t>DDB1</t>
  </si>
  <si>
    <t>Vinculin OS=Homo sapiens OX=9606 GN=VCL PE=1 SV=4</t>
  </si>
  <si>
    <t>VCL</t>
  </si>
  <si>
    <t>Gasdermin-B OS=Homo sapiens OX=9606 GN=GSDMB PE=1 SV=3</t>
  </si>
  <si>
    <t>GSDMB</t>
  </si>
  <si>
    <t>Complement factor H-related protein 2 OS=Homo sapiens OX=9606 GN=CFHR2 PE=1 SV=1</t>
  </si>
  <si>
    <t>CFHR2</t>
  </si>
  <si>
    <t>Insulin-like growth factor-binding protein 6 OS=Homo sapiens OX=9606 GN=IGFBP6 PE=1 SV=1</t>
  </si>
  <si>
    <t>IGFBP6</t>
  </si>
  <si>
    <t>2-5A-dependent ribonuclease OS=Homo sapiens OX=9606 GN=RNASEL PE=1 SV=2</t>
  </si>
  <si>
    <t>RNASEL</t>
  </si>
  <si>
    <t>Immunoglobulin lambda variable 4-69 OS=Homo sapiens OX=9606 GN=IGLV4-69 PE=1 SV=1</t>
  </si>
  <si>
    <t>IGLV4-69</t>
  </si>
  <si>
    <t>Tripartite motif-containing protein 16-like protein OS=Homo sapiens OX=9606 GN=TRIM16L PE=1 SV=3</t>
  </si>
  <si>
    <t>TRIM16L</t>
  </si>
  <si>
    <t>40S ribosomal protein S21 OS=Homo sapiens OX=9606 GN=RPS21 PE=1 SV=1</t>
  </si>
  <si>
    <t>RPS21</t>
  </si>
  <si>
    <t>Tubulin beta-2A chain OS=Homo sapiens OX=9606 GN=TUBB2A PE=1 SV=1</t>
  </si>
  <si>
    <t>TUBB2A</t>
  </si>
  <si>
    <t>Albumin OS=Homo sapiens OX=9606 GN=ALB PE=1 SV=2</t>
  </si>
  <si>
    <t>ALB</t>
  </si>
  <si>
    <t>Heat shock protein HSP 90-alpha OS=Homo sapiens OX=9606 GN=HSP90AA1 PE=1 SV=5</t>
  </si>
  <si>
    <t>HSP90AA1</t>
  </si>
  <si>
    <t>Sialic acid synthase OS=Homo sapiens OX=9606 GN=NANS PE=1 SV=2</t>
  </si>
  <si>
    <t>NANS</t>
  </si>
  <si>
    <t>Double-stranded RNA-binding protein Staufen homolog 1 OS=Homo sapiens OX=9606 GN=STAU1 PE=1 SV=2</t>
  </si>
  <si>
    <t>STAU1</t>
  </si>
  <si>
    <t>Phospholysine phosphohistidine inorganic pyrophosphate phosphatase OS=Homo sapiens OX=9606 GN=LHPP PE=1 SV=2</t>
  </si>
  <si>
    <t>LHPP</t>
  </si>
  <si>
    <t>U1 small nuclear ribonucleoprotein A OS=Homo sapiens OX=9606 GN=SNRPA PE=1 SV=3</t>
  </si>
  <si>
    <t>SNRPA</t>
  </si>
  <si>
    <t>Vimentin OS=Homo sapiens OX=9606 GN=VIM PE=1 SV=4</t>
  </si>
  <si>
    <t>VIM</t>
  </si>
  <si>
    <t>Galectin-1 OS=Homo sapiens OX=9606 GN=LGALS1 PE=1 SV=2</t>
  </si>
  <si>
    <t>LGALS1</t>
  </si>
  <si>
    <t>Immunoglobulin heavy variable 1-3 OS=Homo sapiens OX=9606 GN=IGHV1-3 PE=3 SV=1</t>
  </si>
  <si>
    <t>IGHV1-3</t>
  </si>
  <si>
    <t>Serpin B13 OS=Homo sapiens OX=9606 GN=SERPINB13 PE=1 SV=2</t>
  </si>
  <si>
    <t>SERPINB13</t>
  </si>
  <si>
    <t>Interferon-induced 35 kDa protein OS=Homo sapiens OX=9606 GN=IFI35 PE=1 SV=5</t>
  </si>
  <si>
    <t>IFI35</t>
  </si>
  <si>
    <t>Alpha-amylase 1A OS=Homo sapiens OX=9606 GN=AMY1A PE=1 SV=1</t>
  </si>
  <si>
    <t>AMY1A</t>
  </si>
  <si>
    <t>Acidic leucine-rich nuclear phosphoprotein 32 family member A OS=Homo sapiens OX=9606 GN=ANP32A PE=1 SV=1</t>
  </si>
  <si>
    <t>ANP32A</t>
  </si>
  <si>
    <t>Frizzled-1 OS=Homo sapiens OX=9606 GN=FZD1 PE=1 SV=2</t>
  </si>
  <si>
    <t>FZD1</t>
  </si>
  <si>
    <t>Attractin OS=Homo sapiens OX=9606 GN=ATRN PE=1 SV=2</t>
  </si>
  <si>
    <t>ATRN</t>
  </si>
  <si>
    <t>Serine/threonine-protein kinase OSR1 OS=Homo sapiens OX=9606 GN=OXSR1 PE=1 SV=1</t>
  </si>
  <si>
    <t>OXSR1</t>
  </si>
  <si>
    <t>GDP-L-fucose synthase OS=Homo sapiens OX=9606 GN=GFUS PE=1 SV=1</t>
  </si>
  <si>
    <t>GFUS</t>
  </si>
  <si>
    <t>Phospholipid transfer protein OS=Homo sapiens OX=9606 GN=PLTP PE=1 SV=1</t>
  </si>
  <si>
    <t>PLTP</t>
  </si>
  <si>
    <t>Single-stranded DNA-binding protein, mitochondrial OS=Homo sapiens OX=9606 GN=SSBP1 PE=1 SV=1</t>
  </si>
  <si>
    <t>SSBP1</t>
  </si>
  <si>
    <t>Polypeptide N-acetylgalactosaminyltransferase 3 OS=Homo sapiens OX=9606 GN=GALNT3 PE=1 SV=2</t>
  </si>
  <si>
    <t>GALNT3</t>
  </si>
  <si>
    <t>Cellular retinoic acid-binding protein 2 OS=Homo sapiens OX=9606 GN=CRABP2 PE=1 SV=2</t>
  </si>
  <si>
    <t>CRABP2</t>
  </si>
  <si>
    <t>26S proteasome regulatory subunit 7 OS=Homo sapiens OX=9606 GN=PSMC2 PE=1 SV=3</t>
  </si>
  <si>
    <t>PSMC2</t>
  </si>
  <si>
    <t>Abl interactor 1 OS=Homo sapiens OX=9606 GN=ABI1 PE=1 SV=4</t>
  </si>
  <si>
    <t>ABI1</t>
  </si>
  <si>
    <t>Peptidyl-prolyl cis-trans isomerase A-like 4D OS=Homo sapiens OX=9606 GN=PPIAL4D PE=3 SV=1</t>
  </si>
  <si>
    <t>PPIAL4D</t>
  </si>
  <si>
    <t>T-complex protein 1 subunit delta OS=Homo sapiens OX=9606 GN=CCT4 PE=1 SV=4</t>
  </si>
  <si>
    <t>CCT4</t>
  </si>
  <si>
    <t>Hexokinase-1 OS=Homo sapiens OX=9606 GN=HK1 PE=1 SV=3</t>
  </si>
  <si>
    <t>HK1</t>
  </si>
  <si>
    <t>RNA transcription, translation and transport factor protein OS=Homo sapiens OX=9606 GN=RTRAF PE=1 SV=1</t>
  </si>
  <si>
    <t>RTRAF</t>
  </si>
  <si>
    <t>Importin subunit beta-1 OS=Homo sapiens OX=9606 GN=KPNB1 PE=1 SV=2</t>
  </si>
  <si>
    <t>KPNB1</t>
  </si>
  <si>
    <t>E3 SUMO-protein ligase RanBP2 OS=Homo sapiens OX=9606 GN=RANBP2 PE=1 SV=2</t>
  </si>
  <si>
    <t>RANBP2</t>
  </si>
  <si>
    <t>Deoxynucleoside triphosphate triphosphohydrolase SAMHD1 OS=Homo sapiens OX=9606 GN=SAMHD1 PE=1 SV=2</t>
  </si>
  <si>
    <t>SAMHD1</t>
  </si>
  <si>
    <t>High mobility group protein B2 OS=Homo sapiens OX=9606 GN=HMGB2 PE=1 SV=2</t>
  </si>
  <si>
    <t>HMGB2</t>
  </si>
  <si>
    <t>RelA-associated inhibitor OS=Homo sapiens OX=9606 GN=PPP1R13L PE=1 SV=4</t>
  </si>
  <si>
    <t>PPP1R13L</t>
  </si>
  <si>
    <t>Tyrosine-protein phosphatase non-receptor type 6 OS=Homo sapiens OX=9606 GN=PTPN6 PE=1 SV=1</t>
  </si>
  <si>
    <t>PTPN6</t>
  </si>
  <si>
    <t>Ribonucleoside-diphosphate reductase subunit M2 B OS=Homo sapiens OX=9606 GN=RRM2B PE=1 SV=1</t>
  </si>
  <si>
    <t>RRM2B</t>
  </si>
  <si>
    <t>Catechol O-methyltransferase OS=Homo sapiens OX=9606 GN=COMT PE=1 SV=2</t>
  </si>
  <si>
    <t>COMT</t>
  </si>
  <si>
    <t>EKC/KEOPS complex subunit TP53RK OS=Homo sapiens OX=9606 GN=TP53RK PE=1 SV=2</t>
  </si>
  <si>
    <t>TP53RK</t>
  </si>
  <si>
    <t>Junctional adhesion molecule A OS=Homo sapiens OX=9606 GN=F11R PE=1 SV=1</t>
  </si>
  <si>
    <t>F11R</t>
  </si>
  <si>
    <t>Immunoglobulin heavy constant gamma 4 OS=Homo sapiens OX=9606 GN=IGHG4 PE=1 SV=1</t>
  </si>
  <si>
    <t>IGHG4</t>
  </si>
  <si>
    <t>Splicing factor 3B subunit 3 OS=Homo sapiens OX=9606 GN=SF3B3 PE=1 SV=4</t>
  </si>
  <si>
    <t>SF3B3</t>
  </si>
  <si>
    <t>Ras-related protein Rab-39A OS=Homo sapiens OX=9606 GN=RAB39A PE=1 SV=2</t>
  </si>
  <si>
    <t>RAB39A</t>
  </si>
  <si>
    <t>Sulfotransferase 1A4 OS=Homo sapiens OX=9606 GN=SULT1A4 PE=1 SV=1</t>
  </si>
  <si>
    <t>SULT1A4</t>
  </si>
  <si>
    <t>Lymphatic vessel endothelial hyaluronic acid receptor 1 OS=Homo sapiens OX=9606 GN=LYVE1 PE=1 SV=2</t>
  </si>
  <si>
    <t>LYVE1</t>
  </si>
  <si>
    <t>Keratin, type I cuticular Ha3-I OS=Homo sapiens OX=9606 GN=KRT33A PE=2 SV=2</t>
  </si>
  <si>
    <t>KRT33A</t>
  </si>
  <si>
    <t>Glutathione reductase, mitochondrial OS=Homo sapiens OX=9606 GN=GSR PE=1 SV=2</t>
  </si>
  <si>
    <t>GSR</t>
  </si>
  <si>
    <t>COP9 signalosome complex subunit 6 OS=Homo sapiens OX=9606 GN=COPS6 PE=1 SV=1</t>
  </si>
  <si>
    <t>COPS6</t>
  </si>
  <si>
    <t>Vesicle-associated membrane protein 8 OS=Homo sapiens OX=9606 GN=VAMP8 PE=1 SV=1</t>
  </si>
  <si>
    <t>VAMP8</t>
  </si>
  <si>
    <t>Target of Myb1 membrane trafficking protein OS=Homo sapiens OX=9606 GN=TOM1 PE=1 SV=2</t>
  </si>
  <si>
    <t>TOM1</t>
  </si>
  <si>
    <t>Kinesin-like protein KIF21A OS=Homo sapiens OX=9606 GN=KIF21A PE=1 SV=2</t>
  </si>
  <si>
    <t>KIF21A</t>
  </si>
  <si>
    <t>Regulator of microtubule dynamics protein 3 OS=Homo sapiens OX=9606 GN=RMDN3 PE=1 SV=2</t>
  </si>
  <si>
    <t>RMDN3</t>
  </si>
  <si>
    <t>Ran-specific GTPase-activating protein OS=Homo sapiens OX=9606 GN=RANBP1 PE=1 SV=1</t>
  </si>
  <si>
    <t>RANBP1</t>
  </si>
  <si>
    <t>Macrophage migration inhibitory factor OS=Homo sapiens OX=9606 GN=MIF PE=1 SV=4</t>
  </si>
  <si>
    <t>MIF</t>
  </si>
  <si>
    <t>Acireductone dioxygenase OS=Homo sapiens OX=9606 GN=ADI1 PE=1 SV=1</t>
  </si>
  <si>
    <t>ADI1</t>
  </si>
  <si>
    <t>Carboxypeptidase B2 OS=Homo sapiens OX=9606 GN=CPB2 PE=1 SV=2</t>
  </si>
  <si>
    <t>CPB2</t>
  </si>
  <si>
    <t>Calponin-1 OS=Homo sapiens OX=9606 GN=CNN1 PE=1 SV=2</t>
  </si>
  <si>
    <t>CNN1</t>
  </si>
  <si>
    <t>Xaa-Pro aminopeptidase 3 OS=Homo sapiens OX=9606 GN=XPNPEP3 PE=1 SV=1</t>
  </si>
  <si>
    <t>XPNPEP3</t>
  </si>
  <si>
    <t>Scavenger receptor cysteine-rich domain-containing protein SCART1 OS=Homo sapiens OX=9606 GN=SCART1 PE=1 SV=2</t>
  </si>
  <si>
    <t>SCART1</t>
  </si>
  <si>
    <t>ADP-ribosylation factor 3 OS=Homo sapiens OX=9606 GN=ARF3 PE=1 SV=2</t>
  </si>
  <si>
    <t>ARF3</t>
  </si>
  <si>
    <t>Probable non-functional immunoglobulinn kappa variable 1-37 OS=Homo sapiens OX=9606 GN=IGKV1-37 PE=1 SV=7</t>
  </si>
  <si>
    <t>IGKV1-37</t>
  </si>
  <si>
    <t>Histone H2B type 2-E OS=Homo sapiens OX=9606 GN=H2BC21 PE=1 SV=3</t>
  </si>
  <si>
    <t>H2BC21</t>
  </si>
  <si>
    <t>Tissue alpha-L-fucosidase OS=Homo sapiens OX=9606 GN=FUCA1 PE=1 SV=4</t>
  </si>
  <si>
    <t>FUCA1</t>
  </si>
  <si>
    <t>Keratin, type I cuticular Ha6 OS=Homo sapiens OX=9606 GN=KRT36 PE=1 SV=1</t>
  </si>
  <si>
    <t>KRT36</t>
  </si>
  <si>
    <t>Alpha-2-antiplasmin OS=Homo sapiens OX=9606 GN=SERPINF2 PE=1 SV=3</t>
  </si>
  <si>
    <t>SERPINF2</t>
  </si>
  <si>
    <t>Acylamino-acid-releasing enzyme OS=Homo sapiens OX=9606 GN=APEH PE=1 SV=4</t>
  </si>
  <si>
    <t>APEH</t>
  </si>
  <si>
    <t>Nucleoside diphosphate kinase 3 OS=Homo sapiens OX=9606 GN=NME3 PE=1 SV=2</t>
  </si>
  <si>
    <t>NME3</t>
  </si>
  <si>
    <t>Ubiquitin-conjugating enzyme E2 D1 OS=Homo sapiens OX=9606 GN=UBE2D1 PE=1 SV=1</t>
  </si>
  <si>
    <t>UBE2D1</t>
  </si>
  <si>
    <t>High mobility group protein B3 OS=Homo sapiens OX=9606 GN=HMGB3 PE=1 SV=4</t>
  </si>
  <si>
    <t>HMGB3</t>
  </si>
  <si>
    <t>Histone H2A type 1-B/E OS=Homo sapiens OX=9606 GN=H2AC8 PE=1 SV=2</t>
  </si>
  <si>
    <t>H2AC4; H2AC8</t>
  </si>
  <si>
    <t>Phosphoglycerate mutase 1 OS=Homo sapiens OX=9606 GN=PGAM1 PE=1 SV=2</t>
  </si>
  <si>
    <t>PGAM1</t>
  </si>
  <si>
    <t>Protein disulfide-isomerase A4 OS=Homo sapiens OX=9606 GN=PDIA4 PE=1 SV=2</t>
  </si>
  <si>
    <t>PDIA4</t>
  </si>
  <si>
    <t>Triokinase/FMN cyclase OS=Homo sapiens OX=9606 GN=TKFC PE=1 SV=2</t>
  </si>
  <si>
    <t>TKFC</t>
  </si>
  <si>
    <t>Rab11 family-interacting protein 1 OS=Homo sapiens OX=9606 GN=RAB11FIP1 PE=1 SV=3</t>
  </si>
  <si>
    <t>RAB11FIP1</t>
  </si>
  <si>
    <t>Alpha-1,3-mannosyl-glycoprotein 2-beta-N-acetylglucosaminyltransferase OS=Homo sapiens OX=9606 GN=MGAT1 PE=1 SV=2</t>
  </si>
  <si>
    <t>MGAT1</t>
  </si>
  <si>
    <t>Polypeptide N-acetylgalactosaminyltransferase 4 OS=Homo sapiens OX=9606 GN=GALNT4 PE=1 SV=2</t>
  </si>
  <si>
    <t>GALNT4</t>
  </si>
  <si>
    <t>Lysophospholipase-like protein 1 OS=Homo sapiens OX=9606 GN=LYPLAL1 PE=1 SV=3</t>
  </si>
  <si>
    <t>LYPLAL1</t>
  </si>
  <si>
    <t>Glial fibrillary acidic protein OS=Homo sapiens OX=9606 GN=GFAP PE=1 SV=1</t>
  </si>
  <si>
    <t>GFAP</t>
  </si>
  <si>
    <t>Protein kinase C and casein kinase substrate in neurons protein 1 OS=Homo sapiens OX=9606 GN=PACSIN1 PE=1 SV=1</t>
  </si>
  <si>
    <t>PACSIN1</t>
  </si>
  <si>
    <t>Serine/threonine-protein kinase 4 OS=Homo sapiens OX=9606 GN=STK4 PE=1 SV=2</t>
  </si>
  <si>
    <t>STK4</t>
  </si>
  <si>
    <t>Thrombospondin-1 OS=Homo sapiens OX=9606 GN=THBS1 PE=1 SV=2</t>
  </si>
  <si>
    <t>THBS1</t>
  </si>
  <si>
    <t>Lipocalin-1 OS=Homo sapiens OX=9606 GN=LCN1 PE=1 SV=1</t>
  </si>
  <si>
    <t>LCN1</t>
  </si>
  <si>
    <t>Serum amyloid A-2 protein OS=Homo sapiens OX=9606 GN=SAA2 PE=1 SV=1</t>
  </si>
  <si>
    <t>SAA2</t>
  </si>
  <si>
    <t>Aldehyde dehydrogenase family 16 member A1 OS=Homo sapiens OX=9606 GN=ALDH16A1 PE=1 SV=2</t>
  </si>
  <si>
    <t>ALDH16A1</t>
  </si>
  <si>
    <t>Protein TFG OS=Homo sapiens OX=9606 GN=TFG PE=1 SV=2</t>
  </si>
  <si>
    <t>TFG</t>
  </si>
  <si>
    <t>Mitotic checkpoint protein BUB3 OS=Homo sapiens OX=9606 GN=BUB3 PE=1 SV=1</t>
  </si>
  <si>
    <t>BUB3</t>
  </si>
  <si>
    <t>Desmin OS=Homo sapiens OX=9606 GN=DES PE=1 SV=3</t>
  </si>
  <si>
    <t>DES</t>
  </si>
  <si>
    <t>Protein-glutamine gamma-glutamyltransferase K OS=Homo sapiens OX=9606 GN=TGM1 PE=1 SV=4</t>
  </si>
  <si>
    <t>TGM1</t>
  </si>
  <si>
    <t>UMP-CMP kinase OS=Homo sapiens OX=9606 GN=CMPK1 PE=1 SV=3</t>
  </si>
  <si>
    <t>CMPK1</t>
  </si>
  <si>
    <t>Nicotinate phosphoribosyltransferase OS=Homo sapiens OX=9606 GN=NAPRT PE=1 SV=2</t>
  </si>
  <si>
    <t>NAPRT</t>
  </si>
  <si>
    <t>Protein myomaker OS=Homo sapiens OX=9606 GN=MYMK PE=1 SV=1</t>
  </si>
  <si>
    <t>MYMK</t>
  </si>
  <si>
    <t>40S ribosomal protein SA OS=Homo sapiens OX=9606 GN=RPSA PE=1 SV=4</t>
  </si>
  <si>
    <t>RPSA</t>
  </si>
  <si>
    <t>ATP-dependent RNA helicase DDX3X OS=Homo sapiens OX=9606 GN=DDX3X PE=1 SV=3</t>
  </si>
  <si>
    <t>DDX3X</t>
  </si>
  <si>
    <t>Wee1-like protein kinase OS=Homo sapiens OX=9606 GN=WEE1 PE=1 SV=2</t>
  </si>
  <si>
    <t>WEE1</t>
  </si>
  <si>
    <t>Alpha-2-HS-glycoprotein OS=Homo sapiens OX=9606 GN=AHSG PE=1 SV=2</t>
  </si>
  <si>
    <t>AHSG</t>
  </si>
  <si>
    <t>Vesicle-associated membrane protein-associated protein B/C OS=Homo sapiens OX=9606 GN=VAPB PE=1 SV=3</t>
  </si>
  <si>
    <t>VAPB</t>
  </si>
  <si>
    <t>Histone H2A type 2-B OS=Homo sapiens OX=9606 GN=H2AC21 PE=1 SV=3</t>
  </si>
  <si>
    <t>H2AC21</t>
  </si>
  <si>
    <t>Phosphotriesterase-related protein OS=Homo sapiens OX=9606 GN=PTER PE=1 SV=1</t>
  </si>
  <si>
    <t>PTER</t>
  </si>
  <si>
    <t>Phytanoyl-CoA dioxygenase domain-containing protein 1 OS=Homo sapiens OX=9606 GN=PHYHD1 PE=1 SV=2</t>
  </si>
  <si>
    <t>PHYHD1</t>
  </si>
  <si>
    <t>Hydroxymethylglutaryl-CoA lyase, mitochondrial OS=Homo sapiens OX=9606 GN=HMGCL PE=1 SV=2</t>
  </si>
  <si>
    <t>HMGCL</t>
  </si>
  <si>
    <t>Immunoglobulin lambda variable 8-61 OS=Homo sapiens OX=9606 GN=IGLV8-61 PE=3 SV=7</t>
  </si>
  <si>
    <t>IGLV8-61</t>
  </si>
  <si>
    <t>26S proteasome regulatory subunit 6A OS=Homo sapiens OX=9606 GN=PSMC3 PE=1 SV=3</t>
  </si>
  <si>
    <t>PSMC3</t>
  </si>
  <si>
    <t>V-type proton ATPase subunit G 1 OS=Homo sapiens OX=9606 GN=ATP6V1G1 PE=1 SV=3</t>
  </si>
  <si>
    <t>ATP6V1G1</t>
  </si>
  <si>
    <t>Anterior gradient protein 2 homolog OS=Homo sapiens OX=9606 GN=AGR2 PE=1 SV=1</t>
  </si>
  <si>
    <t>AGR2</t>
  </si>
  <si>
    <t>DNA-binding protein SATB1 OS=Homo sapiens OX=9606 GN=SATB1 PE=1 SV=1</t>
  </si>
  <si>
    <t>SATB1</t>
  </si>
  <si>
    <t>Keratin, type II cytoskeletal 74 OS=Homo sapiens OX=9606 GN=KRT74 PE=1 SV=2</t>
  </si>
  <si>
    <t>KRT74</t>
  </si>
  <si>
    <t>Small ubiquitin-related modifier 1 OS=Homo sapiens OX=9606 GN=SUMO1 PE=1 SV=1</t>
  </si>
  <si>
    <t>SUMO1</t>
  </si>
  <si>
    <t>Immunoglobulin mu heavy chain OS=Homo sapiens OX=9606 PE=1 SV=2</t>
  </si>
  <si>
    <t>Carboxypeptidase D OS=Homo sapiens OX=9606 GN=CPD PE=1 SV=2</t>
  </si>
  <si>
    <t>CPD</t>
  </si>
  <si>
    <t>Gamma-glutamylaminecyclotransferase OS=Homo sapiens OX=9606 GN=GGACT PE=1 SV=2</t>
  </si>
  <si>
    <t>GGACT</t>
  </si>
  <si>
    <t>Calcyphosin OS=Homo sapiens OX=9606 GN=CAPS PE=1 SV=2</t>
  </si>
  <si>
    <t>CAPS</t>
  </si>
  <si>
    <t>ATP-binding cassette sub-family F member 1 OS=Homo sapiens OX=9606 GN=ABCF1 PE=1 SV=2</t>
  </si>
  <si>
    <t>ABCF1</t>
  </si>
  <si>
    <t>Transient receptor potential cation channel subfamily V member 6 OS=Homo sapiens OX=9606 GN=TRPV6 PE=1 SV=3</t>
  </si>
  <si>
    <t>TRPV6</t>
  </si>
  <si>
    <t>Sepiapterin reductase OS=Homo sapiens OX=9606 GN=SPR PE=1 SV=1</t>
  </si>
  <si>
    <t>SPR</t>
  </si>
  <si>
    <t>Hydroxyacylglutathione hydrolase, mitochondrial OS=Homo sapiens OX=9606 GN=HAGH PE=1 SV=2</t>
  </si>
  <si>
    <t>HAGH</t>
  </si>
  <si>
    <t>Peptidyl-prolyl cis-trans isomerase A-like 4C OS=Homo sapiens OX=9606 GN=PPIAL4C PE=2 SV=1</t>
  </si>
  <si>
    <t>PPIAL4C</t>
  </si>
  <si>
    <t>Serum paraoxonase/arylesterase 1 OS=Homo sapiens OX=9606 GN=PON1 PE=1 SV=3</t>
  </si>
  <si>
    <t>PON1</t>
  </si>
  <si>
    <t>Phosphopantothenate--cysteine ligase OS=Homo sapiens OX=9606 GN=PPCS PE=1 SV=2</t>
  </si>
  <si>
    <t>PPCS</t>
  </si>
  <si>
    <t>Coiled-coil alpha-helical rod protein 1 OS=Homo sapiens OX=9606 GN=CCHCR1 PE=1 SV=2</t>
  </si>
  <si>
    <t>CCHCR1</t>
  </si>
  <si>
    <t>Tubulin alpha chain-like 3 OS=Homo sapiens OX=9606 GN=TUBAL3 PE=1 SV=2</t>
  </si>
  <si>
    <t>TUBAL3</t>
  </si>
  <si>
    <t>1,5-anhydro-D-fructose reductase OS=Homo sapiens OX=9606 GN=AKR1E2 PE=1 SV=2</t>
  </si>
  <si>
    <t>AKR1E2</t>
  </si>
  <si>
    <t>Eukaryotic translation initiation factor 3 subunit I OS=Homo sapiens OX=9606 GN=EIF3I PE=1 SV=1</t>
  </si>
  <si>
    <t>EIF3I</t>
  </si>
  <si>
    <t>Guanine nucleotide-binding protein G(olf) subunit alpha OS=Homo sapiens OX=9606 GN=GNAL PE=1 SV=1</t>
  </si>
  <si>
    <t>GNAL</t>
  </si>
  <si>
    <t>von Willebrand factor A domain-containing protein 5A OS=Homo sapiens OX=9606 GN=VWA5A PE=1 SV=2</t>
  </si>
  <si>
    <t>VWA5A</t>
  </si>
  <si>
    <t>CXXC motif containing zinc binding protein OS=Homo sapiens OX=9606 GN=CZIB PE=1 SV=1</t>
  </si>
  <si>
    <t>CZIB</t>
  </si>
  <si>
    <t>POTE ankyrin domain family member F OS=Homo sapiens OX=9606 GN=POTEF PE=1 SV=2</t>
  </si>
  <si>
    <t>POTEF</t>
  </si>
  <si>
    <t>EH domain-containing protein 4 OS=Homo sapiens OX=9606 GN=EHD4 PE=1 SV=1</t>
  </si>
  <si>
    <t>EHD4</t>
  </si>
  <si>
    <t>Alcohol dehydrogenase 6 OS=Homo sapiens OX=9606 GN=ADH6 PE=1 SV=3</t>
  </si>
  <si>
    <t>ADH6</t>
  </si>
  <si>
    <t>Protein-arginine deiminase type-4 OS=Homo sapiens OX=9606 GN=PADI4 PE=1 SV=2</t>
  </si>
  <si>
    <t>PADI4</t>
  </si>
  <si>
    <t>Protein phosphatase 1 regulatory subunit 12A OS=Homo sapiens OX=9606 GN=PPP1R12A PE=1 SV=1</t>
  </si>
  <si>
    <t>PPP1R12A</t>
  </si>
  <si>
    <t>COP9 signalosome complex subunit 2 OS=Homo sapiens OX=9606 GN=COPS2 PE=1 SV=1</t>
  </si>
  <si>
    <t>COPS2</t>
  </si>
  <si>
    <t>Bcl-2-like protein 13 OS=Homo sapiens OX=9606 GN=BCL2L13 PE=1 SV=1</t>
  </si>
  <si>
    <t>BCL2L13</t>
  </si>
  <si>
    <t>Serine/threonine-protein phosphatase 2B catalytic subunit beta isoform OS=Homo sapiens OX=9606 GN=PPP3CB PE=1 SV=2</t>
  </si>
  <si>
    <t>PPP3CB</t>
  </si>
  <si>
    <t>Interferon-induced protein with tetratricopeptide repeats 1 OS=Homo sapiens OX=9606 GN=IFIT1 PE=1 SV=2</t>
  </si>
  <si>
    <t>IFIT1</t>
  </si>
  <si>
    <t>Sialidase-1 OS=Homo sapiens OX=9606 GN=NEU1 PE=1 SV=1</t>
  </si>
  <si>
    <t>NEU1</t>
  </si>
  <si>
    <t>Kinesin heavy chain isoform 5A OS=Homo sapiens OX=9606 GN=KIF5A PE=1 SV=2</t>
  </si>
  <si>
    <t>KIF5A</t>
  </si>
  <si>
    <t>Heterogeneous nuclear ribonucleoprotein A3 OS=Homo sapiens OX=9606 GN=HNRNPA3 PE=1 SV=2</t>
  </si>
  <si>
    <t>HNRNPA3</t>
  </si>
  <si>
    <t>T-complex protein 1 subunit eta OS=Homo sapiens OX=9606 GN=CCT7 PE=1 SV=2</t>
  </si>
  <si>
    <t>CCT7</t>
  </si>
  <si>
    <t>Hemoglobin subunit delta OS=Homo sapiens OX=9606 GN=HBD PE=1 SV=2</t>
  </si>
  <si>
    <t>HBD</t>
  </si>
  <si>
    <t>Protein ERGIC-53 OS=Homo sapiens OX=9606 GN=LMAN1 PE=1 SV=2</t>
  </si>
  <si>
    <t>LMAN1</t>
  </si>
  <si>
    <t>Unconventional myosin-XVIIIa OS=Homo sapiens OX=9606 GN=MYO18A PE=1 SV=3</t>
  </si>
  <si>
    <t>MYO18A</t>
  </si>
  <si>
    <t>L-lactate dehydrogenase C chain OS=Homo sapiens OX=9606 GN=LDHC PE=1 SV=4</t>
  </si>
  <si>
    <t>LDHC</t>
  </si>
  <si>
    <t>Zinc finger protein 185 OS=Homo sapiens OX=9606 GN=ZNF185 PE=1 SV=3</t>
  </si>
  <si>
    <t>ZNF185</t>
  </si>
  <si>
    <t>Ras-related protein Rab-3C OS=Homo sapiens OX=9606 GN=RAB3C PE=1 SV=1</t>
  </si>
  <si>
    <t>RAB3C</t>
  </si>
  <si>
    <t>Protein-glutamine gamma-glutamyltransferase E OS=Homo sapiens OX=9606 GN=TGM3 PE=1 SV=4</t>
  </si>
  <si>
    <t>TGM3</t>
  </si>
  <si>
    <t>Dipeptidyl peptidase 8 OS=Homo sapiens OX=9606 GN=DPP8 PE=1 SV=1</t>
  </si>
  <si>
    <t>DPP8</t>
  </si>
  <si>
    <t>Histone-binding protein RBBP7 OS=Homo sapiens OX=9606 GN=RBBP7 PE=1 SV=1</t>
  </si>
  <si>
    <t>RBBP7</t>
  </si>
  <si>
    <t>AP2-associated protein kinase 1 OS=Homo sapiens OX=9606 GN=AAK1 PE=1 SV=3</t>
  </si>
  <si>
    <t>AAK1</t>
  </si>
  <si>
    <t>Metallothionein-1X OS=Homo sapiens OX=9606 GN=MT1X PE=1 SV=1</t>
  </si>
  <si>
    <t>MT1X</t>
  </si>
  <si>
    <t>RNA-binding protein EWS OS=Homo sapiens OX=9606 GN=EWSR1 PE=1 SV=1</t>
  </si>
  <si>
    <t>EWSR1</t>
  </si>
  <si>
    <t>Keratin, type II cytoskeletal 1b OS=Homo sapiens OX=9606 GN=KRT77 PE=1 SV=3</t>
  </si>
  <si>
    <t>KRT77</t>
  </si>
  <si>
    <t>HLA class I histocompatibility antigen, B alpha chain OS=Homo sapiens OX=9606 GN=HLA-B PE=1 SV=3</t>
  </si>
  <si>
    <t>HLA-B</t>
  </si>
  <si>
    <t>Proteasome subunit beta type-5 OS=Homo sapiens OX=9606 GN=PSMB5 PE=1 SV=3</t>
  </si>
  <si>
    <t>PSMB5</t>
  </si>
  <si>
    <t>Histone H2A type 1-A OS=Homo sapiens OX=9606 GN=H2AC1 PE=1 SV=3</t>
  </si>
  <si>
    <t>H2AC1</t>
  </si>
  <si>
    <t>Methylosome protein 50 OS=Homo sapiens OX=9606 GN=WDR77 PE=1 SV=1</t>
  </si>
  <si>
    <t>WDR77</t>
  </si>
  <si>
    <t>Eukaryotic translation initiation factor 2A OS=Homo sapiens OX=9606 GN=EIF2A PE=1 SV=3</t>
  </si>
  <si>
    <t>EIF2A</t>
  </si>
  <si>
    <t>Immunoglobulin heavy constant gamma 1 OS=Homo sapiens OX=9606 GN=IGHG1 PE=1 SV=1</t>
  </si>
  <si>
    <t>SPARC-like protein 1 OS=Homo sapiens OX=9606 GN=SPARCL1 PE=1 SV=2</t>
  </si>
  <si>
    <t>SPARCL1</t>
  </si>
  <si>
    <t>Epiplakin OS=Homo sapiens OX=9606 GN=EPPK1 PE=1 SV=3</t>
  </si>
  <si>
    <t>EPPK1</t>
  </si>
  <si>
    <t>Rho guanine nucleotide exchange factor 35 OS=Homo sapiens OX=9606 GN=ARHGEF35 PE=1 SV=1</t>
  </si>
  <si>
    <t>ARHGEF35</t>
  </si>
  <si>
    <t>S-methyl-5'-thioadenosine phosphorylase OS=Homo sapiens OX=9606 GN=MTAP PE=1 SV=2</t>
  </si>
  <si>
    <t>MTAP</t>
  </si>
  <si>
    <t>Complement component C6 OS=Homo sapiens OX=9606 GN=C6 PE=1 SV=3</t>
  </si>
  <si>
    <t>C6</t>
  </si>
  <si>
    <t>Four and a half LIM domains protein 2 OS=Homo sapiens OX=9606 GN=FHL2 PE=1 SV=3</t>
  </si>
  <si>
    <t>FHL2</t>
  </si>
  <si>
    <t>Immunoglobulin heavy variable 3-30 OS=Homo sapiens OX=9606 GN=IGHV3-30 PE=1 SV=2</t>
  </si>
  <si>
    <t>IGHV3-30</t>
  </si>
  <si>
    <t>Copine-8 OS=Homo sapiens OX=9606 GN=CPNE8 PE=1 SV=2</t>
  </si>
  <si>
    <t>CPNE8</t>
  </si>
  <si>
    <t>60S ribosomal protein L12 OS=Homo sapiens OX=9606 GN=RPL12 PE=1 SV=1</t>
  </si>
  <si>
    <t>RPL12</t>
  </si>
  <si>
    <t>Aldehyde dehydrogenase family 1 member A3 OS=Homo sapiens OX=9606 GN=ALDH1A3 PE=1 SV=2</t>
  </si>
  <si>
    <t>ALDH1A3</t>
  </si>
  <si>
    <t>Tumor necrosis factor ligand superfamily member 13 OS=Homo sapiens OX=9606 GN=TNFSF13 PE=1 SV=1</t>
  </si>
  <si>
    <t>TNFSF13</t>
  </si>
  <si>
    <t>Apolipoprotein C-II OS=Homo sapiens OX=9606 GN=APOC2 PE=1 SV=1</t>
  </si>
  <si>
    <t>APOC2</t>
  </si>
  <si>
    <t>Glycogen phosphorylase, brain form OS=Homo sapiens OX=9606 GN=PYGB PE=1 SV=5</t>
  </si>
  <si>
    <t>PYGB</t>
  </si>
  <si>
    <t>Microtubule-associated protein 4 OS=Homo sapiens OX=9606 GN=MAP4 PE=1 SV=3</t>
  </si>
  <si>
    <t>MAP4</t>
  </si>
  <si>
    <t>Keratin, type I cuticular Ha8 OS=Homo sapiens OX=9606 GN=KRT38 PE=1 SV=3</t>
  </si>
  <si>
    <t>KRT38</t>
  </si>
  <si>
    <t>Serpin B4 OS=Homo sapiens OX=9606 GN=SERPINB4 PE=1 SV=2</t>
  </si>
  <si>
    <t>SERPINB4</t>
  </si>
  <si>
    <t>Guanine nucleotide-binding protein subunit beta-4 OS=Homo sapiens OX=9606 GN=GNB4 PE=1 SV=3</t>
  </si>
  <si>
    <t>GNB4</t>
  </si>
  <si>
    <t>Eosinophil cationic protein OS=Homo sapiens OX=9606 GN=RNASE3 PE=1 SV=2</t>
  </si>
  <si>
    <t>RNASE3</t>
  </si>
  <si>
    <t>Zinc finger protein basonuclin-2 OS=Homo sapiens OX=9606 GN=BNC2 PE=1 SV=1</t>
  </si>
  <si>
    <t>BNC2</t>
  </si>
  <si>
    <t>Glucose 1,6-bisphosphate synthase OS=Homo sapiens OX=9606 GN=PGM2L1 PE=1 SV=3</t>
  </si>
  <si>
    <t>PGM2L1</t>
  </si>
  <si>
    <t>Far upstream element-binding protein 1 OS=Homo sapiens OX=9606 GN=FUBP1 PE=1 SV=3</t>
  </si>
  <si>
    <t>FUBP1</t>
  </si>
  <si>
    <t>Interleukin-23 receptor OS=Homo sapiens OX=9606 GN=IL23R PE=1 SV=3</t>
  </si>
  <si>
    <t>IL23R</t>
  </si>
  <si>
    <t>Dynactin subunit 1 OS=Homo sapiens OX=9606 GN=DCTN1 PE=1 SV=3</t>
  </si>
  <si>
    <t>DCTN1</t>
  </si>
  <si>
    <t>Endoplasmin OS=Homo sapiens OX=9606 GN=HSP90B1 PE=1 SV=1</t>
  </si>
  <si>
    <t>HSP90B1</t>
  </si>
  <si>
    <t>Tubulin-specific chaperone A OS=Homo sapiens OX=9606 GN=TBCA PE=1 SV=3</t>
  </si>
  <si>
    <t>TBCA</t>
  </si>
  <si>
    <t>U6 snRNA-associated Sm-like protein LSm2 OS=Homo sapiens OX=9606 GN=LSM2 PE=1 SV=1</t>
  </si>
  <si>
    <t>LSM¬†2.00</t>
  </si>
  <si>
    <t>Plastin-1 OS=Homo sapiens OX=9606 GN=PLS1 PE=1 SV=2</t>
  </si>
  <si>
    <t>PLS1</t>
  </si>
  <si>
    <t>N-acetylgalactosamine-6-sulfatase OS=Homo sapiens OX=9606 GN=GALNS PE=1 SV=1</t>
  </si>
  <si>
    <t>GALNS</t>
  </si>
  <si>
    <t>Guanine nucleotide-binding protein G(t) subunit alpha-3 OS=Homo sapiens OX=9606 GN=GNAT3 PE=2 SV=2</t>
  </si>
  <si>
    <t>GNAT3</t>
  </si>
  <si>
    <t>Immunoglobulin heavy variable 4-34 OS=Homo sapiens OX=9606 GN=IGHV4-34 PE=1 SV=2</t>
  </si>
  <si>
    <t>IGHV4-34</t>
  </si>
  <si>
    <t>Beta-hexosaminidase subunit alpha OS=Homo sapiens OX=9606 GN=HEXA PE=1 SV=2</t>
  </si>
  <si>
    <t>HEXA</t>
  </si>
  <si>
    <t>Complement C5 OS=Homo sapiens OX=9606 GN=C5 PE=1 SV=4</t>
  </si>
  <si>
    <t>C5</t>
  </si>
  <si>
    <t>Trichoplein keratin filament-binding protein OS=Homo sapiens OX=9606 GN=TCHP PE=1 SV=1</t>
  </si>
  <si>
    <t>TCHP</t>
  </si>
  <si>
    <t>N-alpha-acetyltransferase 15, NatA auxiliary subunit OS=Homo sapiens OX=9606 GN=NAA15 PE=1 SV=1</t>
  </si>
  <si>
    <t>NAA15</t>
  </si>
  <si>
    <t>60S acidic ribosomal protein P0 OS=Homo sapiens OX=9606 GN=RPLP0 PE=1 SV=1</t>
  </si>
  <si>
    <t>RPLP0</t>
  </si>
  <si>
    <t>Unconventional myosin-Ic OS=Homo sapiens OX=9606 GN=MYO1C PE=1 SV=4</t>
  </si>
  <si>
    <t>MYO1C</t>
  </si>
  <si>
    <t>Protein AMBP OS=Homo sapiens OX=9606 GN=AMBP PE=1 SV=1</t>
  </si>
  <si>
    <t>AMBP</t>
  </si>
  <si>
    <t>Immunoglobulin kappa variable 2-29 OS=Homo sapiens OX=9606 GN=IGKV2-29 PE=3 SV=2</t>
  </si>
  <si>
    <t>IGKV2-29</t>
  </si>
  <si>
    <t>Carboxypeptidase N subunit 2 OS=Homo sapiens OX=9606 GN=CPN2 PE=1 SV=3</t>
  </si>
  <si>
    <t>CPN2</t>
  </si>
  <si>
    <t>Tubulointerstitial nephritis antigen-like OS=Homo sapiens OX=9606 GN=TINAGL1 PE=1 SV=1</t>
  </si>
  <si>
    <t>TINAGL1</t>
  </si>
  <si>
    <t>Immunoglobulin heavy variable 3-43D OS=Homo sapiens OX=9606 GN=IGHV3-43D PE=3 SV=1</t>
  </si>
  <si>
    <t>IGHV3-43D</t>
  </si>
  <si>
    <t>Importin subunit alpha-3 OS=Homo sapiens OX=9606 GN=KPNA4 PE=1 SV=1</t>
  </si>
  <si>
    <t>KPNA4</t>
  </si>
  <si>
    <t>Hemoglobin subunit epsilon OS=Homo sapiens OX=9606 GN=HBE1 PE=1 SV=2</t>
  </si>
  <si>
    <t>HBE1</t>
  </si>
  <si>
    <t>Coronin-7 OS=Homo sapiens OX=9606 GN=CORO7 PE=1 SV=2</t>
  </si>
  <si>
    <t>CORO7</t>
  </si>
  <si>
    <t>Cyclin-dependent kinase 11A OS=Homo sapiens OX=9606 GN=CDK11A PE=1 SV=4</t>
  </si>
  <si>
    <t>CDK11A</t>
  </si>
  <si>
    <t>Myosin-8 OS=Homo sapiens OX=9606 GN=MYH8 PE=1 SV=3</t>
  </si>
  <si>
    <t>MYH8</t>
  </si>
  <si>
    <t>Complement C1q subcomponent subunit C OS=Homo sapiens OX=9606 GN=C1QC PE=1 SV=3</t>
  </si>
  <si>
    <t>C1QC</t>
  </si>
  <si>
    <t>Alpha-1-acid glycoprotein 1 OS=Homo sapiens OX=9606 GN=ORM1 PE=1 SV=2</t>
  </si>
  <si>
    <t>ORM1</t>
  </si>
  <si>
    <t>Probable phosphoglycerate mutase 4 OS=Homo sapiens OX=9606 GN=PGAM4 PE=3 SV=1</t>
  </si>
  <si>
    <t>PGAM4</t>
  </si>
  <si>
    <t>Nucleoside diphosphate kinase A OS=Homo sapiens OX=9606 GN=NME1 PE=1 SV=1</t>
  </si>
  <si>
    <t>NME1</t>
  </si>
  <si>
    <t>U1 small nuclear ribonucleoprotein 70 kDa OS=Homo sapiens OX=9606 GN=SNRNP70 PE=1 SV=2</t>
  </si>
  <si>
    <t>SNRNP70</t>
  </si>
  <si>
    <t>Serpin A12 OS=Homo sapiens OX=9606 GN=SERPINA12 PE=1 SV=1</t>
  </si>
  <si>
    <t>SERPINA12</t>
  </si>
  <si>
    <t>Charged multivesicular body protein 4b OS=Homo sapiens OX=9606 GN=CHMP4B PE=1 SV=1</t>
  </si>
  <si>
    <t>CHMP4B</t>
  </si>
  <si>
    <t>Midkine OS=Homo sapiens OX=9606 GN=MDK PE=1 SV=1</t>
  </si>
  <si>
    <t>MDK</t>
  </si>
  <si>
    <t>Serine/threonine-protein kinase 25 OS=Homo sapiens OX=9606 GN=STK25 PE=1 SV=1</t>
  </si>
  <si>
    <t>STK25</t>
  </si>
  <si>
    <t>Immunoglobulin lambda variable 7-46 OS=Homo sapiens OX=9606 GN=IGLV7-46 PE=3 SV=4</t>
  </si>
  <si>
    <t>IGLV7-46</t>
  </si>
  <si>
    <t>Meiosis-specific kinetochore protein OS=Homo sapiens OX=9606 GN=MEIKIN PE=2 SV=2</t>
  </si>
  <si>
    <t>MEIKIN</t>
  </si>
  <si>
    <t>Sodium/potassium-transporting ATPase subunit beta-1 OS=Homo sapiens OX=9606 GN=ATP1B1 PE=1 SV=1</t>
  </si>
  <si>
    <t>ATP1B1</t>
  </si>
  <si>
    <t>V-type proton ATPase subunit C 1 OS=Homo sapiens OX=9606 GN=ATP6V1C1 PE=1 SV=4</t>
  </si>
  <si>
    <t>ATP6V1C1</t>
  </si>
  <si>
    <t>X-ray repair cross-complementing protein 5 OS=Homo sapiens OX=9606 GN=XRCC5 PE=1 SV=3</t>
  </si>
  <si>
    <t>XRCC5</t>
  </si>
  <si>
    <t>Fermitin family homolog 3 OS=Homo sapiens OX=9606 GN=FERMT3 PE=1 SV=1</t>
  </si>
  <si>
    <t>FERMT3</t>
  </si>
  <si>
    <t>Ras-related protein Rab-1A OS=Homo sapiens OX=9606 GN=RAB1A PE=1 SV=3</t>
  </si>
  <si>
    <t>RAB1A</t>
  </si>
  <si>
    <t>Myosin regulatory light polypeptide 9 OS=Homo sapiens OX=9606 GN=MYL9 PE=1 SV=4</t>
  </si>
  <si>
    <t>MYL9</t>
  </si>
  <si>
    <t>Myosin-7B OS=Homo sapiens OX=9606 GN=MYH7B PE=1 SV=4</t>
  </si>
  <si>
    <t>MYH7B</t>
  </si>
  <si>
    <t>Dynactin subunit 2 OS=Homo sapiens OX=9606 GN=DCTN2 PE=1 SV=4</t>
  </si>
  <si>
    <t>DCTN2</t>
  </si>
  <si>
    <t>Cullin-associated NEDD8-dissociated protein 1 OS=Homo sapiens OX=9606 GN=CAND1 PE=1 SV=2</t>
  </si>
  <si>
    <t>CAND1</t>
  </si>
  <si>
    <t>Complement factor I OS=Homo sapiens OX=9606 GN=CFI PE=1 SV=2</t>
  </si>
  <si>
    <t>CFI</t>
  </si>
  <si>
    <t>Cathepsin L2 OS=Homo sapiens OX=9606 GN=CTSV PE=1 SV=2</t>
  </si>
  <si>
    <t>CTSV</t>
  </si>
  <si>
    <t>N(4)-(beta-N-acetylglucosaminyl)-L-asparaginase OS=Homo sapiens OX=9606 GN=AGA PE=1 SV=2</t>
  </si>
  <si>
    <t>AGA</t>
  </si>
  <si>
    <t>Glucosamine-6-phosphate isomerase 1 OS=Homo sapiens OX=9606 GN=GNPDA1 PE=1 SV=1</t>
  </si>
  <si>
    <t>GNPDA1</t>
  </si>
  <si>
    <t>Immunoglobulin kappa variable 1-27 OS=Homo sapiens OX=9606 GN=IGKV1-27 PE=3 SV=1</t>
  </si>
  <si>
    <t>IGKV1-27</t>
  </si>
  <si>
    <t>Endophilin-A2 OS=Homo sapiens OX=9606 GN=SH3GL1 PE=1 SV=1</t>
  </si>
  <si>
    <t>SH3GL1</t>
  </si>
  <si>
    <t>Histone H3.3 OS=Homo sapiens OX=9606 GN=H3-3B PE=1 SV=2</t>
  </si>
  <si>
    <t>H3-3A; H3-3B</t>
  </si>
  <si>
    <t>AMP deaminase 3 OS=Homo sapiens OX=9606 GN=AMPD3 PE=1 SV=1</t>
  </si>
  <si>
    <t>AMPD3</t>
  </si>
  <si>
    <t>Collagen alpha-1(XXIII) chain OS=Homo sapiens OX=9606 GN=COL23A1 PE=1 SV=1</t>
  </si>
  <si>
    <t>COL23A1</t>
  </si>
  <si>
    <t>Immunoglobulin kappa variable 1D-13 OS=Homo sapiens OX=9606 GN=IGKV1D-13 PE=3 SV=1</t>
  </si>
  <si>
    <t>IGKV1D-13</t>
  </si>
  <si>
    <t>Mannan-binding lectin serine protease 1 OS=Homo sapiens OX=9606 GN=MASP1 PE=1 SV=3</t>
  </si>
  <si>
    <t>MASP1</t>
  </si>
  <si>
    <t>Keratin, type II cytoskeletal 7 OS=Homo sapiens OX=9606 GN=KRT7 PE=1 SV=5</t>
  </si>
  <si>
    <t>KRT7</t>
  </si>
  <si>
    <t>Histone H1.0 OS=Homo sapiens OX=9606 GN=H1-0 PE=1 SV=3</t>
  </si>
  <si>
    <t>H1-0</t>
  </si>
  <si>
    <t>Ubiquitin carboxyl-terminal hydrolase 14 OS=Homo sapiens OX=9606 GN=USP14 PE=1 SV=3</t>
  </si>
  <si>
    <t>USP14</t>
  </si>
  <si>
    <t>GRIP and coiled-coil domain-containing protein 2 OS=Homo sapiens OX=9606 GN=GCC2 PE=1 SV=4</t>
  </si>
  <si>
    <t>GCC2</t>
  </si>
  <si>
    <t>26S proteasome non-ATPase regulatory subunit 8 OS=Homo sapiens OX=9606 GN=PSMD8 PE=1 SV=2</t>
  </si>
  <si>
    <t>PSMD8</t>
  </si>
  <si>
    <t>Immunoglobulin heavy variable 1-45 OS=Homo sapiens OX=9606 GN=IGHV1-45 PE=3 SV=1</t>
  </si>
  <si>
    <t>IGHV1-45</t>
  </si>
  <si>
    <t>Glutathione S-transferase omega-1 OS=Homo sapiens OX=9606 GN=GSTO1 PE=1 SV=2</t>
  </si>
  <si>
    <t>GSTO1</t>
  </si>
  <si>
    <t>Interleukin enhancer-binding factor 3 OS=Homo sapiens OX=9606 GN=ILF3 PE=1 SV=3</t>
  </si>
  <si>
    <t>ILF3</t>
  </si>
  <si>
    <t>Oxidation resistance protein 1 OS=Homo sapiens OX=9606 GN=OXR1 PE=1 SV=2</t>
  </si>
  <si>
    <t>OXR1</t>
  </si>
  <si>
    <t>Twinfilin-1 OS=Homo sapiens OX=9606 GN=TWF1 PE=1 SV=3</t>
  </si>
  <si>
    <t>TWF1</t>
  </si>
  <si>
    <t>60S ribosomal protein L13 OS=Homo sapiens OX=9606 GN=RPL13 PE=1 SV=4</t>
  </si>
  <si>
    <t>RPL13</t>
  </si>
  <si>
    <t>Annexin A6 OS=Homo sapiens OX=9606 GN=ANXA6 PE=1 SV=3</t>
  </si>
  <si>
    <t>ANXA6</t>
  </si>
  <si>
    <t>Tigger transposable element-derived protein 5 OS=Homo sapiens OX=9606 GN=TIGD5 PE=1 SV=3</t>
  </si>
  <si>
    <t>TIGD5</t>
  </si>
  <si>
    <t>DNA-(apurinic or apyrimidinic site) endonuclease OS=Homo sapiens OX=9606 GN=APEX1 PE=1 SV=2</t>
  </si>
  <si>
    <t>APEX1</t>
  </si>
  <si>
    <t>Beta-mannosidase OS=Homo sapiens OX=9606 GN=MANBA PE=1 SV=3</t>
  </si>
  <si>
    <t>MANBA</t>
  </si>
  <si>
    <t>Nuclear autoantigen Sp-100 OS=Homo sapiens OX=9606 GN=SP100 PE=1 SV=3</t>
  </si>
  <si>
    <t>SP100</t>
  </si>
  <si>
    <t>N-acetylmuramoyl-L-alanine amidase OS=Homo sapiens OX=9606 GN=PGLYRP2 PE=1 SV=1</t>
  </si>
  <si>
    <t>PGLYRP2</t>
  </si>
  <si>
    <t>Translin OS=Homo sapiens OX=9606 GN=TSN PE=1 SV=1</t>
  </si>
  <si>
    <t>TSN</t>
  </si>
  <si>
    <t>PEST proteolytic signal-containing nuclear protein OS=Homo sapiens OX=9606 GN=PCNP PE=1 SV=2</t>
  </si>
  <si>
    <t>PCNP</t>
  </si>
  <si>
    <t>Inositol polyphosphate 1-phosphatase OS=Homo sapiens OX=9606 GN=INPP1 PE=1 SV=1</t>
  </si>
  <si>
    <t>INPP1</t>
  </si>
  <si>
    <t>Neutrophil gelatinase-associated lipocalin OS=Homo sapiens OX=9606 GN=LCN2 PE=1 SV=2</t>
  </si>
  <si>
    <t>LCN2</t>
  </si>
  <si>
    <t>Inter-alpha-trypsin inhibitor heavy chain H2 OS=Homo sapiens OX=9606 GN=ITIH2 PE=1 SV=2</t>
  </si>
  <si>
    <t>ITIH2</t>
  </si>
  <si>
    <t>RasGAP-activating-like protein 1 OS=Homo sapiens OX=9606 GN=RASAL1 PE=1 SV=3</t>
  </si>
  <si>
    <t>RASAL1</t>
  </si>
  <si>
    <t>Prostaglandin reductase 1 OS=Homo sapiens OX=9606 GN=PTGR1 PE=1 SV=2</t>
  </si>
  <si>
    <t>PTGR1</t>
  </si>
  <si>
    <t>Epidermal growth factor receptor kinase substrate 8 OS=Homo sapiens OX=9606 GN=EPS8 PE=1 SV=1</t>
  </si>
  <si>
    <t>EPS8</t>
  </si>
  <si>
    <t>Histone H2A.V OS=Homo sapiens OX=9606 GN=H2AZ2 PE=1 SV=3</t>
  </si>
  <si>
    <t>H2AZ2</t>
  </si>
  <si>
    <t>Carboxypeptidase A4 OS=Homo sapiens OX=9606 GN=CPA4 PE=1 SV=2</t>
  </si>
  <si>
    <t>CPA4</t>
  </si>
  <si>
    <t>Immunoglobulin kappa variable 1D-8 OS=Homo sapiens OX=9606 GN=IGKV1D-8 PE=3 SV=6</t>
  </si>
  <si>
    <t>IGKV1D-8</t>
  </si>
  <si>
    <t>V-type proton ATPase catalytic subunit A OS=Homo sapiens OX=9606 GN=ATP6V1A PE=1 SV=2</t>
  </si>
  <si>
    <t>ATP6V1A</t>
  </si>
  <si>
    <t>Tyrosine-protein phosphatase non-receptor type 11 OS=Homo sapiens OX=9606 GN=PTPN11 PE=1 SV=3</t>
  </si>
  <si>
    <t>PTPN11</t>
  </si>
  <si>
    <t>Cytosol aminopeptidase OS=Homo sapiens OX=9606 GN=LAP3 PE=1 SV=3</t>
  </si>
  <si>
    <t>LAP3</t>
  </si>
  <si>
    <t>Putative heat shock protein HSP 90-alpha A5 OS=Homo sapiens OX=9606 GN=HSP90AA5P PE=2 SV=1</t>
  </si>
  <si>
    <t>HSP90AA5P</t>
  </si>
  <si>
    <t>Isoamyl acetate-hydrolyzing esterase 1 homolog OS=Homo sapiens OX=9606 GN=IAH1 PE=1 SV=1</t>
  </si>
  <si>
    <t>IAH1</t>
  </si>
  <si>
    <t>Tetraspanin-1 OS=Homo sapiens OX=9606 GN=TSPAN1 PE=1 SV=2</t>
  </si>
  <si>
    <t>TSPAN1</t>
  </si>
  <si>
    <t>Transcription activator BRG1 OS=Homo sapiens OX=9606 GN=SMARCA4 PE=1 SV=2</t>
  </si>
  <si>
    <t>SMARCA4</t>
  </si>
  <si>
    <t>Protein S100-A12 OS=Homo sapiens OX=9606 GN=S100A12 PE=1 SV=2</t>
  </si>
  <si>
    <t>S100A12</t>
  </si>
  <si>
    <t>Protein FAM186A OS=Homo sapiens OX=9606 GN=FAM186A PE=2 SV=3</t>
  </si>
  <si>
    <t>FAM186A</t>
  </si>
  <si>
    <t>Elongation factor 1-delta OS=Homo sapiens OX=9606 GN=EEF1D PE=1 SV=5</t>
  </si>
  <si>
    <t>EEF1D</t>
  </si>
  <si>
    <t>Cdc42-interacting protein 4 OS=Homo sapiens OX=9606 GN=TRIP10 PE=1 SV=3</t>
  </si>
  <si>
    <t>TRIP10</t>
  </si>
  <si>
    <t>Cysteine-rich protein 2 OS=Homo sapiens OX=9606 GN=CRIP2 PE=1 SV=1</t>
  </si>
  <si>
    <t>CRIP2</t>
  </si>
  <si>
    <t>Serpin B7 OS=Homo sapiens OX=9606 GN=SERPINB7 PE=1 SV=1</t>
  </si>
  <si>
    <t>SERPINB7</t>
  </si>
  <si>
    <t>60S ribosomal protein L3 OS=Homo sapiens OX=9606 GN=RPL3 PE=1 SV=2</t>
  </si>
  <si>
    <t>RPL3</t>
  </si>
  <si>
    <t>Lysosome-associated membrane glycoprotein 2 OS=Homo sapiens OX=9606 GN=LAMP2 PE=1 SV=2</t>
  </si>
  <si>
    <t>LAMP2</t>
  </si>
  <si>
    <t>Hemoglobin subunit alpha OS=Homo sapiens OX=9606 GN=HBA2 PE=1 SV=2</t>
  </si>
  <si>
    <t>HBA1; HBA2</t>
  </si>
  <si>
    <t>Keratin, type I cuticular Ha2 OS=Homo sapiens OX=9606 GN=KRT32 PE=1 SV=3</t>
  </si>
  <si>
    <t>KRT32</t>
  </si>
  <si>
    <t>Aldehyde oxidase OS=Homo sapiens OX=9606 GN=AOX1 PE=1 SV=2</t>
  </si>
  <si>
    <t>AOX1</t>
  </si>
  <si>
    <t>Coiled-coil and C2 domain-containing protein 1B OS=Homo sapiens OX=9606 GN=CC2D1B PE=1 SV=1</t>
  </si>
  <si>
    <t>CC2D1B</t>
  </si>
  <si>
    <t>Hydroxyacyl-coenzyme A dehydrogenase, mitochondrial OS=Homo sapiens OX=9606 GN=HADH PE=1 SV=3</t>
  </si>
  <si>
    <t>HADH</t>
  </si>
  <si>
    <t>RalBP1-associated Eps domain-containing protein 1 OS=Homo sapiens OX=9606 GN=REPS1 PE=1 SV=3</t>
  </si>
  <si>
    <t>REPS1</t>
  </si>
  <si>
    <t>Putative heat shock 70 kDa protein 7 OS=Homo sapiens OX=9606 GN=HSPA7 PE=5 SV=2</t>
  </si>
  <si>
    <t>HSPA7</t>
  </si>
  <si>
    <t>Glutathione S-transferase A1 OS=Homo sapiens OX=9606 GN=GSTA1 PE=1 SV=3</t>
  </si>
  <si>
    <t>GSTA1</t>
  </si>
  <si>
    <t>Proteasome subunit beta type-10 OS=Homo sapiens OX=9606 GN=PSMB10 PE=1 SV=1</t>
  </si>
  <si>
    <t>PSMB10</t>
  </si>
  <si>
    <t>Phosphatidylinositol transfer protein beta isoform OS=Homo sapiens OX=9606 GN=PITPNB PE=1 SV=2</t>
  </si>
  <si>
    <t>PITPNB</t>
  </si>
  <si>
    <t>RING finger protein 214 OS=Homo sapiens OX=9606 GN=RNF214 PE=1 SV=2</t>
  </si>
  <si>
    <t>RNF214</t>
  </si>
  <si>
    <t>Geranylgeranyl pyrophosphate synthase OS=Homo sapiens OX=9606 GN=GGPS1 PE=1 SV=1</t>
  </si>
  <si>
    <t>GGPS1</t>
  </si>
  <si>
    <t>Protein PAXX OS=Homo sapiens OX=9606 GN=PAXX PE=1 SV=2</t>
  </si>
  <si>
    <t>PAXX</t>
  </si>
  <si>
    <t>Abl interactor 2 OS=Homo sapiens OX=9606 GN=ABI2 PE=1 SV=1</t>
  </si>
  <si>
    <t>ABI2</t>
  </si>
  <si>
    <t>All-trans-retinol dehydrogenase [NAD(+)] ADH1B OS=Homo sapiens OX=9606 GN=ADH1B PE=1 SV=3</t>
  </si>
  <si>
    <t>ADH1B</t>
  </si>
  <si>
    <t>Diablo IAP-binding mitochondrial protein OS=Homo sapiens OX=9606 GN=DIABLO PE=1 SV=1</t>
  </si>
  <si>
    <t>DIABLO</t>
  </si>
  <si>
    <t>Costars family protein ABRACL OS=Homo sapiens OX=9606 GN=ABRACL PE=1 SV=1</t>
  </si>
  <si>
    <t>ABRACL</t>
  </si>
  <si>
    <t>Nuclear ubiquitous casein and cyclin-dependent kinase substrate 1 OS=Homo sapiens OX=9606 GN=NUCKS1 PE=1 SV=1</t>
  </si>
  <si>
    <t>NUCKS1</t>
  </si>
  <si>
    <t>Dipeptidyl peptidase 2 OS=Homo sapiens OX=9606 GN=DPP7 PE=1 SV=3</t>
  </si>
  <si>
    <t>DPP7</t>
  </si>
  <si>
    <t>CCHC-type zinc finger nucleic acid binding protein OS=Homo sapiens OX=9606 GN=CNBP PE=1 SV=1</t>
  </si>
  <si>
    <t>CNBP</t>
  </si>
  <si>
    <t>Prefoldin subunit 3 OS=Homo sapiens OX=9606 GN=VBP1 PE=1 SV=4</t>
  </si>
  <si>
    <t>VBP1</t>
  </si>
  <si>
    <t>Ras-related protein Rab-10 OS=Homo sapiens OX=9606 GN=RAB10 PE=1 SV=1</t>
  </si>
  <si>
    <t>RAB10</t>
  </si>
  <si>
    <t>Pseudouridine-5'-phosphatase OS=Homo sapiens OX=9606 GN=PUDP PE=1 SV=3</t>
  </si>
  <si>
    <t>PUDP</t>
  </si>
  <si>
    <t>Nucleotide exchange factor SIL1 OS=Homo sapiens OX=9606 GN=SIL1 PE=1 SV=1</t>
  </si>
  <si>
    <t>SIL1</t>
  </si>
  <si>
    <t>Migration and invasion enhancer 1 OS=Homo sapiens OX=9606 GN=MIEN1 PE=1 SV=1</t>
  </si>
  <si>
    <t>MIEN1</t>
  </si>
  <si>
    <t>Synaptobrevin homolog YKT6 OS=Homo sapiens OX=9606 GN=YKT6 PE=1 SV=1</t>
  </si>
  <si>
    <t>YKT6</t>
  </si>
  <si>
    <t>Talin-2 OS=Homo sapiens OX=9606 GN=TLN2 PE=1 SV=4</t>
  </si>
  <si>
    <t>TLN2</t>
  </si>
  <si>
    <t>cAMP-dependent protein kinase type I-alpha regulatory subunit OS=Homo sapiens OX=9606 GN=PRKAR1A PE=1 SV=1</t>
  </si>
  <si>
    <t>PRKAR1A</t>
  </si>
  <si>
    <t>Mitogen-activated protein kinase 13 OS=Homo sapiens OX=9606 GN=MAPK13 PE=1 SV=1</t>
  </si>
  <si>
    <t>MAPK13</t>
  </si>
  <si>
    <t>Glia maturation factor gamma OS=Homo sapiens OX=9606 GN=GMFG PE=1 SV=1</t>
  </si>
  <si>
    <t>GMFG</t>
  </si>
  <si>
    <t>Immunoglobulin heavy variable 1-69 OS=Homo sapiens OX=9606 GN=IGHV1-69 PE=1 SV=2</t>
  </si>
  <si>
    <t>IGHV1-69</t>
  </si>
  <si>
    <t>Heterogeneous nuclear ribonucleoprotein A/B OS=Homo sapiens OX=9606 GN=HNRNPAB PE=1 SV=2</t>
  </si>
  <si>
    <t>HNRNPAB</t>
  </si>
  <si>
    <t>Serine/threonine-protein phosphatase 2A 65 kDa regulatory subunit A beta isoform OS=Homo sapiens OX=9606 GN=PPP2R1B PE=1 SV=3</t>
  </si>
  <si>
    <t>PPP2R1B</t>
  </si>
  <si>
    <t>Choline/ethanolamine kinase OS=Homo sapiens OX=9606 GN=CHKB PE=1 SV=3</t>
  </si>
  <si>
    <t>CHKB</t>
  </si>
  <si>
    <t>Histone H2A type 3 OS=Homo sapiens OX=9606 GN=H2AC25 PE=1 SV=3</t>
  </si>
  <si>
    <t>H2AC25</t>
  </si>
  <si>
    <t>Caspase-14 OS=Homo sapiens OX=9606 GN=CASP14 PE=1 SV=2</t>
  </si>
  <si>
    <t>CASP14</t>
  </si>
  <si>
    <t>Methanethiol oxidase OS=Homo sapiens OX=9606 GN=SELENBP1 PE=1 SV=2</t>
  </si>
  <si>
    <t>SELENBP1</t>
  </si>
  <si>
    <t>Interferon-induced protein with tetratricopeptide repeats 3 OS=Homo sapiens OX=9606 GN=IFIT3 PE=1 SV=1</t>
  </si>
  <si>
    <t>IFIT3</t>
  </si>
  <si>
    <t>Putative macrophage stimulating 1-like protein OS=Homo sapiens OX=9606 GN=MST1L PE=2 SV=2</t>
  </si>
  <si>
    <t>MST1L</t>
  </si>
  <si>
    <t>Echinoderm microtubule-associated protein-like 6 OS=Homo sapiens OX=9606 GN=EML6 PE=2 SV=2</t>
  </si>
  <si>
    <t>EML6</t>
  </si>
  <si>
    <t>Histone H2A type 2-C OS=Homo sapiens OX=9606 GN=H2AC20 PE=1 SV=4</t>
  </si>
  <si>
    <t>H2AC20</t>
  </si>
  <si>
    <t>Elongation factor 1-gamma OS=Homo sapiens OX=9606 GN=EEF1G PE=1 SV=3</t>
  </si>
  <si>
    <t>EEF1G</t>
  </si>
  <si>
    <t>Brefeldin A-inhibited guanine nucleotide-exchange protein 2 OS=Homo sapiens OX=9606 GN=ARFGEF2 PE=1 SV=3</t>
  </si>
  <si>
    <t>ARFGEF2</t>
  </si>
  <si>
    <t>GTPase-activating protein and VPS9 domain-containing protein 1 OS=Homo sapiens OX=9606 GN=GAPVD1 PE=1 SV=2</t>
  </si>
  <si>
    <t>GAPVD1</t>
  </si>
  <si>
    <t>Myeloperoxidase OS=Homo sapiens OX=9606 GN=MPO PE=1 SV=1</t>
  </si>
  <si>
    <t>MPO</t>
  </si>
  <si>
    <t>Rab GTPase-binding effector protein 2 OS=Homo sapiens OX=9606 GN=RABEP2 PE=1 SV=2</t>
  </si>
  <si>
    <t>RABEP2</t>
  </si>
  <si>
    <t>Apoptosis-associated speck-like protein containing a CARD OS=Homo sapiens OX=9606 GN=PYCARD PE=1 SV=2</t>
  </si>
  <si>
    <t>PYCARD</t>
  </si>
  <si>
    <t>Beta-enolase OS=Homo sapiens OX=9606 GN=ENO3 PE=1 SV=5</t>
  </si>
  <si>
    <t>ENO3</t>
  </si>
  <si>
    <t>Neutrophil cytosol factor 4 OS=Homo sapiens OX=9606 GN=NCF4 PE=1 SV=2</t>
  </si>
  <si>
    <t>NCF4</t>
  </si>
  <si>
    <t>Active breakpoint cluster region-related protein OS=Homo sapiens OX=9606 GN=ABR PE=1 SV=2</t>
  </si>
  <si>
    <t>ABR</t>
  </si>
  <si>
    <t>Putative glutamine amidotransferase-like class 1 domain-containing protein 3B, mitochondrial OS=Homo sapiens OX=9606 GN=GATD3B PE=5 SV=1</t>
  </si>
  <si>
    <t>GATD3B</t>
  </si>
  <si>
    <t>Elongation factor 1-alpha 2 OS=Homo sapiens OX=9606 GN=EEF1A2 PE=1 SV=1</t>
  </si>
  <si>
    <t>EEF1A2</t>
  </si>
  <si>
    <t>Myotrophin OS=Homo sapiens OX=9606 GN=MTPN PE=1 SV=2</t>
  </si>
  <si>
    <t>MTPN</t>
  </si>
  <si>
    <t>Laminin subunit alpha-4 OS=Homo sapiens OX=9606 GN=LAMA4 PE=1 SV=4</t>
  </si>
  <si>
    <t>LAMA4</t>
  </si>
  <si>
    <t>14-3-3 protein zeta/delta OS=Homo sapiens OX=9606 GN=YWHAZ PE=1 SV=1</t>
  </si>
  <si>
    <t>YWHAZ</t>
  </si>
  <si>
    <t>Calpain small subunit 1 OS=Homo sapiens OX=9606 GN=CAPNS1 PE=1 SV=1</t>
  </si>
  <si>
    <t>CAPNS1</t>
  </si>
  <si>
    <t>Limbic system-associated membrane protein OS=Homo sapiens OX=9606 GN=LSAMP PE=1 SV=2</t>
  </si>
  <si>
    <t>LSAMP</t>
  </si>
  <si>
    <t>Golgi-specific brefeldin A-resistance guanine nucleotide exchange factor 1 OS=Homo sapiens OX=9606 GN=GBF1 PE=1 SV=2</t>
  </si>
  <si>
    <t>GBF1</t>
  </si>
  <si>
    <t>DNA dC-&gt;dU-editing enzyme APOBEC-3B OS=Homo sapiens OX=9606 GN=APOBEC3B PE=1 SV=1</t>
  </si>
  <si>
    <t>APOBEC3B</t>
  </si>
  <si>
    <t>RAC-beta serine/threonine-protein kinase OS=Homo sapiens OX=9606 GN=AKT2 PE=1 SV=2</t>
  </si>
  <si>
    <t>AKT2</t>
  </si>
  <si>
    <t>Secretoglobin family 1D member 2 OS=Homo sapiens OX=9606 GN=SCGB1D2 PE=2 SV=1</t>
  </si>
  <si>
    <t>SCGB1D2</t>
  </si>
  <si>
    <t>Keratin, type II cytoskeletal 79 OS=Homo sapiens OX=9606 GN=KRT79 PE=1 SV=2</t>
  </si>
  <si>
    <t>KRT79</t>
  </si>
  <si>
    <t>Fructose-bisphosphate aldolase A OS=Homo sapiens OX=9606 GN=ALDOA PE=1 SV=2</t>
  </si>
  <si>
    <t>ALDOA</t>
  </si>
  <si>
    <t>Ubiquitin carboxyl-terminal hydrolase 5 OS=Homo sapiens OX=9606 GN=USP5 PE=1 SV=2</t>
  </si>
  <si>
    <t>USP5</t>
  </si>
  <si>
    <t>Chromobox protein homolog 3 OS=Homo sapiens OX=9606 GN=CBX3 PE=1 SV=4</t>
  </si>
  <si>
    <t>CBX3</t>
  </si>
  <si>
    <t>Testin OS=Homo sapiens OX=9606 GN=TES PE=1 SV=1</t>
  </si>
  <si>
    <t>TES</t>
  </si>
  <si>
    <t>Transcriptional activator protein Pur-alpha OS=Homo sapiens OX=9606 GN=PURA PE=1 SV=2</t>
  </si>
  <si>
    <t>PURA</t>
  </si>
  <si>
    <t>Immunoglobulin kappa variable 2-40 OS=Homo sapiens OX=9606 GN=IGKV2-40 PE=3 SV=2</t>
  </si>
  <si>
    <t>IGKV2-40</t>
  </si>
  <si>
    <t>Probable cytosolic iron-sulfur protein assembly protein CIAO1 OS=Homo sapiens OX=9606 GN=CIAO1 PE=1 SV=1</t>
  </si>
  <si>
    <t>CIAO1</t>
  </si>
  <si>
    <t>Methylthioribulose-1-phosphate dehydratase OS=Homo sapiens OX=9606 GN=APIP PE=1 SV=1</t>
  </si>
  <si>
    <t>APIP</t>
  </si>
  <si>
    <t>Thioredoxin domain-containing protein 12 OS=Homo sapiens OX=9606 GN=TXNDC12 PE=1 SV=1</t>
  </si>
  <si>
    <t>TXNDC12</t>
  </si>
  <si>
    <t>Carcinoembryonic antigen-related cell adhesion molecule 5 OS=Homo sapiens OX=9606 GN=CEACAM5 PE=1 SV=4</t>
  </si>
  <si>
    <t>CEACAM5</t>
  </si>
  <si>
    <t>refractory4</t>
  </si>
  <si>
    <t>refractory3</t>
  </si>
  <si>
    <t>refractory2</t>
  </si>
  <si>
    <t>responder5</t>
  </si>
  <si>
    <t>responder4</t>
  </si>
  <si>
    <t>responder3</t>
  </si>
  <si>
    <t>responder2</t>
  </si>
  <si>
    <t>refractory1</t>
  </si>
  <si>
    <t>responder1</t>
  </si>
  <si>
    <t>Description</t>
  </si>
  <si>
    <t>Gene_Symbol.x</t>
  </si>
  <si>
    <t xml:space="preserve">Supplementary Table S1. Demographic details of subjects enrolled for proteomics research. </t>
  </si>
  <si>
    <t xml:space="preserve">Supplementary Table S2.  List of proteins identified in diabetic macular edema subjects. </t>
  </si>
  <si>
    <t xml:space="preserve">Supplementary Table S3. Demographic details of subjects enrolled for ELISA research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F47DC-7402-9041-A451-B3F1B56B5153}">
  <dimension ref="A1:C11"/>
  <sheetViews>
    <sheetView workbookViewId="0">
      <selection activeCell="F8" sqref="F8"/>
    </sheetView>
  </sheetViews>
  <sheetFormatPr baseColWidth="10" defaultRowHeight="16" x14ac:dyDescent="0.2"/>
  <cols>
    <col min="1" max="1" width="28" customWidth="1"/>
    <col min="2" max="2" width="19.5" customWidth="1"/>
    <col min="3" max="3" width="22" customWidth="1"/>
  </cols>
  <sheetData>
    <row r="1" spans="1:3" x14ac:dyDescent="0.2">
      <c r="A1" s="2" t="s">
        <v>6117</v>
      </c>
      <c r="B1" s="2"/>
      <c r="C1" s="1"/>
    </row>
    <row r="2" spans="1:3" x14ac:dyDescent="0.2">
      <c r="A2" s="2" t="s">
        <v>0</v>
      </c>
      <c r="B2" s="2" t="s">
        <v>30</v>
      </c>
      <c r="C2" s="2" t="s">
        <v>31</v>
      </c>
    </row>
    <row r="3" spans="1:3" x14ac:dyDescent="0.2">
      <c r="A3" t="s">
        <v>4</v>
      </c>
      <c r="B3" t="s">
        <v>32</v>
      </c>
      <c r="C3" t="s">
        <v>33</v>
      </c>
    </row>
    <row r="4" spans="1:3" x14ac:dyDescent="0.2">
      <c r="A4" t="s">
        <v>27</v>
      </c>
      <c r="B4" t="s">
        <v>34</v>
      </c>
      <c r="C4" t="s">
        <v>35</v>
      </c>
    </row>
    <row r="5" spans="1:3" x14ac:dyDescent="0.2">
      <c r="A5" t="s">
        <v>28</v>
      </c>
      <c r="B5" t="s">
        <v>36</v>
      </c>
      <c r="C5" t="s">
        <v>37</v>
      </c>
    </row>
    <row r="6" spans="1:3" x14ac:dyDescent="0.2">
      <c r="A6" t="s">
        <v>29</v>
      </c>
      <c r="B6" t="s">
        <v>38</v>
      </c>
      <c r="C6" t="s">
        <v>39</v>
      </c>
    </row>
    <row r="7" spans="1:3" x14ac:dyDescent="0.2">
      <c r="A7" t="s">
        <v>13</v>
      </c>
      <c r="B7" t="s">
        <v>40</v>
      </c>
      <c r="C7" t="s">
        <v>41</v>
      </c>
    </row>
    <row r="8" spans="1:3" x14ac:dyDescent="0.2">
      <c r="A8" t="s">
        <v>16</v>
      </c>
      <c r="B8" t="s">
        <v>42</v>
      </c>
      <c r="C8" t="s">
        <v>43</v>
      </c>
    </row>
    <row r="9" spans="1:3" x14ac:dyDescent="0.2">
      <c r="A9" t="s">
        <v>19</v>
      </c>
      <c r="B9" t="s">
        <v>44</v>
      </c>
      <c r="C9" t="s">
        <v>45</v>
      </c>
    </row>
    <row r="10" spans="1:3" x14ac:dyDescent="0.2">
      <c r="A10" t="s">
        <v>22</v>
      </c>
      <c r="B10" t="s">
        <v>46</v>
      </c>
      <c r="C10" t="s">
        <v>47</v>
      </c>
    </row>
    <row r="11" spans="1:3" x14ac:dyDescent="0.2">
      <c r="A11" t="s">
        <v>1</v>
      </c>
      <c r="B11" t="s">
        <v>48</v>
      </c>
      <c r="C11" t="s">
        <v>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214EA-EF90-FE4A-B22D-6EDF246BB1BD}">
  <dimension ref="A1:K3123"/>
  <sheetViews>
    <sheetView workbookViewId="0"/>
  </sheetViews>
  <sheetFormatPr baseColWidth="10" defaultRowHeight="16" x14ac:dyDescent="0.2"/>
  <cols>
    <col min="3" max="4" width="17.6640625" customWidth="1"/>
    <col min="5" max="5" width="16.33203125" customWidth="1"/>
    <col min="6" max="6" width="19" customWidth="1"/>
    <col min="7" max="7" width="17.33203125" customWidth="1"/>
    <col min="8" max="8" width="13.5" customWidth="1"/>
    <col min="9" max="9" width="20.83203125" customWidth="1"/>
    <col min="10" max="10" width="31.1640625" customWidth="1"/>
  </cols>
  <sheetData>
    <row r="1" spans="1:11" x14ac:dyDescent="0.2">
      <c r="A1" s="4" t="s">
        <v>6118</v>
      </c>
    </row>
    <row r="2" spans="1:11" x14ac:dyDescent="0.2">
      <c r="A2" t="s">
        <v>6116</v>
      </c>
      <c r="B2" t="s">
        <v>6115</v>
      </c>
      <c r="C2" t="s">
        <v>6114</v>
      </c>
      <c r="D2" t="s">
        <v>6113</v>
      </c>
      <c r="E2" t="s">
        <v>6112</v>
      </c>
      <c r="F2" t="s">
        <v>6111</v>
      </c>
      <c r="G2" t="s">
        <v>6110</v>
      </c>
      <c r="H2" t="s">
        <v>6109</v>
      </c>
      <c r="I2" t="s">
        <v>6108</v>
      </c>
      <c r="J2" t="s">
        <v>6107</v>
      </c>
      <c r="K2" t="s">
        <v>6106</v>
      </c>
    </row>
    <row r="3" spans="1:11" x14ac:dyDescent="0.2">
      <c r="A3" t="s">
        <v>6105</v>
      </c>
      <c r="B3" t="s">
        <v>6104</v>
      </c>
      <c r="C3">
        <v>80.400000000000006</v>
      </c>
      <c r="D3">
        <v>155.30000000000001</v>
      </c>
      <c r="E3">
        <v>80.900000000000006</v>
      </c>
      <c r="F3">
        <v>157.30000000000001</v>
      </c>
      <c r="G3" t="s">
        <v>50</v>
      </c>
      <c r="H3" t="s">
        <v>50</v>
      </c>
      <c r="I3" t="s">
        <v>50</v>
      </c>
      <c r="J3" t="s">
        <v>50</v>
      </c>
      <c r="K3" t="s">
        <v>50</v>
      </c>
    </row>
    <row r="4" spans="1:11" x14ac:dyDescent="0.2">
      <c r="A4" t="s">
        <v>6103</v>
      </c>
      <c r="B4" t="s">
        <v>6102</v>
      </c>
      <c r="C4">
        <v>121.4</v>
      </c>
      <c r="D4">
        <v>111.2</v>
      </c>
      <c r="E4">
        <v>121.9</v>
      </c>
      <c r="F4">
        <v>123.8</v>
      </c>
      <c r="G4" t="s">
        <v>50</v>
      </c>
      <c r="H4" t="s">
        <v>50</v>
      </c>
      <c r="I4" t="s">
        <v>50</v>
      </c>
      <c r="J4" t="s">
        <v>50</v>
      </c>
      <c r="K4" t="s">
        <v>50</v>
      </c>
    </row>
    <row r="5" spans="1:11" x14ac:dyDescent="0.2">
      <c r="A5" t="s">
        <v>6101</v>
      </c>
      <c r="B5" t="s">
        <v>6100</v>
      </c>
      <c r="C5">
        <v>94.2</v>
      </c>
      <c r="D5">
        <v>109.4</v>
      </c>
      <c r="E5">
        <v>109.4</v>
      </c>
      <c r="F5">
        <v>104.1</v>
      </c>
      <c r="G5" t="s">
        <v>50</v>
      </c>
      <c r="H5" t="s">
        <v>50</v>
      </c>
      <c r="I5" t="s">
        <v>50</v>
      </c>
      <c r="J5" t="s">
        <v>50</v>
      </c>
      <c r="K5" t="s">
        <v>50</v>
      </c>
    </row>
    <row r="6" spans="1:11" x14ac:dyDescent="0.2">
      <c r="A6" t="s">
        <v>6099</v>
      </c>
      <c r="B6" t="s">
        <v>6098</v>
      </c>
      <c r="C6">
        <v>106.5</v>
      </c>
      <c r="D6">
        <v>99.4</v>
      </c>
      <c r="E6" t="s">
        <v>50</v>
      </c>
      <c r="F6" t="s">
        <v>50</v>
      </c>
      <c r="G6" t="s">
        <v>50</v>
      </c>
      <c r="H6" t="s">
        <v>50</v>
      </c>
      <c r="I6" t="s">
        <v>50</v>
      </c>
      <c r="J6" t="s">
        <v>50</v>
      </c>
      <c r="K6" t="s">
        <v>50</v>
      </c>
    </row>
    <row r="7" spans="1:11" x14ac:dyDescent="0.2">
      <c r="A7" t="s">
        <v>6097</v>
      </c>
      <c r="B7" t="s">
        <v>6096</v>
      </c>
      <c r="C7">
        <v>91.3</v>
      </c>
      <c r="D7">
        <v>77.099999999999994</v>
      </c>
      <c r="E7" t="s">
        <v>50</v>
      </c>
      <c r="F7" t="s">
        <v>50</v>
      </c>
      <c r="G7" t="s">
        <v>50</v>
      </c>
      <c r="H7" t="s">
        <v>50</v>
      </c>
      <c r="I7" t="s">
        <v>50</v>
      </c>
      <c r="J7" t="s">
        <v>50</v>
      </c>
      <c r="K7" t="s">
        <v>50</v>
      </c>
    </row>
    <row r="8" spans="1:11" x14ac:dyDescent="0.2">
      <c r="A8" t="s">
        <v>6095</v>
      </c>
      <c r="B8" t="s">
        <v>6094</v>
      </c>
      <c r="C8">
        <v>105.1</v>
      </c>
      <c r="D8">
        <v>100.2</v>
      </c>
      <c r="E8">
        <v>97.1</v>
      </c>
      <c r="F8">
        <v>113.7</v>
      </c>
      <c r="G8" t="s">
        <v>50</v>
      </c>
      <c r="H8" t="s">
        <v>50</v>
      </c>
      <c r="I8" t="s">
        <v>50</v>
      </c>
      <c r="J8" t="s">
        <v>50</v>
      </c>
      <c r="K8" t="s">
        <v>50</v>
      </c>
    </row>
    <row r="9" spans="1:11" x14ac:dyDescent="0.2">
      <c r="A9" t="s">
        <v>6093</v>
      </c>
      <c r="B9" t="s">
        <v>6092</v>
      </c>
      <c r="C9">
        <v>111.5</v>
      </c>
      <c r="D9">
        <v>91.1</v>
      </c>
      <c r="E9">
        <v>94.8</v>
      </c>
      <c r="F9">
        <v>74.099999999999994</v>
      </c>
      <c r="G9" t="s">
        <v>50</v>
      </c>
      <c r="H9" t="s">
        <v>50</v>
      </c>
      <c r="I9" t="s">
        <v>50</v>
      </c>
      <c r="J9" t="s">
        <v>50</v>
      </c>
      <c r="K9" t="s">
        <v>50</v>
      </c>
    </row>
    <row r="10" spans="1:11" x14ac:dyDescent="0.2">
      <c r="A10" t="s">
        <v>6091</v>
      </c>
      <c r="B10" t="s">
        <v>6090</v>
      </c>
      <c r="C10">
        <v>89.7</v>
      </c>
      <c r="D10">
        <v>102.2</v>
      </c>
      <c r="E10" t="s">
        <v>50</v>
      </c>
      <c r="F10" t="s">
        <v>50</v>
      </c>
      <c r="G10" t="s">
        <v>50</v>
      </c>
      <c r="H10" t="s">
        <v>50</v>
      </c>
      <c r="I10" t="s">
        <v>50</v>
      </c>
      <c r="J10" t="s">
        <v>50</v>
      </c>
      <c r="K10" t="s">
        <v>50</v>
      </c>
    </row>
    <row r="11" spans="1:11" x14ac:dyDescent="0.2">
      <c r="A11" t="s">
        <v>6089</v>
      </c>
      <c r="B11" t="s">
        <v>6088</v>
      </c>
      <c r="C11">
        <v>108.7</v>
      </c>
      <c r="D11">
        <v>116.5</v>
      </c>
      <c r="E11">
        <v>107.5</v>
      </c>
      <c r="F11">
        <v>109.7</v>
      </c>
      <c r="G11" t="s">
        <v>50</v>
      </c>
      <c r="H11" t="s">
        <v>50</v>
      </c>
      <c r="I11" t="s">
        <v>50</v>
      </c>
      <c r="J11" t="s">
        <v>50</v>
      </c>
      <c r="K11" t="s">
        <v>50</v>
      </c>
    </row>
    <row r="12" spans="1:11" x14ac:dyDescent="0.2">
      <c r="A12" t="s">
        <v>6087</v>
      </c>
      <c r="B12" t="s">
        <v>6086</v>
      </c>
      <c r="C12">
        <v>117.8</v>
      </c>
      <c r="D12">
        <v>113.6</v>
      </c>
      <c r="E12">
        <v>140.6</v>
      </c>
      <c r="F12">
        <v>141</v>
      </c>
      <c r="G12">
        <v>105.1</v>
      </c>
      <c r="H12">
        <v>90.4</v>
      </c>
      <c r="I12">
        <v>110.1</v>
      </c>
      <c r="J12">
        <v>114.2</v>
      </c>
      <c r="K12">
        <v>74.8</v>
      </c>
    </row>
    <row r="13" spans="1:11" x14ac:dyDescent="0.2">
      <c r="A13" t="s">
        <v>6085</v>
      </c>
      <c r="B13" t="s">
        <v>6084</v>
      </c>
      <c r="C13" t="s">
        <v>50</v>
      </c>
      <c r="D13" t="s">
        <v>50</v>
      </c>
      <c r="E13" t="s">
        <v>50</v>
      </c>
      <c r="F13" t="s">
        <v>50</v>
      </c>
      <c r="G13">
        <v>95.3</v>
      </c>
      <c r="H13">
        <v>39.200000000000003</v>
      </c>
      <c r="I13">
        <v>99.4</v>
      </c>
      <c r="J13">
        <v>95.7</v>
      </c>
      <c r="K13">
        <v>51.9</v>
      </c>
    </row>
    <row r="14" spans="1:11" x14ac:dyDescent="0.2">
      <c r="A14" t="s">
        <v>6083</v>
      </c>
      <c r="B14" t="s">
        <v>6082</v>
      </c>
      <c r="C14">
        <v>80.3</v>
      </c>
      <c r="D14">
        <v>75.8</v>
      </c>
      <c r="E14" t="s">
        <v>50</v>
      </c>
      <c r="F14" t="s">
        <v>50</v>
      </c>
      <c r="G14" t="s">
        <v>50</v>
      </c>
      <c r="H14" t="s">
        <v>50</v>
      </c>
      <c r="I14" t="s">
        <v>50</v>
      </c>
      <c r="J14" t="s">
        <v>50</v>
      </c>
      <c r="K14" t="s">
        <v>50</v>
      </c>
    </row>
    <row r="15" spans="1:11" x14ac:dyDescent="0.2">
      <c r="A15" t="s">
        <v>6081</v>
      </c>
      <c r="B15" t="s">
        <v>6080</v>
      </c>
      <c r="C15">
        <v>102.9</v>
      </c>
      <c r="D15">
        <v>99.4</v>
      </c>
      <c r="E15" t="s">
        <v>50</v>
      </c>
      <c r="F15" t="s">
        <v>50</v>
      </c>
      <c r="G15" t="s">
        <v>50</v>
      </c>
      <c r="H15" t="s">
        <v>50</v>
      </c>
      <c r="I15" t="s">
        <v>50</v>
      </c>
      <c r="J15" t="s">
        <v>50</v>
      </c>
      <c r="K15" t="s">
        <v>50</v>
      </c>
    </row>
    <row r="16" spans="1:11" x14ac:dyDescent="0.2">
      <c r="A16" t="s">
        <v>6079</v>
      </c>
      <c r="B16" t="s">
        <v>6078</v>
      </c>
      <c r="C16">
        <v>78.8</v>
      </c>
      <c r="D16">
        <v>107.2</v>
      </c>
      <c r="E16">
        <v>93</v>
      </c>
      <c r="F16">
        <v>130.1</v>
      </c>
      <c r="G16">
        <v>101.6</v>
      </c>
      <c r="H16">
        <v>145</v>
      </c>
      <c r="I16">
        <v>106.1</v>
      </c>
      <c r="J16">
        <v>81.900000000000006</v>
      </c>
      <c r="K16">
        <v>97.8</v>
      </c>
    </row>
    <row r="17" spans="1:11" x14ac:dyDescent="0.2">
      <c r="A17" t="s">
        <v>6077</v>
      </c>
      <c r="B17" t="s">
        <v>6076</v>
      </c>
      <c r="C17">
        <v>118</v>
      </c>
      <c r="D17">
        <v>123.4</v>
      </c>
      <c r="E17" t="s">
        <v>50</v>
      </c>
      <c r="F17" t="s">
        <v>50</v>
      </c>
      <c r="G17" t="s">
        <v>50</v>
      </c>
      <c r="H17" t="s">
        <v>50</v>
      </c>
      <c r="I17" t="s">
        <v>50</v>
      </c>
      <c r="J17" t="s">
        <v>50</v>
      </c>
      <c r="K17" t="s">
        <v>50</v>
      </c>
    </row>
    <row r="18" spans="1:11" x14ac:dyDescent="0.2">
      <c r="A18" t="s">
        <v>6075</v>
      </c>
      <c r="B18" t="s">
        <v>6074</v>
      </c>
      <c r="C18">
        <v>83.7</v>
      </c>
      <c r="D18">
        <v>76.2</v>
      </c>
      <c r="E18" t="s">
        <v>50</v>
      </c>
      <c r="F18" t="s">
        <v>50</v>
      </c>
      <c r="G18" t="s">
        <v>50</v>
      </c>
      <c r="H18" t="s">
        <v>50</v>
      </c>
      <c r="I18" t="s">
        <v>50</v>
      </c>
      <c r="J18" t="s">
        <v>50</v>
      </c>
      <c r="K18" t="s">
        <v>50</v>
      </c>
    </row>
    <row r="19" spans="1:11" x14ac:dyDescent="0.2">
      <c r="A19" t="s">
        <v>6073</v>
      </c>
      <c r="B19" t="s">
        <v>6072</v>
      </c>
      <c r="C19">
        <v>109.6</v>
      </c>
      <c r="D19">
        <v>131.69999999999999</v>
      </c>
      <c r="E19">
        <v>120.4</v>
      </c>
      <c r="F19">
        <v>131.69999999999999</v>
      </c>
      <c r="G19">
        <v>87</v>
      </c>
      <c r="H19">
        <v>93.4</v>
      </c>
      <c r="I19">
        <v>77.099999999999994</v>
      </c>
      <c r="J19">
        <v>124.7</v>
      </c>
      <c r="K19">
        <v>72.599999999999994</v>
      </c>
    </row>
    <row r="20" spans="1:11" x14ac:dyDescent="0.2">
      <c r="A20" t="s">
        <v>6071</v>
      </c>
      <c r="B20" t="s">
        <v>6070</v>
      </c>
      <c r="C20">
        <v>106.5</v>
      </c>
      <c r="D20">
        <v>157.69999999999999</v>
      </c>
      <c r="E20">
        <v>130.80000000000001</v>
      </c>
      <c r="F20">
        <v>148.30000000000001</v>
      </c>
      <c r="G20">
        <v>95.5</v>
      </c>
      <c r="H20">
        <v>93</v>
      </c>
      <c r="I20">
        <v>109.4</v>
      </c>
      <c r="J20">
        <v>115.7</v>
      </c>
      <c r="K20">
        <v>71</v>
      </c>
    </row>
    <row r="21" spans="1:11" x14ac:dyDescent="0.2">
      <c r="A21" t="s">
        <v>6069</v>
      </c>
      <c r="B21" t="s">
        <v>6068</v>
      </c>
      <c r="C21">
        <v>98.1</v>
      </c>
      <c r="D21">
        <v>87.6</v>
      </c>
      <c r="E21" t="s">
        <v>50</v>
      </c>
      <c r="F21" t="s">
        <v>50</v>
      </c>
      <c r="G21" t="s">
        <v>50</v>
      </c>
      <c r="H21" t="s">
        <v>50</v>
      </c>
      <c r="I21" t="s">
        <v>50</v>
      </c>
      <c r="J21" t="s">
        <v>50</v>
      </c>
      <c r="K21" t="s">
        <v>50</v>
      </c>
    </row>
    <row r="22" spans="1:11" x14ac:dyDescent="0.2">
      <c r="A22" t="s">
        <v>6067</v>
      </c>
      <c r="B22" t="s">
        <v>6066</v>
      </c>
      <c r="C22">
        <v>118.7</v>
      </c>
      <c r="D22">
        <v>128.6</v>
      </c>
      <c r="E22">
        <v>125.9</v>
      </c>
      <c r="F22">
        <v>121</v>
      </c>
      <c r="G22">
        <v>102.8</v>
      </c>
      <c r="H22">
        <v>105.5</v>
      </c>
      <c r="I22">
        <v>80.400000000000006</v>
      </c>
      <c r="J22">
        <v>107.4</v>
      </c>
      <c r="K22">
        <v>75.599999999999994</v>
      </c>
    </row>
    <row r="23" spans="1:11" x14ac:dyDescent="0.2">
      <c r="A23" t="s">
        <v>6065</v>
      </c>
      <c r="B23" t="s">
        <v>6064</v>
      </c>
      <c r="C23">
        <v>109.4</v>
      </c>
      <c r="D23">
        <v>133.19999999999999</v>
      </c>
      <c r="E23">
        <v>85.9</v>
      </c>
      <c r="F23">
        <v>87.7</v>
      </c>
      <c r="G23">
        <v>107.4</v>
      </c>
      <c r="H23">
        <v>92.5</v>
      </c>
      <c r="I23">
        <v>81.599999999999994</v>
      </c>
      <c r="J23">
        <v>130.69999999999999</v>
      </c>
      <c r="K23">
        <v>66.400000000000006</v>
      </c>
    </row>
    <row r="24" spans="1:11" x14ac:dyDescent="0.2">
      <c r="A24" t="s">
        <v>6063</v>
      </c>
      <c r="B24" t="s">
        <v>6062</v>
      </c>
      <c r="C24">
        <v>101.4</v>
      </c>
      <c r="D24">
        <v>150.19999999999999</v>
      </c>
      <c r="E24" t="s">
        <v>50</v>
      </c>
      <c r="F24" t="s">
        <v>50</v>
      </c>
      <c r="G24" t="s">
        <v>50</v>
      </c>
      <c r="H24" t="s">
        <v>50</v>
      </c>
      <c r="I24" t="s">
        <v>50</v>
      </c>
      <c r="J24" t="s">
        <v>50</v>
      </c>
      <c r="K24" t="s">
        <v>50</v>
      </c>
    </row>
    <row r="25" spans="1:11" x14ac:dyDescent="0.2">
      <c r="A25" t="s">
        <v>6061</v>
      </c>
      <c r="B25" t="s">
        <v>6060</v>
      </c>
      <c r="C25">
        <v>97.1</v>
      </c>
      <c r="D25">
        <v>86.9</v>
      </c>
      <c r="E25" t="s">
        <v>50</v>
      </c>
      <c r="F25" t="s">
        <v>50</v>
      </c>
      <c r="G25" t="s">
        <v>50</v>
      </c>
      <c r="H25" t="s">
        <v>50</v>
      </c>
      <c r="I25" t="s">
        <v>50</v>
      </c>
      <c r="J25" t="s">
        <v>50</v>
      </c>
      <c r="K25" t="s">
        <v>50</v>
      </c>
    </row>
    <row r="26" spans="1:11" x14ac:dyDescent="0.2">
      <c r="A26" t="s">
        <v>6059</v>
      </c>
      <c r="B26" t="s">
        <v>6058</v>
      </c>
      <c r="C26">
        <v>95.2</v>
      </c>
      <c r="D26">
        <v>60.9</v>
      </c>
      <c r="E26" t="s">
        <v>50</v>
      </c>
      <c r="F26" t="s">
        <v>50</v>
      </c>
      <c r="G26" t="s">
        <v>50</v>
      </c>
      <c r="H26" t="s">
        <v>50</v>
      </c>
      <c r="I26" t="s">
        <v>50</v>
      </c>
      <c r="J26" t="s">
        <v>50</v>
      </c>
      <c r="K26" t="s">
        <v>50</v>
      </c>
    </row>
    <row r="27" spans="1:11" x14ac:dyDescent="0.2">
      <c r="A27" t="s">
        <v>6057</v>
      </c>
      <c r="B27" t="s">
        <v>6056</v>
      </c>
      <c r="C27" t="s">
        <v>50</v>
      </c>
      <c r="D27" t="s">
        <v>50</v>
      </c>
      <c r="E27" t="s">
        <v>50</v>
      </c>
      <c r="F27" t="s">
        <v>50</v>
      </c>
      <c r="G27">
        <v>106.9</v>
      </c>
      <c r="H27">
        <v>106.9</v>
      </c>
      <c r="I27">
        <v>108.8</v>
      </c>
      <c r="J27">
        <v>89.6</v>
      </c>
      <c r="K27">
        <v>98.8</v>
      </c>
    </row>
    <row r="28" spans="1:11" x14ac:dyDescent="0.2">
      <c r="A28" t="s">
        <v>6055</v>
      </c>
      <c r="B28" t="s">
        <v>6054</v>
      </c>
      <c r="C28">
        <v>103.3</v>
      </c>
      <c r="D28">
        <v>81.599999999999994</v>
      </c>
      <c r="E28">
        <v>116.9</v>
      </c>
      <c r="F28">
        <v>79.900000000000006</v>
      </c>
      <c r="G28">
        <v>99.3</v>
      </c>
      <c r="H28">
        <v>107.6</v>
      </c>
      <c r="I28">
        <v>103.2</v>
      </c>
      <c r="J28">
        <v>107.2</v>
      </c>
      <c r="K28">
        <v>90.5</v>
      </c>
    </row>
    <row r="29" spans="1:11" x14ac:dyDescent="0.2">
      <c r="A29" t="s">
        <v>6053</v>
      </c>
      <c r="B29" t="s">
        <v>6052</v>
      </c>
      <c r="C29">
        <v>86.6</v>
      </c>
      <c r="D29">
        <v>90.3</v>
      </c>
      <c r="E29" t="s">
        <v>50</v>
      </c>
      <c r="F29" t="s">
        <v>50</v>
      </c>
      <c r="G29" t="s">
        <v>50</v>
      </c>
      <c r="H29" t="s">
        <v>50</v>
      </c>
      <c r="I29" t="s">
        <v>50</v>
      </c>
      <c r="J29" t="s">
        <v>50</v>
      </c>
      <c r="K29" t="s">
        <v>50</v>
      </c>
    </row>
    <row r="30" spans="1:11" x14ac:dyDescent="0.2">
      <c r="A30" t="s">
        <v>6051</v>
      </c>
      <c r="B30" t="s">
        <v>6050</v>
      </c>
      <c r="C30">
        <v>71.2</v>
      </c>
      <c r="D30">
        <v>70.5</v>
      </c>
      <c r="E30">
        <v>87.4</v>
      </c>
      <c r="F30">
        <v>68.3</v>
      </c>
      <c r="G30">
        <v>99.3</v>
      </c>
      <c r="H30">
        <v>89.4</v>
      </c>
      <c r="I30">
        <v>98.6</v>
      </c>
      <c r="J30">
        <v>76.2</v>
      </c>
      <c r="K30">
        <v>110</v>
      </c>
    </row>
    <row r="31" spans="1:11" x14ac:dyDescent="0.2">
      <c r="A31" t="s">
        <v>6049</v>
      </c>
      <c r="B31" t="s">
        <v>6048</v>
      </c>
      <c r="C31">
        <v>113.9</v>
      </c>
      <c r="D31">
        <v>143.5</v>
      </c>
      <c r="E31">
        <v>109.6</v>
      </c>
      <c r="F31">
        <v>101.9</v>
      </c>
      <c r="G31" t="s">
        <v>50</v>
      </c>
      <c r="H31" t="s">
        <v>50</v>
      </c>
      <c r="I31" t="s">
        <v>50</v>
      </c>
      <c r="J31" t="s">
        <v>50</v>
      </c>
      <c r="K31" t="s">
        <v>50</v>
      </c>
    </row>
    <row r="32" spans="1:11" x14ac:dyDescent="0.2">
      <c r="A32" t="s">
        <v>6047</v>
      </c>
      <c r="B32" t="s">
        <v>6046</v>
      </c>
      <c r="C32">
        <v>94.3</v>
      </c>
      <c r="D32">
        <v>113.8</v>
      </c>
      <c r="E32" t="s">
        <v>50</v>
      </c>
      <c r="F32" t="s">
        <v>50</v>
      </c>
      <c r="G32" t="s">
        <v>50</v>
      </c>
      <c r="H32" t="s">
        <v>50</v>
      </c>
      <c r="I32" t="s">
        <v>50</v>
      </c>
      <c r="J32" t="s">
        <v>50</v>
      </c>
      <c r="K32" t="s">
        <v>50</v>
      </c>
    </row>
    <row r="33" spans="1:11" x14ac:dyDescent="0.2">
      <c r="A33" t="s">
        <v>6045</v>
      </c>
      <c r="B33" t="s">
        <v>6044</v>
      </c>
      <c r="C33">
        <v>106.2</v>
      </c>
      <c r="D33">
        <v>100.7</v>
      </c>
      <c r="E33">
        <v>95.5</v>
      </c>
      <c r="F33">
        <v>93.8</v>
      </c>
      <c r="G33">
        <v>91.6</v>
      </c>
      <c r="H33">
        <v>89.1</v>
      </c>
      <c r="I33">
        <v>99.7</v>
      </c>
      <c r="J33">
        <v>105.3</v>
      </c>
      <c r="K33">
        <v>78.5</v>
      </c>
    </row>
    <row r="34" spans="1:11" x14ac:dyDescent="0.2">
      <c r="A34" t="s">
        <v>6043</v>
      </c>
      <c r="B34" t="s">
        <v>6042</v>
      </c>
      <c r="C34">
        <v>89.5</v>
      </c>
      <c r="D34">
        <v>99.4</v>
      </c>
      <c r="E34">
        <v>76.7</v>
      </c>
      <c r="F34">
        <v>86.9</v>
      </c>
      <c r="G34" t="s">
        <v>50</v>
      </c>
      <c r="H34" t="s">
        <v>50</v>
      </c>
      <c r="I34" t="s">
        <v>50</v>
      </c>
      <c r="J34" t="s">
        <v>50</v>
      </c>
      <c r="K34" t="s">
        <v>50</v>
      </c>
    </row>
    <row r="35" spans="1:11" x14ac:dyDescent="0.2">
      <c r="A35" t="s">
        <v>6041</v>
      </c>
      <c r="B35" t="s">
        <v>6040</v>
      </c>
      <c r="C35">
        <v>107</v>
      </c>
      <c r="D35">
        <v>175</v>
      </c>
      <c r="E35" t="s">
        <v>50</v>
      </c>
      <c r="F35" t="s">
        <v>50</v>
      </c>
      <c r="G35" t="s">
        <v>50</v>
      </c>
      <c r="H35" t="s">
        <v>50</v>
      </c>
      <c r="I35" t="s">
        <v>50</v>
      </c>
      <c r="J35" t="s">
        <v>50</v>
      </c>
      <c r="K35" t="s">
        <v>50</v>
      </c>
    </row>
    <row r="36" spans="1:11" x14ac:dyDescent="0.2">
      <c r="A36" t="s">
        <v>6039</v>
      </c>
      <c r="B36" t="s">
        <v>6038</v>
      </c>
      <c r="C36">
        <v>121</v>
      </c>
      <c r="D36">
        <v>82</v>
      </c>
      <c r="E36" t="s">
        <v>50</v>
      </c>
      <c r="F36" t="s">
        <v>50</v>
      </c>
      <c r="G36" t="s">
        <v>50</v>
      </c>
      <c r="H36" t="s">
        <v>50</v>
      </c>
      <c r="I36" t="s">
        <v>50</v>
      </c>
      <c r="J36" t="s">
        <v>50</v>
      </c>
      <c r="K36" t="s">
        <v>50</v>
      </c>
    </row>
    <row r="37" spans="1:11" x14ac:dyDescent="0.2">
      <c r="A37" t="s">
        <v>6037</v>
      </c>
      <c r="B37" t="s">
        <v>6036</v>
      </c>
      <c r="C37">
        <v>90.2</v>
      </c>
      <c r="D37">
        <v>74.2</v>
      </c>
      <c r="E37" t="s">
        <v>50</v>
      </c>
      <c r="F37" t="s">
        <v>50</v>
      </c>
      <c r="G37" t="s">
        <v>50</v>
      </c>
      <c r="H37" t="s">
        <v>50</v>
      </c>
      <c r="I37" t="s">
        <v>50</v>
      </c>
      <c r="J37" t="s">
        <v>50</v>
      </c>
      <c r="K37" t="s">
        <v>50</v>
      </c>
    </row>
    <row r="38" spans="1:11" x14ac:dyDescent="0.2">
      <c r="A38" t="s">
        <v>6035</v>
      </c>
      <c r="B38" t="s">
        <v>6034</v>
      </c>
      <c r="C38">
        <v>112.9</v>
      </c>
      <c r="D38">
        <v>160.9</v>
      </c>
      <c r="E38">
        <v>132.69999999999999</v>
      </c>
      <c r="F38">
        <v>146.19999999999999</v>
      </c>
      <c r="G38">
        <v>93.2</v>
      </c>
      <c r="H38">
        <v>93.9</v>
      </c>
      <c r="I38">
        <v>93</v>
      </c>
      <c r="J38">
        <v>118.3</v>
      </c>
      <c r="K38">
        <v>85.4</v>
      </c>
    </row>
    <row r="39" spans="1:11" x14ac:dyDescent="0.2">
      <c r="A39" t="s">
        <v>6033</v>
      </c>
      <c r="B39" t="s">
        <v>6032</v>
      </c>
      <c r="C39">
        <v>79.599999999999994</v>
      </c>
      <c r="D39">
        <v>94.9</v>
      </c>
      <c r="E39">
        <v>83</v>
      </c>
      <c r="F39">
        <v>83.2</v>
      </c>
      <c r="G39">
        <v>249</v>
      </c>
      <c r="H39">
        <v>303.7</v>
      </c>
      <c r="I39">
        <v>112.1</v>
      </c>
      <c r="J39">
        <v>39.799999999999997</v>
      </c>
      <c r="K39">
        <v>54.3</v>
      </c>
    </row>
    <row r="40" spans="1:11" x14ac:dyDescent="0.2">
      <c r="A40" t="s">
        <v>6031</v>
      </c>
      <c r="B40" t="s">
        <v>6030</v>
      </c>
      <c r="C40">
        <v>89.5</v>
      </c>
      <c r="D40">
        <v>99.4</v>
      </c>
      <c r="E40">
        <v>76.7</v>
      </c>
      <c r="F40">
        <v>86.9</v>
      </c>
      <c r="G40" t="s">
        <v>50</v>
      </c>
      <c r="H40" t="s">
        <v>50</v>
      </c>
      <c r="I40" t="s">
        <v>50</v>
      </c>
      <c r="J40" t="s">
        <v>50</v>
      </c>
      <c r="K40" t="s">
        <v>50</v>
      </c>
    </row>
    <row r="41" spans="1:11" x14ac:dyDescent="0.2">
      <c r="A41" t="s">
        <v>6029</v>
      </c>
      <c r="B41" t="s">
        <v>6028</v>
      </c>
      <c r="C41">
        <v>100.6</v>
      </c>
      <c r="D41">
        <v>86.7</v>
      </c>
      <c r="E41" t="s">
        <v>50</v>
      </c>
      <c r="F41" t="s">
        <v>50</v>
      </c>
      <c r="G41" t="s">
        <v>50</v>
      </c>
      <c r="H41" t="s">
        <v>50</v>
      </c>
      <c r="I41" t="s">
        <v>50</v>
      </c>
      <c r="J41" t="s">
        <v>50</v>
      </c>
      <c r="K41" t="s">
        <v>50</v>
      </c>
    </row>
    <row r="42" spans="1:11" x14ac:dyDescent="0.2">
      <c r="A42" t="s">
        <v>6027</v>
      </c>
      <c r="B42" t="s">
        <v>6026</v>
      </c>
      <c r="C42">
        <v>101.2</v>
      </c>
      <c r="D42">
        <v>114.6</v>
      </c>
      <c r="E42" t="s">
        <v>50</v>
      </c>
      <c r="F42" t="s">
        <v>50</v>
      </c>
      <c r="G42" t="s">
        <v>50</v>
      </c>
      <c r="H42" t="s">
        <v>50</v>
      </c>
      <c r="I42" t="s">
        <v>50</v>
      </c>
      <c r="J42" t="s">
        <v>50</v>
      </c>
      <c r="K42" t="s">
        <v>50</v>
      </c>
    </row>
    <row r="43" spans="1:11" x14ac:dyDescent="0.2">
      <c r="A43" t="s">
        <v>6025</v>
      </c>
      <c r="B43" t="s">
        <v>6024</v>
      </c>
      <c r="C43">
        <v>107</v>
      </c>
      <c r="D43">
        <v>86.1</v>
      </c>
      <c r="E43" t="s">
        <v>50</v>
      </c>
      <c r="F43" t="s">
        <v>50</v>
      </c>
      <c r="G43" t="s">
        <v>50</v>
      </c>
      <c r="H43" t="s">
        <v>50</v>
      </c>
      <c r="I43" t="s">
        <v>50</v>
      </c>
      <c r="J43" t="s">
        <v>50</v>
      </c>
      <c r="K43" t="s">
        <v>50</v>
      </c>
    </row>
    <row r="44" spans="1:11" x14ac:dyDescent="0.2">
      <c r="A44" t="s">
        <v>6023</v>
      </c>
      <c r="B44" t="s">
        <v>6022</v>
      </c>
      <c r="C44">
        <v>97.2</v>
      </c>
      <c r="D44">
        <v>90.3</v>
      </c>
      <c r="E44">
        <v>118.4</v>
      </c>
      <c r="F44">
        <v>55.6</v>
      </c>
      <c r="G44">
        <v>81</v>
      </c>
      <c r="H44">
        <v>82.2</v>
      </c>
      <c r="I44">
        <v>111.9</v>
      </c>
      <c r="J44">
        <v>95.5</v>
      </c>
      <c r="K44">
        <v>158.6</v>
      </c>
    </row>
    <row r="45" spans="1:11" x14ac:dyDescent="0.2">
      <c r="A45" t="s">
        <v>6021</v>
      </c>
      <c r="B45" t="s">
        <v>6020</v>
      </c>
      <c r="C45">
        <v>104.5</v>
      </c>
      <c r="D45">
        <v>74.5</v>
      </c>
      <c r="E45">
        <v>92.4</v>
      </c>
      <c r="F45">
        <v>96.8</v>
      </c>
      <c r="G45" t="s">
        <v>50</v>
      </c>
      <c r="H45" t="s">
        <v>50</v>
      </c>
      <c r="I45" t="s">
        <v>50</v>
      </c>
      <c r="J45" t="s">
        <v>50</v>
      </c>
      <c r="K45" t="s">
        <v>50</v>
      </c>
    </row>
    <row r="46" spans="1:11" x14ac:dyDescent="0.2">
      <c r="A46" t="s">
        <v>6019</v>
      </c>
      <c r="B46" t="s">
        <v>6018</v>
      </c>
      <c r="C46">
        <v>100.2</v>
      </c>
      <c r="D46">
        <v>97.5</v>
      </c>
      <c r="E46" t="s">
        <v>50</v>
      </c>
      <c r="F46" t="s">
        <v>50</v>
      </c>
      <c r="G46" t="s">
        <v>50</v>
      </c>
      <c r="H46" t="s">
        <v>50</v>
      </c>
      <c r="I46" t="s">
        <v>50</v>
      </c>
      <c r="J46" t="s">
        <v>50</v>
      </c>
      <c r="K46" t="s">
        <v>50</v>
      </c>
    </row>
    <row r="47" spans="1:11" x14ac:dyDescent="0.2">
      <c r="A47" t="s">
        <v>6017</v>
      </c>
      <c r="B47" t="s">
        <v>6016</v>
      </c>
      <c r="C47">
        <v>101</v>
      </c>
      <c r="D47">
        <v>83.1</v>
      </c>
      <c r="E47" t="s">
        <v>50</v>
      </c>
      <c r="F47" t="s">
        <v>50</v>
      </c>
      <c r="G47" t="s">
        <v>50</v>
      </c>
      <c r="H47" t="s">
        <v>50</v>
      </c>
      <c r="I47" t="s">
        <v>50</v>
      </c>
      <c r="J47" t="s">
        <v>50</v>
      </c>
      <c r="K47" t="s">
        <v>50</v>
      </c>
    </row>
    <row r="48" spans="1:11" x14ac:dyDescent="0.2">
      <c r="A48" t="s">
        <v>6015</v>
      </c>
      <c r="B48" t="s">
        <v>6014</v>
      </c>
      <c r="C48">
        <v>75.2</v>
      </c>
      <c r="D48">
        <v>85.9</v>
      </c>
      <c r="E48" t="s">
        <v>50</v>
      </c>
      <c r="F48" t="s">
        <v>50</v>
      </c>
      <c r="G48" t="s">
        <v>50</v>
      </c>
      <c r="H48" t="s">
        <v>50</v>
      </c>
      <c r="I48" t="s">
        <v>50</v>
      </c>
      <c r="J48" t="s">
        <v>50</v>
      </c>
      <c r="K48" t="s">
        <v>50</v>
      </c>
    </row>
    <row r="49" spans="1:11" x14ac:dyDescent="0.2">
      <c r="A49" t="s">
        <v>6013</v>
      </c>
      <c r="B49" t="s">
        <v>6012</v>
      </c>
      <c r="C49">
        <v>105.5</v>
      </c>
      <c r="D49">
        <v>102.8</v>
      </c>
      <c r="E49" t="s">
        <v>50</v>
      </c>
      <c r="F49" t="s">
        <v>50</v>
      </c>
      <c r="G49" t="s">
        <v>50</v>
      </c>
      <c r="H49" t="s">
        <v>50</v>
      </c>
      <c r="I49" t="s">
        <v>50</v>
      </c>
      <c r="J49" t="s">
        <v>50</v>
      </c>
      <c r="K49" t="s">
        <v>50</v>
      </c>
    </row>
    <row r="50" spans="1:11" x14ac:dyDescent="0.2">
      <c r="A50" t="s">
        <v>6011</v>
      </c>
      <c r="B50" t="s">
        <v>6010</v>
      </c>
      <c r="C50">
        <v>112</v>
      </c>
      <c r="D50">
        <v>115</v>
      </c>
      <c r="E50">
        <v>172.2</v>
      </c>
      <c r="F50">
        <v>85.7</v>
      </c>
      <c r="G50" t="s">
        <v>50</v>
      </c>
      <c r="H50" t="s">
        <v>50</v>
      </c>
      <c r="I50" t="s">
        <v>50</v>
      </c>
      <c r="J50" t="s">
        <v>50</v>
      </c>
      <c r="K50" t="s">
        <v>50</v>
      </c>
    </row>
    <row r="51" spans="1:11" x14ac:dyDescent="0.2">
      <c r="A51" t="s">
        <v>6009</v>
      </c>
      <c r="B51" t="s">
        <v>6008</v>
      </c>
      <c r="C51">
        <v>94.9</v>
      </c>
      <c r="D51">
        <v>58.4</v>
      </c>
      <c r="E51">
        <v>66.7</v>
      </c>
      <c r="F51">
        <v>63.1</v>
      </c>
      <c r="G51" t="s">
        <v>50</v>
      </c>
      <c r="H51" t="s">
        <v>50</v>
      </c>
      <c r="I51" t="s">
        <v>50</v>
      </c>
      <c r="J51" t="s">
        <v>50</v>
      </c>
      <c r="K51" t="s">
        <v>50</v>
      </c>
    </row>
    <row r="52" spans="1:11" x14ac:dyDescent="0.2">
      <c r="A52" t="s">
        <v>6007</v>
      </c>
      <c r="B52" t="s">
        <v>6006</v>
      </c>
      <c r="C52">
        <v>134.9</v>
      </c>
      <c r="D52">
        <v>100</v>
      </c>
      <c r="E52">
        <v>98.6</v>
      </c>
      <c r="F52">
        <v>87.1</v>
      </c>
      <c r="G52" t="s">
        <v>50</v>
      </c>
      <c r="H52" t="s">
        <v>50</v>
      </c>
      <c r="I52" t="s">
        <v>50</v>
      </c>
      <c r="J52" t="s">
        <v>50</v>
      </c>
      <c r="K52" t="s">
        <v>50</v>
      </c>
    </row>
    <row r="53" spans="1:11" x14ac:dyDescent="0.2">
      <c r="A53" t="s">
        <v>6005</v>
      </c>
      <c r="B53" t="s">
        <v>6004</v>
      </c>
      <c r="C53">
        <v>79.900000000000006</v>
      </c>
      <c r="D53">
        <v>142.19999999999999</v>
      </c>
      <c r="E53">
        <v>88.5</v>
      </c>
      <c r="F53">
        <v>106.3</v>
      </c>
      <c r="G53" t="s">
        <v>50</v>
      </c>
      <c r="H53" t="s">
        <v>50</v>
      </c>
      <c r="I53" t="s">
        <v>50</v>
      </c>
      <c r="J53" t="s">
        <v>50</v>
      </c>
      <c r="K53" t="s">
        <v>50</v>
      </c>
    </row>
    <row r="54" spans="1:11" x14ac:dyDescent="0.2">
      <c r="A54" t="s">
        <v>6003</v>
      </c>
      <c r="B54" t="s">
        <v>6002</v>
      </c>
      <c r="C54">
        <v>118.5</v>
      </c>
      <c r="D54">
        <v>98.9</v>
      </c>
      <c r="E54">
        <v>121.1</v>
      </c>
      <c r="F54">
        <v>92.7</v>
      </c>
      <c r="G54" t="s">
        <v>50</v>
      </c>
      <c r="H54" t="s">
        <v>50</v>
      </c>
      <c r="I54" t="s">
        <v>50</v>
      </c>
      <c r="J54" t="s">
        <v>50</v>
      </c>
      <c r="K54" t="s">
        <v>50</v>
      </c>
    </row>
    <row r="55" spans="1:11" x14ac:dyDescent="0.2">
      <c r="A55" t="s">
        <v>6001</v>
      </c>
      <c r="B55" t="s">
        <v>6000</v>
      </c>
      <c r="C55">
        <v>135.5</v>
      </c>
      <c r="D55">
        <v>119.9</v>
      </c>
      <c r="E55">
        <v>90.6</v>
      </c>
      <c r="F55">
        <v>103.7</v>
      </c>
      <c r="G55" t="s">
        <v>50</v>
      </c>
      <c r="H55" t="s">
        <v>50</v>
      </c>
      <c r="I55" t="s">
        <v>50</v>
      </c>
      <c r="J55" t="s">
        <v>50</v>
      </c>
      <c r="K55" t="s">
        <v>50</v>
      </c>
    </row>
    <row r="56" spans="1:11" x14ac:dyDescent="0.2">
      <c r="A56" t="s">
        <v>5999</v>
      </c>
      <c r="B56" t="s">
        <v>5998</v>
      </c>
      <c r="C56">
        <v>99</v>
      </c>
      <c r="D56">
        <v>96.3</v>
      </c>
      <c r="E56">
        <v>72.7</v>
      </c>
      <c r="F56">
        <v>107.8</v>
      </c>
      <c r="G56" t="s">
        <v>50</v>
      </c>
      <c r="H56" t="s">
        <v>50</v>
      </c>
      <c r="I56" t="s">
        <v>50</v>
      </c>
      <c r="J56" t="s">
        <v>50</v>
      </c>
      <c r="K56" t="s">
        <v>50</v>
      </c>
    </row>
    <row r="57" spans="1:11" x14ac:dyDescent="0.2">
      <c r="A57" t="s">
        <v>5997</v>
      </c>
      <c r="B57" t="s">
        <v>5996</v>
      </c>
      <c r="C57">
        <v>98</v>
      </c>
      <c r="D57">
        <v>165.8</v>
      </c>
      <c r="E57">
        <v>65.7</v>
      </c>
      <c r="F57">
        <v>108.7</v>
      </c>
      <c r="G57" t="s">
        <v>50</v>
      </c>
      <c r="H57" t="s">
        <v>50</v>
      </c>
      <c r="I57" t="s">
        <v>50</v>
      </c>
      <c r="J57" t="s">
        <v>50</v>
      </c>
      <c r="K57" t="s">
        <v>50</v>
      </c>
    </row>
    <row r="58" spans="1:11" x14ac:dyDescent="0.2">
      <c r="A58" t="s">
        <v>5995</v>
      </c>
      <c r="B58" t="s">
        <v>5994</v>
      </c>
      <c r="C58">
        <v>120.2</v>
      </c>
      <c r="D58">
        <v>116.5</v>
      </c>
      <c r="E58">
        <v>68.7</v>
      </c>
      <c r="F58">
        <v>86.4</v>
      </c>
      <c r="G58" t="s">
        <v>50</v>
      </c>
      <c r="H58" t="s">
        <v>50</v>
      </c>
      <c r="I58" t="s">
        <v>50</v>
      </c>
      <c r="J58" t="s">
        <v>50</v>
      </c>
      <c r="K58" t="s">
        <v>50</v>
      </c>
    </row>
    <row r="59" spans="1:11" x14ac:dyDescent="0.2">
      <c r="A59" t="s">
        <v>5993</v>
      </c>
      <c r="B59" t="s">
        <v>5992</v>
      </c>
      <c r="C59">
        <v>97.1</v>
      </c>
      <c r="D59">
        <v>106.9</v>
      </c>
      <c r="E59" t="s">
        <v>50</v>
      </c>
      <c r="F59" t="s">
        <v>50</v>
      </c>
      <c r="G59" t="s">
        <v>50</v>
      </c>
      <c r="H59" t="s">
        <v>50</v>
      </c>
      <c r="I59" t="s">
        <v>50</v>
      </c>
      <c r="J59" t="s">
        <v>50</v>
      </c>
      <c r="K59" t="s">
        <v>50</v>
      </c>
    </row>
    <row r="60" spans="1:11" x14ac:dyDescent="0.2">
      <c r="A60" t="s">
        <v>5991</v>
      </c>
      <c r="B60" t="s">
        <v>5990</v>
      </c>
      <c r="C60">
        <v>122.1</v>
      </c>
      <c r="D60">
        <v>198.4</v>
      </c>
      <c r="E60">
        <v>81.099999999999994</v>
      </c>
      <c r="F60">
        <v>159.5</v>
      </c>
      <c r="G60">
        <v>109.4</v>
      </c>
      <c r="H60">
        <v>84.7</v>
      </c>
      <c r="I60">
        <v>89.6</v>
      </c>
      <c r="J60">
        <v>120.2</v>
      </c>
      <c r="K60">
        <v>83.4</v>
      </c>
    </row>
    <row r="61" spans="1:11" x14ac:dyDescent="0.2">
      <c r="A61" t="s">
        <v>5989</v>
      </c>
      <c r="B61" t="s">
        <v>5988</v>
      </c>
      <c r="C61">
        <v>88.2</v>
      </c>
      <c r="D61">
        <v>120</v>
      </c>
      <c r="E61" t="s">
        <v>50</v>
      </c>
      <c r="F61" t="s">
        <v>50</v>
      </c>
      <c r="G61" t="s">
        <v>50</v>
      </c>
      <c r="H61" t="s">
        <v>50</v>
      </c>
      <c r="I61" t="s">
        <v>50</v>
      </c>
      <c r="J61" t="s">
        <v>50</v>
      </c>
      <c r="K61" t="s">
        <v>50</v>
      </c>
    </row>
    <row r="62" spans="1:11" x14ac:dyDescent="0.2">
      <c r="A62" t="s">
        <v>5987</v>
      </c>
      <c r="B62" t="s">
        <v>5986</v>
      </c>
      <c r="C62">
        <v>106.2</v>
      </c>
      <c r="D62">
        <v>113.1</v>
      </c>
      <c r="E62">
        <v>84.7</v>
      </c>
      <c r="F62">
        <v>93.5</v>
      </c>
      <c r="G62" t="s">
        <v>50</v>
      </c>
      <c r="H62" t="s">
        <v>50</v>
      </c>
      <c r="I62" t="s">
        <v>50</v>
      </c>
      <c r="J62" t="s">
        <v>50</v>
      </c>
      <c r="K62" t="s">
        <v>50</v>
      </c>
    </row>
    <row r="63" spans="1:11" x14ac:dyDescent="0.2">
      <c r="A63" t="s">
        <v>5985</v>
      </c>
      <c r="B63" t="s">
        <v>5984</v>
      </c>
      <c r="C63">
        <v>117.2</v>
      </c>
      <c r="D63">
        <v>122.4</v>
      </c>
      <c r="E63" t="s">
        <v>50</v>
      </c>
      <c r="F63" t="s">
        <v>50</v>
      </c>
      <c r="G63" t="s">
        <v>50</v>
      </c>
      <c r="H63" t="s">
        <v>50</v>
      </c>
      <c r="I63" t="s">
        <v>50</v>
      </c>
      <c r="J63" t="s">
        <v>50</v>
      </c>
      <c r="K63" t="s">
        <v>50</v>
      </c>
    </row>
    <row r="64" spans="1:11" x14ac:dyDescent="0.2">
      <c r="A64" t="s">
        <v>5983</v>
      </c>
      <c r="B64" t="s">
        <v>5982</v>
      </c>
      <c r="C64">
        <v>99.8</v>
      </c>
      <c r="D64">
        <v>148.80000000000001</v>
      </c>
      <c r="E64" t="s">
        <v>50</v>
      </c>
      <c r="F64" t="s">
        <v>50</v>
      </c>
      <c r="G64" t="s">
        <v>50</v>
      </c>
      <c r="H64" t="s">
        <v>50</v>
      </c>
      <c r="I64" t="s">
        <v>50</v>
      </c>
      <c r="J64" t="s">
        <v>50</v>
      </c>
      <c r="K64" t="s">
        <v>50</v>
      </c>
    </row>
    <row r="65" spans="1:11" x14ac:dyDescent="0.2">
      <c r="A65" t="s">
        <v>5981</v>
      </c>
      <c r="B65" t="s">
        <v>5980</v>
      </c>
      <c r="C65">
        <v>92.8</v>
      </c>
      <c r="D65">
        <v>86.1</v>
      </c>
      <c r="E65" t="s">
        <v>50</v>
      </c>
      <c r="F65" t="s">
        <v>50</v>
      </c>
      <c r="G65">
        <v>88.3</v>
      </c>
      <c r="H65">
        <v>84.6</v>
      </c>
      <c r="I65">
        <v>103</v>
      </c>
      <c r="J65">
        <v>145.1</v>
      </c>
      <c r="K65">
        <v>75.599999999999994</v>
      </c>
    </row>
    <row r="66" spans="1:11" x14ac:dyDescent="0.2">
      <c r="A66" t="s">
        <v>5979</v>
      </c>
      <c r="B66" t="s">
        <v>5978</v>
      </c>
      <c r="C66">
        <v>97.3</v>
      </c>
      <c r="D66">
        <v>160.19999999999999</v>
      </c>
      <c r="E66">
        <v>101.3</v>
      </c>
      <c r="F66">
        <v>109.1</v>
      </c>
      <c r="G66">
        <v>99.3</v>
      </c>
      <c r="H66">
        <v>106.4</v>
      </c>
      <c r="I66">
        <v>92.5</v>
      </c>
      <c r="J66">
        <v>96.3</v>
      </c>
      <c r="K66">
        <v>100.2</v>
      </c>
    </row>
    <row r="67" spans="1:11" x14ac:dyDescent="0.2">
      <c r="A67" t="s">
        <v>5977</v>
      </c>
      <c r="B67" t="s">
        <v>5976</v>
      </c>
      <c r="C67">
        <v>116.5</v>
      </c>
      <c r="D67">
        <v>114.1</v>
      </c>
      <c r="E67">
        <v>145.6</v>
      </c>
      <c r="F67">
        <v>93.6</v>
      </c>
      <c r="G67">
        <v>79.099999999999994</v>
      </c>
      <c r="H67">
        <v>63</v>
      </c>
      <c r="I67">
        <v>75.099999999999994</v>
      </c>
      <c r="J67">
        <v>179.6</v>
      </c>
      <c r="K67">
        <v>71.2</v>
      </c>
    </row>
    <row r="68" spans="1:11" x14ac:dyDescent="0.2">
      <c r="A68" t="s">
        <v>5975</v>
      </c>
      <c r="B68" t="s">
        <v>5974</v>
      </c>
      <c r="C68">
        <v>115.2</v>
      </c>
      <c r="D68">
        <v>157.19999999999999</v>
      </c>
      <c r="E68">
        <v>132.5</v>
      </c>
      <c r="F68">
        <v>163.4</v>
      </c>
      <c r="G68">
        <v>90.9</v>
      </c>
      <c r="H68">
        <v>85.4</v>
      </c>
      <c r="I68">
        <v>97.4</v>
      </c>
      <c r="J68">
        <v>123.8</v>
      </c>
      <c r="K68">
        <v>73.900000000000006</v>
      </c>
    </row>
    <row r="69" spans="1:11" x14ac:dyDescent="0.2">
      <c r="A69" t="s">
        <v>5973</v>
      </c>
      <c r="B69" t="s">
        <v>5972</v>
      </c>
      <c r="C69">
        <v>100.8</v>
      </c>
      <c r="D69">
        <v>101.9</v>
      </c>
      <c r="E69" t="s">
        <v>50</v>
      </c>
      <c r="F69" t="s">
        <v>50</v>
      </c>
      <c r="G69" t="s">
        <v>50</v>
      </c>
      <c r="H69" t="s">
        <v>50</v>
      </c>
      <c r="I69" t="s">
        <v>50</v>
      </c>
      <c r="J69" t="s">
        <v>50</v>
      </c>
      <c r="K69" t="s">
        <v>50</v>
      </c>
    </row>
    <row r="70" spans="1:11" x14ac:dyDescent="0.2">
      <c r="A70" t="s">
        <v>5971</v>
      </c>
      <c r="B70" t="s">
        <v>5970</v>
      </c>
      <c r="C70">
        <v>89.9</v>
      </c>
      <c r="D70">
        <v>117.7</v>
      </c>
      <c r="E70" t="s">
        <v>50</v>
      </c>
      <c r="F70" t="s">
        <v>50</v>
      </c>
      <c r="G70" t="s">
        <v>50</v>
      </c>
      <c r="H70" t="s">
        <v>50</v>
      </c>
      <c r="I70" t="s">
        <v>50</v>
      </c>
      <c r="J70" t="s">
        <v>50</v>
      </c>
      <c r="K70" t="s">
        <v>50</v>
      </c>
    </row>
    <row r="71" spans="1:11" x14ac:dyDescent="0.2">
      <c r="A71" t="s">
        <v>5969</v>
      </c>
      <c r="B71" t="s">
        <v>5968</v>
      </c>
      <c r="C71">
        <v>94.1</v>
      </c>
      <c r="D71">
        <v>103.4</v>
      </c>
      <c r="E71" t="s">
        <v>50</v>
      </c>
      <c r="F71" t="s">
        <v>50</v>
      </c>
      <c r="G71" t="s">
        <v>50</v>
      </c>
      <c r="H71" t="s">
        <v>50</v>
      </c>
      <c r="I71" t="s">
        <v>50</v>
      </c>
      <c r="J71" t="s">
        <v>50</v>
      </c>
      <c r="K71" t="s">
        <v>50</v>
      </c>
    </row>
    <row r="72" spans="1:11" x14ac:dyDescent="0.2">
      <c r="A72" t="s">
        <v>5967</v>
      </c>
      <c r="B72" t="s">
        <v>5966</v>
      </c>
      <c r="C72">
        <v>91.7</v>
      </c>
      <c r="D72">
        <v>102.3</v>
      </c>
      <c r="E72">
        <v>234.6</v>
      </c>
      <c r="F72">
        <v>107.4</v>
      </c>
      <c r="G72" t="s">
        <v>50</v>
      </c>
      <c r="H72" t="s">
        <v>50</v>
      </c>
      <c r="I72" t="s">
        <v>50</v>
      </c>
      <c r="J72" t="s">
        <v>50</v>
      </c>
      <c r="K72" t="s">
        <v>50</v>
      </c>
    </row>
    <row r="73" spans="1:11" x14ac:dyDescent="0.2">
      <c r="A73" t="s">
        <v>5965</v>
      </c>
      <c r="B73" t="s">
        <v>5964</v>
      </c>
      <c r="C73" t="s">
        <v>50</v>
      </c>
      <c r="D73" t="s">
        <v>50</v>
      </c>
      <c r="E73">
        <v>82</v>
      </c>
      <c r="F73">
        <v>55.8</v>
      </c>
      <c r="G73">
        <v>90.4</v>
      </c>
      <c r="H73">
        <v>71.400000000000006</v>
      </c>
      <c r="I73">
        <v>105.1</v>
      </c>
      <c r="J73">
        <v>89.1</v>
      </c>
      <c r="K73">
        <v>94.2</v>
      </c>
    </row>
    <row r="74" spans="1:11" x14ac:dyDescent="0.2">
      <c r="A74" t="s">
        <v>5963</v>
      </c>
      <c r="B74" t="s">
        <v>5962</v>
      </c>
      <c r="C74">
        <v>45.2</v>
      </c>
      <c r="D74">
        <v>49.2</v>
      </c>
      <c r="E74" t="s">
        <v>50</v>
      </c>
      <c r="F74" t="s">
        <v>50</v>
      </c>
      <c r="G74" t="s">
        <v>50</v>
      </c>
      <c r="H74" t="s">
        <v>50</v>
      </c>
      <c r="I74" t="s">
        <v>50</v>
      </c>
      <c r="J74" t="s">
        <v>50</v>
      </c>
      <c r="K74" t="s">
        <v>50</v>
      </c>
    </row>
    <row r="75" spans="1:11" x14ac:dyDescent="0.2">
      <c r="A75" t="s">
        <v>5961</v>
      </c>
      <c r="B75" t="s">
        <v>5960</v>
      </c>
      <c r="C75">
        <v>93.8</v>
      </c>
      <c r="D75">
        <v>93.4</v>
      </c>
      <c r="E75" t="s">
        <v>50</v>
      </c>
      <c r="F75" t="s">
        <v>50</v>
      </c>
      <c r="G75" t="s">
        <v>50</v>
      </c>
      <c r="H75" t="s">
        <v>50</v>
      </c>
      <c r="I75" t="s">
        <v>50</v>
      </c>
      <c r="J75" t="s">
        <v>50</v>
      </c>
      <c r="K75" t="s">
        <v>50</v>
      </c>
    </row>
    <row r="76" spans="1:11" x14ac:dyDescent="0.2">
      <c r="A76" t="s">
        <v>5959</v>
      </c>
      <c r="B76" t="s">
        <v>5958</v>
      </c>
      <c r="C76">
        <v>90.4</v>
      </c>
      <c r="D76">
        <v>111.5</v>
      </c>
      <c r="E76">
        <v>72.599999999999994</v>
      </c>
      <c r="F76">
        <v>89.9</v>
      </c>
      <c r="G76" t="s">
        <v>50</v>
      </c>
      <c r="H76" t="s">
        <v>50</v>
      </c>
      <c r="I76" t="s">
        <v>50</v>
      </c>
      <c r="J76" t="s">
        <v>50</v>
      </c>
      <c r="K76" t="s">
        <v>50</v>
      </c>
    </row>
    <row r="77" spans="1:11" x14ac:dyDescent="0.2">
      <c r="A77" t="s">
        <v>5957</v>
      </c>
      <c r="B77" t="s">
        <v>5956</v>
      </c>
      <c r="C77">
        <v>92.2</v>
      </c>
      <c r="D77">
        <v>105.7</v>
      </c>
      <c r="E77">
        <v>97</v>
      </c>
      <c r="F77">
        <v>89.7</v>
      </c>
      <c r="G77" t="s">
        <v>50</v>
      </c>
      <c r="H77" t="s">
        <v>50</v>
      </c>
      <c r="I77" t="s">
        <v>50</v>
      </c>
      <c r="J77" t="s">
        <v>50</v>
      </c>
      <c r="K77" t="s">
        <v>50</v>
      </c>
    </row>
    <row r="78" spans="1:11" x14ac:dyDescent="0.2">
      <c r="A78" t="s">
        <v>5955</v>
      </c>
      <c r="B78" t="s">
        <v>5954</v>
      </c>
      <c r="C78">
        <v>106.2</v>
      </c>
      <c r="D78">
        <v>100.4</v>
      </c>
      <c r="E78">
        <v>104.1</v>
      </c>
      <c r="F78">
        <v>81.599999999999994</v>
      </c>
      <c r="G78" t="s">
        <v>50</v>
      </c>
      <c r="H78" t="s">
        <v>50</v>
      </c>
      <c r="I78" t="s">
        <v>50</v>
      </c>
      <c r="J78" t="s">
        <v>50</v>
      </c>
      <c r="K78" t="s">
        <v>50</v>
      </c>
    </row>
    <row r="79" spans="1:11" x14ac:dyDescent="0.2">
      <c r="A79" t="s">
        <v>5953</v>
      </c>
      <c r="B79" t="s">
        <v>5952</v>
      </c>
      <c r="C79">
        <v>97.8</v>
      </c>
      <c r="D79">
        <v>120.9</v>
      </c>
      <c r="E79">
        <v>110.7</v>
      </c>
      <c r="F79">
        <v>103.4</v>
      </c>
      <c r="G79" t="s">
        <v>50</v>
      </c>
      <c r="H79" t="s">
        <v>50</v>
      </c>
      <c r="I79" t="s">
        <v>50</v>
      </c>
      <c r="J79" t="s">
        <v>50</v>
      </c>
      <c r="K79" t="s">
        <v>50</v>
      </c>
    </row>
    <row r="80" spans="1:11" x14ac:dyDescent="0.2">
      <c r="A80" t="s">
        <v>5951</v>
      </c>
      <c r="B80" t="s">
        <v>5950</v>
      </c>
      <c r="C80">
        <v>97.7</v>
      </c>
      <c r="D80">
        <v>95.2</v>
      </c>
      <c r="E80">
        <v>76.2</v>
      </c>
      <c r="F80">
        <v>63.9</v>
      </c>
      <c r="G80" t="s">
        <v>50</v>
      </c>
      <c r="H80" t="s">
        <v>50</v>
      </c>
      <c r="I80" t="s">
        <v>50</v>
      </c>
      <c r="J80" t="s">
        <v>50</v>
      </c>
      <c r="K80" t="s">
        <v>50</v>
      </c>
    </row>
    <row r="81" spans="1:11" x14ac:dyDescent="0.2">
      <c r="A81" t="s">
        <v>5949</v>
      </c>
      <c r="B81" t="s">
        <v>5948</v>
      </c>
      <c r="C81">
        <v>97.5</v>
      </c>
      <c r="D81">
        <v>101.8</v>
      </c>
      <c r="E81" t="s">
        <v>50</v>
      </c>
      <c r="F81" t="s">
        <v>50</v>
      </c>
      <c r="G81" t="s">
        <v>50</v>
      </c>
      <c r="H81" t="s">
        <v>50</v>
      </c>
      <c r="I81" t="s">
        <v>50</v>
      </c>
      <c r="J81" t="s">
        <v>50</v>
      </c>
      <c r="K81" t="s">
        <v>50</v>
      </c>
    </row>
    <row r="82" spans="1:11" x14ac:dyDescent="0.2">
      <c r="A82" t="s">
        <v>5947</v>
      </c>
      <c r="B82" t="s">
        <v>5946</v>
      </c>
      <c r="C82">
        <v>83.4</v>
      </c>
      <c r="D82">
        <v>94.4</v>
      </c>
      <c r="E82">
        <v>89.9</v>
      </c>
      <c r="F82">
        <v>47</v>
      </c>
      <c r="G82" t="s">
        <v>50</v>
      </c>
      <c r="H82" t="s">
        <v>50</v>
      </c>
      <c r="I82" t="s">
        <v>50</v>
      </c>
      <c r="J82" t="s">
        <v>50</v>
      </c>
      <c r="K82" t="s">
        <v>50</v>
      </c>
    </row>
    <row r="83" spans="1:11" x14ac:dyDescent="0.2">
      <c r="A83" t="s">
        <v>5945</v>
      </c>
      <c r="B83" t="s">
        <v>5944</v>
      </c>
      <c r="C83">
        <v>52.2</v>
      </c>
      <c r="D83">
        <v>55.7</v>
      </c>
      <c r="E83" t="s">
        <v>50</v>
      </c>
      <c r="F83" t="s">
        <v>50</v>
      </c>
      <c r="G83" t="s">
        <v>50</v>
      </c>
      <c r="H83" t="s">
        <v>50</v>
      </c>
      <c r="I83" t="s">
        <v>50</v>
      </c>
      <c r="J83" t="s">
        <v>50</v>
      </c>
      <c r="K83" t="s">
        <v>50</v>
      </c>
    </row>
    <row r="84" spans="1:11" x14ac:dyDescent="0.2">
      <c r="A84" t="s">
        <v>5943</v>
      </c>
      <c r="B84" t="s">
        <v>5942</v>
      </c>
      <c r="C84">
        <v>71.2</v>
      </c>
      <c r="D84">
        <v>105.1</v>
      </c>
      <c r="E84" t="s">
        <v>50</v>
      </c>
      <c r="F84" t="s">
        <v>50</v>
      </c>
      <c r="G84" t="s">
        <v>50</v>
      </c>
      <c r="H84" t="s">
        <v>50</v>
      </c>
      <c r="I84" t="s">
        <v>50</v>
      </c>
      <c r="J84" t="s">
        <v>50</v>
      </c>
      <c r="K84" t="s">
        <v>50</v>
      </c>
    </row>
    <row r="85" spans="1:11" x14ac:dyDescent="0.2">
      <c r="A85" t="s">
        <v>5941</v>
      </c>
      <c r="B85" t="s">
        <v>5940</v>
      </c>
      <c r="C85">
        <v>96.4</v>
      </c>
      <c r="D85">
        <v>106.4</v>
      </c>
      <c r="E85" t="s">
        <v>50</v>
      </c>
      <c r="F85" t="s">
        <v>50</v>
      </c>
      <c r="G85" t="s">
        <v>50</v>
      </c>
      <c r="H85" t="s">
        <v>50</v>
      </c>
      <c r="I85" t="s">
        <v>50</v>
      </c>
      <c r="J85" t="s">
        <v>50</v>
      </c>
      <c r="K85" t="s">
        <v>50</v>
      </c>
    </row>
    <row r="86" spans="1:11" x14ac:dyDescent="0.2">
      <c r="A86" t="s">
        <v>5939</v>
      </c>
      <c r="B86" t="s">
        <v>5938</v>
      </c>
      <c r="C86">
        <v>116.4</v>
      </c>
      <c r="D86">
        <v>110.9</v>
      </c>
      <c r="E86">
        <v>95.3</v>
      </c>
      <c r="F86">
        <v>139.1</v>
      </c>
      <c r="G86">
        <v>96.1</v>
      </c>
      <c r="H86">
        <v>101.8</v>
      </c>
      <c r="I86">
        <v>89.5</v>
      </c>
      <c r="J86">
        <v>127</v>
      </c>
      <c r="K86">
        <v>86.3</v>
      </c>
    </row>
    <row r="87" spans="1:11" x14ac:dyDescent="0.2">
      <c r="A87" t="s">
        <v>5937</v>
      </c>
      <c r="B87" t="s">
        <v>5936</v>
      </c>
      <c r="C87">
        <v>114.3</v>
      </c>
      <c r="D87">
        <v>136.1</v>
      </c>
      <c r="E87">
        <v>112.1</v>
      </c>
      <c r="F87">
        <v>115.9</v>
      </c>
      <c r="G87">
        <v>94.7</v>
      </c>
      <c r="H87">
        <v>113.6</v>
      </c>
      <c r="I87">
        <v>90.8</v>
      </c>
      <c r="J87">
        <v>94.8</v>
      </c>
      <c r="K87">
        <v>87.2</v>
      </c>
    </row>
    <row r="88" spans="1:11" x14ac:dyDescent="0.2">
      <c r="A88" t="s">
        <v>5935</v>
      </c>
      <c r="B88" t="s">
        <v>5934</v>
      </c>
      <c r="C88">
        <v>102.7</v>
      </c>
      <c r="D88">
        <v>83.5</v>
      </c>
      <c r="E88">
        <v>63.8</v>
      </c>
      <c r="F88">
        <v>84.8</v>
      </c>
      <c r="G88" t="s">
        <v>50</v>
      </c>
      <c r="H88" t="s">
        <v>50</v>
      </c>
      <c r="I88" t="s">
        <v>50</v>
      </c>
      <c r="J88" t="s">
        <v>50</v>
      </c>
      <c r="K88" t="s">
        <v>50</v>
      </c>
    </row>
    <row r="89" spans="1:11" x14ac:dyDescent="0.2">
      <c r="A89" t="s">
        <v>5933</v>
      </c>
      <c r="B89" t="s">
        <v>5932</v>
      </c>
      <c r="C89">
        <v>102.9</v>
      </c>
      <c r="D89">
        <v>130.9</v>
      </c>
      <c r="E89">
        <v>96.7</v>
      </c>
      <c r="F89">
        <v>125.3</v>
      </c>
      <c r="G89">
        <v>128.9</v>
      </c>
      <c r="H89">
        <v>99.6</v>
      </c>
      <c r="I89">
        <v>99.4</v>
      </c>
      <c r="J89">
        <v>86.1</v>
      </c>
      <c r="K89">
        <v>97.3</v>
      </c>
    </row>
    <row r="90" spans="1:11" x14ac:dyDescent="0.2">
      <c r="A90" t="s">
        <v>5931</v>
      </c>
      <c r="B90" t="s">
        <v>5930</v>
      </c>
      <c r="C90" t="s">
        <v>50</v>
      </c>
      <c r="D90" t="s">
        <v>50</v>
      </c>
      <c r="E90">
        <v>144.69999999999999</v>
      </c>
      <c r="F90">
        <v>44.4</v>
      </c>
      <c r="G90" t="s">
        <v>50</v>
      </c>
      <c r="H90" t="s">
        <v>50</v>
      </c>
      <c r="I90" t="s">
        <v>50</v>
      </c>
      <c r="J90" t="s">
        <v>50</v>
      </c>
      <c r="K90" t="s">
        <v>50</v>
      </c>
    </row>
    <row r="91" spans="1:11" x14ac:dyDescent="0.2">
      <c r="A91" t="s">
        <v>5929</v>
      </c>
      <c r="B91" t="s">
        <v>5928</v>
      </c>
      <c r="C91">
        <v>81</v>
      </c>
      <c r="D91">
        <v>89</v>
      </c>
      <c r="E91">
        <v>57.4</v>
      </c>
      <c r="F91">
        <v>77.8</v>
      </c>
      <c r="G91" t="s">
        <v>50</v>
      </c>
      <c r="H91" t="s">
        <v>50</v>
      </c>
      <c r="I91" t="s">
        <v>50</v>
      </c>
      <c r="J91" t="s">
        <v>50</v>
      </c>
      <c r="K91" t="s">
        <v>50</v>
      </c>
    </row>
    <row r="92" spans="1:11" x14ac:dyDescent="0.2">
      <c r="A92" t="s">
        <v>5927</v>
      </c>
      <c r="B92" t="s">
        <v>5926</v>
      </c>
      <c r="C92">
        <v>59</v>
      </c>
      <c r="D92">
        <v>54.2</v>
      </c>
      <c r="E92">
        <v>76.7</v>
      </c>
      <c r="F92">
        <v>86.9</v>
      </c>
      <c r="G92" t="s">
        <v>50</v>
      </c>
      <c r="H92" t="s">
        <v>50</v>
      </c>
      <c r="I92" t="s">
        <v>50</v>
      </c>
      <c r="J92" t="s">
        <v>50</v>
      </c>
      <c r="K92" t="s">
        <v>50</v>
      </c>
    </row>
    <row r="93" spans="1:11" x14ac:dyDescent="0.2">
      <c r="A93" t="s">
        <v>5925</v>
      </c>
      <c r="B93" t="s">
        <v>5924</v>
      </c>
      <c r="C93">
        <v>97.1</v>
      </c>
      <c r="D93">
        <v>116.5</v>
      </c>
      <c r="E93" t="s">
        <v>50</v>
      </c>
      <c r="F93" t="s">
        <v>50</v>
      </c>
      <c r="G93" t="s">
        <v>50</v>
      </c>
      <c r="H93" t="s">
        <v>50</v>
      </c>
      <c r="I93" t="s">
        <v>50</v>
      </c>
      <c r="J93" t="s">
        <v>50</v>
      </c>
      <c r="K93" t="s">
        <v>50</v>
      </c>
    </row>
    <row r="94" spans="1:11" x14ac:dyDescent="0.2">
      <c r="A94" t="s">
        <v>5923</v>
      </c>
      <c r="B94" t="s">
        <v>5922</v>
      </c>
      <c r="C94">
        <v>109.4</v>
      </c>
      <c r="D94">
        <v>145.69999999999999</v>
      </c>
      <c r="E94">
        <v>109.5</v>
      </c>
      <c r="F94">
        <v>147</v>
      </c>
      <c r="G94">
        <v>98.9</v>
      </c>
      <c r="H94">
        <v>92.8</v>
      </c>
      <c r="I94">
        <v>94.6</v>
      </c>
      <c r="J94">
        <v>124.3</v>
      </c>
      <c r="K94">
        <v>88.5</v>
      </c>
    </row>
    <row r="95" spans="1:11" x14ac:dyDescent="0.2">
      <c r="A95" t="s">
        <v>5921</v>
      </c>
      <c r="B95" t="s">
        <v>5920</v>
      </c>
      <c r="C95">
        <v>52.1</v>
      </c>
      <c r="D95">
        <v>53.8</v>
      </c>
      <c r="E95" t="s">
        <v>50</v>
      </c>
      <c r="F95" t="s">
        <v>50</v>
      </c>
      <c r="G95" t="s">
        <v>50</v>
      </c>
      <c r="H95" t="s">
        <v>50</v>
      </c>
      <c r="I95" t="s">
        <v>50</v>
      </c>
      <c r="J95" t="s">
        <v>50</v>
      </c>
      <c r="K95" t="s">
        <v>50</v>
      </c>
    </row>
    <row r="96" spans="1:11" x14ac:dyDescent="0.2">
      <c r="A96" t="s">
        <v>5919</v>
      </c>
      <c r="B96" t="s">
        <v>5918</v>
      </c>
      <c r="C96">
        <v>124.5</v>
      </c>
      <c r="D96">
        <v>69</v>
      </c>
      <c r="E96">
        <v>138.19999999999999</v>
      </c>
      <c r="F96">
        <v>75.400000000000006</v>
      </c>
      <c r="G96">
        <v>85.6</v>
      </c>
      <c r="H96">
        <v>83.3</v>
      </c>
      <c r="I96">
        <v>75.400000000000006</v>
      </c>
      <c r="J96">
        <v>110.4</v>
      </c>
      <c r="K96">
        <v>102.1</v>
      </c>
    </row>
    <row r="97" spans="1:11" x14ac:dyDescent="0.2">
      <c r="A97" t="s">
        <v>5917</v>
      </c>
      <c r="B97" t="s">
        <v>5916</v>
      </c>
      <c r="C97">
        <v>80.900000000000006</v>
      </c>
      <c r="D97">
        <v>84.1</v>
      </c>
      <c r="E97">
        <v>90.2</v>
      </c>
      <c r="F97">
        <v>102.4</v>
      </c>
      <c r="G97">
        <v>145</v>
      </c>
      <c r="H97">
        <v>163.30000000000001</v>
      </c>
      <c r="I97">
        <v>183.3</v>
      </c>
      <c r="J97">
        <v>53.6</v>
      </c>
      <c r="K97">
        <v>98.6</v>
      </c>
    </row>
    <row r="98" spans="1:11" x14ac:dyDescent="0.2">
      <c r="A98" t="s">
        <v>5915</v>
      </c>
      <c r="B98" t="s">
        <v>5914</v>
      </c>
      <c r="C98">
        <v>97.4</v>
      </c>
      <c r="D98">
        <v>138.80000000000001</v>
      </c>
      <c r="E98" t="s">
        <v>50</v>
      </c>
      <c r="F98" t="s">
        <v>50</v>
      </c>
      <c r="G98" t="s">
        <v>50</v>
      </c>
      <c r="H98" t="s">
        <v>50</v>
      </c>
      <c r="I98" t="s">
        <v>50</v>
      </c>
      <c r="J98" t="s">
        <v>50</v>
      </c>
      <c r="K98" t="s">
        <v>50</v>
      </c>
    </row>
    <row r="99" spans="1:11" x14ac:dyDescent="0.2">
      <c r="A99" t="s">
        <v>5913</v>
      </c>
      <c r="B99" t="s">
        <v>5912</v>
      </c>
      <c r="C99">
        <v>70.8</v>
      </c>
      <c r="D99">
        <v>128.30000000000001</v>
      </c>
      <c r="E99" t="s">
        <v>50</v>
      </c>
      <c r="F99" t="s">
        <v>50</v>
      </c>
      <c r="G99" t="s">
        <v>50</v>
      </c>
      <c r="H99" t="s">
        <v>50</v>
      </c>
      <c r="I99" t="s">
        <v>50</v>
      </c>
      <c r="J99" t="s">
        <v>50</v>
      </c>
      <c r="K99" t="s">
        <v>50</v>
      </c>
    </row>
    <row r="100" spans="1:11" x14ac:dyDescent="0.2">
      <c r="A100" t="s">
        <v>5911</v>
      </c>
      <c r="B100" t="s">
        <v>5910</v>
      </c>
      <c r="C100">
        <v>113.8</v>
      </c>
      <c r="D100">
        <v>132.69999999999999</v>
      </c>
      <c r="E100">
        <v>93.4</v>
      </c>
      <c r="F100">
        <v>130.19999999999999</v>
      </c>
      <c r="G100">
        <v>82.3</v>
      </c>
      <c r="H100">
        <v>72.400000000000006</v>
      </c>
      <c r="I100">
        <v>117.3</v>
      </c>
      <c r="J100">
        <v>117.4</v>
      </c>
      <c r="K100">
        <v>68.8</v>
      </c>
    </row>
    <row r="101" spans="1:11" x14ac:dyDescent="0.2">
      <c r="A101" t="s">
        <v>5909</v>
      </c>
      <c r="B101" t="s">
        <v>5908</v>
      </c>
      <c r="C101">
        <v>118.7</v>
      </c>
      <c r="D101">
        <v>64.2</v>
      </c>
      <c r="E101">
        <v>127.1</v>
      </c>
      <c r="F101">
        <v>70.5</v>
      </c>
      <c r="G101">
        <v>117.3</v>
      </c>
      <c r="H101">
        <v>123.7</v>
      </c>
      <c r="I101">
        <v>91.9</v>
      </c>
      <c r="J101">
        <v>102.9</v>
      </c>
      <c r="K101">
        <v>80.8</v>
      </c>
    </row>
    <row r="102" spans="1:11" x14ac:dyDescent="0.2">
      <c r="A102" t="s">
        <v>5907</v>
      </c>
      <c r="B102" t="s">
        <v>5906</v>
      </c>
      <c r="C102">
        <v>115.7</v>
      </c>
      <c r="D102">
        <v>91.1</v>
      </c>
      <c r="E102">
        <v>79.099999999999994</v>
      </c>
      <c r="F102">
        <v>101.9</v>
      </c>
      <c r="G102" t="s">
        <v>50</v>
      </c>
      <c r="H102" t="s">
        <v>50</v>
      </c>
      <c r="I102" t="s">
        <v>50</v>
      </c>
      <c r="J102" t="s">
        <v>50</v>
      </c>
      <c r="K102" t="s">
        <v>50</v>
      </c>
    </row>
    <row r="103" spans="1:11" x14ac:dyDescent="0.2">
      <c r="A103" t="s">
        <v>5905</v>
      </c>
      <c r="B103" t="s">
        <v>5904</v>
      </c>
      <c r="C103">
        <v>106.9</v>
      </c>
      <c r="D103">
        <v>86</v>
      </c>
      <c r="E103">
        <v>80.7</v>
      </c>
      <c r="F103">
        <v>87.8</v>
      </c>
      <c r="G103">
        <v>103.7</v>
      </c>
      <c r="H103">
        <v>132.6</v>
      </c>
      <c r="I103">
        <v>98.9</v>
      </c>
      <c r="J103">
        <v>88.4</v>
      </c>
      <c r="K103">
        <v>94.2</v>
      </c>
    </row>
    <row r="104" spans="1:11" x14ac:dyDescent="0.2">
      <c r="A104" t="s">
        <v>5903</v>
      </c>
      <c r="B104" t="s">
        <v>5902</v>
      </c>
      <c r="C104">
        <v>94</v>
      </c>
      <c r="D104">
        <v>112.7</v>
      </c>
      <c r="E104" t="s">
        <v>50</v>
      </c>
      <c r="F104" t="s">
        <v>50</v>
      </c>
      <c r="G104" t="s">
        <v>50</v>
      </c>
      <c r="H104" t="s">
        <v>50</v>
      </c>
      <c r="I104" t="s">
        <v>50</v>
      </c>
      <c r="J104" t="s">
        <v>50</v>
      </c>
      <c r="K104" t="s">
        <v>50</v>
      </c>
    </row>
    <row r="105" spans="1:11" x14ac:dyDescent="0.2">
      <c r="A105" t="s">
        <v>5901</v>
      </c>
      <c r="B105" t="s">
        <v>5900</v>
      </c>
      <c r="C105">
        <v>104.5</v>
      </c>
      <c r="D105">
        <v>117.8</v>
      </c>
      <c r="E105" t="s">
        <v>50</v>
      </c>
      <c r="F105" t="s">
        <v>50</v>
      </c>
      <c r="G105" t="s">
        <v>50</v>
      </c>
      <c r="H105" t="s">
        <v>50</v>
      </c>
      <c r="I105" t="s">
        <v>50</v>
      </c>
      <c r="J105" t="s">
        <v>50</v>
      </c>
      <c r="K105" t="s">
        <v>50</v>
      </c>
    </row>
    <row r="106" spans="1:11" x14ac:dyDescent="0.2">
      <c r="A106" t="s">
        <v>5899</v>
      </c>
      <c r="B106" t="s">
        <v>5898</v>
      </c>
      <c r="C106">
        <v>99.9</v>
      </c>
      <c r="D106">
        <v>65.8</v>
      </c>
      <c r="E106" t="s">
        <v>50</v>
      </c>
      <c r="F106" t="s">
        <v>50</v>
      </c>
      <c r="G106" t="s">
        <v>50</v>
      </c>
      <c r="H106" t="s">
        <v>50</v>
      </c>
      <c r="I106" t="s">
        <v>50</v>
      </c>
      <c r="J106" t="s">
        <v>50</v>
      </c>
      <c r="K106" t="s">
        <v>50</v>
      </c>
    </row>
    <row r="107" spans="1:11" x14ac:dyDescent="0.2">
      <c r="A107" t="s">
        <v>5897</v>
      </c>
      <c r="B107" t="s">
        <v>5896</v>
      </c>
      <c r="C107">
        <v>91.1</v>
      </c>
      <c r="D107">
        <v>126.8</v>
      </c>
      <c r="E107">
        <v>68</v>
      </c>
      <c r="F107">
        <v>107</v>
      </c>
      <c r="G107" t="s">
        <v>50</v>
      </c>
      <c r="H107" t="s">
        <v>50</v>
      </c>
      <c r="I107" t="s">
        <v>50</v>
      </c>
      <c r="J107" t="s">
        <v>50</v>
      </c>
      <c r="K107" t="s">
        <v>50</v>
      </c>
    </row>
    <row r="108" spans="1:11" x14ac:dyDescent="0.2">
      <c r="A108" t="s">
        <v>5895</v>
      </c>
      <c r="B108" t="s">
        <v>5894</v>
      </c>
      <c r="C108">
        <v>105.3</v>
      </c>
      <c r="D108">
        <v>102.9</v>
      </c>
      <c r="E108">
        <v>88.9</v>
      </c>
      <c r="F108">
        <v>88.5</v>
      </c>
      <c r="G108">
        <v>102.1</v>
      </c>
      <c r="H108">
        <v>111.1</v>
      </c>
      <c r="I108">
        <v>100.2</v>
      </c>
      <c r="J108">
        <v>99.4</v>
      </c>
      <c r="K108">
        <v>99.1</v>
      </c>
    </row>
    <row r="109" spans="1:11" x14ac:dyDescent="0.2">
      <c r="A109" t="s">
        <v>5893</v>
      </c>
      <c r="B109" t="s">
        <v>5892</v>
      </c>
      <c r="C109">
        <v>97.6</v>
      </c>
      <c r="D109">
        <v>109.9</v>
      </c>
      <c r="E109" t="s">
        <v>50</v>
      </c>
      <c r="F109" t="s">
        <v>50</v>
      </c>
      <c r="G109" t="s">
        <v>50</v>
      </c>
      <c r="H109" t="s">
        <v>50</v>
      </c>
      <c r="I109" t="s">
        <v>50</v>
      </c>
      <c r="J109" t="s">
        <v>50</v>
      </c>
      <c r="K109" t="s">
        <v>50</v>
      </c>
    </row>
    <row r="110" spans="1:11" x14ac:dyDescent="0.2">
      <c r="A110" t="s">
        <v>5891</v>
      </c>
      <c r="B110" t="s">
        <v>5890</v>
      </c>
      <c r="C110">
        <v>80.3</v>
      </c>
      <c r="D110">
        <v>82.6</v>
      </c>
      <c r="E110">
        <v>70</v>
      </c>
      <c r="F110">
        <v>66</v>
      </c>
      <c r="G110" t="s">
        <v>50</v>
      </c>
      <c r="H110" t="s">
        <v>50</v>
      </c>
      <c r="I110" t="s">
        <v>50</v>
      </c>
      <c r="J110" t="s">
        <v>50</v>
      </c>
      <c r="K110" t="s">
        <v>50</v>
      </c>
    </row>
    <row r="111" spans="1:11" x14ac:dyDescent="0.2">
      <c r="A111" t="s">
        <v>5889</v>
      </c>
      <c r="B111" t="s">
        <v>5888</v>
      </c>
      <c r="C111">
        <v>115.3</v>
      </c>
      <c r="D111">
        <v>134.1</v>
      </c>
      <c r="E111">
        <v>114.2</v>
      </c>
      <c r="F111">
        <v>134.4</v>
      </c>
      <c r="G111">
        <v>90.1</v>
      </c>
      <c r="H111">
        <v>91.8</v>
      </c>
      <c r="I111">
        <v>95.2</v>
      </c>
      <c r="J111">
        <v>120.1</v>
      </c>
      <c r="K111">
        <v>95.8</v>
      </c>
    </row>
    <row r="112" spans="1:11" x14ac:dyDescent="0.2">
      <c r="A112" t="s">
        <v>5887</v>
      </c>
      <c r="B112" t="s">
        <v>5886</v>
      </c>
      <c r="C112">
        <v>93.2</v>
      </c>
      <c r="D112">
        <v>90.8</v>
      </c>
      <c r="E112">
        <v>75.2</v>
      </c>
      <c r="F112">
        <v>95.2</v>
      </c>
      <c r="G112" t="s">
        <v>50</v>
      </c>
      <c r="H112" t="s">
        <v>50</v>
      </c>
      <c r="I112" t="s">
        <v>50</v>
      </c>
      <c r="J112" t="s">
        <v>50</v>
      </c>
      <c r="K112" t="s">
        <v>50</v>
      </c>
    </row>
    <row r="113" spans="1:11" x14ac:dyDescent="0.2">
      <c r="A113" t="s">
        <v>5885</v>
      </c>
      <c r="B113" t="s">
        <v>5884</v>
      </c>
      <c r="C113">
        <v>94.3</v>
      </c>
      <c r="D113">
        <v>112</v>
      </c>
      <c r="E113" t="s">
        <v>50</v>
      </c>
      <c r="F113" t="s">
        <v>50</v>
      </c>
      <c r="G113" t="s">
        <v>50</v>
      </c>
      <c r="H113" t="s">
        <v>50</v>
      </c>
      <c r="I113" t="s">
        <v>50</v>
      </c>
      <c r="J113" t="s">
        <v>50</v>
      </c>
      <c r="K113" t="s">
        <v>50</v>
      </c>
    </row>
    <row r="114" spans="1:11" x14ac:dyDescent="0.2">
      <c r="A114" t="s">
        <v>5883</v>
      </c>
      <c r="B114" t="s">
        <v>5882</v>
      </c>
      <c r="C114">
        <v>108.3</v>
      </c>
      <c r="D114">
        <v>125</v>
      </c>
      <c r="E114" t="s">
        <v>50</v>
      </c>
      <c r="F114" t="s">
        <v>50</v>
      </c>
      <c r="G114" t="s">
        <v>50</v>
      </c>
      <c r="H114" t="s">
        <v>50</v>
      </c>
      <c r="I114" t="s">
        <v>50</v>
      </c>
      <c r="J114" t="s">
        <v>50</v>
      </c>
      <c r="K114" t="s">
        <v>50</v>
      </c>
    </row>
    <row r="115" spans="1:11" x14ac:dyDescent="0.2">
      <c r="A115" t="s">
        <v>5881</v>
      </c>
      <c r="B115" t="s">
        <v>5880</v>
      </c>
      <c r="C115">
        <v>100.2</v>
      </c>
      <c r="D115">
        <v>97.9</v>
      </c>
      <c r="E115" t="s">
        <v>50</v>
      </c>
      <c r="F115" t="s">
        <v>50</v>
      </c>
      <c r="G115">
        <v>93.5</v>
      </c>
      <c r="H115">
        <v>120</v>
      </c>
      <c r="I115">
        <v>100.9</v>
      </c>
      <c r="J115">
        <v>110.7</v>
      </c>
      <c r="K115">
        <v>112.6</v>
      </c>
    </row>
    <row r="116" spans="1:11" x14ac:dyDescent="0.2">
      <c r="A116" t="s">
        <v>5879</v>
      </c>
      <c r="B116" t="s">
        <v>5878</v>
      </c>
      <c r="C116">
        <v>97.1</v>
      </c>
      <c r="D116">
        <v>63.6</v>
      </c>
      <c r="E116">
        <v>106.6</v>
      </c>
      <c r="F116">
        <v>91.2</v>
      </c>
      <c r="G116">
        <v>87.1</v>
      </c>
      <c r="H116">
        <v>91.7</v>
      </c>
      <c r="I116">
        <v>106.6</v>
      </c>
      <c r="J116">
        <v>117.8</v>
      </c>
      <c r="K116">
        <v>66.5</v>
      </c>
    </row>
    <row r="117" spans="1:11" x14ac:dyDescent="0.2">
      <c r="A117" t="s">
        <v>5877</v>
      </c>
      <c r="B117" t="s">
        <v>5876</v>
      </c>
      <c r="C117">
        <v>77</v>
      </c>
      <c r="D117">
        <v>50.3</v>
      </c>
      <c r="E117">
        <v>93.2</v>
      </c>
      <c r="F117">
        <v>59.3</v>
      </c>
      <c r="G117">
        <v>120.8</v>
      </c>
      <c r="H117">
        <v>97.1</v>
      </c>
      <c r="I117">
        <v>102.2</v>
      </c>
      <c r="J117">
        <v>95.1</v>
      </c>
      <c r="K117">
        <v>89</v>
      </c>
    </row>
    <row r="118" spans="1:11" x14ac:dyDescent="0.2">
      <c r="A118" t="s">
        <v>5875</v>
      </c>
      <c r="B118" t="s">
        <v>5874</v>
      </c>
      <c r="C118">
        <v>121</v>
      </c>
      <c r="D118">
        <v>65.900000000000006</v>
      </c>
      <c r="E118" t="s">
        <v>50</v>
      </c>
      <c r="F118" t="s">
        <v>50</v>
      </c>
      <c r="G118" t="s">
        <v>50</v>
      </c>
      <c r="H118" t="s">
        <v>50</v>
      </c>
      <c r="I118" t="s">
        <v>50</v>
      </c>
      <c r="J118" t="s">
        <v>50</v>
      </c>
      <c r="K118" t="s">
        <v>50</v>
      </c>
    </row>
    <row r="119" spans="1:11" x14ac:dyDescent="0.2">
      <c r="A119" t="s">
        <v>5873</v>
      </c>
      <c r="B119" t="s">
        <v>5872</v>
      </c>
      <c r="C119">
        <v>94.8</v>
      </c>
      <c r="D119">
        <v>96.6</v>
      </c>
      <c r="E119">
        <v>100.2</v>
      </c>
      <c r="F119">
        <v>49.8</v>
      </c>
      <c r="G119">
        <v>102.3</v>
      </c>
      <c r="H119">
        <v>109.4</v>
      </c>
      <c r="I119">
        <v>132.9</v>
      </c>
      <c r="J119">
        <v>79.400000000000006</v>
      </c>
      <c r="K119">
        <v>115.5</v>
      </c>
    </row>
    <row r="120" spans="1:11" x14ac:dyDescent="0.2">
      <c r="A120" t="s">
        <v>5871</v>
      </c>
      <c r="B120" t="s">
        <v>5870</v>
      </c>
      <c r="C120">
        <v>89.5</v>
      </c>
      <c r="D120">
        <v>46.2</v>
      </c>
      <c r="E120">
        <v>127.9</v>
      </c>
      <c r="F120">
        <v>47.4</v>
      </c>
      <c r="G120" t="s">
        <v>50</v>
      </c>
      <c r="H120" t="s">
        <v>50</v>
      </c>
      <c r="I120" t="s">
        <v>50</v>
      </c>
      <c r="J120" t="s">
        <v>50</v>
      </c>
      <c r="K120" t="s">
        <v>50</v>
      </c>
    </row>
    <row r="121" spans="1:11" x14ac:dyDescent="0.2">
      <c r="A121" t="s">
        <v>5869</v>
      </c>
      <c r="B121" t="s">
        <v>5868</v>
      </c>
      <c r="C121">
        <v>110.7</v>
      </c>
      <c r="D121">
        <v>86.2</v>
      </c>
      <c r="E121">
        <v>91.9</v>
      </c>
      <c r="F121">
        <v>99.9</v>
      </c>
      <c r="G121" t="s">
        <v>50</v>
      </c>
      <c r="H121" t="s">
        <v>50</v>
      </c>
      <c r="I121" t="s">
        <v>50</v>
      </c>
      <c r="J121" t="s">
        <v>50</v>
      </c>
      <c r="K121" t="s">
        <v>50</v>
      </c>
    </row>
    <row r="122" spans="1:11" x14ac:dyDescent="0.2">
      <c r="A122" t="s">
        <v>5867</v>
      </c>
      <c r="B122" t="s">
        <v>5866</v>
      </c>
      <c r="C122">
        <v>65.099999999999994</v>
      </c>
      <c r="D122">
        <v>77.099999999999994</v>
      </c>
      <c r="E122">
        <v>39.5</v>
      </c>
      <c r="F122">
        <v>63.3</v>
      </c>
      <c r="G122" t="s">
        <v>50</v>
      </c>
      <c r="H122" t="s">
        <v>50</v>
      </c>
      <c r="I122" t="s">
        <v>50</v>
      </c>
      <c r="J122" t="s">
        <v>50</v>
      </c>
      <c r="K122" t="s">
        <v>50</v>
      </c>
    </row>
    <row r="123" spans="1:11" x14ac:dyDescent="0.2">
      <c r="A123" t="s">
        <v>5865</v>
      </c>
      <c r="B123" t="s">
        <v>5864</v>
      </c>
      <c r="C123">
        <v>100.3</v>
      </c>
      <c r="D123">
        <v>105.9</v>
      </c>
      <c r="E123">
        <v>64.599999999999994</v>
      </c>
      <c r="F123">
        <v>80.3</v>
      </c>
      <c r="G123" t="s">
        <v>50</v>
      </c>
      <c r="H123" t="s">
        <v>50</v>
      </c>
      <c r="I123" t="s">
        <v>50</v>
      </c>
      <c r="J123" t="s">
        <v>50</v>
      </c>
      <c r="K123" t="s">
        <v>50</v>
      </c>
    </row>
    <row r="124" spans="1:11" x14ac:dyDescent="0.2">
      <c r="A124" t="s">
        <v>5863</v>
      </c>
      <c r="B124" t="s">
        <v>5862</v>
      </c>
      <c r="C124">
        <v>105.9</v>
      </c>
      <c r="D124">
        <v>92.2</v>
      </c>
      <c r="E124">
        <v>117</v>
      </c>
      <c r="F124">
        <v>67.7</v>
      </c>
      <c r="G124">
        <v>89</v>
      </c>
      <c r="H124">
        <v>95.4</v>
      </c>
      <c r="I124">
        <v>109.2</v>
      </c>
      <c r="J124">
        <v>101</v>
      </c>
      <c r="K124">
        <v>132.5</v>
      </c>
    </row>
    <row r="125" spans="1:11" x14ac:dyDescent="0.2">
      <c r="A125" t="s">
        <v>5861</v>
      </c>
      <c r="B125" t="s">
        <v>5860</v>
      </c>
      <c r="C125">
        <v>98.2</v>
      </c>
      <c r="D125">
        <v>144.6</v>
      </c>
      <c r="E125">
        <v>100.2</v>
      </c>
      <c r="F125">
        <v>102.4</v>
      </c>
      <c r="G125">
        <v>78.2</v>
      </c>
      <c r="H125">
        <v>87.1</v>
      </c>
      <c r="I125">
        <v>83.6</v>
      </c>
      <c r="J125">
        <v>102.4</v>
      </c>
      <c r="K125">
        <v>102.7</v>
      </c>
    </row>
    <row r="126" spans="1:11" x14ac:dyDescent="0.2">
      <c r="A126" t="s">
        <v>5859</v>
      </c>
      <c r="B126" t="s">
        <v>5858</v>
      </c>
      <c r="C126">
        <v>106.1</v>
      </c>
      <c r="D126">
        <v>87.3</v>
      </c>
      <c r="E126">
        <v>83.3</v>
      </c>
      <c r="F126">
        <v>73.8</v>
      </c>
      <c r="G126" t="s">
        <v>50</v>
      </c>
      <c r="H126" t="s">
        <v>50</v>
      </c>
      <c r="I126" t="s">
        <v>50</v>
      </c>
      <c r="J126" t="s">
        <v>50</v>
      </c>
      <c r="K126" t="s">
        <v>50</v>
      </c>
    </row>
    <row r="127" spans="1:11" x14ac:dyDescent="0.2">
      <c r="A127" t="s">
        <v>5857</v>
      </c>
      <c r="B127" t="s">
        <v>5856</v>
      </c>
      <c r="C127" t="s">
        <v>50</v>
      </c>
      <c r="D127" t="s">
        <v>50</v>
      </c>
      <c r="E127">
        <v>77.7</v>
      </c>
      <c r="F127">
        <v>71.400000000000006</v>
      </c>
      <c r="G127">
        <v>138.9</v>
      </c>
      <c r="H127">
        <v>155.80000000000001</v>
      </c>
      <c r="I127">
        <v>109.2</v>
      </c>
      <c r="J127">
        <v>75.099999999999994</v>
      </c>
      <c r="K127">
        <v>109.5</v>
      </c>
    </row>
    <row r="128" spans="1:11" x14ac:dyDescent="0.2">
      <c r="A128" t="s">
        <v>5855</v>
      </c>
      <c r="B128" t="s">
        <v>5854</v>
      </c>
      <c r="C128">
        <v>129.80000000000001</v>
      </c>
      <c r="D128">
        <v>80.5</v>
      </c>
      <c r="E128">
        <v>93.4</v>
      </c>
      <c r="F128">
        <v>108.4</v>
      </c>
      <c r="G128">
        <v>103.9</v>
      </c>
      <c r="H128">
        <v>100.2</v>
      </c>
      <c r="I128">
        <v>92.4</v>
      </c>
      <c r="J128">
        <v>98.3</v>
      </c>
      <c r="K128">
        <v>98.6</v>
      </c>
    </row>
    <row r="129" spans="1:11" x14ac:dyDescent="0.2">
      <c r="A129" t="s">
        <v>5853</v>
      </c>
      <c r="B129" t="s">
        <v>5852</v>
      </c>
      <c r="C129">
        <v>93.4</v>
      </c>
      <c r="D129">
        <v>125.9</v>
      </c>
      <c r="E129">
        <v>84.3</v>
      </c>
      <c r="F129">
        <v>129.69999999999999</v>
      </c>
      <c r="G129" t="s">
        <v>50</v>
      </c>
      <c r="H129" t="s">
        <v>50</v>
      </c>
      <c r="I129" t="s">
        <v>50</v>
      </c>
      <c r="J129" t="s">
        <v>50</v>
      </c>
      <c r="K129" t="s">
        <v>50</v>
      </c>
    </row>
    <row r="130" spans="1:11" x14ac:dyDescent="0.2">
      <c r="A130" t="s">
        <v>5851</v>
      </c>
      <c r="B130" t="s">
        <v>5850</v>
      </c>
      <c r="C130">
        <v>97.8</v>
      </c>
      <c r="D130">
        <v>108.9</v>
      </c>
      <c r="E130" t="s">
        <v>50</v>
      </c>
      <c r="F130" t="s">
        <v>50</v>
      </c>
      <c r="G130" t="s">
        <v>50</v>
      </c>
      <c r="H130" t="s">
        <v>50</v>
      </c>
      <c r="I130" t="s">
        <v>50</v>
      </c>
      <c r="J130" t="s">
        <v>50</v>
      </c>
      <c r="K130" t="s">
        <v>50</v>
      </c>
    </row>
    <row r="131" spans="1:11" x14ac:dyDescent="0.2">
      <c r="A131" t="s">
        <v>5849</v>
      </c>
      <c r="B131" t="s">
        <v>5848</v>
      </c>
      <c r="C131">
        <v>90.1</v>
      </c>
      <c r="D131">
        <v>103.9</v>
      </c>
      <c r="E131">
        <v>70.7</v>
      </c>
      <c r="F131">
        <v>148.6</v>
      </c>
      <c r="G131" t="s">
        <v>50</v>
      </c>
      <c r="H131" t="s">
        <v>50</v>
      </c>
      <c r="I131" t="s">
        <v>50</v>
      </c>
      <c r="J131" t="s">
        <v>50</v>
      </c>
      <c r="K131" t="s">
        <v>50</v>
      </c>
    </row>
    <row r="132" spans="1:11" x14ac:dyDescent="0.2">
      <c r="A132" t="s">
        <v>5847</v>
      </c>
      <c r="B132" t="s">
        <v>5846</v>
      </c>
      <c r="C132">
        <v>89.8</v>
      </c>
      <c r="D132">
        <v>116.8</v>
      </c>
      <c r="E132" t="s">
        <v>50</v>
      </c>
      <c r="F132" t="s">
        <v>50</v>
      </c>
      <c r="G132">
        <v>105.4</v>
      </c>
      <c r="H132">
        <v>120.3</v>
      </c>
      <c r="I132">
        <v>124</v>
      </c>
      <c r="J132">
        <v>108.9</v>
      </c>
      <c r="K132">
        <v>68.900000000000006</v>
      </c>
    </row>
    <row r="133" spans="1:11" x14ac:dyDescent="0.2">
      <c r="A133" t="s">
        <v>5845</v>
      </c>
      <c r="B133" t="s">
        <v>5844</v>
      </c>
      <c r="C133">
        <v>95.9</v>
      </c>
      <c r="D133">
        <v>142.30000000000001</v>
      </c>
      <c r="E133">
        <v>85</v>
      </c>
      <c r="F133">
        <v>104</v>
      </c>
      <c r="G133" t="s">
        <v>50</v>
      </c>
      <c r="H133" t="s">
        <v>50</v>
      </c>
      <c r="I133" t="s">
        <v>50</v>
      </c>
      <c r="J133" t="s">
        <v>50</v>
      </c>
      <c r="K133" t="s">
        <v>50</v>
      </c>
    </row>
    <row r="134" spans="1:11" x14ac:dyDescent="0.2">
      <c r="A134" t="s">
        <v>5843</v>
      </c>
      <c r="B134" t="s">
        <v>5842</v>
      </c>
      <c r="C134">
        <v>100.5</v>
      </c>
      <c r="D134">
        <v>62.2</v>
      </c>
      <c r="E134" t="s">
        <v>50</v>
      </c>
      <c r="F134" t="s">
        <v>50</v>
      </c>
      <c r="G134" t="s">
        <v>50</v>
      </c>
      <c r="H134" t="s">
        <v>50</v>
      </c>
      <c r="I134" t="s">
        <v>50</v>
      </c>
      <c r="J134" t="s">
        <v>50</v>
      </c>
      <c r="K134" t="s">
        <v>50</v>
      </c>
    </row>
    <row r="135" spans="1:11" x14ac:dyDescent="0.2">
      <c r="A135" t="s">
        <v>5841</v>
      </c>
      <c r="B135" t="s">
        <v>5840</v>
      </c>
      <c r="C135">
        <v>93.1</v>
      </c>
      <c r="D135">
        <v>96.3</v>
      </c>
      <c r="E135" t="s">
        <v>50</v>
      </c>
      <c r="F135" t="s">
        <v>50</v>
      </c>
      <c r="G135" t="s">
        <v>50</v>
      </c>
      <c r="H135" t="s">
        <v>50</v>
      </c>
      <c r="I135" t="s">
        <v>50</v>
      </c>
      <c r="J135" t="s">
        <v>50</v>
      </c>
      <c r="K135" t="s">
        <v>50</v>
      </c>
    </row>
    <row r="136" spans="1:11" x14ac:dyDescent="0.2">
      <c r="A136" t="s">
        <v>5839</v>
      </c>
      <c r="B136" t="s">
        <v>5838</v>
      </c>
      <c r="C136">
        <v>99.3</v>
      </c>
      <c r="D136">
        <v>104.4</v>
      </c>
      <c r="E136" t="s">
        <v>50</v>
      </c>
      <c r="F136" t="s">
        <v>50</v>
      </c>
      <c r="G136" t="s">
        <v>50</v>
      </c>
      <c r="H136" t="s">
        <v>50</v>
      </c>
      <c r="I136" t="s">
        <v>50</v>
      </c>
      <c r="J136" t="s">
        <v>50</v>
      </c>
      <c r="K136" t="s">
        <v>50</v>
      </c>
    </row>
    <row r="137" spans="1:11" x14ac:dyDescent="0.2">
      <c r="A137" t="s">
        <v>5837</v>
      </c>
      <c r="B137" t="s">
        <v>5836</v>
      </c>
      <c r="C137">
        <v>100.5</v>
      </c>
      <c r="D137">
        <v>110.1</v>
      </c>
      <c r="E137" t="s">
        <v>50</v>
      </c>
      <c r="F137" t="s">
        <v>50</v>
      </c>
      <c r="G137" t="s">
        <v>50</v>
      </c>
      <c r="H137" t="s">
        <v>50</v>
      </c>
      <c r="I137" t="s">
        <v>50</v>
      </c>
      <c r="J137" t="s">
        <v>50</v>
      </c>
      <c r="K137" t="s">
        <v>50</v>
      </c>
    </row>
    <row r="138" spans="1:11" x14ac:dyDescent="0.2">
      <c r="A138" t="s">
        <v>5835</v>
      </c>
      <c r="B138" t="s">
        <v>5834</v>
      </c>
      <c r="C138">
        <v>17.100000000000001</v>
      </c>
      <c r="D138">
        <v>31.8</v>
      </c>
      <c r="E138" t="s">
        <v>50</v>
      </c>
      <c r="F138" t="s">
        <v>50</v>
      </c>
      <c r="G138" t="s">
        <v>50</v>
      </c>
      <c r="H138" t="s">
        <v>50</v>
      </c>
      <c r="I138" t="s">
        <v>50</v>
      </c>
      <c r="J138" t="s">
        <v>50</v>
      </c>
      <c r="K138" t="s">
        <v>50</v>
      </c>
    </row>
    <row r="139" spans="1:11" x14ac:dyDescent="0.2">
      <c r="A139" t="s">
        <v>5833</v>
      </c>
      <c r="B139" t="s">
        <v>5832</v>
      </c>
      <c r="C139">
        <v>85.5</v>
      </c>
      <c r="D139">
        <v>93.3</v>
      </c>
      <c r="E139">
        <v>64</v>
      </c>
      <c r="F139">
        <v>84.5</v>
      </c>
      <c r="G139">
        <v>121.1</v>
      </c>
      <c r="H139">
        <v>118.6</v>
      </c>
      <c r="I139">
        <v>110.5</v>
      </c>
      <c r="J139">
        <v>86.4</v>
      </c>
      <c r="K139">
        <v>141.30000000000001</v>
      </c>
    </row>
    <row r="140" spans="1:11" x14ac:dyDescent="0.2">
      <c r="A140" t="s">
        <v>5831</v>
      </c>
      <c r="B140" t="s">
        <v>5830</v>
      </c>
      <c r="C140">
        <v>123.2</v>
      </c>
      <c r="D140">
        <v>132.6</v>
      </c>
      <c r="E140">
        <v>72.7</v>
      </c>
      <c r="F140">
        <v>79.3</v>
      </c>
      <c r="G140">
        <v>92.2</v>
      </c>
      <c r="H140">
        <v>93.5</v>
      </c>
      <c r="I140">
        <v>80.099999999999994</v>
      </c>
      <c r="J140">
        <v>126.9</v>
      </c>
      <c r="K140">
        <v>79.8</v>
      </c>
    </row>
    <row r="141" spans="1:11" x14ac:dyDescent="0.2">
      <c r="A141" t="s">
        <v>5829</v>
      </c>
      <c r="B141" t="s">
        <v>5828</v>
      </c>
      <c r="C141">
        <v>83.7</v>
      </c>
      <c r="D141">
        <v>75.2</v>
      </c>
      <c r="E141">
        <v>72.900000000000006</v>
      </c>
      <c r="F141">
        <v>86.3</v>
      </c>
      <c r="G141" t="s">
        <v>50</v>
      </c>
      <c r="H141" t="s">
        <v>50</v>
      </c>
      <c r="I141" t="s">
        <v>50</v>
      </c>
      <c r="J141" t="s">
        <v>50</v>
      </c>
      <c r="K141" t="s">
        <v>50</v>
      </c>
    </row>
    <row r="142" spans="1:11" x14ac:dyDescent="0.2">
      <c r="A142" t="s">
        <v>5827</v>
      </c>
      <c r="B142" t="s">
        <v>5826</v>
      </c>
      <c r="C142">
        <v>114.1</v>
      </c>
      <c r="D142">
        <v>131</v>
      </c>
      <c r="E142">
        <v>96.1</v>
      </c>
      <c r="F142">
        <v>96.8</v>
      </c>
      <c r="G142">
        <v>104.1</v>
      </c>
      <c r="H142">
        <v>90.5</v>
      </c>
      <c r="I142">
        <v>101.3</v>
      </c>
      <c r="J142">
        <v>105.8</v>
      </c>
      <c r="K142">
        <v>99.7</v>
      </c>
    </row>
    <row r="143" spans="1:11" x14ac:dyDescent="0.2">
      <c r="A143" t="s">
        <v>5825</v>
      </c>
      <c r="B143" t="s">
        <v>5824</v>
      </c>
      <c r="C143">
        <v>83</v>
      </c>
      <c r="D143">
        <v>103</v>
      </c>
      <c r="E143">
        <v>92.2</v>
      </c>
      <c r="F143">
        <v>131.6</v>
      </c>
      <c r="G143" t="s">
        <v>50</v>
      </c>
      <c r="H143" t="s">
        <v>50</v>
      </c>
      <c r="I143" t="s">
        <v>50</v>
      </c>
      <c r="J143" t="s">
        <v>50</v>
      </c>
      <c r="K143" t="s">
        <v>50</v>
      </c>
    </row>
    <row r="144" spans="1:11" x14ac:dyDescent="0.2">
      <c r="A144" t="s">
        <v>5823</v>
      </c>
      <c r="B144" t="s">
        <v>5822</v>
      </c>
      <c r="C144">
        <v>100.7</v>
      </c>
      <c r="D144">
        <v>85.1</v>
      </c>
      <c r="E144" t="s">
        <v>50</v>
      </c>
      <c r="F144" t="s">
        <v>50</v>
      </c>
      <c r="G144" t="s">
        <v>50</v>
      </c>
      <c r="H144" t="s">
        <v>50</v>
      </c>
      <c r="I144" t="s">
        <v>50</v>
      </c>
      <c r="J144" t="s">
        <v>50</v>
      </c>
      <c r="K144" t="s">
        <v>50</v>
      </c>
    </row>
    <row r="145" spans="1:11" x14ac:dyDescent="0.2">
      <c r="A145" t="s">
        <v>5821</v>
      </c>
      <c r="B145" t="s">
        <v>5820</v>
      </c>
      <c r="C145">
        <v>117.3</v>
      </c>
      <c r="D145">
        <v>146.9</v>
      </c>
      <c r="E145">
        <v>132.1</v>
      </c>
      <c r="F145">
        <v>129.6</v>
      </c>
      <c r="G145">
        <v>110.5</v>
      </c>
      <c r="H145">
        <v>103.9</v>
      </c>
      <c r="I145">
        <v>116.9</v>
      </c>
      <c r="J145">
        <v>84.7</v>
      </c>
      <c r="K145">
        <v>69.5</v>
      </c>
    </row>
    <row r="146" spans="1:11" x14ac:dyDescent="0.2">
      <c r="A146" t="s">
        <v>5819</v>
      </c>
      <c r="B146" t="s">
        <v>5818</v>
      </c>
      <c r="C146">
        <v>105.2</v>
      </c>
      <c r="D146">
        <v>144.9</v>
      </c>
      <c r="E146">
        <v>165.7</v>
      </c>
      <c r="F146">
        <v>125.3</v>
      </c>
      <c r="G146">
        <v>82.2</v>
      </c>
      <c r="H146">
        <v>80.400000000000006</v>
      </c>
      <c r="I146">
        <v>98.9</v>
      </c>
      <c r="J146">
        <v>121.6</v>
      </c>
      <c r="K146">
        <v>69.5</v>
      </c>
    </row>
    <row r="147" spans="1:11" x14ac:dyDescent="0.2">
      <c r="A147" t="s">
        <v>5817</v>
      </c>
      <c r="B147" t="s">
        <v>5816</v>
      </c>
      <c r="C147">
        <v>135.5</v>
      </c>
      <c r="D147">
        <v>53.3</v>
      </c>
      <c r="E147">
        <v>108.3</v>
      </c>
      <c r="F147">
        <v>67.8</v>
      </c>
      <c r="G147">
        <v>91</v>
      </c>
      <c r="H147">
        <v>69.599999999999994</v>
      </c>
      <c r="I147">
        <v>73.8</v>
      </c>
      <c r="J147">
        <v>81</v>
      </c>
      <c r="K147">
        <v>165.1</v>
      </c>
    </row>
    <row r="148" spans="1:11" x14ac:dyDescent="0.2">
      <c r="A148" t="s">
        <v>5815</v>
      </c>
      <c r="B148" t="s">
        <v>5814</v>
      </c>
      <c r="C148">
        <v>133.69999999999999</v>
      </c>
      <c r="D148">
        <v>56.1</v>
      </c>
      <c r="E148">
        <v>149.80000000000001</v>
      </c>
      <c r="F148">
        <v>54.9</v>
      </c>
      <c r="G148" t="s">
        <v>50</v>
      </c>
      <c r="H148" t="s">
        <v>50</v>
      </c>
      <c r="I148" t="s">
        <v>50</v>
      </c>
      <c r="J148" t="s">
        <v>50</v>
      </c>
      <c r="K148" t="s">
        <v>50</v>
      </c>
    </row>
    <row r="149" spans="1:11" x14ac:dyDescent="0.2">
      <c r="A149" t="s">
        <v>5813</v>
      </c>
      <c r="B149" t="s">
        <v>5812</v>
      </c>
      <c r="C149">
        <v>90.1</v>
      </c>
      <c r="D149">
        <v>103.9</v>
      </c>
      <c r="E149">
        <v>70.7</v>
      </c>
      <c r="F149">
        <v>148.6</v>
      </c>
      <c r="G149" t="s">
        <v>50</v>
      </c>
      <c r="H149" t="s">
        <v>50</v>
      </c>
      <c r="I149" t="s">
        <v>50</v>
      </c>
      <c r="J149" t="s">
        <v>50</v>
      </c>
      <c r="K149" t="s">
        <v>50</v>
      </c>
    </row>
    <row r="150" spans="1:11" x14ac:dyDescent="0.2">
      <c r="A150" t="s">
        <v>5811</v>
      </c>
      <c r="B150" t="s">
        <v>5810</v>
      </c>
      <c r="C150">
        <v>97.3</v>
      </c>
      <c r="D150">
        <v>93.1</v>
      </c>
      <c r="E150" t="s">
        <v>50</v>
      </c>
      <c r="F150" t="s">
        <v>50</v>
      </c>
      <c r="G150" t="s">
        <v>50</v>
      </c>
      <c r="H150" t="s">
        <v>50</v>
      </c>
      <c r="I150" t="s">
        <v>50</v>
      </c>
      <c r="J150" t="s">
        <v>50</v>
      </c>
      <c r="K150" t="s">
        <v>50</v>
      </c>
    </row>
    <row r="151" spans="1:11" x14ac:dyDescent="0.2">
      <c r="A151" t="s">
        <v>5809</v>
      </c>
      <c r="B151" t="s">
        <v>5808</v>
      </c>
      <c r="C151">
        <v>97.2</v>
      </c>
      <c r="D151">
        <v>90.8</v>
      </c>
      <c r="E151" t="s">
        <v>50</v>
      </c>
      <c r="F151" t="s">
        <v>50</v>
      </c>
      <c r="G151" t="s">
        <v>50</v>
      </c>
      <c r="H151" t="s">
        <v>50</v>
      </c>
      <c r="I151" t="s">
        <v>50</v>
      </c>
      <c r="J151" t="s">
        <v>50</v>
      </c>
      <c r="K151" t="s">
        <v>50</v>
      </c>
    </row>
    <row r="152" spans="1:11" x14ac:dyDescent="0.2">
      <c r="A152" t="s">
        <v>5807</v>
      </c>
      <c r="B152" t="s">
        <v>5806</v>
      </c>
      <c r="C152">
        <v>24.3</v>
      </c>
      <c r="D152">
        <v>38.6</v>
      </c>
      <c r="E152" t="s">
        <v>50</v>
      </c>
      <c r="F152" t="s">
        <v>50</v>
      </c>
      <c r="G152" t="s">
        <v>50</v>
      </c>
      <c r="H152" t="s">
        <v>50</v>
      </c>
      <c r="I152" t="s">
        <v>50</v>
      </c>
      <c r="J152" t="s">
        <v>50</v>
      </c>
      <c r="K152" t="s">
        <v>50</v>
      </c>
    </row>
    <row r="153" spans="1:11" x14ac:dyDescent="0.2">
      <c r="A153" t="s">
        <v>5805</v>
      </c>
      <c r="B153" t="s">
        <v>5804</v>
      </c>
      <c r="C153">
        <v>97.1</v>
      </c>
      <c r="D153">
        <v>116</v>
      </c>
      <c r="E153" t="s">
        <v>50</v>
      </c>
      <c r="F153" t="s">
        <v>50</v>
      </c>
      <c r="G153" t="s">
        <v>50</v>
      </c>
      <c r="H153" t="s">
        <v>50</v>
      </c>
      <c r="I153" t="s">
        <v>50</v>
      </c>
      <c r="J153" t="s">
        <v>50</v>
      </c>
      <c r="K153" t="s">
        <v>50</v>
      </c>
    </row>
    <row r="154" spans="1:11" x14ac:dyDescent="0.2">
      <c r="A154" t="s">
        <v>5803</v>
      </c>
      <c r="B154" t="s">
        <v>5802</v>
      </c>
      <c r="C154" t="s">
        <v>50</v>
      </c>
      <c r="D154" t="s">
        <v>50</v>
      </c>
      <c r="E154">
        <v>104.6</v>
      </c>
      <c r="F154">
        <v>69.3</v>
      </c>
      <c r="G154">
        <v>118.5</v>
      </c>
      <c r="H154">
        <v>125.5</v>
      </c>
      <c r="I154">
        <v>140.6</v>
      </c>
      <c r="J154">
        <v>77.8</v>
      </c>
      <c r="K154">
        <v>116.8</v>
      </c>
    </row>
    <row r="155" spans="1:11" x14ac:dyDescent="0.2">
      <c r="A155" t="s">
        <v>5801</v>
      </c>
      <c r="B155" t="s">
        <v>5800</v>
      </c>
      <c r="C155" t="s">
        <v>50</v>
      </c>
      <c r="D155" t="s">
        <v>50</v>
      </c>
      <c r="E155">
        <v>67.5</v>
      </c>
      <c r="F155">
        <v>92.2</v>
      </c>
      <c r="G155" t="s">
        <v>50</v>
      </c>
      <c r="H155" t="s">
        <v>50</v>
      </c>
      <c r="I155" t="s">
        <v>50</v>
      </c>
      <c r="J155" t="s">
        <v>50</v>
      </c>
      <c r="K155" t="s">
        <v>50</v>
      </c>
    </row>
    <row r="156" spans="1:11" x14ac:dyDescent="0.2">
      <c r="A156" t="s">
        <v>5799</v>
      </c>
      <c r="B156" t="s">
        <v>5798</v>
      </c>
      <c r="C156">
        <v>125.3</v>
      </c>
      <c r="D156">
        <v>64.3</v>
      </c>
      <c r="E156" t="s">
        <v>50</v>
      </c>
      <c r="F156" t="s">
        <v>50</v>
      </c>
      <c r="G156" t="s">
        <v>50</v>
      </c>
      <c r="H156" t="s">
        <v>50</v>
      </c>
      <c r="I156" t="s">
        <v>50</v>
      </c>
      <c r="J156" t="s">
        <v>50</v>
      </c>
      <c r="K156" t="s">
        <v>50</v>
      </c>
    </row>
    <row r="157" spans="1:11" x14ac:dyDescent="0.2">
      <c r="A157" t="s">
        <v>5797</v>
      </c>
      <c r="B157" t="s">
        <v>5796</v>
      </c>
      <c r="C157">
        <v>76.900000000000006</v>
      </c>
      <c r="D157">
        <v>103.1</v>
      </c>
      <c r="E157">
        <v>78.7</v>
      </c>
      <c r="F157">
        <v>66.099999999999994</v>
      </c>
      <c r="G157">
        <v>93.7</v>
      </c>
      <c r="H157">
        <v>100.8</v>
      </c>
      <c r="I157">
        <v>131.19999999999999</v>
      </c>
      <c r="J157">
        <v>81.400000000000006</v>
      </c>
      <c r="K157">
        <v>134.5</v>
      </c>
    </row>
    <row r="158" spans="1:11" x14ac:dyDescent="0.2">
      <c r="A158" t="s">
        <v>5795</v>
      </c>
      <c r="B158" t="s">
        <v>5794</v>
      </c>
      <c r="C158">
        <v>112.9</v>
      </c>
      <c r="D158">
        <v>70</v>
      </c>
      <c r="E158">
        <v>135</v>
      </c>
      <c r="F158">
        <v>84.6</v>
      </c>
      <c r="G158">
        <v>104.3</v>
      </c>
      <c r="H158">
        <v>108.6</v>
      </c>
      <c r="I158">
        <v>74.599999999999994</v>
      </c>
      <c r="J158">
        <v>98.3</v>
      </c>
      <c r="K158">
        <v>120.6</v>
      </c>
    </row>
    <row r="159" spans="1:11" x14ac:dyDescent="0.2">
      <c r="A159" t="s">
        <v>5793</v>
      </c>
      <c r="B159" t="s">
        <v>5792</v>
      </c>
      <c r="C159">
        <v>84.7</v>
      </c>
      <c r="D159">
        <v>92.4</v>
      </c>
      <c r="E159" t="s">
        <v>50</v>
      </c>
      <c r="F159" t="s">
        <v>50</v>
      </c>
      <c r="G159" t="s">
        <v>50</v>
      </c>
      <c r="H159" t="s">
        <v>50</v>
      </c>
      <c r="I159" t="s">
        <v>50</v>
      </c>
      <c r="J159" t="s">
        <v>50</v>
      </c>
      <c r="K159" t="s">
        <v>50</v>
      </c>
    </row>
    <row r="160" spans="1:11" x14ac:dyDescent="0.2">
      <c r="A160" t="s">
        <v>5791</v>
      </c>
      <c r="B160" t="s">
        <v>5790</v>
      </c>
      <c r="C160">
        <v>89.2</v>
      </c>
      <c r="D160">
        <v>110.7</v>
      </c>
      <c r="E160">
        <v>111.2</v>
      </c>
      <c r="F160">
        <v>74.7</v>
      </c>
      <c r="G160" t="s">
        <v>50</v>
      </c>
      <c r="H160" t="s">
        <v>50</v>
      </c>
      <c r="I160" t="s">
        <v>50</v>
      </c>
      <c r="J160" t="s">
        <v>50</v>
      </c>
      <c r="K160" t="s">
        <v>50</v>
      </c>
    </row>
    <row r="161" spans="1:11" x14ac:dyDescent="0.2">
      <c r="A161" t="s">
        <v>5789</v>
      </c>
      <c r="B161" t="s">
        <v>5788</v>
      </c>
      <c r="C161">
        <v>81.7</v>
      </c>
      <c r="D161">
        <v>110.8</v>
      </c>
      <c r="E161" t="s">
        <v>50</v>
      </c>
      <c r="F161" t="s">
        <v>50</v>
      </c>
      <c r="G161" t="s">
        <v>50</v>
      </c>
      <c r="H161" t="s">
        <v>50</v>
      </c>
      <c r="I161" t="s">
        <v>50</v>
      </c>
      <c r="J161" t="s">
        <v>50</v>
      </c>
      <c r="K161" t="s">
        <v>50</v>
      </c>
    </row>
    <row r="162" spans="1:11" x14ac:dyDescent="0.2">
      <c r="A162" t="s">
        <v>5787</v>
      </c>
      <c r="B162" t="s">
        <v>5786</v>
      </c>
      <c r="C162">
        <v>108.3</v>
      </c>
      <c r="D162">
        <v>125</v>
      </c>
      <c r="E162" t="s">
        <v>50</v>
      </c>
      <c r="F162" t="s">
        <v>50</v>
      </c>
      <c r="G162" t="s">
        <v>50</v>
      </c>
      <c r="H162" t="s">
        <v>50</v>
      </c>
      <c r="I162" t="s">
        <v>50</v>
      </c>
      <c r="J162" t="s">
        <v>50</v>
      </c>
      <c r="K162" t="s">
        <v>50</v>
      </c>
    </row>
    <row r="163" spans="1:11" x14ac:dyDescent="0.2">
      <c r="A163" t="s">
        <v>5785</v>
      </c>
      <c r="B163" t="s">
        <v>5784</v>
      </c>
      <c r="C163">
        <v>118.9</v>
      </c>
      <c r="D163">
        <v>77.599999999999994</v>
      </c>
      <c r="E163">
        <v>130.30000000000001</v>
      </c>
      <c r="F163">
        <v>68.099999999999994</v>
      </c>
      <c r="G163">
        <v>71.599999999999994</v>
      </c>
      <c r="H163">
        <v>79.599999999999994</v>
      </c>
      <c r="I163">
        <v>49.8</v>
      </c>
      <c r="J163">
        <v>108.9</v>
      </c>
      <c r="K163">
        <v>101.7</v>
      </c>
    </row>
    <row r="164" spans="1:11" x14ac:dyDescent="0.2">
      <c r="A164" t="s">
        <v>5783</v>
      </c>
      <c r="B164" t="s">
        <v>5782</v>
      </c>
      <c r="C164">
        <v>97.8</v>
      </c>
      <c r="D164">
        <v>89.6</v>
      </c>
      <c r="E164">
        <v>81.599999999999994</v>
      </c>
      <c r="F164">
        <v>87.9</v>
      </c>
      <c r="G164" t="s">
        <v>50</v>
      </c>
      <c r="H164" t="s">
        <v>50</v>
      </c>
      <c r="I164" t="s">
        <v>50</v>
      </c>
      <c r="J164" t="s">
        <v>50</v>
      </c>
      <c r="K164" t="s">
        <v>50</v>
      </c>
    </row>
    <row r="165" spans="1:11" x14ac:dyDescent="0.2">
      <c r="A165" t="s">
        <v>5781</v>
      </c>
      <c r="B165" t="s">
        <v>5780</v>
      </c>
      <c r="C165">
        <v>95.1</v>
      </c>
      <c r="D165">
        <v>106.1</v>
      </c>
      <c r="E165">
        <v>79.3</v>
      </c>
      <c r="F165">
        <v>79.099999999999994</v>
      </c>
      <c r="G165">
        <v>94.9</v>
      </c>
      <c r="H165">
        <v>105.5</v>
      </c>
      <c r="I165">
        <v>98.9</v>
      </c>
      <c r="J165">
        <v>87.4</v>
      </c>
      <c r="K165">
        <v>163.19999999999999</v>
      </c>
    </row>
    <row r="166" spans="1:11" x14ac:dyDescent="0.2">
      <c r="A166" t="s">
        <v>5779</v>
      </c>
      <c r="B166" t="s">
        <v>5778</v>
      </c>
      <c r="C166">
        <v>94.4</v>
      </c>
      <c r="D166">
        <v>89.5</v>
      </c>
      <c r="E166">
        <v>89.1</v>
      </c>
      <c r="F166">
        <v>94.4</v>
      </c>
      <c r="G166">
        <v>102.7</v>
      </c>
      <c r="H166">
        <v>107.2</v>
      </c>
      <c r="I166">
        <v>95.1</v>
      </c>
      <c r="J166">
        <v>102.1</v>
      </c>
      <c r="K166">
        <v>109.7</v>
      </c>
    </row>
    <row r="167" spans="1:11" x14ac:dyDescent="0.2">
      <c r="A167" t="s">
        <v>5777</v>
      </c>
      <c r="B167" t="s">
        <v>5776</v>
      </c>
      <c r="C167">
        <v>105.2</v>
      </c>
      <c r="D167">
        <v>85.8</v>
      </c>
      <c r="E167" t="s">
        <v>50</v>
      </c>
      <c r="F167" t="s">
        <v>50</v>
      </c>
      <c r="G167" t="s">
        <v>50</v>
      </c>
      <c r="H167" t="s">
        <v>50</v>
      </c>
      <c r="I167" t="s">
        <v>50</v>
      </c>
      <c r="J167" t="s">
        <v>50</v>
      </c>
      <c r="K167" t="s">
        <v>50</v>
      </c>
    </row>
    <row r="168" spans="1:11" x14ac:dyDescent="0.2">
      <c r="A168" t="s">
        <v>5775</v>
      </c>
      <c r="B168" t="s">
        <v>5774</v>
      </c>
      <c r="C168">
        <v>109.7</v>
      </c>
      <c r="D168">
        <v>99.5</v>
      </c>
      <c r="E168">
        <v>110.7</v>
      </c>
      <c r="F168">
        <v>86</v>
      </c>
      <c r="G168">
        <v>127.4</v>
      </c>
      <c r="H168">
        <v>119</v>
      </c>
      <c r="I168">
        <v>92.3</v>
      </c>
      <c r="J168">
        <v>102.5</v>
      </c>
      <c r="K168">
        <v>106.2</v>
      </c>
    </row>
    <row r="169" spans="1:11" x14ac:dyDescent="0.2">
      <c r="A169" t="s">
        <v>5773</v>
      </c>
      <c r="B169" t="s">
        <v>5772</v>
      </c>
      <c r="C169">
        <v>111.1</v>
      </c>
      <c r="D169">
        <v>99.4</v>
      </c>
      <c r="E169" t="s">
        <v>50</v>
      </c>
      <c r="F169" t="s">
        <v>50</v>
      </c>
      <c r="G169" t="s">
        <v>50</v>
      </c>
      <c r="H169" t="s">
        <v>50</v>
      </c>
      <c r="I169" t="s">
        <v>50</v>
      </c>
      <c r="J169" t="s">
        <v>50</v>
      </c>
      <c r="K169" t="s">
        <v>50</v>
      </c>
    </row>
    <row r="170" spans="1:11" x14ac:dyDescent="0.2">
      <c r="A170" t="s">
        <v>5771</v>
      </c>
      <c r="B170" t="s">
        <v>5770</v>
      </c>
      <c r="C170">
        <v>119.8</v>
      </c>
      <c r="D170">
        <v>114.7</v>
      </c>
      <c r="E170">
        <v>116</v>
      </c>
      <c r="F170">
        <v>108.6</v>
      </c>
      <c r="G170">
        <v>117.8</v>
      </c>
      <c r="H170">
        <v>105.6</v>
      </c>
      <c r="I170">
        <v>117.2</v>
      </c>
      <c r="J170">
        <v>102.1</v>
      </c>
      <c r="K170">
        <v>88.2</v>
      </c>
    </row>
    <row r="171" spans="1:11" x14ac:dyDescent="0.2">
      <c r="A171" t="s">
        <v>5769</v>
      </c>
      <c r="B171" t="s">
        <v>5768</v>
      </c>
      <c r="C171">
        <v>106.2</v>
      </c>
      <c r="D171">
        <v>98.6</v>
      </c>
      <c r="E171">
        <v>91.7</v>
      </c>
      <c r="F171">
        <v>92.2</v>
      </c>
      <c r="G171">
        <v>96.2</v>
      </c>
      <c r="H171">
        <v>104.9</v>
      </c>
      <c r="I171">
        <v>105.9</v>
      </c>
      <c r="J171">
        <v>98.5</v>
      </c>
      <c r="K171">
        <v>99.8</v>
      </c>
    </row>
    <row r="172" spans="1:11" x14ac:dyDescent="0.2">
      <c r="A172" t="s">
        <v>5767</v>
      </c>
      <c r="B172" t="s">
        <v>5766</v>
      </c>
      <c r="C172">
        <v>89.9</v>
      </c>
      <c r="D172">
        <v>106.5</v>
      </c>
      <c r="E172">
        <v>71.400000000000006</v>
      </c>
      <c r="F172">
        <v>156.1</v>
      </c>
      <c r="G172" t="s">
        <v>50</v>
      </c>
      <c r="H172" t="s">
        <v>50</v>
      </c>
      <c r="I172" t="s">
        <v>50</v>
      </c>
      <c r="J172" t="s">
        <v>50</v>
      </c>
      <c r="K172" t="s">
        <v>50</v>
      </c>
    </row>
    <row r="173" spans="1:11" x14ac:dyDescent="0.2">
      <c r="A173" t="s">
        <v>5765</v>
      </c>
      <c r="B173" t="s">
        <v>5764</v>
      </c>
      <c r="C173">
        <v>95.2</v>
      </c>
      <c r="D173">
        <v>109.9</v>
      </c>
      <c r="E173" t="s">
        <v>50</v>
      </c>
      <c r="F173" t="s">
        <v>50</v>
      </c>
      <c r="G173" t="s">
        <v>50</v>
      </c>
      <c r="H173" t="s">
        <v>50</v>
      </c>
      <c r="I173" t="s">
        <v>50</v>
      </c>
      <c r="J173" t="s">
        <v>50</v>
      </c>
      <c r="K173" t="s">
        <v>50</v>
      </c>
    </row>
    <row r="174" spans="1:11" x14ac:dyDescent="0.2">
      <c r="A174" t="s">
        <v>5763</v>
      </c>
      <c r="B174" t="s">
        <v>5762</v>
      </c>
      <c r="C174">
        <v>87</v>
      </c>
      <c r="D174">
        <v>76.400000000000006</v>
      </c>
      <c r="E174" t="s">
        <v>50</v>
      </c>
      <c r="F174" t="s">
        <v>50</v>
      </c>
      <c r="G174" t="s">
        <v>50</v>
      </c>
      <c r="H174" t="s">
        <v>50</v>
      </c>
      <c r="I174" t="s">
        <v>50</v>
      </c>
      <c r="J174" t="s">
        <v>50</v>
      </c>
      <c r="K174" t="s">
        <v>50</v>
      </c>
    </row>
    <row r="175" spans="1:11" x14ac:dyDescent="0.2">
      <c r="A175" t="s">
        <v>5761</v>
      </c>
      <c r="B175" t="s">
        <v>5760</v>
      </c>
      <c r="C175">
        <v>94.9</v>
      </c>
      <c r="D175">
        <v>92.4</v>
      </c>
      <c r="E175" t="s">
        <v>50</v>
      </c>
      <c r="F175" t="s">
        <v>50</v>
      </c>
      <c r="G175">
        <v>74.3</v>
      </c>
      <c r="H175">
        <v>73.3</v>
      </c>
      <c r="I175">
        <v>92.4</v>
      </c>
      <c r="J175">
        <v>81.5</v>
      </c>
      <c r="K175">
        <v>82.8</v>
      </c>
    </row>
    <row r="176" spans="1:11" x14ac:dyDescent="0.2">
      <c r="A176" t="s">
        <v>5759</v>
      </c>
      <c r="B176" t="s">
        <v>5758</v>
      </c>
      <c r="C176">
        <v>83.2</v>
      </c>
      <c r="D176">
        <v>67.8</v>
      </c>
      <c r="E176" t="s">
        <v>50</v>
      </c>
      <c r="F176" t="s">
        <v>50</v>
      </c>
      <c r="G176" t="s">
        <v>50</v>
      </c>
      <c r="H176" t="s">
        <v>50</v>
      </c>
      <c r="I176" t="s">
        <v>50</v>
      </c>
      <c r="J176" t="s">
        <v>50</v>
      </c>
      <c r="K176" t="s">
        <v>50</v>
      </c>
    </row>
    <row r="177" spans="1:11" x14ac:dyDescent="0.2">
      <c r="A177" t="s">
        <v>5757</v>
      </c>
      <c r="B177" t="s">
        <v>5756</v>
      </c>
      <c r="C177">
        <v>96</v>
      </c>
      <c r="D177">
        <v>58.3</v>
      </c>
      <c r="E177" t="s">
        <v>50</v>
      </c>
      <c r="F177" t="s">
        <v>50</v>
      </c>
      <c r="G177" t="s">
        <v>50</v>
      </c>
      <c r="H177" t="s">
        <v>50</v>
      </c>
      <c r="I177" t="s">
        <v>50</v>
      </c>
      <c r="J177" t="s">
        <v>50</v>
      </c>
      <c r="K177" t="s">
        <v>50</v>
      </c>
    </row>
    <row r="178" spans="1:11" x14ac:dyDescent="0.2">
      <c r="A178" t="s">
        <v>5755</v>
      </c>
      <c r="B178" t="s">
        <v>5754</v>
      </c>
      <c r="C178">
        <v>90.5</v>
      </c>
      <c r="D178">
        <v>104.1</v>
      </c>
      <c r="E178" t="s">
        <v>50</v>
      </c>
      <c r="F178" t="s">
        <v>50</v>
      </c>
      <c r="G178" t="s">
        <v>50</v>
      </c>
      <c r="H178" t="s">
        <v>50</v>
      </c>
      <c r="I178" t="s">
        <v>50</v>
      </c>
      <c r="J178" t="s">
        <v>50</v>
      </c>
      <c r="K178" t="s">
        <v>50</v>
      </c>
    </row>
    <row r="179" spans="1:11" x14ac:dyDescent="0.2">
      <c r="A179" t="s">
        <v>5753</v>
      </c>
      <c r="B179" t="s">
        <v>5752</v>
      </c>
      <c r="C179">
        <v>66.8</v>
      </c>
      <c r="D179">
        <v>60.9</v>
      </c>
      <c r="E179">
        <v>108.7</v>
      </c>
      <c r="F179">
        <v>59.6</v>
      </c>
      <c r="G179">
        <v>217.4</v>
      </c>
      <c r="H179">
        <v>217.2</v>
      </c>
      <c r="I179">
        <v>129.1</v>
      </c>
      <c r="J179">
        <v>53.8</v>
      </c>
      <c r="K179">
        <v>78.900000000000006</v>
      </c>
    </row>
    <row r="180" spans="1:11" x14ac:dyDescent="0.2">
      <c r="A180" t="s">
        <v>5751</v>
      </c>
      <c r="B180" t="s">
        <v>5750</v>
      </c>
      <c r="C180" t="s">
        <v>50</v>
      </c>
      <c r="D180" t="s">
        <v>50</v>
      </c>
      <c r="E180">
        <v>55</v>
      </c>
      <c r="F180">
        <v>89.2</v>
      </c>
      <c r="G180">
        <v>90.4</v>
      </c>
      <c r="H180">
        <v>71.400000000000006</v>
      </c>
      <c r="I180">
        <v>105.1</v>
      </c>
      <c r="J180">
        <v>89.1</v>
      </c>
      <c r="K180">
        <v>94.2</v>
      </c>
    </row>
    <row r="181" spans="1:11" x14ac:dyDescent="0.2">
      <c r="A181" t="s">
        <v>5749</v>
      </c>
      <c r="B181" t="s">
        <v>5748</v>
      </c>
      <c r="C181">
        <v>106.5</v>
      </c>
      <c r="D181">
        <v>123</v>
      </c>
      <c r="E181">
        <v>80.5</v>
      </c>
      <c r="F181">
        <v>113.5</v>
      </c>
      <c r="G181" t="s">
        <v>50</v>
      </c>
      <c r="H181" t="s">
        <v>50</v>
      </c>
      <c r="I181" t="s">
        <v>50</v>
      </c>
      <c r="J181" t="s">
        <v>50</v>
      </c>
      <c r="K181" t="s">
        <v>50</v>
      </c>
    </row>
    <row r="182" spans="1:11" x14ac:dyDescent="0.2">
      <c r="A182" t="s">
        <v>5747</v>
      </c>
      <c r="B182" t="s">
        <v>5746</v>
      </c>
      <c r="C182">
        <v>98.3</v>
      </c>
      <c r="D182">
        <v>116.5</v>
      </c>
      <c r="E182">
        <v>110.5</v>
      </c>
      <c r="F182">
        <v>122.5</v>
      </c>
      <c r="G182">
        <v>81.099999999999994</v>
      </c>
      <c r="H182">
        <v>90.4</v>
      </c>
      <c r="I182">
        <v>81.900000000000006</v>
      </c>
      <c r="J182">
        <v>112.4</v>
      </c>
      <c r="K182">
        <v>85.2</v>
      </c>
    </row>
    <row r="183" spans="1:11" x14ac:dyDescent="0.2">
      <c r="A183" t="s">
        <v>5745</v>
      </c>
      <c r="B183" t="s">
        <v>5744</v>
      </c>
      <c r="C183">
        <v>90.6</v>
      </c>
      <c r="D183">
        <v>72.2</v>
      </c>
      <c r="E183" t="s">
        <v>50</v>
      </c>
      <c r="F183" t="s">
        <v>50</v>
      </c>
      <c r="G183" t="s">
        <v>50</v>
      </c>
      <c r="H183" t="s">
        <v>50</v>
      </c>
      <c r="I183" t="s">
        <v>50</v>
      </c>
      <c r="J183" t="s">
        <v>50</v>
      </c>
      <c r="K183" t="s">
        <v>50</v>
      </c>
    </row>
    <row r="184" spans="1:11" x14ac:dyDescent="0.2">
      <c r="A184" t="s">
        <v>5743</v>
      </c>
      <c r="B184" t="s">
        <v>5742</v>
      </c>
      <c r="C184">
        <v>111</v>
      </c>
      <c r="D184">
        <v>115.8</v>
      </c>
      <c r="E184">
        <v>142.1</v>
      </c>
      <c r="F184">
        <v>83.7</v>
      </c>
      <c r="G184">
        <v>101.1</v>
      </c>
      <c r="H184">
        <v>101.7</v>
      </c>
      <c r="I184">
        <v>78.599999999999994</v>
      </c>
      <c r="J184">
        <v>96.1</v>
      </c>
      <c r="K184">
        <v>109.3</v>
      </c>
    </row>
    <row r="185" spans="1:11" x14ac:dyDescent="0.2">
      <c r="A185" t="s">
        <v>5741</v>
      </c>
      <c r="B185" t="s">
        <v>5740</v>
      </c>
      <c r="C185">
        <v>110.3</v>
      </c>
      <c r="D185">
        <v>173.3</v>
      </c>
      <c r="E185">
        <v>114.6</v>
      </c>
      <c r="F185">
        <v>167</v>
      </c>
      <c r="G185">
        <v>83.9</v>
      </c>
      <c r="H185">
        <v>80.599999999999994</v>
      </c>
      <c r="I185">
        <v>107.3</v>
      </c>
      <c r="J185">
        <v>126.5</v>
      </c>
      <c r="K185">
        <v>79.5</v>
      </c>
    </row>
    <row r="186" spans="1:11" x14ac:dyDescent="0.2">
      <c r="A186" t="s">
        <v>5739</v>
      </c>
      <c r="B186" t="s">
        <v>5738</v>
      </c>
      <c r="C186">
        <v>95.6</v>
      </c>
      <c r="D186">
        <v>119.4</v>
      </c>
      <c r="E186">
        <v>106.8</v>
      </c>
      <c r="F186">
        <v>84.5</v>
      </c>
      <c r="G186" t="s">
        <v>50</v>
      </c>
      <c r="H186" t="s">
        <v>50</v>
      </c>
      <c r="I186" t="s">
        <v>50</v>
      </c>
      <c r="J186" t="s">
        <v>50</v>
      </c>
      <c r="K186" t="s">
        <v>50</v>
      </c>
    </row>
    <row r="187" spans="1:11" x14ac:dyDescent="0.2">
      <c r="A187" t="s">
        <v>5737</v>
      </c>
      <c r="B187" t="s">
        <v>5736</v>
      </c>
      <c r="C187">
        <v>73.8</v>
      </c>
      <c r="D187">
        <v>107.8</v>
      </c>
      <c r="E187" t="s">
        <v>50</v>
      </c>
      <c r="F187" t="s">
        <v>50</v>
      </c>
      <c r="G187" t="s">
        <v>50</v>
      </c>
      <c r="H187" t="s">
        <v>50</v>
      </c>
      <c r="I187" t="s">
        <v>50</v>
      </c>
      <c r="J187" t="s">
        <v>50</v>
      </c>
      <c r="K187" t="s">
        <v>50</v>
      </c>
    </row>
    <row r="188" spans="1:11" x14ac:dyDescent="0.2">
      <c r="A188" t="s">
        <v>5735</v>
      </c>
      <c r="B188" t="s">
        <v>5734</v>
      </c>
      <c r="C188">
        <v>102.3</v>
      </c>
      <c r="D188">
        <v>107.2</v>
      </c>
      <c r="E188">
        <v>74.8</v>
      </c>
      <c r="F188">
        <v>74.900000000000006</v>
      </c>
      <c r="G188">
        <v>78.2</v>
      </c>
      <c r="H188">
        <v>89.2</v>
      </c>
      <c r="I188">
        <v>109.5</v>
      </c>
      <c r="J188">
        <v>86.8</v>
      </c>
      <c r="K188">
        <v>168.9</v>
      </c>
    </row>
    <row r="189" spans="1:11" x14ac:dyDescent="0.2">
      <c r="A189" t="s">
        <v>5733</v>
      </c>
      <c r="B189" t="s">
        <v>5732</v>
      </c>
      <c r="C189" t="s">
        <v>50</v>
      </c>
      <c r="D189" t="s">
        <v>50</v>
      </c>
      <c r="E189">
        <v>100.7</v>
      </c>
      <c r="F189">
        <v>75</v>
      </c>
      <c r="G189" t="s">
        <v>50</v>
      </c>
      <c r="H189" t="s">
        <v>50</v>
      </c>
      <c r="I189" t="s">
        <v>50</v>
      </c>
      <c r="J189" t="s">
        <v>50</v>
      </c>
      <c r="K189" t="s">
        <v>50</v>
      </c>
    </row>
    <row r="190" spans="1:11" x14ac:dyDescent="0.2">
      <c r="A190" t="s">
        <v>5731</v>
      </c>
      <c r="B190" t="s">
        <v>5730</v>
      </c>
      <c r="C190">
        <v>133.6</v>
      </c>
      <c r="D190">
        <v>66.8</v>
      </c>
      <c r="E190">
        <v>94.4</v>
      </c>
      <c r="F190">
        <v>77.8</v>
      </c>
      <c r="G190" t="s">
        <v>50</v>
      </c>
      <c r="H190" t="s">
        <v>50</v>
      </c>
      <c r="I190" t="s">
        <v>50</v>
      </c>
      <c r="J190" t="s">
        <v>50</v>
      </c>
      <c r="K190" t="s">
        <v>50</v>
      </c>
    </row>
    <row r="191" spans="1:11" x14ac:dyDescent="0.2">
      <c r="A191" t="s">
        <v>5729</v>
      </c>
      <c r="B191" t="s">
        <v>5728</v>
      </c>
      <c r="C191">
        <v>115</v>
      </c>
      <c r="D191">
        <v>108.3</v>
      </c>
      <c r="E191">
        <v>96</v>
      </c>
      <c r="F191">
        <v>95.9</v>
      </c>
      <c r="G191">
        <v>101.2</v>
      </c>
      <c r="H191">
        <v>128.80000000000001</v>
      </c>
      <c r="I191">
        <v>91.3</v>
      </c>
      <c r="J191">
        <v>94.2</v>
      </c>
      <c r="K191">
        <v>127.5</v>
      </c>
    </row>
    <row r="192" spans="1:11" x14ac:dyDescent="0.2">
      <c r="A192" t="s">
        <v>5727</v>
      </c>
      <c r="B192" t="s">
        <v>5726</v>
      </c>
      <c r="C192">
        <v>108.8</v>
      </c>
      <c r="D192">
        <v>99.5</v>
      </c>
      <c r="E192" t="s">
        <v>50</v>
      </c>
      <c r="F192" t="s">
        <v>50</v>
      </c>
      <c r="G192" t="s">
        <v>50</v>
      </c>
      <c r="H192" t="s">
        <v>50</v>
      </c>
      <c r="I192" t="s">
        <v>50</v>
      </c>
      <c r="J192" t="s">
        <v>50</v>
      </c>
      <c r="K192" t="s">
        <v>50</v>
      </c>
    </row>
    <row r="193" spans="1:11" x14ac:dyDescent="0.2">
      <c r="A193" t="s">
        <v>5725</v>
      </c>
      <c r="B193" t="s">
        <v>5724</v>
      </c>
      <c r="C193">
        <v>98.5</v>
      </c>
      <c r="D193">
        <v>85.2</v>
      </c>
      <c r="E193">
        <v>80.900000000000006</v>
      </c>
      <c r="F193">
        <v>90</v>
      </c>
      <c r="G193" t="s">
        <v>50</v>
      </c>
      <c r="H193" t="s">
        <v>50</v>
      </c>
      <c r="I193" t="s">
        <v>50</v>
      </c>
      <c r="J193" t="s">
        <v>50</v>
      </c>
      <c r="K193" t="s">
        <v>50</v>
      </c>
    </row>
    <row r="194" spans="1:11" x14ac:dyDescent="0.2">
      <c r="A194" t="s">
        <v>5723</v>
      </c>
      <c r="B194" t="s">
        <v>5722</v>
      </c>
      <c r="C194">
        <v>108.5</v>
      </c>
      <c r="D194">
        <v>103.2</v>
      </c>
      <c r="E194">
        <v>44.2</v>
      </c>
      <c r="F194">
        <v>102.4</v>
      </c>
      <c r="G194">
        <v>111.6</v>
      </c>
      <c r="H194">
        <v>129.19999999999999</v>
      </c>
      <c r="I194">
        <v>97.4</v>
      </c>
      <c r="J194">
        <v>83.6</v>
      </c>
      <c r="K194">
        <v>117.1</v>
      </c>
    </row>
    <row r="195" spans="1:11" x14ac:dyDescent="0.2">
      <c r="A195" t="s">
        <v>2810</v>
      </c>
      <c r="B195" t="s">
        <v>5721</v>
      </c>
      <c r="C195">
        <v>112.9</v>
      </c>
      <c r="D195">
        <v>66.900000000000006</v>
      </c>
      <c r="E195">
        <v>190.2</v>
      </c>
      <c r="F195">
        <v>86.9</v>
      </c>
      <c r="G195">
        <v>83.4</v>
      </c>
      <c r="H195">
        <v>58.3</v>
      </c>
      <c r="I195">
        <v>48.3</v>
      </c>
      <c r="J195">
        <v>136.9</v>
      </c>
      <c r="K195">
        <v>87</v>
      </c>
    </row>
    <row r="196" spans="1:11" x14ac:dyDescent="0.2">
      <c r="A196" t="s">
        <v>5720</v>
      </c>
      <c r="B196" t="s">
        <v>5719</v>
      </c>
      <c r="C196">
        <v>87.2</v>
      </c>
      <c r="D196">
        <v>87.3</v>
      </c>
      <c r="E196" t="s">
        <v>50</v>
      </c>
      <c r="F196" t="s">
        <v>50</v>
      </c>
      <c r="G196" t="s">
        <v>50</v>
      </c>
      <c r="H196" t="s">
        <v>50</v>
      </c>
      <c r="I196" t="s">
        <v>50</v>
      </c>
      <c r="J196" t="s">
        <v>50</v>
      </c>
      <c r="K196" t="s">
        <v>50</v>
      </c>
    </row>
    <row r="197" spans="1:11" x14ac:dyDescent="0.2">
      <c r="A197" t="s">
        <v>5718</v>
      </c>
      <c r="B197" t="s">
        <v>5717</v>
      </c>
      <c r="C197" t="s">
        <v>50</v>
      </c>
      <c r="D197" t="s">
        <v>50</v>
      </c>
      <c r="E197">
        <v>73.2</v>
      </c>
      <c r="F197">
        <v>96</v>
      </c>
      <c r="G197" t="s">
        <v>50</v>
      </c>
      <c r="H197" t="s">
        <v>50</v>
      </c>
      <c r="I197" t="s">
        <v>50</v>
      </c>
      <c r="J197" t="s">
        <v>50</v>
      </c>
      <c r="K197" t="s">
        <v>50</v>
      </c>
    </row>
    <row r="198" spans="1:11" x14ac:dyDescent="0.2">
      <c r="A198" t="s">
        <v>5716</v>
      </c>
      <c r="B198" t="s">
        <v>5715</v>
      </c>
      <c r="C198" t="s">
        <v>50</v>
      </c>
      <c r="D198" t="s">
        <v>50</v>
      </c>
      <c r="E198">
        <v>76.7</v>
      </c>
      <c r="F198">
        <v>86.9</v>
      </c>
      <c r="G198">
        <v>91.3</v>
      </c>
      <c r="H198">
        <v>74.5</v>
      </c>
      <c r="I198">
        <v>102.7</v>
      </c>
      <c r="J198">
        <v>109.5</v>
      </c>
      <c r="K198">
        <v>97.2</v>
      </c>
    </row>
    <row r="199" spans="1:11" x14ac:dyDescent="0.2">
      <c r="A199" t="s">
        <v>5714</v>
      </c>
      <c r="B199" t="s">
        <v>5713</v>
      </c>
      <c r="C199">
        <v>104.8</v>
      </c>
      <c r="D199">
        <v>83.9</v>
      </c>
      <c r="E199">
        <v>80.2</v>
      </c>
      <c r="F199">
        <v>71.5</v>
      </c>
      <c r="G199" t="s">
        <v>50</v>
      </c>
      <c r="H199" t="s">
        <v>50</v>
      </c>
      <c r="I199" t="s">
        <v>50</v>
      </c>
      <c r="J199" t="s">
        <v>50</v>
      </c>
      <c r="K199" t="s">
        <v>50</v>
      </c>
    </row>
    <row r="200" spans="1:11" x14ac:dyDescent="0.2">
      <c r="A200" t="s">
        <v>5712</v>
      </c>
      <c r="B200" t="s">
        <v>5711</v>
      </c>
      <c r="C200" t="s">
        <v>50</v>
      </c>
      <c r="D200" t="s">
        <v>50</v>
      </c>
      <c r="E200">
        <v>131.6</v>
      </c>
      <c r="F200">
        <v>64.5</v>
      </c>
      <c r="G200" t="s">
        <v>50</v>
      </c>
      <c r="H200" t="s">
        <v>50</v>
      </c>
      <c r="I200" t="s">
        <v>50</v>
      </c>
      <c r="J200" t="s">
        <v>50</v>
      </c>
      <c r="K200" t="s">
        <v>50</v>
      </c>
    </row>
    <row r="201" spans="1:11" x14ac:dyDescent="0.2">
      <c r="A201" t="s">
        <v>5710</v>
      </c>
      <c r="B201" t="s">
        <v>5709</v>
      </c>
      <c r="C201" t="s">
        <v>50</v>
      </c>
      <c r="D201" t="s">
        <v>50</v>
      </c>
      <c r="E201">
        <v>56.8</v>
      </c>
      <c r="F201">
        <v>60.7</v>
      </c>
      <c r="G201">
        <v>85.6</v>
      </c>
      <c r="H201">
        <v>41.3</v>
      </c>
      <c r="I201">
        <v>104.7</v>
      </c>
      <c r="J201">
        <v>102.2</v>
      </c>
      <c r="K201">
        <v>63.2</v>
      </c>
    </row>
    <row r="202" spans="1:11" x14ac:dyDescent="0.2">
      <c r="A202" t="s">
        <v>5708</v>
      </c>
      <c r="B202" t="s">
        <v>5707</v>
      </c>
      <c r="C202">
        <v>87.9</v>
      </c>
      <c r="D202">
        <v>79.099999999999994</v>
      </c>
      <c r="E202" t="s">
        <v>50</v>
      </c>
      <c r="F202" t="s">
        <v>50</v>
      </c>
      <c r="G202" t="s">
        <v>50</v>
      </c>
      <c r="H202" t="s">
        <v>50</v>
      </c>
      <c r="I202" t="s">
        <v>50</v>
      </c>
      <c r="J202" t="s">
        <v>50</v>
      </c>
      <c r="K202" t="s">
        <v>50</v>
      </c>
    </row>
    <row r="203" spans="1:11" x14ac:dyDescent="0.2">
      <c r="A203" t="s">
        <v>5706</v>
      </c>
      <c r="B203" t="s">
        <v>5705</v>
      </c>
      <c r="C203">
        <v>183.2</v>
      </c>
      <c r="D203">
        <v>112.7</v>
      </c>
      <c r="E203">
        <v>114</v>
      </c>
      <c r="F203">
        <v>87.3</v>
      </c>
      <c r="G203" t="s">
        <v>50</v>
      </c>
      <c r="H203" t="s">
        <v>50</v>
      </c>
      <c r="I203" t="s">
        <v>50</v>
      </c>
      <c r="J203" t="s">
        <v>50</v>
      </c>
      <c r="K203" t="s">
        <v>50</v>
      </c>
    </row>
    <row r="204" spans="1:11" x14ac:dyDescent="0.2">
      <c r="A204" t="s">
        <v>5704</v>
      </c>
      <c r="B204" t="s">
        <v>5703</v>
      </c>
      <c r="C204">
        <v>138</v>
      </c>
      <c r="D204">
        <v>78.7</v>
      </c>
      <c r="E204" t="s">
        <v>50</v>
      </c>
      <c r="F204" t="s">
        <v>50</v>
      </c>
      <c r="G204" t="s">
        <v>50</v>
      </c>
      <c r="H204" t="s">
        <v>50</v>
      </c>
      <c r="I204" t="s">
        <v>50</v>
      </c>
      <c r="J204" t="s">
        <v>50</v>
      </c>
      <c r="K204" t="s">
        <v>50</v>
      </c>
    </row>
    <row r="205" spans="1:11" x14ac:dyDescent="0.2">
      <c r="A205" t="s">
        <v>5702</v>
      </c>
      <c r="B205" t="s">
        <v>5701</v>
      </c>
      <c r="C205">
        <v>93.1</v>
      </c>
      <c r="D205">
        <v>117.7</v>
      </c>
      <c r="E205">
        <v>98.8</v>
      </c>
      <c r="F205">
        <v>102.2</v>
      </c>
      <c r="G205" t="s">
        <v>50</v>
      </c>
      <c r="H205" t="s">
        <v>50</v>
      </c>
      <c r="I205" t="s">
        <v>50</v>
      </c>
      <c r="J205" t="s">
        <v>50</v>
      </c>
      <c r="K205" t="s">
        <v>50</v>
      </c>
    </row>
    <row r="206" spans="1:11" x14ac:dyDescent="0.2">
      <c r="A206" t="s">
        <v>5700</v>
      </c>
      <c r="B206" t="s">
        <v>5699</v>
      </c>
      <c r="C206">
        <v>96.7</v>
      </c>
      <c r="D206">
        <v>94.5</v>
      </c>
      <c r="E206" t="s">
        <v>50</v>
      </c>
      <c r="F206" t="s">
        <v>50</v>
      </c>
      <c r="G206" t="s">
        <v>50</v>
      </c>
      <c r="H206" t="s">
        <v>50</v>
      </c>
      <c r="I206" t="s">
        <v>50</v>
      </c>
      <c r="J206" t="s">
        <v>50</v>
      </c>
      <c r="K206" t="s">
        <v>50</v>
      </c>
    </row>
    <row r="207" spans="1:11" x14ac:dyDescent="0.2">
      <c r="A207" t="s">
        <v>5698</v>
      </c>
      <c r="B207" t="s">
        <v>5697</v>
      </c>
      <c r="C207" t="s">
        <v>50</v>
      </c>
      <c r="D207" t="s">
        <v>50</v>
      </c>
      <c r="E207">
        <v>79.5</v>
      </c>
      <c r="F207">
        <v>89.9</v>
      </c>
      <c r="G207" t="s">
        <v>50</v>
      </c>
      <c r="H207" t="s">
        <v>50</v>
      </c>
      <c r="I207" t="s">
        <v>50</v>
      </c>
      <c r="J207" t="s">
        <v>50</v>
      </c>
      <c r="K207" t="s">
        <v>50</v>
      </c>
    </row>
    <row r="208" spans="1:11" x14ac:dyDescent="0.2">
      <c r="A208" t="s">
        <v>5696</v>
      </c>
      <c r="B208" t="s">
        <v>5695</v>
      </c>
      <c r="C208">
        <v>96.7</v>
      </c>
      <c r="D208">
        <v>103.8</v>
      </c>
      <c r="E208" t="s">
        <v>50</v>
      </c>
      <c r="F208" t="s">
        <v>50</v>
      </c>
      <c r="G208" t="s">
        <v>50</v>
      </c>
      <c r="H208" t="s">
        <v>50</v>
      </c>
      <c r="I208" t="s">
        <v>50</v>
      </c>
      <c r="J208" t="s">
        <v>50</v>
      </c>
      <c r="K208" t="s">
        <v>50</v>
      </c>
    </row>
    <row r="209" spans="1:11" x14ac:dyDescent="0.2">
      <c r="A209" t="s">
        <v>5694</v>
      </c>
      <c r="B209" t="s">
        <v>5693</v>
      </c>
      <c r="C209">
        <v>91.2</v>
      </c>
      <c r="D209">
        <v>112.4</v>
      </c>
      <c r="E209">
        <v>82.4</v>
      </c>
      <c r="F209">
        <v>94.5</v>
      </c>
      <c r="G209" t="s">
        <v>50</v>
      </c>
      <c r="H209" t="s">
        <v>50</v>
      </c>
      <c r="I209" t="s">
        <v>50</v>
      </c>
      <c r="J209" t="s">
        <v>50</v>
      </c>
      <c r="K209" t="s">
        <v>50</v>
      </c>
    </row>
    <row r="210" spans="1:11" x14ac:dyDescent="0.2">
      <c r="A210" t="s">
        <v>5692</v>
      </c>
      <c r="B210" t="s">
        <v>5691</v>
      </c>
      <c r="C210">
        <v>103.9</v>
      </c>
      <c r="D210">
        <v>181.3</v>
      </c>
      <c r="E210">
        <v>127.6</v>
      </c>
      <c r="F210">
        <v>176.7</v>
      </c>
      <c r="G210">
        <v>85.1</v>
      </c>
      <c r="H210">
        <v>64.2</v>
      </c>
      <c r="I210">
        <v>89.2</v>
      </c>
      <c r="J210">
        <v>127.3</v>
      </c>
      <c r="K210">
        <v>62.1</v>
      </c>
    </row>
    <row r="211" spans="1:11" x14ac:dyDescent="0.2">
      <c r="A211" t="s">
        <v>5690</v>
      </c>
      <c r="B211" t="s">
        <v>5689</v>
      </c>
      <c r="C211" t="s">
        <v>50</v>
      </c>
      <c r="D211" t="s">
        <v>50</v>
      </c>
      <c r="E211" t="s">
        <v>50</v>
      </c>
      <c r="F211" t="s">
        <v>50</v>
      </c>
      <c r="G211">
        <v>142.9</v>
      </c>
      <c r="H211">
        <v>159</v>
      </c>
      <c r="I211">
        <v>97.7</v>
      </c>
      <c r="J211">
        <v>72.3</v>
      </c>
      <c r="K211">
        <v>134.5</v>
      </c>
    </row>
    <row r="212" spans="1:11" x14ac:dyDescent="0.2">
      <c r="A212" t="s">
        <v>5688</v>
      </c>
      <c r="B212" t="s">
        <v>5687</v>
      </c>
      <c r="C212">
        <v>108.7</v>
      </c>
      <c r="D212">
        <v>74</v>
      </c>
      <c r="E212">
        <v>63.3</v>
      </c>
      <c r="F212">
        <v>82.2</v>
      </c>
      <c r="G212" t="s">
        <v>50</v>
      </c>
      <c r="H212" t="s">
        <v>50</v>
      </c>
      <c r="I212" t="s">
        <v>50</v>
      </c>
      <c r="J212" t="s">
        <v>50</v>
      </c>
      <c r="K212" t="s">
        <v>50</v>
      </c>
    </row>
    <row r="213" spans="1:11" x14ac:dyDescent="0.2">
      <c r="A213" t="s">
        <v>5686</v>
      </c>
      <c r="B213" t="s">
        <v>5685</v>
      </c>
      <c r="C213">
        <v>72.099999999999994</v>
      </c>
      <c r="D213">
        <v>56.4</v>
      </c>
      <c r="E213" t="s">
        <v>50</v>
      </c>
      <c r="F213" t="s">
        <v>50</v>
      </c>
      <c r="G213" t="s">
        <v>50</v>
      </c>
      <c r="H213" t="s">
        <v>50</v>
      </c>
      <c r="I213" t="s">
        <v>50</v>
      </c>
      <c r="J213" t="s">
        <v>50</v>
      </c>
      <c r="K213" t="s">
        <v>50</v>
      </c>
    </row>
    <row r="214" spans="1:11" x14ac:dyDescent="0.2">
      <c r="A214" t="s">
        <v>5684</v>
      </c>
      <c r="B214" t="s">
        <v>5683</v>
      </c>
      <c r="C214">
        <v>93.4</v>
      </c>
      <c r="D214">
        <v>132.5</v>
      </c>
      <c r="E214">
        <v>70.8</v>
      </c>
      <c r="F214">
        <v>127.8</v>
      </c>
      <c r="G214">
        <v>103.7</v>
      </c>
      <c r="H214">
        <v>94</v>
      </c>
      <c r="I214">
        <v>104.5</v>
      </c>
      <c r="J214">
        <v>109.1</v>
      </c>
      <c r="K214">
        <v>110.9</v>
      </c>
    </row>
    <row r="215" spans="1:11" x14ac:dyDescent="0.2">
      <c r="A215" t="s">
        <v>5682</v>
      </c>
      <c r="B215" t="s">
        <v>5681</v>
      </c>
      <c r="C215">
        <v>85.7</v>
      </c>
      <c r="D215">
        <v>89.3</v>
      </c>
      <c r="E215" t="s">
        <v>50</v>
      </c>
      <c r="F215" t="s">
        <v>50</v>
      </c>
      <c r="G215" t="s">
        <v>50</v>
      </c>
      <c r="H215" t="s">
        <v>50</v>
      </c>
      <c r="I215" t="s">
        <v>50</v>
      </c>
      <c r="J215" t="s">
        <v>50</v>
      </c>
      <c r="K215" t="s">
        <v>50</v>
      </c>
    </row>
    <row r="216" spans="1:11" x14ac:dyDescent="0.2">
      <c r="A216" t="s">
        <v>5680</v>
      </c>
      <c r="B216" t="s">
        <v>5679</v>
      </c>
      <c r="C216">
        <v>80.5</v>
      </c>
      <c r="D216">
        <v>117.7</v>
      </c>
      <c r="E216" t="s">
        <v>50</v>
      </c>
      <c r="F216" t="s">
        <v>50</v>
      </c>
      <c r="G216" t="s">
        <v>50</v>
      </c>
      <c r="H216" t="s">
        <v>50</v>
      </c>
      <c r="I216" t="s">
        <v>50</v>
      </c>
      <c r="J216" t="s">
        <v>50</v>
      </c>
      <c r="K216" t="s">
        <v>50</v>
      </c>
    </row>
    <row r="217" spans="1:11" x14ac:dyDescent="0.2">
      <c r="A217" t="s">
        <v>5678</v>
      </c>
      <c r="B217" t="s">
        <v>5677</v>
      </c>
      <c r="C217">
        <v>114.9</v>
      </c>
      <c r="D217">
        <v>78</v>
      </c>
      <c r="E217">
        <v>85</v>
      </c>
      <c r="F217">
        <v>82.2</v>
      </c>
      <c r="G217" t="s">
        <v>50</v>
      </c>
      <c r="H217" t="s">
        <v>50</v>
      </c>
      <c r="I217" t="s">
        <v>50</v>
      </c>
      <c r="J217" t="s">
        <v>50</v>
      </c>
      <c r="K217" t="s">
        <v>50</v>
      </c>
    </row>
    <row r="218" spans="1:11" x14ac:dyDescent="0.2">
      <c r="A218" t="s">
        <v>5676</v>
      </c>
      <c r="B218" t="s">
        <v>5675</v>
      </c>
      <c r="C218">
        <v>95.6</v>
      </c>
      <c r="D218">
        <v>85.8</v>
      </c>
      <c r="E218" t="s">
        <v>50</v>
      </c>
      <c r="F218" t="s">
        <v>50</v>
      </c>
      <c r="G218" t="s">
        <v>50</v>
      </c>
      <c r="H218" t="s">
        <v>50</v>
      </c>
      <c r="I218" t="s">
        <v>50</v>
      </c>
      <c r="J218" t="s">
        <v>50</v>
      </c>
      <c r="K218" t="s">
        <v>50</v>
      </c>
    </row>
    <row r="219" spans="1:11" x14ac:dyDescent="0.2">
      <c r="A219" t="s">
        <v>5674</v>
      </c>
      <c r="B219" t="s">
        <v>5673</v>
      </c>
      <c r="C219">
        <v>114.6</v>
      </c>
      <c r="D219">
        <v>104.2</v>
      </c>
      <c r="E219">
        <v>119.7</v>
      </c>
      <c r="F219">
        <v>114.8</v>
      </c>
      <c r="G219" t="s">
        <v>50</v>
      </c>
      <c r="H219" t="s">
        <v>50</v>
      </c>
      <c r="I219" t="s">
        <v>50</v>
      </c>
      <c r="J219" t="s">
        <v>50</v>
      </c>
      <c r="K219" t="s">
        <v>50</v>
      </c>
    </row>
    <row r="220" spans="1:11" x14ac:dyDescent="0.2">
      <c r="A220" t="s">
        <v>5672</v>
      </c>
      <c r="B220" t="s">
        <v>5671</v>
      </c>
      <c r="C220">
        <v>116.1</v>
      </c>
      <c r="D220">
        <v>105</v>
      </c>
      <c r="E220" t="s">
        <v>50</v>
      </c>
      <c r="F220" t="s">
        <v>50</v>
      </c>
      <c r="G220" t="s">
        <v>50</v>
      </c>
      <c r="H220" t="s">
        <v>50</v>
      </c>
      <c r="I220" t="s">
        <v>50</v>
      </c>
      <c r="J220" t="s">
        <v>50</v>
      </c>
      <c r="K220" t="s">
        <v>50</v>
      </c>
    </row>
    <row r="221" spans="1:11" x14ac:dyDescent="0.2">
      <c r="A221" t="s">
        <v>5670</v>
      </c>
      <c r="B221" t="s">
        <v>5669</v>
      </c>
      <c r="C221">
        <v>104.2</v>
      </c>
      <c r="D221">
        <v>109.1</v>
      </c>
      <c r="E221">
        <v>68.599999999999994</v>
      </c>
      <c r="F221">
        <v>119.9</v>
      </c>
      <c r="G221" t="s">
        <v>50</v>
      </c>
      <c r="H221" t="s">
        <v>50</v>
      </c>
      <c r="I221" t="s">
        <v>50</v>
      </c>
      <c r="J221" t="s">
        <v>50</v>
      </c>
      <c r="K221" t="s">
        <v>50</v>
      </c>
    </row>
    <row r="222" spans="1:11" x14ac:dyDescent="0.2">
      <c r="A222" t="s">
        <v>5668</v>
      </c>
      <c r="B222" t="s">
        <v>5667</v>
      </c>
      <c r="C222">
        <v>98.4</v>
      </c>
      <c r="D222">
        <v>88.3</v>
      </c>
      <c r="E222">
        <v>40.200000000000003</v>
      </c>
      <c r="F222">
        <v>73.5</v>
      </c>
      <c r="G222" t="s">
        <v>50</v>
      </c>
      <c r="H222" t="s">
        <v>50</v>
      </c>
      <c r="I222" t="s">
        <v>50</v>
      </c>
      <c r="J222" t="s">
        <v>50</v>
      </c>
      <c r="K222" t="s">
        <v>50</v>
      </c>
    </row>
    <row r="223" spans="1:11" x14ac:dyDescent="0.2">
      <c r="A223" t="s">
        <v>5666</v>
      </c>
      <c r="B223" t="s">
        <v>5665</v>
      </c>
      <c r="C223">
        <v>101.4</v>
      </c>
      <c r="D223">
        <v>62</v>
      </c>
      <c r="E223" t="s">
        <v>50</v>
      </c>
      <c r="F223" t="s">
        <v>50</v>
      </c>
      <c r="G223">
        <v>117.6</v>
      </c>
      <c r="H223">
        <v>85.7</v>
      </c>
      <c r="I223">
        <v>88.6</v>
      </c>
      <c r="J223">
        <v>116.9</v>
      </c>
      <c r="K223">
        <v>105.9</v>
      </c>
    </row>
    <row r="224" spans="1:11" x14ac:dyDescent="0.2">
      <c r="A224" t="s">
        <v>5664</v>
      </c>
      <c r="B224" t="s">
        <v>5663</v>
      </c>
      <c r="C224">
        <v>96.1</v>
      </c>
      <c r="D224">
        <v>130.5</v>
      </c>
      <c r="E224" t="s">
        <v>50</v>
      </c>
      <c r="F224" t="s">
        <v>50</v>
      </c>
      <c r="G224" t="s">
        <v>50</v>
      </c>
      <c r="H224" t="s">
        <v>50</v>
      </c>
      <c r="I224" t="s">
        <v>50</v>
      </c>
      <c r="J224" t="s">
        <v>50</v>
      </c>
      <c r="K224" t="s">
        <v>50</v>
      </c>
    </row>
    <row r="225" spans="1:11" x14ac:dyDescent="0.2">
      <c r="A225" t="s">
        <v>5662</v>
      </c>
      <c r="B225" t="s">
        <v>5661</v>
      </c>
      <c r="C225">
        <v>157.9</v>
      </c>
      <c r="D225">
        <v>97.8</v>
      </c>
      <c r="E225">
        <v>85.8</v>
      </c>
      <c r="F225">
        <v>90.9</v>
      </c>
      <c r="G225" t="s">
        <v>50</v>
      </c>
      <c r="H225" t="s">
        <v>50</v>
      </c>
      <c r="I225" t="s">
        <v>50</v>
      </c>
      <c r="J225" t="s">
        <v>50</v>
      </c>
      <c r="K225" t="s">
        <v>50</v>
      </c>
    </row>
    <row r="226" spans="1:11" x14ac:dyDescent="0.2">
      <c r="A226" t="s">
        <v>5660</v>
      </c>
      <c r="B226" t="s">
        <v>5659</v>
      </c>
      <c r="C226">
        <v>101.8</v>
      </c>
      <c r="D226">
        <v>126.4</v>
      </c>
      <c r="E226">
        <v>118.4</v>
      </c>
      <c r="F226">
        <v>133.80000000000001</v>
      </c>
      <c r="G226">
        <v>106.5</v>
      </c>
      <c r="H226">
        <v>90.3</v>
      </c>
      <c r="I226">
        <v>106.4</v>
      </c>
      <c r="J226">
        <v>96.9</v>
      </c>
      <c r="K226">
        <v>93.4</v>
      </c>
    </row>
    <row r="227" spans="1:11" x14ac:dyDescent="0.2">
      <c r="A227" t="s">
        <v>5658</v>
      </c>
      <c r="B227" t="s">
        <v>5657</v>
      </c>
      <c r="C227">
        <v>106.7</v>
      </c>
      <c r="D227">
        <v>114.1</v>
      </c>
      <c r="E227">
        <v>112.9</v>
      </c>
      <c r="F227">
        <v>114.8</v>
      </c>
      <c r="G227" t="s">
        <v>50</v>
      </c>
      <c r="H227" t="s">
        <v>50</v>
      </c>
      <c r="I227" t="s">
        <v>50</v>
      </c>
      <c r="J227" t="s">
        <v>50</v>
      </c>
      <c r="K227" t="s">
        <v>50</v>
      </c>
    </row>
    <row r="228" spans="1:11" x14ac:dyDescent="0.2">
      <c r="A228" t="s">
        <v>5656</v>
      </c>
      <c r="B228" t="s">
        <v>5655</v>
      </c>
      <c r="C228">
        <v>101.8</v>
      </c>
      <c r="D228">
        <v>104.5</v>
      </c>
      <c r="E228">
        <v>156.69999999999999</v>
      </c>
      <c r="F228">
        <v>102</v>
      </c>
      <c r="G228">
        <v>109.4</v>
      </c>
      <c r="H228">
        <v>101.6</v>
      </c>
      <c r="I228">
        <v>109.2</v>
      </c>
      <c r="J228">
        <v>95.6</v>
      </c>
      <c r="K228">
        <v>94.3</v>
      </c>
    </row>
    <row r="229" spans="1:11" x14ac:dyDescent="0.2">
      <c r="A229" t="s">
        <v>5654</v>
      </c>
      <c r="B229" t="s">
        <v>5653</v>
      </c>
      <c r="C229">
        <v>94.4</v>
      </c>
      <c r="D229">
        <v>89.5</v>
      </c>
      <c r="E229">
        <v>89.1</v>
      </c>
      <c r="F229">
        <v>94.4</v>
      </c>
      <c r="G229">
        <v>102.7</v>
      </c>
      <c r="H229">
        <v>107.2</v>
      </c>
      <c r="I229">
        <v>95.1</v>
      </c>
      <c r="J229">
        <v>102.1</v>
      </c>
      <c r="K229">
        <v>109.7</v>
      </c>
    </row>
    <row r="230" spans="1:11" x14ac:dyDescent="0.2">
      <c r="A230" t="s">
        <v>5652</v>
      </c>
      <c r="B230" t="s">
        <v>5651</v>
      </c>
      <c r="C230">
        <v>104.1</v>
      </c>
      <c r="D230">
        <v>108.1</v>
      </c>
      <c r="E230">
        <v>107.1</v>
      </c>
      <c r="F230">
        <v>101.2</v>
      </c>
      <c r="G230" t="s">
        <v>50</v>
      </c>
      <c r="H230" t="s">
        <v>50</v>
      </c>
      <c r="I230" t="s">
        <v>50</v>
      </c>
      <c r="J230" t="s">
        <v>50</v>
      </c>
      <c r="K230" t="s">
        <v>50</v>
      </c>
    </row>
    <row r="231" spans="1:11" x14ac:dyDescent="0.2">
      <c r="A231" t="s">
        <v>5650</v>
      </c>
      <c r="B231" t="s">
        <v>5649</v>
      </c>
      <c r="C231">
        <v>110.4</v>
      </c>
      <c r="D231">
        <v>142.5</v>
      </c>
      <c r="E231" t="s">
        <v>50</v>
      </c>
      <c r="F231" t="s">
        <v>50</v>
      </c>
      <c r="G231">
        <v>82.6</v>
      </c>
      <c r="H231">
        <v>76.900000000000006</v>
      </c>
      <c r="I231">
        <v>79.8</v>
      </c>
      <c r="J231">
        <v>122.7</v>
      </c>
      <c r="K231">
        <v>88.8</v>
      </c>
    </row>
    <row r="232" spans="1:11" x14ac:dyDescent="0.2">
      <c r="A232" t="s">
        <v>5648</v>
      </c>
      <c r="B232" t="s">
        <v>5647</v>
      </c>
      <c r="C232">
        <v>99.1</v>
      </c>
      <c r="D232">
        <v>137.80000000000001</v>
      </c>
      <c r="E232">
        <v>54.3</v>
      </c>
      <c r="F232">
        <v>120.4</v>
      </c>
      <c r="G232" t="s">
        <v>50</v>
      </c>
      <c r="H232" t="s">
        <v>50</v>
      </c>
      <c r="I232" t="s">
        <v>50</v>
      </c>
      <c r="J232" t="s">
        <v>50</v>
      </c>
      <c r="K232" t="s">
        <v>50</v>
      </c>
    </row>
    <row r="233" spans="1:11" x14ac:dyDescent="0.2">
      <c r="A233" t="s">
        <v>5646</v>
      </c>
      <c r="B233" t="s">
        <v>5645</v>
      </c>
      <c r="C233">
        <v>91.5</v>
      </c>
      <c r="D233">
        <v>127.7</v>
      </c>
      <c r="E233" t="s">
        <v>50</v>
      </c>
      <c r="F233" t="s">
        <v>50</v>
      </c>
      <c r="G233" t="s">
        <v>50</v>
      </c>
      <c r="H233" t="s">
        <v>50</v>
      </c>
      <c r="I233" t="s">
        <v>50</v>
      </c>
      <c r="J233" t="s">
        <v>50</v>
      </c>
      <c r="K233" t="s">
        <v>50</v>
      </c>
    </row>
    <row r="234" spans="1:11" x14ac:dyDescent="0.2">
      <c r="A234" t="s">
        <v>5644</v>
      </c>
      <c r="B234" t="s">
        <v>5643</v>
      </c>
      <c r="C234">
        <v>115.7</v>
      </c>
      <c r="D234">
        <v>101.9</v>
      </c>
      <c r="E234">
        <v>99.9</v>
      </c>
      <c r="F234">
        <v>85.5</v>
      </c>
      <c r="G234" t="s">
        <v>50</v>
      </c>
      <c r="H234" t="s">
        <v>50</v>
      </c>
      <c r="I234" t="s">
        <v>50</v>
      </c>
      <c r="J234" t="s">
        <v>50</v>
      </c>
      <c r="K234" t="s">
        <v>50</v>
      </c>
    </row>
    <row r="235" spans="1:11" x14ac:dyDescent="0.2">
      <c r="A235" t="s">
        <v>5642</v>
      </c>
      <c r="B235" t="s">
        <v>5641</v>
      </c>
      <c r="C235">
        <v>86.8</v>
      </c>
      <c r="D235">
        <v>41.3</v>
      </c>
      <c r="E235">
        <v>99.9</v>
      </c>
      <c r="F235">
        <v>71.2</v>
      </c>
      <c r="G235" t="s">
        <v>50</v>
      </c>
      <c r="H235" t="s">
        <v>50</v>
      </c>
      <c r="I235" t="s">
        <v>50</v>
      </c>
      <c r="J235" t="s">
        <v>50</v>
      </c>
      <c r="K235" t="s">
        <v>50</v>
      </c>
    </row>
    <row r="236" spans="1:11" x14ac:dyDescent="0.2">
      <c r="A236" t="s">
        <v>5640</v>
      </c>
      <c r="B236" t="s">
        <v>5639</v>
      </c>
      <c r="C236">
        <v>102.2</v>
      </c>
      <c r="D236">
        <v>144.80000000000001</v>
      </c>
      <c r="E236">
        <v>179.5</v>
      </c>
      <c r="F236">
        <v>135.80000000000001</v>
      </c>
      <c r="G236">
        <v>93.2</v>
      </c>
      <c r="H236">
        <v>91.4</v>
      </c>
      <c r="I236">
        <v>108.2</v>
      </c>
      <c r="J236">
        <v>118.8</v>
      </c>
      <c r="K236">
        <v>65.900000000000006</v>
      </c>
    </row>
    <row r="237" spans="1:11" x14ac:dyDescent="0.2">
      <c r="A237" t="s">
        <v>5638</v>
      </c>
      <c r="B237" t="s">
        <v>5637</v>
      </c>
      <c r="C237">
        <v>106</v>
      </c>
      <c r="D237">
        <v>104</v>
      </c>
      <c r="E237">
        <v>78.7</v>
      </c>
      <c r="F237">
        <v>83.6</v>
      </c>
      <c r="G237" t="s">
        <v>50</v>
      </c>
      <c r="H237" t="s">
        <v>50</v>
      </c>
      <c r="I237" t="s">
        <v>50</v>
      </c>
      <c r="J237" t="s">
        <v>50</v>
      </c>
      <c r="K237" t="s">
        <v>50</v>
      </c>
    </row>
    <row r="238" spans="1:11" x14ac:dyDescent="0.2">
      <c r="A238" t="s">
        <v>5636</v>
      </c>
      <c r="B238" t="s">
        <v>5635</v>
      </c>
      <c r="C238">
        <v>87.6</v>
      </c>
      <c r="D238">
        <v>89.9</v>
      </c>
      <c r="E238">
        <v>110.8</v>
      </c>
      <c r="F238">
        <v>95.7</v>
      </c>
      <c r="G238">
        <v>127</v>
      </c>
      <c r="H238">
        <v>105.2</v>
      </c>
      <c r="I238">
        <v>106.9</v>
      </c>
      <c r="J238">
        <v>106.7</v>
      </c>
      <c r="K238">
        <v>87.7</v>
      </c>
    </row>
    <row r="239" spans="1:11" x14ac:dyDescent="0.2">
      <c r="A239" t="s">
        <v>5634</v>
      </c>
      <c r="B239" t="s">
        <v>5633</v>
      </c>
      <c r="C239">
        <v>72.900000000000006</v>
      </c>
      <c r="D239">
        <v>109</v>
      </c>
      <c r="E239" t="s">
        <v>50</v>
      </c>
      <c r="F239" t="s">
        <v>50</v>
      </c>
      <c r="G239" t="s">
        <v>50</v>
      </c>
      <c r="H239" t="s">
        <v>50</v>
      </c>
      <c r="I239" t="s">
        <v>50</v>
      </c>
      <c r="J239" t="s">
        <v>50</v>
      </c>
      <c r="K239" t="s">
        <v>50</v>
      </c>
    </row>
    <row r="240" spans="1:11" x14ac:dyDescent="0.2">
      <c r="A240" t="s">
        <v>5632</v>
      </c>
      <c r="B240" t="s">
        <v>5631</v>
      </c>
      <c r="C240">
        <v>104.3</v>
      </c>
      <c r="D240">
        <v>102</v>
      </c>
      <c r="E240" t="s">
        <v>50</v>
      </c>
      <c r="F240" t="s">
        <v>50</v>
      </c>
      <c r="G240" t="s">
        <v>50</v>
      </c>
      <c r="H240" t="s">
        <v>50</v>
      </c>
      <c r="I240" t="s">
        <v>50</v>
      </c>
      <c r="J240" t="s">
        <v>50</v>
      </c>
      <c r="K240" t="s">
        <v>50</v>
      </c>
    </row>
    <row r="241" spans="1:11" x14ac:dyDescent="0.2">
      <c r="A241" t="s">
        <v>5630</v>
      </c>
      <c r="B241" t="s">
        <v>5629</v>
      </c>
      <c r="C241">
        <v>96.8</v>
      </c>
      <c r="D241">
        <v>196.7</v>
      </c>
      <c r="E241">
        <v>56.3</v>
      </c>
      <c r="F241">
        <v>251.3</v>
      </c>
      <c r="G241">
        <v>103.2</v>
      </c>
      <c r="H241">
        <v>100.8</v>
      </c>
      <c r="I241">
        <v>84.9</v>
      </c>
      <c r="J241">
        <v>115.2</v>
      </c>
      <c r="K241">
        <v>92.3</v>
      </c>
    </row>
    <row r="242" spans="1:11" x14ac:dyDescent="0.2">
      <c r="A242" t="s">
        <v>5628</v>
      </c>
      <c r="B242" t="s">
        <v>5627</v>
      </c>
      <c r="C242">
        <v>88.8</v>
      </c>
      <c r="D242">
        <v>110.4</v>
      </c>
      <c r="E242" t="s">
        <v>50</v>
      </c>
      <c r="F242" t="s">
        <v>50</v>
      </c>
      <c r="G242" t="s">
        <v>50</v>
      </c>
      <c r="H242" t="s">
        <v>50</v>
      </c>
      <c r="I242" t="s">
        <v>50</v>
      </c>
      <c r="J242" t="s">
        <v>50</v>
      </c>
      <c r="K242" t="s">
        <v>50</v>
      </c>
    </row>
    <row r="243" spans="1:11" x14ac:dyDescent="0.2">
      <c r="A243" t="s">
        <v>5626</v>
      </c>
      <c r="B243" t="s">
        <v>5625</v>
      </c>
      <c r="C243">
        <v>101.4</v>
      </c>
      <c r="D243">
        <v>82.6</v>
      </c>
      <c r="E243">
        <v>116</v>
      </c>
      <c r="F243">
        <v>109.2</v>
      </c>
      <c r="G243" t="s">
        <v>50</v>
      </c>
      <c r="H243" t="s">
        <v>50</v>
      </c>
      <c r="I243" t="s">
        <v>50</v>
      </c>
      <c r="J243" t="s">
        <v>50</v>
      </c>
      <c r="K243" t="s">
        <v>50</v>
      </c>
    </row>
    <row r="244" spans="1:11" x14ac:dyDescent="0.2">
      <c r="A244" t="s">
        <v>4939</v>
      </c>
      <c r="B244" t="s">
        <v>5624</v>
      </c>
      <c r="C244">
        <v>98.6</v>
      </c>
      <c r="D244">
        <v>78.5</v>
      </c>
      <c r="E244" t="s">
        <v>50</v>
      </c>
      <c r="F244" t="s">
        <v>50</v>
      </c>
      <c r="G244">
        <v>38.9</v>
      </c>
      <c r="H244">
        <v>47.6</v>
      </c>
      <c r="I244">
        <v>195.2</v>
      </c>
      <c r="J244">
        <v>77.599999999999994</v>
      </c>
      <c r="K244">
        <v>139.19999999999999</v>
      </c>
    </row>
    <row r="245" spans="1:11" x14ac:dyDescent="0.2">
      <c r="A245" t="s">
        <v>5623</v>
      </c>
      <c r="B245" t="s">
        <v>5622</v>
      </c>
      <c r="C245">
        <v>101.2</v>
      </c>
      <c r="D245">
        <v>97.1</v>
      </c>
      <c r="E245" t="s">
        <v>50</v>
      </c>
      <c r="F245" t="s">
        <v>50</v>
      </c>
      <c r="G245" t="s">
        <v>50</v>
      </c>
      <c r="H245" t="s">
        <v>50</v>
      </c>
      <c r="I245" t="s">
        <v>50</v>
      </c>
      <c r="J245" t="s">
        <v>50</v>
      </c>
      <c r="K245" t="s">
        <v>50</v>
      </c>
    </row>
    <row r="246" spans="1:11" x14ac:dyDescent="0.2">
      <c r="A246" t="s">
        <v>5621</v>
      </c>
      <c r="B246" t="s">
        <v>5620</v>
      </c>
      <c r="C246">
        <v>63.7</v>
      </c>
      <c r="D246">
        <v>130.5</v>
      </c>
      <c r="E246" t="s">
        <v>50</v>
      </c>
      <c r="F246" t="s">
        <v>50</v>
      </c>
      <c r="G246" t="s">
        <v>50</v>
      </c>
      <c r="H246" t="s">
        <v>50</v>
      </c>
      <c r="I246" t="s">
        <v>50</v>
      </c>
      <c r="J246" t="s">
        <v>50</v>
      </c>
      <c r="K246" t="s">
        <v>50</v>
      </c>
    </row>
    <row r="247" spans="1:11" x14ac:dyDescent="0.2">
      <c r="A247" t="s">
        <v>5619</v>
      </c>
      <c r="B247" t="s">
        <v>5618</v>
      </c>
      <c r="C247">
        <v>97.5</v>
      </c>
      <c r="D247">
        <v>101.8</v>
      </c>
      <c r="E247" t="s">
        <v>50</v>
      </c>
      <c r="F247" t="s">
        <v>50</v>
      </c>
      <c r="G247" t="s">
        <v>50</v>
      </c>
      <c r="H247" t="s">
        <v>50</v>
      </c>
      <c r="I247" t="s">
        <v>50</v>
      </c>
      <c r="J247" t="s">
        <v>50</v>
      </c>
      <c r="K247" t="s">
        <v>50</v>
      </c>
    </row>
    <row r="248" spans="1:11" x14ac:dyDescent="0.2">
      <c r="A248" t="s">
        <v>5617</v>
      </c>
      <c r="B248" t="s">
        <v>5616</v>
      </c>
      <c r="C248">
        <v>108.7</v>
      </c>
      <c r="D248">
        <v>63.2</v>
      </c>
      <c r="E248">
        <v>163.5</v>
      </c>
      <c r="F248">
        <v>73.8</v>
      </c>
      <c r="G248">
        <v>98.2</v>
      </c>
      <c r="H248">
        <v>90.2</v>
      </c>
      <c r="I248">
        <v>95.3</v>
      </c>
      <c r="J248">
        <v>120.2</v>
      </c>
      <c r="K248">
        <v>76.2</v>
      </c>
    </row>
    <row r="249" spans="1:11" x14ac:dyDescent="0.2">
      <c r="A249" t="s">
        <v>5615</v>
      </c>
      <c r="B249" t="s">
        <v>5614</v>
      </c>
      <c r="C249">
        <v>104.1</v>
      </c>
      <c r="D249">
        <v>111.6</v>
      </c>
      <c r="E249">
        <v>100.8</v>
      </c>
      <c r="F249">
        <v>125.1</v>
      </c>
      <c r="G249" t="s">
        <v>50</v>
      </c>
      <c r="H249" t="s">
        <v>50</v>
      </c>
      <c r="I249" t="s">
        <v>50</v>
      </c>
      <c r="J249" t="s">
        <v>50</v>
      </c>
      <c r="K249" t="s">
        <v>50</v>
      </c>
    </row>
    <row r="250" spans="1:11" x14ac:dyDescent="0.2">
      <c r="A250" t="s">
        <v>5613</v>
      </c>
      <c r="B250" t="s">
        <v>5612</v>
      </c>
      <c r="C250">
        <v>86.6</v>
      </c>
      <c r="D250">
        <v>106.8</v>
      </c>
      <c r="E250" t="s">
        <v>50</v>
      </c>
      <c r="F250" t="s">
        <v>50</v>
      </c>
      <c r="G250" t="s">
        <v>50</v>
      </c>
      <c r="H250" t="s">
        <v>50</v>
      </c>
      <c r="I250" t="s">
        <v>50</v>
      </c>
      <c r="J250" t="s">
        <v>50</v>
      </c>
      <c r="K250" t="s">
        <v>50</v>
      </c>
    </row>
    <row r="251" spans="1:11" x14ac:dyDescent="0.2">
      <c r="A251" t="s">
        <v>5611</v>
      </c>
      <c r="B251" t="s">
        <v>5610</v>
      </c>
      <c r="C251">
        <v>70.2</v>
      </c>
      <c r="D251">
        <v>143.19999999999999</v>
      </c>
      <c r="E251">
        <v>76.7</v>
      </c>
      <c r="F251">
        <v>70</v>
      </c>
      <c r="G251" t="s">
        <v>50</v>
      </c>
      <c r="H251" t="s">
        <v>50</v>
      </c>
      <c r="I251" t="s">
        <v>50</v>
      </c>
      <c r="J251" t="s">
        <v>50</v>
      </c>
      <c r="K251" t="s">
        <v>50</v>
      </c>
    </row>
    <row r="252" spans="1:11" x14ac:dyDescent="0.2">
      <c r="A252" t="s">
        <v>5609</v>
      </c>
      <c r="B252" t="s">
        <v>5608</v>
      </c>
      <c r="C252">
        <v>83.8</v>
      </c>
      <c r="D252">
        <v>111.2</v>
      </c>
      <c r="E252" t="s">
        <v>50</v>
      </c>
      <c r="F252" t="s">
        <v>50</v>
      </c>
      <c r="G252" t="s">
        <v>50</v>
      </c>
      <c r="H252" t="s">
        <v>50</v>
      </c>
      <c r="I252" t="s">
        <v>50</v>
      </c>
      <c r="J252" t="s">
        <v>50</v>
      </c>
      <c r="K252" t="s">
        <v>50</v>
      </c>
    </row>
    <row r="253" spans="1:11" x14ac:dyDescent="0.2">
      <c r="A253" t="s">
        <v>5607</v>
      </c>
      <c r="B253" t="s">
        <v>5606</v>
      </c>
      <c r="C253">
        <v>104.3</v>
      </c>
      <c r="D253">
        <v>119.9</v>
      </c>
      <c r="E253">
        <v>114.7</v>
      </c>
      <c r="F253">
        <v>131.5</v>
      </c>
      <c r="G253" t="s">
        <v>50</v>
      </c>
      <c r="H253" t="s">
        <v>50</v>
      </c>
      <c r="I253" t="s">
        <v>50</v>
      </c>
      <c r="J253" t="s">
        <v>50</v>
      </c>
      <c r="K253" t="s">
        <v>50</v>
      </c>
    </row>
    <row r="254" spans="1:11" x14ac:dyDescent="0.2">
      <c r="A254" t="s">
        <v>5605</v>
      </c>
      <c r="B254" t="s">
        <v>5604</v>
      </c>
      <c r="C254">
        <v>100.6</v>
      </c>
      <c r="D254">
        <v>123.8</v>
      </c>
      <c r="E254">
        <v>154.19999999999999</v>
      </c>
      <c r="F254">
        <v>129.1</v>
      </c>
      <c r="G254" t="s">
        <v>50</v>
      </c>
      <c r="H254" t="s">
        <v>50</v>
      </c>
      <c r="I254" t="s">
        <v>50</v>
      </c>
      <c r="J254" t="s">
        <v>50</v>
      </c>
      <c r="K254" t="s">
        <v>50</v>
      </c>
    </row>
    <row r="255" spans="1:11" x14ac:dyDescent="0.2">
      <c r="A255" t="s">
        <v>5603</v>
      </c>
      <c r="B255" t="s">
        <v>5602</v>
      </c>
      <c r="C255" t="s">
        <v>50</v>
      </c>
      <c r="D255" t="s">
        <v>50</v>
      </c>
      <c r="E255">
        <v>68.8</v>
      </c>
      <c r="F255">
        <v>86.7</v>
      </c>
      <c r="G255">
        <v>91.9</v>
      </c>
      <c r="H255">
        <v>64.400000000000006</v>
      </c>
      <c r="I255">
        <v>89.7</v>
      </c>
      <c r="J255">
        <v>113.9</v>
      </c>
      <c r="K255">
        <v>87</v>
      </c>
    </row>
    <row r="256" spans="1:11" x14ac:dyDescent="0.2">
      <c r="A256" t="s">
        <v>5601</v>
      </c>
      <c r="B256" t="s">
        <v>5600</v>
      </c>
      <c r="C256">
        <v>100.2</v>
      </c>
      <c r="D256">
        <v>119.1</v>
      </c>
      <c r="E256">
        <v>139.30000000000001</v>
      </c>
      <c r="F256">
        <v>69.599999999999994</v>
      </c>
      <c r="G256" t="s">
        <v>50</v>
      </c>
      <c r="H256" t="s">
        <v>50</v>
      </c>
      <c r="I256" t="s">
        <v>50</v>
      </c>
      <c r="J256" t="s">
        <v>50</v>
      </c>
      <c r="K256" t="s">
        <v>50</v>
      </c>
    </row>
    <row r="257" spans="1:11" x14ac:dyDescent="0.2">
      <c r="A257" t="s">
        <v>5599</v>
      </c>
      <c r="B257" t="s">
        <v>5598</v>
      </c>
      <c r="C257">
        <v>111.3</v>
      </c>
      <c r="D257">
        <v>65.5</v>
      </c>
      <c r="E257">
        <v>190.5</v>
      </c>
      <c r="F257">
        <v>87.2</v>
      </c>
      <c r="G257">
        <v>88.4</v>
      </c>
      <c r="H257">
        <v>60.7</v>
      </c>
      <c r="I257">
        <v>51.9</v>
      </c>
      <c r="J257">
        <v>134.30000000000001</v>
      </c>
      <c r="K257">
        <v>87.8</v>
      </c>
    </row>
    <row r="258" spans="1:11" x14ac:dyDescent="0.2">
      <c r="A258" t="s">
        <v>5597</v>
      </c>
      <c r="B258" t="s">
        <v>5596</v>
      </c>
      <c r="C258">
        <v>105.6</v>
      </c>
      <c r="D258">
        <v>131.30000000000001</v>
      </c>
      <c r="E258" t="s">
        <v>50</v>
      </c>
      <c r="F258" t="s">
        <v>50</v>
      </c>
      <c r="G258" t="s">
        <v>50</v>
      </c>
      <c r="H258" t="s">
        <v>50</v>
      </c>
      <c r="I258" t="s">
        <v>50</v>
      </c>
      <c r="J258" t="s">
        <v>50</v>
      </c>
      <c r="K258" t="s">
        <v>50</v>
      </c>
    </row>
    <row r="259" spans="1:11" x14ac:dyDescent="0.2">
      <c r="A259" t="s">
        <v>5595</v>
      </c>
      <c r="B259" t="s">
        <v>5594</v>
      </c>
      <c r="C259">
        <v>103.6</v>
      </c>
      <c r="D259">
        <v>82.3</v>
      </c>
      <c r="E259" t="s">
        <v>50</v>
      </c>
      <c r="F259" t="s">
        <v>50</v>
      </c>
      <c r="G259" t="s">
        <v>50</v>
      </c>
      <c r="H259" t="s">
        <v>50</v>
      </c>
      <c r="I259" t="s">
        <v>50</v>
      </c>
      <c r="J259" t="s">
        <v>50</v>
      </c>
      <c r="K259" t="s">
        <v>50</v>
      </c>
    </row>
    <row r="260" spans="1:11" x14ac:dyDescent="0.2">
      <c r="A260" t="s">
        <v>5593</v>
      </c>
      <c r="B260" t="s">
        <v>5592</v>
      </c>
      <c r="C260">
        <v>97.4</v>
      </c>
      <c r="D260">
        <v>101.3</v>
      </c>
      <c r="E260">
        <v>116.9</v>
      </c>
      <c r="F260">
        <v>119</v>
      </c>
      <c r="G260" t="s">
        <v>50</v>
      </c>
      <c r="H260" t="s">
        <v>50</v>
      </c>
      <c r="I260" t="s">
        <v>50</v>
      </c>
      <c r="J260" t="s">
        <v>50</v>
      </c>
      <c r="K260" t="s">
        <v>50</v>
      </c>
    </row>
    <row r="261" spans="1:11" x14ac:dyDescent="0.2">
      <c r="A261" t="s">
        <v>5591</v>
      </c>
      <c r="B261" t="s">
        <v>5590</v>
      </c>
      <c r="C261">
        <v>166.1</v>
      </c>
      <c r="D261">
        <v>57.5</v>
      </c>
      <c r="E261" t="s">
        <v>50</v>
      </c>
      <c r="F261" t="s">
        <v>50</v>
      </c>
      <c r="G261" t="s">
        <v>50</v>
      </c>
      <c r="H261" t="s">
        <v>50</v>
      </c>
      <c r="I261" t="s">
        <v>50</v>
      </c>
      <c r="J261" t="s">
        <v>50</v>
      </c>
      <c r="K261" t="s">
        <v>50</v>
      </c>
    </row>
    <row r="262" spans="1:11" x14ac:dyDescent="0.2">
      <c r="A262" t="s">
        <v>5589</v>
      </c>
      <c r="B262" t="s">
        <v>5588</v>
      </c>
      <c r="C262">
        <v>94.5</v>
      </c>
      <c r="D262">
        <v>158.6</v>
      </c>
      <c r="E262">
        <v>106.8</v>
      </c>
      <c r="F262">
        <v>148.19999999999999</v>
      </c>
      <c r="G262" t="s">
        <v>50</v>
      </c>
      <c r="H262" t="s">
        <v>50</v>
      </c>
      <c r="I262" t="s">
        <v>50</v>
      </c>
      <c r="J262" t="s">
        <v>50</v>
      </c>
      <c r="K262" t="s">
        <v>50</v>
      </c>
    </row>
    <row r="263" spans="1:11" x14ac:dyDescent="0.2">
      <c r="A263" t="s">
        <v>5587</v>
      </c>
      <c r="B263" t="s">
        <v>5586</v>
      </c>
      <c r="C263">
        <v>107.8</v>
      </c>
      <c r="D263">
        <v>110.3</v>
      </c>
      <c r="E263">
        <v>155.30000000000001</v>
      </c>
      <c r="F263">
        <v>101</v>
      </c>
      <c r="G263">
        <v>88.3</v>
      </c>
      <c r="H263">
        <v>87.1</v>
      </c>
      <c r="I263">
        <v>102.7</v>
      </c>
      <c r="J263">
        <v>121.1</v>
      </c>
      <c r="K263">
        <v>68.8</v>
      </c>
    </row>
    <row r="264" spans="1:11" x14ac:dyDescent="0.2">
      <c r="A264" t="s">
        <v>5585</v>
      </c>
      <c r="B264" t="s">
        <v>5584</v>
      </c>
      <c r="C264">
        <v>78</v>
      </c>
      <c r="D264">
        <v>105.6</v>
      </c>
      <c r="E264">
        <v>87.3</v>
      </c>
      <c r="F264">
        <v>95.7</v>
      </c>
      <c r="G264" t="s">
        <v>50</v>
      </c>
      <c r="H264" t="s">
        <v>50</v>
      </c>
      <c r="I264" t="s">
        <v>50</v>
      </c>
      <c r="J264" t="s">
        <v>50</v>
      </c>
      <c r="K264" t="s">
        <v>50</v>
      </c>
    </row>
    <row r="265" spans="1:11" x14ac:dyDescent="0.2">
      <c r="A265" t="s">
        <v>5583</v>
      </c>
      <c r="B265" t="s">
        <v>5582</v>
      </c>
      <c r="C265">
        <v>80</v>
      </c>
      <c r="D265">
        <v>58.5</v>
      </c>
      <c r="E265">
        <v>101.8</v>
      </c>
      <c r="F265">
        <v>72.5</v>
      </c>
      <c r="G265">
        <v>127.3</v>
      </c>
      <c r="H265">
        <v>79.7</v>
      </c>
      <c r="I265">
        <v>88.9</v>
      </c>
      <c r="J265">
        <v>96.3</v>
      </c>
      <c r="K265">
        <v>73.5</v>
      </c>
    </row>
    <row r="266" spans="1:11" x14ac:dyDescent="0.2">
      <c r="A266" t="s">
        <v>5581</v>
      </c>
      <c r="B266" t="s">
        <v>5580</v>
      </c>
      <c r="C266">
        <v>100.8</v>
      </c>
      <c r="D266">
        <v>90.7</v>
      </c>
      <c r="E266" t="s">
        <v>50</v>
      </c>
      <c r="F266" t="s">
        <v>50</v>
      </c>
      <c r="G266" t="s">
        <v>50</v>
      </c>
      <c r="H266" t="s">
        <v>50</v>
      </c>
      <c r="I266" t="s">
        <v>50</v>
      </c>
      <c r="J266" t="s">
        <v>50</v>
      </c>
      <c r="K266" t="s">
        <v>50</v>
      </c>
    </row>
    <row r="267" spans="1:11" x14ac:dyDescent="0.2">
      <c r="A267" t="s">
        <v>5579</v>
      </c>
      <c r="B267" t="s">
        <v>5578</v>
      </c>
      <c r="C267">
        <v>96</v>
      </c>
      <c r="D267">
        <v>147.1</v>
      </c>
      <c r="E267">
        <v>146.5</v>
      </c>
      <c r="F267">
        <v>117.2</v>
      </c>
      <c r="G267" t="s">
        <v>50</v>
      </c>
      <c r="H267" t="s">
        <v>50</v>
      </c>
      <c r="I267" t="s">
        <v>50</v>
      </c>
      <c r="J267" t="s">
        <v>50</v>
      </c>
      <c r="K267" t="s">
        <v>50</v>
      </c>
    </row>
    <row r="268" spans="1:11" x14ac:dyDescent="0.2">
      <c r="A268" t="s">
        <v>5577</v>
      </c>
      <c r="B268" t="s">
        <v>5576</v>
      </c>
      <c r="C268">
        <v>97</v>
      </c>
      <c r="D268">
        <v>119.4</v>
      </c>
      <c r="E268">
        <v>99.4</v>
      </c>
      <c r="F268">
        <v>107.8</v>
      </c>
      <c r="G268" t="s">
        <v>50</v>
      </c>
      <c r="H268" t="s">
        <v>50</v>
      </c>
      <c r="I268" t="s">
        <v>50</v>
      </c>
      <c r="J268" t="s">
        <v>50</v>
      </c>
      <c r="K268" t="s">
        <v>50</v>
      </c>
    </row>
    <row r="269" spans="1:11" x14ac:dyDescent="0.2">
      <c r="A269" t="s">
        <v>5575</v>
      </c>
      <c r="B269" t="s">
        <v>5574</v>
      </c>
      <c r="C269">
        <v>51.4</v>
      </c>
      <c r="D269">
        <v>57.7</v>
      </c>
      <c r="E269">
        <v>56.5</v>
      </c>
      <c r="F269">
        <v>57.6</v>
      </c>
      <c r="G269" t="s">
        <v>50</v>
      </c>
      <c r="H269" t="s">
        <v>50</v>
      </c>
      <c r="I269" t="s">
        <v>50</v>
      </c>
      <c r="J269" t="s">
        <v>50</v>
      </c>
      <c r="K269" t="s">
        <v>50</v>
      </c>
    </row>
    <row r="270" spans="1:11" x14ac:dyDescent="0.2">
      <c r="A270" t="s">
        <v>5573</v>
      </c>
      <c r="B270" t="s">
        <v>5572</v>
      </c>
      <c r="C270">
        <v>115.4</v>
      </c>
      <c r="D270">
        <v>76.8</v>
      </c>
      <c r="E270">
        <v>72.5</v>
      </c>
      <c r="F270">
        <v>104.1</v>
      </c>
      <c r="G270">
        <v>81.8</v>
      </c>
      <c r="H270">
        <v>162.9</v>
      </c>
      <c r="I270">
        <v>45.4</v>
      </c>
      <c r="J270">
        <v>97</v>
      </c>
      <c r="K270">
        <v>122.7</v>
      </c>
    </row>
    <row r="271" spans="1:11" x14ac:dyDescent="0.2">
      <c r="A271" t="s">
        <v>5571</v>
      </c>
      <c r="B271" t="s">
        <v>5570</v>
      </c>
      <c r="C271">
        <v>87.8</v>
      </c>
      <c r="D271">
        <v>68</v>
      </c>
      <c r="E271">
        <v>48.7</v>
      </c>
      <c r="F271">
        <v>33.5</v>
      </c>
      <c r="G271" t="s">
        <v>50</v>
      </c>
      <c r="H271" t="s">
        <v>50</v>
      </c>
      <c r="I271" t="s">
        <v>50</v>
      </c>
      <c r="J271" t="s">
        <v>50</v>
      </c>
      <c r="K271" t="s">
        <v>50</v>
      </c>
    </row>
    <row r="272" spans="1:11" x14ac:dyDescent="0.2">
      <c r="A272" t="s">
        <v>5569</v>
      </c>
      <c r="B272" t="s">
        <v>5568</v>
      </c>
      <c r="C272">
        <v>111.7</v>
      </c>
      <c r="D272">
        <v>91.9</v>
      </c>
      <c r="E272" t="s">
        <v>50</v>
      </c>
      <c r="F272" t="s">
        <v>50</v>
      </c>
      <c r="G272" t="s">
        <v>50</v>
      </c>
      <c r="H272" t="s">
        <v>50</v>
      </c>
      <c r="I272" t="s">
        <v>50</v>
      </c>
      <c r="J272" t="s">
        <v>50</v>
      </c>
      <c r="K272" t="s">
        <v>50</v>
      </c>
    </row>
    <row r="273" spans="1:11" x14ac:dyDescent="0.2">
      <c r="A273" t="s">
        <v>5567</v>
      </c>
      <c r="B273" t="s">
        <v>5566</v>
      </c>
      <c r="C273">
        <v>111</v>
      </c>
      <c r="D273">
        <v>120.9</v>
      </c>
      <c r="E273">
        <v>87.8</v>
      </c>
      <c r="F273">
        <v>123</v>
      </c>
      <c r="G273" t="s">
        <v>50</v>
      </c>
      <c r="H273" t="s">
        <v>50</v>
      </c>
      <c r="I273" t="s">
        <v>50</v>
      </c>
      <c r="J273" t="s">
        <v>50</v>
      </c>
      <c r="K273" t="s">
        <v>50</v>
      </c>
    </row>
    <row r="274" spans="1:11" x14ac:dyDescent="0.2">
      <c r="A274" t="s">
        <v>5565</v>
      </c>
      <c r="B274" t="s">
        <v>5564</v>
      </c>
      <c r="C274" t="s">
        <v>50</v>
      </c>
      <c r="D274" t="s">
        <v>50</v>
      </c>
      <c r="E274">
        <v>55.3</v>
      </c>
      <c r="F274">
        <v>98.2</v>
      </c>
      <c r="G274">
        <v>95.3</v>
      </c>
      <c r="H274">
        <v>39.200000000000003</v>
      </c>
      <c r="I274">
        <v>99.4</v>
      </c>
      <c r="J274">
        <v>95.7</v>
      </c>
      <c r="K274">
        <v>51.9</v>
      </c>
    </row>
    <row r="275" spans="1:11" x14ac:dyDescent="0.2">
      <c r="A275" t="s">
        <v>5563</v>
      </c>
      <c r="B275" t="s">
        <v>5562</v>
      </c>
      <c r="C275">
        <v>89.2</v>
      </c>
      <c r="D275">
        <v>113.9</v>
      </c>
      <c r="E275" t="s">
        <v>50</v>
      </c>
      <c r="F275" t="s">
        <v>50</v>
      </c>
      <c r="G275" t="s">
        <v>50</v>
      </c>
      <c r="H275" t="s">
        <v>50</v>
      </c>
      <c r="I275" t="s">
        <v>50</v>
      </c>
      <c r="J275" t="s">
        <v>50</v>
      </c>
      <c r="K275" t="s">
        <v>50</v>
      </c>
    </row>
    <row r="276" spans="1:11" x14ac:dyDescent="0.2">
      <c r="A276" t="s">
        <v>5561</v>
      </c>
      <c r="B276" t="s">
        <v>5560</v>
      </c>
      <c r="C276">
        <v>90.6</v>
      </c>
      <c r="D276">
        <v>74</v>
      </c>
      <c r="E276" t="s">
        <v>50</v>
      </c>
      <c r="F276" t="s">
        <v>50</v>
      </c>
      <c r="G276" t="s">
        <v>50</v>
      </c>
      <c r="H276" t="s">
        <v>50</v>
      </c>
      <c r="I276" t="s">
        <v>50</v>
      </c>
      <c r="J276" t="s">
        <v>50</v>
      </c>
      <c r="K276" t="s">
        <v>50</v>
      </c>
    </row>
    <row r="277" spans="1:11" x14ac:dyDescent="0.2">
      <c r="A277" t="s">
        <v>5559</v>
      </c>
      <c r="B277" t="s">
        <v>5558</v>
      </c>
      <c r="C277">
        <v>102.5</v>
      </c>
      <c r="D277">
        <v>98.2</v>
      </c>
      <c r="E277">
        <v>70.8</v>
      </c>
      <c r="F277">
        <v>65.400000000000006</v>
      </c>
      <c r="G277" t="s">
        <v>50</v>
      </c>
      <c r="H277" t="s">
        <v>50</v>
      </c>
      <c r="I277" t="s">
        <v>50</v>
      </c>
      <c r="J277" t="s">
        <v>50</v>
      </c>
      <c r="K277" t="s">
        <v>50</v>
      </c>
    </row>
    <row r="278" spans="1:11" x14ac:dyDescent="0.2">
      <c r="A278" t="s">
        <v>5557</v>
      </c>
      <c r="B278" t="s">
        <v>5556</v>
      </c>
      <c r="C278">
        <v>100.4</v>
      </c>
      <c r="D278">
        <v>113.6</v>
      </c>
      <c r="E278" t="s">
        <v>50</v>
      </c>
      <c r="F278" t="s">
        <v>50</v>
      </c>
      <c r="G278" t="s">
        <v>50</v>
      </c>
      <c r="H278" t="s">
        <v>50</v>
      </c>
      <c r="I278" t="s">
        <v>50</v>
      </c>
      <c r="J278" t="s">
        <v>50</v>
      </c>
      <c r="K278" t="s">
        <v>50</v>
      </c>
    </row>
    <row r="279" spans="1:11" x14ac:dyDescent="0.2">
      <c r="A279" t="s">
        <v>5555</v>
      </c>
      <c r="B279" t="s">
        <v>5554</v>
      </c>
      <c r="C279">
        <v>104.1</v>
      </c>
      <c r="D279">
        <v>97.1</v>
      </c>
      <c r="E279">
        <v>113.8</v>
      </c>
      <c r="F279">
        <v>113.8</v>
      </c>
      <c r="G279" t="s">
        <v>50</v>
      </c>
      <c r="H279" t="s">
        <v>50</v>
      </c>
      <c r="I279" t="s">
        <v>50</v>
      </c>
      <c r="J279" t="s">
        <v>50</v>
      </c>
      <c r="K279" t="s">
        <v>50</v>
      </c>
    </row>
    <row r="280" spans="1:11" x14ac:dyDescent="0.2">
      <c r="A280" t="s">
        <v>5553</v>
      </c>
      <c r="B280" t="s">
        <v>5552</v>
      </c>
      <c r="C280">
        <v>100.6</v>
      </c>
      <c r="D280">
        <v>119.3</v>
      </c>
      <c r="E280">
        <v>94.7</v>
      </c>
      <c r="F280">
        <v>105.4</v>
      </c>
      <c r="G280" t="s">
        <v>50</v>
      </c>
      <c r="H280" t="s">
        <v>50</v>
      </c>
      <c r="I280" t="s">
        <v>50</v>
      </c>
      <c r="J280" t="s">
        <v>50</v>
      </c>
      <c r="K280" t="s">
        <v>50</v>
      </c>
    </row>
    <row r="281" spans="1:11" x14ac:dyDescent="0.2">
      <c r="A281" t="s">
        <v>5551</v>
      </c>
      <c r="B281" t="s">
        <v>5550</v>
      </c>
      <c r="C281">
        <v>103.3</v>
      </c>
      <c r="D281">
        <v>143.19999999999999</v>
      </c>
      <c r="E281">
        <v>142.4</v>
      </c>
      <c r="F281">
        <v>123.7</v>
      </c>
      <c r="G281">
        <v>93.9</v>
      </c>
      <c r="H281">
        <v>81.5</v>
      </c>
      <c r="I281">
        <v>100.2</v>
      </c>
      <c r="J281">
        <v>110.4</v>
      </c>
      <c r="K281">
        <v>82</v>
      </c>
    </row>
    <row r="282" spans="1:11" x14ac:dyDescent="0.2">
      <c r="A282" t="s">
        <v>5549</v>
      </c>
      <c r="B282" t="s">
        <v>5548</v>
      </c>
      <c r="C282">
        <v>89.5</v>
      </c>
      <c r="D282">
        <v>99.4</v>
      </c>
      <c r="E282">
        <v>76.7</v>
      </c>
      <c r="F282">
        <v>86.9</v>
      </c>
      <c r="G282" t="s">
        <v>50</v>
      </c>
      <c r="H282" t="s">
        <v>50</v>
      </c>
      <c r="I282" t="s">
        <v>50</v>
      </c>
      <c r="J282" t="s">
        <v>50</v>
      </c>
      <c r="K282" t="s">
        <v>50</v>
      </c>
    </row>
    <row r="283" spans="1:11" x14ac:dyDescent="0.2">
      <c r="A283" t="s">
        <v>5547</v>
      </c>
      <c r="B283" t="s">
        <v>5546</v>
      </c>
      <c r="C283">
        <v>85</v>
      </c>
      <c r="D283">
        <v>49.3</v>
      </c>
      <c r="E283" t="s">
        <v>50</v>
      </c>
      <c r="F283" t="s">
        <v>50</v>
      </c>
      <c r="G283" t="s">
        <v>50</v>
      </c>
      <c r="H283" t="s">
        <v>50</v>
      </c>
      <c r="I283" t="s">
        <v>50</v>
      </c>
      <c r="J283" t="s">
        <v>50</v>
      </c>
      <c r="K283" t="s">
        <v>50</v>
      </c>
    </row>
    <row r="284" spans="1:11" x14ac:dyDescent="0.2">
      <c r="A284" t="s">
        <v>5545</v>
      </c>
      <c r="B284" t="s">
        <v>5544</v>
      </c>
      <c r="C284">
        <v>104.1</v>
      </c>
      <c r="D284">
        <v>98.1</v>
      </c>
      <c r="E284" t="s">
        <v>50</v>
      </c>
      <c r="F284" t="s">
        <v>50</v>
      </c>
      <c r="G284" t="s">
        <v>50</v>
      </c>
      <c r="H284" t="s">
        <v>50</v>
      </c>
      <c r="I284" t="s">
        <v>50</v>
      </c>
      <c r="J284" t="s">
        <v>50</v>
      </c>
      <c r="K284" t="s">
        <v>50</v>
      </c>
    </row>
    <row r="285" spans="1:11" x14ac:dyDescent="0.2">
      <c r="A285" t="s">
        <v>5543</v>
      </c>
      <c r="B285" t="s">
        <v>5542</v>
      </c>
      <c r="C285">
        <v>98.1</v>
      </c>
      <c r="D285">
        <v>97.8</v>
      </c>
      <c r="E285">
        <v>91.7</v>
      </c>
      <c r="F285">
        <v>86.9</v>
      </c>
      <c r="G285" t="s">
        <v>50</v>
      </c>
      <c r="H285" t="s">
        <v>50</v>
      </c>
      <c r="I285" t="s">
        <v>50</v>
      </c>
      <c r="J285" t="s">
        <v>50</v>
      </c>
      <c r="K285" t="s">
        <v>50</v>
      </c>
    </row>
    <row r="286" spans="1:11" x14ac:dyDescent="0.2">
      <c r="A286" t="s">
        <v>5541</v>
      </c>
      <c r="B286" t="s">
        <v>5540</v>
      </c>
      <c r="C286">
        <v>104.8</v>
      </c>
      <c r="D286">
        <v>140.6</v>
      </c>
      <c r="E286">
        <v>131</v>
      </c>
      <c r="F286">
        <v>138.30000000000001</v>
      </c>
      <c r="G286">
        <v>108.9</v>
      </c>
      <c r="H286">
        <v>100</v>
      </c>
      <c r="I286">
        <v>102.7</v>
      </c>
      <c r="J286">
        <v>90.5</v>
      </c>
      <c r="K286">
        <v>107.5</v>
      </c>
    </row>
    <row r="287" spans="1:11" x14ac:dyDescent="0.2">
      <c r="A287" t="s">
        <v>5539</v>
      </c>
      <c r="B287" t="s">
        <v>5538</v>
      </c>
      <c r="C287">
        <v>137.30000000000001</v>
      </c>
      <c r="D287">
        <v>73</v>
      </c>
      <c r="E287">
        <v>140.1</v>
      </c>
      <c r="F287">
        <v>87.6</v>
      </c>
      <c r="G287">
        <v>89.8</v>
      </c>
      <c r="H287">
        <v>99.3</v>
      </c>
      <c r="I287">
        <v>82.8</v>
      </c>
      <c r="J287">
        <v>105.2</v>
      </c>
      <c r="K287">
        <v>118.9</v>
      </c>
    </row>
    <row r="288" spans="1:11" x14ac:dyDescent="0.2">
      <c r="A288" t="s">
        <v>5537</v>
      </c>
      <c r="B288" t="s">
        <v>5536</v>
      </c>
      <c r="C288" t="s">
        <v>50</v>
      </c>
      <c r="D288" t="s">
        <v>50</v>
      </c>
      <c r="E288">
        <v>55</v>
      </c>
      <c r="F288">
        <v>89.2</v>
      </c>
      <c r="G288">
        <v>90.4</v>
      </c>
      <c r="H288">
        <v>71.400000000000006</v>
      </c>
      <c r="I288">
        <v>105.1</v>
      </c>
      <c r="J288">
        <v>89.1</v>
      </c>
      <c r="K288">
        <v>94.2</v>
      </c>
    </row>
    <row r="289" spans="1:11" x14ac:dyDescent="0.2">
      <c r="A289" t="s">
        <v>5535</v>
      </c>
      <c r="B289" t="s">
        <v>5534</v>
      </c>
      <c r="C289">
        <v>100.4</v>
      </c>
      <c r="D289">
        <v>101.2</v>
      </c>
      <c r="E289">
        <v>71.599999999999994</v>
      </c>
      <c r="F289">
        <v>95.6</v>
      </c>
      <c r="G289" t="s">
        <v>50</v>
      </c>
      <c r="H289" t="s">
        <v>50</v>
      </c>
      <c r="I289" t="s">
        <v>50</v>
      </c>
      <c r="J289" t="s">
        <v>50</v>
      </c>
      <c r="K289" t="s">
        <v>50</v>
      </c>
    </row>
    <row r="290" spans="1:11" x14ac:dyDescent="0.2">
      <c r="A290" t="s">
        <v>5533</v>
      </c>
      <c r="B290" t="s">
        <v>5532</v>
      </c>
      <c r="C290">
        <v>64.7</v>
      </c>
      <c r="D290">
        <v>92.4</v>
      </c>
      <c r="E290">
        <v>42.1</v>
      </c>
      <c r="F290">
        <v>79.3</v>
      </c>
      <c r="G290">
        <v>89.8</v>
      </c>
      <c r="H290">
        <v>54</v>
      </c>
      <c r="I290">
        <v>95.7</v>
      </c>
      <c r="J290">
        <v>118</v>
      </c>
      <c r="K290">
        <v>82.4</v>
      </c>
    </row>
    <row r="291" spans="1:11" x14ac:dyDescent="0.2">
      <c r="A291" t="s">
        <v>5531</v>
      </c>
      <c r="B291" t="s">
        <v>5530</v>
      </c>
      <c r="C291">
        <v>84.8</v>
      </c>
      <c r="D291">
        <v>63</v>
      </c>
      <c r="E291">
        <v>112.3</v>
      </c>
      <c r="F291">
        <v>74.5</v>
      </c>
      <c r="G291">
        <v>114.1</v>
      </c>
      <c r="H291">
        <v>102.3</v>
      </c>
      <c r="I291">
        <v>104.1</v>
      </c>
      <c r="J291">
        <v>94.1</v>
      </c>
      <c r="K291">
        <v>98.7</v>
      </c>
    </row>
    <row r="292" spans="1:11" x14ac:dyDescent="0.2">
      <c r="A292" t="s">
        <v>5529</v>
      </c>
      <c r="B292" t="s">
        <v>5528</v>
      </c>
      <c r="C292">
        <v>93.5</v>
      </c>
      <c r="D292">
        <v>122.9</v>
      </c>
      <c r="E292">
        <v>96.6</v>
      </c>
      <c r="F292">
        <v>87.7</v>
      </c>
      <c r="G292" t="s">
        <v>50</v>
      </c>
      <c r="H292" t="s">
        <v>50</v>
      </c>
      <c r="I292" t="s">
        <v>50</v>
      </c>
      <c r="J292" t="s">
        <v>50</v>
      </c>
      <c r="K292" t="s">
        <v>50</v>
      </c>
    </row>
    <row r="293" spans="1:11" x14ac:dyDescent="0.2">
      <c r="A293" t="s">
        <v>5527</v>
      </c>
      <c r="B293" t="s">
        <v>5526</v>
      </c>
      <c r="C293">
        <v>103.8</v>
      </c>
      <c r="D293">
        <v>81.400000000000006</v>
      </c>
      <c r="E293">
        <v>50</v>
      </c>
      <c r="F293">
        <v>59.6</v>
      </c>
      <c r="G293" t="s">
        <v>50</v>
      </c>
      <c r="H293" t="s">
        <v>50</v>
      </c>
      <c r="I293" t="s">
        <v>50</v>
      </c>
      <c r="J293" t="s">
        <v>50</v>
      </c>
      <c r="K293" t="s">
        <v>50</v>
      </c>
    </row>
    <row r="294" spans="1:11" x14ac:dyDescent="0.2">
      <c r="A294" t="s">
        <v>5525</v>
      </c>
      <c r="B294" t="s">
        <v>5524</v>
      </c>
      <c r="C294">
        <v>92.6</v>
      </c>
      <c r="D294">
        <v>66.7</v>
      </c>
      <c r="E294" t="s">
        <v>50</v>
      </c>
      <c r="F294" t="s">
        <v>50</v>
      </c>
      <c r="G294">
        <v>96.6</v>
      </c>
      <c r="H294">
        <v>90.3</v>
      </c>
      <c r="I294">
        <v>82.2</v>
      </c>
      <c r="J294">
        <v>108.4</v>
      </c>
      <c r="K294">
        <v>70.900000000000006</v>
      </c>
    </row>
    <row r="295" spans="1:11" x14ac:dyDescent="0.2">
      <c r="A295" t="s">
        <v>5523</v>
      </c>
      <c r="B295" t="s">
        <v>5522</v>
      </c>
      <c r="C295">
        <v>86</v>
      </c>
      <c r="D295">
        <v>81.400000000000006</v>
      </c>
      <c r="E295">
        <v>64.099999999999994</v>
      </c>
      <c r="F295">
        <v>76.2</v>
      </c>
      <c r="G295" t="s">
        <v>50</v>
      </c>
      <c r="H295" t="s">
        <v>50</v>
      </c>
      <c r="I295" t="s">
        <v>50</v>
      </c>
      <c r="J295" t="s">
        <v>50</v>
      </c>
      <c r="K295" t="s">
        <v>50</v>
      </c>
    </row>
    <row r="296" spans="1:11" x14ac:dyDescent="0.2">
      <c r="A296" t="s">
        <v>5521</v>
      </c>
      <c r="B296" t="s">
        <v>5520</v>
      </c>
      <c r="C296">
        <v>91.1</v>
      </c>
      <c r="D296">
        <v>103</v>
      </c>
      <c r="E296" t="s">
        <v>50</v>
      </c>
      <c r="F296" t="s">
        <v>50</v>
      </c>
      <c r="G296" t="s">
        <v>50</v>
      </c>
      <c r="H296" t="s">
        <v>50</v>
      </c>
      <c r="I296" t="s">
        <v>50</v>
      </c>
      <c r="J296" t="s">
        <v>50</v>
      </c>
      <c r="K296" t="s">
        <v>50</v>
      </c>
    </row>
    <row r="297" spans="1:11" x14ac:dyDescent="0.2">
      <c r="A297" t="s">
        <v>5519</v>
      </c>
      <c r="B297" t="s">
        <v>5518</v>
      </c>
      <c r="C297">
        <v>111.6</v>
      </c>
      <c r="D297">
        <v>141.69999999999999</v>
      </c>
      <c r="E297">
        <v>95.1</v>
      </c>
      <c r="F297">
        <v>135.30000000000001</v>
      </c>
      <c r="G297" t="s">
        <v>50</v>
      </c>
      <c r="H297" t="s">
        <v>50</v>
      </c>
      <c r="I297" t="s">
        <v>50</v>
      </c>
      <c r="J297" t="s">
        <v>50</v>
      </c>
      <c r="K297" t="s">
        <v>50</v>
      </c>
    </row>
    <row r="298" spans="1:11" x14ac:dyDescent="0.2">
      <c r="A298" t="s">
        <v>5517</v>
      </c>
      <c r="B298" t="s">
        <v>5516</v>
      </c>
      <c r="C298">
        <v>114.4</v>
      </c>
      <c r="D298">
        <v>134.4</v>
      </c>
      <c r="E298">
        <v>95</v>
      </c>
      <c r="F298">
        <v>127.9</v>
      </c>
      <c r="G298">
        <v>90.7</v>
      </c>
      <c r="H298">
        <v>82.8</v>
      </c>
      <c r="I298">
        <v>124.2</v>
      </c>
      <c r="J298">
        <v>136.69999999999999</v>
      </c>
      <c r="K298">
        <v>55.2</v>
      </c>
    </row>
    <row r="299" spans="1:11" x14ac:dyDescent="0.2">
      <c r="A299" t="s">
        <v>5515</v>
      </c>
      <c r="B299" t="s">
        <v>5514</v>
      </c>
      <c r="C299">
        <v>127.6</v>
      </c>
      <c r="D299">
        <v>109.3</v>
      </c>
      <c r="E299">
        <v>92.1</v>
      </c>
      <c r="F299">
        <v>114.1</v>
      </c>
      <c r="G299">
        <v>95.9</v>
      </c>
      <c r="H299">
        <v>101.8</v>
      </c>
      <c r="I299">
        <v>102.6</v>
      </c>
      <c r="J299">
        <v>91.3</v>
      </c>
      <c r="K299">
        <v>141.4</v>
      </c>
    </row>
    <row r="300" spans="1:11" x14ac:dyDescent="0.2">
      <c r="A300" t="s">
        <v>5513</v>
      </c>
      <c r="B300" t="s">
        <v>5512</v>
      </c>
      <c r="C300">
        <v>101</v>
      </c>
      <c r="D300">
        <v>69.3</v>
      </c>
      <c r="E300" t="s">
        <v>50</v>
      </c>
      <c r="F300" t="s">
        <v>50</v>
      </c>
      <c r="G300" t="s">
        <v>50</v>
      </c>
      <c r="H300" t="s">
        <v>50</v>
      </c>
      <c r="I300" t="s">
        <v>50</v>
      </c>
      <c r="J300" t="s">
        <v>50</v>
      </c>
      <c r="K300" t="s">
        <v>50</v>
      </c>
    </row>
    <row r="301" spans="1:11" x14ac:dyDescent="0.2">
      <c r="A301" t="s">
        <v>5511</v>
      </c>
      <c r="B301" t="s">
        <v>5510</v>
      </c>
      <c r="C301">
        <v>108</v>
      </c>
      <c r="D301">
        <v>110</v>
      </c>
      <c r="E301">
        <v>73.7</v>
      </c>
      <c r="F301">
        <v>82.2</v>
      </c>
      <c r="G301">
        <v>115.5</v>
      </c>
      <c r="H301">
        <v>100.1</v>
      </c>
      <c r="I301">
        <v>103.4</v>
      </c>
      <c r="J301">
        <v>103.5</v>
      </c>
      <c r="K301">
        <v>70.5</v>
      </c>
    </row>
    <row r="302" spans="1:11" x14ac:dyDescent="0.2">
      <c r="A302" t="s">
        <v>5509</v>
      </c>
      <c r="B302" t="s">
        <v>5508</v>
      </c>
      <c r="C302">
        <v>104.4</v>
      </c>
      <c r="D302">
        <v>109.6</v>
      </c>
      <c r="E302">
        <v>109.6</v>
      </c>
      <c r="F302">
        <v>86</v>
      </c>
      <c r="G302" t="s">
        <v>50</v>
      </c>
      <c r="H302" t="s">
        <v>50</v>
      </c>
      <c r="I302" t="s">
        <v>50</v>
      </c>
      <c r="J302" t="s">
        <v>50</v>
      </c>
      <c r="K302" t="s">
        <v>50</v>
      </c>
    </row>
    <row r="303" spans="1:11" x14ac:dyDescent="0.2">
      <c r="A303" t="s">
        <v>5507</v>
      </c>
      <c r="B303" t="s">
        <v>5506</v>
      </c>
      <c r="C303">
        <v>79.3</v>
      </c>
      <c r="D303">
        <v>84.5</v>
      </c>
      <c r="E303" t="s">
        <v>50</v>
      </c>
      <c r="F303" t="s">
        <v>50</v>
      </c>
      <c r="G303" t="s">
        <v>50</v>
      </c>
      <c r="H303" t="s">
        <v>50</v>
      </c>
      <c r="I303" t="s">
        <v>50</v>
      </c>
      <c r="J303" t="s">
        <v>50</v>
      </c>
      <c r="K303" t="s">
        <v>50</v>
      </c>
    </row>
    <row r="304" spans="1:11" x14ac:dyDescent="0.2">
      <c r="A304" t="s">
        <v>5505</v>
      </c>
      <c r="B304" t="s">
        <v>5504</v>
      </c>
      <c r="C304">
        <v>99</v>
      </c>
      <c r="D304">
        <v>107.8</v>
      </c>
      <c r="E304" t="s">
        <v>50</v>
      </c>
      <c r="F304" t="s">
        <v>50</v>
      </c>
      <c r="G304" t="s">
        <v>50</v>
      </c>
      <c r="H304" t="s">
        <v>50</v>
      </c>
      <c r="I304" t="s">
        <v>50</v>
      </c>
      <c r="J304" t="s">
        <v>50</v>
      </c>
      <c r="K304" t="s">
        <v>50</v>
      </c>
    </row>
    <row r="305" spans="1:11" x14ac:dyDescent="0.2">
      <c r="A305" t="s">
        <v>5503</v>
      </c>
      <c r="B305" t="s">
        <v>5502</v>
      </c>
      <c r="C305">
        <v>105.6</v>
      </c>
      <c r="D305">
        <v>173</v>
      </c>
      <c r="E305">
        <v>132.1</v>
      </c>
      <c r="F305">
        <v>153.1</v>
      </c>
      <c r="G305">
        <v>90.1</v>
      </c>
      <c r="H305">
        <v>91.3</v>
      </c>
      <c r="I305">
        <v>106.7</v>
      </c>
      <c r="J305">
        <v>114.4</v>
      </c>
      <c r="K305">
        <v>78.599999999999994</v>
      </c>
    </row>
    <row r="306" spans="1:11" x14ac:dyDescent="0.2">
      <c r="A306" t="s">
        <v>5501</v>
      </c>
      <c r="B306" t="s">
        <v>5500</v>
      </c>
      <c r="C306">
        <v>180.5</v>
      </c>
      <c r="D306">
        <v>74.599999999999994</v>
      </c>
      <c r="E306">
        <v>82</v>
      </c>
      <c r="F306">
        <v>55.8</v>
      </c>
      <c r="G306" t="s">
        <v>50</v>
      </c>
      <c r="H306" t="s">
        <v>50</v>
      </c>
      <c r="I306" t="s">
        <v>50</v>
      </c>
      <c r="J306" t="s">
        <v>50</v>
      </c>
      <c r="K306" t="s">
        <v>50</v>
      </c>
    </row>
    <row r="307" spans="1:11" x14ac:dyDescent="0.2">
      <c r="A307" t="s">
        <v>5499</v>
      </c>
      <c r="B307" t="s">
        <v>5498</v>
      </c>
      <c r="C307">
        <v>103.5</v>
      </c>
      <c r="D307">
        <v>73.8</v>
      </c>
      <c r="E307" t="s">
        <v>50</v>
      </c>
      <c r="F307" t="s">
        <v>50</v>
      </c>
      <c r="G307" t="s">
        <v>50</v>
      </c>
      <c r="H307" t="s">
        <v>50</v>
      </c>
      <c r="I307" t="s">
        <v>50</v>
      </c>
      <c r="J307" t="s">
        <v>50</v>
      </c>
      <c r="K307" t="s">
        <v>50</v>
      </c>
    </row>
    <row r="308" spans="1:11" x14ac:dyDescent="0.2">
      <c r="A308" t="s">
        <v>5497</v>
      </c>
      <c r="B308" t="s">
        <v>5496</v>
      </c>
      <c r="C308">
        <v>133.1</v>
      </c>
      <c r="D308">
        <v>87.2</v>
      </c>
      <c r="E308" t="s">
        <v>50</v>
      </c>
      <c r="F308" t="s">
        <v>50</v>
      </c>
      <c r="G308" t="s">
        <v>50</v>
      </c>
      <c r="H308" t="s">
        <v>50</v>
      </c>
      <c r="I308" t="s">
        <v>50</v>
      </c>
      <c r="J308" t="s">
        <v>50</v>
      </c>
      <c r="K308" t="s">
        <v>50</v>
      </c>
    </row>
    <row r="309" spans="1:11" x14ac:dyDescent="0.2">
      <c r="A309" t="s">
        <v>5495</v>
      </c>
      <c r="B309" t="s">
        <v>5494</v>
      </c>
      <c r="C309">
        <v>96.9</v>
      </c>
      <c r="D309">
        <v>129.69999999999999</v>
      </c>
      <c r="E309" t="s">
        <v>50</v>
      </c>
      <c r="F309" t="s">
        <v>50</v>
      </c>
      <c r="G309" t="s">
        <v>50</v>
      </c>
      <c r="H309" t="s">
        <v>50</v>
      </c>
      <c r="I309" t="s">
        <v>50</v>
      </c>
      <c r="J309" t="s">
        <v>50</v>
      </c>
      <c r="K309" t="s">
        <v>50</v>
      </c>
    </row>
    <row r="310" spans="1:11" x14ac:dyDescent="0.2">
      <c r="A310" t="s">
        <v>5493</v>
      </c>
      <c r="B310" t="s">
        <v>5492</v>
      </c>
      <c r="C310">
        <v>91.3</v>
      </c>
      <c r="D310">
        <v>95.4</v>
      </c>
      <c r="E310" t="s">
        <v>50</v>
      </c>
      <c r="F310" t="s">
        <v>50</v>
      </c>
      <c r="G310" t="s">
        <v>50</v>
      </c>
      <c r="H310" t="s">
        <v>50</v>
      </c>
      <c r="I310" t="s">
        <v>50</v>
      </c>
      <c r="J310" t="s">
        <v>50</v>
      </c>
      <c r="K310" t="s">
        <v>50</v>
      </c>
    </row>
    <row r="311" spans="1:11" x14ac:dyDescent="0.2">
      <c r="A311" t="s">
        <v>5491</v>
      </c>
      <c r="B311" t="s">
        <v>5490</v>
      </c>
      <c r="C311">
        <v>114.5</v>
      </c>
      <c r="D311">
        <v>78.400000000000006</v>
      </c>
      <c r="E311">
        <v>202.8</v>
      </c>
      <c r="F311">
        <v>70</v>
      </c>
      <c r="G311">
        <v>89.8</v>
      </c>
      <c r="H311">
        <v>93.7</v>
      </c>
      <c r="I311">
        <v>88.1</v>
      </c>
      <c r="J311">
        <v>103</v>
      </c>
      <c r="K311">
        <v>105.3</v>
      </c>
    </row>
    <row r="312" spans="1:11" x14ac:dyDescent="0.2">
      <c r="A312" t="s">
        <v>5489</v>
      </c>
      <c r="B312" t="s">
        <v>5488</v>
      </c>
      <c r="C312">
        <v>110</v>
      </c>
      <c r="D312">
        <v>96.1</v>
      </c>
      <c r="E312">
        <v>103</v>
      </c>
      <c r="F312">
        <v>70.5</v>
      </c>
      <c r="G312">
        <v>109.5</v>
      </c>
      <c r="H312">
        <v>147.9</v>
      </c>
      <c r="I312">
        <v>93.1</v>
      </c>
      <c r="J312">
        <v>89.5</v>
      </c>
      <c r="K312">
        <v>134.5</v>
      </c>
    </row>
    <row r="313" spans="1:11" x14ac:dyDescent="0.2">
      <c r="A313" t="s">
        <v>5487</v>
      </c>
      <c r="B313" t="s">
        <v>5486</v>
      </c>
      <c r="C313">
        <v>80.900000000000006</v>
      </c>
      <c r="D313">
        <v>77.900000000000006</v>
      </c>
      <c r="E313" t="s">
        <v>50</v>
      </c>
      <c r="F313" t="s">
        <v>50</v>
      </c>
      <c r="G313" t="s">
        <v>50</v>
      </c>
      <c r="H313" t="s">
        <v>50</v>
      </c>
      <c r="I313" t="s">
        <v>50</v>
      </c>
      <c r="J313" t="s">
        <v>50</v>
      </c>
      <c r="K313" t="s">
        <v>50</v>
      </c>
    </row>
    <row r="314" spans="1:11" x14ac:dyDescent="0.2">
      <c r="A314" t="s">
        <v>5485</v>
      </c>
      <c r="B314" t="s">
        <v>5484</v>
      </c>
      <c r="C314">
        <v>116.9</v>
      </c>
      <c r="D314">
        <v>122.2</v>
      </c>
      <c r="E314">
        <v>91.9</v>
      </c>
      <c r="F314">
        <v>123.6</v>
      </c>
      <c r="G314">
        <v>94.1</v>
      </c>
      <c r="H314">
        <v>120.1</v>
      </c>
      <c r="I314">
        <v>110.3</v>
      </c>
      <c r="J314">
        <v>107.7</v>
      </c>
      <c r="K314">
        <v>133.9</v>
      </c>
    </row>
    <row r="315" spans="1:11" x14ac:dyDescent="0.2">
      <c r="A315" t="s">
        <v>5483</v>
      </c>
      <c r="B315" t="s">
        <v>5482</v>
      </c>
      <c r="C315">
        <v>107.9</v>
      </c>
      <c r="D315">
        <v>121.2</v>
      </c>
      <c r="E315" t="s">
        <v>50</v>
      </c>
      <c r="F315" t="s">
        <v>50</v>
      </c>
      <c r="G315" t="s">
        <v>50</v>
      </c>
      <c r="H315" t="s">
        <v>50</v>
      </c>
      <c r="I315" t="s">
        <v>50</v>
      </c>
      <c r="J315" t="s">
        <v>50</v>
      </c>
      <c r="K315" t="s">
        <v>50</v>
      </c>
    </row>
    <row r="316" spans="1:11" x14ac:dyDescent="0.2">
      <c r="A316" t="s">
        <v>5481</v>
      </c>
      <c r="B316" t="s">
        <v>5480</v>
      </c>
      <c r="C316">
        <v>90.3</v>
      </c>
      <c r="D316">
        <v>84.5</v>
      </c>
      <c r="E316" t="s">
        <v>50</v>
      </c>
      <c r="F316" t="s">
        <v>50</v>
      </c>
      <c r="G316" t="s">
        <v>50</v>
      </c>
      <c r="H316" t="s">
        <v>50</v>
      </c>
      <c r="I316" t="s">
        <v>50</v>
      </c>
      <c r="J316" t="s">
        <v>50</v>
      </c>
      <c r="K316" t="s">
        <v>50</v>
      </c>
    </row>
    <row r="317" spans="1:11" x14ac:dyDescent="0.2">
      <c r="A317" t="s">
        <v>5479</v>
      </c>
      <c r="B317" t="s">
        <v>5478</v>
      </c>
      <c r="C317">
        <v>114.8</v>
      </c>
      <c r="D317">
        <v>100.9</v>
      </c>
      <c r="E317">
        <v>98.7</v>
      </c>
      <c r="F317">
        <v>70.2</v>
      </c>
      <c r="G317" t="s">
        <v>50</v>
      </c>
      <c r="H317" t="s">
        <v>50</v>
      </c>
      <c r="I317" t="s">
        <v>50</v>
      </c>
      <c r="J317" t="s">
        <v>50</v>
      </c>
      <c r="K317" t="s">
        <v>50</v>
      </c>
    </row>
    <row r="318" spans="1:11" x14ac:dyDescent="0.2">
      <c r="A318" t="s">
        <v>5477</v>
      </c>
      <c r="B318" t="s">
        <v>5476</v>
      </c>
      <c r="C318">
        <v>88.1</v>
      </c>
      <c r="D318">
        <v>54.8</v>
      </c>
      <c r="E318">
        <v>95.9</v>
      </c>
      <c r="F318">
        <v>104.3</v>
      </c>
      <c r="G318" t="s">
        <v>50</v>
      </c>
      <c r="H318" t="s">
        <v>50</v>
      </c>
      <c r="I318" t="s">
        <v>50</v>
      </c>
      <c r="J318" t="s">
        <v>50</v>
      </c>
      <c r="K318" t="s">
        <v>50</v>
      </c>
    </row>
    <row r="319" spans="1:11" x14ac:dyDescent="0.2">
      <c r="A319" t="s">
        <v>5475</v>
      </c>
      <c r="B319" t="s">
        <v>5474</v>
      </c>
      <c r="C319">
        <v>75.400000000000006</v>
      </c>
      <c r="D319">
        <v>91.3</v>
      </c>
      <c r="E319" t="s">
        <v>50</v>
      </c>
      <c r="F319" t="s">
        <v>50</v>
      </c>
      <c r="G319" t="s">
        <v>50</v>
      </c>
      <c r="H319" t="s">
        <v>50</v>
      </c>
      <c r="I319" t="s">
        <v>50</v>
      </c>
      <c r="J319" t="s">
        <v>50</v>
      </c>
      <c r="K319" t="s">
        <v>50</v>
      </c>
    </row>
    <row r="320" spans="1:11" x14ac:dyDescent="0.2">
      <c r="A320" t="s">
        <v>5473</v>
      </c>
      <c r="B320" t="s">
        <v>5472</v>
      </c>
      <c r="C320">
        <v>106</v>
      </c>
      <c r="D320">
        <v>133</v>
      </c>
      <c r="E320" t="s">
        <v>50</v>
      </c>
      <c r="F320" t="s">
        <v>50</v>
      </c>
      <c r="G320" t="s">
        <v>50</v>
      </c>
      <c r="H320" t="s">
        <v>50</v>
      </c>
      <c r="I320" t="s">
        <v>50</v>
      </c>
      <c r="J320" t="s">
        <v>50</v>
      </c>
      <c r="K320" t="s">
        <v>50</v>
      </c>
    </row>
    <row r="321" spans="1:11" x14ac:dyDescent="0.2">
      <c r="A321" t="s">
        <v>5471</v>
      </c>
      <c r="B321" t="s">
        <v>5470</v>
      </c>
      <c r="C321">
        <v>83.2</v>
      </c>
      <c r="D321">
        <v>109.3</v>
      </c>
      <c r="E321" t="s">
        <v>50</v>
      </c>
      <c r="F321" t="s">
        <v>50</v>
      </c>
      <c r="G321" t="s">
        <v>50</v>
      </c>
      <c r="H321" t="s">
        <v>50</v>
      </c>
      <c r="I321" t="s">
        <v>50</v>
      </c>
      <c r="J321" t="s">
        <v>50</v>
      </c>
      <c r="K321" t="s">
        <v>50</v>
      </c>
    </row>
    <row r="322" spans="1:11" x14ac:dyDescent="0.2">
      <c r="A322" t="s">
        <v>5469</v>
      </c>
      <c r="B322" t="s">
        <v>5468</v>
      </c>
      <c r="C322">
        <v>88</v>
      </c>
      <c r="D322">
        <v>113.6</v>
      </c>
      <c r="E322" t="s">
        <v>50</v>
      </c>
      <c r="F322" t="s">
        <v>50</v>
      </c>
      <c r="G322" t="s">
        <v>50</v>
      </c>
      <c r="H322" t="s">
        <v>50</v>
      </c>
      <c r="I322" t="s">
        <v>50</v>
      </c>
      <c r="J322" t="s">
        <v>50</v>
      </c>
      <c r="K322" t="s">
        <v>50</v>
      </c>
    </row>
    <row r="323" spans="1:11" x14ac:dyDescent="0.2">
      <c r="A323" t="s">
        <v>5467</v>
      </c>
      <c r="B323" t="s">
        <v>5466</v>
      </c>
      <c r="C323">
        <v>98.3</v>
      </c>
      <c r="D323">
        <v>94.2</v>
      </c>
      <c r="E323">
        <v>57.4</v>
      </c>
      <c r="F323">
        <v>68.5</v>
      </c>
      <c r="G323" t="s">
        <v>50</v>
      </c>
      <c r="H323" t="s">
        <v>50</v>
      </c>
      <c r="I323" t="s">
        <v>50</v>
      </c>
      <c r="J323" t="s">
        <v>50</v>
      </c>
      <c r="K323" t="s">
        <v>50</v>
      </c>
    </row>
    <row r="324" spans="1:11" x14ac:dyDescent="0.2">
      <c r="A324" t="s">
        <v>5465</v>
      </c>
      <c r="B324" t="s">
        <v>5464</v>
      </c>
      <c r="C324">
        <v>99</v>
      </c>
      <c r="D324">
        <v>119.9</v>
      </c>
      <c r="E324">
        <v>68.2</v>
      </c>
      <c r="F324">
        <v>127</v>
      </c>
      <c r="G324">
        <v>106.2</v>
      </c>
      <c r="H324">
        <v>127.9</v>
      </c>
      <c r="I324">
        <v>174.8</v>
      </c>
      <c r="J324">
        <v>93.8</v>
      </c>
      <c r="K324">
        <v>101.4</v>
      </c>
    </row>
    <row r="325" spans="1:11" x14ac:dyDescent="0.2">
      <c r="A325" t="s">
        <v>5463</v>
      </c>
      <c r="B325" t="s">
        <v>5462</v>
      </c>
      <c r="C325">
        <v>102.2</v>
      </c>
      <c r="D325">
        <v>144.80000000000001</v>
      </c>
      <c r="E325">
        <v>179.5</v>
      </c>
      <c r="F325">
        <v>135.80000000000001</v>
      </c>
      <c r="G325">
        <v>93.2</v>
      </c>
      <c r="H325">
        <v>91.4</v>
      </c>
      <c r="I325">
        <v>108.2</v>
      </c>
      <c r="J325">
        <v>118.8</v>
      </c>
      <c r="K325">
        <v>65.900000000000006</v>
      </c>
    </row>
    <row r="326" spans="1:11" x14ac:dyDescent="0.2">
      <c r="A326" t="s">
        <v>5461</v>
      </c>
      <c r="B326" t="s">
        <v>5460</v>
      </c>
      <c r="C326">
        <v>87.3</v>
      </c>
      <c r="D326">
        <v>111.7</v>
      </c>
      <c r="E326" t="s">
        <v>50</v>
      </c>
      <c r="F326" t="s">
        <v>50</v>
      </c>
      <c r="G326" t="s">
        <v>50</v>
      </c>
      <c r="H326" t="s">
        <v>50</v>
      </c>
      <c r="I326" t="s">
        <v>50</v>
      </c>
      <c r="J326" t="s">
        <v>50</v>
      </c>
      <c r="K326" t="s">
        <v>50</v>
      </c>
    </row>
    <row r="327" spans="1:11" x14ac:dyDescent="0.2">
      <c r="A327" t="s">
        <v>5459</v>
      </c>
      <c r="B327" t="s">
        <v>5458</v>
      </c>
      <c r="C327">
        <v>91</v>
      </c>
      <c r="D327">
        <v>114.6</v>
      </c>
      <c r="E327">
        <v>77</v>
      </c>
      <c r="F327">
        <v>76.2</v>
      </c>
      <c r="G327" t="s">
        <v>50</v>
      </c>
      <c r="H327" t="s">
        <v>50</v>
      </c>
      <c r="I327" t="s">
        <v>50</v>
      </c>
      <c r="J327" t="s">
        <v>50</v>
      </c>
      <c r="K327" t="s">
        <v>50</v>
      </c>
    </row>
    <row r="328" spans="1:11" x14ac:dyDescent="0.2">
      <c r="A328" t="s">
        <v>5457</v>
      </c>
      <c r="B328" t="s">
        <v>5456</v>
      </c>
      <c r="C328">
        <v>152.4</v>
      </c>
      <c r="D328">
        <v>74.7</v>
      </c>
      <c r="E328">
        <v>179.1</v>
      </c>
      <c r="F328">
        <v>49.2</v>
      </c>
      <c r="G328">
        <v>129.6</v>
      </c>
      <c r="H328">
        <v>114</v>
      </c>
      <c r="I328">
        <v>115.2</v>
      </c>
      <c r="J328">
        <v>114.4</v>
      </c>
      <c r="K328">
        <v>69.8</v>
      </c>
    </row>
    <row r="329" spans="1:11" x14ac:dyDescent="0.2">
      <c r="A329" t="s">
        <v>5455</v>
      </c>
      <c r="B329" t="s">
        <v>5454</v>
      </c>
      <c r="C329">
        <v>100.7</v>
      </c>
      <c r="D329">
        <v>75.599999999999994</v>
      </c>
      <c r="E329">
        <v>79.2</v>
      </c>
      <c r="F329">
        <v>58.7</v>
      </c>
      <c r="G329" t="s">
        <v>50</v>
      </c>
      <c r="H329" t="s">
        <v>50</v>
      </c>
      <c r="I329" t="s">
        <v>50</v>
      </c>
      <c r="J329" t="s">
        <v>50</v>
      </c>
      <c r="K329" t="s">
        <v>50</v>
      </c>
    </row>
    <row r="330" spans="1:11" x14ac:dyDescent="0.2">
      <c r="A330" t="s">
        <v>5453</v>
      </c>
      <c r="B330" t="s">
        <v>5452</v>
      </c>
      <c r="C330" t="s">
        <v>50</v>
      </c>
      <c r="D330" t="s">
        <v>50</v>
      </c>
      <c r="E330">
        <v>98.1</v>
      </c>
      <c r="F330">
        <v>61.6</v>
      </c>
      <c r="G330" t="s">
        <v>50</v>
      </c>
      <c r="H330" t="s">
        <v>50</v>
      </c>
      <c r="I330" t="s">
        <v>50</v>
      </c>
      <c r="J330" t="s">
        <v>50</v>
      </c>
      <c r="K330" t="s">
        <v>50</v>
      </c>
    </row>
    <row r="331" spans="1:11" x14ac:dyDescent="0.2">
      <c r="A331" t="s">
        <v>5451</v>
      </c>
      <c r="B331" t="s">
        <v>5450</v>
      </c>
      <c r="C331">
        <v>74.5</v>
      </c>
      <c r="D331">
        <v>91.7</v>
      </c>
      <c r="E331">
        <v>45.5</v>
      </c>
      <c r="F331">
        <v>68.400000000000006</v>
      </c>
      <c r="G331" t="s">
        <v>50</v>
      </c>
      <c r="H331" t="s">
        <v>50</v>
      </c>
      <c r="I331" t="s">
        <v>50</v>
      </c>
      <c r="J331" t="s">
        <v>50</v>
      </c>
      <c r="K331" t="s">
        <v>50</v>
      </c>
    </row>
    <row r="332" spans="1:11" x14ac:dyDescent="0.2">
      <c r="A332" t="s">
        <v>5449</v>
      </c>
      <c r="B332" t="s">
        <v>5448</v>
      </c>
      <c r="C332">
        <v>112.4</v>
      </c>
      <c r="D332">
        <v>126.6</v>
      </c>
      <c r="E332">
        <v>147.1</v>
      </c>
      <c r="F332">
        <v>103</v>
      </c>
      <c r="G332">
        <v>132.1</v>
      </c>
      <c r="H332">
        <v>110.1</v>
      </c>
      <c r="I332">
        <v>102</v>
      </c>
      <c r="J332">
        <v>90.3</v>
      </c>
      <c r="K332">
        <v>108.1</v>
      </c>
    </row>
    <row r="333" spans="1:11" x14ac:dyDescent="0.2">
      <c r="A333" t="s">
        <v>5447</v>
      </c>
      <c r="B333" t="s">
        <v>5446</v>
      </c>
      <c r="C333">
        <v>114.3</v>
      </c>
      <c r="D333">
        <v>99.2</v>
      </c>
      <c r="E333">
        <v>110.4</v>
      </c>
      <c r="F333">
        <v>169.3</v>
      </c>
      <c r="G333" t="s">
        <v>50</v>
      </c>
      <c r="H333" t="s">
        <v>50</v>
      </c>
      <c r="I333" t="s">
        <v>50</v>
      </c>
      <c r="J333" t="s">
        <v>50</v>
      </c>
      <c r="K333" t="s">
        <v>50</v>
      </c>
    </row>
    <row r="334" spans="1:11" x14ac:dyDescent="0.2">
      <c r="A334" t="s">
        <v>5445</v>
      </c>
      <c r="B334" t="s">
        <v>5444</v>
      </c>
      <c r="C334">
        <v>108.8</v>
      </c>
      <c r="D334">
        <v>85.4</v>
      </c>
      <c r="E334">
        <v>85.4</v>
      </c>
      <c r="F334">
        <v>86.2</v>
      </c>
      <c r="G334" t="s">
        <v>50</v>
      </c>
      <c r="H334" t="s">
        <v>50</v>
      </c>
      <c r="I334" t="s">
        <v>50</v>
      </c>
      <c r="J334" t="s">
        <v>50</v>
      </c>
      <c r="K334" t="s">
        <v>50</v>
      </c>
    </row>
    <row r="335" spans="1:11" x14ac:dyDescent="0.2">
      <c r="A335" t="s">
        <v>5443</v>
      </c>
      <c r="B335" t="s">
        <v>5442</v>
      </c>
      <c r="C335">
        <v>160.1</v>
      </c>
      <c r="D335">
        <v>65</v>
      </c>
      <c r="E335" t="s">
        <v>50</v>
      </c>
      <c r="F335" t="s">
        <v>50</v>
      </c>
      <c r="G335" t="s">
        <v>50</v>
      </c>
      <c r="H335" t="s">
        <v>50</v>
      </c>
      <c r="I335" t="s">
        <v>50</v>
      </c>
      <c r="J335" t="s">
        <v>50</v>
      </c>
      <c r="K335" t="s">
        <v>50</v>
      </c>
    </row>
    <row r="336" spans="1:11" x14ac:dyDescent="0.2">
      <c r="A336" t="s">
        <v>5441</v>
      </c>
      <c r="B336" t="s">
        <v>5440</v>
      </c>
      <c r="C336">
        <v>85.2</v>
      </c>
      <c r="D336">
        <v>157.9</v>
      </c>
      <c r="E336">
        <v>81.5</v>
      </c>
      <c r="F336">
        <v>150.80000000000001</v>
      </c>
      <c r="G336">
        <v>91.7</v>
      </c>
      <c r="H336">
        <v>115.3</v>
      </c>
      <c r="I336">
        <v>101.8</v>
      </c>
      <c r="J336">
        <v>81.900000000000006</v>
      </c>
      <c r="K336">
        <v>110.8</v>
      </c>
    </row>
    <row r="337" spans="1:11" x14ac:dyDescent="0.2">
      <c r="A337" t="s">
        <v>5439</v>
      </c>
      <c r="B337" t="s">
        <v>5438</v>
      </c>
      <c r="C337">
        <v>106.1</v>
      </c>
      <c r="D337">
        <v>96.7</v>
      </c>
      <c r="E337" t="s">
        <v>50</v>
      </c>
      <c r="F337" t="s">
        <v>50</v>
      </c>
      <c r="G337" t="s">
        <v>50</v>
      </c>
      <c r="H337" t="s">
        <v>50</v>
      </c>
      <c r="I337" t="s">
        <v>50</v>
      </c>
      <c r="J337" t="s">
        <v>50</v>
      </c>
      <c r="K337" t="s">
        <v>50</v>
      </c>
    </row>
    <row r="338" spans="1:11" x14ac:dyDescent="0.2">
      <c r="A338" t="s">
        <v>5437</v>
      </c>
      <c r="B338" t="s">
        <v>5436</v>
      </c>
      <c r="C338">
        <v>96.1</v>
      </c>
      <c r="D338">
        <v>115.1</v>
      </c>
      <c r="E338">
        <v>58.5</v>
      </c>
      <c r="F338">
        <v>65.2</v>
      </c>
      <c r="G338" t="s">
        <v>50</v>
      </c>
      <c r="H338" t="s">
        <v>50</v>
      </c>
      <c r="I338" t="s">
        <v>50</v>
      </c>
      <c r="J338" t="s">
        <v>50</v>
      </c>
      <c r="K338" t="s">
        <v>50</v>
      </c>
    </row>
    <row r="339" spans="1:11" x14ac:dyDescent="0.2">
      <c r="A339" t="s">
        <v>5435</v>
      </c>
      <c r="B339" t="s">
        <v>5434</v>
      </c>
      <c r="C339">
        <v>84.8</v>
      </c>
      <c r="D339">
        <v>100.5</v>
      </c>
      <c r="E339">
        <v>99.5</v>
      </c>
      <c r="F339">
        <v>104</v>
      </c>
      <c r="G339" t="s">
        <v>50</v>
      </c>
      <c r="H339" t="s">
        <v>50</v>
      </c>
      <c r="I339" t="s">
        <v>50</v>
      </c>
      <c r="J339" t="s">
        <v>50</v>
      </c>
      <c r="K339" t="s">
        <v>50</v>
      </c>
    </row>
    <row r="340" spans="1:11" x14ac:dyDescent="0.2">
      <c r="A340" t="s">
        <v>5433</v>
      </c>
      <c r="B340" t="s">
        <v>5432</v>
      </c>
      <c r="C340">
        <v>93.5</v>
      </c>
      <c r="D340">
        <v>95.1</v>
      </c>
      <c r="E340">
        <v>53.8</v>
      </c>
      <c r="F340">
        <v>77.5</v>
      </c>
      <c r="G340">
        <v>92.4</v>
      </c>
      <c r="H340">
        <v>103.4</v>
      </c>
      <c r="I340">
        <v>85.2</v>
      </c>
      <c r="J340">
        <v>96.4</v>
      </c>
      <c r="K340">
        <v>169.2</v>
      </c>
    </row>
    <row r="341" spans="1:11" x14ac:dyDescent="0.2">
      <c r="A341" t="s">
        <v>5431</v>
      </c>
      <c r="B341" t="s">
        <v>5430</v>
      </c>
      <c r="C341">
        <v>91.9</v>
      </c>
      <c r="D341">
        <v>89.9</v>
      </c>
      <c r="E341">
        <v>83.5</v>
      </c>
      <c r="F341">
        <v>96.9</v>
      </c>
      <c r="G341" t="s">
        <v>50</v>
      </c>
      <c r="H341" t="s">
        <v>50</v>
      </c>
      <c r="I341" t="s">
        <v>50</v>
      </c>
      <c r="J341" t="s">
        <v>50</v>
      </c>
      <c r="K341" t="s">
        <v>50</v>
      </c>
    </row>
    <row r="342" spans="1:11" x14ac:dyDescent="0.2">
      <c r="A342" t="s">
        <v>5429</v>
      </c>
      <c r="B342" t="s">
        <v>5428</v>
      </c>
      <c r="C342">
        <v>78.599999999999994</v>
      </c>
      <c r="D342">
        <v>65.900000000000006</v>
      </c>
      <c r="E342">
        <v>93.9</v>
      </c>
      <c r="F342">
        <v>73.599999999999994</v>
      </c>
      <c r="G342">
        <v>100.3</v>
      </c>
      <c r="H342">
        <v>84.5</v>
      </c>
      <c r="I342">
        <v>111.3</v>
      </c>
      <c r="J342">
        <v>89.8</v>
      </c>
      <c r="K342">
        <v>99.3</v>
      </c>
    </row>
    <row r="343" spans="1:11" x14ac:dyDescent="0.2">
      <c r="A343" t="s">
        <v>5427</v>
      </c>
      <c r="B343" t="s">
        <v>5426</v>
      </c>
      <c r="C343">
        <v>88.3</v>
      </c>
      <c r="D343">
        <v>89.2</v>
      </c>
      <c r="E343" t="s">
        <v>50</v>
      </c>
      <c r="F343" t="s">
        <v>50</v>
      </c>
      <c r="G343" t="s">
        <v>50</v>
      </c>
      <c r="H343" t="s">
        <v>50</v>
      </c>
      <c r="I343" t="s">
        <v>50</v>
      </c>
      <c r="J343" t="s">
        <v>50</v>
      </c>
      <c r="K343" t="s">
        <v>50</v>
      </c>
    </row>
    <row r="344" spans="1:11" x14ac:dyDescent="0.2">
      <c r="A344" t="s">
        <v>5425</v>
      </c>
      <c r="B344" t="s">
        <v>5424</v>
      </c>
      <c r="C344">
        <v>129.19999999999999</v>
      </c>
      <c r="D344">
        <v>144</v>
      </c>
      <c r="E344">
        <v>133.80000000000001</v>
      </c>
      <c r="F344">
        <v>117</v>
      </c>
      <c r="G344" t="s">
        <v>50</v>
      </c>
      <c r="H344" t="s">
        <v>50</v>
      </c>
      <c r="I344" t="s">
        <v>50</v>
      </c>
      <c r="J344" t="s">
        <v>50</v>
      </c>
      <c r="K344" t="s">
        <v>50</v>
      </c>
    </row>
    <row r="345" spans="1:11" x14ac:dyDescent="0.2">
      <c r="A345" t="s">
        <v>5423</v>
      </c>
      <c r="B345" t="s">
        <v>5422</v>
      </c>
      <c r="C345">
        <v>94.9</v>
      </c>
      <c r="D345">
        <v>74.599999999999994</v>
      </c>
      <c r="E345">
        <v>71.900000000000006</v>
      </c>
      <c r="F345">
        <v>64.099999999999994</v>
      </c>
      <c r="G345" t="s">
        <v>50</v>
      </c>
      <c r="H345" t="s">
        <v>50</v>
      </c>
      <c r="I345" t="s">
        <v>50</v>
      </c>
      <c r="J345" t="s">
        <v>50</v>
      </c>
      <c r="K345" t="s">
        <v>50</v>
      </c>
    </row>
    <row r="346" spans="1:11" x14ac:dyDescent="0.2">
      <c r="A346" t="s">
        <v>5421</v>
      </c>
      <c r="B346" t="s">
        <v>5420</v>
      </c>
      <c r="C346">
        <v>105.7</v>
      </c>
      <c r="D346">
        <v>141.80000000000001</v>
      </c>
      <c r="E346">
        <v>108.7</v>
      </c>
      <c r="F346">
        <v>114</v>
      </c>
      <c r="G346">
        <v>87.3</v>
      </c>
      <c r="H346">
        <v>81.8</v>
      </c>
      <c r="I346">
        <v>108.1</v>
      </c>
      <c r="J346">
        <v>121.3</v>
      </c>
      <c r="K346">
        <v>73</v>
      </c>
    </row>
    <row r="347" spans="1:11" x14ac:dyDescent="0.2">
      <c r="A347" t="s">
        <v>5419</v>
      </c>
      <c r="B347" t="s">
        <v>5418</v>
      </c>
      <c r="C347">
        <v>112.3</v>
      </c>
      <c r="D347">
        <v>120.4</v>
      </c>
      <c r="E347">
        <v>99.2</v>
      </c>
      <c r="F347">
        <v>139.80000000000001</v>
      </c>
      <c r="G347">
        <v>96</v>
      </c>
      <c r="H347">
        <v>88.6</v>
      </c>
      <c r="I347">
        <v>88.9</v>
      </c>
      <c r="J347">
        <v>116.9</v>
      </c>
      <c r="K347">
        <v>74.2</v>
      </c>
    </row>
    <row r="348" spans="1:11" x14ac:dyDescent="0.2">
      <c r="A348" t="s">
        <v>5417</v>
      </c>
      <c r="B348" t="s">
        <v>5416</v>
      </c>
      <c r="C348">
        <v>103.7</v>
      </c>
      <c r="D348">
        <v>63.8</v>
      </c>
      <c r="E348">
        <v>172.5</v>
      </c>
      <c r="F348">
        <v>115.7</v>
      </c>
      <c r="G348">
        <v>105.9</v>
      </c>
      <c r="H348">
        <v>99.1</v>
      </c>
      <c r="I348">
        <v>88.8</v>
      </c>
      <c r="J348">
        <v>109.5</v>
      </c>
      <c r="K348">
        <v>100.6</v>
      </c>
    </row>
    <row r="349" spans="1:11" x14ac:dyDescent="0.2">
      <c r="A349" t="s">
        <v>5415</v>
      </c>
      <c r="B349" t="s">
        <v>5414</v>
      </c>
      <c r="C349">
        <v>104.3</v>
      </c>
      <c r="D349">
        <v>105.9</v>
      </c>
      <c r="E349" t="s">
        <v>50</v>
      </c>
      <c r="F349" t="s">
        <v>50</v>
      </c>
      <c r="G349" t="s">
        <v>50</v>
      </c>
      <c r="H349" t="s">
        <v>50</v>
      </c>
      <c r="I349" t="s">
        <v>50</v>
      </c>
      <c r="J349" t="s">
        <v>50</v>
      </c>
      <c r="K349" t="s">
        <v>50</v>
      </c>
    </row>
    <row r="350" spans="1:11" x14ac:dyDescent="0.2">
      <c r="A350" t="s">
        <v>5413</v>
      </c>
      <c r="B350" t="s">
        <v>5412</v>
      </c>
      <c r="C350">
        <v>100.7</v>
      </c>
      <c r="D350">
        <v>101.9</v>
      </c>
      <c r="E350">
        <v>90.6</v>
      </c>
      <c r="F350">
        <v>52.8</v>
      </c>
      <c r="G350" t="s">
        <v>50</v>
      </c>
      <c r="H350" t="s">
        <v>50</v>
      </c>
      <c r="I350" t="s">
        <v>50</v>
      </c>
      <c r="J350" t="s">
        <v>50</v>
      </c>
      <c r="K350" t="s">
        <v>50</v>
      </c>
    </row>
    <row r="351" spans="1:11" x14ac:dyDescent="0.2">
      <c r="A351" t="s">
        <v>5411</v>
      </c>
      <c r="B351" t="s">
        <v>5410</v>
      </c>
      <c r="C351">
        <v>98.3</v>
      </c>
      <c r="D351">
        <v>144.69999999999999</v>
      </c>
      <c r="E351">
        <v>80</v>
      </c>
      <c r="F351">
        <v>110.8</v>
      </c>
      <c r="G351" t="s">
        <v>50</v>
      </c>
      <c r="H351" t="s">
        <v>50</v>
      </c>
      <c r="I351" t="s">
        <v>50</v>
      </c>
      <c r="J351" t="s">
        <v>50</v>
      </c>
      <c r="K351" t="s">
        <v>50</v>
      </c>
    </row>
    <row r="352" spans="1:11" x14ac:dyDescent="0.2">
      <c r="A352" t="s">
        <v>5409</v>
      </c>
      <c r="B352" t="s">
        <v>5408</v>
      </c>
      <c r="C352">
        <v>101.5</v>
      </c>
      <c r="D352">
        <v>123.1</v>
      </c>
      <c r="E352">
        <v>84.7</v>
      </c>
      <c r="F352">
        <v>83.3</v>
      </c>
      <c r="G352">
        <v>98.4</v>
      </c>
      <c r="H352">
        <v>129.5</v>
      </c>
      <c r="I352">
        <v>72.7</v>
      </c>
      <c r="J352">
        <v>98.6</v>
      </c>
      <c r="K352">
        <v>141.9</v>
      </c>
    </row>
    <row r="353" spans="1:11" x14ac:dyDescent="0.2">
      <c r="A353" t="s">
        <v>5407</v>
      </c>
      <c r="B353" t="s">
        <v>5406</v>
      </c>
      <c r="C353">
        <v>86.3</v>
      </c>
      <c r="D353">
        <v>69.8</v>
      </c>
      <c r="E353" t="s">
        <v>50</v>
      </c>
      <c r="F353" t="s">
        <v>50</v>
      </c>
      <c r="G353" t="s">
        <v>50</v>
      </c>
      <c r="H353" t="s">
        <v>50</v>
      </c>
      <c r="I353" t="s">
        <v>50</v>
      </c>
      <c r="J353" t="s">
        <v>50</v>
      </c>
      <c r="K353" t="s">
        <v>50</v>
      </c>
    </row>
    <row r="354" spans="1:11" x14ac:dyDescent="0.2">
      <c r="A354" t="s">
        <v>5405</v>
      </c>
      <c r="B354" t="s">
        <v>5404</v>
      </c>
      <c r="C354">
        <v>91</v>
      </c>
      <c r="D354">
        <v>81.8</v>
      </c>
      <c r="E354" t="s">
        <v>50</v>
      </c>
      <c r="F354" t="s">
        <v>50</v>
      </c>
      <c r="G354" t="s">
        <v>50</v>
      </c>
      <c r="H354" t="s">
        <v>50</v>
      </c>
      <c r="I354" t="s">
        <v>50</v>
      </c>
      <c r="J354" t="s">
        <v>50</v>
      </c>
      <c r="K354" t="s">
        <v>50</v>
      </c>
    </row>
    <row r="355" spans="1:11" x14ac:dyDescent="0.2">
      <c r="A355" t="s">
        <v>5403</v>
      </c>
      <c r="B355" t="s">
        <v>5402</v>
      </c>
      <c r="C355">
        <v>134.1</v>
      </c>
      <c r="D355">
        <v>63.1</v>
      </c>
      <c r="E355" t="s">
        <v>50</v>
      </c>
      <c r="F355" t="s">
        <v>50</v>
      </c>
      <c r="G355">
        <v>103.2</v>
      </c>
      <c r="H355">
        <v>123</v>
      </c>
      <c r="I355">
        <v>98</v>
      </c>
      <c r="J355">
        <v>83.9</v>
      </c>
      <c r="K355">
        <v>111.2</v>
      </c>
    </row>
    <row r="356" spans="1:11" x14ac:dyDescent="0.2">
      <c r="A356" t="s">
        <v>5401</v>
      </c>
      <c r="B356" t="s">
        <v>5400</v>
      </c>
      <c r="C356">
        <v>92.4</v>
      </c>
      <c r="D356">
        <v>105.9</v>
      </c>
      <c r="E356">
        <v>139.30000000000001</v>
      </c>
      <c r="F356">
        <v>73.400000000000006</v>
      </c>
      <c r="G356" t="s">
        <v>50</v>
      </c>
      <c r="H356" t="s">
        <v>50</v>
      </c>
      <c r="I356" t="s">
        <v>50</v>
      </c>
      <c r="J356" t="s">
        <v>50</v>
      </c>
      <c r="K356" t="s">
        <v>50</v>
      </c>
    </row>
    <row r="357" spans="1:11" x14ac:dyDescent="0.2">
      <c r="A357" t="s">
        <v>5399</v>
      </c>
      <c r="B357" t="s">
        <v>5398</v>
      </c>
      <c r="C357">
        <v>105.6</v>
      </c>
      <c r="D357">
        <v>107.1</v>
      </c>
      <c r="E357">
        <v>116.1</v>
      </c>
      <c r="F357">
        <v>98.2</v>
      </c>
      <c r="G357">
        <v>109.3</v>
      </c>
      <c r="H357">
        <v>111.5</v>
      </c>
      <c r="I357">
        <v>107.9</v>
      </c>
      <c r="J357">
        <v>98.4</v>
      </c>
      <c r="K357">
        <v>113</v>
      </c>
    </row>
    <row r="358" spans="1:11" x14ac:dyDescent="0.2">
      <c r="A358" t="s">
        <v>5397</v>
      </c>
      <c r="B358" t="s">
        <v>5396</v>
      </c>
      <c r="C358">
        <v>98</v>
      </c>
      <c r="D358">
        <v>127.7</v>
      </c>
      <c r="E358">
        <v>112.1</v>
      </c>
      <c r="F358">
        <v>112.3</v>
      </c>
      <c r="G358" t="s">
        <v>50</v>
      </c>
      <c r="H358" t="s">
        <v>50</v>
      </c>
      <c r="I358" t="s">
        <v>50</v>
      </c>
      <c r="J358" t="s">
        <v>50</v>
      </c>
      <c r="K358" t="s">
        <v>50</v>
      </c>
    </row>
    <row r="359" spans="1:11" x14ac:dyDescent="0.2">
      <c r="A359" t="s">
        <v>5395</v>
      </c>
      <c r="B359" t="s">
        <v>5394</v>
      </c>
      <c r="C359">
        <v>109.2</v>
      </c>
      <c r="D359">
        <v>137.1</v>
      </c>
      <c r="E359">
        <v>126.9</v>
      </c>
      <c r="F359">
        <v>139.5</v>
      </c>
      <c r="G359">
        <v>128.4</v>
      </c>
      <c r="H359">
        <v>126.3</v>
      </c>
      <c r="I359">
        <v>119.9</v>
      </c>
      <c r="J359">
        <v>87.4</v>
      </c>
      <c r="K359">
        <v>74.5</v>
      </c>
    </row>
    <row r="360" spans="1:11" x14ac:dyDescent="0.2">
      <c r="A360" t="s">
        <v>5393</v>
      </c>
      <c r="B360" t="s">
        <v>5392</v>
      </c>
      <c r="C360">
        <v>97.8</v>
      </c>
      <c r="D360">
        <v>93.1</v>
      </c>
      <c r="E360" t="s">
        <v>50</v>
      </c>
      <c r="F360" t="s">
        <v>50</v>
      </c>
      <c r="G360" t="s">
        <v>50</v>
      </c>
      <c r="H360" t="s">
        <v>50</v>
      </c>
      <c r="I360" t="s">
        <v>50</v>
      </c>
      <c r="J360" t="s">
        <v>50</v>
      </c>
      <c r="K360" t="s">
        <v>50</v>
      </c>
    </row>
    <row r="361" spans="1:11" x14ac:dyDescent="0.2">
      <c r="A361" t="s">
        <v>5391</v>
      </c>
      <c r="B361" t="s">
        <v>5390</v>
      </c>
      <c r="C361">
        <v>101.6</v>
      </c>
      <c r="D361">
        <v>105.5</v>
      </c>
      <c r="E361">
        <v>108.2</v>
      </c>
      <c r="F361">
        <v>133.30000000000001</v>
      </c>
      <c r="G361" t="s">
        <v>50</v>
      </c>
      <c r="H361" t="s">
        <v>50</v>
      </c>
      <c r="I361" t="s">
        <v>50</v>
      </c>
      <c r="J361" t="s">
        <v>50</v>
      </c>
      <c r="K361" t="s">
        <v>50</v>
      </c>
    </row>
    <row r="362" spans="1:11" x14ac:dyDescent="0.2">
      <c r="A362" t="s">
        <v>5389</v>
      </c>
      <c r="B362" t="s">
        <v>5388</v>
      </c>
      <c r="C362">
        <v>112.4</v>
      </c>
      <c r="D362">
        <v>105.7</v>
      </c>
      <c r="E362" t="s">
        <v>50</v>
      </c>
      <c r="F362" t="s">
        <v>50</v>
      </c>
      <c r="G362" t="s">
        <v>50</v>
      </c>
      <c r="H362" t="s">
        <v>50</v>
      </c>
      <c r="I362" t="s">
        <v>50</v>
      </c>
      <c r="J362" t="s">
        <v>50</v>
      </c>
      <c r="K362" t="s">
        <v>50</v>
      </c>
    </row>
    <row r="363" spans="1:11" x14ac:dyDescent="0.2">
      <c r="A363" t="s">
        <v>5387</v>
      </c>
      <c r="B363" t="s">
        <v>5386</v>
      </c>
      <c r="C363">
        <v>114.6</v>
      </c>
      <c r="D363">
        <v>135</v>
      </c>
      <c r="E363">
        <v>120.4</v>
      </c>
      <c r="F363">
        <v>141.80000000000001</v>
      </c>
      <c r="G363">
        <v>98.1</v>
      </c>
      <c r="H363">
        <v>98.6</v>
      </c>
      <c r="I363">
        <v>108.2</v>
      </c>
      <c r="J363">
        <v>105.4</v>
      </c>
      <c r="K363">
        <v>92.7</v>
      </c>
    </row>
    <row r="364" spans="1:11" x14ac:dyDescent="0.2">
      <c r="A364" t="s">
        <v>5385</v>
      </c>
      <c r="B364" t="s">
        <v>5384</v>
      </c>
      <c r="C364">
        <v>100.4</v>
      </c>
      <c r="D364">
        <v>104</v>
      </c>
      <c r="E364">
        <v>90.4</v>
      </c>
      <c r="F364">
        <v>92.4</v>
      </c>
      <c r="G364" t="s">
        <v>50</v>
      </c>
      <c r="H364" t="s">
        <v>50</v>
      </c>
      <c r="I364" t="s">
        <v>50</v>
      </c>
      <c r="J364" t="s">
        <v>50</v>
      </c>
      <c r="K364" t="s">
        <v>50</v>
      </c>
    </row>
    <row r="365" spans="1:11" x14ac:dyDescent="0.2">
      <c r="A365" t="s">
        <v>5383</v>
      </c>
      <c r="B365" t="s">
        <v>5382</v>
      </c>
      <c r="C365">
        <v>103.9</v>
      </c>
      <c r="D365">
        <v>69.3</v>
      </c>
      <c r="E365" t="s">
        <v>50</v>
      </c>
      <c r="F365" t="s">
        <v>50</v>
      </c>
      <c r="G365" t="s">
        <v>50</v>
      </c>
      <c r="H365" t="s">
        <v>50</v>
      </c>
      <c r="I365" t="s">
        <v>50</v>
      </c>
      <c r="J365" t="s">
        <v>50</v>
      </c>
      <c r="K365" t="s">
        <v>50</v>
      </c>
    </row>
    <row r="366" spans="1:11" x14ac:dyDescent="0.2">
      <c r="A366" t="s">
        <v>5381</v>
      </c>
      <c r="B366" t="s">
        <v>5380</v>
      </c>
      <c r="C366">
        <v>120.4</v>
      </c>
      <c r="D366">
        <v>105.2</v>
      </c>
      <c r="E366">
        <v>123.8</v>
      </c>
      <c r="F366">
        <v>89.5</v>
      </c>
      <c r="G366">
        <v>89.2</v>
      </c>
      <c r="H366">
        <v>80.7</v>
      </c>
      <c r="I366">
        <v>101.7</v>
      </c>
      <c r="J366">
        <v>118</v>
      </c>
      <c r="K366">
        <v>73</v>
      </c>
    </row>
    <row r="367" spans="1:11" x14ac:dyDescent="0.2">
      <c r="A367" t="s">
        <v>5379</v>
      </c>
      <c r="B367" t="s">
        <v>5378</v>
      </c>
      <c r="C367">
        <v>61.5</v>
      </c>
      <c r="D367">
        <v>55.5</v>
      </c>
      <c r="E367">
        <v>67.900000000000006</v>
      </c>
      <c r="F367">
        <v>64.8</v>
      </c>
      <c r="G367">
        <v>325.39999999999998</v>
      </c>
      <c r="H367">
        <v>437.8</v>
      </c>
      <c r="I367">
        <v>35.700000000000003</v>
      </c>
      <c r="J367">
        <v>19.399999999999999</v>
      </c>
      <c r="K367">
        <v>34.700000000000003</v>
      </c>
    </row>
    <row r="368" spans="1:11" x14ac:dyDescent="0.2">
      <c r="A368" t="s">
        <v>5377</v>
      </c>
      <c r="B368" t="s">
        <v>5376</v>
      </c>
      <c r="C368">
        <v>103.1</v>
      </c>
      <c r="D368">
        <v>78.3</v>
      </c>
      <c r="E368">
        <v>91.6</v>
      </c>
      <c r="F368">
        <v>67.599999999999994</v>
      </c>
      <c r="G368" t="s">
        <v>50</v>
      </c>
      <c r="H368" t="s">
        <v>50</v>
      </c>
      <c r="I368" t="s">
        <v>50</v>
      </c>
      <c r="J368" t="s">
        <v>50</v>
      </c>
      <c r="K368" t="s">
        <v>50</v>
      </c>
    </row>
    <row r="369" spans="1:11" x14ac:dyDescent="0.2">
      <c r="A369" t="s">
        <v>5375</v>
      </c>
      <c r="B369" t="s">
        <v>5374</v>
      </c>
      <c r="C369">
        <v>99.2</v>
      </c>
      <c r="D369">
        <v>100.5</v>
      </c>
      <c r="E369">
        <v>95.3</v>
      </c>
      <c r="F369">
        <v>92.5</v>
      </c>
      <c r="G369">
        <v>98.6</v>
      </c>
      <c r="H369">
        <v>143.1</v>
      </c>
      <c r="I369">
        <v>108.3</v>
      </c>
      <c r="J369">
        <v>99.2</v>
      </c>
      <c r="K369">
        <v>107.5</v>
      </c>
    </row>
    <row r="370" spans="1:11" x14ac:dyDescent="0.2">
      <c r="A370" t="s">
        <v>5373</v>
      </c>
      <c r="B370" t="s">
        <v>5372</v>
      </c>
      <c r="C370">
        <v>118.5</v>
      </c>
      <c r="D370">
        <v>66.400000000000006</v>
      </c>
      <c r="E370">
        <v>124.4</v>
      </c>
      <c r="F370">
        <v>65.7</v>
      </c>
      <c r="G370" t="s">
        <v>50</v>
      </c>
      <c r="H370" t="s">
        <v>50</v>
      </c>
      <c r="I370" t="s">
        <v>50</v>
      </c>
      <c r="J370" t="s">
        <v>50</v>
      </c>
      <c r="K370" t="s">
        <v>50</v>
      </c>
    </row>
    <row r="371" spans="1:11" x14ac:dyDescent="0.2">
      <c r="A371" t="s">
        <v>5371</v>
      </c>
      <c r="B371" t="s">
        <v>5370</v>
      </c>
      <c r="C371">
        <v>115.4</v>
      </c>
      <c r="D371">
        <v>58.5</v>
      </c>
      <c r="E371">
        <v>88.8</v>
      </c>
      <c r="F371">
        <v>61.4</v>
      </c>
      <c r="G371" t="s">
        <v>50</v>
      </c>
      <c r="H371" t="s">
        <v>50</v>
      </c>
      <c r="I371" t="s">
        <v>50</v>
      </c>
      <c r="J371" t="s">
        <v>50</v>
      </c>
      <c r="K371" t="s">
        <v>50</v>
      </c>
    </row>
    <row r="372" spans="1:11" x14ac:dyDescent="0.2">
      <c r="A372" t="s">
        <v>5369</v>
      </c>
      <c r="B372" t="s">
        <v>5368</v>
      </c>
      <c r="C372">
        <v>90.9</v>
      </c>
      <c r="D372">
        <v>125.5</v>
      </c>
      <c r="E372">
        <v>36</v>
      </c>
      <c r="F372">
        <v>130.4</v>
      </c>
      <c r="G372">
        <v>98.8</v>
      </c>
      <c r="H372">
        <v>119</v>
      </c>
      <c r="I372">
        <v>115.4</v>
      </c>
      <c r="J372">
        <v>93.4</v>
      </c>
      <c r="K372">
        <v>89.1</v>
      </c>
    </row>
    <row r="373" spans="1:11" x14ac:dyDescent="0.2">
      <c r="A373" t="s">
        <v>5367</v>
      </c>
      <c r="B373" t="s">
        <v>5366</v>
      </c>
      <c r="C373">
        <v>106.5</v>
      </c>
      <c r="D373">
        <v>80.7</v>
      </c>
      <c r="E373">
        <v>73.7</v>
      </c>
      <c r="F373">
        <v>70.5</v>
      </c>
      <c r="G373">
        <v>144.5</v>
      </c>
      <c r="H373">
        <v>146.69999999999999</v>
      </c>
      <c r="I373">
        <v>151.30000000000001</v>
      </c>
      <c r="J373">
        <v>55.9</v>
      </c>
      <c r="K373">
        <v>91.1</v>
      </c>
    </row>
    <row r="374" spans="1:11" x14ac:dyDescent="0.2">
      <c r="A374" t="s">
        <v>5365</v>
      </c>
      <c r="B374" t="s">
        <v>5364</v>
      </c>
      <c r="C374">
        <v>99</v>
      </c>
      <c r="D374">
        <v>163</v>
      </c>
      <c r="E374">
        <v>119.6</v>
      </c>
      <c r="F374">
        <v>146.69999999999999</v>
      </c>
      <c r="G374" t="s">
        <v>50</v>
      </c>
      <c r="H374" t="s">
        <v>50</v>
      </c>
      <c r="I374" t="s">
        <v>50</v>
      </c>
      <c r="J374" t="s">
        <v>50</v>
      </c>
      <c r="K374" t="s">
        <v>50</v>
      </c>
    </row>
    <row r="375" spans="1:11" x14ac:dyDescent="0.2">
      <c r="A375" t="s">
        <v>5363</v>
      </c>
      <c r="B375" t="s">
        <v>5362</v>
      </c>
      <c r="C375">
        <v>122.1</v>
      </c>
      <c r="D375">
        <v>119.9</v>
      </c>
      <c r="E375" t="s">
        <v>50</v>
      </c>
      <c r="F375" t="s">
        <v>50</v>
      </c>
      <c r="G375" t="s">
        <v>50</v>
      </c>
      <c r="H375" t="s">
        <v>50</v>
      </c>
      <c r="I375" t="s">
        <v>50</v>
      </c>
      <c r="J375" t="s">
        <v>50</v>
      </c>
      <c r="K375" t="s">
        <v>50</v>
      </c>
    </row>
    <row r="376" spans="1:11" x14ac:dyDescent="0.2">
      <c r="A376" t="s">
        <v>5361</v>
      </c>
      <c r="B376" t="s">
        <v>5360</v>
      </c>
      <c r="C376">
        <v>142.1</v>
      </c>
      <c r="D376">
        <v>212.9</v>
      </c>
      <c r="E376" t="s">
        <v>50</v>
      </c>
      <c r="F376" t="s">
        <v>50</v>
      </c>
      <c r="G376" t="s">
        <v>50</v>
      </c>
      <c r="H376" t="s">
        <v>50</v>
      </c>
      <c r="I376" t="s">
        <v>50</v>
      </c>
      <c r="J376" t="s">
        <v>50</v>
      </c>
      <c r="K376" t="s">
        <v>50</v>
      </c>
    </row>
    <row r="377" spans="1:11" x14ac:dyDescent="0.2">
      <c r="A377" t="s">
        <v>5359</v>
      </c>
      <c r="B377" t="s">
        <v>5358</v>
      </c>
      <c r="C377">
        <v>63.7</v>
      </c>
      <c r="D377">
        <v>130.5</v>
      </c>
      <c r="E377" t="s">
        <v>50</v>
      </c>
      <c r="F377" t="s">
        <v>50</v>
      </c>
      <c r="G377" t="s">
        <v>50</v>
      </c>
      <c r="H377" t="s">
        <v>50</v>
      </c>
      <c r="I377" t="s">
        <v>50</v>
      </c>
      <c r="J377" t="s">
        <v>50</v>
      </c>
      <c r="K377" t="s">
        <v>50</v>
      </c>
    </row>
    <row r="378" spans="1:11" x14ac:dyDescent="0.2">
      <c r="A378" t="s">
        <v>5357</v>
      </c>
      <c r="B378" t="s">
        <v>5356</v>
      </c>
      <c r="C378">
        <v>98.4</v>
      </c>
      <c r="D378">
        <v>127</v>
      </c>
      <c r="E378">
        <v>92</v>
      </c>
      <c r="F378">
        <v>143.80000000000001</v>
      </c>
      <c r="G378" t="s">
        <v>50</v>
      </c>
      <c r="H378" t="s">
        <v>50</v>
      </c>
      <c r="I378" t="s">
        <v>50</v>
      </c>
      <c r="J378" t="s">
        <v>50</v>
      </c>
      <c r="K378" t="s">
        <v>50</v>
      </c>
    </row>
    <row r="379" spans="1:11" x14ac:dyDescent="0.2">
      <c r="A379" t="s">
        <v>5355</v>
      </c>
      <c r="B379" t="s">
        <v>5354</v>
      </c>
      <c r="C379">
        <v>85.1</v>
      </c>
      <c r="D379">
        <v>85.3</v>
      </c>
      <c r="E379">
        <v>102.8</v>
      </c>
      <c r="F379">
        <v>58.1</v>
      </c>
      <c r="G379">
        <v>87.6</v>
      </c>
      <c r="H379">
        <v>86.1</v>
      </c>
      <c r="I379">
        <v>131.5</v>
      </c>
      <c r="J379">
        <v>91.3</v>
      </c>
      <c r="K379">
        <v>123.7</v>
      </c>
    </row>
    <row r="380" spans="1:11" x14ac:dyDescent="0.2">
      <c r="A380" t="s">
        <v>5353</v>
      </c>
      <c r="B380" t="s">
        <v>5352</v>
      </c>
      <c r="C380">
        <v>78.3</v>
      </c>
      <c r="D380">
        <v>99.8</v>
      </c>
      <c r="E380">
        <v>109.7</v>
      </c>
      <c r="F380">
        <v>90.7</v>
      </c>
      <c r="G380" t="s">
        <v>50</v>
      </c>
      <c r="H380" t="s">
        <v>50</v>
      </c>
      <c r="I380" t="s">
        <v>50</v>
      </c>
      <c r="J380" t="s">
        <v>50</v>
      </c>
      <c r="K380" t="s">
        <v>50</v>
      </c>
    </row>
    <row r="381" spans="1:11" x14ac:dyDescent="0.2">
      <c r="A381" t="s">
        <v>5351</v>
      </c>
      <c r="B381" t="s">
        <v>5350</v>
      </c>
      <c r="C381">
        <v>100.8</v>
      </c>
      <c r="D381">
        <v>85.7</v>
      </c>
      <c r="E381">
        <v>76.3</v>
      </c>
      <c r="F381">
        <v>123.5</v>
      </c>
      <c r="G381" t="s">
        <v>50</v>
      </c>
      <c r="H381" t="s">
        <v>50</v>
      </c>
      <c r="I381" t="s">
        <v>50</v>
      </c>
      <c r="J381" t="s">
        <v>50</v>
      </c>
      <c r="K381" t="s">
        <v>50</v>
      </c>
    </row>
    <row r="382" spans="1:11" x14ac:dyDescent="0.2">
      <c r="A382" t="s">
        <v>5349</v>
      </c>
      <c r="B382" t="s">
        <v>5348</v>
      </c>
      <c r="C382">
        <v>114.7</v>
      </c>
      <c r="D382">
        <v>83.3</v>
      </c>
      <c r="E382">
        <v>85.2</v>
      </c>
      <c r="F382">
        <v>117.4</v>
      </c>
      <c r="G382">
        <v>99.7</v>
      </c>
      <c r="H382">
        <v>118.8</v>
      </c>
      <c r="I382">
        <v>106.4</v>
      </c>
      <c r="J382">
        <v>88.2</v>
      </c>
      <c r="K382">
        <v>97.7</v>
      </c>
    </row>
    <row r="383" spans="1:11" x14ac:dyDescent="0.2">
      <c r="A383" t="s">
        <v>5347</v>
      </c>
      <c r="B383" t="s">
        <v>5346</v>
      </c>
      <c r="C383">
        <v>85.1</v>
      </c>
      <c r="D383">
        <v>102.9</v>
      </c>
      <c r="E383" t="s">
        <v>50</v>
      </c>
      <c r="F383" t="s">
        <v>50</v>
      </c>
      <c r="G383" t="s">
        <v>50</v>
      </c>
      <c r="H383" t="s">
        <v>50</v>
      </c>
      <c r="I383" t="s">
        <v>50</v>
      </c>
      <c r="J383" t="s">
        <v>50</v>
      </c>
      <c r="K383" t="s">
        <v>50</v>
      </c>
    </row>
    <row r="384" spans="1:11" x14ac:dyDescent="0.2">
      <c r="A384" t="s">
        <v>5345</v>
      </c>
      <c r="B384" t="s">
        <v>5344</v>
      </c>
      <c r="C384">
        <v>98</v>
      </c>
      <c r="D384">
        <v>105.2</v>
      </c>
      <c r="E384" t="s">
        <v>50</v>
      </c>
      <c r="F384" t="s">
        <v>50</v>
      </c>
      <c r="G384" t="s">
        <v>50</v>
      </c>
      <c r="H384" t="s">
        <v>50</v>
      </c>
      <c r="I384" t="s">
        <v>50</v>
      </c>
      <c r="J384" t="s">
        <v>50</v>
      </c>
      <c r="K384" t="s">
        <v>50</v>
      </c>
    </row>
    <row r="385" spans="1:11" x14ac:dyDescent="0.2">
      <c r="A385" t="s">
        <v>5343</v>
      </c>
      <c r="B385" t="s">
        <v>5342</v>
      </c>
      <c r="C385">
        <v>89.6</v>
      </c>
      <c r="D385">
        <v>82.5</v>
      </c>
      <c r="E385">
        <v>109</v>
      </c>
      <c r="F385">
        <v>72.8</v>
      </c>
      <c r="G385" t="s">
        <v>50</v>
      </c>
      <c r="H385" t="s">
        <v>50</v>
      </c>
      <c r="I385" t="s">
        <v>50</v>
      </c>
      <c r="J385" t="s">
        <v>50</v>
      </c>
      <c r="K385" t="s">
        <v>50</v>
      </c>
    </row>
    <row r="386" spans="1:11" x14ac:dyDescent="0.2">
      <c r="A386" t="s">
        <v>5341</v>
      </c>
      <c r="B386" t="s">
        <v>5340</v>
      </c>
      <c r="C386">
        <v>81.2</v>
      </c>
      <c r="D386">
        <v>137.9</v>
      </c>
      <c r="E386">
        <v>77.5</v>
      </c>
      <c r="F386">
        <v>125.6</v>
      </c>
      <c r="G386">
        <v>92.9</v>
      </c>
      <c r="H386">
        <v>123.4</v>
      </c>
      <c r="I386">
        <v>91.4</v>
      </c>
      <c r="J386">
        <v>94.5</v>
      </c>
      <c r="K386">
        <v>91.6</v>
      </c>
    </row>
    <row r="387" spans="1:11" x14ac:dyDescent="0.2">
      <c r="A387" t="s">
        <v>5339</v>
      </c>
      <c r="B387" t="s">
        <v>5338</v>
      </c>
      <c r="C387">
        <v>100.5</v>
      </c>
      <c r="D387">
        <v>101.4</v>
      </c>
      <c r="E387">
        <v>76.900000000000006</v>
      </c>
      <c r="F387">
        <v>103</v>
      </c>
      <c r="G387" t="s">
        <v>50</v>
      </c>
      <c r="H387" t="s">
        <v>50</v>
      </c>
      <c r="I387" t="s">
        <v>50</v>
      </c>
      <c r="J387" t="s">
        <v>50</v>
      </c>
      <c r="K387" t="s">
        <v>50</v>
      </c>
    </row>
    <row r="388" spans="1:11" x14ac:dyDescent="0.2">
      <c r="A388" t="s">
        <v>5337</v>
      </c>
      <c r="B388" t="s">
        <v>5336</v>
      </c>
      <c r="C388">
        <v>127.4</v>
      </c>
      <c r="D388">
        <v>97.9</v>
      </c>
      <c r="E388">
        <v>39.200000000000003</v>
      </c>
      <c r="F388">
        <v>32.700000000000003</v>
      </c>
      <c r="G388" t="s">
        <v>50</v>
      </c>
      <c r="H388" t="s">
        <v>50</v>
      </c>
      <c r="I388" t="s">
        <v>50</v>
      </c>
      <c r="J388" t="s">
        <v>50</v>
      </c>
      <c r="K388" t="s">
        <v>50</v>
      </c>
    </row>
    <row r="389" spans="1:11" x14ac:dyDescent="0.2">
      <c r="A389" t="s">
        <v>5335</v>
      </c>
      <c r="B389" t="s">
        <v>5334</v>
      </c>
      <c r="C389">
        <v>91.6</v>
      </c>
      <c r="D389">
        <v>145.19999999999999</v>
      </c>
      <c r="E389">
        <v>130.4</v>
      </c>
      <c r="F389">
        <v>120.9</v>
      </c>
      <c r="G389">
        <v>87.6</v>
      </c>
      <c r="H389">
        <v>83.7</v>
      </c>
      <c r="I389">
        <v>92.6</v>
      </c>
      <c r="J389">
        <v>86</v>
      </c>
      <c r="K389">
        <v>84</v>
      </c>
    </row>
    <row r="390" spans="1:11" x14ac:dyDescent="0.2">
      <c r="A390" t="s">
        <v>5333</v>
      </c>
      <c r="B390" t="s">
        <v>5332</v>
      </c>
      <c r="C390">
        <v>118.6</v>
      </c>
      <c r="D390">
        <v>94.5</v>
      </c>
      <c r="E390">
        <v>103.2</v>
      </c>
      <c r="F390">
        <v>105.9</v>
      </c>
      <c r="G390">
        <v>119.2</v>
      </c>
      <c r="H390">
        <v>115.6</v>
      </c>
      <c r="I390">
        <v>105.9</v>
      </c>
      <c r="J390">
        <v>101.8</v>
      </c>
      <c r="K390">
        <v>87.8</v>
      </c>
    </row>
    <row r="391" spans="1:11" x14ac:dyDescent="0.2">
      <c r="A391" t="s">
        <v>5331</v>
      </c>
      <c r="B391" t="s">
        <v>5330</v>
      </c>
      <c r="C391">
        <v>87.6</v>
      </c>
      <c r="D391">
        <v>141.9</v>
      </c>
      <c r="E391" t="s">
        <v>50</v>
      </c>
      <c r="F391" t="s">
        <v>50</v>
      </c>
      <c r="G391" t="s">
        <v>50</v>
      </c>
      <c r="H391" t="s">
        <v>50</v>
      </c>
      <c r="I391" t="s">
        <v>50</v>
      </c>
      <c r="J391" t="s">
        <v>50</v>
      </c>
      <c r="K391" t="s">
        <v>50</v>
      </c>
    </row>
    <row r="392" spans="1:11" x14ac:dyDescent="0.2">
      <c r="A392" t="s">
        <v>5329</v>
      </c>
      <c r="B392" t="s">
        <v>5328</v>
      </c>
      <c r="C392">
        <v>108.7</v>
      </c>
      <c r="D392">
        <v>111.5</v>
      </c>
      <c r="E392">
        <v>79.900000000000006</v>
      </c>
      <c r="F392">
        <v>110.7</v>
      </c>
      <c r="G392" t="s">
        <v>50</v>
      </c>
      <c r="H392" t="s">
        <v>50</v>
      </c>
      <c r="I392" t="s">
        <v>50</v>
      </c>
      <c r="J392" t="s">
        <v>50</v>
      </c>
      <c r="K392" t="s">
        <v>50</v>
      </c>
    </row>
    <row r="393" spans="1:11" x14ac:dyDescent="0.2">
      <c r="A393" t="s">
        <v>5327</v>
      </c>
      <c r="B393" t="s">
        <v>5326</v>
      </c>
      <c r="C393">
        <v>98.5</v>
      </c>
      <c r="D393">
        <v>123.1</v>
      </c>
      <c r="E393">
        <v>95.8</v>
      </c>
      <c r="F393">
        <v>117.1</v>
      </c>
      <c r="G393" t="s">
        <v>50</v>
      </c>
      <c r="H393" t="s">
        <v>50</v>
      </c>
      <c r="I393" t="s">
        <v>50</v>
      </c>
      <c r="J393" t="s">
        <v>50</v>
      </c>
      <c r="K393" t="s">
        <v>50</v>
      </c>
    </row>
    <row r="394" spans="1:11" x14ac:dyDescent="0.2">
      <c r="A394" t="s">
        <v>5325</v>
      </c>
      <c r="B394" t="s">
        <v>5324</v>
      </c>
      <c r="C394">
        <v>105.3</v>
      </c>
      <c r="D394">
        <v>111.6</v>
      </c>
      <c r="E394" t="s">
        <v>50</v>
      </c>
      <c r="F394" t="s">
        <v>50</v>
      </c>
      <c r="G394" t="s">
        <v>50</v>
      </c>
      <c r="H394" t="s">
        <v>50</v>
      </c>
      <c r="I394" t="s">
        <v>50</v>
      </c>
      <c r="J394" t="s">
        <v>50</v>
      </c>
      <c r="K394" t="s">
        <v>50</v>
      </c>
    </row>
    <row r="395" spans="1:11" x14ac:dyDescent="0.2">
      <c r="A395" t="s">
        <v>5323</v>
      </c>
      <c r="B395" t="s">
        <v>5322</v>
      </c>
      <c r="C395">
        <v>53.2</v>
      </c>
      <c r="D395">
        <v>92.2</v>
      </c>
      <c r="E395">
        <v>82.4</v>
      </c>
      <c r="F395">
        <v>60.6</v>
      </c>
      <c r="G395" t="s">
        <v>50</v>
      </c>
      <c r="H395" t="s">
        <v>50</v>
      </c>
      <c r="I395" t="s">
        <v>50</v>
      </c>
      <c r="J395" t="s">
        <v>50</v>
      </c>
      <c r="K395" t="s">
        <v>50</v>
      </c>
    </row>
    <row r="396" spans="1:11" x14ac:dyDescent="0.2">
      <c r="A396" t="s">
        <v>5321</v>
      </c>
      <c r="B396" t="s">
        <v>5320</v>
      </c>
      <c r="C396">
        <v>63.1</v>
      </c>
      <c r="D396">
        <v>98.9</v>
      </c>
      <c r="E396">
        <v>84.8</v>
      </c>
      <c r="F396">
        <v>55.5</v>
      </c>
      <c r="G396" t="s">
        <v>50</v>
      </c>
      <c r="H396" t="s">
        <v>50</v>
      </c>
      <c r="I396" t="s">
        <v>50</v>
      </c>
      <c r="J396" t="s">
        <v>50</v>
      </c>
      <c r="K396" t="s">
        <v>50</v>
      </c>
    </row>
    <row r="397" spans="1:11" x14ac:dyDescent="0.2">
      <c r="A397" t="s">
        <v>5319</v>
      </c>
      <c r="B397" t="s">
        <v>5318</v>
      </c>
      <c r="C397">
        <v>117.6</v>
      </c>
      <c r="D397">
        <v>141.9</v>
      </c>
      <c r="E397">
        <v>78.2</v>
      </c>
      <c r="F397">
        <v>133.19999999999999</v>
      </c>
      <c r="G397">
        <v>97.9</v>
      </c>
      <c r="H397">
        <v>111</v>
      </c>
      <c r="I397">
        <v>107.1</v>
      </c>
      <c r="J397">
        <v>85</v>
      </c>
      <c r="K397">
        <v>104.7</v>
      </c>
    </row>
    <row r="398" spans="1:11" x14ac:dyDescent="0.2">
      <c r="A398" t="s">
        <v>5317</v>
      </c>
      <c r="B398" t="s">
        <v>5316</v>
      </c>
      <c r="C398">
        <v>93.9</v>
      </c>
      <c r="D398">
        <v>117</v>
      </c>
      <c r="E398">
        <v>73.400000000000006</v>
      </c>
      <c r="F398">
        <v>189.6</v>
      </c>
      <c r="G398">
        <v>80.5</v>
      </c>
      <c r="H398">
        <v>84.8</v>
      </c>
      <c r="I398">
        <v>103.2</v>
      </c>
      <c r="J398">
        <v>116.5</v>
      </c>
      <c r="K398">
        <v>74</v>
      </c>
    </row>
    <row r="399" spans="1:11" x14ac:dyDescent="0.2">
      <c r="A399" t="s">
        <v>5315</v>
      </c>
      <c r="B399" t="s">
        <v>5314</v>
      </c>
      <c r="C399">
        <v>113.3</v>
      </c>
      <c r="D399">
        <v>136.19999999999999</v>
      </c>
      <c r="E399">
        <v>155.6</v>
      </c>
      <c r="F399">
        <v>115</v>
      </c>
      <c r="G399">
        <v>94.3</v>
      </c>
      <c r="H399">
        <v>85.3</v>
      </c>
      <c r="I399">
        <v>88.8</v>
      </c>
      <c r="J399">
        <v>116.5</v>
      </c>
      <c r="K399">
        <v>97.6</v>
      </c>
    </row>
    <row r="400" spans="1:11" x14ac:dyDescent="0.2">
      <c r="A400" t="s">
        <v>5313</v>
      </c>
      <c r="B400" t="s">
        <v>5312</v>
      </c>
      <c r="C400">
        <v>88.6</v>
      </c>
      <c r="D400">
        <v>95.5</v>
      </c>
      <c r="E400" t="s">
        <v>50</v>
      </c>
      <c r="F400" t="s">
        <v>50</v>
      </c>
      <c r="G400" t="s">
        <v>50</v>
      </c>
      <c r="H400" t="s">
        <v>50</v>
      </c>
      <c r="I400" t="s">
        <v>50</v>
      </c>
      <c r="J400" t="s">
        <v>50</v>
      </c>
      <c r="K400" t="s">
        <v>50</v>
      </c>
    </row>
    <row r="401" spans="1:11" x14ac:dyDescent="0.2">
      <c r="A401" t="s">
        <v>5311</v>
      </c>
      <c r="B401" t="s">
        <v>5310</v>
      </c>
      <c r="C401">
        <v>124.4</v>
      </c>
      <c r="D401">
        <v>110.3</v>
      </c>
      <c r="E401" t="s">
        <v>50</v>
      </c>
      <c r="F401" t="s">
        <v>50</v>
      </c>
      <c r="G401" t="s">
        <v>50</v>
      </c>
      <c r="H401" t="s">
        <v>50</v>
      </c>
      <c r="I401" t="s">
        <v>50</v>
      </c>
      <c r="J401" t="s">
        <v>50</v>
      </c>
      <c r="K401" t="s">
        <v>50</v>
      </c>
    </row>
    <row r="402" spans="1:11" x14ac:dyDescent="0.2">
      <c r="A402" t="s">
        <v>5309</v>
      </c>
      <c r="B402" t="s">
        <v>5308</v>
      </c>
      <c r="C402">
        <v>102.2</v>
      </c>
      <c r="D402">
        <v>119.8</v>
      </c>
      <c r="E402" t="s">
        <v>50</v>
      </c>
      <c r="F402" t="s">
        <v>50</v>
      </c>
      <c r="G402" t="s">
        <v>50</v>
      </c>
      <c r="H402" t="s">
        <v>50</v>
      </c>
      <c r="I402" t="s">
        <v>50</v>
      </c>
      <c r="J402" t="s">
        <v>50</v>
      </c>
      <c r="K402" t="s">
        <v>50</v>
      </c>
    </row>
    <row r="403" spans="1:11" x14ac:dyDescent="0.2">
      <c r="A403" t="s">
        <v>5307</v>
      </c>
      <c r="B403" t="s">
        <v>5306</v>
      </c>
      <c r="C403">
        <v>80.2</v>
      </c>
      <c r="D403">
        <v>67.599999999999994</v>
      </c>
      <c r="E403" t="s">
        <v>50</v>
      </c>
      <c r="F403" t="s">
        <v>50</v>
      </c>
      <c r="G403" t="s">
        <v>50</v>
      </c>
      <c r="H403" t="s">
        <v>50</v>
      </c>
      <c r="I403" t="s">
        <v>50</v>
      </c>
      <c r="J403" t="s">
        <v>50</v>
      </c>
      <c r="K403" t="s">
        <v>50</v>
      </c>
    </row>
    <row r="404" spans="1:11" x14ac:dyDescent="0.2">
      <c r="A404" t="s">
        <v>5305</v>
      </c>
      <c r="B404" t="s">
        <v>5304</v>
      </c>
      <c r="C404">
        <v>105.7</v>
      </c>
      <c r="D404">
        <v>103.4</v>
      </c>
      <c r="E404">
        <v>101.4</v>
      </c>
      <c r="F404">
        <v>107.9</v>
      </c>
      <c r="G404">
        <v>105.5</v>
      </c>
      <c r="H404">
        <v>153.6</v>
      </c>
      <c r="I404">
        <v>96.3</v>
      </c>
      <c r="J404">
        <v>102.8</v>
      </c>
      <c r="K404">
        <v>111.9</v>
      </c>
    </row>
    <row r="405" spans="1:11" x14ac:dyDescent="0.2">
      <c r="A405" t="s">
        <v>5303</v>
      </c>
      <c r="B405" t="s">
        <v>5302</v>
      </c>
      <c r="C405">
        <v>102.6</v>
      </c>
      <c r="D405">
        <v>109.3</v>
      </c>
      <c r="E405" t="s">
        <v>50</v>
      </c>
      <c r="F405" t="s">
        <v>50</v>
      </c>
      <c r="G405" t="s">
        <v>50</v>
      </c>
      <c r="H405" t="s">
        <v>50</v>
      </c>
      <c r="I405" t="s">
        <v>50</v>
      </c>
      <c r="J405" t="s">
        <v>50</v>
      </c>
      <c r="K405" t="s">
        <v>50</v>
      </c>
    </row>
    <row r="406" spans="1:11" x14ac:dyDescent="0.2">
      <c r="A406" t="s">
        <v>5301</v>
      </c>
      <c r="B406" t="s">
        <v>5300</v>
      </c>
      <c r="C406" t="s">
        <v>50</v>
      </c>
      <c r="D406" t="s">
        <v>50</v>
      </c>
      <c r="E406">
        <v>75.8</v>
      </c>
      <c r="F406">
        <v>91.3</v>
      </c>
      <c r="G406" t="s">
        <v>50</v>
      </c>
      <c r="H406" t="s">
        <v>50</v>
      </c>
      <c r="I406" t="s">
        <v>50</v>
      </c>
      <c r="J406" t="s">
        <v>50</v>
      </c>
      <c r="K406" t="s">
        <v>50</v>
      </c>
    </row>
    <row r="407" spans="1:11" x14ac:dyDescent="0.2">
      <c r="A407" t="s">
        <v>5299</v>
      </c>
      <c r="B407" t="s">
        <v>5298</v>
      </c>
      <c r="C407">
        <v>93.9</v>
      </c>
      <c r="D407">
        <v>137.30000000000001</v>
      </c>
      <c r="E407" t="s">
        <v>50</v>
      </c>
      <c r="F407" t="s">
        <v>50</v>
      </c>
      <c r="G407" t="s">
        <v>50</v>
      </c>
      <c r="H407" t="s">
        <v>50</v>
      </c>
      <c r="I407" t="s">
        <v>50</v>
      </c>
      <c r="J407" t="s">
        <v>50</v>
      </c>
      <c r="K407" t="s">
        <v>50</v>
      </c>
    </row>
    <row r="408" spans="1:11" x14ac:dyDescent="0.2">
      <c r="A408" t="s">
        <v>5297</v>
      </c>
      <c r="B408" t="s">
        <v>5296</v>
      </c>
      <c r="C408">
        <v>96.2</v>
      </c>
      <c r="D408">
        <v>70.7</v>
      </c>
      <c r="E408" t="s">
        <v>50</v>
      </c>
      <c r="F408" t="s">
        <v>50</v>
      </c>
      <c r="G408">
        <v>119.8</v>
      </c>
      <c r="H408">
        <v>120.1</v>
      </c>
      <c r="I408">
        <v>83.7</v>
      </c>
      <c r="J408">
        <v>85.7</v>
      </c>
      <c r="K408">
        <v>114.3</v>
      </c>
    </row>
    <row r="409" spans="1:11" x14ac:dyDescent="0.2">
      <c r="A409" t="s">
        <v>5295</v>
      </c>
      <c r="B409" t="s">
        <v>5294</v>
      </c>
      <c r="C409">
        <v>110.3</v>
      </c>
      <c r="D409">
        <v>109</v>
      </c>
      <c r="E409">
        <v>98.4</v>
      </c>
      <c r="F409">
        <v>105.3</v>
      </c>
      <c r="G409">
        <v>116.6</v>
      </c>
      <c r="H409">
        <v>135</v>
      </c>
      <c r="I409">
        <v>90.5</v>
      </c>
      <c r="J409">
        <v>92.1</v>
      </c>
      <c r="K409">
        <v>118.8</v>
      </c>
    </row>
    <row r="410" spans="1:11" x14ac:dyDescent="0.2">
      <c r="A410" t="s">
        <v>5293</v>
      </c>
      <c r="B410" t="s">
        <v>5292</v>
      </c>
      <c r="C410">
        <v>101.6</v>
      </c>
      <c r="D410">
        <v>121.1</v>
      </c>
      <c r="E410">
        <v>126.9</v>
      </c>
      <c r="F410">
        <v>122</v>
      </c>
      <c r="G410" t="s">
        <v>50</v>
      </c>
      <c r="H410" t="s">
        <v>50</v>
      </c>
      <c r="I410" t="s">
        <v>50</v>
      </c>
      <c r="J410" t="s">
        <v>50</v>
      </c>
      <c r="K410" t="s">
        <v>50</v>
      </c>
    </row>
    <row r="411" spans="1:11" x14ac:dyDescent="0.2">
      <c r="A411" t="s">
        <v>5291</v>
      </c>
      <c r="B411" t="s">
        <v>5290</v>
      </c>
      <c r="C411">
        <v>59</v>
      </c>
      <c r="D411">
        <v>54.2</v>
      </c>
      <c r="E411">
        <v>76.7</v>
      </c>
      <c r="F411">
        <v>86.9</v>
      </c>
      <c r="G411" t="s">
        <v>50</v>
      </c>
      <c r="H411" t="s">
        <v>50</v>
      </c>
      <c r="I411" t="s">
        <v>50</v>
      </c>
      <c r="J411" t="s">
        <v>50</v>
      </c>
      <c r="K411" t="s">
        <v>50</v>
      </c>
    </row>
    <row r="412" spans="1:11" x14ac:dyDescent="0.2">
      <c r="A412" t="s">
        <v>5289</v>
      </c>
      <c r="B412" t="s">
        <v>5288</v>
      </c>
      <c r="C412">
        <v>75.3</v>
      </c>
      <c r="D412">
        <v>103.8</v>
      </c>
      <c r="E412" t="s">
        <v>50</v>
      </c>
      <c r="F412" t="s">
        <v>50</v>
      </c>
      <c r="G412" t="s">
        <v>50</v>
      </c>
      <c r="H412" t="s">
        <v>50</v>
      </c>
      <c r="I412" t="s">
        <v>50</v>
      </c>
      <c r="J412" t="s">
        <v>50</v>
      </c>
      <c r="K412" t="s">
        <v>50</v>
      </c>
    </row>
    <row r="413" spans="1:11" x14ac:dyDescent="0.2">
      <c r="A413" t="s">
        <v>5287</v>
      </c>
      <c r="B413" t="s">
        <v>5286</v>
      </c>
      <c r="C413" t="s">
        <v>50</v>
      </c>
      <c r="D413" t="s">
        <v>50</v>
      </c>
      <c r="E413">
        <v>79.3</v>
      </c>
      <c r="F413">
        <v>85</v>
      </c>
      <c r="G413" t="s">
        <v>50</v>
      </c>
      <c r="H413" t="s">
        <v>50</v>
      </c>
      <c r="I413" t="s">
        <v>50</v>
      </c>
      <c r="J413" t="s">
        <v>50</v>
      </c>
      <c r="K413" t="s">
        <v>50</v>
      </c>
    </row>
    <row r="414" spans="1:11" x14ac:dyDescent="0.2">
      <c r="A414" t="s">
        <v>5285</v>
      </c>
      <c r="B414" t="s">
        <v>5284</v>
      </c>
      <c r="C414">
        <v>96.1</v>
      </c>
      <c r="D414">
        <v>114.3</v>
      </c>
      <c r="E414" t="s">
        <v>50</v>
      </c>
      <c r="F414" t="s">
        <v>50</v>
      </c>
      <c r="G414" t="s">
        <v>50</v>
      </c>
      <c r="H414" t="s">
        <v>50</v>
      </c>
      <c r="I414" t="s">
        <v>50</v>
      </c>
      <c r="J414" t="s">
        <v>50</v>
      </c>
      <c r="K414" t="s">
        <v>50</v>
      </c>
    </row>
    <row r="415" spans="1:11" x14ac:dyDescent="0.2">
      <c r="A415" t="s">
        <v>5283</v>
      </c>
      <c r="B415" t="s">
        <v>5282</v>
      </c>
      <c r="C415">
        <v>106.8</v>
      </c>
      <c r="D415">
        <v>109.3</v>
      </c>
      <c r="E415">
        <v>101.4</v>
      </c>
      <c r="F415">
        <v>96.1</v>
      </c>
      <c r="G415" t="s">
        <v>50</v>
      </c>
      <c r="H415" t="s">
        <v>50</v>
      </c>
      <c r="I415" t="s">
        <v>50</v>
      </c>
      <c r="J415" t="s">
        <v>50</v>
      </c>
      <c r="K415" t="s">
        <v>50</v>
      </c>
    </row>
    <row r="416" spans="1:11" x14ac:dyDescent="0.2">
      <c r="A416" t="s">
        <v>5281</v>
      </c>
      <c r="B416" t="s">
        <v>5280</v>
      </c>
      <c r="C416">
        <v>97.4</v>
      </c>
      <c r="D416">
        <v>131.19999999999999</v>
      </c>
      <c r="E416">
        <v>66.400000000000006</v>
      </c>
      <c r="F416">
        <v>100.3</v>
      </c>
      <c r="G416" t="s">
        <v>50</v>
      </c>
      <c r="H416" t="s">
        <v>50</v>
      </c>
      <c r="I416" t="s">
        <v>50</v>
      </c>
      <c r="J416" t="s">
        <v>50</v>
      </c>
      <c r="K416" t="s">
        <v>50</v>
      </c>
    </row>
    <row r="417" spans="1:11" x14ac:dyDescent="0.2">
      <c r="A417" t="s">
        <v>5279</v>
      </c>
      <c r="B417" t="s">
        <v>5278</v>
      </c>
      <c r="C417">
        <v>109.7</v>
      </c>
      <c r="D417">
        <v>90.1</v>
      </c>
      <c r="E417">
        <v>68.3</v>
      </c>
      <c r="F417">
        <v>83.8</v>
      </c>
      <c r="G417" t="s">
        <v>50</v>
      </c>
      <c r="H417" t="s">
        <v>50</v>
      </c>
      <c r="I417" t="s">
        <v>50</v>
      </c>
      <c r="J417" t="s">
        <v>50</v>
      </c>
      <c r="K417" t="s">
        <v>50</v>
      </c>
    </row>
    <row r="418" spans="1:11" x14ac:dyDescent="0.2">
      <c r="A418" t="s">
        <v>5277</v>
      </c>
      <c r="B418" t="s">
        <v>5276</v>
      </c>
      <c r="C418">
        <v>96.9</v>
      </c>
      <c r="D418">
        <v>118.8</v>
      </c>
      <c r="E418">
        <v>57.1</v>
      </c>
      <c r="F418">
        <v>77.5</v>
      </c>
      <c r="G418" t="s">
        <v>50</v>
      </c>
      <c r="H418" t="s">
        <v>50</v>
      </c>
      <c r="I418" t="s">
        <v>50</v>
      </c>
      <c r="J418" t="s">
        <v>50</v>
      </c>
      <c r="K418" t="s">
        <v>50</v>
      </c>
    </row>
    <row r="419" spans="1:11" x14ac:dyDescent="0.2">
      <c r="A419" t="s">
        <v>5275</v>
      </c>
      <c r="B419" t="s">
        <v>5274</v>
      </c>
      <c r="C419">
        <v>100</v>
      </c>
      <c r="D419">
        <v>107.9</v>
      </c>
      <c r="E419" t="s">
        <v>50</v>
      </c>
      <c r="F419" t="s">
        <v>50</v>
      </c>
      <c r="G419" t="s">
        <v>50</v>
      </c>
      <c r="H419" t="s">
        <v>50</v>
      </c>
      <c r="I419" t="s">
        <v>50</v>
      </c>
      <c r="J419" t="s">
        <v>50</v>
      </c>
      <c r="K419" t="s">
        <v>50</v>
      </c>
    </row>
    <row r="420" spans="1:11" x14ac:dyDescent="0.2">
      <c r="A420" t="s">
        <v>5273</v>
      </c>
      <c r="B420" t="s">
        <v>5272</v>
      </c>
      <c r="C420">
        <v>74.900000000000006</v>
      </c>
      <c r="D420">
        <v>78</v>
      </c>
      <c r="E420" t="s">
        <v>50</v>
      </c>
      <c r="F420" t="s">
        <v>50</v>
      </c>
      <c r="G420" t="s">
        <v>50</v>
      </c>
      <c r="H420" t="s">
        <v>50</v>
      </c>
      <c r="I420" t="s">
        <v>50</v>
      </c>
      <c r="J420" t="s">
        <v>50</v>
      </c>
      <c r="K420" t="s">
        <v>50</v>
      </c>
    </row>
    <row r="421" spans="1:11" x14ac:dyDescent="0.2">
      <c r="A421" t="s">
        <v>5271</v>
      </c>
      <c r="B421" t="s">
        <v>5270</v>
      </c>
      <c r="C421">
        <v>93.6</v>
      </c>
      <c r="D421">
        <v>110.1</v>
      </c>
      <c r="E421">
        <v>137.6</v>
      </c>
      <c r="F421">
        <v>106.8</v>
      </c>
      <c r="G421" t="s">
        <v>50</v>
      </c>
      <c r="H421" t="s">
        <v>50</v>
      </c>
      <c r="I421" t="s">
        <v>50</v>
      </c>
      <c r="J421" t="s">
        <v>50</v>
      </c>
      <c r="K421" t="s">
        <v>50</v>
      </c>
    </row>
    <row r="422" spans="1:11" x14ac:dyDescent="0.2">
      <c r="A422" t="s">
        <v>5269</v>
      </c>
      <c r="B422" t="s">
        <v>5268</v>
      </c>
      <c r="C422">
        <v>131.69999999999999</v>
      </c>
      <c r="D422">
        <v>68.5</v>
      </c>
      <c r="E422" t="s">
        <v>50</v>
      </c>
      <c r="F422" t="s">
        <v>50</v>
      </c>
      <c r="G422" t="s">
        <v>50</v>
      </c>
      <c r="H422" t="s">
        <v>50</v>
      </c>
      <c r="I422" t="s">
        <v>50</v>
      </c>
      <c r="J422" t="s">
        <v>50</v>
      </c>
      <c r="K422" t="s">
        <v>50</v>
      </c>
    </row>
    <row r="423" spans="1:11" x14ac:dyDescent="0.2">
      <c r="A423" t="s">
        <v>5267</v>
      </c>
      <c r="B423" t="s">
        <v>5266</v>
      </c>
      <c r="C423">
        <v>117.5</v>
      </c>
      <c r="D423">
        <v>51.1</v>
      </c>
      <c r="E423" t="s">
        <v>50</v>
      </c>
      <c r="F423" t="s">
        <v>50</v>
      </c>
      <c r="G423" t="s">
        <v>50</v>
      </c>
      <c r="H423" t="s">
        <v>50</v>
      </c>
      <c r="I423" t="s">
        <v>50</v>
      </c>
      <c r="J423" t="s">
        <v>50</v>
      </c>
      <c r="K423" t="s">
        <v>50</v>
      </c>
    </row>
    <row r="424" spans="1:11" x14ac:dyDescent="0.2">
      <c r="A424" t="s">
        <v>5265</v>
      </c>
      <c r="B424" t="s">
        <v>5264</v>
      </c>
      <c r="C424">
        <v>100.3</v>
      </c>
      <c r="D424">
        <v>72.400000000000006</v>
      </c>
      <c r="E424">
        <v>53</v>
      </c>
      <c r="F424">
        <v>87.6</v>
      </c>
      <c r="G424">
        <v>128.30000000000001</v>
      </c>
      <c r="H424">
        <v>155.30000000000001</v>
      </c>
      <c r="I424">
        <v>102.6</v>
      </c>
      <c r="J424">
        <v>79.8</v>
      </c>
      <c r="K424">
        <v>117.2</v>
      </c>
    </row>
    <row r="425" spans="1:11" x14ac:dyDescent="0.2">
      <c r="A425" t="s">
        <v>5263</v>
      </c>
      <c r="B425" t="s">
        <v>5262</v>
      </c>
      <c r="C425" t="s">
        <v>50</v>
      </c>
      <c r="D425" t="s">
        <v>50</v>
      </c>
      <c r="E425">
        <v>122.3</v>
      </c>
      <c r="F425">
        <v>101.1</v>
      </c>
      <c r="G425" t="s">
        <v>50</v>
      </c>
      <c r="H425" t="s">
        <v>50</v>
      </c>
      <c r="I425" t="s">
        <v>50</v>
      </c>
      <c r="J425" t="s">
        <v>50</v>
      </c>
      <c r="K425" t="s">
        <v>50</v>
      </c>
    </row>
    <row r="426" spans="1:11" x14ac:dyDescent="0.2">
      <c r="A426" t="s">
        <v>5261</v>
      </c>
      <c r="B426" t="s">
        <v>5260</v>
      </c>
      <c r="C426">
        <v>82.7</v>
      </c>
      <c r="D426">
        <v>110.8</v>
      </c>
      <c r="E426">
        <v>60.3</v>
      </c>
      <c r="F426">
        <v>108.7</v>
      </c>
      <c r="G426">
        <v>87.8</v>
      </c>
      <c r="H426">
        <v>52.6</v>
      </c>
      <c r="I426">
        <v>107.5</v>
      </c>
      <c r="J426">
        <v>78.8</v>
      </c>
      <c r="K426">
        <v>94.3</v>
      </c>
    </row>
    <row r="427" spans="1:11" x14ac:dyDescent="0.2">
      <c r="A427" t="s">
        <v>5259</v>
      </c>
      <c r="B427" t="s">
        <v>5258</v>
      </c>
      <c r="C427">
        <v>101.4</v>
      </c>
      <c r="D427">
        <v>103.3</v>
      </c>
      <c r="E427">
        <v>138.80000000000001</v>
      </c>
      <c r="F427">
        <v>92.3</v>
      </c>
      <c r="G427" t="s">
        <v>50</v>
      </c>
      <c r="H427" t="s">
        <v>50</v>
      </c>
      <c r="I427" t="s">
        <v>50</v>
      </c>
      <c r="J427" t="s">
        <v>50</v>
      </c>
      <c r="K427" t="s">
        <v>50</v>
      </c>
    </row>
    <row r="428" spans="1:11" x14ac:dyDescent="0.2">
      <c r="A428" t="s">
        <v>5257</v>
      </c>
      <c r="B428" t="s">
        <v>5256</v>
      </c>
      <c r="C428">
        <v>68.7</v>
      </c>
      <c r="D428">
        <v>63.7</v>
      </c>
      <c r="E428">
        <v>122.3</v>
      </c>
      <c r="F428">
        <v>57.3</v>
      </c>
      <c r="G428">
        <v>217.4</v>
      </c>
      <c r="H428">
        <v>217.2</v>
      </c>
      <c r="I428">
        <v>129.1</v>
      </c>
      <c r="J428">
        <v>53.8</v>
      </c>
      <c r="K428">
        <v>78.900000000000006</v>
      </c>
    </row>
    <row r="429" spans="1:11" x14ac:dyDescent="0.2">
      <c r="A429" t="s">
        <v>5255</v>
      </c>
      <c r="B429" t="s">
        <v>5254</v>
      </c>
      <c r="C429">
        <v>76.599999999999994</v>
      </c>
      <c r="D429">
        <v>145.80000000000001</v>
      </c>
      <c r="E429">
        <v>55.7</v>
      </c>
      <c r="F429">
        <v>82.6</v>
      </c>
      <c r="G429" t="s">
        <v>50</v>
      </c>
      <c r="H429" t="s">
        <v>50</v>
      </c>
      <c r="I429" t="s">
        <v>50</v>
      </c>
      <c r="J429" t="s">
        <v>50</v>
      </c>
      <c r="K429" t="s">
        <v>50</v>
      </c>
    </row>
    <row r="430" spans="1:11" x14ac:dyDescent="0.2">
      <c r="A430" t="s">
        <v>5253</v>
      </c>
      <c r="B430" t="s">
        <v>5252</v>
      </c>
      <c r="C430">
        <v>112.5</v>
      </c>
      <c r="D430">
        <v>103.9</v>
      </c>
      <c r="E430">
        <v>49.8</v>
      </c>
      <c r="F430">
        <v>94.4</v>
      </c>
      <c r="G430">
        <v>91.7</v>
      </c>
      <c r="H430">
        <v>95.4</v>
      </c>
      <c r="I430">
        <v>96.7</v>
      </c>
      <c r="J430">
        <v>118.4</v>
      </c>
      <c r="K430">
        <v>89.6</v>
      </c>
    </row>
    <row r="431" spans="1:11" x14ac:dyDescent="0.2">
      <c r="A431" t="s">
        <v>5251</v>
      </c>
      <c r="B431" t="s">
        <v>5250</v>
      </c>
      <c r="C431">
        <v>87.4</v>
      </c>
      <c r="D431">
        <v>70.8</v>
      </c>
      <c r="E431" t="s">
        <v>50</v>
      </c>
      <c r="F431" t="s">
        <v>50</v>
      </c>
      <c r="G431" t="s">
        <v>50</v>
      </c>
      <c r="H431" t="s">
        <v>50</v>
      </c>
      <c r="I431" t="s">
        <v>50</v>
      </c>
      <c r="J431" t="s">
        <v>50</v>
      </c>
      <c r="K431" t="s">
        <v>50</v>
      </c>
    </row>
    <row r="432" spans="1:11" x14ac:dyDescent="0.2">
      <c r="A432" t="s">
        <v>5249</v>
      </c>
      <c r="B432" t="s">
        <v>5248</v>
      </c>
      <c r="C432">
        <v>118.2</v>
      </c>
      <c r="D432">
        <v>87.1</v>
      </c>
      <c r="E432">
        <v>87.9</v>
      </c>
      <c r="F432">
        <v>71</v>
      </c>
      <c r="G432" t="s">
        <v>50</v>
      </c>
      <c r="H432" t="s">
        <v>50</v>
      </c>
      <c r="I432" t="s">
        <v>50</v>
      </c>
      <c r="J432" t="s">
        <v>50</v>
      </c>
      <c r="K432" t="s">
        <v>50</v>
      </c>
    </row>
    <row r="433" spans="1:11" x14ac:dyDescent="0.2">
      <c r="A433" t="s">
        <v>5247</v>
      </c>
      <c r="B433" t="s">
        <v>5246</v>
      </c>
      <c r="C433">
        <v>89.2</v>
      </c>
      <c r="D433">
        <v>266.89999999999998</v>
      </c>
      <c r="E433">
        <v>113.4</v>
      </c>
      <c r="F433">
        <v>189.3</v>
      </c>
      <c r="G433">
        <v>104</v>
      </c>
      <c r="H433">
        <v>109.3</v>
      </c>
      <c r="I433">
        <v>96.4</v>
      </c>
      <c r="J433">
        <v>93.3</v>
      </c>
      <c r="K433">
        <v>85.4</v>
      </c>
    </row>
    <row r="434" spans="1:11" x14ac:dyDescent="0.2">
      <c r="A434" t="s">
        <v>5245</v>
      </c>
      <c r="B434" t="s">
        <v>5244</v>
      </c>
      <c r="C434">
        <v>98.4</v>
      </c>
      <c r="D434">
        <v>125.8</v>
      </c>
      <c r="E434">
        <v>76.599999999999994</v>
      </c>
      <c r="F434">
        <v>87.9</v>
      </c>
      <c r="G434">
        <v>143.4</v>
      </c>
      <c r="H434">
        <v>101.6</v>
      </c>
      <c r="I434">
        <v>85.7</v>
      </c>
      <c r="J434">
        <v>93.8</v>
      </c>
      <c r="K434">
        <v>88</v>
      </c>
    </row>
    <row r="435" spans="1:11" x14ac:dyDescent="0.2">
      <c r="A435" t="s">
        <v>5243</v>
      </c>
      <c r="B435" t="s">
        <v>5242</v>
      </c>
      <c r="C435">
        <v>95.3</v>
      </c>
      <c r="D435">
        <v>111.1</v>
      </c>
      <c r="E435">
        <v>111.4</v>
      </c>
      <c r="F435">
        <v>110.6</v>
      </c>
      <c r="G435" t="s">
        <v>50</v>
      </c>
      <c r="H435" t="s">
        <v>50</v>
      </c>
      <c r="I435" t="s">
        <v>50</v>
      </c>
      <c r="J435" t="s">
        <v>50</v>
      </c>
      <c r="K435" t="s">
        <v>50</v>
      </c>
    </row>
    <row r="436" spans="1:11" x14ac:dyDescent="0.2">
      <c r="A436" t="s">
        <v>5241</v>
      </c>
      <c r="B436" t="s">
        <v>5240</v>
      </c>
      <c r="C436">
        <v>129.19999999999999</v>
      </c>
      <c r="D436">
        <v>86.5</v>
      </c>
      <c r="E436">
        <v>119</v>
      </c>
      <c r="F436">
        <v>53.2</v>
      </c>
      <c r="G436">
        <v>95.7</v>
      </c>
      <c r="H436">
        <v>128.30000000000001</v>
      </c>
      <c r="I436">
        <v>109.3</v>
      </c>
      <c r="J436">
        <v>91.5</v>
      </c>
      <c r="K436">
        <v>118.7</v>
      </c>
    </row>
    <row r="437" spans="1:11" x14ac:dyDescent="0.2">
      <c r="A437" t="s">
        <v>5239</v>
      </c>
      <c r="B437" t="s">
        <v>5238</v>
      </c>
      <c r="C437">
        <v>91.4</v>
      </c>
      <c r="D437">
        <v>96.2</v>
      </c>
      <c r="E437">
        <v>58.4</v>
      </c>
      <c r="F437">
        <v>77.5</v>
      </c>
      <c r="G437" t="s">
        <v>50</v>
      </c>
      <c r="H437" t="s">
        <v>50</v>
      </c>
      <c r="I437" t="s">
        <v>50</v>
      </c>
      <c r="J437" t="s">
        <v>50</v>
      </c>
      <c r="K437" t="s">
        <v>50</v>
      </c>
    </row>
    <row r="438" spans="1:11" x14ac:dyDescent="0.2">
      <c r="A438" t="s">
        <v>5237</v>
      </c>
      <c r="B438" t="s">
        <v>5236</v>
      </c>
      <c r="C438">
        <v>94.8</v>
      </c>
      <c r="D438">
        <v>84.9</v>
      </c>
      <c r="E438" t="s">
        <v>50</v>
      </c>
      <c r="F438" t="s">
        <v>50</v>
      </c>
      <c r="G438" t="s">
        <v>50</v>
      </c>
      <c r="H438" t="s">
        <v>50</v>
      </c>
      <c r="I438" t="s">
        <v>50</v>
      </c>
      <c r="J438" t="s">
        <v>50</v>
      </c>
      <c r="K438" t="s">
        <v>50</v>
      </c>
    </row>
    <row r="439" spans="1:11" x14ac:dyDescent="0.2">
      <c r="A439" t="s">
        <v>5235</v>
      </c>
      <c r="B439" t="s">
        <v>5234</v>
      </c>
      <c r="C439">
        <v>93.8</v>
      </c>
      <c r="D439">
        <v>92.1</v>
      </c>
      <c r="E439">
        <v>86.3</v>
      </c>
      <c r="F439">
        <v>78</v>
      </c>
      <c r="G439" t="s">
        <v>50</v>
      </c>
      <c r="H439" t="s">
        <v>50</v>
      </c>
      <c r="I439" t="s">
        <v>50</v>
      </c>
      <c r="J439" t="s">
        <v>50</v>
      </c>
      <c r="K439" t="s">
        <v>50</v>
      </c>
    </row>
    <row r="440" spans="1:11" x14ac:dyDescent="0.2">
      <c r="A440" t="s">
        <v>5233</v>
      </c>
      <c r="B440" t="s">
        <v>5232</v>
      </c>
      <c r="C440">
        <v>88.7</v>
      </c>
      <c r="D440">
        <v>88.7</v>
      </c>
      <c r="E440" t="s">
        <v>50</v>
      </c>
      <c r="F440" t="s">
        <v>50</v>
      </c>
      <c r="G440" t="s">
        <v>50</v>
      </c>
      <c r="H440" t="s">
        <v>50</v>
      </c>
      <c r="I440" t="s">
        <v>50</v>
      </c>
      <c r="J440" t="s">
        <v>50</v>
      </c>
      <c r="K440" t="s">
        <v>50</v>
      </c>
    </row>
    <row r="441" spans="1:11" x14ac:dyDescent="0.2">
      <c r="A441" t="s">
        <v>5231</v>
      </c>
      <c r="B441" t="s">
        <v>5230</v>
      </c>
      <c r="C441">
        <v>87.6</v>
      </c>
      <c r="D441">
        <v>69.2</v>
      </c>
      <c r="E441">
        <v>96.7</v>
      </c>
      <c r="F441">
        <v>86.5</v>
      </c>
      <c r="G441" t="s">
        <v>50</v>
      </c>
      <c r="H441" t="s">
        <v>50</v>
      </c>
      <c r="I441" t="s">
        <v>50</v>
      </c>
      <c r="J441" t="s">
        <v>50</v>
      </c>
      <c r="K441" t="s">
        <v>50</v>
      </c>
    </row>
    <row r="442" spans="1:11" x14ac:dyDescent="0.2">
      <c r="A442" t="s">
        <v>5229</v>
      </c>
      <c r="B442" t="s">
        <v>5228</v>
      </c>
      <c r="C442">
        <v>103.8</v>
      </c>
      <c r="D442">
        <v>121</v>
      </c>
      <c r="E442">
        <v>104.8</v>
      </c>
      <c r="F442">
        <v>119</v>
      </c>
      <c r="G442" t="s">
        <v>50</v>
      </c>
      <c r="H442" t="s">
        <v>50</v>
      </c>
      <c r="I442" t="s">
        <v>50</v>
      </c>
      <c r="J442" t="s">
        <v>50</v>
      </c>
      <c r="K442" t="s">
        <v>50</v>
      </c>
    </row>
    <row r="443" spans="1:11" x14ac:dyDescent="0.2">
      <c r="A443" t="s">
        <v>5227</v>
      </c>
      <c r="B443" t="s">
        <v>5226</v>
      </c>
      <c r="C443">
        <v>97.5</v>
      </c>
      <c r="D443">
        <v>109</v>
      </c>
      <c r="E443">
        <v>97.4</v>
      </c>
      <c r="F443">
        <v>137.80000000000001</v>
      </c>
      <c r="G443">
        <v>92.9</v>
      </c>
      <c r="H443">
        <v>85.1</v>
      </c>
      <c r="I443">
        <v>98.4</v>
      </c>
      <c r="J443">
        <v>117.4</v>
      </c>
      <c r="K443">
        <v>69.5</v>
      </c>
    </row>
    <row r="444" spans="1:11" x14ac:dyDescent="0.2">
      <c r="A444" t="s">
        <v>5225</v>
      </c>
      <c r="B444" t="s">
        <v>5224</v>
      </c>
      <c r="C444">
        <v>122.3</v>
      </c>
      <c r="D444">
        <v>73.099999999999994</v>
      </c>
      <c r="E444">
        <v>159.1</v>
      </c>
      <c r="F444">
        <v>84.1</v>
      </c>
      <c r="G444">
        <v>96.4</v>
      </c>
      <c r="H444">
        <v>101.2</v>
      </c>
      <c r="I444">
        <v>116.4</v>
      </c>
      <c r="J444">
        <v>92.5</v>
      </c>
      <c r="K444">
        <v>79.599999999999994</v>
      </c>
    </row>
    <row r="445" spans="1:11" x14ac:dyDescent="0.2">
      <c r="A445" t="s">
        <v>5223</v>
      </c>
      <c r="B445" t="s">
        <v>5222</v>
      </c>
      <c r="C445">
        <v>91.7</v>
      </c>
      <c r="D445">
        <v>67</v>
      </c>
      <c r="E445" t="s">
        <v>50</v>
      </c>
      <c r="F445" t="s">
        <v>50</v>
      </c>
      <c r="G445" t="s">
        <v>50</v>
      </c>
      <c r="H445" t="s">
        <v>50</v>
      </c>
      <c r="I445" t="s">
        <v>50</v>
      </c>
      <c r="J445" t="s">
        <v>50</v>
      </c>
      <c r="K445" t="s">
        <v>50</v>
      </c>
    </row>
    <row r="446" spans="1:11" x14ac:dyDescent="0.2">
      <c r="A446" t="s">
        <v>5221</v>
      </c>
      <c r="B446" t="s">
        <v>5220</v>
      </c>
      <c r="C446">
        <v>67.900000000000006</v>
      </c>
      <c r="D446">
        <v>94.3</v>
      </c>
      <c r="E446" t="s">
        <v>50</v>
      </c>
      <c r="F446" t="s">
        <v>50</v>
      </c>
      <c r="G446" t="s">
        <v>50</v>
      </c>
      <c r="H446" t="s">
        <v>50</v>
      </c>
      <c r="I446" t="s">
        <v>50</v>
      </c>
      <c r="J446" t="s">
        <v>50</v>
      </c>
      <c r="K446" t="s">
        <v>50</v>
      </c>
    </row>
    <row r="447" spans="1:11" x14ac:dyDescent="0.2">
      <c r="A447" t="s">
        <v>5219</v>
      </c>
      <c r="B447" t="s">
        <v>5218</v>
      </c>
      <c r="C447">
        <v>117.5</v>
      </c>
      <c r="D447">
        <v>69.3</v>
      </c>
      <c r="E447">
        <v>88.5</v>
      </c>
      <c r="F447">
        <v>81.599999999999994</v>
      </c>
      <c r="G447">
        <v>88.3</v>
      </c>
      <c r="H447">
        <v>84.6</v>
      </c>
      <c r="I447">
        <v>103</v>
      </c>
      <c r="J447">
        <v>145.1</v>
      </c>
      <c r="K447">
        <v>75.599999999999994</v>
      </c>
    </row>
    <row r="448" spans="1:11" x14ac:dyDescent="0.2">
      <c r="A448" t="s">
        <v>5217</v>
      </c>
      <c r="B448" t="s">
        <v>5216</v>
      </c>
      <c r="C448">
        <v>101.4</v>
      </c>
      <c r="D448">
        <v>93.6</v>
      </c>
      <c r="E448" t="s">
        <v>50</v>
      </c>
      <c r="F448" t="s">
        <v>50</v>
      </c>
      <c r="G448" t="s">
        <v>50</v>
      </c>
      <c r="H448" t="s">
        <v>50</v>
      </c>
      <c r="I448" t="s">
        <v>50</v>
      </c>
      <c r="J448" t="s">
        <v>50</v>
      </c>
      <c r="K448" t="s">
        <v>50</v>
      </c>
    </row>
    <row r="449" spans="1:11" x14ac:dyDescent="0.2">
      <c r="A449" t="s">
        <v>5215</v>
      </c>
      <c r="B449" t="s">
        <v>5214</v>
      </c>
      <c r="C449">
        <v>53.3</v>
      </c>
      <c r="D449">
        <v>58.1</v>
      </c>
      <c r="E449" t="s">
        <v>50</v>
      </c>
      <c r="F449" t="s">
        <v>50</v>
      </c>
      <c r="G449" t="s">
        <v>50</v>
      </c>
      <c r="H449" t="s">
        <v>50</v>
      </c>
      <c r="I449" t="s">
        <v>50</v>
      </c>
      <c r="J449" t="s">
        <v>50</v>
      </c>
      <c r="K449" t="s">
        <v>50</v>
      </c>
    </row>
    <row r="450" spans="1:11" x14ac:dyDescent="0.2">
      <c r="A450" t="s">
        <v>5213</v>
      </c>
      <c r="B450" t="s">
        <v>5212</v>
      </c>
      <c r="C450">
        <v>62.6</v>
      </c>
      <c r="D450">
        <v>63</v>
      </c>
      <c r="E450" t="s">
        <v>50</v>
      </c>
      <c r="F450" t="s">
        <v>50</v>
      </c>
      <c r="G450">
        <v>99.6</v>
      </c>
      <c r="H450">
        <v>111.4</v>
      </c>
      <c r="I450">
        <v>109.9</v>
      </c>
      <c r="J450">
        <v>110.2</v>
      </c>
      <c r="K450">
        <v>74.5</v>
      </c>
    </row>
    <row r="451" spans="1:11" x14ac:dyDescent="0.2">
      <c r="A451" t="s">
        <v>5211</v>
      </c>
      <c r="B451" t="s">
        <v>5210</v>
      </c>
      <c r="C451">
        <v>76.099999999999994</v>
      </c>
      <c r="D451">
        <v>169.4</v>
      </c>
      <c r="E451">
        <v>132</v>
      </c>
      <c r="F451">
        <v>138.1</v>
      </c>
      <c r="G451" t="s">
        <v>50</v>
      </c>
      <c r="H451" t="s">
        <v>50</v>
      </c>
      <c r="I451" t="s">
        <v>50</v>
      </c>
      <c r="J451" t="s">
        <v>50</v>
      </c>
      <c r="K451" t="s">
        <v>50</v>
      </c>
    </row>
    <row r="452" spans="1:11" x14ac:dyDescent="0.2">
      <c r="A452" t="s">
        <v>5209</v>
      </c>
      <c r="B452" t="s">
        <v>5208</v>
      </c>
      <c r="C452">
        <v>100.6</v>
      </c>
      <c r="D452">
        <v>71.599999999999994</v>
      </c>
      <c r="E452" t="s">
        <v>50</v>
      </c>
      <c r="F452" t="s">
        <v>50</v>
      </c>
      <c r="G452" t="s">
        <v>50</v>
      </c>
      <c r="H452" t="s">
        <v>50</v>
      </c>
      <c r="I452" t="s">
        <v>50</v>
      </c>
      <c r="J452" t="s">
        <v>50</v>
      </c>
      <c r="K452" t="s">
        <v>50</v>
      </c>
    </row>
    <row r="453" spans="1:11" x14ac:dyDescent="0.2">
      <c r="A453" t="s">
        <v>5207</v>
      </c>
      <c r="B453" t="s">
        <v>5206</v>
      </c>
      <c r="C453">
        <v>112.4</v>
      </c>
      <c r="D453">
        <v>105.7</v>
      </c>
      <c r="E453" t="s">
        <v>50</v>
      </c>
      <c r="F453" t="s">
        <v>50</v>
      </c>
      <c r="G453" t="s">
        <v>50</v>
      </c>
      <c r="H453" t="s">
        <v>50</v>
      </c>
      <c r="I453" t="s">
        <v>50</v>
      </c>
      <c r="J453" t="s">
        <v>50</v>
      </c>
      <c r="K453" t="s">
        <v>50</v>
      </c>
    </row>
    <row r="454" spans="1:11" x14ac:dyDescent="0.2">
      <c r="A454" t="s">
        <v>5205</v>
      </c>
      <c r="B454" t="s">
        <v>5204</v>
      </c>
      <c r="C454">
        <v>99</v>
      </c>
      <c r="D454">
        <v>176.7</v>
      </c>
      <c r="E454">
        <v>127.6</v>
      </c>
      <c r="F454">
        <v>176.7</v>
      </c>
      <c r="G454">
        <v>98.3</v>
      </c>
      <c r="H454">
        <v>97.2</v>
      </c>
      <c r="I454">
        <v>93.2</v>
      </c>
      <c r="J454">
        <v>106.8</v>
      </c>
      <c r="K454">
        <v>88.3</v>
      </c>
    </row>
    <row r="455" spans="1:11" x14ac:dyDescent="0.2">
      <c r="A455" t="s">
        <v>5203</v>
      </c>
      <c r="B455" t="s">
        <v>5202</v>
      </c>
      <c r="C455">
        <v>92.5</v>
      </c>
      <c r="D455">
        <v>69.5</v>
      </c>
      <c r="E455">
        <v>74.5</v>
      </c>
      <c r="F455">
        <v>66.8</v>
      </c>
      <c r="G455">
        <v>139.6</v>
      </c>
      <c r="H455">
        <v>144.19999999999999</v>
      </c>
      <c r="I455">
        <v>106.1</v>
      </c>
      <c r="J455">
        <v>79.099999999999994</v>
      </c>
      <c r="K455">
        <v>142.4</v>
      </c>
    </row>
    <row r="456" spans="1:11" x14ac:dyDescent="0.2">
      <c r="A456" t="s">
        <v>5201</v>
      </c>
      <c r="B456" t="s">
        <v>5200</v>
      </c>
      <c r="C456">
        <v>102.5</v>
      </c>
      <c r="D456">
        <v>95.8</v>
      </c>
      <c r="E456">
        <v>91.6</v>
      </c>
      <c r="F456">
        <v>114.9</v>
      </c>
      <c r="G456">
        <v>98.2</v>
      </c>
      <c r="H456">
        <v>92</v>
      </c>
      <c r="I456">
        <v>122.1</v>
      </c>
      <c r="J456">
        <v>90.4</v>
      </c>
      <c r="K456">
        <v>79.7</v>
      </c>
    </row>
    <row r="457" spans="1:11" x14ac:dyDescent="0.2">
      <c r="A457" t="s">
        <v>5199</v>
      </c>
      <c r="B457" t="s">
        <v>5198</v>
      </c>
      <c r="C457">
        <v>73.8</v>
      </c>
      <c r="D457">
        <v>107.8</v>
      </c>
      <c r="E457" t="s">
        <v>50</v>
      </c>
      <c r="F457" t="s">
        <v>50</v>
      </c>
      <c r="G457" t="s">
        <v>50</v>
      </c>
      <c r="H457" t="s">
        <v>50</v>
      </c>
      <c r="I457" t="s">
        <v>50</v>
      </c>
      <c r="J457" t="s">
        <v>50</v>
      </c>
      <c r="K457" t="s">
        <v>50</v>
      </c>
    </row>
    <row r="458" spans="1:11" x14ac:dyDescent="0.2">
      <c r="A458" t="s">
        <v>5197</v>
      </c>
      <c r="B458" t="s">
        <v>5196</v>
      </c>
      <c r="C458">
        <v>90.4</v>
      </c>
      <c r="D458">
        <v>151.4</v>
      </c>
      <c r="E458">
        <v>115.4</v>
      </c>
      <c r="F458">
        <v>104</v>
      </c>
      <c r="G458">
        <v>76.5</v>
      </c>
      <c r="H458">
        <v>76.7</v>
      </c>
      <c r="I458">
        <v>136.6</v>
      </c>
      <c r="J458">
        <v>101.2</v>
      </c>
      <c r="K458">
        <v>72.7</v>
      </c>
    </row>
    <row r="459" spans="1:11" x14ac:dyDescent="0.2">
      <c r="A459" t="s">
        <v>5195</v>
      </c>
      <c r="B459" t="s">
        <v>5194</v>
      </c>
      <c r="C459">
        <v>115.7</v>
      </c>
      <c r="D459">
        <v>80.400000000000006</v>
      </c>
      <c r="E459">
        <v>82.6</v>
      </c>
      <c r="F459">
        <v>83.5</v>
      </c>
      <c r="G459" t="s">
        <v>50</v>
      </c>
      <c r="H459" t="s">
        <v>50</v>
      </c>
      <c r="I459" t="s">
        <v>50</v>
      </c>
      <c r="J459" t="s">
        <v>50</v>
      </c>
      <c r="K459" t="s">
        <v>50</v>
      </c>
    </row>
    <row r="460" spans="1:11" x14ac:dyDescent="0.2">
      <c r="A460" t="s">
        <v>5193</v>
      </c>
      <c r="B460" t="s">
        <v>5192</v>
      </c>
      <c r="C460">
        <v>93.1</v>
      </c>
      <c r="D460">
        <v>93.6</v>
      </c>
      <c r="E460">
        <v>107.7</v>
      </c>
      <c r="F460">
        <v>84.5</v>
      </c>
      <c r="G460" t="s">
        <v>50</v>
      </c>
      <c r="H460" t="s">
        <v>50</v>
      </c>
      <c r="I460" t="s">
        <v>50</v>
      </c>
      <c r="J460" t="s">
        <v>50</v>
      </c>
      <c r="K460" t="s">
        <v>50</v>
      </c>
    </row>
    <row r="461" spans="1:11" x14ac:dyDescent="0.2">
      <c r="A461" t="s">
        <v>5191</v>
      </c>
      <c r="B461" t="s">
        <v>5190</v>
      </c>
      <c r="C461">
        <v>103.9</v>
      </c>
      <c r="D461">
        <v>69.8</v>
      </c>
      <c r="E461">
        <v>53</v>
      </c>
      <c r="F461">
        <v>57</v>
      </c>
      <c r="G461">
        <v>119.8</v>
      </c>
      <c r="H461">
        <v>138.30000000000001</v>
      </c>
      <c r="I461">
        <v>92.5</v>
      </c>
      <c r="J461">
        <v>73.3</v>
      </c>
      <c r="K461">
        <v>99.9</v>
      </c>
    </row>
    <row r="462" spans="1:11" x14ac:dyDescent="0.2">
      <c r="A462" t="s">
        <v>5189</v>
      </c>
      <c r="B462" t="s">
        <v>5188</v>
      </c>
      <c r="C462">
        <v>45.9</v>
      </c>
      <c r="D462">
        <v>31.7</v>
      </c>
      <c r="E462">
        <v>97.2</v>
      </c>
      <c r="F462">
        <v>36.299999999999997</v>
      </c>
      <c r="G462" t="s">
        <v>50</v>
      </c>
      <c r="H462" t="s">
        <v>50</v>
      </c>
      <c r="I462" t="s">
        <v>50</v>
      </c>
      <c r="J462" t="s">
        <v>50</v>
      </c>
      <c r="K462" t="s">
        <v>50</v>
      </c>
    </row>
    <row r="463" spans="1:11" x14ac:dyDescent="0.2">
      <c r="A463" t="s">
        <v>5187</v>
      </c>
      <c r="B463" t="s">
        <v>5186</v>
      </c>
      <c r="C463">
        <v>111</v>
      </c>
      <c r="D463">
        <v>94</v>
      </c>
      <c r="E463" t="s">
        <v>50</v>
      </c>
      <c r="F463" t="s">
        <v>50</v>
      </c>
      <c r="G463" t="s">
        <v>50</v>
      </c>
      <c r="H463" t="s">
        <v>50</v>
      </c>
      <c r="I463" t="s">
        <v>50</v>
      </c>
      <c r="J463" t="s">
        <v>50</v>
      </c>
      <c r="K463" t="s">
        <v>50</v>
      </c>
    </row>
    <row r="464" spans="1:11" x14ac:dyDescent="0.2">
      <c r="A464" t="s">
        <v>5185</v>
      </c>
      <c r="B464" t="s">
        <v>5184</v>
      </c>
      <c r="C464">
        <v>85.6</v>
      </c>
      <c r="D464">
        <v>64.599999999999994</v>
      </c>
      <c r="E464">
        <v>110</v>
      </c>
      <c r="F464">
        <v>88</v>
      </c>
      <c r="G464" t="s">
        <v>50</v>
      </c>
      <c r="H464" t="s">
        <v>50</v>
      </c>
      <c r="I464" t="s">
        <v>50</v>
      </c>
      <c r="J464" t="s">
        <v>50</v>
      </c>
      <c r="K464" t="s">
        <v>50</v>
      </c>
    </row>
    <row r="465" spans="1:11" x14ac:dyDescent="0.2">
      <c r="A465" t="s">
        <v>5183</v>
      </c>
      <c r="B465" t="s">
        <v>5182</v>
      </c>
      <c r="C465">
        <v>90.4</v>
      </c>
      <c r="D465">
        <v>210.9</v>
      </c>
      <c r="E465">
        <v>118.4</v>
      </c>
      <c r="F465">
        <v>189.5</v>
      </c>
      <c r="G465" t="s">
        <v>50</v>
      </c>
      <c r="H465" t="s">
        <v>50</v>
      </c>
      <c r="I465" t="s">
        <v>50</v>
      </c>
      <c r="J465" t="s">
        <v>50</v>
      </c>
      <c r="K465" t="s">
        <v>50</v>
      </c>
    </row>
    <row r="466" spans="1:11" x14ac:dyDescent="0.2">
      <c r="A466" t="s">
        <v>5181</v>
      </c>
      <c r="B466" t="s">
        <v>5180</v>
      </c>
      <c r="C466">
        <v>86</v>
      </c>
      <c r="D466">
        <v>61.7</v>
      </c>
      <c r="E466" t="s">
        <v>50</v>
      </c>
      <c r="F466" t="s">
        <v>50</v>
      </c>
      <c r="G466" t="s">
        <v>50</v>
      </c>
      <c r="H466" t="s">
        <v>50</v>
      </c>
      <c r="I466" t="s">
        <v>50</v>
      </c>
      <c r="J466" t="s">
        <v>50</v>
      </c>
      <c r="K466" t="s">
        <v>50</v>
      </c>
    </row>
    <row r="467" spans="1:11" x14ac:dyDescent="0.2">
      <c r="A467" t="s">
        <v>5179</v>
      </c>
      <c r="B467" t="s">
        <v>5178</v>
      </c>
      <c r="C467">
        <v>67</v>
      </c>
      <c r="D467">
        <v>97.6</v>
      </c>
      <c r="E467" t="s">
        <v>50</v>
      </c>
      <c r="F467" t="s">
        <v>50</v>
      </c>
      <c r="G467" t="s">
        <v>50</v>
      </c>
      <c r="H467" t="s">
        <v>50</v>
      </c>
      <c r="I467" t="s">
        <v>50</v>
      </c>
      <c r="J467" t="s">
        <v>50</v>
      </c>
      <c r="K467" t="s">
        <v>50</v>
      </c>
    </row>
    <row r="468" spans="1:11" x14ac:dyDescent="0.2">
      <c r="A468" t="s">
        <v>5177</v>
      </c>
      <c r="B468" t="s">
        <v>5176</v>
      </c>
      <c r="C468">
        <v>85.5</v>
      </c>
      <c r="D468">
        <v>99.5</v>
      </c>
      <c r="E468">
        <v>89.6</v>
      </c>
      <c r="F468">
        <v>94</v>
      </c>
      <c r="G468" t="s">
        <v>50</v>
      </c>
      <c r="H468" t="s">
        <v>50</v>
      </c>
      <c r="I468" t="s">
        <v>50</v>
      </c>
      <c r="J468" t="s">
        <v>50</v>
      </c>
      <c r="K468" t="s">
        <v>50</v>
      </c>
    </row>
    <row r="469" spans="1:11" x14ac:dyDescent="0.2">
      <c r="A469" t="s">
        <v>5175</v>
      </c>
      <c r="B469" t="s">
        <v>5174</v>
      </c>
      <c r="C469">
        <v>110.5</v>
      </c>
      <c r="D469">
        <v>111</v>
      </c>
      <c r="E469">
        <v>107.4</v>
      </c>
      <c r="F469">
        <v>88.3</v>
      </c>
      <c r="G469" t="s">
        <v>50</v>
      </c>
      <c r="H469" t="s">
        <v>50</v>
      </c>
      <c r="I469" t="s">
        <v>50</v>
      </c>
      <c r="J469" t="s">
        <v>50</v>
      </c>
      <c r="K469" t="s">
        <v>50</v>
      </c>
    </row>
    <row r="470" spans="1:11" x14ac:dyDescent="0.2">
      <c r="A470" t="s">
        <v>5173</v>
      </c>
      <c r="B470" t="s">
        <v>5172</v>
      </c>
      <c r="C470">
        <v>105.7</v>
      </c>
      <c r="D470">
        <v>98.7</v>
      </c>
      <c r="E470">
        <v>102.4</v>
      </c>
      <c r="F470">
        <v>125.6</v>
      </c>
      <c r="G470">
        <v>120.4</v>
      </c>
      <c r="H470">
        <v>106.5</v>
      </c>
      <c r="I470">
        <v>92</v>
      </c>
      <c r="J470">
        <v>103.3</v>
      </c>
      <c r="K470">
        <v>101.2</v>
      </c>
    </row>
    <row r="471" spans="1:11" x14ac:dyDescent="0.2">
      <c r="A471" t="s">
        <v>5171</v>
      </c>
      <c r="B471" t="s">
        <v>5170</v>
      </c>
      <c r="C471">
        <v>120.1</v>
      </c>
      <c r="D471">
        <v>74.900000000000006</v>
      </c>
      <c r="E471">
        <v>87.7</v>
      </c>
      <c r="F471">
        <v>106.5</v>
      </c>
      <c r="G471" t="s">
        <v>50</v>
      </c>
      <c r="H471" t="s">
        <v>50</v>
      </c>
      <c r="I471" t="s">
        <v>50</v>
      </c>
      <c r="J471" t="s">
        <v>50</v>
      </c>
      <c r="K471" t="s">
        <v>50</v>
      </c>
    </row>
    <row r="472" spans="1:11" x14ac:dyDescent="0.2">
      <c r="A472" t="s">
        <v>5169</v>
      </c>
      <c r="B472" t="s">
        <v>5168</v>
      </c>
      <c r="C472">
        <v>98.9</v>
      </c>
      <c r="D472">
        <v>97.4</v>
      </c>
      <c r="E472">
        <v>83.3</v>
      </c>
      <c r="F472">
        <v>93.2</v>
      </c>
      <c r="G472" t="s">
        <v>50</v>
      </c>
      <c r="H472" t="s">
        <v>50</v>
      </c>
      <c r="I472" t="s">
        <v>50</v>
      </c>
      <c r="J472" t="s">
        <v>50</v>
      </c>
      <c r="K472" t="s">
        <v>50</v>
      </c>
    </row>
    <row r="473" spans="1:11" x14ac:dyDescent="0.2">
      <c r="A473" t="s">
        <v>5167</v>
      </c>
      <c r="B473" t="s">
        <v>5166</v>
      </c>
      <c r="C473">
        <v>153.19999999999999</v>
      </c>
      <c r="D473">
        <v>65.8</v>
      </c>
      <c r="E473" t="s">
        <v>50</v>
      </c>
      <c r="F473" t="s">
        <v>50</v>
      </c>
      <c r="G473" t="s">
        <v>50</v>
      </c>
      <c r="H473" t="s">
        <v>50</v>
      </c>
      <c r="I473" t="s">
        <v>50</v>
      </c>
      <c r="J473" t="s">
        <v>50</v>
      </c>
      <c r="K473" t="s">
        <v>50</v>
      </c>
    </row>
    <row r="474" spans="1:11" x14ac:dyDescent="0.2">
      <c r="A474" t="s">
        <v>5165</v>
      </c>
      <c r="B474" t="s">
        <v>5164</v>
      </c>
      <c r="C474">
        <v>92.2</v>
      </c>
      <c r="D474">
        <v>89.3</v>
      </c>
      <c r="E474">
        <v>87.6</v>
      </c>
      <c r="F474">
        <v>73.3</v>
      </c>
      <c r="G474">
        <v>95.6</v>
      </c>
      <c r="H474">
        <v>121.8</v>
      </c>
      <c r="I474">
        <v>113.2</v>
      </c>
      <c r="J474">
        <v>73.2</v>
      </c>
      <c r="K474">
        <v>109.3</v>
      </c>
    </row>
    <row r="475" spans="1:11" x14ac:dyDescent="0.2">
      <c r="A475" t="s">
        <v>5163</v>
      </c>
      <c r="B475" t="s">
        <v>5162</v>
      </c>
      <c r="C475">
        <v>90.9</v>
      </c>
      <c r="D475">
        <v>94.7</v>
      </c>
      <c r="E475">
        <v>136.80000000000001</v>
      </c>
      <c r="F475">
        <v>77.8</v>
      </c>
      <c r="G475" t="s">
        <v>50</v>
      </c>
      <c r="H475" t="s">
        <v>50</v>
      </c>
      <c r="I475" t="s">
        <v>50</v>
      </c>
      <c r="J475" t="s">
        <v>50</v>
      </c>
      <c r="K475" t="s">
        <v>50</v>
      </c>
    </row>
    <row r="476" spans="1:11" x14ac:dyDescent="0.2">
      <c r="A476" t="s">
        <v>5161</v>
      </c>
      <c r="B476" t="s">
        <v>5160</v>
      </c>
      <c r="C476">
        <v>94.4</v>
      </c>
      <c r="D476">
        <v>126</v>
      </c>
      <c r="E476">
        <v>139</v>
      </c>
      <c r="F476">
        <v>144.80000000000001</v>
      </c>
      <c r="G476" t="s">
        <v>50</v>
      </c>
      <c r="H476" t="s">
        <v>50</v>
      </c>
      <c r="I476" t="s">
        <v>50</v>
      </c>
      <c r="J476" t="s">
        <v>50</v>
      </c>
      <c r="K476" t="s">
        <v>50</v>
      </c>
    </row>
    <row r="477" spans="1:11" x14ac:dyDescent="0.2">
      <c r="A477" t="s">
        <v>5159</v>
      </c>
      <c r="B477" t="s">
        <v>5158</v>
      </c>
      <c r="C477">
        <v>105.1</v>
      </c>
      <c r="D477">
        <v>87.8</v>
      </c>
      <c r="E477" t="s">
        <v>50</v>
      </c>
      <c r="F477" t="s">
        <v>50</v>
      </c>
      <c r="G477" t="s">
        <v>50</v>
      </c>
      <c r="H477" t="s">
        <v>50</v>
      </c>
      <c r="I477" t="s">
        <v>50</v>
      </c>
      <c r="J477" t="s">
        <v>50</v>
      </c>
      <c r="K477" t="s">
        <v>50</v>
      </c>
    </row>
    <row r="478" spans="1:11" x14ac:dyDescent="0.2">
      <c r="A478" t="s">
        <v>5157</v>
      </c>
      <c r="B478" t="s">
        <v>5156</v>
      </c>
      <c r="C478">
        <v>107.6</v>
      </c>
      <c r="D478">
        <v>123.8</v>
      </c>
      <c r="E478">
        <v>61.6</v>
      </c>
      <c r="F478">
        <v>49.9</v>
      </c>
      <c r="G478" t="s">
        <v>50</v>
      </c>
      <c r="H478" t="s">
        <v>50</v>
      </c>
      <c r="I478" t="s">
        <v>50</v>
      </c>
      <c r="J478" t="s">
        <v>50</v>
      </c>
      <c r="K478" t="s">
        <v>50</v>
      </c>
    </row>
    <row r="479" spans="1:11" x14ac:dyDescent="0.2">
      <c r="A479" t="s">
        <v>5155</v>
      </c>
      <c r="B479" t="s">
        <v>5154</v>
      </c>
      <c r="C479">
        <v>94.2</v>
      </c>
      <c r="D479">
        <v>173.3</v>
      </c>
      <c r="E479" t="s">
        <v>50</v>
      </c>
      <c r="F479" t="s">
        <v>50</v>
      </c>
      <c r="G479" t="s">
        <v>50</v>
      </c>
      <c r="H479" t="s">
        <v>50</v>
      </c>
      <c r="I479" t="s">
        <v>50</v>
      </c>
      <c r="J479" t="s">
        <v>50</v>
      </c>
      <c r="K479" t="s">
        <v>50</v>
      </c>
    </row>
    <row r="480" spans="1:11" x14ac:dyDescent="0.2">
      <c r="A480" t="s">
        <v>5153</v>
      </c>
      <c r="B480" t="s">
        <v>5152</v>
      </c>
      <c r="C480">
        <v>97.1</v>
      </c>
      <c r="D480">
        <v>117.9</v>
      </c>
      <c r="E480">
        <v>75.7</v>
      </c>
      <c r="F480">
        <v>101</v>
      </c>
      <c r="G480" t="s">
        <v>50</v>
      </c>
      <c r="H480" t="s">
        <v>50</v>
      </c>
      <c r="I480" t="s">
        <v>50</v>
      </c>
      <c r="J480" t="s">
        <v>50</v>
      </c>
      <c r="K480" t="s">
        <v>50</v>
      </c>
    </row>
    <row r="481" spans="1:11" x14ac:dyDescent="0.2">
      <c r="A481" t="s">
        <v>5151</v>
      </c>
      <c r="B481" t="s">
        <v>5150</v>
      </c>
      <c r="C481">
        <v>97.5</v>
      </c>
      <c r="D481">
        <v>114.1</v>
      </c>
      <c r="E481" t="s">
        <v>50</v>
      </c>
      <c r="F481" t="s">
        <v>50</v>
      </c>
      <c r="G481" t="s">
        <v>50</v>
      </c>
      <c r="H481" t="s">
        <v>50</v>
      </c>
      <c r="I481" t="s">
        <v>50</v>
      </c>
      <c r="J481" t="s">
        <v>50</v>
      </c>
      <c r="K481" t="s">
        <v>50</v>
      </c>
    </row>
    <row r="482" spans="1:11" x14ac:dyDescent="0.2">
      <c r="A482" t="s">
        <v>5149</v>
      </c>
      <c r="B482" t="s">
        <v>5148</v>
      </c>
      <c r="C482">
        <v>64.7</v>
      </c>
      <c r="D482">
        <v>92.4</v>
      </c>
      <c r="E482" t="s">
        <v>50</v>
      </c>
      <c r="F482" t="s">
        <v>50</v>
      </c>
      <c r="G482">
        <v>82.2</v>
      </c>
      <c r="H482">
        <v>49.4</v>
      </c>
      <c r="I482">
        <v>89.2</v>
      </c>
      <c r="J482">
        <v>119.6</v>
      </c>
      <c r="K482">
        <v>81.7</v>
      </c>
    </row>
    <row r="483" spans="1:11" x14ac:dyDescent="0.2">
      <c r="A483" t="s">
        <v>5147</v>
      </c>
      <c r="B483" t="s">
        <v>5146</v>
      </c>
      <c r="C483">
        <v>100.7</v>
      </c>
      <c r="D483">
        <v>102</v>
      </c>
      <c r="E483" t="s">
        <v>50</v>
      </c>
      <c r="F483" t="s">
        <v>50</v>
      </c>
      <c r="G483" t="s">
        <v>50</v>
      </c>
      <c r="H483" t="s">
        <v>50</v>
      </c>
      <c r="I483" t="s">
        <v>50</v>
      </c>
      <c r="J483" t="s">
        <v>50</v>
      </c>
      <c r="K483" t="s">
        <v>50</v>
      </c>
    </row>
    <row r="484" spans="1:11" x14ac:dyDescent="0.2">
      <c r="A484" t="s">
        <v>5145</v>
      </c>
      <c r="B484" t="s">
        <v>5144</v>
      </c>
      <c r="C484">
        <v>115.8</v>
      </c>
      <c r="D484">
        <v>146.6</v>
      </c>
      <c r="E484">
        <v>147.5</v>
      </c>
      <c r="F484">
        <v>126.9</v>
      </c>
      <c r="G484">
        <v>80.599999999999994</v>
      </c>
      <c r="H484">
        <v>85.8</v>
      </c>
      <c r="I484">
        <v>104.8</v>
      </c>
      <c r="J484">
        <v>110.1</v>
      </c>
      <c r="K484">
        <v>78.900000000000006</v>
      </c>
    </row>
    <row r="485" spans="1:11" x14ac:dyDescent="0.2">
      <c r="A485" t="s">
        <v>5143</v>
      </c>
      <c r="B485" t="s">
        <v>5142</v>
      </c>
      <c r="C485">
        <v>91.7</v>
      </c>
      <c r="D485">
        <v>71</v>
      </c>
      <c r="E485" t="s">
        <v>50</v>
      </c>
      <c r="F485" t="s">
        <v>50</v>
      </c>
      <c r="G485" t="s">
        <v>50</v>
      </c>
      <c r="H485" t="s">
        <v>50</v>
      </c>
      <c r="I485" t="s">
        <v>50</v>
      </c>
      <c r="J485" t="s">
        <v>50</v>
      </c>
      <c r="K485" t="s">
        <v>50</v>
      </c>
    </row>
    <row r="486" spans="1:11" x14ac:dyDescent="0.2">
      <c r="A486" t="s">
        <v>5141</v>
      </c>
      <c r="B486" t="s">
        <v>5140</v>
      </c>
      <c r="C486">
        <v>89.2</v>
      </c>
      <c r="D486">
        <v>56.4</v>
      </c>
      <c r="E486">
        <v>173.9</v>
      </c>
      <c r="F486">
        <v>59.3</v>
      </c>
      <c r="G486">
        <v>147.4</v>
      </c>
      <c r="H486">
        <v>103.9</v>
      </c>
      <c r="I486">
        <v>118</v>
      </c>
      <c r="J486">
        <v>66.5</v>
      </c>
      <c r="K486">
        <v>80.8</v>
      </c>
    </row>
    <row r="487" spans="1:11" x14ac:dyDescent="0.2">
      <c r="A487" t="s">
        <v>5139</v>
      </c>
      <c r="B487" t="s">
        <v>5138</v>
      </c>
      <c r="C487">
        <v>89.5</v>
      </c>
      <c r="D487">
        <v>99.4</v>
      </c>
      <c r="E487">
        <v>76.7</v>
      </c>
      <c r="F487">
        <v>86.9</v>
      </c>
      <c r="G487">
        <v>96.6</v>
      </c>
      <c r="H487">
        <v>87.2</v>
      </c>
      <c r="I487">
        <v>102</v>
      </c>
      <c r="J487">
        <v>119.7</v>
      </c>
      <c r="K487">
        <v>98.5</v>
      </c>
    </row>
    <row r="488" spans="1:11" x14ac:dyDescent="0.2">
      <c r="A488" t="s">
        <v>5137</v>
      </c>
      <c r="B488" t="s">
        <v>5136</v>
      </c>
      <c r="C488">
        <v>107</v>
      </c>
      <c r="D488">
        <v>82.1</v>
      </c>
      <c r="E488" t="s">
        <v>50</v>
      </c>
      <c r="F488" t="s">
        <v>50</v>
      </c>
      <c r="G488" t="s">
        <v>50</v>
      </c>
      <c r="H488" t="s">
        <v>50</v>
      </c>
      <c r="I488" t="s">
        <v>50</v>
      </c>
      <c r="J488" t="s">
        <v>50</v>
      </c>
      <c r="K488" t="s">
        <v>50</v>
      </c>
    </row>
    <row r="489" spans="1:11" x14ac:dyDescent="0.2">
      <c r="A489" t="s">
        <v>5135</v>
      </c>
      <c r="B489" t="s">
        <v>5134</v>
      </c>
      <c r="C489">
        <v>62</v>
      </c>
      <c r="D489">
        <v>104.9</v>
      </c>
      <c r="E489">
        <v>92.4</v>
      </c>
      <c r="F489">
        <v>93.2</v>
      </c>
      <c r="G489" t="s">
        <v>50</v>
      </c>
      <c r="H489" t="s">
        <v>50</v>
      </c>
      <c r="I489" t="s">
        <v>50</v>
      </c>
      <c r="J489" t="s">
        <v>50</v>
      </c>
      <c r="K489" t="s">
        <v>50</v>
      </c>
    </row>
    <row r="490" spans="1:11" x14ac:dyDescent="0.2">
      <c r="A490" t="s">
        <v>5133</v>
      </c>
      <c r="B490" t="s">
        <v>5132</v>
      </c>
      <c r="C490">
        <v>86.5</v>
      </c>
      <c r="D490">
        <v>79.7</v>
      </c>
      <c r="E490" t="s">
        <v>50</v>
      </c>
      <c r="F490" t="s">
        <v>50</v>
      </c>
      <c r="G490" t="s">
        <v>50</v>
      </c>
      <c r="H490" t="s">
        <v>50</v>
      </c>
      <c r="I490" t="s">
        <v>50</v>
      </c>
      <c r="J490" t="s">
        <v>50</v>
      </c>
      <c r="K490" t="s">
        <v>50</v>
      </c>
    </row>
    <row r="491" spans="1:11" x14ac:dyDescent="0.2">
      <c r="A491" t="s">
        <v>5131</v>
      </c>
      <c r="B491" t="s">
        <v>5130</v>
      </c>
      <c r="C491" t="s">
        <v>50</v>
      </c>
      <c r="D491" t="s">
        <v>50</v>
      </c>
      <c r="E491">
        <v>77.599999999999994</v>
      </c>
      <c r="F491">
        <v>86.4</v>
      </c>
      <c r="G491" t="s">
        <v>50</v>
      </c>
      <c r="H491" t="s">
        <v>50</v>
      </c>
      <c r="I491" t="s">
        <v>50</v>
      </c>
      <c r="J491" t="s">
        <v>50</v>
      </c>
      <c r="K491" t="s">
        <v>50</v>
      </c>
    </row>
    <row r="492" spans="1:11" x14ac:dyDescent="0.2">
      <c r="A492" t="s">
        <v>5129</v>
      </c>
      <c r="B492" t="s">
        <v>5128</v>
      </c>
      <c r="C492">
        <v>89.4</v>
      </c>
      <c r="D492">
        <v>98.2</v>
      </c>
      <c r="E492" t="s">
        <v>50</v>
      </c>
      <c r="F492" t="s">
        <v>50</v>
      </c>
      <c r="G492" t="s">
        <v>50</v>
      </c>
      <c r="H492" t="s">
        <v>50</v>
      </c>
      <c r="I492" t="s">
        <v>50</v>
      </c>
      <c r="J492" t="s">
        <v>50</v>
      </c>
      <c r="K492" t="s">
        <v>50</v>
      </c>
    </row>
    <row r="493" spans="1:11" x14ac:dyDescent="0.2">
      <c r="A493" t="s">
        <v>5127</v>
      </c>
      <c r="B493" t="s">
        <v>5126</v>
      </c>
      <c r="C493">
        <v>87.7</v>
      </c>
      <c r="D493">
        <v>76.3</v>
      </c>
      <c r="E493" t="s">
        <v>50</v>
      </c>
      <c r="F493" t="s">
        <v>50</v>
      </c>
      <c r="G493" t="s">
        <v>50</v>
      </c>
      <c r="H493" t="s">
        <v>50</v>
      </c>
      <c r="I493" t="s">
        <v>50</v>
      </c>
      <c r="J493" t="s">
        <v>50</v>
      </c>
      <c r="K493" t="s">
        <v>50</v>
      </c>
    </row>
    <row r="494" spans="1:11" x14ac:dyDescent="0.2">
      <c r="A494" t="s">
        <v>5125</v>
      </c>
      <c r="B494" t="s">
        <v>5124</v>
      </c>
      <c r="C494">
        <v>64</v>
      </c>
      <c r="D494">
        <v>219.7</v>
      </c>
      <c r="E494">
        <v>49.7</v>
      </c>
      <c r="F494">
        <v>85.9</v>
      </c>
      <c r="G494" t="s">
        <v>50</v>
      </c>
      <c r="H494" t="s">
        <v>50</v>
      </c>
      <c r="I494" t="s">
        <v>50</v>
      </c>
      <c r="J494" t="s">
        <v>50</v>
      </c>
      <c r="K494" t="s">
        <v>50</v>
      </c>
    </row>
    <row r="495" spans="1:11" x14ac:dyDescent="0.2">
      <c r="A495" t="s">
        <v>5123</v>
      </c>
      <c r="B495" t="s">
        <v>5122</v>
      </c>
      <c r="C495">
        <v>112.4</v>
      </c>
      <c r="D495">
        <v>105.7</v>
      </c>
      <c r="E495" t="s">
        <v>50</v>
      </c>
      <c r="F495" t="s">
        <v>50</v>
      </c>
      <c r="G495" t="s">
        <v>50</v>
      </c>
      <c r="H495" t="s">
        <v>50</v>
      </c>
      <c r="I495" t="s">
        <v>50</v>
      </c>
      <c r="J495" t="s">
        <v>50</v>
      </c>
      <c r="K495" t="s">
        <v>50</v>
      </c>
    </row>
    <row r="496" spans="1:11" x14ac:dyDescent="0.2">
      <c r="A496" t="s">
        <v>5121</v>
      </c>
      <c r="B496" t="s">
        <v>5120</v>
      </c>
      <c r="C496">
        <v>130.19999999999999</v>
      </c>
      <c r="D496">
        <v>86.7</v>
      </c>
      <c r="E496">
        <v>80.2</v>
      </c>
      <c r="F496">
        <v>74.599999999999994</v>
      </c>
      <c r="G496">
        <v>105.8</v>
      </c>
      <c r="H496">
        <v>125.3</v>
      </c>
      <c r="I496">
        <v>93.5</v>
      </c>
      <c r="J496">
        <v>94.4</v>
      </c>
      <c r="K496">
        <v>130.9</v>
      </c>
    </row>
    <row r="497" spans="1:11" x14ac:dyDescent="0.2">
      <c r="A497" t="s">
        <v>5119</v>
      </c>
      <c r="B497" t="s">
        <v>5118</v>
      </c>
      <c r="C497">
        <v>109.8</v>
      </c>
      <c r="D497">
        <v>70.400000000000006</v>
      </c>
      <c r="E497">
        <v>83.8</v>
      </c>
      <c r="F497">
        <v>79.400000000000006</v>
      </c>
      <c r="G497" t="s">
        <v>50</v>
      </c>
      <c r="H497" t="s">
        <v>50</v>
      </c>
      <c r="I497" t="s">
        <v>50</v>
      </c>
      <c r="J497" t="s">
        <v>50</v>
      </c>
      <c r="K497" t="s">
        <v>50</v>
      </c>
    </row>
    <row r="498" spans="1:11" x14ac:dyDescent="0.2">
      <c r="A498" t="s">
        <v>5117</v>
      </c>
      <c r="B498" t="s">
        <v>5116</v>
      </c>
      <c r="C498">
        <v>106.1</v>
      </c>
      <c r="D498">
        <v>149.9</v>
      </c>
      <c r="E498">
        <v>111.9</v>
      </c>
      <c r="F498">
        <v>119.5</v>
      </c>
      <c r="G498">
        <v>83.6</v>
      </c>
      <c r="H498">
        <v>102.9</v>
      </c>
      <c r="I498">
        <v>102.7</v>
      </c>
      <c r="J498">
        <v>120.7</v>
      </c>
      <c r="K498">
        <v>83.9</v>
      </c>
    </row>
    <row r="499" spans="1:11" x14ac:dyDescent="0.2">
      <c r="A499" t="s">
        <v>5115</v>
      </c>
      <c r="B499" t="s">
        <v>5114</v>
      </c>
      <c r="C499">
        <v>106</v>
      </c>
      <c r="D499">
        <v>133</v>
      </c>
      <c r="E499" t="s">
        <v>50</v>
      </c>
      <c r="F499" t="s">
        <v>50</v>
      </c>
      <c r="G499" t="s">
        <v>50</v>
      </c>
      <c r="H499" t="s">
        <v>50</v>
      </c>
      <c r="I499" t="s">
        <v>50</v>
      </c>
      <c r="J499" t="s">
        <v>50</v>
      </c>
      <c r="K499" t="s">
        <v>50</v>
      </c>
    </row>
    <row r="500" spans="1:11" x14ac:dyDescent="0.2">
      <c r="A500" t="s">
        <v>5113</v>
      </c>
      <c r="B500" t="s">
        <v>5112</v>
      </c>
      <c r="C500">
        <v>106.6</v>
      </c>
      <c r="D500">
        <v>73</v>
      </c>
      <c r="E500">
        <v>85.4</v>
      </c>
      <c r="F500">
        <v>67.5</v>
      </c>
      <c r="G500">
        <v>109.1</v>
      </c>
      <c r="H500">
        <v>134.4</v>
      </c>
      <c r="I500">
        <v>99.2</v>
      </c>
      <c r="J500">
        <v>102.9</v>
      </c>
      <c r="K500">
        <v>131.9</v>
      </c>
    </row>
    <row r="501" spans="1:11" x14ac:dyDescent="0.2">
      <c r="A501" t="s">
        <v>5111</v>
      </c>
      <c r="B501" t="s">
        <v>5110</v>
      </c>
      <c r="C501">
        <v>93.8</v>
      </c>
      <c r="D501">
        <v>97.7</v>
      </c>
      <c r="E501" t="s">
        <v>50</v>
      </c>
      <c r="F501" t="s">
        <v>50</v>
      </c>
      <c r="G501" t="s">
        <v>50</v>
      </c>
      <c r="H501" t="s">
        <v>50</v>
      </c>
      <c r="I501" t="s">
        <v>50</v>
      </c>
      <c r="J501" t="s">
        <v>50</v>
      </c>
      <c r="K501" t="s">
        <v>50</v>
      </c>
    </row>
    <row r="502" spans="1:11" x14ac:dyDescent="0.2">
      <c r="A502" t="s">
        <v>5109</v>
      </c>
      <c r="B502" t="s">
        <v>5108</v>
      </c>
      <c r="C502">
        <v>92.5</v>
      </c>
      <c r="D502">
        <v>85.5</v>
      </c>
      <c r="E502" t="s">
        <v>50</v>
      </c>
      <c r="F502" t="s">
        <v>50</v>
      </c>
      <c r="G502" t="s">
        <v>50</v>
      </c>
      <c r="H502" t="s">
        <v>50</v>
      </c>
      <c r="I502" t="s">
        <v>50</v>
      </c>
      <c r="J502" t="s">
        <v>50</v>
      </c>
      <c r="K502" t="s">
        <v>50</v>
      </c>
    </row>
    <row r="503" spans="1:11" x14ac:dyDescent="0.2">
      <c r="A503" t="s">
        <v>5107</v>
      </c>
      <c r="B503" t="s">
        <v>5106</v>
      </c>
      <c r="C503">
        <v>108.4</v>
      </c>
      <c r="D503">
        <v>130.69999999999999</v>
      </c>
      <c r="E503">
        <v>104.8</v>
      </c>
      <c r="F503">
        <v>101.6</v>
      </c>
      <c r="G503">
        <v>96.6</v>
      </c>
      <c r="H503">
        <v>100.9</v>
      </c>
      <c r="I503">
        <v>100</v>
      </c>
      <c r="J503">
        <v>108.7</v>
      </c>
      <c r="K503">
        <v>97.7</v>
      </c>
    </row>
    <row r="504" spans="1:11" x14ac:dyDescent="0.2">
      <c r="A504" t="s">
        <v>5105</v>
      </c>
      <c r="B504" t="s">
        <v>5104</v>
      </c>
      <c r="C504">
        <v>67.5</v>
      </c>
      <c r="D504">
        <v>63</v>
      </c>
      <c r="E504">
        <v>42.1</v>
      </c>
      <c r="F504">
        <v>79.3</v>
      </c>
      <c r="G504" t="s">
        <v>50</v>
      </c>
      <c r="H504" t="s">
        <v>50</v>
      </c>
      <c r="I504" t="s">
        <v>50</v>
      </c>
      <c r="J504" t="s">
        <v>50</v>
      </c>
      <c r="K504" t="s">
        <v>50</v>
      </c>
    </row>
    <row r="505" spans="1:11" x14ac:dyDescent="0.2">
      <c r="A505" t="s">
        <v>5103</v>
      </c>
      <c r="B505" t="s">
        <v>5102</v>
      </c>
      <c r="C505" t="s">
        <v>50</v>
      </c>
      <c r="D505" t="s">
        <v>50</v>
      </c>
      <c r="E505" t="s">
        <v>50</v>
      </c>
      <c r="F505" t="s">
        <v>50</v>
      </c>
      <c r="G505">
        <v>35.9</v>
      </c>
      <c r="H505">
        <v>51.6</v>
      </c>
      <c r="I505">
        <v>46.5</v>
      </c>
      <c r="J505">
        <v>38.5</v>
      </c>
      <c r="K505">
        <v>68</v>
      </c>
    </row>
    <row r="506" spans="1:11" x14ac:dyDescent="0.2">
      <c r="A506" t="s">
        <v>5101</v>
      </c>
      <c r="B506" t="s">
        <v>5100</v>
      </c>
      <c r="C506">
        <v>107.5</v>
      </c>
      <c r="D506">
        <v>97.3</v>
      </c>
      <c r="E506" t="s">
        <v>50</v>
      </c>
      <c r="F506" t="s">
        <v>50</v>
      </c>
      <c r="G506">
        <v>105</v>
      </c>
      <c r="H506">
        <v>113.5</v>
      </c>
      <c r="I506">
        <v>114.2</v>
      </c>
      <c r="J506">
        <v>80.7</v>
      </c>
      <c r="K506">
        <v>101</v>
      </c>
    </row>
    <row r="507" spans="1:11" x14ac:dyDescent="0.2">
      <c r="A507" t="s">
        <v>5099</v>
      </c>
      <c r="B507" t="s">
        <v>5098</v>
      </c>
      <c r="C507">
        <v>93.9</v>
      </c>
      <c r="D507">
        <v>91.4</v>
      </c>
      <c r="E507">
        <v>71.099999999999994</v>
      </c>
      <c r="F507">
        <v>64</v>
      </c>
      <c r="G507">
        <v>108.6</v>
      </c>
      <c r="H507">
        <v>130.6</v>
      </c>
      <c r="I507">
        <v>110.8</v>
      </c>
      <c r="J507">
        <v>84.4</v>
      </c>
      <c r="K507">
        <v>117.1</v>
      </c>
    </row>
    <row r="508" spans="1:11" x14ac:dyDescent="0.2">
      <c r="A508" t="s">
        <v>5097</v>
      </c>
      <c r="B508" t="s">
        <v>5096</v>
      </c>
      <c r="C508">
        <v>60</v>
      </c>
      <c r="D508">
        <v>117.2</v>
      </c>
      <c r="E508">
        <v>66.599999999999994</v>
      </c>
      <c r="F508">
        <v>109.2</v>
      </c>
      <c r="G508">
        <v>89.4</v>
      </c>
      <c r="H508">
        <v>44.2</v>
      </c>
      <c r="I508">
        <v>84.8</v>
      </c>
      <c r="J508">
        <v>132</v>
      </c>
      <c r="K508">
        <v>51.6</v>
      </c>
    </row>
    <row r="509" spans="1:11" x14ac:dyDescent="0.2">
      <c r="A509" t="s">
        <v>5095</v>
      </c>
      <c r="B509" t="s">
        <v>5094</v>
      </c>
      <c r="C509">
        <v>88.2</v>
      </c>
      <c r="D509">
        <v>292.8</v>
      </c>
      <c r="E509">
        <v>29.8</v>
      </c>
      <c r="F509">
        <v>97.7</v>
      </c>
      <c r="G509">
        <v>123.3</v>
      </c>
      <c r="H509">
        <v>118.6</v>
      </c>
      <c r="I509">
        <v>126.1</v>
      </c>
      <c r="J509">
        <v>78.599999999999994</v>
      </c>
      <c r="K509">
        <v>118.6</v>
      </c>
    </row>
    <row r="510" spans="1:11" x14ac:dyDescent="0.2">
      <c r="A510" t="s">
        <v>5093</v>
      </c>
      <c r="B510" t="s">
        <v>5092</v>
      </c>
      <c r="C510">
        <v>130.4</v>
      </c>
      <c r="D510">
        <v>151.4</v>
      </c>
      <c r="E510" t="s">
        <v>50</v>
      </c>
      <c r="F510" t="s">
        <v>50</v>
      </c>
      <c r="G510" t="s">
        <v>50</v>
      </c>
      <c r="H510" t="s">
        <v>50</v>
      </c>
      <c r="I510" t="s">
        <v>50</v>
      </c>
      <c r="J510" t="s">
        <v>50</v>
      </c>
      <c r="K510" t="s">
        <v>50</v>
      </c>
    </row>
    <row r="511" spans="1:11" x14ac:dyDescent="0.2">
      <c r="A511" t="s">
        <v>5091</v>
      </c>
      <c r="B511" t="s">
        <v>5090</v>
      </c>
      <c r="C511">
        <v>102.9</v>
      </c>
      <c r="D511">
        <v>78.599999999999994</v>
      </c>
      <c r="E511" t="s">
        <v>50</v>
      </c>
      <c r="F511" t="s">
        <v>50</v>
      </c>
      <c r="G511" t="s">
        <v>50</v>
      </c>
      <c r="H511" t="s">
        <v>50</v>
      </c>
      <c r="I511" t="s">
        <v>50</v>
      </c>
      <c r="J511" t="s">
        <v>50</v>
      </c>
      <c r="K511" t="s">
        <v>50</v>
      </c>
    </row>
    <row r="512" spans="1:11" x14ac:dyDescent="0.2">
      <c r="A512" t="s">
        <v>5089</v>
      </c>
      <c r="B512" t="s">
        <v>5088</v>
      </c>
      <c r="C512">
        <v>112.4</v>
      </c>
      <c r="D512">
        <v>105.7</v>
      </c>
      <c r="E512" t="s">
        <v>50</v>
      </c>
      <c r="F512" t="s">
        <v>50</v>
      </c>
      <c r="G512" t="s">
        <v>50</v>
      </c>
      <c r="H512" t="s">
        <v>50</v>
      </c>
      <c r="I512" t="s">
        <v>50</v>
      </c>
      <c r="J512" t="s">
        <v>50</v>
      </c>
      <c r="K512" t="s">
        <v>50</v>
      </c>
    </row>
    <row r="513" spans="1:11" x14ac:dyDescent="0.2">
      <c r="A513" t="s">
        <v>5087</v>
      </c>
      <c r="B513" t="s">
        <v>5086</v>
      </c>
      <c r="C513">
        <v>101.6</v>
      </c>
      <c r="D513">
        <v>103.9</v>
      </c>
      <c r="E513" t="s">
        <v>50</v>
      </c>
      <c r="F513" t="s">
        <v>50</v>
      </c>
      <c r="G513" t="s">
        <v>50</v>
      </c>
      <c r="H513" t="s">
        <v>50</v>
      </c>
      <c r="I513" t="s">
        <v>50</v>
      </c>
      <c r="J513" t="s">
        <v>50</v>
      </c>
      <c r="K513" t="s">
        <v>50</v>
      </c>
    </row>
    <row r="514" spans="1:11" x14ac:dyDescent="0.2">
      <c r="A514" t="s">
        <v>5085</v>
      </c>
      <c r="B514" t="s">
        <v>5084</v>
      </c>
      <c r="C514">
        <v>94.6</v>
      </c>
      <c r="D514">
        <v>132.5</v>
      </c>
      <c r="E514">
        <v>70.8</v>
      </c>
      <c r="F514">
        <v>102.5</v>
      </c>
      <c r="G514" t="s">
        <v>50</v>
      </c>
      <c r="H514" t="s">
        <v>50</v>
      </c>
      <c r="I514" t="s">
        <v>50</v>
      </c>
      <c r="J514" t="s">
        <v>50</v>
      </c>
      <c r="K514" t="s">
        <v>50</v>
      </c>
    </row>
    <row r="515" spans="1:11" x14ac:dyDescent="0.2">
      <c r="A515" t="s">
        <v>5083</v>
      </c>
      <c r="B515" t="s">
        <v>5082</v>
      </c>
      <c r="C515">
        <v>88.3</v>
      </c>
      <c r="D515">
        <v>105.3</v>
      </c>
      <c r="E515" t="s">
        <v>50</v>
      </c>
      <c r="F515" t="s">
        <v>50</v>
      </c>
      <c r="G515" t="s">
        <v>50</v>
      </c>
      <c r="H515" t="s">
        <v>50</v>
      </c>
      <c r="I515" t="s">
        <v>50</v>
      </c>
      <c r="J515" t="s">
        <v>50</v>
      </c>
      <c r="K515" t="s">
        <v>50</v>
      </c>
    </row>
    <row r="516" spans="1:11" x14ac:dyDescent="0.2">
      <c r="A516" t="s">
        <v>5081</v>
      </c>
      <c r="B516" t="s">
        <v>5080</v>
      </c>
      <c r="C516">
        <v>64</v>
      </c>
      <c r="D516">
        <v>219.7</v>
      </c>
      <c r="E516">
        <v>49.7</v>
      </c>
      <c r="F516">
        <v>85.9</v>
      </c>
      <c r="G516" t="s">
        <v>50</v>
      </c>
      <c r="H516" t="s">
        <v>50</v>
      </c>
      <c r="I516" t="s">
        <v>50</v>
      </c>
      <c r="J516" t="s">
        <v>50</v>
      </c>
      <c r="K516" t="s">
        <v>50</v>
      </c>
    </row>
    <row r="517" spans="1:11" x14ac:dyDescent="0.2">
      <c r="A517" t="s">
        <v>5079</v>
      </c>
      <c r="B517" t="s">
        <v>5078</v>
      </c>
      <c r="C517">
        <v>72.599999999999994</v>
      </c>
      <c r="D517">
        <v>64</v>
      </c>
      <c r="E517" t="s">
        <v>50</v>
      </c>
      <c r="F517" t="s">
        <v>50</v>
      </c>
      <c r="G517" t="s">
        <v>50</v>
      </c>
      <c r="H517" t="s">
        <v>50</v>
      </c>
      <c r="I517" t="s">
        <v>50</v>
      </c>
      <c r="J517" t="s">
        <v>50</v>
      </c>
      <c r="K517" t="s">
        <v>50</v>
      </c>
    </row>
    <row r="518" spans="1:11" x14ac:dyDescent="0.2">
      <c r="A518" t="s">
        <v>5077</v>
      </c>
      <c r="B518" t="s">
        <v>5076</v>
      </c>
      <c r="C518" t="s">
        <v>50</v>
      </c>
      <c r="D518" t="s">
        <v>50</v>
      </c>
      <c r="E518" t="s">
        <v>50</v>
      </c>
      <c r="F518" t="s">
        <v>50</v>
      </c>
      <c r="G518">
        <v>109.6</v>
      </c>
      <c r="H518">
        <v>113.7</v>
      </c>
      <c r="I518">
        <v>110.5</v>
      </c>
      <c r="J518">
        <v>86.5</v>
      </c>
      <c r="K518">
        <v>136.1</v>
      </c>
    </row>
    <row r="519" spans="1:11" x14ac:dyDescent="0.2">
      <c r="A519" t="s">
        <v>5075</v>
      </c>
      <c r="B519" t="s">
        <v>5074</v>
      </c>
      <c r="C519">
        <v>143.69999999999999</v>
      </c>
      <c r="D519">
        <v>123.4</v>
      </c>
      <c r="E519">
        <v>90.7</v>
      </c>
      <c r="F519">
        <v>76</v>
      </c>
      <c r="G519" t="s">
        <v>50</v>
      </c>
      <c r="H519" t="s">
        <v>50</v>
      </c>
      <c r="I519" t="s">
        <v>50</v>
      </c>
      <c r="J519" t="s">
        <v>50</v>
      </c>
      <c r="K519" t="s">
        <v>50</v>
      </c>
    </row>
    <row r="520" spans="1:11" x14ac:dyDescent="0.2">
      <c r="A520" t="s">
        <v>5073</v>
      </c>
      <c r="B520" t="s">
        <v>5072</v>
      </c>
      <c r="C520">
        <v>111.7</v>
      </c>
      <c r="D520">
        <v>87.1</v>
      </c>
      <c r="E520">
        <v>93.5</v>
      </c>
      <c r="F520">
        <v>66.8</v>
      </c>
      <c r="G520" t="s">
        <v>50</v>
      </c>
      <c r="H520" t="s">
        <v>50</v>
      </c>
      <c r="I520" t="s">
        <v>50</v>
      </c>
      <c r="J520" t="s">
        <v>50</v>
      </c>
      <c r="K520" t="s">
        <v>50</v>
      </c>
    </row>
    <row r="521" spans="1:11" x14ac:dyDescent="0.2">
      <c r="A521" t="s">
        <v>5071</v>
      </c>
      <c r="B521" t="s">
        <v>5070</v>
      </c>
      <c r="C521">
        <v>91.7</v>
      </c>
      <c r="D521">
        <v>250.3</v>
      </c>
      <c r="E521">
        <v>85.1</v>
      </c>
      <c r="F521">
        <v>98.5</v>
      </c>
      <c r="G521">
        <v>52.7</v>
      </c>
      <c r="H521">
        <v>74.400000000000006</v>
      </c>
      <c r="I521">
        <v>116.6</v>
      </c>
      <c r="J521">
        <v>122.5</v>
      </c>
      <c r="K521">
        <v>80.8</v>
      </c>
    </row>
    <row r="522" spans="1:11" x14ac:dyDescent="0.2">
      <c r="A522" t="s">
        <v>5069</v>
      </c>
      <c r="B522" t="s">
        <v>5068</v>
      </c>
      <c r="C522">
        <v>116.7</v>
      </c>
      <c r="D522">
        <v>78.5</v>
      </c>
      <c r="E522">
        <v>90</v>
      </c>
      <c r="F522">
        <v>100.3</v>
      </c>
      <c r="G522" t="s">
        <v>50</v>
      </c>
      <c r="H522" t="s">
        <v>50</v>
      </c>
      <c r="I522" t="s">
        <v>50</v>
      </c>
      <c r="J522" t="s">
        <v>50</v>
      </c>
      <c r="K522" t="s">
        <v>50</v>
      </c>
    </row>
    <row r="523" spans="1:11" x14ac:dyDescent="0.2">
      <c r="A523" t="s">
        <v>5067</v>
      </c>
      <c r="B523" t="s">
        <v>5066</v>
      </c>
      <c r="C523">
        <v>127.3</v>
      </c>
      <c r="D523">
        <v>93.9</v>
      </c>
      <c r="E523">
        <v>131.19999999999999</v>
      </c>
      <c r="F523">
        <v>77.900000000000006</v>
      </c>
      <c r="G523">
        <v>92.9</v>
      </c>
      <c r="H523">
        <v>91</v>
      </c>
      <c r="I523">
        <v>84.3</v>
      </c>
      <c r="J523">
        <v>123.6</v>
      </c>
      <c r="K523">
        <v>101.3</v>
      </c>
    </row>
    <row r="524" spans="1:11" x14ac:dyDescent="0.2">
      <c r="A524" t="s">
        <v>5065</v>
      </c>
      <c r="B524" t="s">
        <v>5064</v>
      </c>
      <c r="C524">
        <v>73.2</v>
      </c>
      <c r="D524">
        <v>100.2</v>
      </c>
      <c r="E524" t="s">
        <v>50</v>
      </c>
      <c r="F524" t="s">
        <v>50</v>
      </c>
      <c r="G524" t="s">
        <v>50</v>
      </c>
      <c r="H524" t="s">
        <v>50</v>
      </c>
      <c r="I524" t="s">
        <v>50</v>
      </c>
      <c r="J524" t="s">
        <v>50</v>
      </c>
      <c r="K524" t="s">
        <v>50</v>
      </c>
    </row>
    <row r="525" spans="1:11" x14ac:dyDescent="0.2">
      <c r="A525" t="s">
        <v>5063</v>
      </c>
      <c r="B525" t="s">
        <v>5062</v>
      </c>
      <c r="C525">
        <v>91.3</v>
      </c>
      <c r="D525">
        <v>103.2</v>
      </c>
      <c r="E525" t="s">
        <v>50</v>
      </c>
      <c r="F525" t="s">
        <v>50</v>
      </c>
      <c r="G525" t="s">
        <v>50</v>
      </c>
      <c r="H525" t="s">
        <v>50</v>
      </c>
      <c r="I525" t="s">
        <v>50</v>
      </c>
      <c r="J525" t="s">
        <v>50</v>
      </c>
      <c r="K525" t="s">
        <v>50</v>
      </c>
    </row>
    <row r="526" spans="1:11" x14ac:dyDescent="0.2">
      <c r="A526" t="s">
        <v>5061</v>
      </c>
      <c r="B526" t="s">
        <v>5060</v>
      </c>
      <c r="C526">
        <v>113.2</v>
      </c>
      <c r="D526">
        <v>89.2</v>
      </c>
      <c r="E526" t="s">
        <v>50</v>
      </c>
      <c r="F526" t="s">
        <v>50</v>
      </c>
      <c r="G526" t="s">
        <v>50</v>
      </c>
      <c r="H526" t="s">
        <v>50</v>
      </c>
      <c r="I526" t="s">
        <v>50</v>
      </c>
      <c r="J526" t="s">
        <v>50</v>
      </c>
      <c r="K526" t="s">
        <v>50</v>
      </c>
    </row>
    <row r="527" spans="1:11" x14ac:dyDescent="0.2">
      <c r="A527" t="s">
        <v>5059</v>
      </c>
      <c r="B527" t="s">
        <v>5058</v>
      </c>
      <c r="C527">
        <v>92.9</v>
      </c>
      <c r="D527">
        <v>128</v>
      </c>
      <c r="E527">
        <v>135.5</v>
      </c>
      <c r="F527">
        <v>88.3</v>
      </c>
      <c r="G527">
        <v>88.9</v>
      </c>
      <c r="H527">
        <v>126.9</v>
      </c>
      <c r="I527">
        <v>120.3</v>
      </c>
      <c r="J527">
        <v>83.3</v>
      </c>
      <c r="K527">
        <v>111.6</v>
      </c>
    </row>
    <row r="528" spans="1:11" x14ac:dyDescent="0.2">
      <c r="A528" t="s">
        <v>5057</v>
      </c>
      <c r="B528" t="s">
        <v>5056</v>
      </c>
      <c r="C528">
        <v>91.5</v>
      </c>
      <c r="D528">
        <v>103.6</v>
      </c>
      <c r="E528" t="s">
        <v>50</v>
      </c>
      <c r="F528" t="s">
        <v>50</v>
      </c>
      <c r="G528" t="s">
        <v>50</v>
      </c>
      <c r="H528" t="s">
        <v>50</v>
      </c>
      <c r="I528" t="s">
        <v>50</v>
      </c>
      <c r="J528" t="s">
        <v>50</v>
      </c>
      <c r="K528" t="s">
        <v>50</v>
      </c>
    </row>
    <row r="529" spans="1:11" x14ac:dyDescent="0.2">
      <c r="A529" t="s">
        <v>5055</v>
      </c>
      <c r="B529" t="s">
        <v>5054</v>
      </c>
      <c r="C529">
        <v>96.1</v>
      </c>
      <c r="D529">
        <v>76.2</v>
      </c>
      <c r="E529" t="s">
        <v>50</v>
      </c>
      <c r="F529" t="s">
        <v>50</v>
      </c>
      <c r="G529" t="s">
        <v>50</v>
      </c>
      <c r="H529" t="s">
        <v>50</v>
      </c>
      <c r="I529" t="s">
        <v>50</v>
      </c>
      <c r="J529" t="s">
        <v>50</v>
      </c>
      <c r="K529" t="s">
        <v>50</v>
      </c>
    </row>
    <row r="530" spans="1:11" x14ac:dyDescent="0.2">
      <c r="A530" t="s">
        <v>5053</v>
      </c>
      <c r="B530" t="s">
        <v>5052</v>
      </c>
      <c r="C530">
        <v>101.6</v>
      </c>
      <c r="D530">
        <v>106.8</v>
      </c>
      <c r="E530" t="s">
        <v>50</v>
      </c>
      <c r="F530" t="s">
        <v>50</v>
      </c>
      <c r="G530" t="s">
        <v>50</v>
      </c>
      <c r="H530" t="s">
        <v>50</v>
      </c>
      <c r="I530" t="s">
        <v>50</v>
      </c>
      <c r="J530" t="s">
        <v>50</v>
      </c>
      <c r="K530" t="s">
        <v>50</v>
      </c>
    </row>
    <row r="531" spans="1:11" x14ac:dyDescent="0.2">
      <c r="A531" t="s">
        <v>5051</v>
      </c>
      <c r="B531" t="s">
        <v>5050</v>
      </c>
      <c r="C531">
        <v>90.4</v>
      </c>
      <c r="D531">
        <v>78.599999999999994</v>
      </c>
      <c r="E531">
        <v>87.2</v>
      </c>
      <c r="F531">
        <v>98.9</v>
      </c>
      <c r="G531" t="s">
        <v>50</v>
      </c>
      <c r="H531" t="s">
        <v>50</v>
      </c>
      <c r="I531" t="s">
        <v>50</v>
      </c>
      <c r="J531" t="s">
        <v>50</v>
      </c>
      <c r="K531" t="s">
        <v>50</v>
      </c>
    </row>
    <row r="532" spans="1:11" x14ac:dyDescent="0.2">
      <c r="A532" t="s">
        <v>5049</v>
      </c>
      <c r="B532" t="s">
        <v>5048</v>
      </c>
      <c r="C532">
        <v>81.5</v>
      </c>
      <c r="D532">
        <v>81.400000000000006</v>
      </c>
      <c r="E532" t="s">
        <v>50</v>
      </c>
      <c r="F532" t="s">
        <v>50</v>
      </c>
      <c r="G532" t="s">
        <v>50</v>
      </c>
      <c r="H532" t="s">
        <v>50</v>
      </c>
      <c r="I532" t="s">
        <v>50</v>
      </c>
      <c r="J532" t="s">
        <v>50</v>
      </c>
      <c r="K532" t="s">
        <v>50</v>
      </c>
    </row>
    <row r="533" spans="1:11" x14ac:dyDescent="0.2">
      <c r="A533" t="s">
        <v>5047</v>
      </c>
      <c r="B533" t="s">
        <v>5046</v>
      </c>
      <c r="C533">
        <v>106.2</v>
      </c>
      <c r="D533">
        <v>138.69999999999999</v>
      </c>
      <c r="E533">
        <v>122.2</v>
      </c>
      <c r="F533">
        <v>140.9</v>
      </c>
      <c r="G533">
        <v>95.6</v>
      </c>
      <c r="H533">
        <v>101.2</v>
      </c>
      <c r="I533">
        <v>108</v>
      </c>
      <c r="J533">
        <v>103.5</v>
      </c>
      <c r="K533">
        <v>86.9</v>
      </c>
    </row>
    <row r="534" spans="1:11" x14ac:dyDescent="0.2">
      <c r="A534" t="s">
        <v>5045</v>
      </c>
      <c r="B534" t="s">
        <v>5044</v>
      </c>
      <c r="C534">
        <v>100.2</v>
      </c>
      <c r="D534">
        <v>97.5</v>
      </c>
      <c r="E534" t="s">
        <v>50</v>
      </c>
      <c r="F534" t="s">
        <v>50</v>
      </c>
      <c r="G534" t="s">
        <v>50</v>
      </c>
      <c r="H534" t="s">
        <v>50</v>
      </c>
      <c r="I534" t="s">
        <v>50</v>
      </c>
      <c r="J534" t="s">
        <v>50</v>
      </c>
      <c r="K534" t="s">
        <v>50</v>
      </c>
    </row>
    <row r="535" spans="1:11" x14ac:dyDescent="0.2">
      <c r="A535" t="s">
        <v>5043</v>
      </c>
      <c r="B535" t="s">
        <v>5042</v>
      </c>
      <c r="C535">
        <v>103.6</v>
      </c>
      <c r="D535">
        <v>119.9</v>
      </c>
      <c r="E535" t="s">
        <v>50</v>
      </c>
      <c r="F535" t="s">
        <v>50</v>
      </c>
      <c r="G535">
        <v>123</v>
      </c>
      <c r="H535">
        <v>124.8</v>
      </c>
      <c r="I535">
        <v>137</v>
      </c>
      <c r="J535">
        <v>80.599999999999994</v>
      </c>
      <c r="K535">
        <v>116.1</v>
      </c>
    </row>
    <row r="536" spans="1:11" x14ac:dyDescent="0.2">
      <c r="A536" t="s">
        <v>5041</v>
      </c>
      <c r="B536" t="s">
        <v>5040</v>
      </c>
      <c r="C536">
        <v>89.8</v>
      </c>
      <c r="D536">
        <v>119.3</v>
      </c>
      <c r="E536">
        <v>69</v>
      </c>
      <c r="F536">
        <v>111.9</v>
      </c>
      <c r="G536" t="s">
        <v>50</v>
      </c>
      <c r="H536" t="s">
        <v>50</v>
      </c>
      <c r="I536" t="s">
        <v>50</v>
      </c>
      <c r="J536" t="s">
        <v>50</v>
      </c>
      <c r="K536" t="s">
        <v>50</v>
      </c>
    </row>
    <row r="537" spans="1:11" x14ac:dyDescent="0.2">
      <c r="A537" t="s">
        <v>5039</v>
      </c>
      <c r="B537" t="s">
        <v>5038</v>
      </c>
      <c r="C537">
        <v>101</v>
      </c>
      <c r="D537">
        <v>120</v>
      </c>
      <c r="E537" t="s">
        <v>50</v>
      </c>
      <c r="F537" t="s">
        <v>50</v>
      </c>
      <c r="G537" t="s">
        <v>50</v>
      </c>
      <c r="H537" t="s">
        <v>50</v>
      </c>
      <c r="I537" t="s">
        <v>50</v>
      </c>
      <c r="J537" t="s">
        <v>50</v>
      </c>
      <c r="K537" t="s">
        <v>50</v>
      </c>
    </row>
    <row r="538" spans="1:11" x14ac:dyDescent="0.2">
      <c r="A538" t="s">
        <v>5037</v>
      </c>
      <c r="B538" t="s">
        <v>5036</v>
      </c>
      <c r="C538">
        <v>79.7</v>
      </c>
      <c r="D538">
        <v>128.69999999999999</v>
      </c>
      <c r="E538">
        <v>121.5</v>
      </c>
      <c r="F538">
        <v>100.7</v>
      </c>
      <c r="G538">
        <v>109.1</v>
      </c>
      <c r="H538">
        <v>113.4</v>
      </c>
      <c r="I538">
        <v>96.4</v>
      </c>
      <c r="J538">
        <v>80.099999999999994</v>
      </c>
      <c r="K538">
        <v>78.8</v>
      </c>
    </row>
    <row r="539" spans="1:11" x14ac:dyDescent="0.2">
      <c r="A539" t="s">
        <v>5035</v>
      </c>
      <c r="B539" t="s">
        <v>5034</v>
      </c>
      <c r="C539">
        <v>100.7</v>
      </c>
      <c r="D539">
        <v>126.8</v>
      </c>
      <c r="E539">
        <v>117.2</v>
      </c>
      <c r="F539">
        <v>107.6</v>
      </c>
      <c r="G539">
        <v>117.4</v>
      </c>
      <c r="H539">
        <v>132.1</v>
      </c>
      <c r="I539">
        <v>131.19999999999999</v>
      </c>
      <c r="J539">
        <v>91.3</v>
      </c>
      <c r="K539">
        <v>106.3</v>
      </c>
    </row>
    <row r="540" spans="1:11" x14ac:dyDescent="0.2">
      <c r="A540" t="s">
        <v>5033</v>
      </c>
      <c r="B540" t="s">
        <v>5032</v>
      </c>
      <c r="C540">
        <v>121.3</v>
      </c>
      <c r="D540">
        <v>108.6</v>
      </c>
      <c r="E540">
        <v>66</v>
      </c>
      <c r="F540">
        <v>77.7</v>
      </c>
      <c r="G540" t="s">
        <v>50</v>
      </c>
      <c r="H540" t="s">
        <v>50</v>
      </c>
      <c r="I540" t="s">
        <v>50</v>
      </c>
      <c r="J540" t="s">
        <v>50</v>
      </c>
      <c r="K540" t="s">
        <v>50</v>
      </c>
    </row>
    <row r="541" spans="1:11" x14ac:dyDescent="0.2">
      <c r="A541" t="s">
        <v>5031</v>
      </c>
      <c r="B541" t="s">
        <v>5030</v>
      </c>
      <c r="C541">
        <v>91.4</v>
      </c>
      <c r="D541">
        <v>96.7</v>
      </c>
      <c r="E541" t="s">
        <v>50</v>
      </c>
      <c r="F541" t="s">
        <v>50</v>
      </c>
      <c r="G541" t="s">
        <v>50</v>
      </c>
      <c r="H541" t="s">
        <v>50</v>
      </c>
      <c r="I541" t="s">
        <v>50</v>
      </c>
      <c r="J541" t="s">
        <v>50</v>
      </c>
      <c r="K541" t="s">
        <v>50</v>
      </c>
    </row>
    <row r="542" spans="1:11" x14ac:dyDescent="0.2">
      <c r="A542" t="s">
        <v>5029</v>
      </c>
      <c r="B542" t="s">
        <v>5028</v>
      </c>
      <c r="C542">
        <v>101.9</v>
      </c>
      <c r="D542">
        <v>118.5</v>
      </c>
      <c r="E542" t="s">
        <v>50</v>
      </c>
      <c r="F542" t="s">
        <v>50</v>
      </c>
      <c r="G542" t="s">
        <v>50</v>
      </c>
      <c r="H542" t="s">
        <v>50</v>
      </c>
      <c r="I542" t="s">
        <v>50</v>
      </c>
      <c r="J542" t="s">
        <v>50</v>
      </c>
      <c r="K542" t="s">
        <v>50</v>
      </c>
    </row>
    <row r="543" spans="1:11" x14ac:dyDescent="0.2">
      <c r="A543" t="s">
        <v>5027</v>
      </c>
      <c r="B543" t="s">
        <v>5026</v>
      </c>
      <c r="C543">
        <v>102.5</v>
      </c>
      <c r="D543">
        <v>103.8</v>
      </c>
      <c r="E543">
        <v>94.9</v>
      </c>
      <c r="F543">
        <v>85.4</v>
      </c>
      <c r="G543">
        <v>94.2</v>
      </c>
      <c r="H543">
        <v>75.900000000000006</v>
      </c>
      <c r="I543">
        <v>86.1</v>
      </c>
      <c r="J543">
        <v>139.4</v>
      </c>
      <c r="K543">
        <v>64</v>
      </c>
    </row>
    <row r="544" spans="1:11" x14ac:dyDescent="0.2">
      <c r="A544" t="s">
        <v>5025</v>
      </c>
      <c r="B544" t="s">
        <v>5024</v>
      </c>
      <c r="C544">
        <v>73.8</v>
      </c>
      <c r="D544">
        <v>82.2</v>
      </c>
      <c r="E544">
        <v>69.900000000000006</v>
      </c>
      <c r="F544">
        <v>70.400000000000006</v>
      </c>
      <c r="G544">
        <v>118.7</v>
      </c>
      <c r="H544">
        <v>133.69999999999999</v>
      </c>
      <c r="I544">
        <v>99.5</v>
      </c>
      <c r="J544">
        <v>80.5</v>
      </c>
      <c r="K544">
        <v>115.1</v>
      </c>
    </row>
    <row r="545" spans="1:11" x14ac:dyDescent="0.2">
      <c r="A545" t="s">
        <v>5023</v>
      </c>
      <c r="B545" t="s">
        <v>5022</v>
      </c>
      <c r="C545">
        <v>102.4</v>
      </c>
      <c r="D545">
        <v>68.400000000000006</v>
      </c>
      <c r="E545">
        <v>171.3</v>
      </c>
      <c r="F545">
        <v>81.599999999999994</v>
      </c>
      <c r="G545" t="s">
        <v>50</v>
      </c>
      <c r="H545" t="s">
        <v>50</v>
      </c>
      <c r="I545" t="s">
        <v>50</v>
      </c>
      <c r="J545" t="s">
        <v>50</v>
      </c>
      <c r="K545" t="s">
        <v>50</v>
      </c>
    </row>
    <row r="546" spans="1:11" x14ac:dyDescent="0.2">
      <c r="A546" t="s">
        <v>5021</v>
      </c>
      <c r="B546" t="s">
        <v>5020</v>
      </c>
      <c r="C546">
        <v>101.8</v>
      </c>
      <c r="D546">
        <v>114.4</v>
      </c>
      <c r="E546">
        <v>72</v>
      </c>
      <c r="F546">
        <v>102.9</v>
      </c>
      <c r="G546" t="s">
        <v>50</v>
      </c>
      <c r="H546" t="s">
        <v>50</v>
      </c>
      <c r="I546" t="s">
        <v>50</v>
      </c>
      <c r="J546" t="s">
        <v>50</v>
      </c>
      <c r="K546" t="s">
        <v>50</v>
      </c>
    </row>
    <row r="547" spans="1:11" x14ac:dyDescent="0.2">
      <c r="A547" t="s">
        <v>5019</v>
      </c>
      <c r="B547" t="s">
        <v>5018</v>
      </c>
      <c r="C547">
        <v>84.3</v>
      </c>
      <c r="D547">
        <v>117.8</v>
      </c>
      <c r="E547" t="s">
        <v>50</v>
      </c>
      <c r="F547" t="s">
        <v>50</v>
      </c>
      <c r="G547" t="s">
        <v>50</v>
      </c>
      <c r="H547" t="s">
        <v>50</v>
      </c>
      <c r="I547" t="s">
        <v>50</v>
      </c>
      <c r="J547" t="s">
        <v>50</v>
      </c>
      <c r="K547" t="s">
        <v>50</v>
      </c>
    </row>
    <row r="548" spans="1:11" x14ac:dyDescent="0.2">
      <c r="A548" t="s">
        <v>5017</v>
      </c>
      <c r="B548" t="s">
        <v>5016</v>
      </c>
      <c r="C548">
        <v>99.7</v>
      </c>
      <c r="D548">
        <v>124.3</v>
      </c>
      <c r="E548" t="s">
        <v>50</v>
      </c>
      <c r="F548" t="s">
        <v>50</v>
      </c>
      <c r="G548" t="s">
        <v>50</v>
      </c>
      <c r="H548" t="s">
        <v>50</v>
      </c>
      <c r="I548" t="s">
        <v>50</v>
      </c>
      <c r="J548" t="s">
        <v>50</v>
      </c>
      <c r="K548" t="s">
        <v>50</v>
      </c>
    </row>
    <row r="549" spans="1:11" x14ac:dyDescent="0.2">
      <c r="A549" t="s">
        <v>5015</v>
      </c>
      <c r="B549" t="s">
        <v>5014</v>
      </c>
      <c r="C549">
        <v>111.2</v>
      </c>
      <c r="D549">
        <v>102.4</v>
      </c>
      <c r="E549">
        <v>77.2</v>
      </c>
      <c r="F549">
        <v>79.7</v>
      </c>
      <c r="G549" t="s">
        <v>50</v>
      </c>
      <c r="H549" t="s">
        <v>50</v>
      </c>
      <c r="I549" t="s">
        <v>50</v>
      </c>
      <c r="J549" t="s">
        <v>50</v>
      </c>
      <c r="K549" t="s">
        <v>50</v>
      </c>
    </row>
    <row r="550" spans="1:11" x14ac:dyDescent="0.2">
      <c r="A550" t="s">
        <v>5013</v>
      </c>
      <c r="B550" t="s">
        <v>5012</v>
      </c>
      <c r="C550">
        <v>90.4</v>
      </c>
      <c r="D550">
        <v>210.9</v>
      </c>
      <c r="E550">
        <v>118.4</v>
      </c>
      <c r="F550">
        <v>189.5</v>
      </c>
      <c r="G550" t="s">
        <v>50</v>
      </c>
      <c r="H550" t="s">
        <v>50</v>
      </c>
      <c r="I550" t="s">
        <v>50</v>
      </c>
      <c r="J550" t="s">
        <v>50</v>
      </c>
      <c r="K550" t="s">
        <v>50</v>
      </c>
    </row>
    <row r="551" spans="1:11" x14ac:dyDescent="0.2">
      <c r="A551" t="s">
        <v>5011</v>
      </c>
      <c r="B551" t="s">
        <v>5010</v>
      </c>
      <c r="C551">
        <v>87.7</v>
      </c>
      <c r="D551">
        <v>100.4</v>
      </c>
      <c r="E551">
        <v>52.2</v>
      </c>
      <c r="F551">
        <v>114.3</v>
      </c>
      <c r="G551">
        <v>97</v>
      </c>
      <c r="H551">
        <v>118</v>
      </c>
      <c r="I551">
        <v>93.9</v>
      </c>
      <c r="J551">
        <v>93.3</v>
      </c>
      <c r="K551">
        <v>91.1</v>
      </c>
    </row>
    <row r="552" spans="1:11" x14ac:dyDescent="0.2">
      <c r="A552" t="s">
        <v>5009</v>
      </c>
      <c r="B552" t="s">
        <v>5008</v>
      </c>
      <c r="C552">
        <v>128.80000000000001</v>
      </c>
      <c r="D552">
        <v>75.400000000000006</v>
      </c>
      <c r="E552" t="s">
        <v>50</v>
      </c>
      <c r="F552" t="s">
        <v>50</v>
      </c>
      <c r="G552">
        <v>125.2</v>
      </c>
      <c r="H552">
        <v>113.5</v>
      </c>
      <c r="I552">
        <v>98.4</v>
      </c>
      <c r="J552">
        <v>99.2</v>
      </c>
      <c r="K552">
        <v>110.6</v>
      </c>
    </row>
    <row r="553" spans="1:11" x14ac:dyDescent="0.2">
      <c r="A553" t="s">
        <v>5007</v>
      </c>
      <c r="B553" t="s">
        <v>5006</v>
      </c>
      <c r="C553">
        <v>106.6</v>
      </c>
      <c r="D553">
        <v>145.9</v>
      </c>
      <c r="E553">
        <v>133.19999999999999</v>
      </c>
      <c r="F553">
        <v>137.69999999999999</v>
      </c>
      <c r="G553">
        <v>92.3</v>
      </c>
      <c r="H553">
        <v>100.3</v>
      </c>
      <c r="I553">
        <v>92.8</v>
      </c>
      <c r="J553">
        <v>97.6</v>
      </c>
      <c r="K553">
        <v>89.3</v>
      </c>
    </row>
    <row r="554" spans="1:11" x14ac:dyDescent="0.2">
      <c r="A554" t="s">
        <v>5005</v>
      </c>
      <c r="B554" t="s">
        <v>5004</v>
      </c>
      <c r="C554">
        <v>84.3</v>
      </c>
      <c r="D554">
        <v>124.1</v>
      </c>
      <c r="E554">
        <v>78.3</v>
      </c>
      <c r="F554">
        <v>116.8</v>
      </c>
      <c r="G554">
        <v>91.3</v>
      </c>
      <c r="H554">
        <v>104.3</v>
      </c>
      <c r="I554">
        <v>104.3</v>
      </c>
      <c r="J554">
        <v>86.7</v>
      </c>
      <c r="K554">
        <v>94.6</v>
      </c>
    </row>
    <row r="555" spans="1:11" x14ac:dyDescent="0.2">
      <c r="A555" t="s">
        <v>5003</v>
      </c>
      <c r="B555" t="s">
        <v>5002</v>
      </c>
      <c r="C555">
        <v>102</v>
      </c>
      <c r="D555">
        <v>154.19999999999999</v>
      </c>
      <c r="E555" t="s">
        <v>50</v>
      </c>
      <c r="F555" t="s">
        <v>50</v>
      </c>
      <c r="G555">
        <v>90.9</v>
      </c>
      <c r="H555">
        <v>89.4</v>
      </c>
      <c r="I555">
        <v>120.1</v>
      </c>
      <c r="J555">
        <v>106.8</v>
      </c>
      <c r="K555">
        <v>71.599999999999994</v>
      </c>
    </row>
    <row r="556" spans="1:11" x14ac:dyDescent="0.2">
      <c r="A556" t="s">
        <v>5001</v>
      </c>
      <c r="B556" t="s">
        <v>5000</v>
      </c>
      <c r="C556">
        <v>64.3</v>
      </c>
      <c r="D556">
        <v>65.2</v>
      </c>
      <c r="E556" t="s">
        <v>50</v>
      </c>
      <c r="F556" t="s">
        <v>50</v>
      </c>
      <c r="G556" t="s">
        <v>50</v>
      </c>
      <c r="H556" t="s">
        <v>50</v>
      </c>
      <c r="I556" t="s">
        <v>50</v>
      </c>
      <c r="J556" t="s">
        <v>50</v>
      </c>
      <c r="K556" t="s">
        <v>50</v>
      </c>
    </row>
    <row r="557" spans="1:11" x14ac:dyDescent="0.2">
      <c r="A557" t="s">
        <v>4999</v>
      </c>
      <c r="B557" t="s">
        <v>4998</v>
      </c>
      <c r="C557">
        <v>89.8</v>
      </c>
      <c r="D557">
        <v>69.900000000000006</v>
      </c>
      <c r="E557" t="s">
        <v>50</v>
      </c>
      <c r="F557" t="s">
        <v>50</v>
      </c>
      <c r="G557" t="s">
        <v>50</v>
      </c>
      <c r="H557" t="s">
        <v>50</v>
      </c>
      <c r="I557" t="s">
        <v>50</v>
      </c>
      <c r="J557" t="s">
        <v>50</v>
      </c>
      <c r="K557" t="s">
        <v>50</v>
      </c>
    </row>
    <row r="558" spans="1:11" x14ac:dyDescent="0.2">
      <c r="A558" t="s">
        <v>4997</v>
      </c>
      <c r="B558" t="s">
        <v>4996</v>
      </c>
      <c r="C558">
        <v>114.9</v>
      </c>
      <c r="D558">
        <v>176.8</v>
      </c>
      <c r="E558">
        <v>79.5</v>
      </c>
      <c r="F558">
        <v>113.1</v>
      </c>
      <c r="G558">
        <v>104.9</v>
      </c>
      <c r="H558">
        <v>108.5</v>
      </c>
      <c r="I558">
        <v>102</v>
      </c>
      <c r="J558">
        <v>85.3</v>
      </c>
      <c r="K558">
        <v>134.69999999999999</v>
      </c>
    </row>
    <row r="559" spans="1:11" x14ac:dyDescent="0.2">
      <c r="A559" t="s">
        <v>4995</v>
      </c>
      <c r="B559" t="s">
        <v>4994</v>
      </c>
      <c r="C559">
        <v>67.5</v>
      </c>
      <c r="D559">
        <v>63</v>
      </c>
      <c r="E559">
        <v>42.1</v>
      </c>
      <c r="F559">
        <v>79.3</v>
      </c>
      <c r="G559">
        <v>89.8</v>
      </c>
      <c r="H559">
        <v>54</v>
      </c>
      <c r="I559">
        <v>95.7</v>
      </c>
      <c r="J559">
        <v>118</v>
      </c>
      <c r="K559">
        <v>82.4</v>
      </c>
    </row>
    <row r="560" spans="1:11" x14ac:dyDescent="0.2">
      <c r="A560" t="s">
        <v>4993</v>
      </c>
      <c r="B560" t="s">
        <v>4992</v>
      </c>
      <c r="C560">
        <v>90.9</v>
      </c>
      <c r="D560">
        <v>127.1</v>
      </c>
      <c r="E560" t="s">
        <v>50</v>
      </c>
      <c r="F560" t="s">
        <v>50</v>
      </c>
      <c r="G560" t="s">
        <v>50</v>
      </c>
      <c r="H560" t="s">
        <v>50</v>
      </c>
      <c r="I560" t="s">
        <v>50</v>
      </c>
      <c r="J560" t="s">
        <v>50</v>
      </c>
      <c r="K560" t="s">
        <v>50</v>
      </c>
    </row>
    <row r="561" spans="1:11" x14ac:dyDescent="0.2">
      <c r="A561" t="s">
        <v>4991</v>
      </c>
      <c r="B561" t="s">
        <v>4990</v>
      </c>
      <c r="C561">
        <v>101.8</v>
      </c>
      <c r="D561">
        <v>126.4</v>
      </c>
      <c r="E561">
        <v>148.19999999999999</v>
      </c>
      <c r="F561">
        <v>91.2</v>
      </c>
      <c r="G561" t="s">
        <v>50</v>
      </c>
      <c r="H561" t="s">
        <v>50</v>
      </c>
      <c r="I561" t="s">
        <v>50</v>
      </c>
      <c r="J561" t="s">
        <v>50</v>
      </c>
      <c r="K561" t="s">
        <v>50</v>
      </c>
    </row>
    <row r="562" spans="1:11" x14ac:dyDescent="0.2">
      <c r="A562" t="s">
        <v>4989</v>
      </c>
      <c r="B562" t="s">
        <v>4988</v>
      </c>
      <c r="C562">
        <v>61.3</v>
      </c>
      <c r="D562">
        <v>89.6</v>
      </c>
      <c r="E562">
        <v>56.6</v>
      </c>
      <c r="F562">
        <v>76.7</v>
      </c>
      <c r="G562">
        <v>107.9</v>
      </c>
      <c r="H562">
        <v>98</v>
      </c>
      <c r="I562">
        <v>100.9</v>
      </c>
      <c r="J562">
        <v>117.5</v>
      </c>
      <c r="K562">
        <v>98</v>
      </c>
    </row>
    <row r="563" spans="1:11" x14ac:dyDescent="0.2">
      <c r="A563" t="s">
        <v>4987</v>
      </c>
      <c r="B563" t="s">
        <v>4986</v>
      </c>
      <c r="C563">
        <v>84.7</v>
      </c>
      <c r="D563">
        <v>93.2</v>
      </c>
      <c r="E563">
        <v>140.30000000000001</v>
      </c>
      <c r="F563">
        <v>78.2</v>
      </c>
      <c r="G563" t="s">
        <v>50</v>
      </c>
      <c r="H563" t="s">
        <v>50</v>
      </c>
      <c r="I563" t="s">
        <v>50</v>
      </c>
      <c r="J563" t="s">
        <v>50</v>
      </c>
      <c r="K563" t="s">
        <v>50</v>
      </c>
    </row>
    <row r="564" spans="1:11" x14ac:dyDescent="0.2">
      <c r="A564" t="s">
        <v>4985</v>
      </c>
      <c r="B564" t="s">
        <v>4984</v>
      </c>
      <c r="C564">
        <v>105.2</v>
      </c>
      <c r="D564">
        <v>95.9</v>
      </c>
      <c r="E564" t="s">
        <v>50</v>
      </c>
      <c r="F564" t="s">
        <v>50</v>
      </c>
      <c r="G564" t="s">
        <v>50</v>
      </c>
      <c r="H564" t="s">
        <v>50</v>
      </c>
      <c r="I564" t="s">
        <v>50</v>
      </c>
      <c r="J564" t="s">
        <v>50</v>
      </c>
      <c r="K564" t="s">
        <v>50</v>
      </c>
    </row>
    <row r="565" spans="1:11" x14ac:dyDescent="0.2">
      <c r="A565" t="s">
        <v>4983</v>
      </c>
      <c r="B565" t="s">
        <v>4982</v>
      </c>
      <c r="C565">
        <v>100.6</v>
      </c>
      <c r="D565">
        <v>131.1</v>
      </c>
      <c r="E565">
        <v>90.4</v>
      </c>
      <c r="F565">
        <v>120.8</v>
      </c>
      <c r="G565" t="s">
        <v>50</v>
      </c>
      <c r="H565" t="s">
        <v>50</v>
      </c>
      <c r="I565" t="s">
        <v>50</v>
      </c>
      <c r="J565" t="s">
        <v>50</v>
      </c>
      <c r="K565" t="s">
        <v>50</v>
      </c>
    </row>
    <row r="566" spans="1:11" x14ac:dyDescent="0.2">
      <c r="A566" t="s">
        <v>4981</v>
      </c>
      <c r="B566" t="s">
        <v>4980</v>
      </c>
      <c r="C566">
        <v>77.8</v>
      </c>
      <c r="D566">
        <v>113.5</v>
      </c>
      <c r="E566">
        <v>111</v>
      </c>
      <c r="F566">
        <v>136.5</v>
      </c>
      <c r="G566">
        <v>100.6</v>
      </c>
      <c r="H566">
        <v>143.6</v>
      </c>
      <c r="I566">
        <v>110.8</v>
      </c>
      <c r="J566">
        <v>72.599999999999994</v>
      </c>
      <c r="K566">
        <v>93.2</v>
      </c>
    </row>
    <row r="567" spans="1:11" x14ac:dyDescent="0.2">
      <c r="A567" t="s">
        <v>4979</v>
      </c>
      <c r="B567" t="s">
        <v>4978</v>
      </c>
      <c r="C567">
        <v>97.5</v>
      </c>
      <c r="D567">
        <v>114.6</v>
      </c>
      <c r="E567">
        <v>72.7</v>
      </c>
      <c r="F567">
        <v>68.599999999999994</v>
      </c>
      <c r="G567">
        <v>123</v>
      </c>
      <c r="H567">
        <v>124.8</v>
      </c>
      <c r="I567">
        <v>137</v>
      </c>
      <c r="J567">
        <v>80.599999999999994</v>
      </c>
      <c r="K567">
        <v>116.1</v>
      </c>
    </row>
    <row r="568" spans="1:11" x14ac:dyDescent="0.2">
      <c r="A568" t="s">
        <v>4977</v>
      </c>
      <c r="B568" t="s">
        <v>4976</v>
      </c>
      <c r="C568">
        <v>67.900000000000006</v>
      </c>
      <c r="D568">
        <v>63.1</v>
      </c>
      <c r="E568">
        <v>66.900000000000006</v>
      </c>
      <c r="F568">
        <v>79.5</v>
      </c>
      <c r="G568">
        <v>182.7</v>
      </c>
      <c r="H568">
        <v>318.5</v>
      </c>
      <c r="I568">
        <v>64.3</v>
      </c>
      <c r="J568">
        <v>51.1</v>
      </c>
      <c r="K568">
        <v>87.9</v>
      </c>
    </row>
    <row r="569" spans="1:11" x14ac:dyDescent="0.2">
      <c r="A569" t="s">
        <v>4975</v>
      </c>
      <c r="B569" t="s">
        <v>4974</v>
      </c>
      <c r="C569">
        <v>116.4</v>
      </c>
      <c r="D569">
        <v>73.599999999999994</v>
      </c>
      <c r="E569">
        <v>79</v>
      </c>
      <c r="F569">
        <v>80.900000000000006</v>
      </c>
      <c r="G569">
        <v>104.3</v>
      </c>
      <c r="H569">
        <v>121.9</v>
      </c>
      <c r="I569">
        <v>90.6</v>
      </c>
      <c r="J569">
        <v>92.1</v>
      </c>
      <c r="K569">
        <v>113.3</v>
      </c>
    </row>
    <row r="570" spans="1:11" x14ac:dyDescent="0.2">
      <c r="A570" t="s">
        <v>4973</v>
      </c>
      <c r="B570" t="s">
        <v>4972</v>
      </c>
      <c r="C570">
        <v>101.8</v>
      </c>
      <c r="D570">
        <v>136</v>
      </c>
      <c r="E570">
        <v>110.4</v>
      </c>
      <c r="F570">
        <v>147.1</v>
      </c>
      <c r="G570" t="s">
        <v>50</v>
      </c>
      <c r="H570" t="s">
        <v>50</v>
      </c>
      <c r="I570" t="s">
        <v>50</v>
      </c>
      <c r="J570" t="s">
        <v>50</v>
      </c>
      <c r="K570" t="s">
        <v>50</v>
      </c>
    </row>
    <row r="571" spans="1:11" x14ac:dyDescent="0.2">
      <c r="A571" t="s">
        <v>4971</v>
      </c>
      <c r="B571" t="s">
        <v>4970</v>
      </c>
      <c r="C571">
        <v>244</v>
      </c>
      <c r="D571">
        <v>41.2</v>
      </c>
      <c r="E571">
        <v>82</v>
      </c>
      <c r="F571">
        <v>55.8</v>
      </c>
      <c r="G571">
        <v>90.4</v>
      </c>
      <c r="H571">
        <v>71.400000000000006</v>
      </c>
      <c r="I571">
        <v>105.1</v>
      </c>
      <c r="J571">
        <v>89.1</v>
      </c>
      <c r="K571">
        <v>94.2</v>
      </c>
    </row>
    <row r="572" spans="1:11" x14ac:dyDescent="0.2">
      <c r="A572" t="s">
        <v>4969</v>
      </c>
      <c r="B572" t="s">
        <v>4968</v>
      </c>
      <c r="C572">
        <v>112.2</v>
      </c>
      <c r="D572">
        <v>138.30000000000001</v>
      </c>
      <c r="E572">
        <v>72.7</v>
      </c>
      <c r="F572">
        <v>69</v>
      </c>
      <c r="G572" t="s">
        <v>50</v>
      </c>
      <c r="H572" t="s">
        <v>50</v>
      </c>
      <c r="I572" t="s">
        <v>50</v>
      </c>
      <c r="J572" t="s">
        <v>50</v>
      </c>
      <c r="K572" t="s">
        <v>50</v>
      </c>
    </row>
    <row r="573" spans="1:11" x14ac:dyDescent="0.2">
      <c r="A573" t="s">
        <v>4967</v>
      </c>
      <c r="B573" t="s">
        <v>4966</v>
      </c>
      <c r="C573">
        <v>97</v>
      </c>
      <c r="D573">
        <v>101.2</v>
      </c>
      <c r="E573">
        <v>69.7</v>
      </c>
      <c r="F573">
        <v>74.2</v>
      </c>
      <c r="G573" t="s">
        <v>50</v>
      </c>
      <c r="H573" t="s">
        <v>50</v>
      </c>
      <c r="I573" t="s">
        <v>50</v>
      </c>
      <c r="J573" t="s">
        <v>50</v>
      </c>
      <c r="K573" t="s">
        <v>50</v>
      </c>
    </row>
    <row r="574" spans="1:11" x14ac:dyDescent="0.2">
      <c r="A574" t="s">
        <v>4965</v>
      </c>
      <c r="B574" t="s">
        <v>4964</v>
      </c>
      <c r="C574">
        <v>100.2</v>
      </c>
      <c r="D574">
        <v>97.5</v>
      </c>
      <c r="E574" t="s">
        <v>50</v>
      </c>
      <c r="F574" t="s">
        <v>50</v>
      </c>
      <c r="G574" t="s">
        <v>50</v>
      </c>
      <c r="H574" t="s">
        <v>50</v>
      </c>
      <c r="I574" t="s">
        <v>50</v>
      </c>
      <c r="J574" t="s">
        <v>50</v>
      </c>
      <c r="K574" t="s">
        <v>50</v>
      </c>
    </row>
    <row r="575" spans="1:11" x14ac:dyDescent="0.2">
      <c r="A575" t="s">
        <v>4963</v>
      </c>
      <c r="B575" t="s">
        <v>4962</v>
      </c>
      <c r="C575">
        <v>95.3</v>
      </c>
      <c r="D575">
        <v>116.9</v>
      </c>
      <c r="E575">
        <v>71.400000000000006</v>
      </c>
      <c r="F575">
        <v>85.8</v>
      </c>
      <c r="G575" t="s">
        <v>50</v>
      </c>
      <c r="H575" t="s">
        <v>50</v>
      </c>
      <c r="I575" t="s">
        <v>50</v>
      </c>
      <c r="J575" t="s">
        <v>50</v>
      </c>
      <c r="K575" t="s">
        <v>50</v>
      </c>
    </row>
    <row r="576" spans="1:11" x14ac:dyDescent="0.2">
      <c r="A576" t="s">
        <v>4961</v>
      </c>
      <c r="B576" t="s">
        <v>4960</v>
      </c>
      <c r="C576">
        <v>97.6</v>
      </c>
      <c r="D576">
        <v>115.9</v>
      </c>
      <c r="E576" t="s">
        <v>50</v>
      </c>
      <c r="F576" t="s">
        <v>50</v>
      </c>
      <c r="G576" t="s">
        <v>50</v>
      </c>
      <c r="H576" t="s">
        <v>50</v>
      </c>
      <c r="I576" t="s">
        <v>50</v>
      </c>
      <c r="J576" t="s">
        <v>50</v>
      </c>
      <c r="K576" t="s">
        <v>50</v>
      </c>
    </row>
    <row r="577" spans="1:11" x14ac:dyDescent="0.2">
      <c r="A577" t="s">
        <v>4959</v>
      </c>
      <c r="B577" t="s">
        <v>4958</v>
      </c>
      <c r="C577">
        <v>95.8</v>
      </c>
      <c r="D577">
        <v>99.4</v>
      </c>
      <c r="E577">
        <v>71.2</v>
      </c>
      <c r="F577">
        <v>119.9</v>
      </c>
      <c r="G577" t="s">
        <v>50</v>
      </c>
      <c r="H577" t="s">
        <v>50</v>
      </c>
      <c r="I577" t="s">
        <v>50</v>
      </c>
      <c r="J577" t="s">
        <v>50</v>
      </c>
      <c r="K577" t="s">
        <v>50</v>
      </c>
    </row>
    <row r="578" spans="1:11" x14ac:dyDescent="0.2">
      <c r="A578" t="s">
        <v>4957</v>
      </c>
      <c r="B578" t="s">
        <v>4956</v>
      </c>
      <c r="C578">
        <v>102.5</v>
      </c>
      <c r="D578">
        <v>92</v>
      </c>
      <c r="E578" t="s">
        <v>50</v>
      </c>
      <c r="F578" t="s">
        <v>50</v>
      </c>
      <c r="G578" t="s">
        <v>50</v>
      </c>
      <c r="H578" t="s">
        <v>50</v>
      </c>
      <c r="I578" t="s">
        <v>50</v>
      </c>
      <c r="J578" t="s">
        <v>50</v>
      </c>
      <c r="K578" t="s">
        <v>50</v>
      </c>
    </row>
    <row r="579" spans="1:11" x14ac:dyDescent="0.2">
      <c r="A579" t="s">
        <v>4955</v>
      </c>
      <c r="B579" t="s">
        <v>4954</v>
      </c>
      <c r="C579">
        <v>118.7</v>
      </c>
      <c r="D579">
        <v>88.2</v>
      </c>
      <c r="E579">
        <v>139.9</v>
      </c>
      <c r="F579">
        <v>79.2</v>
      </c>
      <c r="G579" t="s">
        <v>50</v>
      </c>
      <c r="H579" t="s">
        <v>50</v>
      </c>
      <c r="I579" t="s">
        <v>50</v>
      </c>
      <c r="J579" t="s">
        <v>50</v>
      </c>
      <c r="K579" t="s">
        <v>50</v>
      </c>
    </row>
    <row r="580" spans="1:11" x14ac:dyDescent="0.2">
      <c r="A580" t="s">
        <v>4953</v>
      </c>
      <c r="B580" t="s">
        <v>4952</v>
      </c>
      <c r="C580">
        <v>100.2</v>
      </c>
      <c r="D580">
        <v>88.4</v>
      </c>
      <c r="E580" t="s">
        <v>50</v>
      </c>
      <c r="F580" t="s">
        <v>50</v>
      </c>
      <c r="G580" t="s">
        <v>50</v>
      </c>
      <c r="H580" t="s">
        <v>50</v>
      </c>
      <c r="I580" t="s">
        <v>50</v>
      </c>
      <c r="J580" t="s">
        <v>50</v>
      </c>
      <c r="K580" t="s">
        <v>50</v>
      </c>
    </row>
    <row r="581" spans="1:11" x14ac:dyDescent="0.2">
      <c r="A581" t="s">
        <v>4951</v>
      </c>
      <c r="B581" t="s">
        <v>4950</v>
      </c>
      <c r="C581">
        <v>81.8</v>
      </c>
      <c r="D581">
        <v>92</v>
      </c>
      <c r="E581">
        <v>65.099999999999994</v>
      </c>
      <c r="F581">
        <v>96.4</v>
      </c>
      <c r="G581" t="s">
        <v>50</v>
      </c>
      <c r="H581" t="s">
        <v>50</v>
      </c>
      <c r="I581" t="s">
        <v>50</v>
      </c>
      <c r="J581" t="s">
        <v>50</v>
      </c>
      <c r="K581" t="s">
        <v>50</v>
      </c>
    </row>
    <row r="582" spans="1:11" x14ac:dyDescent="0.2">
      <c r="A582" t="s">
        <v>4949</v>
      </c>
      <c r="B582" t="s">
        <v>4948</v>
      </c>
      <c r="C582">
        <v>96.4</v>
      </c>
      <c r="D582">
        <v>84.2</v>
      </c>
      <c r="E582" t="s">
        <v>50</v>
      </c>
      <c r="F582" t="s">
        <v>50</v>
      </c>
      <c r="G582" t="s">
        <v>50</v>
      </c>
      <c r="H582" t="s">
        <v>50</v>
      </c>
      <c r="I582" t="s">
        <v>50</v>
      </c>
      <c r="J582" t="s">
        <v>50</v>
      </c>
      <c r="K582" t="s">
        <v>50</v>
      </c>
    </row>
    <row r="583" spans="1:11" x14ac:dyDescent="0.2">
      <c r="A583" t="s">
        <v>4947</v>
      </c>
      <c r="B583" t="s">
        <v>4946</v>
      </c>
      <c r="C583">
        <v>97.8</v>
      </c>
      <c r="D583">
        <v>95.4</v>
      </c>
      <c r="E583">
        <v>86.7</v>
      </c>
      <c r="F583">
        <v>93.6</v>
      </c>
      <c r="G583" t="s">
        <v>50</v>
      </c>
      <c r="H583" t="s">
        <v>50</v>
      </c>
      <c r="I583" t="s">
        <v>50</v>
      </c>
      <c r="J583" t="s">
        <v>50</v>
      </c>
      <c r="K583" t="s">
        <v>50</v>
      </c>
    </row>
    <row r="584" spans="1:11" x14ac:dyDescent="0.2">
      <c r="A584" t="s">
        <v>4945</v>
      </c>
      <c r="B584" t="s">
        <v>4944</v>
      </c>
      <c r="C584">
        <v>110.2</v>
      </c>
      <c r="D584">
        <v>87.8</v>
      </c>
      <c r="E584">
        <v>70.3</v>
      </c>
      <c r="F584">
        <v>66.3</v>
      </c>
      <c r="G584" t="s">
        <v>50</v>
      </c>
      <c r="H584" t="s">
        <v>50</v>
      </c>
      <c r="I584" t="s">
        <v>50</v>
      </c>
      <c r="J584" t="s">
        <v>50</v>
      </c>
      <c r="K584" t="s">
        <v>50</v>
      </c>
    </row>
    <row r="585" spans="1:11" x14ac:dyDescent="0.2">
      <c r="A585" t="s">
        <v>4943</v>
      </c>
      <c r="B585" t="s">
        <v>4942</v>
      </c>
      <c r="C585">
        <v>105.5</v>
      </c>
      <c r="D585">
        <v>99.9</v>
      </c>
      <c r="E585">
        <v>83.3</v>
      </c>
      <c r="F585">
        <v>71.400000000000006</v>
      </c>
      <c r="G585" t="s">
        <v>50</v>
      </c>
      <c r="H585" t="s">
        <v>50</v>
      </c>
      <c r="I585" t="s">
        <v>50</v>
      </c>
      <c r="J585" t="s">
        <v>50</v>
      </c>
      <c r="K585" t="s">
        <v>50</v>
      </c>
    </row>
    <row r="586" spans="1:11" x14ac:dyDescent="0.2">
      <c r="A586" t="s">
        <v>4941</v>
      </c>
      <c r="B586" t="s">
        <v>4940</v>
      </c>
      <c r="C586">
        <v>93.1</v>
      </c>
      <c r="D586">
        <v>38</v>
      </c>
      <c r="E586">
        <v>59.2</v>
      </c>
      <c r="F586">
        <v>40.9</v>
      </c>
      <c r="G586">
        <v>121.4</v>
      </c>
      <c r="H586">
        <v>143.4</v>
      </c>
      <c r="I586">
        <v>60</v>
      </c>
      <c r="J586">
        <v>98</v>
      </c>
      <c r="K586">
        <v>113.9</v>
      </c>
    </row>
    <row r="587" spans="1:11" x14ac:dyDescent="0.2">
      <c r="A587" t="s">
        <v>4939</v>
      </c>
      <c r="B587" t="s">
        <v>4938</v>
      </c>
      <c r="C587">
        <v>91.5</v>
      </c>
      <c r="D587">
        <v>73.900000000000006</v>
      </c>
      <c r="E587">
        <v>65.599999999999994</v>
      </c>
      <c r="F587">
        <v>78.400000000000006</v>
      </c>
      <c r="G587">
        <v>57.1</v>
      </c>
      <c r="H587">
        <v>64.7</v>
      </c>
      <c r="I587">
        <v>230.5</v>
      </c>
      <c r="J587">
        <v>65.5</v>
      </c>
      <c r="K587">
        <v>120.5</v>
      </c>
    </row>
    <row r="588" spans="1:11" x14ac:dyDescent="0.2">
      <c r="A588" t="s">
        <v>4937</v>
      </c>
      <c r="B588" t="s">
        <v>4936</v>
      </c>
      <c r="C588">
        <v>122.4</v>
      </c>
      <c r="D588">
        <v>119</v>
      </c>
      <c r="E588">
        <v>139.69999999999999</v>
      </c>
      <c r="F588">
        <v>113</v>
      </c>
      <c r="G588">
        <v>147.5</v>
      </c>
      <c r="H588">
        <v>121.7</v>
      </c>
      <c r="I588">
        <v>158.6</v>
      </c>
      <c r="J588">
        <v>76.5</v>
      </c>
      <c r="K588">
        <v>62.7</v>
      </c>
    </row>
    <row r="589" spans="1:11" x14ac:dyDescent="0.2">
      <c r="A589" t="s">
        <v>4935</v>
      </c>
      <c r="B589" t="s">
        <v>4934</v>
      </c>
      <c r="C589" t="s">
        <v>50</v>
      </c>
      <c r="D589" t="s">
        <v>50</v>
      </c>
      <c r="E589">
        <v>49.6</v>
      </c>
      <c r="F589">
        <v>32.5</v>
      </c>
      <c r="G589" t="s">
        <v>50</v>
      </c>
      <c r="H589" t="s">
        <v>50</v>
      </c>
      <c r="I589" t="s">
        <v>50</v>
      </c>
      <c r="J589" t="s">
        <v>50</v>
      </c>
      <c r="K589" t="s">
        <v>50</v>
      </c>
    </row>
    <row r="590" spans="1:11" x14ac:dyDescent="0.2">
      <c r="A590" t="s">
        <v>4933</v>
      </c>
      <c r="B590" t="s">
        <v>4932</v>
      </c>
      <c r="C590">
        <v>117.1</v>
      </c>
      <c r="D590">
        <v>211.2</v>
      </c>
      <c r="E590">
        <v>84</v>
      </c>
      <c r="F590">
        <v>170.2</v>
      </c>
      <c r="G590">
        <v>103.8</v>
      </c>
      <c r="H590">
        <v>77.099999999999994</v>
      </c>
      <c r="I590">
        <v>84.6</v>
      </c>
      <c r="J590">
        <v>127.7</v>
      </c>
      <c r="K590">
        <v>74.7</v>
      </c>
    </row>
    <row r="591" spans="1:11" x14ac:dyDescent="0.2">
      <c r="A591" t="s">
        <v>4931</v>
      </c>
      <c r="B591" t="s">
        <v>4930</v>
      </c>
      <c r="C591">
        <v>103.5</v>
      </c>
      <c r="D591">
        <v>76</v>
      </c>
      <c r="E591" t="s">
        <v>50</v>
      </c>
      <c r="F591" t="s">
        <v>50</v>
      </c>
      <c r="G591" t="s">
        <v>50</v>
      </c>
      <c r="H591" t="s">
        <v>50</v>
      </c>
      <c r="I591" t="s">
        <v>50</v>
      </c>
      <c r="J591" t="s">
        <v>50</v>
      </c>
      <c r="K591" t="s">
        <v>50</v>
      </c>
    </row>
    <row r="592" spans="1:11" x14ac:dyDescent="0.2">
      <c r="A592" t="s">
        <v>4929</v>
      </c>
      <c r="B592" t="s">
        <v>4928</v>
      </c>
      <c r="C592">
        <v>92.8</v>
      </c>
      <c r="D592">
        <v>124.2</v>
      </c>
      <c r="E592">
        <v>106.7</v>
      </c>
      <c r="F592">
        <v>114.7</v>
      </c>
      <c r="G592" t="s">
        <v>50</v>
      </c>
      <c r="H592" t="s">
        <v>50</v>
      </c>
      <c r="I592" t="s">
        <v>50</v>
      </c>
      <c r="J592" t="s">
        <v>50</v>
      </c>
      <c r="K592" t="s">
        <v>50</v>
      </c>
    </row>
    <row r="593" spans="1:11" x14ac:dyDescent="0.2">
      <c r="A593" t="s">
        <v>4927</v>
      </c>
      <c r="B593" t="s">
        <v>4926</v>
      </c>
      <c r="C593">
        <v>103</v>
      </c>
      <c r="D593">
        <v>123.6</v>
      </c>
      <c r="E593" t="s">
        <v>50</v>
      </c>
      <c r="F593" t="s">
        <v>50</v>
      </c>
      <c r="G593" t="s">
        <v>50</v>
      </c>
      <c r="H593" t="s">
        <v>50</v>
      </c>
      <c r="I593" t="s">
        <v>50</v>
      </c>
      <c r="J593" t="s">
        <v>50</v>
      </c>
      <c r="K593" t="s">
        <v>50</v>
      </c>
    </row>
    <row r="594" spans="1:11" x14ac:dyDescent="0.2">
      <c r="A594" t="s">
        <v>4925</v>
      </c>
      <c r="B594" t="s">
        <v>4924</v>
      </c>
      <c r="C594">
        <v>106.1</v>
      </c>
      <c r="D594">
        <v>109.6</v>
      </c>
      <c r="E594">
        <v>97.9</v>
      </c>
      <c r="F594">
        <v>145.69999999999999</v>
      </c>
      <c r="G594">
        <v>92.4</v>
      </c>
      <c r="H594">
        <v>91.1</v>
      </c>
      <c r="I594">
        <v>86.7</v>
      </c>
      <c r="J594">
        <v>118.4</v>
      </c>
      <c r="K594">
        <v>86</v>
      </c>
    </row>
    <row r="595" spans="1:11" x14ac:dyDescent="0.2">
      <c r="A595" t="s">
        <v>4923</v>
      </c>
      <c r="B595" t="s">
        <v>4922</v>
      </c>
      <c r="C595">
        <v>69.5</v>
      </c>
      <c r="D595">
        <v>132.19999999999999</v>
      </c>
      <c r="E595">
        <v>86.1</v>
      </c>
      <c r="F595">
        <v>99.2</v>
      </c>
      <c r="G595" t="s">
        <v>50</v>
      </c>
      <c r="H595" t="s">
        <v>50</v>
      </c>
      <c r="I595" t="s">
        <v>50</v>
      </c>
      <c r="J595" t="s">
        <v>50</v>
      </c>
      <c r="K595" t="s">
        <v>50</v>
      </c>
    </row>
    <row r="596" spans="1:11" x14ac:dyDescent="0.2">
      <c r="A596" t="s">
        <v>4921</v>
      </c>
      <c r="B596" t="s">
        <v>4920</v>
      </c>
      <c r="C596">
        <v>93.5</v>
      </c>
      <c r="D596">
        <v>94.1</v>
      </c>
      <c r="E596" t="s">
        <v>50</v>
      </c>
      <c r="F596" t="s">
        <v>50</v>
      </c>
      <c r="G596" t="s">
        <v>50</v>
      </c>
      <c r="H596" t="s">
        <v>50</v>
      </c>
      <c r="I596" t="s">
        <v>50</v>
      </c>
      <c r="J596" t="s">
        <v>50</v>
      </c>
      <c r="K596" t="s">
        <v>50</v>
      </c>
    </row>
    <row r="597" spans="1:11" x14ac:dyDescent="0.2">
      <c r="A597" t="s">
        <v>4919</v>
      </c>
      <c r="B597" t="s">
        <v>4918</v>
      </c>
      <c r="C597">
        <v>84.7</v>
      </c>
      <c r="D597">
        <v>71.7</v>
      </c>
      <c r="E597" t="s">
        <v>50</v>
      </c>
      <c r="F597" t="s">
        <v>50</v>
      </c>
      <c r="G597" t="s">
        <v>50</v>
      </c>
      <c r="H597" t="s">
        <v>50</v>
      </c>
      <c r="I597" t="s">
        <v>50</v>
      </c>
      <c r="J597" t="s">
        <v>50</v>
      </c>
      <c r="K597" t="s">
        <v>50</v>
      </c>
    </row>
    <row r="598" spans="1:11" x14ac:dyDescent="0.2">
      <c r="A598" t="s">
        <v>4917</v>
      </c>
      <c r="B598" t="s">
        <v>4916</v>
      </c>
      <c r="C598">
        <v>88.7</v>
      </c>
      <c r="D598">
        <v>105.9</v>
      </c>
      <c r="E598">
        <v>100.2</v>
      </c>
      <c r="F598">
        <v>63</v>
      </c>
      <c r="G598" t="s">
        <v>50</v>
      </c>
      <c r="H598" t="s">
        <v>50</v>
      </c>
      <c r="I598" t="s">
        <v>50</v>
      </c>
      <c r="J598" t="s">
        <v>50</v>
      </c>
      <c r="K598" t="s">
        <v>50</v>
      </c>
    </row>
    <row r="599" spans="1:11" x14ac:dyDescent="0.2">
      <c r="A599" t="s">
        <v>4915</v>
      </c>
      <c r="B599" t="s">
        <v>4914</v>
      </c>
      <c r="C599">
        <v>85.5</v>
      </c>
      <c r="D599">
        <v>99.1</v>
      </c>
      <c r="E599">
        <v>59.5</v>
      </c>
      <c r="F599">
        <v>107.7</v>
      </c>
      <c r="G599">
        <v>96.1</v>
      </c>
      <c r="H599">
        <v>95.5</v>
      </c>
      <c r="I599">
        <v>106.5</v>
      </c>
      <c r="J599">
        <v>71.900000000000006</v>
      </c>
      <c r="K599">
        <v>107.2</v>
      </c>
    </row>
    <row r="600" spans="1:11" x14ac:dyDescent="0.2">
      <c r="A600" t="s">
        <v>4913</v>
      </c>
      <c r="B600" t="s">
        <v>4912</v>
      </c>
      <c r="C600">
        <v>80.7</v>
      </c>
      <c r="D600">
        <v>78.400000000000006</v>
      </c>
      <c r="E600" t="s">
        <v>50</v>
      </c>
      <c r="F600" t="s">
        <v>50</v>
      </c>
      <c r="G600" t="s">
        <v>50</v>
      </c>
      <c r="H600" t="s">
        <v>50</v>
      </c>
      <c r="I600" t="s">
        <v>50</v>
      </c>
      <c r="J600" t="s">
        <v>50</v>
      </c>
      <c r="K600" t="s">
        <v>50</v>
      </c>
    </row>
    <row r="601" spans="1:11" x14ac:dyDescent="0.2">
      <c r="A601" t="s">
        <v>4911</v>
      </c>
      <c r="B601" t="s">
        <v>4910</v>
      </c>
      <c r="C601">
        <v>72.400000000000006</v>
      </c>
      <c r="D601">
        <v>119.9</v>
      </c>
      <c r="E601">
        <v>51.4</v>
      </c>
      <c r="F601">
        <v>94.6</v>
      </c>
      <c r="G601">
        <v>92.3</v>
      </c>
      <c r="H601">
        <v>39.6</v>
      </c>
      <c r="I601">
        <v>106.5</v>
      </c>
      <c r="J601">
        <v>82.4</v>
      </c>
      <c r="K601">
        <v>74.8</v>
      </c>
    </row>
    <row r="602" spans="1:11" x14ac:dyDescent="0.2">
      <c r="A602" t="s">
        <v>4909</v>
      </c>
      <c r="B602" t="s">
        <v>4908</v>
      </c>
      <c r="C602">
        <v>103.4</v>
      </c>
      <c r="D602">
        <v>156.4</v>
      </c>
      <c r="E602">
        <v>125</v>
      </c>
      <c r="F602">
        <v>139.19999999999999</v>
      </c>
      <c r="G602">
        <v>95</v>
      </c>
      <c r="H602">
        <v>104.7</v>
      </c>
      <c r="I602">
        <v>115.5</v>
      </c>
      <c r="J602">
        <v>99.8</v>
      </c>
      <c r="K602">
        <v>79.8</v>
      </c>
    </row>
    <row r="603" spans="1:11" x14ac:dyDescent="0.2">
      <c r="A603" t="s">
        <v>4907</v>
      </c>
      <c r="B603" t="s">
        <v>4906</v>
      </c>
      <c r="C603">
        <v>129.1</v>
      </c>
      <c r="D603">
        <v>54.6</v>
      </c>
      <c r="E603">
        <v>150</v>
      </c>
      <c r="F603">
        <v>60.3</v>
      </c>
      <c r="G603">
        <v>76.5</v>
      </c>
      <c r="H603">
        <v>60.5</v>
      </c>
      <c r="I603">
        <v>60.6</v>
      </c>
      <c r="J603">
        <v>135.9</v>
      </c>
      <c r="K603">
        <v>89.3</v>
      </c>
    </row>
    <row r="604" spans="1:11" x14ac:dyDescent="0.2">
      <c r="A604" t="s">
        <v>4905</v>
      </c>
      <c r="B604" t="s">
        <v>4904</v>
      </c>
      <c r="C604">
        <v>90</v>
      </c>
      <c r="D604">
        <v>130.80000000000001</v>
      </c>
      <c r="E604">
        <v>66.400000000000006</v>
      </c>
      <c r="F604">
        <v>110.7</v>
      </c>
      <c r="G604">
        <v>89.7</v>
      </c>
      <c r="H604">
        <v>93.7</v>
      </c>
      <c r="I604">
        <v>127.4</v>
      </c>
      <c r="J604">
        <v>103.5</v>
      </c>
      <c r="K604">
        <v>86.1</v>
      </c>
    </row>
    <row r="605" spans="1:11" x14ac:dyDescent="0.2">
      <c r="A605" t="s">
        <v>4903</v>
      </c>
      <c r="B605" t="s">
        <v>4902</v>
      </c>
      <c r="C605">
        <v>93.5</v>
      </c>
      <c r="D605">
        <v>119</v>
      </c>
      <c r="E605">
        <v>84.7</v>
      </c>
      <c r="F605">
        <v>92.5</v>
      </c>
      <c r="G605" t="s">
        <v>50</v>
      </c>
      <c r="H605" t="s">
        <v>50</v>
      </c>
      <c r="I605" t="s">
        <v>50</v>
      </c>
      <c r="J605" t="s">
        <v>50</v>
      </c>
      <c r="K605" t="s">
        <v>50</v>
      </c>
    </row>
    <row r="606" spans="1:11" x14ac:dyDescent="0.2">
      <c r="A606" t="s">
        <v>4901</v>
      </c>
      <c r="B606" t="s">
        <v>4900</v>
      </c>
      <c r="C606">
        <v>89.8</v>
      </c>
      <c r="D606">
        <v>112.9</v>
      </c>
      <c r="E606" t="s">
        <v>50</v>
      </c>
      <c r="F606" t="s">
        <v>50</v>
      </c>
      <c r="G606" t="s">
        <v>50</v>
      </c>
      <c r="H606" t="s">
        <v>50</v>
      </c>
      <c r="I606" t="s">
        <v>50</v>
      </c>
      <c r="J606" t="s">
        <v>50</v>
      </c>
      <c r="K606" t="s">
        <v>50</v>
      </c>
    </row>
    <row r="607" spans="1:11" x14ac:dyDescent="0.2">
      <c r="A607" t="s">
        <v>4899</v>
      </c>
      <c r="B607" t="s">
        <v>4898</v>
      </c>
      <c r="C607">
        <v>100.9</v>
      </c>
      <c r="D607">
        <v>86.1</v>
      </c>
      <c r="E607" t="s">
        <v>50</v>
      </c>
      <c r="F607" t="s">
        <v>50</v>
      </c>
      <c r="G607" t="s">
        <v>50</v>
      </c>
      <c r="H607" t="s">
        <v>50</v>
      </c>
      <c r="I607" t="s">
        <v>50</v>
      </c>
      <c r="J607" t="s">
        <v>50</v>
      </c>
      <c r="K607" t="s">
        <v>50</v>
      </c>
    </row>
    <row r="608" spans="1:11" x14ac:dyDescent="0.2">
      <c r="A608" t="s">
        <v>4897</v>
      </c>
      <c r="B608" t="s">
        <v>4896</v>
      </c>
      <c r="C608">
        <v>97.4</v>
      </c>
      <c r="D608">
        <v>77.3</v>
      </c>
      <c r="E608">
        <v>71.400000000000006</v>
      </c>
      <c r="F608">
        <v>74.8</v>
      </c>
      <c r="G608">
        <v>167.3</v>
      </c>
      <c r="H608">
        <v>177</v>
      </c>
      <c r="I608">
        <v>102.7</v>
      </c>
      <c r="J608">
        <v>66.8</v>
      </c>
      <c r="K608">
        <v>99.1</v>
      </c>
    </row>
    <row r="609" spans="1:11" x14ac:dyDescent="0.2">
      <c r="A609" t="s">
        <v>4895</v>
      </c>
      <c r="B609" t="s">
        <v>4894</v>
      </c>
      <c r="C609">
        <v>84.8</v>
      </c>
      <c r="D609">
        <v>78.400000000000006</v>
      </c>
      <c r="E609">
        <v>98.6</v>
      </c>
      <c r="F609">
        <v>66.5</v>
      </c>
      <c r="G609" t="s">
        <v>50</v>
      </c>
      <c r="H609" t="s">
        <v>50</v>
      </c>
      <c r="I609" t="s">
        <v>50</v>
      </c>
      <c r="J609" t="s">
        <v>50</v>
      </c>
      <c r="K609" t="s">
        <v>50</v>
      </c>
    </row>
    <row r="610" spans="1:11" x14ac:dyDescent="0.2">
      <c r="A610" t="s">
        <v>4893</v>
      </c>
      <c r="B610" t="s">
        <v>4892</v>
      </c>
      <c r="C610">
        <v>99.2</v>
      </c>
      <c r="D610">
        <v>118.9</v>
      </c>
      <c r="E610">
        <v>122.4</v>
      </c>
      <c r="F610">
        <v>117.2</v>
      </c>
      <c r="G610" t="s">
        <v>50</v>
      </c>
      <c r="H610" t="s">
        <v>50</v>
      </c>
      <c r="I610" t="s">
        <v>50</v>
      </c>
      <c r="J610" t="s">
        <v>50</v>
      </c>
      <c r="K610" t="s">
        <v>50</v>
      </c>
    </row>
    <row r="611" spans="1:11" x14ac:dyDescent="0.2">
      <c r="A611" t="s">
        <v>4891</v>
      </c>
      <c r="B611" t="s">
        <v>4890</v>
      </c>
      <c r="C611">
        <v>107.1</v>
      </c>
      <c r="D611">
        <v>103.8</v>
      </c>
      <c r="E611">
        <v>96.6</v>
      </c>
      <c r="F611">
        <v>85.6</v>
      </c>
      <c r="G611" t="s">
        <v>50</v>
      </c>
      <c r="H611" t="s">
        <v>50</v>
      </c>
      <c r="I611" t="s">
        <v>50</v>
      </c>
      <c r="J611" t="s">
        <v>50</v>
      </c>
      <c r="K611" t="s">
        <v>50</v>
      </c>
    </row>
    <row r="612" spans="1:11" x14ac:dyDescent="0.2">
      <c r="A612" t="s">
        <v>4889</v>
      </c>
      <c r="B612" t="s">
        <v>4888</v>
      </c>
      <c r="C612">
        <v>101.3</v>
      </c>
      <c r="D612">
        <v>119.6</v>
      </c>
      <c r="E612">
        <v>84.8</v>
      </c>
      <c r="F612">
        <v>72.099999999999994</v>
      </c>
      <c r="G612" t="s">
        <v>50</v>
      </c>
      <c r="H612" t="s">
        <v>50</v>
      </c>
      <c r="I612" t="s">
        <v>50</v>
      </c>
      <c r="J612" t="s">
        <v>50</v>
      </c>
      <c r="K612" t="s">
        <v>50</v>
      </c>
    </row>
    <row r="613" spans="1:11" x14ac:dyDescent="0.2">
      <c r="A613" t="s">
        <v>4887</v>
      </c>
      <c r="B613" t="s">
        <v>4886</v>
      </c>
      <c r="C613">
        <v>116.6</v>
      </c>
      <c r="D613">
        <v>92.5</v>
      </c>
      <c r="E613">
        <v>156.19999999999999</v>
      </c>
      <c r="F613">
        <v>100</v>
      </c>
      <c r="G613" t="s">
        <v>50</v>
      </c>
      <c r="H613" t="s">
        <v>50</v>
      </c>
      <c r="I613" t="s">
        <v>50</v>
      </c>
      <c r="J613" t="s">
        <v>50</v>
      </c>
      <c r="K613" t="s">
        <v>50</v>
      </c>
    </row>
    <row r="614" spans="1:11" x14ac:dyDescent="0.2">
      <c r="A614" t="s">
        <v>4885</v>
      </c>
      <c r="B614" t="s">
        <v>4884</v>
      </c>
      <c r="C614">
        <v>110.1</v>
      </c>
      <c r="D614">
        <v>55</v>
      </c>
      <c r="E614" t="s">
        <v>50</v>
      </c>
      <c r="F614" t="s">
        <v>50</v>
      </c>
      <c r="G614" t="s">
        <v>50</v>
      </c>
      <c r="H614" t="s">
        <v>50</v>
      </c>
      <c r="I614" t="s">
        <v>50</v>
      </c>
      <c r="J614" t="s">
        <v>50</v>
      </c>
      <c r="K614" t="s">
        <v>50</v>
      </c>
    </row>
    <row r="615" spans="1:11" x14ac:dyDescent="0.2">
      <c r="A615" t="s">
        <v>4883</v>
      </c>
      <c r="B615" t="s">
        <v>4882</v>
      </c>
      <c r="C615">
        <v>100.5</v>
      </c>
      <c r="D615">
        <v>96.2</v>
      </c>
      <c r="E615">
        <v>78.400000000000006</v>
      </c>
      <c r="F615">
        <v>108.2</v>
      </c>
      <c r="G615" t="s">
        <v>50</v>
      </c>
      <c r="H615" t="s">
        <v>50</v>
      </c>
      <c r="I615" t="s">
        <v>50</v>
      </c>
      <c r="J615" t="s">
        <v>50</v>
      </c>
      <c r="K615" t="s">
        <v>50</v>
      </c>
    </row>
    <row r="616" spans="1:11" x14ac:dyDescent="0.2">
      <c r="A616" t="s">
        <v>4881</v>
      </c>
      <c r="B616" t="s">
        <v>4880</v>
      </c>
      <c r="C616">
        <v>95.7</v>
      </c>
      <c r="D616">
        <v>94.3</v>
      </c>
      <c r="E616">
        <v>96.9</v>
      </c>
      <c r="F616">
        <v>137.80000000000001</v>
      </c>
      <c r="G616" t="s">
        <v>50</v>
      </c>
      <c r="H616" t="s">
        <v>50</v>
      </c>
      <c r="I616" t="s">
        <v>50</v>
      </c>
      <c r="J616" t="s">
        <v>50</v>
      </c>
      <c r="K616" t="s">
        <v>50</v>
      </c>
    </row>
    <row r="617" spans="1:11" x14ac:dyDescent="0.2">
      <c r="A617" t="s">
        <v>4879</v>
      </c>
      <c r="B617" t="s">
        <v>4878</v>
      </c>
      <c r="C617">
        <v>125.7</v>
      </c>
      <c r="D617">
        <v>114.2</v>
      </c>
      <c r="E617">
        <v>125.3</v>
      </c>
      <c r="F617">
        <v>125.8</v>
      </c>
      <c r="G617" t="s">
        <v>50</v>
      </c>
      <c r="H617" t="s">
        <v>50</v>
      </c>
      <c r="I617" t="s">
        <v>50</v>
      </c>
      <c r="J617" t="s">
        <v>50</v>
      </c>
      <c r="K617" t="s">
        <v>50</v>
      </c>
    </row>
    <row r="618" spans="1:11" x14ac:dyDescent="0.2">
      <c r="A618" t="s">
        <v>4877</v>
      </c>
      <c r="B618" t="s">
        <v>4876</v>
      </c>
      <c r="C618">
        <v>90.5</v>
      </c>
      <c r="D618">
        <v>118.2</v>
      </c>
      <c r="E618">
        <v>87.2</v>
      </c>
      <c r="F618">
        <v>92.1</v>
      </c>
      <c r="G618" t="s">
        <v>50</v>
      </c>
      <c r="H618" t="s">
        <v>50</v>
      </c>
      <c r="I618" t="s">
        <v>50</v>
      </c>
      <c r="J618" t="s">
        <v>50</v>
      </c>
      <c r="K618" t="s">
        <v>50</v>
      </c>
    </row>
    <row r="619" spans="1:11" x14ac:dyDescent="0.2">
      <c r="A619" t="s">
        <v>4875</v>
      </c>
      <c r="B619" t="s">
        <v>4874</v>
      </c>
      <c r="C619">
        <v>140.19999999999999</v>
      </c>
      <c r="D619">
        <v>115.4</v>
      </c>
      <c r="E619">
        <v>84.6</v>
      </c>
      <c r="F619">
        <v>92.7</v>
      </c>
      <c r="G619" t="s">
        <v>50</v>
      </c>
      <c r="H619" t="s">
        <v>50</v>
      </c>
      <c r="I619" t="s">
        <v>50</v>
      </c>
      <c r="J619" t="s">
        <v>50</v>
      </c>
      <c r="K619" t="s">
        <v>50</v>
      </c>
    </row>
    <row r="620" spans="1:11" x14ac:dyDescent="0.2">
      <c r="A620" t="s">
        <v>4873</v>
      </c>
      <c r="B620" t="s">
        <v>4872</v>
      </c>
      <c r="C620">
        <v>102.2</v>
      </c>
      <c r="D620">
        <v>101.1</v>
      </c>
      <c r="E620" t="s">
        <v>50</v>
      </c>
      <c r="F620" t="s">
        <v>50</v>
      </c>
      <c r="G620" t="s">
        <v>50</v>
      </c>
      <c r="H620" t="s">
        <v>50</v>
      </c>
      <c r="I620" t="s">
        <v>50</v>
      </c>
      <c r="J620" t="s">
        <v>50</v>
      </c>
      <c r="K620" t="s">
        <v>50</v>
      </c>
    </row>
    <row r="621" spans="1:11" x14ac:dyDescent="0.2">
      <c r="A621" t="s">
        <v>4871</v>
      </c>
      <c r="B621" t="s">
        <v>4870</v>
      </c>
      <c r="C621">
        <v>85.5</v>
      </c>
      <c r="D621">
        <v>101.1</v>
      </c>
      <c r="E621">
        <v>132.1</v>
      </c>
      <c r="F621">
        <v>45</v>
      </c>
      <c r="G621" t="s">
        <v>50</v>
      </c>
      <c r="H621" t="s">
        <v>50</v>
      </c>
      <c r="I621" t="s">
        <v>50</v>
      </c>
      <c r="J621" t="s">
        <v>50</v>
      </c>
      <c r="K621" t="s">
        <v>50</v>
      </c>
    </row>
    <row r="622" spans="1:11" x14ac:dyDescent="0.2">
      <c r="A622" t="s">
        <v>4869</v>
      </c>
      <c r="B622" t="s">
        <v>4868</v>
      </c>
      <c r="C622">
        <v>108.1</v>
      </c>
      <c r="D622">
        <v>175.9</v>
      </c>
      <c r="E622" t="s">
        <v>50</v>
      </c>
      <c r="F622" t="s">
        <v>50</v>
      </c>
      <c r="G622">
        <v>102.3</v>
      </c>
      <c r="H622">
        <v>82.7</v>
      </c>
      <c r="I622">
        <v>106.1</v>
      </c>
      <c r="J622">
        <v>134.1</v>
      </c>
      <c r="K622">
        <v>67.099999999999994</v>
      </c>
    </row>
    <row r="623" spans="1:11" x14ac:dyDescent="0.2">
      <c r="A623" t="s">
        <v>4867</v>
      </c>
      <c r="B623" t="s">
        <v>4866</v>
      </c>
      <c r="C623">
        <v>61</v>
      </c>
      <c r="D623">
        <v>60.2</v>
      </c>
      <c r="E623" t="s">
        <v>50</v>
      </c>
      <c r="F623" t="s">
        <v>50</v>
      </c>
      <c r="G623" t="s">
        <v>50</v>
      </c>
      <c r="H623" t="s">
        <v>50</v>
      </c>
      <c r="I623" t="s">
        <v>50</v>
      </c>
      <c r="J623" t="s">
        <v>50</v>
      </c>
      <c r="K623" t="s">
        <v>50</v>
      </c>
    </row>
    <row r="624" spans="1:11" x14ac:dyDescent="0.2">
      <c r="A624" t="s">
        <v>4865</v>
      </c>
      <c r="B624" t="s">
        <v>4864</v>
      </c>
      <c r="C624">
        <v>79.400000000000006</v>
      </c>
      <c r="D624">
        <v>103.1</v>
      </c>
      <c r="E624" t="s">
        <v>50</v>
      </c>
      <c r="F624" t="s">
        <v>50</v>
      </c>
      <c r="G624" t="s">
        <v>50</v>
      </c>
      <c r="H624" t="s">
        <v>50</v>
      </c>
      <c r="I624" t="s">
        <v>50</v>
      </c>
      <c r="J624" t="s">
        <v>50</v>
      </c>
      <c r="K624" t="s">
        <v>50</v>
      </c>
    </row>
    <row r="625" spans="1:11" x14ac:dyDescent="0.2">
      <c r="A625" t="s">
        <v>4863</v>
      </c>
      <c r="B625" t="s">
        <v>4862</v>
      </c>
      <c r="C625">
        <v>104.7</v>
      </c>
      <c r="D625">
        <v>94.9</v>
      </c>
      <c r="E625">
        <v>47.8</v>
      </c>
      <c r="F625">
        <v>69.7</v>
      </c>
      <c r="G625" t="s">
        <v>50</v>
      </c>
      <c r="H625" t="s">
        <v>50</v>
      </c>
      <c r="I625" t="s">
        <v>50</v>
      </c>
      <c r="J625" t="s">
        <v>50</v>
      </c>
      <c r="K625" t="s">
        <v>50</v>
      </c>
    </row>
    <row r="626" spans="1:11" x14ac:dyDescent="0.2">
      <c r="A626" t="s">
        <v>4861</v>
      </c>
      <c r="B626" t="s">
        <v>4860</v>
      </c>
      <c r="C626">
        <v>86.2</v>
      </c>
      <c r="D626">
        <v>110.5</v>
      </c>
      <c r="E626" t="s">
        <v>50</v>
      </c>
      <c r="F626" t="s">
        <v>50</v>
      </c>
      <c r="G626" t="s">
        <v>50</v>
      </c>
      <c r="H626" t="s">
        <v>50</v>
      </c>
      <c r="I626" t="s">
        <v>50</v>
      </c>
      <c r="J626" t="s">
        <v>50</v>
      </c>
      <c r="K626" t="s">
        <v>50</v>
      </c>
    </row>
    <row r="627" spans="1:11" x14ac:dyDescent="0.2">
      <c r="A627" t="s">
        <v>4859</v>
      </c>
      <c r="B627" t="s">
        <v>4858</v>
      </c>
      <c r="C627">
        <v>96.2</v>
      </c>
      <c r="D627">
        <v>79.900000000000006</v>
      </c>
      <c r="E627">
        <v>85.7</v>
      </c>
      <c r="F627">
        <v>83.1</v>
      </c>
      <c r="G627">
        <v>103.9</v>
      </c>
      <c r="H627">
        <v>114.3</v>
      </c>
      <c r="I627">
        <v>102</v>
      </c>
      <c r="J627">
        <v>87.7</v>
      </c>
      <c r="K627">
        <v>111.7</v>
      </c>
    </row>
    <row r="628" spans="1:11" x14ac:dyDescent="0.2">
      <c r="A628" t="s">
        <v>4857</v>
      </c>
      <c r="B628" t="s">
        <v>4856</v>
      </c>
      <c r="C628">
        <v>121.7</v>
      </c>
      <c r="D628">
        <v>80.8</v>
      </c>
      <c r="E628">
        <v>145.69999999999999</v>
      </c>
      <c r="F628">
        <v>92.9</v>
      </c>
      <c r="G628">
        <v>67</v>
      </c>
      <c r="H628">
        <v>66.400000000000006</v>
      </c>
      <c r="I628">
        <v>91.6</v>
      </c>
      <c r="J628">
        <v>107.7</v>
      </c>
      <c r="K628">
        <v>89.9</v>
      </c>
    </row>
    <row r="629" spans="1:11" x14ac:dyDescent="0.2">
      <c r="A629" t="s">
        <v>4855</v>
      </c>
      <c r="B629" t="s">
        <v>4854</v>
      </c>
      <c r="C629">
        <v>81.400000000000006</v>
      </c>
      <c r="D629">
        <v>45.2</v>
      </c>
      <c r="E629">
        <v>99.2</v>
      </c>
      <c r="F629">
        <v>87.3</v>
      </c>
      <c r="G629">
        <v>106.3</v>
      </c>
      <c r="H629">
        <v>122.6</v>
      </c>
      <c r="I629">
        <v>101.1</v>
      </c>
      <c r="J629">
        <v>94.3</v>
      </c>
      <c r="K629">
        <v>120.5</v>
      </c>
    </row>
    <row r="630" spans="1:11" x14ac:dyDescent="0.2">
      <c r="A630" t="s">
        <v>4853</v>
      </c>
      <c r="B630" t="s">
        <v>4852</v>
      </c>
      <c r="C630">
        <v>94.9</v>
      </c>
      <c r="D630">
        <v>83.8</v>
      </c>
      <c r="E630">
        <v>90.4</v>
      </c>
      <c r="F630">
        <v>62.1</v>
      </c>
      <c r="G630">
        <v>119.2</v>
      </c>
      <c r="H630">
        <v>119.1</v>
      </c>
      <c r="I630">
        <v>119.2</v>
      </c>
      <c r="J630">
        <v>88.5</v>
      </c>
      <c r="K630">
        <v>130.4</v>
      </c>
    </row>
    <row r="631" spans="1:11" x14ac:dyDescent="0.2">
      <c r="A631" t="s">
        <v>4851</v>
      </c>
      <c r="B631" t="s">
        <v>4850</v>
      </c>
      <c r="C631">
        <v>82.9</v>
      </c>
      <c r="D631">
        <v>114.4</v>
      </c>
      <c r="E631">
        <v>85.2</v>
      </c>
      <c r="F631">
        <v>79</v>
      </c>
      <c r="G631">
        <v>146.9</v>
      </c>
      <c r="H631">
        <v>150.5</v>
      </c>
      <c r="I631">
        <v>112.7</v>
      </c>
      <c r="J631">
        <v>78.599999999999994</v>
      </c>
      <c r="K631">
        <v>113.8</v>
      </c>
    </row>
    <row r="632" spans="1:11" x14ac:dyDescent="0.2">
      <c r="A632" t="s">
        <v>4849</v>
      </c>
      <c r="B632" t="s">
        <v>4848</v>
      </c>
      <c r="C632">
        <v>111.9</v>
      </c>
      <c r="D632">
        <v>42.7</v>
      </c>
      <c r="E632" t="s">
        <v>50</v>
      </c>
      <c r="F632" t="s">
        <v>50</v>
      </c>
      <c r="G632" t="s">
        <v>50</v>
      </c>
      <c r="H632" t="s">
        <v>50</v>
      </c>
      <c r="I632" t="s">
        <v>50</v>
      </c>
      <c r="J632" t="s">
        <v>50</v>
      </c>
      <c r="K632" t="s">
        <v>50</v>
      </c>
    </row>
    <row r="633" spans="1:11" x14ac:dyDescent="0.2">
      <c r="A633" t="s">
        <v>4847</v>
      </c>
      <c r="B633" t="s">
        <v>4846</v>
      </c>
      <c r="C633">
        <v>102.4</v>
      </c>
      <c r="D633">
        <v>116.2</v>
      </c>
      <c r="E633">
        <v>77.8</v>
      </c>
      <c r="F633">
        <v>81.099999999999994</v>
      </c>
      <c r="G633" t="s">
        <v>50</v>
      </c>
      <c r="H633" t="s">
        <v>50</v>
      </c>
      <c r="I633" t="s">
        <v>50</v>
      </c>
      <c r="J633" t="s">
        <v>50</v>
      </c>
      <c r="K633" t="s">
        <v>50</v>
      </c>
    </row>
    <row r="634" spans="1:11" x14ac:dyDescent="0.2">
      <c r="A634" t="s">
        <v>4845</v>
      </c>
      <c r="B634" t="s">
        <v>4844</v>
      </c>
      <c r="C634">
        <v>94.4</v>
      </c>
      <c r="D634">
        <v>82.3</v>
      </c>
      <c r="E634">
        <v>105.9</v>
      </c>
      <c r="F634">
        <v>82.1</v>
      </c>
      <c r="G634" t="s">
        <v>50</v>
      </c>
      <c r="H634" t="s">
        <v>50</v>
      </c>
      <c r="I634" t="s">
        <v>50</v>
      </c>
      <c r="J634" t="s">
        <v>50</v>
      </c>
      <c r="K634" t="s">
        <v>50</v>
      </c>
    </row>
    <row r="635" spans="1:11" x14ac:dyDescent="0.2">
      <c r="A635" t="s">
        <v>4843</v>
      </c>
      <c r="B635" t="s">
        <v>4842</v>
      </c>
      <c r="C635">
        <v>95</v>
      </c>
      <c r="D635">
        <v>113.5</v>
      </c>
      <c r="E635" t="s">
        <v>50</v>
      </c>
      <c r="F635" t="s">
        <v>50</v>
      </c>
      <c r="G635" t="s">
        <v>50</v>
      </c>
      <c r="H635" t="s">
        <v>50</v>
      </c>
      <c r="I635" t="s">
        <v>50</v>
      </c>
      <c r="J635" t="s">
        <v>50</v>
      </c>
      <c r="K635" t="s">
        <v>50</v>
      </c>
    </row>
    <row r="636" spans="1:11" x14ac:dyDescent="0.2">
      <c r="A636" t="s">
        <v>4841</v>
      </c>
      <c r="B636" t="s">
        <v>4840</v>
      </c>
      <c r="C636">
        <v>106.4</v>
      </c>
      <c r="D636">
        <v>76.8</v>
      </c>
      <c r="E636" t="s">
        <v>50</v>
      </c>
      <c r="F636" t="s">
        <v>50</v>
      </c>
      <c r="G636" t="s">
        <v>50</v>
      </c>
      <c r="H636" t="s">
        <v>50</v>
      </c>
      <c r="I636" t="s">
        <v>50</v>
      </c>
      <c r="J636" t="s">
        <v>50</v>
      </c>
      <c r="K636" t="s">
        <v>50</v>
      </c>
    </row>
    <row r="637" spans="1:11" x14ac:dyDescent="0.2">
      <c r="A637" t="s">
        <v>4839</v>
      </c>
      <c r="B637" t="s">
        <v>4838</v>
      </c>
      <c r="C637">
        <v>112.9</v>
      </c>
      <c r="D637">
        <v>112.1</v>
      </c>
      <c r="E637">
        <v>120.1</v>
      </c>
      <c r="F637">
        <v>176.2</v>
      </c>
      <c r="G637">
        <v>123.5</v>
      </c>
      <c r="H637">
        <v>91</v>
      </c>
      <c r="I637">
        <v>100.1</v>
      </c>
      <c r="J637">
        <v>127.8</v>
      </c>
      <c r="K637">
        <v>63.1</v>
      </c>
    </row>
    <row r="638" spans="1:11" x14ac:dyDescent="0.2">
      <c r="A638" t="s">
        <v>4837</v>
      </c>
      <c r="B638" t="s">
        <v>4836</v>
      </c>
      <c r="C638" t="s">
        <v>50</v>
      </c>
      <c r="D638" t="s">
        <v>50</v>
      </c>
      <c r="E638">
        <v>95.8</v>
      </c>
      <c r="F638">
        <v>99.5</v>
      </c>
      <c r="G638" t="s">
        <v>50</v>
      </c>
      <c r="H638" t="s">
        <v>50</v>
      </c>
      <c r="I638" t="s">
        <v>50</v>
      </c>
      <c r="J638" t="s">
        <v>50</v>
      </c>
      <c r="K638" t="s">
        <v>50</v>
      </c>
    </row>
    <row r="639" spans="1:11" x14ac:dyDescent="0.2">
      <c r="A639" t="s">
        <v>4835</v>
      </c>
      <c r="B639" t="s">
        <v>4834</v>
      </c>
      <c r="C639">
        <v>83</v>
      </c>
      <c r="D639">
        <v>57.9</v>
      </c>
      <c r="E639" t="s">
        <v>50</v>
      </c>
      <c r="F639" t="s">
        <v>50</v>
      </c>
      <c r="G639" t="s">
        <v>50</v>
      </c>
      <c r="H639" t="s">
        <v>50</v>
      </c>
      <c r="I639" t="s">
        <v>50</v>
      </c>
      <c r="J639" t="s">
        <v>50</v>
      </c>
      <c r="K639" t="s">
        <v>50</v>
      </c>
    </row>
    <row r="640" spans="1:11" x14ac:dyDescent="0.2">
      <c r="A640" t="s">
        <v>4833</v>
      </c>
      <c r="B640" t="s">
        <v>4832</v>
      </c>
      <c r="C640">
        <v>87.6</v>
      </c>
      <c r="D640">
        <v>92.2</v>
      </c>
      <c r="E640" t="s">
        <v>50</v>
      </c>
      <c r="F640" t="s">
        <v>50</v>
      </c>
      <c r="G640" t="s">
        <v>50</v>
      </c>
      <c r="H640" t="s">
        <v>50</v>
      </c>
      <c r="I640" t="s">
        <v>50</v>
      </c>
      <c r="J640" t="s">
        <v>50</v>
      </c>
      <c r="K640" t="s">
        <v>50</v>
      </c>
    </row>
    <row r="641" spans="1:11" x14ac:dyDescent="0.2">
      <c r="A641" t="s">
        <v>4831</v>
      </c>
      <c r="B641" t="s">
        <v>4830</v>
      </c>
      <c r="C641">
        <v>106</v>
      </c>
      <c r="D641">
        <v>136.5</v>
      </c>
      <c r="E641">
        <v>123.9</v>
      </c>
      <c r="F641">
        <v>134.19999999999999</v>
      </c>
      <c r="G641" t="s">
        <v>50</v>
      </c>
      <c r="H641" t="s">
        <v>50</v>
      </c>
      <c r="I641" t="s">
        <v>50</v>
      </c>
      <c r="J641" t="s">
        <v>50</v>
      </c>
      <c r="K641" t="s">
        <v>50</v>
      </c>
    </row>
    <row r="642" spans="1:11" x14ac:dyDescent="0.2">
      <c r="A642" t="s">
        <v>4829</v>
      </c>
      <c r="B642" t="s">
        <v>4828</v>
      </c>
      <c r="C642">
        <v>101.7</v>
      </c>
      <c r="D642">
        <v>112.7</v>
      </c>
      <c r="E642" t="s">
        <v>50</v>
      </c>
      <c r="F642" t="s">
        <v>50</v>
      </c>
      <c r="G642" t="s">
        <v>50</v>
      </c>
      <c r="H642" t="s">
        <v>50</v>
      </c>
      <c r="I642" t="s">
        <v>50</v>
      </c>
      <c r="J642" t="s">
        <v>50</v>
      </c>
      <c r="K642" t="s">
        <v>50</v>
      </c>
    </row>
    <row r="643" spans="1:11" x14ac:dyDescent="0.2">
      <c r="A643" t="s">
        <v>4827</v>
      </c>
      <c r="B643" t="s">
        <v>4826</v>
      </c>
      <c r="C643">
        <v>61.5</v>
      </c>
      <c r="D643">
        <v>86.1</v>
      </c>
      <c r="E643" t="s">
        <v>50</v>
      </c>
      <c r="F643" t="s">
        <v>50</v>
      </c>
      <c r="G643" t="s">
        <v>50</v>
      </c>
      <c r="H643" t="s">
        <v>50</v>
      </c>
      <c r="I643" t="s">
        <v>50</v>
      </c>
      <c r="J643" t="s">
        <v>50</v>
      </c>
      <c r="K643" t="s">
        <v>50</v>
      </c>
    </row>
    <row r="644" spans="1:11" x14ac:dyDescent="0.2">
      <c r="A644" t="s">
        <v>4825</v>
      </c>
      <c r="B644" t="s">
        <v>4824</v>
      </c>
      <c r="C644" t="s">
        <v>50</v>
      </c>
      <c r="D644" t="s">
        <v>50</v>
      </c>
      <c r="E644" t="s">
        <v>50</v>
      </c>
      <c r="F644" t="s">
        <v>50</v>
      </c>
      <c r="G644">
        <v>115.4</v>
      </c>
      <c r="H644">
        <v>109</v>
      </c>
      <c r="I644">
        <v>102.8</v>
      </c>
      <c r="J644">
        <v>86.9</v>
      </c>
      <c r="K644">
        <v>118.6</v>
      </c>
    </row>
    <row r="645" spans="1:11" x14ac:dyDescent="0.2">
      <c r="A645" t="s">
        <v>4823</v>
      </c>
      <c r="B645" t="s">
        <v>4822</v>
      </c>
      <c r="C645">
        <v>115.2</v>
      </c>
      <c r="D645">
        <v>109</v>
      </c>
      <c r="E645">
        <v>89.8</v>
      </c>
      <c r="F645">
        <v>99.3</v>
      </c>
      <c r="G645">
        <v>98.9</v>
      </c>
      <c r="H645">
        <v>116.5</v>
      </c>
      <c r="I645">
        <v>102.7</v>
      </c>
      <c r="J645">
        <v>96</v>
      </c>
      <c r="K645">
        <v>94.8</v>
      </c>
    </row>
    <row r="646" spans="1:11" x14ac:dyDescent="0.2">
      <c r="A646" t="s">
        <v>4821</v>
      </c>
      <c r="B646" t="s">
        <v>4820</v>
      </c>
      <c r="C646">
        <v>100.9</v>
      </c>
      <c r="D646">
        <v>100.2</v>
      </c>
      <c r="E646">
        <v>102.5</v>
      </c>
      <c r="F646">
        <v>86.2</v>
      </c>
      <c r="G646" t="s">
        <v>50</v>
      </c>
      <c r="H646" t="s">
        <v>50</v>
      </c>
      <c r="I646" t="s">
        <v>50</v>
      </c>
      <c r="J646" t="s">
        <v>50</v>
      </c>
      <c r="K646" t="s">
        <v>50</v>
      </c>
    </row>
    <row r="647" spans="1:11" x14ac:dyDescent="0.2">
      <c r="A647" t="s">
        <v>4819</v>
      </c>
      <c r="B647" t="s">
        <v>4818</v>
      </c>
      <c r="C647">
        <v>110.6</v>
      </c>
      <c r="D647">
        <v>70.3</v>
      </c>
      <c r="E647">
        <v>69</v>
      </c>
      <c r="F647">
        <v>58.1</v>
      </c>
      <c r="G647">
        <v>96.7</v>
      </c>
      <c r="H647">
        <v>114.2</v>
      </c>
      <c r="I647">
        <v>89.7</v>
      </c>
      <c r="J647">
        <v>60.8</v>
      </c>
      <c r="K647">
        <v>155</v>
      </c>
    </row>
    <row r="648" spans="1:11" x14ac:dyDescent="0.2">
      <c r="A648" t="s">
        <v>4817</v>
      </c>
      <c r="B648" t="s">
        <v>4816</v>
      </c>
      <c r="C648">
        <v>94.1</v>
      </c>
      <c r="D648">
        <v>116.8</v>
      </c>
      <c r="E648" t="s">
        <v>50</v>
      </c>
      <c r="F648" t="s">
        <v>50</v>
      </c>
      <c r="G648" t="s">
        <v>50</v>
      </c>
      <c r="H648" t="s">
        <v>50</v>
      </c>
      <c r="I648" t="s">
        <v>50</v>
      </c>
      <c r="J648" t="s">
        <v>50</v>
      </c>
      <c r="K648" t="s">
        <v>50</v>
      </c>
    </row>
    <row r="649" spans="1:11" x14ac:dyDescent="0.2">
      <c r="A649" t="s">
        <v>4815</v>
      </c>
      <c r="B649" t="s">
        <v>4814</v>
      </c>
      <c r="C649">
        <v>136.69999999999999</v>
      </c>
      <c r="D649">
        <v>94.1</v>
      </c>
      <c r="E649" t="s">
        <v>50</v>
      </c>
      <c r="F649" t="s">
        <v>50</v>
      </c>
      <c r="G649" t="s">
        <v>50</v>
      </c>
      <c r="H649" t="s">
        <v>50</v>
      </c>
      <c r="I649" t="s">
        <v>50</v>
      </c>
      <c r="J649" t="s">
        <v>50</v>
      </c>
      <c r="K649" t="s">
        <v>50</v>
      </c>
    </row>
    <row r="650" spans="1:11" x14ac:dyDescent="0.2">
      <c r="A650" t="s">
        <v>4813</v>
      </c>
      <c r="B650" t="s">
        <v>4812</v>
      </c>
      <c r="C650">
        <v>91.3</v>
      </c>
      <c r="D650">
        <v>145.1</v>
      </c>
      <c r="E650">
        <v>73.3</v>
      </c>
      <c r="F650">
        <v>110.3</v>
      </c>
      <c r="G650" t="s">
        <v>50</v>
      </c>
      <c r="H650" t="s">
        <v>50</v>
      </c>
      <c r="I650" t="s">
        <v>50</v>
      </c>
      <c r="J650" t="s">
        <v>50</v>
      </c>
      <c r="K650" t="s">
        <v>50</v>
      </c>
    </row>
    <row r="651" spans="1:11" x14ac:dyDescent="0.2">
      <c r="A651" t="s">
        <v>4811</v>
      </c>
      <c r="B651" t="s">
        <v>4810</v>
      </c>
      <c r="C651">
        <v>105.2</v>
      </c>
      <c r="D651">
        <v>109.3</v>
      </c>
      <c r="E651" t="s">
        <v>50</v>
      </c>
      <c r="F651" t="s">
        <v>50</v>
      </c>
      <c r="G651" t="s">
        <v>50</v>
      </c>
      <c r="H651" t="s">
        <v>50</v>
      </c>
      <c r="I651" t="s">
        <v>50</v>
      </c>
      <c r="J651" t="s">
        <v>50</v>
      </c>
      <c r="K651" t="s">
        <v>50</v>
      </c>
    </row>
    <row r="652" spans="1:11" x14ac:dyDescent="0.2">
      <c r="A652" t="s">
        <v>4809</v>
      </c>
      <c r="B652" t="s">
        <v>4808</v>
      </c>
      <c r="C652">
        <v>87.7</v>
      </c>
      <c r="D652">
        <v>95.6</v>
      </c>
      <c r="E652">
        <v>107.6</v>
      </c>
      <c r="F652">
        <v>83.8</v>
      </c>
      <c r="G652" t="s">
        <v>50</v>
      </c>
      <c r="H652" t="s">
        <v>50</v>
      </c>
      <c r="I652" t="s">
        <v>50</v>
      </c>
      <c r="J652" t="s">
        <v>50</v>
      </c>
      <c r="K652" t="s">
        <v>50</v>
      </c>
    </row>
    <row r="653" spans="1:11" x14ac:dyDescent="0.2">
      <c r="A653" t="s">
        <v>4807</v>
      </c>
      <c r="B653" t="s">
        <v>4806</v>
      </c>
      <c r="C653">
        <v>116.1</v>
      </c>
      <c r="D653">
        <v>117.9</v>
      </c>
      <c r="E653">
        <v>101.2</v>
      </c>
      <c r="F653">
        <v>93.4</v>
      </c>
      <c r="G653">
        <v>116.7</v>
      </c>
      <c r="H653">
        <v>104.8</v>
      </c>
      <c r="I653">
        <v>107.7</v>
      </c>
      <c r="J653">
        <v>107</v>
      </c>
      <c r="K653">
        <v>74.400000000000006</v>
      </c>
    </row>
    <row r="654" spans="1:11" x14ac:dyDescent="0.2">
      <c r="A654" t="s">
        <v>4805</v>
      </c>
      <c r="B654" t="s">
        <v>4804</v>
      </c>
      <c r="C654">
        <v>87.6</v>
      </c>
      <c r="D654">
        <v>75.2</v>
      </c>
      <c r="E654">
        <v>77.5</v>
      </c>
      <c r="F654">
        <v>96.9</v>
      </c>
      <c r="G654" t="s">
        <v>50</v>
      </c>
      <c r="H654" t="s">
        <v>50</v>
      </c>
      <c r="I654" t="s">
        <v>50</v>
      </c>
      <c r="J654" t="s">
        <v>50</v>
      </c>
      <c r="K654" t="s">
        <v>50</v>
      </c>
    </row>
    <row r="655" spans="1:11" x14ac:dyDescent="0.2">
      <c r="A655" t="s">
        <v>4803</v>
      </c>
      <c r="B655" t="s">
        <v>4802</v>
      </c>
      <c r="C655">
        <v>115.1</v>
      </c>
      <c r="D655">
        <v>22.5</v>
      </c>
      <c r="E655" t="s">
        <v>50</v>
      </c>
      <c r="F655" t="s">
        <v>50</v>
      </c>
      <c r="G655" t="s">
        <v>50</v>
      </c>
      <c r="H655" t="s">
        <v>50</v>
      </c>
      <c r="I655" t="s">
        <v>50</v>
      </c>
      <c r="J655" t="s">
        <v>50</v>
      </c>
      <c r="K655" t="s">
        <v>50</v>
      </c>
    </row>
    <row r="656" spans="1:11" x14ac:dyDescent="0.2">
      <c r="A656" t="s">
        <v>4801</v>
      </c>
      <c r="B656" t="s">
        <v>4800</v>
      </c>
      <c r="C656">
        <v>94.4</v>
      </c>
      <c r="D656">
        <v>89.5</v>
      </c>
      <c r="E656">
        <v>89.1</v>
      </c>
      <c r="F656">
        <v>94.4</v>
      </c>
      <c r="G656">
        <v>102.7</v>
      </c>
      <c r="H656">
        <v>107.2</v>
      </c>
      <c r="I656">
        <v>95.1</v>
      </c>
      <c r="J656">
        <v>102.1</v>
      </c>
      <c r="K656">
        <v>109.7</v>
      </c>
    </row>
    <row r="657" spans="1:11" x14ac:dyDescent="0.2">
      <c r="A657" t="s">
        <v>4799</v>
      </c>
      <c r="B657" t="s">
        <v>4798</v>
      </c>
      <c r="C657">
        <v>85.4</v>
      </c>
      <c r="D657">
        <v>136.30000000000001</v>
      </c>
      <c r="E657">
        <v>62.5</v>
      </c>
      <c r="F657">
        <v>116.4</v>
      </c>
      <c r="G657" t="s">
        <v>50</v>
      </c>
      <c r="H657" t="s">
        <v>50</v>
      </c>
      <c r="I657" t="s">
        <v>50</v>
      </c>
      <c r="J657" t="s">
        <v>50</v>
      </c>
      <c r="K657" t="s">
        <v>50</v>
      </c>
    </row>
    <row r="658" spans="1:11" x14ac:dyDescent="0.2">
      <c r="A658" t="s">
        <v>4797</v>
      </c>
      <c r="B658" t="s">
        <v>4796</v>
      </c>
      <c r="C658">
        <v>107.3</v>
      </c>
      <c r="D658">
        <v>175.9</v>
      </c>
      <c r="E658">
        <v>118.6</v>
      </c>
      <c r="F658">
        <v>134.9</v>
      </c>
      <c r="G658">
        <v>104.7</v>
      </c>
      <c r="H658">
        <v>94.5</v>
      </c>
      <c r="I658">
        <v>99.1</v>
      </c>
      <c r="J658">
        <v>117.7</v>
      </c>
      <c r="K658">
        <v>74.5</v>
      </c>
    </row>
    <row r="659" spans="1:11" x14ac:dyDescent="0.2">
      <c r="A659" t="s">
        <v>4795</v>
      </c>
      <c r="B659" t="s">
        <v>4794</v>
      </c>
      <c r="C659">
        <v>103.3</v>
      </c>
      <c r="D659">
        <v>115.5</v>
      </c>
      <c r="E659">
        <v>90</v>
      </c>
      <c r="F659">
        <v>120.8</v>
      </c>
      <c r="G659" t="s">
        <v>50</v>
      </c>
      <c r="H659" t="s">
        <v>50</v>
      </c>
      <c r="I659" t="s">
        <v>50</v>
      </c>
      <c r="J659" t="s">
        <v>50</v>
      </c>
      <c r="K659" t="s">
        <v>50</v>
      </c>
    </row>
    <row r="660" spans="1:11" x14ac:dyDescent="0.2">
      <c r="A660" t="s">
        <v>4793</v>
      </c>
      <c r="B660" t="s">
        <v>4792</v>
      </c>
      <c r="C660">
        <v>121.1</v>
      </c>
      <c r="D660">
        <v>96.2</v>
      </c>
      <c r="E660">
        <v>115.1</v>
      </c>
      <c r="F660">
        <v>49.3</v>
      </c>
      <c r="G660" t="s">
        <v>50</v>
      </c>
      <c r="H660" t="s">
        <v>50</v>
      </c>
      <c r="I660" t="s">
        <v>50</v>
      </c>
      <c r="J660" t="s">
        <v>50</v>
      </c>
      <c r="K660" t="s">
        <v>50</v>
      </c>
    </row>
    <row r="661" spans="1:11" x14ac:dyDescent="0.2">
      <c r="A661" t="s">
        <v>4791</v>
      </c>
      <c r="B661" t="s">
        <v>4790</v>
      </c>
      <c r="C661">
        <v>104.4</v>
      </c>
      <c r="D661">
        <v>122.7</v>
      </c>
      <c r="E661">
        <v>86.9</v>
      </c>
      <c r="F661">
        <v>134.30000000000001</v>
      </c>
      <c r="G661" t="s">
        <v>50</v>
      </c>
      <c r="H661" t="s">
        <v>50</v>
      </c>
      <c r="I661" t="s">
        <v>50</v>
      </c>
      <c r="J661" t="s">
        <v>50</v>
      </c>
      <c r="K661" t="s">
        <v>50</v>
      </c>
    </row>
    <row r="662" spans="1:11" x14ac:dyDescent="0.2">
      <c r="A662" t="s">
        <v>4789</v>
      </c>
      <c r="B662" t="s">
        <v>4788</v>
      </c>
      <c r="C662">
        <v>124.5</v>
      </c>
      <c r="D662">
        <v>73.5</v>
      </c>
      <c r="E662">
        <v>132.1</v>
      </c>
      <c r="F662">
        <v>67.2</v>
      </c>
      <c r="G662" t="s">
        <v>50</v>
      </c>
      <c r="H662" t="s">
        <v>50</v>
      </c>
      <c r="I662" t="s">
        <v>50</v>
      </c>
      <c r="J662" t="s">
        <v>50</v>
      </c>
      <c r="K662" t="s">
        <v>50</v>
      </c>
    </row>
    <row r="663" spans="1:11" x14ac:dyDescent="0.2">
      <c r="A663" t="s">
        <v>4787</v>
      </c>
      <c r="B663" t="s">
        <v>4786</v>
      </c>
      <c r="C663">
        <v>88</v>
      </c>
      <c r="D663">
        <v>157.1</v>
      </c>
      <c r="E663">
        <v>73.099999999999994</v>
      </c>
      <c r="F663">
        <v>120.7</v>
      </c>
      <c r="G663" t="s">
        <v>50</v>
      </c>
      <c r="H663" t="s">
        <v>50</v>
      </c>
      <c r="I663" t="s">
        <v>50</v>
      </c>
      <c r="J663" t="s">
        <v>50</v>
      </c>
      <c r="K663" t="s">
        <v>50</v>
      </c>
    </row>
    <row r="664" spans="1:11" x14ac:dyDescent="0.2">
      <c r="A664" t="s">
        <v>4785</v>
      </c>
      <c r="B664" t="s">
        <v>4784</v>
      </c>
      <c r="C664">
        <v>92.5</v>
      </c>
      <c r="D664">
        <v>93.5</v>
      </c>
      <c r="E664">
        <v>84.3</v>
      </c>
      <c r="F664">
        <v>98.8</v>
      </c>
      <c r="G664" t="s">
        <v>50</v>
      </c>
      <c r="H664" t="s">
        <v>50</v>
      </c>
      <c r="I664" t="s">
        <v>50</v>
      </c>
      <c r="J664" t="s">
        <v>50</v>
      </c>
      <c r="K664" t="s">
        <v>50</v>
      </c>
    </row>
    <row r="665" spans="1:11" x14ac:dyDescent="0.2">
      <c r="A665" t="s">
        <v>4783</v>
      </c>
      <c r="B665" t="s">
        <v>4782</v>
      </c>
      <c r="C665">
        <v>107.4</v>
      </c>
      <c r="D665">
        <v>90.9</v>
      </c>
      <c r="E665">
        <v>118.6</v>
      </c>
      <c r="F665">
        <v>109.2</v>
      </c>
      <c r="G665">
        <v>83.9</v>
      </c>
      <c r="H665">
        <v>93.9</v>
      </c>
      <c r="I665">
        <v>86</v>
      </c>
      <c r="J665">
        <v>101.3</v>
      </c>
      <c r="K665">
        <v>91.7</v>
      </c>
    </row>
    <row r="666" spans="1:11" x14ac:dyDescent="0.2">
      <c r="A666" t="s">
        <v>4781</v>
      </c>
      <c r="B666" t="s">
        <v>4780</v>
      </c>
      <c r="C666">
        <v>82.2</v>
      </c>
      <c r="D666">
        <v>119.8</v>
      </c>
      <c r="E666" t="s">
        <v>50</v>
      </c>
      <c r="F666" t="s">
        <v>50</v>
      </c>
      <c r="G666" t="s">
        <v>50</v>
      </c>
      <c r="H666" t="s">
        <v>50</v>
      </c>
      <c r="I666" t="s">
        <v>50</v>
      </c>
      <c r="J666" t="s">
        <v>50</v>
      </c>
      <c r="K666" t="s">
        <v>50</v>
      </c>
    </row>
    <row r="667" spans="1:11" x14ac:dyDescent="0.2">
      <c r="A667" t="s">
        <v>4779</v>
      </c>
      <c r="B667" t="s">
        <v>4778</v>
      </c>
      <c r="C667">
        <v>113</v>
      </c>
      <c r="D667">
        <v>107.5</v>
      </c>
      <c r="E667">
        <v>109.1</v>
      </c>
      <c r="F667">
        <v>74</v>
      </c>
      <c r="G667" t="s">
        <v>50</v>
      </c>
      <c r="H667" t="s">
        <v>50</v>
      </c>
      <c r="I667" t="s">
        <v>50</v>
      </c>
      <c r="J667" t="s">
        <v>50</v>
      </c>
      <c r="K667" t="s">
        <v>50</v>
      </c>
    </row>
    <row r="668" spans="1:11" x14ac:dyDescent="0.2">
      <c r="A668" t="s">
        <v>4777</v>
      </c>
      <c r="B668" t="s">
        <v>4776</v>
      </c>
      <c r="C668">
        <v>79</v>
      </c>
      <c r="D668">
        <v>55.2</v>
      </c>
      <c r="E668">
        <v>94.5</v>
      </c>
      <c r="F668">
        <v>71.3</v>
      </c>
      <c r="G668">
        <v>88.4</v>
      </c>
      <c r="H668">
        <v>72.599999999999994</v>
      </c>
      <c r="I668">
        <v>124.6</v>
      </c>
      <c r="J668">
        <v>91.2</v>
      </c>
      <c r="K668">
        <v>87.4</v>
      </c>
    </row>
    <row r="669" spans="1:11" x14ac:dyDescent="0.2">
      <c r="A669" t="s">
        <v>4775</v>
      </c>
      <c r="B669" t="s">
        <v>4774</v>
      </c>
      <c r="C669">
        <v>54.8</v>
      </c>
      <c r="D669">
        <v>79.8</v>
      </c>
      <c r="E669">
        <v>39.5</v>
      </c>
      <c r="F669">
        <v>63.3</v>
      </c>
      <c r="G669" t="s">
        <v>50</v>
      </c>
      <c r="H669" t="s">
        <v>50</v>
      </c>
      <c r="I669" t="s">
        <v>50</v>
      </c>
      <c r="J669" t="s">
        <v>50</v>
      </c>
      <c r="K669" t="s">
        <v>50</v>
      </c>
    </row>
    <row r="670" spans="1:11" x14ac:dyDescent="0.2">
      <c r="A670" t="s">
        <v>4773</v>
      </c>
      <c r="B670" t="s">
        <v>4772</v>
      </c>
      <c r="C670">
        <v>101.3</v>
      </c>
      <c r="D670">
        <v>93.6</v>
      </c>
      <c r="E670">
        <v>100.2</v>
      </c>
      <c r="F670">
        <v>86.8</v>
      </c>
      <c r="G670" t="s">
        <v>50</v>
      </c>
      <c r="H670" t="s">
        <v>50</v>
      </c>
      <c r="I670" t="s">
        <v>50</v>
      </c>
      <c r="J670" t="s">
        <v>50</v>
      </c>
      <c r="K670" t="s">
        <v>50</v>
      </c>
    </row>
    <row r="671" spans="1:11" x14ac:dyDescent="0.2">
      <c r="A671" t="s">
        <v>4771</v>
      </c>
      <c r="B671" t="s">
        <v>4770</v>
      </c>
      <c r="C671">
        <v>110.7</v>
      </c>
      <c r="D671">
        <v>114.5</v>
      </c>
      <c r="E671" t="s">
        <v>50</v>
      </c>
      <c r="F671" t="s">
        <v>50</v>
      </c>
      <c r="G671" t="s">
        <v>50</v>
      </c>
      <c r="H671" t="s">
        <v>50</v>
      </c>
      <c r="I671" t="s">
        <v>50</v>
      </c>
      <c r="J671" t="s">
        <v>50</v>
      </c>
      <c r="K671" t="s">
        <v>50</v>
      </c>
    </row>
    <row r="672" spans="1:11" x14ac:dyDescent="0.2">
      <c r="A672" t="s">
        <v>4769</v>
      </c>
      <c r="B672" t="s">
        <v>4768</v>
      </c>
      <c r="C672" t="s">
        <v>50</v>
      </c>
      <c r="D672" t="s">
        <v>50</v>
      </c>
      <c r="E672" t="s">
        <v>50</v>
      </c>
      <c r="F672" t="s">
        <v>50</v>
      </c>
      <c r="G672">
        <v>118.7</v>
      </c>
      <c r="H672">
        <v>99.1</v>
      </c>
      <c r="I672">
        <v>86.1</v>
      </c>
      <c r="J672">
        <v>89.2</v>
      </c>
      <c r="K672">
        <v>113.9</v>
      </c>
    </row>
    <row r="673" spans="1:11" x14ac:dyDescent="0.2">
      <c r="A673" t="s">
        <v>4767</v>
      </c>
      <c r="B673" t="s">
        <v>4766</v>
      </c>
      <c r="C673">
        <v>60.3</v>
      </c>
      <c r="D673">
        <v>76.7</v>
      </c>
      <c r="E673" t="s">
        <v>50</v>
      </c>
      <c r="F673" t="s">
        <v>50</v>
      </c>
      <c r="G673" t="s">
        <v>50</v>
      </c>
      <c r="H673" t="s">
        <v>50</v>
      </c>
      <c r="I673" t="s">
        <v>50</v>
      </c>
      <c r="J673" t="s">
        <v>50</v>
      </c>
      <c r="K673" t="s">
        <v>50</v>
      </c>
    </row>
    <row r="674" spans="1:11" x14ac:dyDescent="0.2">
      <c r="A674" t="s">
        <v>4765</v>
      </c>
      <c r="B674" t="s">
        <v>4764</v>
      </c>
      <c r="C674">
        <v>87.6</v>
      </c>
      <c r="D674">
        <v>98.7</v>
      </c>
      <c r="E674" t="s">
        <v>50</v>
      </c>
      <c r="F674" t="s">
        <v>50</v>
      </c>
      <c r="G674">
        <v>102.7</v>
      </c>
      <c r="H674">
        <v>107.2</v>
      </c>
      <c r="I674">
        <v>95.1</v>
      </c>
      <c r="J674">
        <v>102.1</v>
      </c>
      <c r="K674">
        <v>109.7</v>
      </c>
    </row>
    <row r="675" spans="1:11" x14ac:dyDescent="0.2">
      <c r="A675" t="s">
        <v>4763</v>
      </c>
      <c r="B675" t="s">
        <v>4762</v>
      </c>
      <c r="C675">
        <v>117</v>
      </c>
      <c r="D675">
        <v>93.9</v>
      </c>
      <c r="E675">
        <v>100.6</v>
      </c>
      <c r="F675">
        <v>48.1</v>
      </c>
      <c r="G675">
        <v>106</v>
      </c>
      <c r="H675">
        <v>82.3</v>
      </c>
      <c r="I675">
        <v>117.1</v>
      </c>
      <c r="J675">
        <v>124.3</v>
      </c>
      <c r="K675">
        <v>67.599999999999994</v>
      </c>
    </row>
    <row r="676" spans="1:11" x14ac:dyDescent="0.2">
      <c r="A676" t="s">
        <v>4761</v>
      </c>
      <c r="B676" t="s">
        <v>4760</v>
      </c>
      <c r="C676">
        <v>98.4</v>
      </c>
      <c r="D676">
        <v>119</v>
      </c>
      <c r="E676">
        <v>96.9</v>
      </c>
      <c r="F676">
        <v>96.6</v>
      </c>
      <c r="G676" t="s">
        <v>50</v>
      </c>
      <c r="H676" t="s">
        <v>50</v>
      </c>
      <c r="I676" t="s">
        <v>50</v>
      </c>
      <c r="J676" t="s">
        <v>50</v>
      </c>
      <c r="K676" t="s">
        <v>50</v>
      </c>
    </row>
    <row r="677" spans="1:11" x14ac:dyDescent="0.2">
      <c r="A677" t="s">
        <v>4759</v>
      </c>
      <c r="B677" t="s">
        <v>4758</v>
      </c>
      <c r="C677">
        <v>92.2</v>
      </c>
      <c r="D677">
        <v>133.1</v>
      </c>
      <c r="E677">
        <v>94.8</v>
      </c>
      <c r="F677">
        <v>118.2</v>
      </c>
      <c r="G677" t="s">
        <v>50</v>
      </c>
      <c r="H677" t="s">
        <v>50</v>
      </c>
      <c r="I677" t="s">
        <v>50</v>
      </c>
      <c r="J677" t="s">
        <v>50</v>
      </c>
      <c r="K677" t="s">
        <v>50</v>
      </c>
    </row>
    <row r="678" spans="1:11" x14ac:dyDescent="0.2">
      <c r="A678" t="s">
        <v>4757</v>
      </c>
      <c r="B678" t="s">
        <v>4756</v>
      </c>
      <c r="C678">
        <v>138.69999999999999</v>
      </c>
      <c r="D678">
        <v>136.5</v>
      </c>
      <c r="E678">
        <v>115.7</v>
      </c>
      <c r="F678">
        <v>104</v>
      </c>
      <c r="G678">
        <v>62.7</v>
      </c>
      <c r="H678">
        <v>36</v>
      </c>
      <c r="I678">
        <v>81.099999999999994</v>
      </c>
      <c r="J678">
        <v>210.6</v>
      </c>
      <c r="K678">
        <v>44.5</v>
      </c>
    </row>
    <row r="679" spans="1:11" x14ac:dyDescent="0.2">
      <c r="A679" t="s">
        <v>4755</v>
      </c>
      <c r="B679" t="s">
        <v>4754</v>
      </c>
      <c r="C679">
        <v>98.2</v>
      </c>
      <c r="D679">
        <v>109.4</v>
      </c>
      <c r="E679" t="s">
        <v>50</v>
      </c>
      <c r="F679" t="s">
        <v>50</v>
      </c>
      <c r="G679" t="s">
        <v>50</v>
      </c>
      <c r="H679" t="s">
        <v>50</v>
      </c>
      <c r="I679" t="s">
        <v>50</v>
      </c>
      <c r="J679" t="s">
        <v>50</v>
      </c>
      <c r="K679" t="s">
        <v>50</v>
      </c>
    </row>
    <row r="680" spans="1:11" x14ac:dyDescent="0.2">
      <c r="A680" t="s">
        <v>4753</v>
      </c>
      <c r="B680" t="s">
        <v>4752</v>
      </c>
      <c r="C680">
        <v>92.8</v>
      </c>
      <c r="D680">
        <v>107.3</v>
      </c>
      <c r="E680" t="s">
        <v>50</v>
      </c>
      <c r="F680" t="s">
        <v>50</v>
      </c>
      <c r="G680" t="s">
        <v>50</v>
      </c>
      <c r="H680" t="s">
        <v>50</v>
      </c>
      <c r="I680" t="s">
        <v>50</v>
      </c>
      <c r="J680" t="s">
        <v>50</v>
      </c>
      <c r="K680" t="s">
        <v>50</v>
      </c>
    </row>
    <row r="681" spans="1:11" x14ac:dyDescent="0.2">
      <c r="A681" t="s">
        <v>4751</v>
      </c>
      <c r="B681" t="s">
        <v>4750</v>
      </c>
      <c r="C681">
        <v>112.4</v>
      </c>
      <c r="D681">
        <v>105.7</v>
      </c>
      <c r="E681" t="s">
        <v>50</v>
      </c>
      <c r="F681" t="s">
        <v>50</v>
      </c>
      <c r="G681" t="s">
        <v>50</v>
      </c>
      <c r="H681" t="s">
        <v>50</v>
      </c>
      <c r="I681" t="s">
        <v>50</v>
      </c>
      <c r="J681" t="s">
        <v>50</v>
      </c>
      <c r="K681" t="s">
        <v>50</v>
      </c>
    </row>
    <row r="682" spans="1:11" x14ac:dyDescent="0.2">
      <c r="A682" t="s">
        <v>4749</v>
      </c>
      <c r="B682" t="s">
        <v>4748</v>
      </c>
      <c r="C682">
        <v>58.4</v>
      </c>
      <c r="D682">
        <v>93</v>
      </c>
      <c r="E682">
        <v>61.8</v>
      </c>
      <c r="F682">
        <v>85.1</v>
      </c>
      <c r="G682">
        <v>81.5</v>
      </c>
      <c r="H682">
        <v>54.1</v>
      </c>
      <c r="I682">
        <v>99.9</v>
      </c>
      <c r="J682">
        <v>80.099999999999994</v>
      </c>
      <c r="K682">
        <v>95.3</v>
      </c>
    </row>
    <row r="683" spans="1:11" x14ac:dyDescent="0.2">
      <c r="A683" t="s">
        <v>4747</v>
      </c>
      <c r="B683" t="s">
        <v>4746</v>
      </c>
      <c r="C683">
        <v>87.6</v>
      </c>
      <c r="D683">
        <v>55.5</v>
      </c>
      <c r="E683">
        <v>84.7</v>
      </c>
      <c r="F683">
        <v>70.900000000000006</v>
      </c>
      <c r="G683">
        <v>127.3</v>
      </c>
      <c r="H683">
        <v>79.7</v>
      </c>
      <c r="I683">
        <v>88.9</v>
      </c>
      <c r="J683">
        <v>96.3</v>
      </c>
      <c r="K683">
        <v>73.5</v>
      </c>
    </row>
    <row r="684" spans="1:11" x14ac:dyDescent="0.2">
      <c r="A684" t="s">
        <v>4745</v>
      </c>
      <c r="B684" t="s">
        <v>4744</v>
      </c>
      <c r="C684">
        <v>76.400000000000006</v>
      </c>
      <c r="D684">
        <v>55.5</v>
      </c>
      <c r="E684">
        <v>90.8</v>
      </c>
      <c r="F684">
        <v>62.5</v>
      </c>
      <c r="G684">
        <v>108.3</v>
      </c>
      <c r="H684">
        <v>91.7</v>
      </c>
      <c r="I684">
        <v>95</v>
      </c>
      <c r="J684">
        <v>84.1</v>
      </c>
      <c r="K684">
        <v>79.900000000000006</v>
      </c>
    </row>
    <row r="685" spans="1:11" x14ac:dyDescent="0.2">
      <c r="A685" t="s">
        <v>4743</v>
      </c>
      <c r="B685" t="s">
        <v>4742</v>
      </c>
      <c r="C685">
        <v>122.2</v>
      </c>
      <c r="D685">
        <v>109.1</v>
      </c>
      <c r="E685">
        <v>77.3</v>
      </c>
      <c r="F685">
        <v>83.8</v>
      </c>
      <c r="G685" t="s">
        <v>50</v>
      </c>
      <c r="H685" t="s">
        <v>50</v>
      </c>
      <c r="I685" t="s">
        <v>50</v>
      </c>
      <c r="J685" t="s">
        <v>50</v>
      </c>
      <c r="K685" t="s">
        <v>50</v>
      </c>
    </row>
    <row r="686" spans="1:11" x14ac:dyDescent="0.2">
      <c r="A686" t="s">
        <v>4741</v>
      </c>
      <c r="B686" t="s">
        <v>4740</v>
      </c>
      <c r="C686">
        <v>136.4</v>
      </c>
      <c r="D686">
        <v>124.2</v>
      </c>
      <c r="E686">
        <v>103.1</v>
      </c>
      <c r="F686">
        <v>92.9</v>
      </c>
      <c r="G686" t="s">
        <v>50</v>
      </c>
      <c r="H686" t="s">
        <v>50</v>
      </c>
      <c r="I686" t="s">
        <v>50</v>
      </c>
      <c r="J686" t="s">
        <v>50</v>
      </c>
      <c r="K686" t="s">
        <v>50</v>
      </c>
    </row>
    <row r="687" spans="1:11" x14ac:dyDescent="0.2">
      <c r="A687" t="s">
        <v>4739</v>
      </c>
      <c r="B687" t="s">
        <v>4738</v>
      </c>
      <c r="C687">
        <v>94.4</v>
      </c>
      <c r="D687">
        <v>89.5</v>
      </c>
      <c r="E687">
        <v>89.1</v>
      </c>
      <c r="F687">
        <v>94.4</v>
      </c>
      <c r="G687">
        <v>102.7</v>
      </c>
      <c r="H687">
        <v>107.2</v>
      </c>
      <c r="I687">
        <v>95.1</v>
      </c>
      <c r="J687">
        <v>102.1</v>
      </c>
      <c r="K687">
        <v>109.7</v>
      </c>
    </row>
    <row r="688" spans="1:11" x14ac:dyDescent="0.2">
      <c r="A688" t="s">
        <v>4737</v>
      </c>
      <c r="B688" t="s">
        <v>4736</v>
      </c>
      <c r="C688">
        <v>104.5</v>
      </c>
      <c r="D688">
        <v>92.2</v>
      </c>
      <c r="E688" t="s">
        <v>50</v>
      </c>
      <c r="F688" t="s">
        <v>50</v>
      </c>
      <c r="G688" t="s">
        <v>50</v>
      </c>
      <c r="H688" t="s">
        <v>50</v>
      </c>
      <c r="I688" t="s">
        <v>50</v>
      </c>
      <c r="J688" t="s">
        <v>50</v>
      </c>
      <c r="K688" t="s">
        <v>50</v>
      </c>
    </row>
    <row r="689" spans="1:11" x14ac:dyDescent="0.2">
      <c r="A689" t="s">
        <v>4735</v>
      </c>
      <c r="B689" t="s">
        <v>4734</v>
      </c>
      <c r="C689">
        <v>100.6</v>
      </c>
      <c r="D689">
        <v>115.3</v>
      </c>
      <c r="E689">
        <v>91.8</v>
      </c>
      <c r="F689">
        <v>136.1</v>
      </c>
      <c r="G689" t="s">
        <v>50</v>
      </c>
      <c r="H689" t="s">
        <v>50</v>
      </c>
      <c r="I689" t="s">
        <v>50</v>
      </c>
      <c r="J689" t="s">
        <v>50</v>
      </c>
      <c r="K689" t="s">
        <v>50</v>
      </c>
    </row>
    <row r="690" spans="1:11" x14ac:dyDescent="0.2">
      <c r="A690" t="s">
        <v>4733</v>
      </c>
      <c r="B690" t="s">
        <v>4732</v>
      </c>
      <c r="C690">
        <v>111</v>
      </c>
      <c r="D690">
        <v>86.9</v>
      </c>
      <c r="E690">
        <v>72.2</v>
      </c>
      <c r="F690">
        <v>74.3</v>
      </c>
      <c r="G690">
        <v>107.3</v>
      </c>
      <c r="H690">
        <v>108.2</v>
      </c>
      <c r="I690">
        <v>138</v>
      </c>
      <c r="J690">
        <v>75</v>
      </c>
      <c r="K690">
        <v>121</v>
      </c>
    </row>
    <row r="691" spans="1:11" x14ac:dyDescent="0.2">
      <c r="A691" t="s">
        <v>4731</v>
      </c>
      <c r="B691" t="s">
        <v>4730</v>
      </c>
      <c r="C691">
        <v>112.3</v>
      </c>
      <c r="D691">
        <v>77.900000000000006</v>
      </c>
      <c r="E691">
        <v>59.9</v>
      </c>
      <c r="F691">
        <v>84.5</v>
      </c>
      <c r="G691">
        <v>93.5</v>
      </c>
      <c r="H691">
        <v>115.7</v>
      </c>
      <c r="I691">
        <v>97.2</v>
      </c>
      <c r="J691">
        <v>85</v>
      </c>
      <c r="K691">
        <v>111.8</v>
      </c>
    </row>
    <row r="692" spans="1:11" x14ac:dyDescent="0.2">
      <c r="A692" t="s">
        <v>4729</v>
      </c>
      <c r="B692" t="s">
        <v>4728</v>
      </c>
      <c r="C692">
        <v>107.8</v>
      </c>
      <c r="D692">
        <v>80.099999999999994</v>
      </c>
      <c r="E692">
        <v>171.2</v>
      </c>
      <c r="F692">
        <v>105.9</v>
      </c>
      <c r="G692">
        <v>68</v>
      </c>
      <c r="H692">
        <v>51.8</v>
      </c>
      <c r="I692">
        <v>45.2</v>
      </c>
      <c r="J692">
        <v>142.80000000000001</v>
      </c>
      <c r="K692">
        <v>88.4</v>
      </c>
    </row>
    <row r="693" spans="1:11" x14ac:dyDescent="0.2">
      <c r="A693" t="s">
        <v>4727</v>
      </c>
      <c r="B693" t="s">
        <v>4726</v>
      </c>
      <c r="C693">
        <v>110.3</v>
      </c>
      <c r="D693">
        <v>120.4</v>
      </c>
      <c r="E693">
        <v>153.6</v>
      </c>
      <c r="F693">
        <v>107.8</v>
      </c>
      <c r="G693">
        <v>110.4</v>
      </c>
      <c r="H693">
        <v>108</v>
      </c>
      <c r="I693">
        <v>107.8</v>
      </c>
      <c r="J693">
        <v>106.1</v>
      </c>
      <c r="K693">
        <v>77.099999999999994</v>
      </c>
    </row>
    <row r="694" spans="1:11" x14ac:dyDescent="0.2">
      <c r="A694" t="s">
        <v>4725</v>
      </c>
      <c r="B694" t="s">
        <v>4724</v>
      </c>
      <c r="C694">
        <v>87.8</v>
      </c>
      <c r="D694">
        <v>102</v>
      </c>
      <c r="E694">
        <v>70.599999999999994</v>
      </c>
      <c r="F694">
        <v>111.8</v>
      </c>
      <c r="G694" t="s">
        <v>50</v>
      </c>
      <c r="H694" t="s">
        <v>50</v>
      </c>
      <c r="I694" t="s">
        <v>50</v>
      </c>
      <c r="J694" t="s">
        <v>50</v>
      </c>
      <c r="K694" t="s">
        <v>50</v>
      </c>
    </row>
    <row r="695" spans="1:11" x14ac:dyDescent="0.2">
      <c r="A695" t="s">
        <v>4723</v>
      </c>
      <c r="B695" t="s">
        <v>4722</v>
      </c>
      <c r="C695">
        <v>105.9</v>
      </c>
      <c r="D695">
        <v>69.900000000000006</v>
      </c>
      <c r="E695" t="s">
        <v>50</v>
      </c>
      <c r="F695" t="s">
        <v>50</v>
      </c>
      <c r="G695">
        <v>37.9</v>
      </c>
      <c r="H695">
        <v>41</v>
      </c>
      <c r="I695">
        <v>43.7</v>
      </c>
      <c r="J695">
        <v>155.30000000000001</v>
      </c>
      <c r="K695">
        <v>134.4</v>
      </c>
    </row>
    <row r="696" spans="1:11" x14ac:dyDescent="0.2">
      <c r="A696" t="s">
        <v>4721</v>
      </c>
      <c r="B696" t="s">
        <v>4720</v>
      </c>
      <c r="C696">
        <v>90.5</v>
      </c>
      <c r="D696">
        <v>182.4</v>
      </c>
      <c r="E696" t="s">
        <v>50</v>
      </c>
      <c r="F696" t="s">
        <v>50</v>
      </c>
      <c r="G696" t="s">
        <v>50</v>
      </c>
      <c r="H696" t="s">
        <v>50</v>
      </c>
      <c r="I696" t="s">
        <v>50</v>
      </c>
      <c r="J696" t="s">
        <v>50</v>
      </c>
      <c r="K696" t="s">
        <v>50</v>
      </c>
    </row>
    <row r="697" spans="1:11" x14ac:dyDescent="0.2">
      <c r="A697" t="s">
        <v>4719</v>
      </c>
      <c r="B697" t="s">
        <v>4718</v>
      </c>
      <c r="C697">
        <v>82.1</v>
      </c>
      <c r="D697">
        <v>88.8</v>
      </c>
      <c r="E697" t="s">
        <v>50</v>
      </c>
      <c r="F697" t="s">
        <v>50</v>
      </c>
      <c r="G697" t="s">
        <v>50</v>
      </c>
      <c r="H697" t="s">
        <v>50</v>
      </c>
      <c r="I697" t="s">
        <v>50</v>
      </c>
      <c r="J697" t="s">
        <v>50</v>
      </c>
      <c r="K697" t="s">
        <v>50</v>
      </c>
    </row>
    <row r="698" spans="1:11" x14ac:dyDescent="0.2">
      <c r="A698" t="s">
        <v>4717</v>
      </c>
      <c r="B698" t="s">
        <v>4716</v>
      </c>
      <c r="C698">
        <v>78.599999999999994</v>
      </c>
      <c r="D698">
        <v>77</v>
      </c>
      <c r="E698">
        <v>77.400000000000006</v>
      </c>
      <c r="F698">
        <v>72.2</v>
      </c>
      <c r="G698">
        <v>240.2</v>
      </c>
      <c r="H698">
        <v>283.3</v>
      </c>
      <c r="I698">
        <v>115.1</v>
      </c>
      <c r="J698">
        <v>46.7</v>
      </c>
      <c r="K698">
        <v>75.7</v>
      </c>
    </row>
    <row r="699" spans="1:11" x14ac:dyDescent="0.2">
      <c r="A699" t="s">
        <v>4715</v>
      </c>
      <c r="B699" t="s">
        <v>4714</v>
      </c>
      <c r="C699" t="s">
        <v>50</v>
      </c>
      <c r="D699" t="s">
        <v>50</v>
      </c>
      <c r="E699">
        <v>68.5</v>
      </c>
      <c r="F699">
        <v>69.900000000000006</v>
      </c>
      <c r="G699">
        <v>187.5</v>
      </c>
      <c r="H699">
        <v>320.89999999999998</v>
      </c>
      <c r="I699">
        <v>62</v>
      </c>
      <c r="J699">
        <v>51.5</v>
      </c>
      <c r="K699">
        <v>91.1</v>
      </c>
    </row>
    <row r="700" spans="1:11" x14ac:dyDescent="0.2">
      <c r="A700" t="s">
        <v>4713</v>
      </c>
      <c r="B700" t="s">
        <v>4712</v>
      </c>
      <c r="C700">
        <v>76.599999999999994</v>
      </c>
      <c r="D700">
        <v>70.8</v>
      </c>
      <c r="E700" t="s">
        <v>50</v>
      </c>
      <c r="F700" t="s">
        <v>50</v>
      </c>
      <c r="G700" t="s">
        <v>50</v>
      </c>
      <c r="H700" t="s">
        <v>50</v>
      </c>
      <c r="I700" t="s">
        <v>50</v>
      </c>
      <c r="J700" t="s">
        <v>50</v>
      </c>
      <c r="K700" t="s">
        <v>50</v>
      </c>
    </row>
    <row r="701" spans="1:11" x14ac:dyDescent="0.2">
      <c r="A701" t="s">
        <v>4711</v>
      </c>
      <c r="B701" t="s">
        <v>4710</v>
      </c>
      <c r="C701">
        <v>97</v>
      </c>
      <c r="D701">
        <v>147.4</v>
      </c>
      <c r="E701">
        <v>96.4</v>
      </c>
      <c r="F701">
        <v>126.8</v>
      </c>
      <c r="G701">
        <v>96.5</v>
      </c>
      <c r="H701">
        <v>114.3</v>
      </c>
      <c r="I701">
        <v>99.1</v>
      </c>
      <c r="J701">
        <v>107.5</v>
      </c>
      <c r="K701">
        <v>94.8</v>
      </c>
    </row>
    <row r="702" spans="1:11" x14ac:dyDescent="0.2">
      <c r="A702" t="s">
        <v>4709</v>
      </c>
      <c r="B702" t="s">
        <v>4708</v>
      </c>
      <c r="C702">
        <v>113.8</v>
      </c>
      <c r="D702">
        <v>89.2</v>
      </c>
      <c r="E702" t="s">
        <v>50</v>
      </c>
      <c r="F702" t="s">
        <v>50</v>
      </c>
      <c r="G702" t="s">
        <v>50</v>
      </c>
      <c r="H702" t="s">
        <v>50</v>
      </c>
      <c r="I702" t="s">
        <v>50</v>
      </c>
      <c r="J702" t="s">
        <v>50</v>
      </c>
      <c r="K702" t="s">
        <v>50</v>
      </c>
    </row>
    <row r="703" spans="1:11" x14ac:dyDescent="0.2">
      <c r="A703" t="s">
        <v>4707</v>
      </c>
      <c r="B703" t="s">
        <v>4706</v>
      </c>
      <c r="C703">
        <v>109</v>
      </c>
      <c r="D703">
        <v>106.1</v>
      </c>
      <c r="E703">
        <v>146</v>
      </c>
      <c r="F703">
        <v>110.7</v>
      </c>
      <c r="G703">
        <v>123.3</v>
      </c>
      <c r="H703">
        <v>119.2</v>
      </c>
      <c r="I703">
        <v>100.7</v>
      </c>
      <c r="J703">
        <v>117.4</v>
      </c>
      <c r="K703">
        <v>82.9</v>
      </c>
    </row>
    <row r="704" spans="1:11" x14ac:dyDescent="0.2">
      <c r="A704" t="s">
        <v>4705</v>
      </c>
      <c r="B704" t="s">
        <v>4704</v>
      </c>
      <c r="C704">
        <v>110.1</v>
      </c>
      <c r="D704">
        <v>153.6</v>
      </c>
      <c r="E704">
        <v>92.3</v>
      </c>
      <c r="F704">
        <v>138.1</v>
      </c>
      <c r="G704" t="s">
        <v>50</v>
      </c>
      <c r="H704" t="s">
        <v>50</v>
      </c>
      <c r="I704" t="s">
        <v>50</v>
      </c>
      <c r="J704" t="s">
        <v>50</v>
      </c>
      <c r="K704" t="s">
        <v>50</v>
      </c>
    </row>
    <row r="705" spans="1:11" x14ac:dyDescent="0.2">
      <c r="A705" t="s">
        <v>4703</v>
      </c>
      <c r="B705" t="s">
        <v>4702</v>
      </c>
      <c r="C705">
        <v>113.2</v>
      </c>
      <c r="D705">
        <v>115.3</v>
      </c>
      <c r="E705">
        <v>116.2</v>
      </c>
      <c r="F705">
        <v>107.9</v>
      </c>
      <c r="G705" t="s">
        <v>50</v>
      </c>
      <c r="H705" t="s">
        <v>50</v>
      </c>
      <c r="I705" t="s">
        <v>50</v>
      </c>
      <c r="J705" t="s">
        <v>50</v>
      </c>
      <c r="K705" t="s">
        <v>50</v>
      </c>
    </row>
    <row r="706" spans="1:11" x14ac:dyDescent="0.2">
      <c r="A706" t="s">
        <v>4701</v>
      </c>
      <c r="B706" t="s">
        <v>4700</v>
      </c>
      <c r="C706">
        <v>106.8</v>
      </c>
      <c r="D706">
        <v>161.6</v>
      </c>
      <c r="E706">
        <v>127.3</v>
      </c>
      <c r="F706">
        <v>133.30000000000001</v>
      </c>
      <c r="G706">
        <v>97.4</v>
      </c>
      <c r="H706">
        <v>96.1</v>
      </c>
      <c r="I706">
        <v>109</v>
      </c>
      <c r="J706">
        <v>90.8</v>
      </c>
      <c r="K706">
        <v>88.5</v>
      </c>
    </row>
    <row r="707" spans="1:11" x14ac:dyDescent="0.2">
      <c r="A707" t="s">
        <v>4699</v>
      </c>
      <c r="B707" t="s">
        <v>4698</v>
      </c>
      <c r="C707">
        <v>117.6</v>
      </c>
      <c r="D707">
        <v>126.2</v>
      </c>
      <c r="E707">
        <v>125.8</v>
      </c>
      <c r="F707">
        <v>101.5</v>
      </c>
      <c r="G707">
        <v>109.2</v>
      </c>
      <c r="H707">
        <v>94.4</v>
      </c>
      <c r="I707">
        <v>87.7</v>
      </c>
      <c r="J707">
        <v>108</v>
      </c>
      <c r="K707">
        <v>85.9</v>
      </c>
    </row>
    <row r="708" spans="1:11" x14ac:dyDescent="0.2">
      <c r="A708" t="s">
        <v>4697</v>
      </c>
      <c r="B708" t="s">
        <v>4696</v>
      </c>
      <c r="C708">
        <v>71</v>
      </c>
      <c r="D708">
        <v>85.6</v>
      </c>
      <c r="E708" t="s">
        <v>50</v>
      </c>
      <c r="F708" t="s">
        <v>50</v>
      </c>
      <c r="G708" t="s">
        <v>50</v>
      </c>
      <c r="H708" t="s">
        <v>50</v>
      </c>
      <c r="I708" t="s">
        <v>50</v>
      </c>
      <c r="J708" t="s">
        <v>50</v>
      </c>
      <c r="K708" t="s">
        <v>50</v>
      </c>
    </row>
    <row r="709" spans="1:11" x14ac:dyDescent="0.2">
      <c r="A709" t="s">
        <v>4695</v>
      </c>
      <c r="B709" t="s">
        <v>4694</v>
      </c>
      <c r="C709">
        <v>96.3</v>
      </c>
      <c r="D709">
        <v>96.4</v>
      </c>
      <c r="E709" t="s">
        <v>50</v>
      </c>
      <c r="F709" t="s">
        <v>50</v>
      </c>
      <c r="G709" t="s">
        <v>50</v>
      </c>
      <c r="H709" t="s">
        <v>50</v>
      </c>
      <c r="I709" t="s">
        <v>50</v>
      </c>
      <c r="J709" t="s">
        <v>50</v>
      </c>
      <c r="K709" t="s">
        <v>50</v>
      </c>
    </row>
    <row r="710" spans="1:11" x14ac:dyDescent="0.2">
      <c r="A710" t="s">
        <v>4693</v>
      </c>
      <c r="B710" t="s">
        <v>4692</v>
      </c>
      <c r="C710">
        <v>87.2</v>
      </c>
      <c r="D710">
        <v>90.3</v>
      </c>
      <c r="E710" t="s">
        <v>50</v>
      </c>
      <c r="F710" t="s">
        <v>50</v>
      </c>
      <c r="G710" t="s">
        <v>50</v>
      </c>
      <c r="H710" t="s">
        <v>50</v>
      </c>
      <c r="I710" t="s">
        <v>50</v>
      </c>
      <c r="J710" t="s">
        <v>50</v>
      </c>
      <c r="K710" t="s">
        <v>50</v>
      </c>
    </row>
    <row r="711" spans="1:11" x14ac:dyDescent="0.2">
      <c r="A711" t="s">
        <v>4691</v>
      </c>
      <c r="B711" t="s">
        <v>4690</v>
      </c>
      <c r="C711">
        <v>98.9</v>
      </c>
      <c r="D711">
        <v>103</v>
      </c>
      <c r="E711">
        <v>114.3</v>
      </c>
      <c r="F711">
        <v>106</v>
      </c>
      <c r="G711" t="s">
        <v>50</v>
      </c>
      <c r="H711" t="s">
        <v>50</v>
      </c>
      <c r="I711" t="s">
        <v>50</v>
      </c>
      <c r="J711" t="s">
        <v>50</v>
      </c>
      <c r="K711" t="s">
        <v>50</v>
      </c>
    </row>
    <row r="712" spans="1:11" x14ac:dyDescent="0.2">
      <c r="A712" t="s">
        <v>4689</v>
      </c>
      <c r="B712" t="s">
        <v>4688</v>
      </c>
      <c r="C712">
        <v>113.9</v>
      </c>
      <c r="D712">
        <v>99.9</v>
      </c>
      <c r="E712">
        <v>91.6</v>
      </c>
      <c r="F712">
        <v>76</v>
      </c>
      <c r="G712">
        <v>106.2</v>
      </c>
      <c r="H712">
        <v>103.1</v>
      </c>
      <c r="I712">
        <v>101.7</v>
      </c>
      <c r="J712">
        <v>100.6</v>
      </c>
      <c r="K712">
        <v>108.1</v>
      </c>
    </row>
    <row r="713" spans="1:11" x14ac:dyDescent="0.2">
      <c r="A713" t="s">
        <v>4687</v>
      </c>
      <c r="B713" t="s">
        <v>4686</v>
      </c>
      <c r="C713">
        <v>95.8</v>
      </c>
      <c r="D713">
        <v>122.9</v>
      </c>
      <c r="E713" t="s">
        <v>50</v>
      </c>
      <c r="F713" t="s">
        <v>50</v>
      </c>
      <c r="G713" t="s">
        <v>50</v>
      </c>
      <c r="H713" t="s">
        <v>50</v>
      </c>
      <c r="I713" t="s">
        <v>50</v>
      </c>
      <c r="J713" t="s">
        <v>50</v>
      </c>
      <c r="K713" t="s">
        <v>50</v>
      </c>
    </row>
    <row r="714" spans="1:11" x14ac:dyDescent="0.2">
      <c r="A714" t="s">
        <v>4685</v>
      </c>
      <c r="B714" t="s">
        <v>4684</v>
      </c>
      <c r="C714">
        <v>102.1</v>
      </c>
      <c r="D714">
        <v>92.5</v>
      </c>
      <c r="E714" t="s">
        <v>50</v>
      </c>
      <c r="F714" t="s">
        <v>50</v>
      </c>
      <c r="G714" t="s">
        <v>50</v>
      </c>
      <c r="H714" t="s">
        <v>50</v>
      </c>
      <c r="I714" t="s">
        <v>50</v>
      </c>
      <c r="J714" t="s">
        <v>50</v>
      </c>
      <c r="K714" t="s">
        <v>50</v>
      </c>
    </row>
    <row r="715" spans="1:11" x14ac:dyDescent="0.2">
      <c r="A715" t="s">
        <v>4683</v>
      </c>
      <c r="B715" t="s">
        <v>4682</v>
      </c>
      <c r="C715">
        <v>106</v>
      </c>
      <c r="D715">
        <v>120.5</v>
      </c>
      <c r="E715">
        <v>108</v>
      </c>
      <c r="F715">
        <v>85.1</v>
      </c>
      <c r="G715" t="s">
        <v>50</v>
      </c>
      <c r="H715" t="s">
        <v>50</v>
      </c>
      <c r="I715" t="s">
        <v>50</v>
      </c>
      <c r="J715" t="s">
        <v>50</v>
      </c>
      <c r="K715" t="s">
        <v>50</v>
      </c>
    </row>
    <row r="716" spans="1:11" x14ac:dyDescent="0.2">
      <c r="A716" t="s">
        <v>4681</v>
      </c>
      <c r="B716" t="s">
        <v>4680</v>
      </c>
      <c r="C716">
        <v>101.3</v>
      </c>
      <c r="D716">
        <v>118.5</v>
      </c>
      <c r="E716">
        <v>109.9</v>
      </c>
      <c r="F716">
        <v>111.6</v>
      </c>
      <c r="G716">
        <v>103.8</v>
      </c>
      <c r="H716">
        <v>99.2</v>
      </c>
      <c r="I716">
        <v>104.3</v>
      </c>
      <c r="J716">
        <v>109.4</v>
      </c>
      <c r="K716">
        <v>94.5</v>
      </c>
    </row>
    <row r="717" spans="1:11" x14ac:dyDescent="0.2">
      <c r="A717" t="s">
        <v>4679</v>
      </c>
      <c r="B717" t="s">
        <v>4678</v>
      </c>
      <c r="C717">
        <v>103.4</v>
      </c>
      <c r="D717">
        <v>120.6</v>
      </c>
      <c r="E717">
        <v>103.6</v>
      </c>
      <c r="F717">
        <v>128.9</v>
      </c>
      <c r="G717" t="s">
        <v>50</v>
      </c>
      <c r="H717" t="s">
        <v>50</v>
      </c>
      <c r="I717" t="s">
        <v>50</v>
      </c>
      <c r="J717" t="s">
        <v>50</v>
      </c>
      <c r="K717" t="s">
        <v>50</v>
      </c>
    </row>
    <row r="718" spans="1:11" x14ac:dyDescent="0.2">
      <c r="A718" t="s">
        <v>4677</v>
      </c>
      <c r="B718" t="s">
        <v>4676</v>
      </c>
      <c r="C718">
        <v>100.1</v>
      </c>
      <c r="D718">
        <v>94.9</v>
      </c>
      <c r="E718" t="s">
        <v>50</v>
      </c>
      <c r="F718" t="s">
        <v>50</v>
      </c>
      <c r="G718" t="s">
        <v>50</v>
      </c>
      <c r="H718" t="s">
        <v>50</v>
      </c>
      <c r="I718" t="s">
        <v>50</v>
      </c>
      <c r="J718" t="s">
        <v>50</v>
      </c>
      <c r="K718" t="s">
        <v>50</v>
      </c>
    </row>
    <row r="719" spans="1:11" x14ac:dyDescent="0.2">
      <c r="A719" t="s">
        <v>4675</v>
      </c>
      <c r="B719" t="s">
        <v>4674</v>
      </c>
      <c r="C719">
        <v>50.2</v>
      </c>
      <c r="D719">
        <v>55.1</v>
      </c>
      <c r="E719" t="s">
        <v>50</v>
      </c>
      <c r="F719" t="s">
        <v>50</v>
      </c>
      <c r="G719" t="s">
        <v>50</v>
      </c>
      <c r="H719" t="s">
        <v>50</v>
      </c>
      <c r="I719" t="s">
        <v>50</v>
      </c>
      <c r="J719" t="s">
        <v>50</v>
      </c>
      <c r="K719" t="s">
        <v>50</v>
      </c>
    </row>
    <row r="720" spans="1:11" x14ac:dyDescent="0.2">
      <c r="A720" t="s">
        <v>4673</v>
      </c>
      <c r="B720" t="s">
        <v>4672</v>
      </c>
      <c r="C720">
        <v>60.9</v>
      </c>
      <c r="D720">
        <v>64.599999999999994</v>
      </c>
      <c r="E720">
        <v>90.2</v>
      </c>
      <c r="F720">
        <v>58.4</v>
      </c>
      <c r="G720">
        <v>159.19999999999999</v>
      </c>
      <c r="H720">
        <v>204.3</v>
      </c>
      <c r="I720">
        <v>132.69999999999999</v>
      </c>
      <c r="J720">
        <v>42.8</v>
      </c>
      <c r="K720">
        <v>80.400000000000006</v>
      </c>
    </row>
    <row r="721" spans="1:11" x14ac:dyDescent="0.2">
      <c r="A721" t="s">
        <v>4671</v>
      </c>
      <c r="B721" t="s">
        <v>4670</v>
      </c>
      <c r="C721">
        <v>102.3</v>
      </c>
      <c r="D721">
        <v>108.1</v>
      </c>
      <c r="E721" t="s">
        <v>50</v>
      </c>
      <c r="F721" t="s">
        <v>50</v>
      </c>
      <c r="G721" t="s">
        <v>50</v>
      </c>
      <c r="H721" t="s">
        <v>50</v>
      </c>
      <c r="I721" t="s">
        <v>50</v>
      </c>
      <c r="J721" t="s">
        <v>50</v>
      </c>
      <c r="K721" t="s">
        <v>50</v>
      </c>
    </row>
    <row r="722" spans="1:11" x14ac:dyDescent="0.2">
      <c r="A722" t="s">
        <v>4669</v>
      </c>
      <c r="B722" t="s">
        <v>4668</v>
      </c>
      <c r="C722">
        <v>97.3</v>
      </c>
      <c r="D722">
        <v>181.5</v>
      </c>
      <c r="E722">
        <v>121.6</v>
      </c>
      <c r="F722">
        <v>131.30000000000001</v>
      </c>
      <c r="G722">
        <v>95.3</v>
      </c>
      <c r="H722">
        <v>96</v>
      </c>
      <c r="I722">
        <v>80.8</v>
      </c>
      <c r="J722">
        <v>127</v>
      </c>
      <c r="K722">
        <v>93.9</v>
      </c>
    </row>
    <row r="723" spans="1:11" x14ac:dyDescent="0.2">
      <c r="A723" t="s">
        <v>4667</v>
      </c>
      <c r="B723" t="s">
        <v>4666</v>
      </c>
      <c r="C723">
        <v>110.4</v>
      </c>
      <c r="D723">
        <v>121.2</v>
      </c>
      <c r="E723">
        <v>61.6</v>
      </c>
      <c r="F723">
        <v>49.9</v>
      </c>
      <c r="G723">
        <v>103.7</v>
      </c>
      <c r="H723">
        <v>102.6</v>
      </c>
      <c r="I723">
        <v>92.5</v>
      </c>
      <c r="J723">
        <v>99</v>
      </c>
      <c r="K723">
        <v>85</v>
      </c>
    </row>
    <row r="724" spans="1:11" x14ac:dyDescent="0.2">
      <c r="A724" t="s">
        <v>4665</v>
      </c>
      <c r="B724" t="s">
        <v>4664</v>
      </c>
      <c r="C724">
        <v>94.8</v>
      </c>
      <c r="D724">
        <v>62.4</v>
      </c>
      <c r="E724" t="s">
        <v>50</v>
      </c>
      <c r="F724" t="s">
        <v>50</v>
      </c>
      <c r="G724" t="s">
        <v>50</v>
      </c>
      <c r="H724" t="s">
        <v>50</v>
      </c>
      <c r="I724" t="s">
        <v>50</v>
      </c>
      <c r="J724" t="s">
        <v>50</v>
      </c>
      <c r="K724" t="s">
        <v>50</v>
      </c>
    </row>
    <row r="725" spans="1:11" x14ac:dyDescent="0.2">
      <c r="A725" t="s">
        <v>4663</v>
      </c>
      <c r="B725" t="s">
        <v>4662</v>
      </c>
      <c r="C725">
        <v>108.6</v>
      </c>
      <c r="D725">
        <v>90.5</v>
      </c>
      <c r="E725">
        <v>104</v>
      </c>
      <c r="F725">
        <v>58</v>
      </c>
      <c r="G725" t="s">
        <v>50</v>
      </c>
      <c r="H725" t="s">
        <v>50</v>
      </c>
      <c r="I725" t="s">
        <v>50</v>
      </c>
      <c r="J725" t="s">
        <v>50</v>
      </c>
      <c r="K725" t="s">
        <v>50</v>
      </c>
    </row>
    <row r="726" spans="1:11" x14ac:dyDescent="0.2">
      <c r="A726" t="s">
        <v>4661</v>
      </c>
      <c r="B726" t="s">
        <v>4660</v>
      </c>
      <c r="C726">
        <v>80.5</v>
      </c>
      <c r="D726">
        <v>103.8</v>
      </c>
      <c r="E726" t="s">
        <v>50</v>
      </c>
      <c r="F726" t="s">
        <v>50</v>
      </c>
      <c r="G726" t="s">
        <v>50</v>
      </c>
      <c r="H726" t="s">
        <v>50</v>
      </c>
      <c r="I726" t="s">
        <v>50</v>
      </c>
      <c r="J726" t="s">
        <v>50</v>
      </c>
      <c r="K726" t="s">
        <v>50</v>
      </c>
    </row>
    <row r="727" spans="1:11" x14ac:dyDescent="0.2">
      <c r="A727" t="s">
        <v>4659</v>
      </c>
      <c r="B727" t="s">
        <v>4658</v>
      </c>
      <c r="C727">
        <v>96.6</v>
      </c>
      <c r="D727">
        <v>227.2</v>
      </c>
      <c r="E727" t="s">
        <v>50</v>
      </c>
      <c r="F727" t="s">
        <v>50</v>
      </c>
      <c r="G727" t="s">
        <v>50</v>
      </c>
      <c r="H727" t="s">
        <v>50</v>
      </c>
      <c r="I727" t="s">
        <v>50</v>
      </c>
      <c r="J727" t="s">
        <v>50</v>
      </c>
      <c r="K727" t="s">
        <v>50</v>
      </c>
    </row>
    <row r="728" spans="1:11" x14ac:dyDescent="0.2">
      <c r="A728" t="s">
        <v>4657</v>
      </c>
      <c r="B728" t="s">
        <v>4656</v>
      </c>
      <c r="C728">
        <v>74.7</v>
      </c>
      <c r="D728">
        <v>98.3</v>
      </c>
      <c r="E728">
        <v>91.4</v>
      </c>
      <c r="F728">
        <v>89.8</v>
      </c>
      <c r="G728" t="s">
        <v>50</v>
      </c>
      <c r="H728" t="s">
        <v>50</v>
      </c>
      <c r="I728" t="s">
        <v>50</v>
      </c>
      <c r="J728" t="s">
        <v>50</v>
      </c>
      <c r="K728" t="s">
        <v>50</v>
      </c>
    </row>
    <row r="729" spans="1:11" x14ac:dyDescent="0.2">
      <c r="A729" t="s">
        <v>4655</v>
      </c>
      <c r="B729" t="s">
        <v>4654</v>
      </c>
      <c r="C729">
        <v>96.5</v>
      </c>
      <c r="D729">
        <v>116.4</v>
      </c>
      <c r="E729">
        <v>109.3</v>
      </c>
      <c r="F729">
        <v>98.1</v>
      </c>
      <c r="G729" t="s">
        <v>50</v>
      </c>
      <c r="H729" t="s">
        <v>50</v>
      </c>
      <c r="I729" t="s">
        <v>50</v>
      </c>
      <c r="J729" t="s">
        <v>50</v>
      </c>
      <c r="K729" t="s">
        <v>50</v>
      </c>
    </row>
    <row r="730" spans="1:11" x14ac:dyDescent="0.2">
      <c r="A730" t="s">
        <v>4653</v>
      </c>
      <c r="B730" t="s">
        <v>4652</v>
      </c>
      <c r="C730">
        <v>105.3</v>
      </c>
      <c r="D730">
        <v>83.8</v>
      </c>
      <c r="E730">
        <v>71</v>
      </c>
      <c r="F730">
        <v>68.099999999999994</v>
      </c>
      <c r="G730">
        <v>87.6</v>
      </c>
      <c r="H730">
        <v>89.5</v>
      </c>
      <c r="I730">
        <v>122.7</v>
      </c>
      <c r="J730">
        <v>89.2</v>
      </c>
      <c r="K730">
        <v>152.4</v>
      </c>
    </row>
    <row r="731" spans="1:11" x14ac:dyDescent="0.2">
      <c r="A731" t="s">
        <v>4651</v>
      </c>
      <c r="B731" t="s">
        <v>4650</v>
      </c>
      <c r="C731">
        <v>94.1</v>
      </c>
      <c r="D731">
        <v>91.9</v>
      </c>
      <c r="E731">
        <v>83.4</v>
      </c>
      <c r="F731">
        <v>129.19999999999999</v>
      </c>
      <c r="G731" t="s">
        <v>50</v>
      </c>
      <c r="H731" t="s">
        <v>50</v>
      </c>
      <c r="I731" t="s">
        <v>50</v>
      </c>
      <c r="J731" t="s">
        <v>50</v>
      </c>
      <c r="K731" t="s">
        <v>50</v>
      </c>
    </row>
    <row r="732" spans="1:11" x14ac:dyDescent="0.2">
      <c r="A732" t="s">
        <v>4649</v>
      </c>
      <c r="B732" t="s">
        <v>4648</v>
      </c>
      <c r="C732">
        <v>103.6</v>
      </c>
      <c r="D732">
        <v>90.2</v>
      </c>
      <c r="E732">
        <v>85.2</v>
      </c>
      <c r="F732">
        <v>62.4</v>
      </c>
      <c r="G732" t="s">
        <v>50</v>
      </c>
      <c r="H732" t="s">
        <v>50</v>
      </c>
      <c r="I732" t="s">
        <v>50</v>
      </c>
      <c r="J732" t="s">
        <v>50</v>
      </c>
      <c r="K732" t="s">
        <v>50</v>
      </c>
    </row>
    <row r="733" spans="1:11" x14ac:dyDescent="0.2">
      <c r="A733" t="s">
        <v>4647</v>
      </c>
      <c r="B733" t="s">
        <v>4646</v>
      </c>
      <c r="C733">
        <v>120.1</v>
      </c>
      <c r="D733">
        <v>61.3</v>
      </c>
      <c r="E733">
        <v>102.9</v>
      </c>
      <c r="F733">
        <v>75.2</v>
      </c>
      <c r="G733">
        <v>123.5</v>
      </c>
      <c r="H733">
        <v>121.3</v>
      </c>
      <c r="I733">
        <v>102.4</v>
      </c>
      <c r="J733">
        <v>79.3</v>
      </c>
      <c r="K733">
        <v>111.7</v>
      </c>
    </row>
    <row r="734" spans="1:11" x14ac:dyDescent="0.2">
      <c r="A734" t="s">
        <v>4645</v>
      </c>
      <c r="B734" t="s">
        <v>4644</v>
      </c>
      <c r="C734">
        <v>88.7</v>
      </c>
      <c r="D734">
        <v>110.1</v>
      </c>
      <c r="E734" t="s">
        <v>50</v>
      </c>
      <c r="F734" t="s">
        <v>50</v>
      </c>
      <c r="G734" t="s">
        <v>50</v>
      </c>
      <c r="H734" t="s">
        <v>50</v>
      </c>
      <c r="I734" t="s">
        <v>50</v>
      </c>
      <c r="J734" t="s">
        <v>50</v>
      </c>
      <c r="K734" t="s">
        <v>50</v>
      </c>
    </row>
    <row r="735" spans="1:11" x14ac:dyDescent="0.2">
      <c r="A735" t="s">
        <v>4643</v>
      </c>
      <c r="B735" t="s">
        <v>4642</v>
      </c>
      <c r="C735">
        <v>83.9</v>
      </c>
      <c r="D735">
        <v>96.8</v>
      </c>
      <c r="E735">
        <v>77.099999999999994</v>
      </c>
      <c r="F735">
        <v>60.6</v>
      </c>
      <c r="G735">
        <v>125.1</v>
      </c>
      <c r="H735">
        <v>113.2</v>
      </c>
      <c r="I735">
        <v>107.7</v>
      </c>
      <c r="J735">
        <v>86.3</v>
      </c>
      <c r="K735">
        <v>139.1</v>
      </c>
    </row>
    <row r="736" spans="1:11" x14ac:dyDescent="0.2">
      <c r="A736" t="s">
        <v>4641</v>
      </c>
      <c r="B736" t="s">
        <v>4640</v>
      </c>
      <c r="C736">
        <v>96.9</v>
      </c>
      <c r="D736">
        <v>129.69999999999999</v>
      </c>
      <c r="E736" t="s">
        <v>50</v>
      </c>
      <c r="F736" t="s">
        <v>50</v>
      </c>
      <c r="G736" t="s">
        <v>50</v>
      </c>
      <c r="H736" t="s">
        <v>50</v>
      </c>
      <c r="I736" t="s">
        <v>50</v>
      </c>
      <c r="J736" t="s">
        <v>50</v>
      </c>
      <c r="K736" t="s">
        <v>50</v>
      </c>
    </row>
    <row r="737" spans="1:11" x14ac:dyDescent="0.2">
      <c r="A737" t="s">
        <v>4639</v>
      </c>
      <c r="B737" t="s">
        <v>4638</v>
      </c>
      <c r="C737">
        <v>98.1</v>
      </c>
      <c r="D737">
        <v>173.2</v>
      </c>
      <c r="E737">
        <v>112.9</v>
      </c>
      <c r="F737">
        <v>120.7</v>
      </c>
      <c r="G737">
        <v>112.5</v>
      </c>
      <c r="H737">
        <v>108.4</v>
      </c>
      <c r="I737">
        <v>112.4</v>
      </c>
      <c r="J737">
        <v>94.7</v>
      </c>
      <c r="K737">
        <v>93.8</v>
      </c>
    </row>
    <row r="738" spans="1:11" x14ac:dyDescent="0.2">
      <c r="A738" t="s">
        <v>4637</v>
      </c>
      <c r="B738" t="s">
        <v>4636</v>
      </c>
      <c r="C738">
        <v>107</v>
      </c>
      <c r="D738">
        <v>75.2</v>
      </c>
      <c r="E738" t="s">
        <v>50</v>
      </c>
      <c r="F738" t="s">
        <v>50</v>
      </c>
      <c r="G738" t="s">
        <v>50</v>
      </c>
      <c r="H738" t="s">
        <v>50</v>
      </c>
      <c r="I738" t="s">
        <v>50</v>
      </c>
      <c r="J738" t="s">
        <v>50</v>
      </c>
      <c r="K738" t="s">
        <v>50</v>
      </c>
    </row>
    <row r="739" spans="1:11" x14ac:dyDescent="0.2">
      <c r="A739" t="s">
        <v>4635</v>
      </c>
      <c r="B739" t="s">
        <v>4634</v>
      </c>
      <c r="C739">
        <v>107</v>
      </c>
      <c r="D739">
        <v>116.5</v>
      </c>
      <c r="E739">
        <v>116</v>
      </c>
      <c r="F739">
        <v>120.8</v>
      </c>
      <c r="G739">
        <v>111.4</v>
      </c>
      <c r="H739">
        <v>124.2</v>
      </c>
      <c r="I739">
        <v>115</v>
      </c>
      <c r="J739">
        <v>79.599999999999994</v>
      </c>
      <c r="K739">
        <v>112.4</v>
      </c>
    </row>
    <row r="740" spans="1:11" x14ac:dyDescent="0.2">
      <c r="A740" t="s">
        <v>4633</v>
      </c>
      <c r="B740" t="s">
        <v>4632</v>
      </c>
      <c r="C740">
        <v>76.8</v>
      </c>
      <c r="D740">
        <v>103.4</v>
      </c>
      <c r="E740" t="s">
        <v>50</v>
      </c>
      <c r="F740" t="s">
        <v>50</v>
      </c>
      <c r="G740" t="s">
        <v>50</v>
      </c>
      <c r="H740" t="s">
        <v>50</v>
      </c>
      <c r="I740" t="s">
        <v>50</v>
      </c>
      <c r="J740" t="s">
        <v>50</v>
      </c>
      <c r="K740" t="s">
        <v>50</v>
      </c>
    </row>
    <row r="741" spans="1:11" x14ac:dyDescent="0.2">
      <c r="A741" t="s">
        <v>4631</v>
      </c>
      <c r="B741" t="s">
        <v>4630</v>
      </c>
      <c r="C741">
        <v>119</v>
      </c>
      <c r="D741">
        <v>78.099999999999994</v>
      </c>
      <c r="E741">
        <v>136.80000000000001</v>
      </c>
      <c r="F741">
        <v>97.1</v>
      </c>
      <c r="G741" t="s">
        <v>50</v>
      </c>
      <c r="H741" t="s">
        <v>50</v>
      </c>
      <c r="I741" t="s">
        <v>50</v>
      </c>
      <c r="J741" t="s">
        <v>50</v>
      </c>
      <c r="K741" t="s">
        <v>50</v>
      </c>
    </row>
    <row r="742" spans="1:11" x14ac:dyDescent="0.2">
      <c r="A742" t="s">
        <v>4629</v>
      </c>
      <c r="B742" t="s">
        <v>4628</v>
      </c>
      <c r="C742">
        <v>96.7</v>
      </c>
      <c r="D742">
        <v>102.2</v>
      </c>
      <c r="E742">
        <v>59.8</v>
      </c>
      <c r="F742">
        <v>89</v>
      </c>
      <c r="G742" t="s">
        <v>50</v>
      </c>
      <c r="H742" t="s">
        <v>50</v>
      </c>
      <c r="I742" t="s">
        <v>50</v>
      </c>
      <c r="J742" t="s">
        <v>50</v>
      </c>
      <c r="K742" t="s">
        <v>50</v>
      </c>
    </row>
    <row r="743" spans="1:11" x14ac:dyDescent="0.2">
      <c r="A743" t="s">
        <v>4627</v>
      </c>
      <c r="B743" t="s">
        <v>4626</v>
      </c>
      <c r="C743">
        <v>95.7</v>
      </c>
      <c r="D743">
        <v>120.5</v>
      </c>
      <c r="E743" t="s">
        <v>50</v>
      </c>
      <c r="F743" t="s">
        <v>50</v>
      </c>
      <c r="G743" t="s">
        <v>50</v>
      </c>
      <c r="H743" t="s">
        <v>50</v>
      </c>
      <c r="I743" t="s">
        <v>50</v>
      </c>
      <c r="J743" t="s">
        <v>50</v>
      </c>
      <c r="K743" t="s">
        <v>50</v>
      </c>
    </row>
    <row r="744" spans="1:11" x14ac:dyDescent="0.2">
      <c r="A744" t="s">
        <v>4625</v>
      </c>
      <c r="B744" t="s">
        <v>4624</v>
      </c>
      <c r="C744">
        <v>112.4</v>
      </c>
      <c r="D744">
        <v>105.7</v>
      </c>
      <c r="E744" t="s">
        <v>50</v>
      </c>
      <c r="F744" t="s">
        <v>50</v>
      </c>
      <c r="G744" t="s">
        <v>50</v>
      </c>
      <c r="H744" t="s">
        <v>50</v>
      </c>
      <c r="I744" t="s">
        <v>50</v>
      </c>
      <c r="J744" t="s">
        <v>50</v>
      </c>
      <c r="K744" t="s">
        <v>50</v>
      </c>
    </row>
    <row r="745" spans="1:11" x14ac:dyDescent="0.2">
      <c r="A745" t="s">
        <v>4623</v>
      </c>
      <c r="B745" t="s">
        <v>4622</v>
      </c>
      <c r="C745">
        <v>115.2</v>
      </c>
      <c r="D745">
        <v>73.900000000000006</v>
      </c>
      <c r="E745">
        <v>107.8</v>
      </c>
      <c r="F745">
        <v>81</v>
      </c>
      <c r="G745">
        <v>33</v>
      </c>
      <c r="H745">
        <v>33.6</v>
      </c>
      <c r="I745">
        <v>38.700000000000003</v>
      </c>
      <c r="J745">
        <v>158.4</v>
      </c>
      <c r="K745">
        <v>136.19999999999999</v>
      </c>
    </row>
    <row r="746" spans="1:11" x14ac:dyDescent="0.2">
      <c r="A746" t="s">
        <v>4621</v>
      </c>
      <c r="B746" t="s">
        <v>4620</v>
      </c>
      <c r="C746" t="s">
        <v>50</v>
      </c>
      <c r="D746" t="s">
        <v>50</v>
      </c>
      <c r="E746" t="s">
        <v>50</v>
      </c>
      <c r="F746" t="s">
        <v>50</v>
      </c>
      <c r="G746">
        <v>99.5</v>
      </c>
      <c r="H746">
        <v>84.1</v>
      </c>
      <c r="I746">
        <v>111.9</v>
      </c>
      <c r="J746">
        <v>109.1</v>
      </c>
      <c r="K746">
        <v>76.099999999999994</v>
      </c>
    </row>
    <row r="747" spans="1:11" x14ac:dyDescent="0.2">
      <c r="A747" t="s">
        <v>4619</v>
      </c>
      <c r="B747" t="s">
        <v>4618</v>
      </c>
      <c r="C747" t="s">
        <v>50</v>
      </c>
      <c r="D747" t="s">
        <v>50</v>
      </c>
      <c r="E747">
        <v>128.1</v>
      </c>
      <c r="F747">
        <v>131.9</v>
      </c>
      <c r="G747" t="s">
        <v>50</v>
      </c>
      <c r="H747" t="s">
        <v>50</v>
      </c>
      <c r="I747" t="s">
        <v>50</v>
      </c>
      <c r="J747" t="s">
        <v>50</v>
      </c>
      <c r="K747" t="s">
        <v>50</v>
      </c>
    </row>
    <row r="748" spans="1:11" x14ac:dyDescent="0.2">
      <c r="A748" t="s">
        <v>4617</v>
      </c>
      <c r="B748" t="s">
        <v>4616</v>
      </c>
      <c r="C748">
        <v>81</v>
      </c>
      <c r="D748">
        <v>98.8</v>
      </c>
      <c r="E748" t="s">
        <v>50</v>
      </c>
      <c r="F748" t="s">
        <v>50</v>
      </c>
      <c r="G748" t="s">
        <v>50</v>
      </c>
      <c r="H748" t="s">
        <v>50</v>
      </c>
      <c r="I748" t="s">
        <v>50</v>
      </c>
      <c r="J748" t="s">
        <v>50</v>
      </c>
      <c r="K748" t="s">
        <v>50</v>
      </c>
    </row>
    <row r="749" spans="1:11" x14ac:dyDescent="0.2">
      <c r="A749" t="s">
        <v>4615</v>
      </c>
      <c r="B749" t="s">
        <v>4614</v>
      </c>
      <c r="C749">
        <v>90.5</v>
      </c>
      <c r="D749">
        <v>89.2</v>
      </c>
      <c r="E749" t="s">
        <v>50</v>
      </c>
      <c r="F749" t="s">
        <v>50</v>
      </c>
      <c r="G749" t="s">
        <v>50</v>
      </c>
      <c r="H749" t="s">
        <v>50</v>
      </c>
      <c r="I749" t="s">
        <v>50</v>
      </c>
      <c r="J749" t="s">
        <v>50</v>
      </c>
      <c r="K749" t="s">
        <v>50</v>
      </c>
    </row>
    <row r="750" spans="1:11" x14ac:dyDescent="0.2">
      <c r="A750" t="s">
        <v>4613</v>
      </c>
      <c r="B750" t="s">
        <v>4612</v>
      </c>
      <c r="C750" t="s">
        <v>50</v>
      </c>
      <c r="D750" t="s">
        <v>50</v>
      </c>
      <c r="E750" t="s">
        <v>50</v>
      </c>
      <c r="F750" t="s">
        <v>50</v>
      </c>
      <c r="G750">
        <v>125.8</v>
      </c>
      <c r="H750">
        <v>122.8</v>
      </c>
      <c r="I750">
        <v>92</v>
      </c>
      <c r="J750">
        <v>93.9</v>
      </c>
      <c r="K750">
        <v>102</v>
      </c>
    </row>
    <row r="751" spans="1:11" x14ac:dyDescent="0.2">
      <c r="A751" t="s">
        <v>4611</v>
      </c>
      <c r="B751" t="s">
        <v>4610</v>
      </c>
      <c r="C751">
        <v>122.1</v>
      </c>
      <c r="D751">
        <v>110.9</v>
      </c>
      <c r="E751" t="s">
        <v>50</v>
      </c>
      <c r="F751" t="s">
        <v>50</v>
      </c>
      <c r="G751" t="s">
        <v>50</v>
      </c>
      <c r="H751" t="s">
        <v>50</v>
      </c>
      <c r="I751" t="s">
        <v>50</v>
      </c>
      <c r="J751" t="s">
        <v>50</v>
      </c>
      <c r="K751" t="s">
        <v>50</v>
      </c>
    </row>
    <row r="752" spans="1:11" x14ac:dyDescent="0.2">
      <c r="A752" t="s">
        <v>4609</v>
      </c>
      <c r="B752" t="s">
        <v>4608</v>
      </c>
      <c r="C752">
        <v>100.7</v>
      </c>
      <c r="D752">
        <v>91.4</v>
      </c>
      <c r="E752" t="s">
        <v>50</v>
      </c>
      <c r="F752" t="s">
        <v>50</v>
      </c>
      <c r="G752" t="s">
        <v>50</v>
      </c>
      <c r="H752" t="s">
        <v>50</v>
      </c>
      <c r="I752" t="s">
        <v>50</v>
      </c>
      <c r="J752" t="s">
        <v>50</v>
      </c>
      <c r="K752" t="s">
        <v>50</v>
      </c>
    </row>
    <row r="753" spans="1:11" x14ac:dyDescent="0.2">
      <c r="A753" t="s">
        <v>4607</v>
      </c>
      <c r="B753" t="s">
        <v>4606</v>
      </c>
      <c r="C753">
        <v>88.4</v>
      </c>
      <c r="D753">
        <v>106.1</v>
      </c>
      <c r="E753">
        <v>122.2</v>
      </c>
      <c r="F753">
        <v>103.3</v>
      </c>
      <c r="G753" t="s">
        <v>50</v>
      </c>
      <c r="H753" t="s">
        <v>50</v>
      </c>
      <c r="I753" t="s">
        <v>50</v>
      </c>
      <c r="J753" t="s">
        <v>50</v>
      </c>
      <c r="K753" t="s">
        <v>50</v>
      </c>
    </row>
    <row r="754" spans="1:11" x14ac:dyDescent="0.2">
      <c r="A754" t="s">
        <v>4605</v>
      </c>
      <c r="B754" t="s">
        <v>4604</v>
      </c>
      <c r="C754">
        <v>107.4</v>
      </c>
      <c r="D754">
        <v>105</v>
      </c>
      <c r="E754">
        <v>95.3</v>
      </c>
      <c r="F754">
        <v>98.4</v>
      </c>
      <c r="G754">
        <v>109</v>
      </c>
      <c r="H754">
        <v>129.80000000000001</v>
      </c>
      <c r="I754">
        <v>110.9</v>
      </c>
      <c r="J754">
        <v>80</v>
      </c>
      <c r="K754">
        <v>136.80000000000001</v>
      </c>
    </row>
    <row r="755" spans="1:11" x14ac:dyDescent="0.2">
      <c r="A755" t="s">
        <v>4603</v>
      </c>
      <c r="B755" t="s">
        <v>4602</v>
      </c>
      <c r="C755">
        <v>137.19999999999999</v>
      </c>
      <c r="D755">
        <v>113.7</v>
      </c>
      <c r="E755" t="s">
        <v>50</v>
      </c>
      <c r="F755" t="s">
        <v>50</v>
      </c>
      <c r="G755">
        <v>82.2</v>
      </c>
      <c r="H755">
        <v>62.7</v>
      </c>
      <c r="I755">
        <v>73.8</v>
      </c>
      <c r="J755">
        <v>183.5</v>
      </c>
      <c r="K755">
        <v>70.8</v>
      </c>
    </row>
    <row r="756" spans="1:11" x14ac:dyDescent="0.2">
      <c r="A756" t="s">
        <v>4601</v>
      </c>
      <c r="B756" t="s">
        <v>4600</v>
      </c>
      <c r="C756" t="s">
        <v>50</v>
      </c>
      <c r="D756" t="s">
        <v>50</v>
      </c>
      <c r="E756" t="s">
        <v>50</v>
      </c>
      <c r="F756" t="s">
        <v>50</v>
      </c>
      <c r="G756">
        <v>77.3</v>
      </c>
      <c r="H756">
        <v>95.7</v>
      </c>
      <c r="I756">
        <v>97.3</v>
      </c>
      <c r="J756">
        <v>129.1</v>
      </c>
      <c r="K756">
        <v>88.2</v>
      </c>
    </row>
    <row r="757" spans="1:11" x14ac:dyDescent="0.2">
      <c r="A757" t="s">
        <v>4599</v>
      </c>
      <c r="B757" t="s">
        <v>4598</v>
      </c>
      <c r="C757">
        <v>85.3</v>
      </c>
      <c r="D757">
        <v>146.4</v>
      </c>
      <c r="E757">
        <v>122.7</v>
      </c>
      <c r="F757">
        <v>138.5</v>
      </c>
      <c r="G757">
        <v>100.8</v>
      </c>
      <c r="H757">
        <v>108.9</v>
      </c>
      <c r="I757">
        <v>102.5</v>
      </c>
      <c r="J757">
        <v>89.7</v>
      </c>
      <c r="K757">
        <v>100.3</v>
      </c>
    </row>
    <row r="758" spans="1:11" x14ac:dyDescent="0.2">
      <c r="A758" t="s">
        <v>4597</v>
      </c>
      <c r="B758" t="s">
        <v>4596</v>
      </c>
      <c r="C758">
        <v>80.8</v>
      </c>
      <c r="D758">
        <v>91.5</v>
      </c>
      <c r="E758" t="s">
        <v>50</v>
      </c>
      <c r="F758" t="s">
        <v>50</v>
      </c>
      <c r="G758" t="s">
        <v>50</v>
      </c>
      <c r="H758" t="s">
        <v>50</v>
      </c>
      <c r="I758" t="s">
        <v>50</v>
      </c>
      <c r="J758" t="s">
        <v>50</v>
      </c>
      <c r="K758" t="s">
        <v>50</v>
      </c>
    </row>
    <row r="759" spans="1:11" x14ac:dyDescent="0.2">
      <c r="A759" t="s">
        <v>4595</v>
      </c>
      <c r="B759" t="s">
        <v>4594</v>
      </c>
      <c r="C759">
        <v>65.099999999999994</v>
      </c>
      <c r="D759">
        <v>70.599999999999994</v>
      </c>
      <c r="E759" t="s">
        <v>50</v>
      </c>
      <c r="F759" t="s">
        <v>50</v>
      </c>
      <c r="G759" t="s">
        <v>50</v>
      </c>
      <c r="H759" t="s">
        <v>50</v>
      </c>
      <c r="I759" t="s">
        <v>50</v>
      </c>
      <c r="J759" t="s">
        <v>50</v>
      </c>
      <c r="K759" t="s">
        <v>50</v>
      </c>
    </row>
    <row r="760" spans="1:11" x14ac:dyDescent="0.2">
      <c r="A760" t="s">
        <v>4593</v>
      </c>
      <c r="B760" t="s">
        <v>4592</v>
      </c>
      <c r="C760">
        <v>78.3</v>
      </c>
      <c r="D760">
        <v>99.8</v>
      </c>
      <c r="E760">
        <v>109.7</v>
      </c>
      <c r="F760">
        <v>90.7</v>
      </c>
      <c r="G760" t="s">
        <v>50</v>
      </c>
      <c r="H760" t="s">
        <v>50</v>
      </c>
      <c r="I760" t="s">
        <v>50</v>
      </c>
      <c r="J760" t="s">
        <v>50</v>
      </c>
      <c r="K760" t="s">
        <v>50</v>
      </c>
    </row>
    <row r="761" spans="1:11" x14ac:dyDescent="0.2">
      <c r="A761" t="s">
        <v>4591</v>
      </c>
      <c r="B761" t="s">
        <v>4590</v>
      </c>
      <c r="C761">
        <v>99.5</v>
      </c>
      <c r="D761">
        <v>90.6</v>
      </c>
      <c r="E761" t="s">
        <v>50</v>
      </c>
      <c r="F761" t="s">
        <v>50</v>
      </c>
      <c r="G761" t="s">
        <v>50</v>
      </c>
      <c r="H761" t="s">
        <v>50</v>
      </c>
      <c r="I761" t="s">
        <v>50</v>
      </c>
      <c r="J761" t="s">
        <v>50</v>
      </c>
      <c r="K761" t="s">
        <v>50</v>
      </c>
    </row>
    <row r="762" spans="1:11" x14ac:dyDescent="0.2">
      <c r="A762" t="s">
        <v>4589</v>
      </c>
      <c r="B762" t="s">
        <v>4588</v>
      </c>
      <c r="C762">
        <v>94.2</v>
      </c>
      <c r="D762">
        <v>108.7</v>
      </c>
      <c r="E762">
        <v>88</v>
      </c>
      <c r="F762">
        <v>109.1</v>
      </c>
      <c r="G762" t="s">
        <v>50</v>
      </c>
      <c r="H762" t="s">
        <v>50</v>
      </c>
      <c r="I762" t="s">
        <v>50</v>
      </c>
      <c r="J762" t="s">
        <v>50</v>
      </c>
      <c r="K762" t="s">
        <v>50</v>
      </c>
    </row>
    <row r="763" spans="1:11" x14ac:dyDescent="0.2">
      <c r="A763" t="s">
        <v>4587</v>
      </c>
      <c r="B763" t="s">
        <v>4586</v>
      </c>
      <c r="C763">
        <v>90.4</v>
      </c>
      <c r="D763">
        <v>97</v>
      </c>
      <c r="E763">
        <v>93.5</v>
      </c>
      <c r="F763">
        <v>79.3</v>
      </c>
      <c r="G763">
        <v>101.4</v>
      </c>
      <c r="H763">
        <v>100.4</v>
      </c>
      <c r="I763">
        <v>99.6</v>
      </c>
      <c r="J763">
        <v>96</v>
      </c>
      <c r="K763">
        <v>90.5</v>
      </c>
    </row>
    <row r="764" spans="1:11" x14ac:dyDescent="0.2">
      <c r="A764" t="s">
        <v>3742</v>
      </c>
      <c r="B764" t="s">
        <v>4585</v>
      </c>
      <c r="C764">
        <v>108</v>
      </c>
      <c r="D764">
        <v>106.6</v>
      </c>
      <c r="E764">
        <v>97.6</v>
      </c>
      <c r="F764">
        <v>122.5</v>
      </c>
      <c r="G764">
        <v>87.1</v>
      </c>
      <c r="H764">
        <v>97.5</v>
      </c>
      <c r="I764">
        <v>102.9</v>
      </c>
      <c r="J764">
        <v>92.1</v>
      </c>
      <c r="K764">
        <v>98</v>
      </c>
    </row>
    <row r="765" spans="1:11" x14ac:dyDescent="0.2">
      <c r="A765" t="s">
        <v>4584</v>
      </c>
      <c r="B765" t="s">
        <v>4583</v>
      </c>
      <c r="C765">
        <v>98.9</v>
      </c>
      <c r="D765">
        <v>99.1</v>
      </c>
      <c r="E765" t="s">
        <v>50</v>
      </c>
      <c r="F765" t="s">
        <v>50</v>
      </c>
      <c r="G765" t="s">
        <v>50</v>
      </c>
      <c r="H765" t="s">
        <v>50</v>
      </c>
      <c r="I765" t="s">
        <v>50</v>
      </c>
      <c r="J765" t="s">
        <v>50</v>
      </c>
      <c r="K765" t="s">
        <v>50</v>
      </c>
    </row>
    <row r="766" spans="1:11" x14ac:dyDescent="0.2">
      <c r="A766" t="s">
        <v>4582</v>
      </c>
      <c r="B766" t="s">
        <v>4581</v>
      </c>
      <c r="C766">
        <v>108.2</v>
      </c>
      <c r="D766">
        <v>90.3</v>
      </c>
      <c r="E766">
        <v>124.9</v>
      </c>
      <c r="F766">
        <v>83.6</v>
      </c>
      <c r="G766" t="s">
        <v>50</v>
      </c>
      <c r="H766" t="s">
        <v>50</v>
      </c>
      <c r="I766" t="s">
        <v>50</v>
      </c>
      <c r="J766" t="s">
        <v>50</v>
      </c>
      <c r="K766" t="s">
        <v>50</v>
      </c>
    </row>
    <row r="767" spans="1:11" x14ac:dyDescent="0.2">
      <c r="A767" t="s">
        <v>4580</v>
      </c>
      <c r="B767" t="s">
        <v>4579</v>
      </c>
      <c r="C767">
        <v>97.3</v>
      </c>
      <c r="D767">
        <v>126.2</v>
      </c>
      <c r="E767" t="s">
        <v>50</v>
      </c>
      <c r="F767" t="s">
        <v>50</v>
      </c>
      <c r="G767" t="s">
        <v>50</v>
      </c>
      <c r="H767" t="s">
        <v>50</v>
      </c>
      <c r="I767" t="s">
        <v>50</v>
      </c>
      <c r="J767" t="s">
        <v>50</v>
      </c>
      <c r="K767" t="s">
        <v>50</v>
      </c>
    </row>
    <row r="768" spans="1:11" x14ac:dyDescent="0.2">
      <c r="A768" t="s">
        <v>4578</v>
      </c>
      <c r="B768" t="s">
        <v>4577</v>
      </c>
      <c r="C768">
        <v>108.8</v>
      </c>
      <c r="D768">
        <v>96.7</v>
      </c>
      <c r="E768" t="s">
        <v>50</v>
      </c>
      <c r="F768" t="s">
        <v>50</v>
      </c>
      <c r="G768" t="s">
        <v>50</v>
      </c>
      <c r="H768" t="s">
        <v>50</v>
      </c>
      <c r="I768" t="s">
        <v>50</v>
      </c>
      <c r="J768" t="s">
        <v>50</v>
      </c>
      <c r="K768" t="s">
        <v>50</v>
      </c>
    </row>
    <row r="769" spans="1:11" x14ac:dyDescent="0.2">
      <c r="A769" t="s">
        <v>4576</v>
      </c>
      <c r="B769" t="s">
        <v>4575</v>
      </c>
      <c r="C769">
        <v>88</v>
      </c>
      <c r="D769">
        <v>78.099999999999994</v>
      </c>
      <c r="E769">
        <v>86.2</v>
      </c>
      <c r="F769">
        <v>83.5</v>
      </c>
      <c r="G769" t="s">
        <v>50</v>
      </c>
      <c r="H769" t="s">
        <v>50</v>
      </c>
      <c r="I769" t="s">
        <v>50</v>
      </c>
      <c r="J769" t="s">
        <v>50</v>
      </c>
      <c r="K769" t="s">
        <v>50</v>
      </c>
    </row>
    <row r="770" spans="1:11" x14ac:dyDescent="0.2">
      <c r="A770" t="s">
        <v>4574</v>
      </c>
      <c r="B770" t="s">
        <v>4573</v>
      </c>
      <c r="C770">
        <v>91.1</v>
      </c>
      <c r="D770">
        <v>83.3</v>
      </c>
      <c r="E770" t="s">
        <v>50</v>
      </c>
      <c r="F770" t="s">
        <v>50</v>
      </c>
      <c r="G770" t="s">
        <v>50</v>
      </c>
      <c r="H770" t="s">
        <v>50</v>
      </c>
      <c r="I770" t="s">
        <v>50</v>
      </c>
      <c r="J770" t="s">
        <v>50</v>
      </c>
      <c r="K770" t="s">
        <v>50</v>
      </c>
    </row>
    <row r="771" spans="1:11" x14ac:dyDescent="0.2">
      <c r="A771" t="s">
        <v>4572</v>
      </c>
      <c r="B771" t="s">
        <v>4571</v>
      </c>
      <c r="C771">
        <v>96.7</v>
      </c>
      <c r="D771">
        <v>103.8</v>
      </c>
      <c r="E771" t="s">
        <v>50</v>
      </c>
      <c r="F771" t="s">
        <v>50</v>
      </c>
      <c r="G771" t="s">
        <v>50</v>
      </c>
      <c r="H771" t="s">
        <v>50</v>
      </c>
      <c r="I771" t="s">
        <v>50</v>
      </c>
      <c r="J771" t="s">
        <v>50</v>
      </c>
      <c r="K771" t="s">
        <v>50</v>
      </c>
    </row>
    <row r="772" spans="1:11" x14ac:dyDescent="0.2">
      <c r="A772" t="s">
        <v>4570</v>
      </c>
      <c r="B772" t="s">
        <v>4569</v>
      </c>
      <c r="C772">
        <v>83.1</v>
      </c>
      <c r="D772">
        <v>108.7</v>
      </c>
      <c r="E772" t="s">
        <v>50</v>
      </c>
      <c r="F772" t="s">
        <v>50</v>
      </c>
      <c r="G772" t="s">
        <v>50</v>
      </c>
      <c r="H772" t="s">
        <v>50</v>
      </c>
      <c r="I772" t="s">
        <v>50</v>
      </c>
      <c r="J772" t="s">
        <v>50</v>
      </c>
      <c r="K772" t="s">
        <v>50</v>
      </c>
    </row>
    <row r="773" spans="1:11" x14ac:dyDescent="0.2">
      <c r="A773" t="s">
        <v>4568</v>
      </c>
      <c r="B773" t="s">
        <v>4567</v>
      </c>
      <c r="C773">
        <v>114.2</v>
      </c>
      <c r="D773">
        <v>99.1</v>
      </c>
      <c r="E773" t="s">
        <v>50</v>
      </c>
      <c r="F773" t="s">
        <v>50</v>
      </c>
      <c r="G773" t="s">
        <v>50</v>
      </c>
      <c r="H773" t="s">
        <v>50</v>
      </c>
      <c r="I773" t="s">
        <v>50</v>
      </c>
      <c r="J773" t="s">
        <v>50</v>
      </c>
      <c r="K773" t="s">
        <v>50</v>
      </c>
    </row>
    <row r="774" spans="1:11" x14ac:dyDescent="0.2">
      <c r="A774" t="s">
        <v>4566</v>
      </c>
      <c r="B774" t="s">
        <v>4565</v>
      </c>
      <c r="C774">
        <v>108.1</v>
      </c>
      <c r="D774">
        <v>97.4</v>
      </c>
      <c r="E774" t="s">
        <v>50</v>
      </c>
      <c r="F774" t="s">
        <v>50</v>
      </c>
      <c r="G774" t="s">
        <v>50</v>
      </c>
      <c r="H774" t="s">
        <v>50</v>
      </c>
      <c r="I774" t="s">
        <v>50</v>
      </c>
      <c r="J774" t="s">
        <v>50</v>
      </c>
      <c r="K774" t="s">
        <v>50</v>
      </c>
    </row>
    <row r="775" spans="1:11" x14ac:dyDescent="0.2">
      <c r="A775" t="s">
        <v>4564</v>
      </c>
      <c r="B775" t="s">
        <v>4563</v>
      </c>
      <c r="C775">
        <v>83.9</v>
      </c>
      <c r="D775">
        <v>124.3</v>
      </c>
      <c r="E775">
        <v>71.400000000000006</v>
      </c>
      <c r="F775">
        <v>94.8</v>
      </c>
      <c r="G775" t="s">
        <v>50</v>
      </c>
      <c r="H775" t="s">
        <v>50</v>
      </c>
      <c r="I775" t="s">
        <v>50</v>
      </c>
      <c r="J775" t="s">
        <v>50</v>
      </c>
      <c r="K775" t="s">
        <v>50</v>
      </c>
    </row>
    <row r="776" spans="1:11" x14ac:dyDescent="0.2">
      <c r="A776" t="s">
        <v>4562</v>
      </c>
      <c r="B776" t="s">
        <v>4561</v>
      </c>
      <c r="C776">
        <v>91</v>
      </c>
      <c r="D776">
        <v>116.6</v>
      </c>
      <c r="E776">
        <v>105.5</v>
      </c>
      <c r="F776">
        <v>113.9</v>
      </c>
      <c r="G776" t="s">
        <v>50</v>
      </c>
      <c r="H776" t="s">
        <v>50</v>
      </c>
      <c r="I776" t="s">
        <v>50</v>
      </c>
      <c r="J776" t="s">
        <v>50</v>
      </c>
      <c r="K776" t="s">
        <v>50</v>
      </c>
    </row>
    <row r="777" spans="1:11" x14ac:dyDescent="0.2">
      <c r="A777" t="s">
        <v>4560</v>
      </c>
      <c r="B777" t="s">
        <v>4559</v>
      </c>
      <c r="C777">
        <v>101.1</v>
      </c>
      <c r="D777">
        <v>97.2</v>
      </c>
      <c r="E777">
        <v>109.8</v>
      </c>
      <c r="F777">
        <v>95.7</v>
      </c>
      <c r="G777" t="s">
        <v>50</v>
      </c>
      <c r="H777" t="s">
        <v>50</v>
      </c>
      <c r="I777" t="s">
        <v>50</v>
      </c>
      <c r="J777" t="s">
        <v>50</v>
      </c>
      <c r="K777" t="s">
        <v>50</v>
      </c>
    </row>
    <row r="778" spans="1:11" x14ac:dyDescent="0.2">
      <c r="A778" t="s">
        <v>4558</v>
      </c>
      <c r="B778" t="s">
        <v>4557</v>
      </c>
      <c r="C778">
        <v>102</v>
      </c>
      <c r="D778">
        <v>159.80000000000001</v>
      </c>
      <c r="E778">
        <v>117.1</v>
      </c>
      <c r="F778">
        <v>124.2</v>
      </c>
      <c r="G778">
        <v>82.3</v>
      </c>
      <c r="H778">
        <v>103.9</v>
      </c>
      <c r="I778">
        <v>94.3</v>
      </c>
      <c r="J778">
        <v>99.3</v>
      </c>
      <c r="K778">
        <v>95.6</v>
      </c>
    </row>
    <row r="779" spans="1:11" x14ac:dyDescent="0.2">
      <c r="A779" t="s">
        <v>4556</v>
      </c>
      <c r="B779" t="s">
        <v>4555</v>
      </c>
      <c r="C779">
        <v>58.6</v>
      </c>
      <c r="D779">
        <v>53</v>
      </c>
      <c r="E779">
        <v>119.8</v>
      </c>
      <c r="F779">
        <v>48.4</v>
      </c>
      <c r="G779">
        <v>73.3</v>
      </c>
      <c r="H779">
        <v>274.7</v>
      </c>
      <c r="I779">
        <v>191.4</v>
      </c>
      <c r="J779">
        <v>41.3</v>
      </c>
      <c r="K779">
        <v>46.2</v>
      </c>
    </row>
    <row r="780" spans="1:11" x14ac:dyDescent="0.2">
      <c r="A780" t="s">
        <v>4554</v>
      </c>
      <c r="B780" t="s">
        <v>4553</v>
      </c>
      <c r="C780">
        <v>101.7</v>
      </c>
      <c r="D780">
        <v>139.19999999999999</v>
      </c>
      <c r="E780" t="s">
        <v>50</v>
      </c>
      <c r="F780" t="s">
        <v>50</v>
      </c>
      <c r="G780" t="s">
        <v>50</v>
      </c>
      <c r="H780" t="s">
        <v>50</v>
      </c>
      <c r="I780" t="s">
        <v>50</v>
      </c>
      <c r="J780" t="s">
        <v>50</v>
      </c>
      <c r="K780" t="s">
        <v>50</v>
      </c>
    </row>
    <row r="781" spans="1:11" x14ac:dyDescent="0.2">
      <c r="A781" t="s">
        <v>4552</v>
      </c>
      <c r="B781" t="s">
        <v>4551</v>
      </c>
      <c r="C781">
        <v>108.4</v>
      </c>
      <c r="D781">
        <v>125.3</v>
      </c>
      <c r="E781">
        <v>96.3</v>
      </c>
      <c r="F781">
        <v>131.9</v>
      </c>
      <c r="G781" t="s">
        <v>50</v>
      </c>
      <c r="H781" t="s">
        <v>50</v>
      </c>
      <c r="I781" t="s">
        <v>50</v>
      </c>
      <c r="J781" t="s">
        <v>50</v>
      </c>
      <c r="K781" t="s">
        <v>50</v>
      </c>
    </row>
    <row r="782" spans="1:11" x14ac:dyDescent="0.2">
      <c r="A782" t="s">
        <v>4550</v>
      </c>
      <c r="B782" t="s">
        <v>4549</v>
      </c>
      <c r="C782">
        <v>112.3</v>
      </c>
      <c r="D782">
        <v>155.5</v>
      </c>
      <c r="E782">
        <v>142.80000000000001</v>
      </c>
      <c r="F782">
        <v>145.4</v>
      </c>
      <c r="G782">
        <v>87.8</v>
      </c>
      <c r="H782">
        <v>85.9</v>
      </c>
      <c r="I782">
        <v>107</v>
      </c>
      <c r="J782">
        <v>113.2</v>
      </c>
      <c r="K782">
        <v>85.5</v>
      </c>
    </row>
    <row r="783" spans="1:11" x14ac:dyDescent="0.2">
      <c r="A783" t="s">
        <v>4548</v>
      </c>
      <c r="B783" t="s">
        <v>4547</v>
      </c>
      <c r="C783">
        <v>105.4</v>
      </c>
      <c r="D783">
        <v>139.4</v>
      </c>
      <c r="E783">
        <v>54.7</v>
      </c>
      <c r="F783">
        <v>99.7</v>
      </c>
      <c r="G783" t="s">
        <v>50</v>
      </c>
      <c r="H783" t="s">
        <v>50</v>
      </c>
      <c r="I783" t="s">
        <v>50</v>
      </c>
      <c r="J783" t="s">
        <v>50</v>
      </c>
      <c r="K783" t="s">
        <v>50</v>
      </c>
    </row>
    <row r="784" spans="1:11" x14ac:dyDescent="0.2">
      <c r="A784" t="s">
        <v>4546</v>
      </c>
      <c r="B784" t="s">
        <v>4545</v>
      </c>
      <c r="C784">
        <v>90</v>
      </c>
      <c r="D784">
        <v>107.6</v>
      </c>
      <c r="E784">
        <v>90.6</v>
      </c>
      <c r="F784">
        <v>108.4</v>
      </c>
      <c r="G784" t="s">
        <v>50</v>
      </c>
      <c r="H784" t="s">
        <v>50</v>
      </c>
      <c r="I784" t="s">
        <v>50</v>
      </c>
      <c r="J784" t="s">
        <v>50</v>
      </c>
      <c r="K784" t="s">
        <v>50</v>
      </c>
    </row>
    <row r="785" spans="1:11" x14ac:dyDescent="0.2">
      <c r="A785" t="s">
        <v>4544</v>
      </c>
      <c r="B785" t="s">
        <v>4543</v>
      </c>
      <c r="C785">
        <v>85.1</v>
      </c>
      <c r="D785">
        <v>87</v>
      </c>
      <c r="E785" t="s">
        <v>50</v>
      </c>
      <c r="F785" t="s">
        <v>50</v>
      </c>
      <c r="G785" t="s">
        <v>50</v>
      </c>
      <c r="H785" t="s">
        <v>50</v>
      </c>
      <c r="I785" t="s">
        <v>50</v>
      </c>
      <c r="J785" t="s">
        <v>50</v>
      </c>
      <c r="K785" t="s">
        <v>50</v>
      </c>
    </row>
    <row r="786" spans="1:11" x14ac:dyDescent="0.2">
      <c r="A786" t="s">
        <v>4542</v>
      </c>
      <c r="B786" t="s">
        <v>4541</v>
      </c>
      <c r="C786">
        <v>110.7</v>
      </c>
      <c r="D786">
        <v>106</v>
      </c>
      <c r="E786">
        <v>152.4</v>
      </c>
      <c r="F786">
        <v>87.6</v>
      </c>
      <c r="G786">
        <v>101.2</v>
      </c>
      <c r="H786">
        <v>81.599999999999994</v>
      </c>
      <c r="I786">
        <v>110.8</v>
      </c>
      <c r="J786">
        <v>91.2</v>
      </c>
      <c r="K786">
        <v>106</v>
      </c>
    </row>
    <row r="787" spans="1:11" x14ac:dyDescent="0.2">
      <c r="A787" t="s">
        <v>4540</v>
      </c>
      <c r="B787" t="s">
        <v>4539</v>
      </c>
      <c r="C787">
        <v>113.7</v>
      </c>
      <c r="D787">
        <v>107</v>
      </c>
      <c r="E787" t="s">
        <v>50</v>
      </c>
      <c r="F787" t="s">
        <v>50</v>
      </c>
      <c r="G787" t="s">
        <v>50</v>
      </c>
      <c r="H787" t="s">
        <v>50</v>
      </c>
      <c r="I787" t="s">
        <v>50</v>
      </c>
      <c r="J787" t="s">
        <v>50</v>
      </c>
      <c r="K787" t="s">
        <v>50</v>
      </c>
    </row>
    <row r="788" spans="1:11" x14ac:dyDescent="0.2">
      <c r="A788" t="s">
        <v>4538</v>
      </c>
      <c r="B788" t="s">
        <v>4537</v>
      </c>
      <c r="C788">
        <v>76</v>
      </c>
      <c r="D788">
        <v>101.3</v>
      </c>
      <c r="E788" t="s">
        <v>50</v>
      </c>
      <c r="F788" t="s">
        <v>50</v>
      </c>
      <c r="G788" t="s">
        <v>50</v>
      </c>
      <c r="H788" t="s">
        <v>50</v>
      </c>
      <c r="I788" t="s">
        <v>50</v>
      </c>
      <c r="J788" t="s">
        <v>50</v>
      </c>
      <c r="K788" t="s">
        <v>50</v>
      </c>
    </row>
    <row r="789" spans="1:11" x14ac:dyDescent="0.2">
      <c r="A789" t="s">
        <v>4536</v>
      </c>
      <c r="B789" t="s">
        <v>4535</v>
      </c>
      <c r="C789">
        <v>177.1</v>
      </c>
      <c r="D789">
        <v>18.3</v>
      </c>
      <c r="E789" t="s">
        <v>50</v>
      </c>
      <c r="F789" t="s">
        <v>50</v>
      </c>
      <c r="G789" t="s">
        <v>50</v>
      </c>
      <c r="H789" t="s">
        <v>50</v>
      </c>
      <c r="I789" t="s">
        <v>50</v>
      </c>
      <c r="J789" t="s">
        <v>50</v>
      </c>
      <c r="K789" t="s">
        <v>50</v>
      </c>
    </row>
    <row r="790" spans="1:11" x14ac:dyDescent="0.2">
      <c r="A790" t="s">
        <v>4534</v>
      </c>
      <c r="B790" t="s">
        <v>4533</v>
      </c>
      <c r="C790">
        <v>108.3</v>
      </c>
      <c r="D790">
        <v>125</v>
      </c>
      <c r="E790" t="s">
        <v>50</v>
      </c>
      <c r="F790" t="s">
        <v>50</v>
      </c>
      <c r="G790" t="s">
        <v>50</v>
      </c>
      <c r="H790" t="s">
        <v>50</v>
      </c>
      <c r="I790" t="s">
        <v>50</v>
      </c>
      <c r="J790" t="s">
        <v>50</v>
      </c>
      <c r="K790" t="s">
        <v>50</v>
      </c>
    </row>
    <row r="791" spans="1:11" x14ac:dyDescent="0.2">
      <c r="A791" t="s">
        <v>4532</v>
      </c>
      <c r="B791" t="s">
        <v>4531</v>
      </c>
      <c r="C791" t="s">
        <v>50</v>
      </c>
      <c r="D791" t="s">
        <v>50</v>
      </c>
      <c r="E791">
        <v>70.7</v>
      </c>
      <c r="F791">
        <v>148.6</v>
      </c>
      <c r="G791" t="s">
        <v>50</v>
      </c>
      <c r="H791" t="s">
        <v>50</v>
      </c>
      <c r="I791" t="s">
        <v>50</v>
      </c>
      <c r="J791" t="s">
        <v>50</v>
      </c>
      <c r="K791" t="s">
        <v>50</v>
      </c>
    </row>
    <row r="792" spans="1:11" x14ac:dyDescent="0.2">
      <c r="A792" t="s">
        <v>4530</v>
      </c>
      <c r="B792" t="s">
        <v>4529</v>
      </c>
      <c r="C792">
        <v>92.9</v>
      </c>
      <c r="D792">
        <v>146.1</v>
      </c>
      <c r="E792" t="s">
        <v>50</v>
      </c>
      <c r="F792" t="s">
        <v>50</v>
      </c>
      <c r="G792" t="s">
        <v>50</v>
      </c>
      <c r="H792" t="s">
        <v>50</v>
      </c>
      <c r="I792" t="s">
        <v>50</v>
      </c>
      <c r="J792" t="s">
        <v>50</v>
      </c>
      <c r="K792" t="s">
        <v>50</v>
      </c>
    </row>
    <row r="793" spans="1:11" x14ac:dyDescent="0.2">
      <c r="A793" t="s">
        <v>4528</v>
      </c>
      <c r="B793" t="s">
        <v>4527</v>
      </c>
      <c r="C793">
        <v>71.7</v>
      </c>
      <c r="D793">
        <v>106.6</v>
      </c>
      <c r="E793" t="s">
        <v>50</v>
      </c>
      <c r="F793" t="s">
        <v>50</v>
      </c>
      <c r="G793" t="s">
        <v>50</v>
      </c>
      <c r="H793" t="s">
        <v>50</v>
      </c>
      <c r="I793" t="s">
        <v>50</v>
      </c>
      <c r="J793" t="s">
        <v>50</v>
      </c>
      <c r="K793" t="s">
        <v>50</v>
      </c>
    </row>
    <row r="794" spans="1:11" x14ac:dyDescent="0.2">
      <c r="A794" t="s">
        <v>4526</v>
      </c>
      <c r="B794" t="s">
        <v>4525</v>
      </c>
      <c r="C794">
        <v>109.8</v>
      </c>
      <c r="D794">
        <v>102.6</v>
      </c>
      <c r="E794" t="s">
        <v>50</v>
      </c>
      <c r="F794" t="s">
        <v>50</v>
      </c>
      <c r="G794" t="s">
        <v>50</v>
      </c>
      <c r="H794" t="s">
        <v>50</v>
      </c>
      <c r="I794" t="s">
        <v>50</v>
      </c>
      <c r="J794" t="s">
        <v>50</v>
      </c>
      <c r="K794" t="s">
        <v>50</v>
      </c>
    </row>
    <row r="795" spans="1:11" x14ac:dyDescent="0.2">
      <c r="A795" t="s">
        <v>4524</v>
      </c>
      <c r="B795" t="s">
        <v>4523</v>
      </c>
      <c r="C795">
        <v>94.9</v>
      </c>
      <c r="D795">
        <v>128.80000000000001</v>
      </c>
      <c r="E795" t="s">
        <v>50</v>
      </c>
      <c r="F795" t="s">
        <v>50</v>
      </c>
      <c r="G795" t="s">
        <v>50</v>
      </c>
      <c r="H795" t="s">
        <v>50</v>
      </c>
      <c r="I795" t="s">
        <v>50</v>
      </c>
      <c r="J795" t="s">
        <v>50</v>
      </c>
      <c r="K795" t="s">
        <v>50</v>
      </c>
    </row>
    <row r="796" spans="1:11" x14ac:dyDescent="0.2">
      <c r="A796" t="s">
        <v>4522</v>
      </c>
      <c r="B796" t="s">
        <v>4521</v>
      </c>
      <c r="C796">
        <v>91.5</v>
      </c>
      <c r="D796">
        <v>97</v>
      </c>
      <c r="E796" t="s">
        <v>50</v>
      </c>
      <c r="F796" t="s">
        <v>50</v>
      </c>
      <c r="G796" t="s">
        <v>50</v>
      </c>
      <c r="H796" t="s">
        <v>50</v>
      </c>
      <c r="I796" t="s">
        <v>50</v>
      </c>
      <c r="J796" t="s">
        <v>50</v>
      </c>
      <c r="K796" t="s">
        <v>50</v>
      </c>
    </row>
    <row r="797" spans="1:11" x14ac:dyDescent="0.2">
      <c r="A797" t="s">
        <v>4520</v>
      </c>
      <c r="B797" t="s">
        <v>4519</v>
      </c>
      <c r="C797">
        <v>67.099999999999994</v>
      </c>
      <c r="D797">
        <v>90</v>
      </c>
      <c r="E797" t="s">
        <v>50</v>
      </c>
      <c r="F797" t="s">
        <v>50</v>
      </c>
      <c r="G797" t="s">
        <v>50</v>
      </c>
      <c r="H797" t="s">
        <v>50</v>
      </c>
      <c r="I797" t="s">
        <v>50</v>
      </c>
      <c r="J797" t="s">
        <v>50</v>
      </c>
      <c r="K797" t="s">
        <v>50</v>
      </c>
    </row>
    <row r="798" spans="1:11" x14ac:dyDescent="0.2">
      <c r="A798" t="s">
        <v>4518</v>
      </c>
      <c r="B798" t="s">
        <v>4517</v>
      </c>
      <c r="C798">
        <v>98.9</v>
      </c>
      <c r="D798">
        <v>105.3</v>
      </c>
      <c r="E798">
        <v>89.9</v>
      </c>
      <c r="F798">
        <v>124.3</v>
      </c>
      <c r="G798" t="s">
        <v>50</v>
      </c>
      <c r="H798" t="s">
        <v>50</v>
      </c>
      <c r="I798" t="s">
        <v>50</v>
      </c>
      <c r="J798" t="s">
        <v>50</v>
      </c>
      <c r="K798" t="s">
        <v>50</v>
      </c>
    </row>
    <row r="799" spans="1:11" x14ac:dyDescent="0.2">
      <c r="A799" t="s">
        <v>4516</v>
      </c>
      <c r="B799" t="s">
        <v>4515</v>
      </c>
      <c r="C799">
        <v>108.4</v>
      </c>
      <c r="D799">
        <v>129</v>
      </c>
      <c r="E799">
        <v>127.6</v>
      </c>
      <c r="F799">
        <v>134</v>
      </c>
      <c r="G799">
        <v>95.7</v>
      </c>
      <c r="H799">
        <v>94.6</v>
      </c>
      <c r="I799">
        <v>95.5</v>
      </c>
      <c r="J799">
        <v>108.5</v>
      </c>
      <c r="K799">
        <v>100.1</v>
      </c>
    </row>
    <row r="800" spans="1:11" x14ac:dyDescent="0.2">
      <c r="A800" t="s">
        <v>4514</v>
      </c>
      <c r="B800" t="s">
        <v>4513</v>
      </c>
      <c r="C800">
        <v>107.3</v>
      </c>
      <c r="D800">
        <v>117.8</v>
      </c>
      <c r="E800">
        <v>119.9</v>
      </c>
      <c r="F800">
        <v>92.9</v>
      </c>
      <c r="G800">
        <v>65.8</v>
      </c>
      <c r="H800">
        <v>82.4</v>
      </c>
      <c r="I800">
        <v>78.599999999999994</v>
      </c>
      <c r="J800">
        <v>142.1</v>
      </c>
      <c r="K800">
        <v>91</v>
      </c>
    </row>
    <row r="801" spans="1:11" x14ac:dyDescent="0.2">
      <c r="A801" t="s">
        <v>4512</v>
      </c>
      <c r="B801" t="s">
        <v>4511</v>
      </c>
      <c r="C801" t="s">
        <v>50</v>
      </c>
      <c r="D801" t="s">
        <v>50</v>
      </c>
      <c r="E801">
        <v>144</v>
      </c>
      <c r="F801">
        <v>52</v>
      </c>
      <c r="G801">
        <v>90.4</v>
      </c>
      <c r="H801">
        <v>71.400000000000006</v>
      </c>
      <c r="I801">
        <v>105.1</v>
      </c>
      <c r="J801">
        <v>89.1</v>
      </c>
      <c r="K801">
        <v>94.2</v>
      </c>
    </row>
    <row r="802" spans="1:11" x14ac:dyDescent="0.2">
      <c r="A802" t="s">
        <v>4510</v>
      </c>
      <c r="B802" t="s">
        <v>4509</v>
      </c>
      <c r="C802">
        <v>110.1</v>
      </c>
      <c r="D802">
        <v>101.8</v>
      </c>
      <c r="E802">
        <v>112</v>
      </c>
      <c r="F802">
        <v>95.9</v>
      </c>
      <c r="G802">
        <v>107.1</v>
      </c>
      <c r="H802">
        <v>105.4</v>
      </c>
      <c r="I802">
        <v>110.6</v>
      </c>
      <c r="J802">
        <v>111.5</v>
      </c>
      <c r="K802">
        <v>73.900000000000006</v>
      </c>
    </row>
    <row r="803" spans="1:11" x14ac:dyDescent="0.2">
      <c r="A803" t="s">
        <v>4508</v>
      </c>
      <c r="B803" t="s">
        <v>4507</v>
      </c>
      <c r="C803">
        <v>107.7</v>
      </c>
      <c r="D803">
        <v>113.9</v>
      </c>
      <c r="E803">
        <v>93.8</v>
      </c>
      <c r="F803">
        <v>123.1</v>
      </c>
      <c r="G803">
        <v>109.1</v>
      </c>
      <c r="H803">
        <v>99.8</v>
      </c>
      <c r="I803">
        <v>92</v>
      </c>
      <c r="J803">
        <v>107.1</v>
      </c>
      <c r="K803">
        <v>87.8</v>
      </c>
    </row>
    <row r="804" spans="1:11" x14ac:dyDescent="0.2">
      <c r="A804" t="s">
        <v>4506</v>
      </c>
      <c r="B804" t="s">
        <v>4505</v>
      </c>
      <c r="C804">
        <v>139.80000000000001</v>
      </c>
      <c r="D804">
        <v>65.8</v>
      </c>
      <c r="E804">
        <v>176.7</v>
      </c>
      <c r="F804">
        <v>64.099999999999994</v>
      </c>
      <c r="G804">
        <v>94</v>
      </c>
      <c r="H804">
        <v>92</v>
      </c>
      <c r="I804">
        <v>86.7</v>
      </c>
      <c r="J804">
        <v>104.2</v>
      </c>
      <c r="K804">
        <v>103.3</v>
      </c>
    </row>
    <row r="805" spans="1:11" x14ac:dyDescent="0.2">
      <c r="A805" t="s">
        <v>4504</v>
      </c>
      <c r="B805" t="s">
        <v>4503</v>
      </c>
      <c r="C805">
        <v>81.400000000000006</v>
      </c>
      <c r="D805">
        <v>140.5</v>
      </c>
      <c r="E805" t="s">
        <v>50</v>
      </c>
      <c r="F805" t="s">
        <v>50</v>
      </c>
      <c r="G805" t="s">
        <v>50</v>
      </c>
      <c r="H805" t="s">
        <v>50</v>
      </c>
      <c r="I805" t="s">
        <v>50</v>
      </c>
      <c r="J805" t="s">
        <v>50</v>
      </c>
      <c r="K805" t="s">
        <v>50</v>
      </c>
    </row>
    <row r="806" spans="1:11" x14ac:dyDescent="0.2">
      <c r="A806" t="s">
        <v>4502</v>
      </c>
      <c r="B806" t="s">
        <v>4501</v>
      </c>
      <c r="C806">
        <v>101.8</v>
      </c>
      <c r="D806">
        <v>133.30000000000001</v>
      </c>
      <c r="E806">
        <v>109.2</v>
      </c>
      <c r="F806">
        <v>125.1</v>
      </c>
      <c r="G806" t="s">
        <v>50</v>
      </c>
      <c r="H806" t="s">
        <v>50</v>
      </c>
      <c r="I806" t="s">
        <v>50</v>
      </c>
      <c r="J806" t="s">
        <v>50</v>
      </c>
      <c r="K806" t="s">
        <v>50</v>
      </c>
    </row>
    <row r="807" spans="1:11" x14ac:dyDescent="0.2">
      <c r="A807" t="s">
        <v>4500</v>
      </c>
      <c r="B807" t="s">
        <v>4499</v>
      </c>
      <c r="C807">
        <v>106.4</v>
      </c>
      <c r="D807">
        <v>99.1</v>
      </c>
      <c r="E807">
        <v>64.400000000000006</v>
      </c>
      <c r="F807">
        <v>70.8</v>
      </c>
      <c r="G807" t="s">
        <v>50</v>
      </c>
      <c r="H807" t="s">
        <v>50</v>
      </c>
      <c r="I807" t="s">
        <v>50</v>
      </c>
      <c r="J807" t="s">
        <v>50</v>
      </c>
      <c r="K807" t="s">
        <v>50</v>
      </c>
    </row>
    <row r="808" spans="1:11" x14ac:dyDescent="0.2">
      <c r="A808" t="s">
        <v>4498</v>
      </c>
      <c r="B808" t="s">
        <v>4497</v>
      </c>
      <c r="C808">
        <v>103</v>
      </c>
      <c r="D808">
        <v>115.6</v>
      </c>
      <c r="E808">
        <v>124.8</v>
      </c>
      <c r="F808">
        <v>109</v>
      </c>
      <c r="G808" t="s">
        <v>50</v>
      </c>
      <c r="H808" t="s">
        <v>50</v>
      </c>
      <c r="I808" t="s">
        <v>50</v>
      </c>
      <c r="J808" t="s">
        <v>50</v>
      </c>
      <c r="K808" t="s">
        <v>50</v>
      </c>
    </row>
    <row r="809" spans="1:11" x14ac:dyDescent="0.2">
      <c r="A809" t="s">
        <v>4496</v>
      </c>
      <c r="B809" t="s">
        <v>4495</v>
      </c>
      <c r="C809">
        <v>24.3</v>
      </c>
      <c r="D809">
        <v>38.6</v>
      </c>
      <c r="E809" t="s">
        <v>50</v>
      </c>
      <c r="F809" t="s">
        <v>50</v>
      </c>
      <c r="G809" t="s">
        <v>50</v>
      </c>
      <c r="H809" t="s">
        <v>50</v>
      </c>
      <c r="I809" t="s">
        <v>50</v>
      </c>
      <c r="J809" t="s">
        <v>50</v>
      </c>
      <c r="K809" t="s">
        <v>50</v>
      </c>
    </row>
    <row r="810" spans="1:11" x14ac:dyDescent="0.2">
      <c r="A810" t="s">
        <v>4494</v>
      </c>
      <c r="B810" t="s">
        <v>4493</v>
      </c>
      <c r="C810">
        <v>112.5</v>
      </c>
      <c r="D810">
        <v>111.3</v>
      </c>
      <c r="E810" t="s">
        <v>50</v>
      </c>
      <c r="F810" t="s">
        <v>50</v>
      </c>
      <c r="G810">
        <v>142.19999999999999</v>
      </c>
      <c r="H810">
        <v>87.7</v>
      </c>
      <c r="I810">
        <v>102.2</v>
      </c>
      <c r="J810">
        <v>101.8</v>
      </c>
      <c r="K810">
        <v>76.5</v>
      </c>
    </row>
    <row r="811" spans="1:11" x14ac:dyDescent="0.2">
      <c r="A811" t="s">
        <v>4492</v>
      </c>
      <c r="B811" t="s">
        <v>4491</v>
      </c>
      <c r="C811">
        <v>100.4</v>
      </c>
      <c r="D811">
        <v>77.099999999999994</v>
      </c>
      <c r="E811" t="s">
        <v>50</v>
      </c>
      <c r="F811" t="s">
        <v>50</v>
      </c>
      <c r="G811" t="s">
        <v>50</v>
      </c>
      <c r="H811" t="s">
        <v>50</v>
      </c>
      <c r="I811" t="s">
        <v>50</v>
      </c>
      <c r="J811" t="s">
        <v>50</v>
      </c>
      <c r="K811" t="s">
        <v>50</v>
      </c>
    </row>
    <row r="812" spans="1:11" x14ac:dyDescent="0.2">
      <c r="A812" t="s">
        <v>4490</v>
      </c>
      <c r="B812" t="s">
        <v>4489</v>
      </c>
      <c r="C812">
        <v>93.8</v>
      </c>
      <c r="D812">
        <v>120.8</v>
      </c>
      <c r="E812">
        <v>89.1</v>
      </c>
      <c r="F812">
        <v>80.3</v>
      </c>
      <c r="G812" t="s">
        <v>50</v>
      </c>
      <c r="H812" t="s">
        <v>50</v>
      </c>
      <c r="I812" t="s">
        <v>50</v>
      </c>
      <c r="J812" t="s">
        <v>50</v>
      </c>
      <c r="K812" t="s">
        <v>50</v>
      </c>
    </row>
    <row r="813" spans="1:11" x14ac:dyDescent="0.2">
      <c r="A813" t="s">
        <v>4488</v>
      </c>
      <c r="B813" t="s">
        <v>4487</v>
      </c>
      <c r="C813">
        <v>111.2</v>
      </c>
      <c r="D813">
        <v>90.6</v>
      </c>
      <c r="E813">
        <v>52.7</v>
      </c>
      <c r="F813">
        <v>70.099999999999994</v>
      </c>
      <c r="G813" t="s">
        <v>50</v>
      </c>
      <c r="H813" t="s">
        <v>50</v>
      </c>
      <c r="I813" t="s">
        <v>50</v>
      </c>
      <c r="J813" t="s">
        <v>50</v>
      </c>
      <c r="K813" t="s">
        <v>50</v>
      </c>
    </row>
    <row r="814" spans="1:11" x14ac:dyDescent="0.2">
      <c r="A814" t="s">
        <v>4486</v>
      </c>
      <c r="B814" t="s">
        <v>4485</v>
      </c>
      <c r="C814">
        <v>134.6</v>
      </c>
      <c r="D814">
        <v>78.8</v>
      </c>
      <c r="E814" t="s">
        <v>50</v>
      </c>
      <c r="F814" t="s">
        <v>50</v>
      </c>
      <c r="G814" t="s">
        <v>50</v>
      </c>
      <c r="H814" t="s">
        <v>50</v>
      </c>
      <c r="I814" t="s">
        <v>50</v>
      </c>
      <c r="J814" t="s">
        <v>50</v>
      </c>
      <c r="K814" t="s">
        <v>50</v>
      </c>
    </row>
    <row r="815" spans="1:11" x14ac:dyDescent="0.2">
      <c r="A815" t="s">
        <v>4484</v>
      </c>
      <c r="B815" t="s">
        <v>4483</v>
      </c>
      <c r="C815">
        <v>117.5</v>
      </c>
      <c r="D815">
        <v>124.3</v>
      </c>
      <c r="E815">
        <v>117.9</v>
      </c>
      <c r="F815">
        <v>132.69999999999999</v>
      </c>
      <c r="G815">
        <v>92.9</v>
      </c>
      <c r="H815">
        <v>86.9</v>
      </c>
      <c r="I815">
        <v>110.9</v>
      </c>
      <c r="J815">
        <v>114.3</v>
      </c>
      <c r="K815">
        <v>94.1</v>
      </c>
    </row>
    <row r="816" spans="1:11" x14ac:dyDescent="0.2">
      <c r="A816" t="s">
        <v>4482</v>
      </c>
      <c r="B816" t="s">
        <v>4481</v>
      </c>
      <c r="C816">
        <v>89.1</v>
      </c>
      <c r="D816">
        <v>102.1</v>
      </c>
      <c r="E816" t="s">
        <v>50</v>
      </c>
      <c r="F816" t="s">
        <v>50</v>
      </c>
      <c r="G816">
        <v>105</v>
      </c>
      <c r="H816">
        <v>140.69999999999999</v>
      </c>
      <c r="I816">
        <v>96.7</v>
      </c>
      <c r="J816">
        <v>91</v>
      </c>
      <c r="K816">
        <v>72.099999999999994</v>
      </c>
    </row>
    <row r="817" spans="1:11" x14ac:dyDescent="0.2">
      <c r="A817" t="s">
        <v>4480</v>
      </c>
      <c r="B817" t="s">
        <v>4479</v>
      </c>
      <c r="C817">
        <v>83.5</v>
      </c>
      <c r="D817">
        <v>100.3</v>
      </c>
      <c r="E817">
        <v>113.2</v>
      </c>
      <c r="F817">
        <v>85.4</v>
      </c>
      <c r="G817">
        <v>105.9</v>
      </c>
      <c r="H817">
        <v>116.9</v>
      </c>
      <c r="I817">
        <v>104.4</v>
      </c>
      <c r="J817">
        <v>84</v>
      </c>
      <c r="K817">
        <v>91.4</v>
      </c>
    </row>
    <row r="818" spans="1:11" x14ac:dyDescent="0.2">
      <c r="A818" t="s">
        <v>4478</v>
      </c>
      <c r="B818" t="s">
        <v>4477</v>
      </c>
      <c r="C818">
        <v>110.3</v>
      </c>
      <c r="D818">
        <v>124.5</v>
      </c>
      <c r="E818">
        <v>159.5</v>
      </c>
      <c r="F818">
        <v>133.5</v>
      </c>
      <c r="G818">
        <v>93.2</v>
      </c>
      <c r="H818">
        <v>89.3</v>
      </c>
      <c r="I818">
        <v>92.7</v>
      </c>
      <c r="J818">
        <v>113</v>
      </c>
      <c r="K818">
        <v>81.400000000000006</v>
      </c>
    </row>
    <row r="819" spans="1:11" x14ac:dyDescent="0.2">
      <c r="A819" t="s">
        <v>4476</v>
      </c>
      <c r="B819" t="s">
        <v>4475</v>
      </c>
      <c r="C819">
        <v>115</v>
      </c>
      <c r="D819">
        <v>84.9</v>
      </c>
      <c r="E819">
        <v>117.4</v>
      </c>
      <c r="F819">
        <v>133.4</v>
      </c>
      <c r="G819" t="s">
        <v>50</v>
      </c>
      <c r="H819" t="s">
        <v>50</v>
      </c>
      <c r="I819" t="s">
        <v>50</v>
      </c>
      <c r="J819" t="s">
        <v>50</v>
      </c>
      <c r="K819" t="s">
        <v>50</v>
      </c>
    </row>
    <row r="820" spans="1:11" x14ac:dyDescent="0.2">
      <c r="A820" t="s">
        <v>4474</v>
      </c>
      <c r="B820" t="s">
        <v>4473</v>
      </c>
      <c r="C820">
        <v>95.6</v>
      </c>
      <c r="D820">
        <v>110.4</v>
      </c>
      <c r="E820" t="s">
        <v>50</v>
      </c>
      <c r="F820" t="s">
        <v>50</v>
      </c>
      <c r="G820" t="s">
        <v>50</v>
      </c>
      <c r="H820" t="s">
        <v>50</v>
      </c>
      <c r="I820" t="s">
        <v>50</v>
      </c>
      <c r="J820" t="s">
        <v>50</v>
      </c>
      <c r="K820" t="s">
        <v>50</v>
      </c>
    </row>
    <row r="821" spans="1:11" x14ac:dyDescent="0.2">
      <c r="A821" t="s">
        <v>4472</v>
      </c>
      <c r="B821" t="s">
        <v>4471</v>
      </c>
      <c r="C821">
        <v>130.9</v>
      </c>
      <c r="D821">
        <v>119.3</v>
      </c>
      <c r="E821" t="s">
        <v>50</v>
      </c>
      <c r="F821" t="s">
        <v>50</v>
      </c>
      <c r="G821" t="s">
        <v>50</v>
      </c>
      <c r="H821" t="s">
        <v>50</v>
      </c>
      <c r="I821" t="s">
        <v>50</v>
      </c>
      <c r="J821" t="s">
        <v>50</v>
      </c>
      <c r="K821" t="s">
        <v>50</v>
      </c>
    </row>
    <row r="822" spans="1:11" x14ac:dyDescent="0.2">
      <c r="A822" t="s">
        <v>4470</v>
      </c>
      <c r="B822" t="s">
        <v>4469</v>
      </c>
      <c r="C822">
        <v>94.4</v>
      </c>
      <c r="D822">
        <v>69.3</v>
      </c>
      <c r="E822" t="s">
        <v>50</v>
      </c>
      <c r="F822" t="s">
        <v>50</v>
      </c>
      <c r="G822" t="s">
        <v>50</v>
      </c>
      <c r="H822" t="s">
        <v>50</v>
      </c>
      <c r="I822" t="s">
        <v>50</v>
      </c>
      <c r="J822" t="s">
        <v>50</v>
      </c>
      <c r="K822" t="s">
        <v>50</v>
      </c>
    </row>
    <row r="823" spans="1:11" x14ac:dyDescent="0.2">
      <c r="A823" t="s">
        <v>4468</v>
      </c>
      <c r="B823" t="s">
        <v>4467</v>
      </c>
      <c r="C823">
        <v>72.2</v>
      </c>
      <c r="D823">
        <v>96.3</v>
      </c>
      <c r="E823">
        <v>82.9</v>
      </c>
      <c r="F823">
        <v>121</v>
      </c>
      <c r="G823" t="s">
        <v>50</v>
      </c>
      <c r="H823" t="s">
        <v>50</v>
      </c>
      <c r="I823" t="s">
        <v>50</v>
      </c>
      <c r="J823" t="s">
        <v>50</v>
      </c>
      <c r="K823" t="s">
        <v>50</v>
      </c>
    </row>
    <row r="824" spans="1:11" x14ac:dyDescent="0.2">
      <c r="A824" t="s">
        <v>4466</v>
      </c>
      <c r="B824" t="s">
        <v>4465</v>
      </c>
      <c r="C824">
        <v>105.9</v>
      </c>
      <c r="D824">
        <v>104.5</v>
      </c>
      <c r="E824">
        <v>116.1</v>
      </c>
      <c r="F824">
        <v>128.69999999999999</v>
      </c>
      <c r="G824">
        <v>57.8</v>
      </c>
      <c r="H824">
        <v>159.69999999999999</v>
      </c>
      <c r="I824">
        <v>69.3</v>
      </c>
      <c r="J824">
        <v>102.1</v>
      </c>
      <c r="K824">
        <v>65.900000000000006</v>
      </c>
    </row>
    <row r="825" spans="1:11" x14ac:dyDescent="0.2">
      <c r="A825" t="s">
        <v>4464</v>
      </c>
      <c r="B825" t="s">
        <v>4463</v>
      </c>
      <c r="C825">
        <v>111.9</v>
      </c>
      <c r="D825">
        <v>123.3</v>
      </c>
      <c r="E825">
        <v>118.2</v>
      </c>
      <c r="F825">
        <v>114.1</v>
      </c>
      <c r="G825">
        <v>105.6</v>
      </c>
      <c r="H825">
        <v>104.7</v>
      </c>
      <c r="I825">
        <v>83.6</v>
      </c>
      <c r="J825">
        <v>110.6</v>
      </c>
      <c r="K825">
        <v>102.1</v>
      </c>
    </row>
    <row r="826" spans="1:11" x14ac:dyDescent="0.2">
      <c r="A826" t="s">
        <v>4462</v>
      </c>
      <c r="B826" t="s">
        <v>4461</v>
      </c>
      <c r="C826">
        <v>111.9</v>
      </c>
      <c r="D826">
        <v>107.4</v>
      </c>
      <c r="E826">
        <v>78.900000000000006</v>
      </c>
      <c r="F826">
        <v>84.8</v>
      </c>
      <c r="G826" t="s">
        <v>50</v>
      </c>
      <c r="H826" t="s">
        <v>50</v>
      </c>
      <c r="I826" t="s">
        <v>50</v>
      </c>
      <c r="J826" t="s">
        <v>50</v>
      </c>
      <c r="K826" t="s">
        <v>50</v>
      </c>
    </row>
    <row r="827" spans="1:11" x14ac:dyDescent="0.2">
      <c r="A827" t="s">
        <v>4460</v>
      </c>
      <c r="B827" t="s">
        <v>4459</v>
      </c>
      <c r="C827">
        <v>82.6</v>
      </c>
      <c r="D827">
        <v>61.7</v>
      </c>
      <c r="E827">
        <v>64.2</v>
      </c>
      <c r="F827">
        <v>50.2</v>
      </c>
      <c r="G827" t="s">
        <v>50</v>
      </c>
      <c r="H827" t="s">
        <v>50</v>
      </c>
      <c r="I827" t="s">
        <v>50</v>
      </c>
      <c r="J827" t="s">
        <v>50</v>
      </c>
      <c r="K827" t="s">
        <v>50</v>
      </c>
    </row>
    <row r="828" spans="1:11" x14ac:dyDescent="0.2">
      <c r="A828" t="s">
        <v>4458</v>
      </c>
      <c r="B828" t="s">
        <v>4457</v>
      </c>
      <c r="C828">
        <v>56.8</v>
      </c>
      <c r="D828">
        <v>95</v>
      </c>
      <c r="E828">
        <v>67.099999999999994</v>
      </c>
      <c r="F828">
        <v>69.8</v>
      </c>
      <c r="G828" t="s">
        <v>50</v>
      </c>
      <c r="H828" t="s">
        <v>50</v>
      </c>
      <c r="I828" t="s">
        <v>50</v>
      </c>
      <c r="J828" t="s">
        <v>50</v>
      </c>
      <c r="K828" t="s">
        <v>50</v>
      </c>
    </row>
    <row r="829" spans="1:11" x14ac:dyDescent="0.2">
      <c r="A829" t="s">
        <v>4456</v>
      </c>
      <c r="B829" t="s">
        <v>4455</v>
      </c>
      <c r="C829">
        <v>85.4</v>
      </c>
      <c r="D829">
        <v>136.30000000000001</v>
      </c>
      <c r="E829">
        <v>62.5</v>
      </c>
      <c r="F829">
        <v>116.4</v>
      </c>
      <c r="G829" t="s">
        <v>50</v>
      </c>
      <c r="H829" t="s">
        <v>50</v>
      </c>
      <c r="I829" t="s">
        <v>50</v>
      </c>
      <c r="J829" t="s">
        <v>50</v>
      </c>
      <c r="K829" t="s">
        <v>50</v>
      </c>
    </row>
    <row r="830" spans="1:11" x14ac:dyDescent="0.2">
      <c r="A830" t="s">
        <v>4454</v>
      </c>
      <c r="B830" t="s">
        <v>4453</v>
      </c>
      <c r="C830">
        <v>104.7</v>
      </c>
      <c r="D830">
        <v>133.1</v>
      </c>
      <c r="E830" t="s">
        <v>50</v>
      </c>
      <c r="F830" t="s">
        <v>50</v>
      </c>
      <c r="G830" t="s">
        <v>50</v>
      </c>
      <c r="H830" t="s">
        <v>50</v>
      </c>
      <c r="I830" t="s">
        <v>50</v>
      </c>
      <c r="J830" t="s">
        <v>50</v>
      </c>
      <c r="K830" t="s">
        <v>50</v>
      </c>
    </row>
    <row r="831" spans="1:11" x14ac:dyDescent="0.2">
      <c r="A831" t="s">
        <v>4452</v>
      </c>
      <c r="B831" t="s">
        <v>4451</v>
      </c>
      <c r="C831">
        <v>100.2</v>
      </c>
      <c r="D831">
        <v>113.8</v>
      </c>
      <c r="E831" t="s">
        <v>50</v>
      </c>
      <c r="F831" t="s">
        <v>50</v>
      </c>
      <c r="G831" t="s">
        <v>50</v>
      </c>
      <c r="H831" t="s">
        <v>50</v>
      </c>
      <c r="I831" t="s">
        <v>50</v>
      </c>
      <c r="J831" t="s">
        <v>50</v>
      </c>
      <c r="K831" t="s">
        <v>50</v>
      </c>
    </row>
    <row r="832" spans="1:11" x14ac:dyDescent="0.2">
      <c r="A832" t="s">
        <v>4450</v>
      </c>
      <c r="B832" t="s">
        <v>4449</v>
      </c>
      <c r="C832">
        <v>85</v>
      </c>
      <c r="D832">
        <v>53.9</v>
      </c>
      <c r="E832">
        <v>75.2</v>
      </c>
      <c r="F832">
        <v>95.1</v>
      </c>
      <c r="G832">
        <v>145.80000000000001</v>
      </c>
      <c r="H832">
        <v>147.30000000000001</v>
      </c>
      <c r="I832">
        <v>97</v>
      </c>
      <c r="J832">
        <v>71.2</v>
      </c>
      <c r="K832">
        <v>112.1</v>
      </c>
    </row>
    <row r="833" spans="1:11" x14ac:dyDescent="0.2">
      <c r="A833" t="s">
        <v>4448</v>
      </c>
      <c r="B833" t="s">
        <v>4447</v>
      </c>
      <c r="C833">
        <v>93.8</v>
      </c>
      <c r="D833">
        <v>110.6</v>
      </c>
      <c r="E833">
        <v>97.3</v>
      </c>
      <c r="F833">
        <v>111</v>
      </c>
      <c r="G833" t="s">
        <v>50</v>
      </c>
      <c r="H833" t="s">
        <v>50</v>
      </c>
      <c r="I833" t="s">
        <v>50</v>
      </c>
      <c r="J833" t="s">
        <v>50</v>
      </c>
      <c r="K833" t="s">
        <v>50</v>
      </c>
    </row>
    <row r="834" spans="1:11" x14ac:dyDescent="0.2">
      <c r="A834" t="s">
        <v>4446</v>
      </c>
      <c r="B834" t="s">
        <v>4445</v>
      </c>
      <c r="C834">
        <v>97.1</v>
      </c>
      <c r="D834">
        <v>81.7</v>
      </c>
      <c r="E834">
        <v>85</v>
      </c>
      <c r="F834">
        <v>72.5</v>
      </c>
      <c r="G834">
        <v>92.4</v>
      </c>
      <c r="H834">
        <v>103.4</v>
      </c>
      <c r="I834">
        <v>85.2</v>
      </c>
      <c r="J834">
        <v>96.4</v>
      </c>
      <c r="K834">
        <v>169.2</v>
      </c>
    </row>
    <row r="835" spans="1:11" x14ac:dyDescent="0.2">
      <c r="A835" t="s">
        <v>4444</v>
      </c>
      <c r="B835" t="s">
        <v>4443</v>
      </c>
      <c r="C835">
        <v>120.3</v>
      </c>
      <c r="D835">
        <v>76.900000000000006</v>
      </c>
      <c r="E835" t="s">
        <v>50</v>
      </c>
      <c r="F835" t="s">
        <v>50</v>
      </c>
      <c r="G835" t="s">
        <v>50</v>
      </c>
      <c r="H835" t="s">
        <v>50</v>
      </c>
      <c r="I835" t="s">
        <v>50</v>
      </c>
      <c r="J835" t="s">
        <v>50</v>
      </c>
      <c r="K835" t="s">
        <v>50</v>
      </c>
    </row>
    <row r="836" spans="1:11" x14ac:dyDescent="0.2">
      <c r="A836" t="s">
        <v>4442</v>
      </c>
      <c r="B836" t="s">
        <v>4441</v>
      </c>
      <c r="C836">
        <v>102.3</v>
      </c>
      <c r="D836">
        <v>91.2</v>
      </c>
      <c r="E836">
        <v>36.799999999999997</v>
      </c>
      <c r="F836">
        <v>43.6</v>
      </c>
      <c r="G836" t="s">
        <v>50</v>
      </c>
      <c r="H836" t="s">
        <v>50</v>
      </c>
      <c r="I836" t="s">
        <v>50</v>
      </c>
      <c r="J836" t="s">
        <v>50</v>
      </c>
      <c r="K836" t="s">
        <v>50</v>
      </c>
    </row>
    <row r="837" spans="1:11" x14ac:dyDescent="0.2">
      <c r="A837" t="s">
        <v>4440</v>
      </c>
      <c r="B837" t="s">
        <v>4439</v>
      </c>
      <c r="C837">
        <v>73.7</v>
      </c>
      <c r="D837">
        <v>115.8</v>
      </c>
      <c r="E837">
        <v>59</v>
      </c>
      <c r="F837">
        <v>90</v>
      </c>
      <c r="G837">
        <v>96</v>
      </c>
      <c r="H837">
        <v>46.3</v>
      </c>
      <c r="I837">
        <v>103.8</v>
      </c>
      <c r="J837">
        <v>79.8</v>
      </c>
      <c r="K837">
        <v>70.599999999999994</v>
      </c>
    </row>
    <row r="838" spans="1:11" x14ac:dyDescent="0.2">
      <c r="A838" t="s">
        <v>4438</v>
      </c>
      <c r="B838" t="s">
        <v>4437</v>
      </c>
      <c r="C838">
        <v>109.5</v>
      </c>
      <c r="D838">
        <v>59.3</v>
      </c>
      <c r="E838">
        <v>54.7</v>
      </c>
      <c r="F838">
        <v>92.2</v>
      </c>
      <c r="G838" t="s">
        <v>50</v>
      </c>
      <c r="H838" t="s">
        <v>50</v>
      </c>
      <c r="I838" t="s">
        <v>50</v>
      </c>
      <c r="J838" t="s">
        <v>50</v>
      </c>
      <c r="K838" t="s">
        <v>50</v>
      </c>
    </row>
    <row r="839" spans="1:11" x14ac:dyDescent="0.2">
      <c r="A839" t="s">
        <v>4436</v>
      </c>
      <c r="B839" t="s">
        <v>4435</v>
      </c>
      <c r="C839">
        <v>105.9</v>
      </c>
      <c r="D839">
        <v>78.8</v>
      </c>
      <c r="E839" t="s">
        <v>50</v>
      </c>
      <c r="F839" t="s">
        <v>50</v>
      </c>
      <c r="G839" t="s">
        <v>50</v>
      </c>
      <c r="H839" t="s">
        <v>50</v>
      </c>
      <c r="I839" t="s">
        <v>50</v>
      </c>
      <c r="J839" t="s">
        <v>50</v>
      </c>
      <c r="K839" t="s">
        <v>50</v>
      </c>
    </row>
    <row r="840" spans="1:11" x14ac:dyDescent="0.2">
      <c r="A840" t="s">
        <v>4434</v>
      </c>
      <c r="B840" t="s">
        <v>4433</v>
      </c>
      <c r="C840">
        <v>102.5</v>
      </c>
      <c r="D840">
        <v>99.7</v>
      </c>
      <c r="E840">
        <v>72.3</v>
      </c>
      <c r="F840">
        <v>97.6</v>
      </c>
      <c r="G840" t="s">
        <v>50</v>
      </c>
      <c r="H840" t="s">
        <v>50</v>
      </c>
      <c r="I840" t="s">
        <v>50</v>
      </c>
      <c r="J840" t="s">
        <v>50</v>
      </c>
      <c r="K840" t="s">
        <v>50</v>
      </c>
    </row>
    <row r="841" spans="1:11" x14ac:dyDescent="0.2">
      <c r="A841" t="s">
        <v>4432</v>
      </c>
      <c r="B841" t="s">
        <v>4431</v>
      </c>
      <c r="C841">
        <v>64.400000000000006</v>
      </c>
      <c r="D841">
        <v>92.4</v>
      </c>
      <c r="E841" t="s">
        <v>50</v>
      </c>
      <c r="F841" t="s">
        <v>50</v>
      </c>
      <c r="G841" t="s">
        <v>50</v>
      </c>
      <c r="H841" t="s">
        <v>50</v>
      </c>
      <c r="I841" t="s">
        <v>50</v>
      </c>
      <c r="J841" t="s">
        <v>50</v>
      </c>
      <c r="K841" t="s">
        <v>50</v>
      </c>
    </row>
    <row r="842" spans="1:11" x14ac:dyDescent="0.2">
      <c r="A842" t="s">
        <v>4430</v>
      </c>
      <c r="B842" t="s">
        <v>4429</v>
      </c>
      <c r="C842">
        <v>224.3</v>
      </c>
      <c r="D842">
        <v>51.7</v>
      </c>
      <c r="E842" t="s">
        <v>50</v>
      </c>
      <c r="F842" t="s">
        <v>50</v>
      </c>
      <c r="G842" t="s">
        <v>50</v>
      </c>
      <c r="H842" t="s">
        <v>50</v>
      </c>
      <c r="I842" t="s">
        <v>50</v>
      </c>
      <c r="J842" t="s">
        <v>50</v>
      </c>
      <c r="K842" t="s">
        <v>50</v>
      </c>
    </row>
    <row r="843" spans="1:11" x14ac:dyDescent="0.2">
      <c r="A843" t="s">
        <v>4428</v>
      </c>
      <c r="B843" t="s">
        <v>4427</v>
      </c>
      <c r="C843">
        <v>84.9</v>
      </c>
      <c r="D843">
        <v>150.1</v>
      </c>
      <c r="E843" t="s">
        <v>50</v>
      </c>
      <c r="F843" t="s">
        <v>50</v>
      </c>
      <c r="G843" t="s">
        <v>50</v>
      </c>
      <c r="H843" t="s">
        <v>50</v>
      </c>
      <c r="I843" t="s">
        <v>50</v>
      </c>
      <c r="J843" t="s">
        <v>50</v>
      </c>
      <c r="K843" t="s">
        <v>50</v>
      </c>
    </row>
    <row r="844" spans="1:11" x14ac:dyDescent="0.2">
      <c r="A844" t="s">
        <v>4426</v>
      </c>
      <c r="B844" t="s">
        <v>4425</v>
      </c>
      <c r="C844">
        <v>81.3</v>
      </c>
      <c r="D844">
        <v>98.9</v>
      </c>
      <c r="E844">
        <v>83.7</v>
      </c>
      <c r="F844">
        <v>116.2</v>
      </c>
      <c r="G844" t="s">
        <v>50</v>
      </c>
      <c r="H844" t="s">
        <v>50</v>
      </c>
      <c r="I844" t="s">
        <v>50</v>
      </c>
      <c r="J844" t="s">
        <v>50</v>
      </c>
      <c r="K844" t="s">
        <v>50</v>
      </c>
    </row>
    <row r="845" spans="1:11" x14ac:dyDescent="0.2">
      <c r="A845" t="s">
        <v>4424</v>
      </c>
      <c r="B845" t="s">
        <v>4423</v>
      </c>
      <c r="C845">
        <v>70.5</v>
      </c>
      <c r="D845">
        <v>147.19999999999999</v>
      </c>
      <c r="E845">
        <v>201.9</v>
      </c>
      <c r="F845">
        <v>84.2</v>
      </c>
      <c r="G845">
        <v>85.4</v>
      </c>
      <c r="H845">
        <v>75.400000000000006</v>
      </c>
      <c r="I845">
        <v>137.4</v>
      </c>
      <c r="J845">
        <v>60.7</v>
      </c>
      <c r="K845">
        <v>75.2</v>
      </c>
    </row>
    <row r="846" spans="1:11" x14ac:dyDescent="0.2">
      <c r="A846" t="s">
        <v>4422</v>
      </c>
      <c r="B846" t="s">
        <v>4421</v>
      </c>
      <c r="C846">
        <v>97.6</v>
      </c>
      <c r="D846">
        <v>81.599999999999994</v>
      </c>
      <c r="E846">
        <v>71.900000000000006</v>
      </c>
      <c r="F846">
        <v>76.099999999999994</v>
      </c>
      <c r="G846" t="s">
        <v>50</v>
      </c>
      <c r="H846" t="s">
        <v>50</v>
      </c>
      <c r="I846" t="s">
        <v>50</v>
      </c>
      <c r="J846" t="s">
        <v>50</v>
      </c>
      <c r="K846" t="s">
        <v>50</v>
      </c>
    </row>
    <row r="847" spans="1:11" x14ac:dyDescent="0.2">
      <c r="A847" t="s">
        <v>4420</v>
      </c>
      <c r="B847" t="s">
        <v>4419</v>
      </c>
      <c r="C847">
        <v>75.900000000000006</v>
      </c>
      <c r="D847">
        <v>77.7</v>
      </c>
      <c r="E847">
        <v>54.7</v>
      </c>
      <c r="F847">
        <v>60</v>
      </c>
      <c r="G847">
        <v>102.7</v>
      </c>
      <c r="H847">
        <v>110.3</v>
      </c>
      <c r="I847">
        <v>73.099999999999994</v>
      </c>
      <c r="J847">
        <v>101.8</v>
      </c>
      <c r="K847">
        <v>167.8</v>
      </c>
    </row>
    <row r="848" spans="1:11" x14ac:dyDescent="0.2">
      <c r="A848" t="s">
        <v>4418</v>
      </c>
      <c r="B848" t="s">
        <v>4417</v>
      </c>
      <c r="C848" t="s">
        <v>50</v>
      </c>
      <c r="D848" t="s">
        <v>50</v>
      </c>
      <c r="E848">
        <v>90.6</v>
      </c>
      <c r="F848">
        <v>103.9</v>
      </c>
      <c r="G848" t="s">
        <v>50</v>
      </c>
      <c r="H848" t="s">
        <v>50</v>
      </c>
      <c r="I848" t="s">
        <v>50</v>
      </c>
      <c r="J848" t="s">
        <v>50</v>
      </c>
      <c r="K848" t="s">
        <v>50</v>
      </c>
    </row>
    <row r="849" spans="1:11" x14ac:dyDescent="0.2">
      <c r="A849" t="s">
        <v>4416</v>
      </c>
      <c r="B849" t="s">
        <v>4415</v>
      </c>
      <c r="C849">
        <v>93.6</v>
      </c>
      <c r="D849">
        <v>114.9</v>
      </c>
      <c r="E849" t="s">
        <v>50</v>
      </c>
      <c r="F849" t="s">
        <v>50</v>
      </c>
      <c r="G849" t="s">
        <v>50</v>
      </c>
      <c r="H849" t="s">
        <v>50</v>
      </c>
      <c r="I849" t="s">
        <v>50</v>
      </c>
      <c r="J849" t="s">
        <v>50</v>
      </c>
      <c r="K849" t="s">
        <v>50</v>
      </c>
    </row>
    <row r="850" spans="1:11" x14ac:dyDescent="0.2">
      <c r="A850" t="s">
        <v>4414</v>
      </c>
      <c r="B850" t="s">
        <v>4413</v>
      </c>
      <c r="C850">
        <v>103.4</v>
      </c>
      <c r="D850">
        <v>90.6</v>
      </c>
      <c r="E850">
        <v>75</v>
      </c>
      <c r="F850">
        <v>78.7</v>
      </c>
      <c r="G850">
        <v>92.2</v>
      </c>
      <c r="H850">
        <v>93.5</v>
      </c>
      <c r="I850">
        <v>80.099999999999994</v>
      </c>
      <c r="J850">
        <v>126.9</v>
      </c>
      <c r="K850">
        <v>79.8</v>
      </c>
    </row>
    <row r="851" spans="1:11" x14ac:dyDescent="0.2">
      <c r="A851" t="s">
        <v>4412</v>
      </c>
      <c r="B851" t="s">
        <v>4411</v>
      </c>
      <c r="C851">
        <v>93.2</v>
      </c>
      <c r="D851">
        <v>109.7</v>
      </c>
      <c r="E851">
        <v>60.1</v>
      </c>
      <c r="F851">
        <v>158.69999999999999</v>
      </c>
      <c r="G851" t="s">
        <v>50</v>
      </c>
      <c r="H851" t="s">
        <v>50</v>
      </c>
      <c r="I851" t="s">
        <v>50</v>
      </c>
      <c r="J851" t="s">
        <v>50</v>
      </c>
      <c r="K851" t="s">
        <v>50</v>
      </c>
    </row>
    <row r="852" spans="1:11" x14ac:dyDescent="0.2">
      <c r="A852" t="s">
        <v>4410</v>
      </c>
      <c r="B852" t="s">
        <v>4409</v>
      </c>
      <c r="C852">
        <v>117.3</v>
      </c>
      <c r="D852">
        <v>135.6</v>
      </c>
      <c r="E852">
        <v>94.9</v>
      </c>
      <c r="F852">
        <v>106.3</v>
      </c>
      <c r="G852">
        <v>132.4</v>
      </c>
      <c r="H852">
        <v>119.6</v>
      </c>
      <c r="I852">
        <v>92.1</v>
      </c>
      <c r="J852">
        <v>107.8</v>
      </c>
      <c r="K852">
        <v>91.6</v>
      </c>
    </row>
    <row r="853" spans="1:11" x14ac:dyDescent="0.2">
      <c r="A853" t="s">
        <v>4408</v>
      </c>
      <c r="B853" t="s">
        <v>4407</v>
      </c>
      <c r="C853">
        <v>106.8</v>
      </c>
      <c r="D853">
        <v>104.3</v>
      </c>
      <c r="E853">
        <v>106.4</v>
      </c>
      <c r="F853">
        <v>91.8</v>
      </c>
      <c r="G853" t="s">
        <v>50</v>
      </c>
      <c r="H853" t="s">
        <v>50</v>
      </c>
      <c r="I853" t="s">
        <v>50</v>
      </c>
      <c r="J853" t="s">
        <v>50</v>
      </c>
      <c r="K853" t="s">
        <v>50</v>
      </c>
    </row>
    <row r="854" spans="1:11" x14ac:dyDescent="0.2">
      <c r="A854" t="s">
        <v>4406</v>
      </c>
      <c r="B854" t="s">
        <v>4405</v>
      </c>
      <c r="C854">
        <v>133.69999999999999</v>
      </c>
      <c r="D854">
        <v>81</v>
      </c>
      <c r="E854">
        <v>157</v>
      </c>
      <c r="F854">
        <v>63.1</v>
      </c>
      <c r="G854">
        <v>76.5</v>
      </c>
      <c r="H854">
        <v>60.5</v>
      </c>
      <c r="I854">
        <v>60.6</v>
      </c>
      <c r="J854">
        <v>135.9</v>
      </c>
      <c r="K854">
        <v>89.3</v>
      </c>
    </row>
    <row r="855" spans="1:11" x14ac:dyDescent="0.2">
      <c r="A855" t="s">
        <v>4404</v>
      </c>
      <c r="B855" t="s">
        <v>4403</v>
      </c>
      <c r="C855">
        <v>137.80000000000001</v>
      </c>
      <c r="D855">
        <v>96.9</v>
      </c>
      <c r="E855" t="s">
        <v>50</v>
      </c>
      <c r="F855" t="s">
        <v>50</v>
      </c>
      <c r="G855">
        <v>82</v>
      </c>
      <c r="H855">
        <v>67.5</v>
      </c>
      <c r="I855">
        <v>82.8</v>
      </c>
      <c r="J855">
        <v>158.80000000000001</v>
      </c>
      <c r="K855">
        <v>72.599999999999994</v>
      </c>
    </row>
    <row r="856" spans="1:11" x14ac:dyDescent="0.2">
      <c r="A856" t="s">
        <v>4402</v>
      </c>
      <c r="B856" t="s">
        <v>4401</v>
      </c>
      <c r="C856">
        <v>111.1</v>
      </c>
      <c r="D856">
        <v>128.4</v>
      </c>
      <c r="E856">
        <v>151.19999999999999</v>
      </c>
      <c r="F856">
        <v>159.9</v>
      </c>
      <c r="G856">
        <v>103.4</v>
      </c>
      <c r="H856">
        <v>97</v>
      </c>
      <c r="I856">
        <v>102.1</v>
      </c>
      <c r="J856">
        <v>110.1</v>
      </c>
      <c r="K856">
        <v>84</v>
      </c>
    </row>
    <row r="857" spans="1:11" x14ac:dyDescent="0.2">
      <c r="A857" t="s">
        <v>4400</v>
      </c>
      <c r="B857" t="s">
        <v>4399</v>
      </c>
      <c r="C857">
        <v>84</v>
      </c>
      <c r="D857">
        <v>64.400000000000006</v>
      </c>
      <c r="E857" t="s">
        <v>50</v>
      </c>
      <c r="F857" t="s">
        <v>50</v>
      </c>
      <c r="G857" t="s">
        <v>50</v>
      </c>
      <c r="H857" t="s">
        <v>50</v>
      </c>
      <c r="I857" t="s">
        <v>50</v>
      </c>
      <c r="J857" t="s">
        <v>50</v>
      </c>
      <c r="K857" t="s">
        <v>50</v>
      </c>
    </row>
    <row r="858" spans="1:11" x14ac:dyDescent="0.2">
      <c r="A858" t="s">
        <v>4398</v>
      </c>
      <c r="B858" t="s">
        <v>4397</v>
      </c>
      <c r="C858">
        <v>87.6</v>
      </c>
      <c r="D858">
        <v>146.4</v>
      </c>
      <c r="E858">
        <v>48.8</v>
      </c>
      <c r="F858">
        <v>92.8</v>
      </c>
      <c r="G858" t="s">
        <v>50</v>
      </c>
      <c r="H858" t="s">
        <v>50</v>
      </c>
      <c r="I858" t="s">
        <v>50</v>
      </c>
      <c r="J858" t="s">
        <v>50</v>
      </c>
      <c r="K858" t="s">
        <v>50</v>
      </c>
    </row>
    <row r="859" spans="1:11" x14ac:dyDescent="0.2">
      <c r="A859" t="s">
        <v>4396</v>
      </c>
      <c r="B859" t="s">
        <v>4395</v>
      </c>
      <c r="C859">
        <v>93.5</v>
      </c>
      <c r="D859">
        <v>90.4</v>
      </c>
      <c r="E859" t="s">
        <v>50</v>
      </c>
      <c r="F859" t="s">
        <v>50</v>
      </c>
      <c r="G859" t="s">
        <v>50</v>
      </c>
      <c r="H859" t="s">
        <v>50</v>
      </c>
      <c r="I859" t="s">
        <v>50</v>
      </c>
      <c r="J859" t="s">
        <v>50</v>
      </c>
      <c r="K859" t="s">
        <v>50</v>
      </c>
    </row>
    <row r="860" spans="1:11" x14ac:dyDescent="0.2">
      <c r="A860" t="s">
        <v>4394</v>
      </c>
      <c r="B860" t="s">
        <v>4393</v>
      </c>
      <c r="C860">
        <v>83</v>
      </c>
      <c r="D860">
        <v>75.7</v>
      </c>
      <c r="E860" t="s">
        <v>50</v>
      </c>
      <c r="F860" t="s">
        <v>50</v>
      </c>
      <c r="G860" t="s">
        <v>50</v>
      </c>
      <c r="H860" t="s">
        <v>50</v>
      </c>
      <c r="I860" t="s">
        <v>50</v>
      </c>
      <c r="J860" t="s">
        <v>50</v>
      </c>
      <c r="K860" t="s">
        <v>50</v>
      </c>
    </row>
    <row r="861" spans="1:11" x14ac:dyDescent="0.2">
      <c r="A861" t="s">
        <v>4392</v>
      </c>
      <c r="B861" t="s">
        <v>4391</v>
      </c>
      <c r="C861">
        <v>104.8</v>
      </c>
      <c r="D861">
        <v>110.1</v>
      </c>
      <c r="E861">
        <v>158.19999999999999</v>
      </c>
      <c r="F861">
        <v>82.9</v>
      </c>
      <c r="G861" t="s">
        <v>50</v>
      </c>
      <c r="H861" t="s">
        <v>50</v>
      </c>
      <c r="I861" t="s">
        <v>50</v>
      </c>
      <c r="J861" t="s">
        <v>50</v>
      </c>
      <c r="K861" t="s">
        <v>50</v>
      </c>
    </row>
    <row r="862" spans="1:11" x14ac:dyDescent="0.2">
      <c r="A862" t="s">
        <v>4390</v>
      </c>
      <c r="B862" t="s">
        <v>4389</v>
      </c>
      <c r="C862">
        <v>85.3</v>
      </c>
      <c r="D862">
        <v>146.4</v>
      </c>
      <c r="E862">
        <v>122.7</v>
      </c>
      <c r="F862">
        <v>138.5</v>
      </c>
      <c r="G862">
        <v>100.8</v>
      </c>
      <c r="H862">
        <v>108.9</v>
      </c>
      <c r="I862">
        <v>102.5</v>
      </c>
      <c r="J862">
        <v>89.7</v>
      </c>
      <c r="K862">
        <v>100.3</v>
      </c>
    </row>
    <row r="863" spans="1:11" x14ac:dyDescent="0.2">
      <c r="A863" t="s">
        <v>4388</v>
      </c>
      <c r="B863" t="s">
        <v>4387</v>
      </c>
      <c r="C863">
        <v>65.5</v>
      </c>
      <c r="D863">
        <v>109.7</v>
      </c>
      <c r="E863">
        <v>68.3</v>
      </c>
      <c r="F863">
        <v>101.7</v>
      </c>
      <c r="G863">
        <v>104.5</v>
      </c>
      <c r="H863">
        <v>52.3</v>
      </c>
      <c r="I863">
        <v>89.2</v>
      </c>
      <c r="J863">
        <v>79.7</v>
      </c>
      <c r="K863">
        <v>64.7</v>
      </c>
    </row>
    <row r="864" spans="1:11" x14ac:dyDescent="0.2">
      <c r="A864" t="s">
        <v>4386</v>
      </c>
      <c r="B864" t="s">
        <v>4385</v>
      </c>
      <c r="C864">
        <v>84.8</v>
      </c>
      <c r="D864">
        <v>63</v>
      </c>
      <c r="E864" t="s">
        <v>50</v>
      </c>
      <c r="F864" t="s">
        <v>50</v>
      </c>
      <c r="G864" t="s">
        <v>50</v>
      </c>
      <c r="H864" t="s">
        <v>50</v>
      </c>
      <c r="I864" t="s">
        <v>50</v>
      </c>
      <c r="J864" t="s">
        <v>50</v>
      </c>
      <c r="K864" t="s">
        <v>50</v>
      </c>
    </row>
    <row r="865" spans="1:11" x14ac:dyDescent="0.2">
      <c r="A865" t="s">
        <v>4384</v>
      </c>
      <c r="B865" t="s">
        <v>4383</v>
      </c>
      <c r="C865">
        <v>94.4</v>
      </c>
      <c r="D865">
        <v>113</v>
      </c>
      <c r="E865">
        <v>65</v>
      </c>
      <c r="F865">
        <v>97</v>
      </c>
      <c r="G865">
        <v>111.9</v>
      </c>
      <c r="H865">
        <v>98.9</v>
      </c>
      <c r="I865">
        <v>104.9</v>
      </c>
      <c r="J865">
        <v>90</v>
      </c>
      <c r="K865">
        <v>114.8</v>
      </c>
    </row>
    <row r="866" spans="1:11" x14ac:dyDescent="0.2">
      <c r="A866" t="s">
        <v>4382</v>
      </c>
      <c r="B866" t="s">
        <v>4381</v>
      </c>
      <c r="C866">
        <v>96.3</v>
      </c>
      <c r="D866">
        <v>109</v>
      </c>
      <c r="E866">
        <v>65.900000000000006</v>
      </c>
      <c r="F866">
        <v>111.9</v>
      </c>
      <c r="G866" t="s">
        <v>50</v>
      </c>
      <c r="H866" t="s">
        <v>50</v>
      </c>
      <c r="I866" t="s">
        <v>50</v>
      </c>
      <c r="J866" t="s">
        <v>50</v>
      </c>
      <c r="K866" t="s">
        <v>50</v>
      </c>
    </row>
    <row r="867" spans="1:11" x14ac:dyDescent="0.2">
      <c r="A867" t="s">
        <v>4380</v>
      </c>
      <c r="B867" t="s">
        <v>4379</v>
      </c>
      <c r="C867">
        <v>88.9</v>
      </c>
      <c r="D867">
        <v>99.7</v>
      </c>
      <c r="E867">
        <v>137.80000000000001</v>
      </c>
      <c r="F867">
        <v>113.5</v>
      </c>
      <c r="G867" t="s">
        <v>50</v>
      </c>
      <c r="H867" t="s">
        <v>50</v>
      </c>
      <c r="I867" t="s">
        <v>50</v>
      </c>
      <c r="J867" t="s">
        <v>50</v>
      </c>
      <c r="K867" t="s">
        <v>50</v>
      </c>
    </row>
    <row r="868" spans="1:11" x14ac:dyDescent="0.2">
      <c r="A868" t="s">
        <v>4378</v>
      </c>
      <c r="B868" t="s">
        <v>4377</v>
      </c>
      <c r="C868">
        <v>108.1</v>
      </c>
      <c r="D868">
        <v>140.30000000000001</v>
      </c>
      <c r="E868">
        <v>109.1</v>
      </c>
      <c r="F868">
        <v>141.1</v>
      </c>
      <c r="G868" t="s">
        <v>50</v>
      </c>
      <c r="H868" t="s">
        <v>50</v>
      </c>
      <c r="I868" t="s">
        <v>50</v>
      </c>
      <c r="J868" t="s">
        <v>50</v>
      </c>
      <c r="K868" t="s">
        <v>50</v>
      </c>
    </row>
    <row r="869" spans="1:11" x14ac:dyDescent="0.2">
      <c r="A869" t="s">
        <v>4376</v>
      </c>
      <c r="B869" t="s">
        <v>4375</v>
      </c>
      <c r="C869">
        <v>98.9</v>
      </c>
      <c r="D869">
        <v>97.2</v>
      </c>
      <c r="E869">
        <v>18.100000000000001</v>
      </c>
      <c r="F869">
        <v>84.1</v>
      </c>
      <c r="G869">
        <v>118.5</v>
      </c>
      <c r="H869">
        <v>125.5</v>
      </c>
      <c r="I869">
        <v>140.6</v>
      </c>
      <c r="J869">
        <v>77.8</v>
      </c>
      <c r="K869">
        <v>116.8</v>
      </c>
    </row>
    <row r="870" spans="1:11" x14ac:dyDescent="0.2">
      <c r="A870" t="s">
        <v>4374</v>
      </c>
      <c r="B870" t="s">
        <v>4373</v>
      </c>
      <c r="C870">
        <v>96.1</v>
      </c>
      <c r="D870">
        <v>115.7</v>
      </c>
      <c r="E870">
        <v>50</v>
      </c>
      <c r="F870">
        <v>93.2</v>
      </c>
      <c r="G870" t="s">
        <v>50</v>
      </c>
      <c r="H870" t="s">
        <v>50</v>
      </c>
      <c r="I870" t="s">
        <v>50</v>
      </c>
      <c r="J870" t="s">
        <v>50</v>
      </c>
      <c r="K870" t="s">
        <v>50</v>
      </c>
    </row>
    <row r="871" spans="1:11" x14ac:dyDescent="0.2">
      <c r="A871" t="s">
        <v>4372</v>
      </c>
      <c r="B871" t="s">
        <v>4371</v>
      </c>
      <c r="C871">
        <v>95.9</v>
      </c>
      <c r="D871">
        <v>98.6</v>
      </c>
      <c r="E871" t="s">
        <v>50</v>
      </c>
      <c r="F871" t="s">
        <v>50</v>
      </c>
      <c r="G871" t="s">
        <v>50</v>
      </c>
      <c r="H871" t="s">
        <v>50</v>
      </c>
      <c r="I871" t="s">
        <v>50</v>
      </c>
      <c r="J871" t="s">
        <v>50</v>
      </c>
      <c r="K871" t="s">
        <v>50</v>
      </c>
    </row>
    <row r="872" spans="1:11" x14ac:dyDescent="0.2">
      <c r="A872" t="s">
        <v>4370</v>
      </c>
      <c r="B872" t="s">
        <v>4369</v>
      </c>
      <c r="C872">
        <v>93.5</v>
      </c>
      <c r="D872">
        <v>122.9</v>
      </c>
      <c r="E872">
        <v>96.6</v>
      </c>
      <c r="F872">
        <v>87.7</v>
      </c>
      <c r="G872" t="s">
        <v>50</v>
      </c>
      <c r="H872" t="s">
        <v>50</v>
      </c>
      <c r="I872" t="s">
        <v>50</v>
      </c>
      <c r="J872" t="s">
        <v>50</v>
      </c>
      <c r="K872" t="s">
        <v>50</v>
      </c>
    </row>
    <row r="873" spans="1:11" x14ac:dyDescent="0.2">
      <c r="A873" t="s">
        <v>4368</v>
      </c>
      <c r="B873" t="s">
        <v>4367</v>
      </c>
      <c r="C873">
        <v>98.3</v>
      </c>
      <c r="D873">
        <v>97.2</v>
      </c>
      <c r="E873" t="s">
        <v>50</v>
      </c>
      <c r="F873" t="s">
        <v>50</v>
      </c>
      <c r="G873" t="s">
        <v>50</v>
      </c>
      <c r="H873" t="s">
        <v>50</v>
      </c>
      <c r="I873" t="s">
        <v>50</v>
      </c>
      <c r="J873" t="s">
        <v>50</v>
      </c>
      <c r="K873" t="s">
        <v>50</v>
      </c>
    </row>
    <row r="874" spans="1:11" x14ac:dyDescent="0.2">
      <c r="A874" t="s">
        <v>4366</v>
      </c>
      <c r="B874" t="s">
        <v>4365</v>
      </c>
      <c r="C874">
        <v>94</v>
      </c>
      <c r="D874">
        <v>116.1</v>
      </c>
      <c r="E874" t="s">
        <v>50</v>
      </c>
      <c r="F874" t="s">
        <v>50</v>
      </c>
      <c r="G874" t="s">
        <v>50</v>
      </c>
      <c r="H874" t="s">
        <v>50</v>
      </c>
      <c r="I874" t="s">
        <v>50</v>
      </c>
      <c r="J874" t="s">
        <v>50</v>
      </c>
      <c r="K874" t="s">
        <v>50</v>
      </c>
    </row>
    <row r="875" spans="1:11" x14ac:dyDescent="0.2">
      <c r="A875" t="s">
        <v>4364</v>
      </c>
      <c r="B875" t="s">
        <v>4363</v>
      </c>
      <c r="C875">
        <v>115.3</v>
      </c>
      <c r="D875">
        <v>88</v>
      </c>
      <c r="E875">
        <v>46.8</v>
      </c>
      <c r="F875">
        <v>99.2</v>
      </c>
      <c r="G875" t="s">
        <v>50</v>
      </c>
      <c r="H875" t="s">
        <v>50</v>
      </c>
      <c r="I875" t="s">
        <v>50</v>
      </c>
      <c r="J875" t="s">
        <v>50</v>
      </c>
      <c r="K875" t="s">
        <v>50</v>
      </c>
    </row>
    <row r="876" spans="1:11" x14ac:dyDescent="0.2">
      <c r="A876" t="s">
        <v>4362</v>
      </c>
      <c r="B876" t="s">
        <v>4361</v>
      </c>
      <c r="C876">
        <v>86.3</v>
      </c>
      <c r="D876">
        <v>78.5</v>
      </c>
      <c r="E876" t="s">
        <v>50</v>
      </c>
      <c r="F876" t="s">
        <v>50</v>
      </c>
      <c r="G876" t="s">
        <v>50</v>
      </c>
      <c r="H876" t="s">
        <v>50</v>
      </c>
      <c r="I876" t="s">
        <v>50</v>
      </c>
      <c r="J876" t="s">
        <v>50</v>
      </c>
      <c r="K876" t="s">
        <v>50</v>
      </c>
    </row>
    <row r="877" spans="1:11" x14ac:dyDescent="0.2">
      <c r="A877" t="s">
        <v>4360</v>
      </c>
      <c r="B877" t="s">
        <v>4359</v>
      </c>
      <c r="C877">
        <v>81.3</v>
      </c>
      <c r="D877">
        <v>154.5</v>
      </c>
      <c r="E877" t="s">
        <v>50</v>
      </c>
      <c r="F877" t="s">
        <v>50</v>
      </c>
      <c r="G877" t="s">
        <v>50</v>
      </c>
      <c r="H877" t="s">
        <v>50</v>
      </c>
      <c r="I877" t="s">
        <v>50</v>
      </c>
      <c r="J877" t="s">
        <v>50</v>
      </c>
      <c r="K877" t="s">
        <v>50</v>
      </c>
    </row>
    <row r="878" spans="1:11" x14ac:dyDescent="0.2">
      <c r="A878" t="s">
        <v>4358</v>
      </c>
      <c r="B878" t="s">
        <v>4357</v>
      </c>
      <c r="C878">
        <v>80.8</v>
      </c>
      <c r="D878">
        <v>112.5</v>
      </c>
      <c r="E878">
        <v>113.1</v>
      </c>
      <c r="F878">
        <v>75.900000000000006</v>
      </c>
      <c r="G878" t="s">
        <v>50</v>
      </c>
      <c r="H878" t="s">
        <v>50</v>
      </c>
      <c r="I878" t="s">
        <v>50</v>
      </c>
      <c r="J878" t="s">
        <v>50</v>
      </c>
      <c r="K878" t="s">
        <v>50</v>
      </c>
    </row>
    <row r="879" spans="1:11" x14ac:dyDescent="0.2">
      <c r="A879" t="s">
        <v>4356</v>
      </c>
      <c r="B879" t="s">
        <v>4355</v>
      </c>
      <c r="C879">
        <v>100.5</v>
      </c>
      <c r="D879">
        <v>146.69999999999999</v>
      </c>
      <c r="E879">
        <v>59.9</v>
      </c>
      <c r="F879">
        <v>95.5</v>
      </c>
      <c r="G879" t="s">
        <v>50</v>
      </c>
      <c r="H879" t="s">
        <v>50</v>
      </c>
      <c r="I879" t="s">
        <v>50</v>
      </c>
      <c r="J879" t="s">
        <v>50</v>
      </c>
      <c r="K879" t="s">
        <v>50</v>
      </c>
    </row>
    <row r="880" spans="1:11" x14ac:dyDescent="0.2">
      <c r="A880" t="s">
        <v>4354</v>
      </c>
      <c r="B880" t="s">
        <v>4353</v>
      </c>
      <c r="C880">
        <v>95.5</v>
      </c>
      <c r="D880">
        <v>90.7</v>
      </c>
      <c r="E880">
        <v>124.1</v>
      </c>
      <c r="F880">
        <v>97</v>
      </c>
      <c r="G880" t="s">
        <v>50</v>
      </c>
      <c r="H880" t="s">
        <v>50</v>
      </c>
      <c r="I880" t="s">
        <v>50</v>
      </c>
      <c r="J880" t="s">
        <v>50</v>
      </c>
      <c r="K880" t="s">
        <v>50</v>
      </c>
    </row>
    <row r="881" spans="1:11" x14ac:dyDescent="0.2">
      <c r="A881" t="s">
        <v>4352</v>
      </c>
      <c r="B881" t="s">
        <v>4351</v>
      </c>
      <c r="C881">
        <v>96.9</v>
      </c>
      <c r="D881">
        <v>63.9</v>
      </c>
      <c r="E881" t="s">
        <v>50</v>
      </c>
      <c r="F881" t="s">
        <v>50</v>
      </c>
      <c r="G881" t="s">
        <v>50</v>
      </c>
      <c r="H881" t="s">
        <v>50</v>
      </c>
      <c r="I881" t="s">
        <v>50</v>
      </c>
      <c r="J881" t="s">
        <v>50</v>
      </c>
      <c r="K881" t="s">
        <v>50</v>
      </c>
    </row>
    <row r="882" spans="1:11" x14ac:dyDescent="0.2">
      <c r="A882" t="s">
        <v>4350</v>
      </c>
      <c r="B882" t="s">
        <v>4349</v>
      </c>
      <c r="C882">
        <v>51.4</v>
      </c>
      <c r="D882">
        <v>48.3</v>
      </c>
      <c r="E882">
        <v>69.900000000000006</v>
      </c>
      <c r="F882">
        <v>65.599999999999994</v>
      </c>
      <c r="G882">
        <v>85.3</v>
      </c>
      <c r="H882">
        <v>66.599999999999994</v>
      </c>
      <c r="I882">
        <v>127.3</v>
      </c>
      <c r="J882">
        <v>80.900000000000006</v>
      </c>
      <c r="K882">
        <v>87.9</v>
      </c>
    </row>
    <row r="883" spans="1:11" x14ac:dyDescent="0.2">
      <c r="A883" t="s">
        <v>4348</v>
      </c>
      <c r="B883" t="s">
        <v>4347</v>
      </c>
      <c r="C883">
        <v>112.4</v>
      </c>
      <c r="D883">
        <v>105.7</v>
      </c>
      <c r="E883" t="s">
        <v>50</v>
      </c>
      <c r="F883" t="s">
        <v>50</v>
      </c>
      <c r="G883" t="s">
        <v>50</v>
      </c>
      <c r="H883" t="s">
        <v>50</v>
      </c>
      <c r="I883" t="s">
        <v>50</v>
      </c>
      <c r="J883" t="s">
        <v>50</v>
      </c>
      <c r="K883" t="s">
        <v>50</v>
      </c>
    </row>
    <row r="884" spans="1:11" x14ac:dyDescent="0.2">
      <c r="A884" t="s">
        <v>4346</v>
      </c>
      <c r="B884" t="s">
        <v>4345</v>
      </c>
      <c r="C884">
        <v>117.6</v>
      </c>
      <c r="D884">
        <v>83.5</v>
      </c>
      <c r="E884" t="s">
        <v>50</v>
      </c>
      <c r="F884" t="s">
        <v>50</v>
      </c>
      <c r="G884" t="s">
        <v>50</v>
      </c>
      <c r="H884" t="s">
        <v>50</v>
      </c>
      <c r="I884" t="s">
        <v>50</v>
      </c>
      <c r="J884" t="s">
        <v>50</v>
      </c>
      <c r="K884" t="s">
        <v>50</v>
      </c>
    </row>
    <row r="885" spans="1:11" x14ac:dyDescent="0.2">
      <c r="A885" t="s">
        <v>4344</v>
      </c>
      <c r="B885" t="s">
        <v>4343</v>
      </c>
      <c r="C885">
        <v>166.1</v>
      </c>
      <c r="D885">
        <v>50.1</v>
      </c>
      <c r="E885" t="s">
        <v>50</v>
      </c>
      <c r="F885" t="s">
        <v>50</v>
      </c>
      <c r="G885" t="s">
        <v>50</v>
      </c>
      <c r="H885" t="s">
        <v>50</v>
      </c>
      <c r="I885" t="s">
        <v>50</v>
      </c>
      <c r="J885" t="s">
        <v>50</v>
      </c>
      <c r="K885" t="s">
        <v>50</v>
      </c>
    </row>
    <row r="886" spans="1:11" x14ac:dyDescent="0.2">
      <c r="A886" t="s">
        <v>4342</v>
      </c>
      <c r="B886" t="s">
        <v>4341</v>
      </c>
      <c r="C886">
        <v>89.5</v>
      </c>
      <c r="D886">
        <v>99.4</v>
      </c>
      <c r="E886">
        <v>76.7</v>
      </c>
      <c r="F886">
        <v>86.9</v>
      </c>
      <c r="G886">
        <v>96.6</v>
      </c>
      <c r="H886">
        <v>87.2</v>
      </c>
      <c r="I886">
        <v>102</v>
      </c>
      <c r="J886">
        <v>119.7</v>
      </c>
      <c r="K886">
        <v>98.5</v>
      </c>
    </row>
    <row r="887" spans="1:11" x14ac:dyDescent="0.2">
      <c r="A887" t="s">
        <v>1760</v>
      </c>
      <c r="B887" t="s">
        <v>4340</v>
      </c>
      <c r="C887">
        <v>101.2</v>
      </c>
      <c r="D887">
        <v>99.6</v>
      </c>
      <c r="E887">
        <v>89.1</v>
      </c>
      <c r="F887">
        <v>94.4</v>
      </c>
      <c r="G887">
        <v>102.7</v>
      </c>
      <c r="H887">
        <v>107.2</v>
      </c>
      <c r="I887">
        <v>95.1</v>
      </c>
      <c r="J887">
        <v>102.1</v>
      </c>
      <c r="K887">
        <v>109.7</v>
      </c>
    </row>
    <row r="888" spans="1:11" x14ac:dyDescent="0.2">
      <c r="A888" t="s">
        <v>4339</v>
      </c>
      <c r="B888" t="s">
        <v>4338</v>
      </c>
      <c r="C888">
        <v>105.8</v>
      </c>
      <c r="D888">
        <v>137.9</v>
      </c>
      <c r="E888">
        <v>91.5</v>
      </c>
      <c r="F888">
        <v>110.2</v>
      </c>
      <c r="G888">
        <v>117.7</v>
      </c>
      <c r="H888">
        <v>100.9</v>
      </c>
      <c r="I888">
        <v>118.3</v>
      </c>
      <c r="J888">
        <v>88.7</v>
      </c>
      <c r="K888">
        <v>96.9</v>
      </c>
    </row>
    <row r="889" spans="1:11" x14ac:dyDescent="0.2">
      <c r="A889" t="s">
        <v>4337</v>
      </c>
      <c r="B889" t="s">
        <v>4336</v>
      </c>
      <c r="C889">
        <v>103.2</v>
      </c>
      <c r="D889">
        <v>92.1</v>
      </c>
      <c r="E889">
        <v>92.3</v>
      </c>
      <c r="F889">
        <v>96.6</v>
      </c>
      <c r="G889" t="s">
        <v>50</v>
      </c>
      <c r="H889" t="s">
        <v>50</v>
      </c>
      <c r="I889" t="s">
        <v>50</v>
      </c>
      <c r="J889" t="s">
        <v>50</v>
      </c>
      <c r="K889" t="s">
        <v>50</v>
      </c>
    </row>
    <row r="890" spans="1:11" x14ac:dyDescent="0.2">
      <c r="A890" t="s">
        <v>4335</v>
      </c>
      <c r="B890" t="s">
        <v>4334</v>
      </c>
      <c r="C890" t="s">
        <v>50</v>
      </c>
      <c r="D890" t="s">
        <v>50</v>
      </c>
      <c r="E890">
        <v>97.3</v>
      </c>
      <c r="F890">
        <v>46.7</v>
      </c>
      <c r="G890" t="s">
        <v>50</v>
      </c>
      <c r="H890" t="s">
        <v>50</v>
      </c>
      <c r="I890" t="s">
        <v>50</v>
      </c>
      <c r="J890" t="s">
        <v>50</v>
      </c>
      <c r="K890" t="s">
        <v>50</v>
      </c>
    </row>
    <row r="891" spans="1:11" x14ac:dyDescent="0.2">
      <c r="A891" t="s">
        <v>4333</v>
      </c>
      <c r="B891" t="s">
        <v>4332</v>
      </c>
      <c r="C891">
        <v>89.9</v>
      </c>
      <c r="D891">
        <v>143.30000000000001</v>
      </c>
      <c r="E891">
        <v>66.400000000000006</v>
      </c>
      <c r="F891">
        <v>110.7</v>
      </c>
      <c r="G891">
        <v>89</v>
      </c>
      <c r="H891">
        <v>105.9</v>
      </c>
      <c r="I891">
        <v>119.5</v>
      </c>
      <c r="J891">
        <v>98.5</v>
      </c>
      <c r="K891">
        <v>93.4</v>
      </c>
    </row>
    <row r="892" spans="1:11" x14ac:dyDescent="0.2">
      <c r="A892" t="s">
        <v>4331</v>
      </c>
      <c r="B892" t="s">
        <v>4330</v>
      </c>
      <c r="C892">
        <v>106.9</v>
      </c>
      <c r="D892">
        <v>158.69999999999999</v>
      </c>
      <c r="E892">
        <v>130.69999999999999</v>
      </c>
      <c r="F892">
        <v>158.5</v>
      </c>
      <c r="G892">
        <v>114.7</v>
      </c>
      <c r="H892">
        <v>89.1</v>
      </c>
      <c r="I892">
        <v>86.4</v>
      </c>
      <c r="J892">
        <v>97.3</v>
      </c>
      <c r="K892">
        <v>85.5</v>
      </c>
    </row>
    <row r="893" spans="1:11" x14ac:dyDescent="0.2">
      <c r="A893" t="s">
        <v>4329</v>
      </c>
      <c r="B893" t="s">
        <v>4328</v>
      </c>
      <c r="C893">
        <v>113.8</v>
      </c>
      <c r="D893">
        <v>131</v>
      </c>
      <c r="E893">
        <v>104.6</v>
      </c>
      <c r="F893">
        <v>83.4</v>
      </c>
      <c r="G893" t="s">
        <v>50</v>
      </c>
      <c r="H893" t="s">
        <v>50</v>
      </c>
      <c r="I893" t="s">
        <v>50</v>
      </c>
      <c r="J893" t="s">
        <v>50</v>
      </c>
      <c r="K893" t="s">
        <v>50</v>
      </c>
    </row>
    <row r="894" spans="1:11" x14ac:dyDescent="0.2">
      <c r="A894" t="s">
        <v>4327</v>
      </c>
      <c r="B894" t="s">
        <v>4326</v>
      </c>
      <c r="C894">
        <v>110.1</v>
      </c>
      <c r="D894">
        <v>119.4</v>
      </c>
      <c r="E894">
        <v>75.8</v>
      </c>
      <c r="F894">
        <v>132.9</v>
      </c>
      <c r="G894" t="s">
        <v>50</v>
      </c>
      <c r="H894" t="s">
        <v>50</v>
      </c>
      <c r="I894" t="s">
        <v>50</v>
      </c>
      <c r="J894" t="s">
        <v>50</v>
      </c>
      <c r="K894" t="s">
        <v>50</v>
      </c>
    </row>
    <row r="895" spans="1:11" x14ac:dyDescent="0.2">
      <c r="A895" t="s">
        <v>4325</v>
      </c>
      <c r="B895" t="s">
        <v>4324</v>
      </c>
      <c r="C895">
        <v>121.3</v>
      </c>
      <c r="D895">
        <v>71.599999999999994</v>
      </c>
      <c r="E895">
        <v>66.5</v>
      </c>
      <c r="F895">
        <v>75.8</v>
      </c>
      <c r="G895">
        <v>103.8</v>
      </c>
      <c r="H895">
        <v>107</v>
      </c>
      <c r="I895">
        <v>117</v>
      </c>
      <c r="J895">
        <v>86.5</v>
      </c>
      <c r="K895">
        <v>109.1</v>
      </c>
    </row>
    <row r="896" spans="1:11" x14ac:dyDescent="0.2">
      <c r="A896" t="s">
        <v>4323</v>
      </c>
      <c r="B896" t="s">
        <v>4322</v>
      </c>
      <c r="C896">
        <v>103.2</v>
      </c>
      <c r="D896">
        <v>101.3</v>
      </c>
      <c r="E896">
        <v>83.7</v>
      </c>
      <c r="F896">
        <v>74.7</v>
      </c>
      <c r="G896">
        <v>104.9</v>
      </c>
      <c r="H896">
        <v>115.2</v>
      </c>
      <c r="I896">
        <v>113.7</v>
      </c>
      <c r="J896">
        <v>81.5</v>
      </c>
      <c r="K896">
        <v>133.30000000000001</v>
      </c>
    </row>
    <row r="897" spans="1:11" x14ac:dyDescent="0.2">
      <c r="A897" t="s">
        <v>4321</v>
      </c>
      <c r="B897" t="s">
        <v>4320</v>
      </c>
      <c r="C897">
        <v>104.6</v>
      </c>
      <c r="D897">
        <v>127</v>
      </c>
      <c r="E897">
        <v>117.6</v>
      </c>
      <c r="F897">
        <v>112.9</v>
      </c>
      <c r="G897" t="s">
        <v>50</v>
      </c>
      <c r="H897" t="s">
        <v>50</v>
      </c>
      <c r="I897" t="s">
        <v>50</v>
      </c>
      <c r="J897" t="s">
        <v>50</v>
      </c>
      <c r="K897" t="s">
        <v>50</v>
      </c>
    </row>
    <row r="898" spans="1:11" x14ac:dyDescent="0.2">
      <c r="A898" t="s">
        <v>4319</v>
      </c>
      <c r="B898" t="s">
        <v>4318</v>
      </c>
      <c r="C898">
        <v>109.4</v>
      </c>
      <c r="D898">
        <v>115.6</v>
      </c>
      <c r="E898">
        <v>86.4</v>
      </c>
      <c r="F898">
        <v>133.80000000000001</v>
      </c>
      <c r="G898">
        <v>122.4</v>
      </c>
      <c r="H898">
        <v>105.6</v>
      </c>
      <c r="I898">
        <v>109.5</v>
      </c>
      <c r="J898">
        <v>111.5</v>
      </c>
      <c r="K898">
        <v>98.6</v>
      </c>
    </row>
    <row r="899" spans="1:11" x14ac:dyDescent="0.2">
      <c r="A899" t="s">
        <v>4317</v>
      </c>
      <c r="B899" t="s">
        <v>4316</v>
      </c>
      <c r="C899">
        <v>99</v>
      </c>
      <c r="D899">
        <v>51</v>
      </c>
      <c r="E899">
        <v>136.6</v>
      </c>
      <c r="F899">
        <v>55.1</v>
      </c>
      <c r="G899">
        <v>56.8</v>
      </c>
      <c r="H899">
        <v>60</v>
      </c>
      <c r="I899">
        <v>166.7</v>
      </c>
      <c r="J899">
        <v>78.2</v>
      </c>
      <c r="K899">
        <v>109.8</v>
      </c>
    </row>
    <row r="900" spans="1:11" x14ac:dyDescent="0.2">
      <c r="A900" t="s">
        <v>4315</v>
      </c>
      <c r="B900" t="s">
        <v>4314</v>
      </c>
      <c r="C900">
        <v>100.9</v>
      </c>
      <c r="D900">
        <v>90</v>
      </c>
      <c r="E900">
        <v>88.4</v>
      </c>
      <c r="F900">
        <v>104.1</v>
      </c>
      <c r="G900">
        <v>101</v>
      </c>
      <c r="H900">
        <v>123.6</v>
      </c>
      <c r="I900">
        <v>99.7</v>
      </c>
      <c r="J900">
        <v>112.3</v>
      </c>
      <c r="K900">
        <v>105.6</v>
      </c>
    </row>
    <row r="901" spans="1:11" x14ac:dyDescent="0.2">
      <c r="A901" t="s">
        <v>4313</v>
      </c>
      <c r="B901" t="s">
        <v>4312</v>
      </c>
      <c r="C901">
        <v>107.5</v>
      </c>
      <c r="D901">
        <v>105.8</v>
      </c>
      <c r="E901">
        <v>74.7</v>
      </c>
      <c r="F901">
        <v>127.9</v>
      </c>
      <c r="G901" t="s">
        <v>50</v>
      </c>
      <c r="H901" t="s">
        <v>50</v>
      </c>
      <c r="I901" t="s">
        <v>50</v>
      </c>
      <c r="J901" t="s">
        <v>50</v>
      </c>
      <c r="K901" t="s">
        <v>50</v>
      </c>
    </row>
    <row r="902" spans="1:11" x14ac:dyDescent="0.2">
      <c r="A902" t="s">
        <v>4311</v>
      </c>
      <c r="B902" t="s">
        <v>4310</v>
      </c>
      <c r="C902">
        <v>97</v>
      </c>
      <c r="D902">
        <v>121.4</v>
      </c>
      <c r="E902" t="s">
        <v>50</v>
      </c>
      <c r="F902" t="s">
        <v>50</v>
      </c>
      <c r="G902" t="s">
        <v>50</v>
      </c>
      <c r="H902" t="s">
        <v>50</v>
      </c>
      <c r="I902" t="s">
        <v>50</v>
      </c>
      <c r="J902" t="s">
        <v>50</v>
      </c>
      <c r="K902" t="s">
        <v>50</v>
      </c>
    </row>
    <row r="903" spans="1:11" x14ac:dyDescent="0.2">
      <c r="A903" t="s">
        <v>4309</v>
      </c>
      <c r="B903" t="s">
        <v>4308</v>
      </c>
      <c r="C903">
        <v>51.3</v>
      </c>
      <c r="D903">
        <v>113</v>
      </c>
      <c r="E903">
        <v>59.5</v>
      </c>
      <c r="F903">
        <v>106.3</v>
      </c>
      <c r="G903">
        <v>90.6</v>
      </c>
      <c r="H903">
        <v>65</v>
      </c>
      <c r="I903">
        <v>94.1</v>
      </c>
      <c r="J903">
        <v>141.1</v>
      </c>
      <c r="K903">
        <v>66.900000000000006</v>
      </c>
    </row>
    <row r="904" spans="1:11" x14ac:dyDescent="0.2">
      <c r="A904" t="s">
        <v>4307</v>
      </c>
      <c r="B904" t="s">
        <v>4306</v>
      </c>
      <c r="C904">
        <v>88.9</v>
      </c>
      <c r="D904">
        <v>82.3</v>
      </c>
      <c r="E904">
        <v>68.099999999999994</v>
      </c>
      <c r="F904">
        <v>101.6</v>
      </c>
      <c r="G904" t="s">
        <v>50</v>
      </c>
      <c r="H904" t="s">
        <v>50</v>
      </c>
      <c r="I904" t="s">
        <v>50</v>
      </c>
      <c r="J904" t="s">
        <v>50</v>
      </c>
      <c r="K904" t="s">
        <v>50</v>
      </c>
    </row>
    <row r="905" spans="1:11" x14ac:dyDescent="0.2">
      <c r="A905" t="s">
        <v>4305</v>
      </c>
      <c r="B905" t="s">
        <v>4304</v>
      </c>
      <c r="C905">
        <v>49.6</v>
      </c>
      <c r="D905">
        <v>81.900000000000006</v>
      </c>
      <c r="E905" t="s">
        <v>50</v>
      </c>
      <c r="F905" t="s">
        <v>50</v>
      </c>
      <c r="G905" t="s">
        <v>50</v>
      </c>
      <c r="H905" t="s">
        <v>50</v>
      </c>
      <c r="I905" t="s">
        <v>50</v>
      </c>
      <c r="J905" t="s">
        <v>50</v>
      </c>
      <c r="K905" t="s">
        <v>50</v>
      </c>
    </row>
    <row r="906" spans="1:11" x14ac:dyDescent="0.2">
      <c r="A906" t="s">
        <v>4303</v>
      </c>
      <c r="B906" t="s">
        <v>4302</v>
      </c>
      <c r="C906">
        <v>79.900000000000006</v>
      </c>
      <c r="D906">
        <v>103.5</v>
      </c>
      <c r="E906">
        <v>74.5</v>
      </c>
      <c r="F906">
        <v>78.099999999999994</v>
      </c>
      <c r="G906" t="s">
        <v>50</v>
      </c>
      <c r="H906" t="s">
        <v>50</v>
      </c>
      <c r="I906" t="s">
        <v>50</v>
      </c>
      <c r="J906" t="s">
        <v>50</v>
      </c>
      <c r="K906" t="s">
        <v>50</v>
      </c>
    </row>
    <row r="907" spans="1:11" x14ac:dyDescent="0.2">
      <c r="A907" t="s">
        <v>4301</v>
      </c>
      <c r="B907" t="s">
        <v>4300</v>
      </c>
      <c r="C907">
        <v>92.2</v>
      </c>
      <c r="D907">
        <v>83.1</v>
      </c>
      <c r="E907">
        <v>83.7</v>
      </c>
      <c r="F907">
        <v>75.2</v>
      </c>
      <c r="G907">
        <v>122.2</v>
      </c>
      <c r="H907">
        <v>132.1</v>
      </c>
      <c r="I907">
        <v>117</v>
      </c>
      <c r="J907">
        <v>74.3</v>
      </c>
      <c r="K907">
        <v>125.3</v>
      </c>
    </row>
    <row r="908" spans="1:11" x14ac:dyDescent="0.2">
      <c r="A908" t="s">
        <v>4299</v>
      </c>
      <c r="B908" t="s">
        <v>4298</v>
      </c>
      <c r="C908">
        <v>118.1</v>
      </c>
      <c r="D908">
        <v>86</v>
      </c>
      <c r="E908">
        <v>99.4</v>
      </c>
      <c r="F908">
        <v>87.9</v>
      </c>
      <c r="G908">
        <v>123.8</v>
      </c>
      <c r="H908">
        <v>101.4</v>
      </c>
      <c r="I908">
        <v>80.3</v>
      </c>
      <c r="J908">
        <v>106.5</v>
      </c>
      <c r="K908">
        <v>99.2</v>
      </c>
    </row>
    <row r="909" spans="1:11" x14ac:dyDescent="0.2">
      <c r="A909" t="s">
        <v>4297</v>
      </c>
      <c r="B909" t="s">
        <v>4296</v>
      </c>
      <c r="C909">
        <v>87.1</v>
      </c>
      <c r="D909">
        <v>87.9</v>
      </c>
      <c r="E909" t="s">
        <v>50</v>
      </c>
      <c r="F909" t="s">
        <v>50</v>
      </c>
      <c r="G909" t="s">
        <v>50</v>
      </c>
      <c r="H909" t="s">
        <v>50</v>
      </c>
      <c r="I909" t="s">
        <v>50</v>
      </c>
      <c r="J909" t="s">
        <v>50</v>
      </c>
      <c r="K909" t="s">
        <v>50</v>
      </c>
    </row>
    <row r="910" spans="1:11" x14ac:dyDescent="0.2">
      <c r="A910" t="s">
        <v>4295</v>
      </c>
      <c r="B910" t="s">
        <v>4294</v>
      </c>
      <c r="C910" t="s">
        <v>50</v>
      </c>
      <c r="D910" t="s">
        <v>50</v>
      </c>
      <c r="E910">
        <v>65.900000000000006</v>
      </c>
      <c r="F910">
        <v>90.6</v>
      </c>
      <c r="G910" t="s">
        <v>50</v>
      </c>
      <c r="H910" t="s">
        <v>50</v>
      </c>
      <c r="I910" t="s">
        <v>50</v>
      </c>
      <c r="J910" t="s">
        <v>50</v>
      </c>
      <c r="K910" t="s">
        <v>50</v>
      </c>
    </row>
    <row r="911" spans="1:11" x14ac:dyDescent="0.2">
      <c r="A911" t="s">
        <v>4293</v>
      </c>
      <c r="B911" t="s">
        <v>4292</v>
      </c>
      <c r="C911">
        <v>112.4</v>
      </c>
      <c r="D911">
        <v>105.7</v>
      </c>
      <c r="E911" t="s">
        <v>50</v>
      </c>
      <c r="F911" t="s">
        <v>50</v>
      </c>
      <c r="G911" t="s">
        <v>50</v>
      </c>
      <c r="H911" t="s">
        <v>50</v>
      </c>
      <c r="I911" t="s">
        <v>50</v>
      </c>
      <c r="J911" t="s">
        <v>50</v>
      </c>
      <c r="K911" t="s">
        <v>50</v>
      </c>
    </row>
    <row r="912" spans="1:11" x14ac:dyDescent="0.2">
      <c r="A912" t="s">
        <v>4291</v>
      </c>
      <c r="B912" t="s">
        <v>4290</v>
      </c>
      <c r="C912">
        <v>62.8</v>
      </c>
      <c r="D912">
        <v>91.3</v>
      </c>
      <c r="E912" t="s">
        <v>50</v>
      </c>
      <c r="F912" t="s">
        <v>50</v>
      </c>
      <c r="G912" t="s">
        <v>50</v>
      </c>
      <c r="H912" t="s">
        <v>50</v>
      </c>
      <c r="I912" t="s">
        <v>50</v>
      </c>
      <c r="J912" t="s">
        <v>50</v>
      </c>
      <c r="K912" t="s">
        <v>50</v>
      </c>
    </row>
    <row r="913" spans="1:11" x14ac:dyDescent="0.2">
      <c r="A913" t="s">
        <v>4289</v>
      </c>
      <c r="B913" t="s">
        <v>4288</v>
      </c>
      <c r="C913">
        <v>111.8</v>
      </c>
      <c r="D913">
        <v>104.5</v>
      </c>
      <c r="E913">
        <v>118.5</v>
      </c>
      <c r="F913">
        <v>115.1</v>
      </c>
      <c r="G913" t="s">
        <v>50</v>
      </c>
      <c r="H913" t="s">
        <v>50</v>
      </c>
      <c r="I913" t="s">
        <v>50</v>
      </c>
      <c r="J913" t="s">
        <v>50</v>
      </c>
      <c r="K913" t="s">
        <v>50</v>
      </c>
    </row>
    <row r="914" spans="1:11" x14ac:dyDescent="0.2">
      <c r="A914" t="s">
        <v>4287</v>
      </c>
      <c r="B914" t="s">
        <v>4286</v>
      </c>
      <c r="C914">
        <v>109.4</v>
      </c>
      <c r="D914">
        <v>67.5</v>
      </c>
      <c r="E914">
        <v>101.6</v>
      </c>
      <c r="F914">
        <v>114.5</v>
      </c>
      <c r="G914" t="s">
        <v>50</v>
      </c>
      <c r="H914" t="s">
        <v>50</v>
      </c>
      <c r="I914" t="s">
        <v>50</v>
      </c>
      <c r="J914" t="s">
        <v>50</v>
      </c>
      <c r="K914" t="s">
        <v>50</v>
      </c>
    </row>
    <row r="915" spans="1:11" x14ac:dyDescent="0.2">
      <c r="A915" t="s">
        <v>4285</v>
      </c>
      <c r="B915" t="s">
        <v>4284</v>
      </c>
      <c r="C915">
        <v>100.5</v>
      </c>
      <c r="D915">
        <v>119.5</v>
      </c>
      <c r="E915">
        <v>72.599999999999994</v>
      </c>
      <c r="F915">
        <v>107.7</v>
      </c>
      <c r="G915">
        <v>104.9</v>
      </c>
      <c r="H915">
        <v>119.2</v>
      </c>
      <c r="I915">
        <v>107</v>
      </c>
      <c r="J915">
        <v>90</v>
      </c>
      <c r="K915">
        <v>110.3</v>
      </c>
    </row>
    <row r="916" spans="1:11" x14ac:dyDescent="0.2">
      <c r="A916" t="s">
        <v>4283</v>
      </c>
      <c r="B916" t="s">
        <v>4282</v>
      </c>
      <c r="C916">
        <v>120.9</v>
      </c>
      <c r="D916">
        <v>102.8</v>
      </c>
      <c r="E916">
        <v>75.400000000000006</v>
      </c>
      <c r="F916">
        <v>111.4</v>
      </c>
      <c r="G916" t="s">
        <v>50</v>
      </c>
      <c r="H916" t="s">
        <v>50</v>
      </c>
      <c r="I916" t="s">
        <v>50</v>
      </c>
      <c r="J916" t="s">
        <v>50</v>
      </c>
      <c r="K916" t="s">
        <v>50</v>
      </c>
    </row>
    <row r="917" spans="1:11" x14ac:dyDescent="0.2">
      <c r="A917" t="s">
        <v>4281</v>
      </c>
      <c r="B917" t="s">
        <v>4280</v>
      </c>
      <c r="C917">
        <v>103.2</v>
      </c>
      <c r="D917">
        <v>101.3</v>
      </c>
      <c r="E917" t="s">
        <v>50</v>
      </c>
      <c r="F917" t="s">
        <v>50</v>
      </c>
      <c r="G917" t="s">
        <v>50</v>
      </c>
      <c r="H917" t="s">
        <v>50</v>
      </c>
      <c r="I917" t="s">
        <v>50</v>
      </c>
      <c r="J917" t="s">
        <v>50</v>
      </c>
      <c r="K917" t="s">
        <v>50</v>
      </c>
    </row>
    <row r="918" spans="1:11" x14ac:dyDescent="0.2">
      <c r="A918" t="s">
        <v>4279</v>
      </c>
      <c r="B918" t="s">
        <v>4278</v>
      </c>
      <c r="C918">
        <v>107</v>
      </c>
      <c r="D918">
        <v>156.6</v>
      </c>
      <c r="E918">
        <v>97.3</v>
      </c>
      <c r="F918">
        <v>125.3</v>
      </c>
      <c r="G918">
        <v>99.5</v>
      </c>
      <c r="H918">
        <v>109.9</v>
      </c>
      <c r="I918">
        <v>93.4</v>
      </c>
      <c r="J918">
        <v>102.6</v>
      </c>
      <c r="K918">
        <v>79.7</v>
      </c>
    </row>
    <row r="919" spans="1:11" x14ac:dyDescent="0.2">
      <c r="A919" t="s">
        <v>4277</v>
      </c>
      <c r="B919" t="s">
        <v>4276</v>
      </c>
      <c r="C919">
        <v>84.7</v>
      </c>
      <c r="D919">
        <v>106.9</v>
      </c>
      <c r="E919" t="s">
        <v>50</v>
      </c>
      <c r="F919" t="s">
        <v>50</v>
      </c>
      <c r="G919" t="s">
        <v>50</v>
      </c>
      <c r="H919" t="s">
        <v>50</v>
      </c>
      <c r="I919" t="s">
        <v>50</v>
      </c>
      <c r="J919" t="s">
        <v>50</v>
      </c>
      <c r="K919" t="s">
        <v>50</v>
      </c>
    </row>
    <row r="920" spans="1:11" x14ac:dyDescent="0.2">
      <c r="A920" t="s">
        <v>4275</v>
      </c>
      <c r="B920" t="s">
        <v>4274</v>
      </c>
      <c r="C920">
        <v>111.5</v>
      </c>
      <c r="D920">
        <v>86.5</v>
      </c>
      <c r="E920">
        <v>62.8</v>
      </c>
      <c r="F920">
        <v>83.9</v>
      </c>
      <c r="G920" t="s">
        <v>50</v>
      </c>
      <c r="H920" t="s">
        <v>50</v>
      </c>
      <c r="I920" t="s">
        <v>50</v>
      </c>
      <c r="J920" t="s">
        <v>50</v>
      </c>
      <c r="K920" t="s">
        <v>50</v>
      </c>
    </row>
    <row r="921" spans="1:11" x14ac:dyDescent="0.2">
      <c r="A921" t="s">
        <v>4273</v>
      </c>
      <c r="B921" t="s">
        <v>4272</v>
      </c>
      <c r="C921" t="s">
        <v>50</v>
      </c>
      <c r="D921" t="s">
        <v>50</v>
      </c>
      <c r="E921">
        <v>44.1</v>
      </c>
      <c r="F921">
        <v>76.099999999999994</v>
      </c>
      <c r="G921" t="s">
        <v>50</v>
      </c>
      <c r="H921" t="s">
        <v>50</v>
      </c>
      <c r="I921" t="s">
        <v>50</v>
      </c>
      <c r="J921" t="s">
        <v>50</v>
      </c>
      <c r="K921" t="s">
        <v>50</v>
      </c>
    </row>
    <row r="922" spans="1:11" x14ac:dyDescent="0.2">
      <c r="A922" t="s">
        <v>4271</v>
      </c>
      <c r="B922" t="s">
        <v>4270</v>
      </c>
      <c r="C922">
        <v>105.9</v>
      </c>
      <c r="D922">
        <v>97.6</v>
      </c>
      <c r="E922">
        <v>89.2</v>
      </c>
      <c r="F922">
        <v>43.1</v>
      </c>
      <c r="G922">
        <v>52.5</v>
      </c>
      <c r="H922">
        <v>68.099999999999994</v>
      </c>
      <c r="I922">
        <v>82.3</v>
      </c>
      <c r="J922">
        <v>99.5</v>
      </c>
      <c r="K922">
        <v>202.5</v>
      </c>
    </row>
    <row r="923" spans="1:11" x14ac:dyDescent="0.2">
      <c r="A923" t="s">
        <v>4269</v>
      </c>
      <c r="B923" t="s">
        <v>4268</v>
      </c>
      <c r="C923">
        <v>117.8</v>
      </c>
      <c r="D923">
        <v>105.1</v>
      </c>
      <c r="E923">
        <v>106.6</v>
      </c>
      <c r="F923">
        <v>99.6</v>
      </c>
      <c r="G923">
        <v>98.9</v>
      </c>
      <c r="H923">
        <v>110.8</v>
      </c>
      <c r="I923">
        <v>103.8</v>
      </c>
      <c r="J923">
        <v>90.3</v>
      </c>
      <c r="K923">
        <v>107.3</v>
      </c>
    </row>
    <row r="924" spans="1:11" x14ac:dyDescent="0.2">
      <c r="A924" t="s">
        <v>4267</v>
      </c>
      <c r="B924" t="s">
        <v>4266</v>
      </c>
      <c r="C924">
        <v>112.3</v>
      </c>
      <c r="D924">
        <v>88.3</v>
      </c>
      <c r="E924" t="s">
        <v>50</v>
      </c>
      <c r="F924" t="s">
        <v>50</v>
      </c>
      <c r="G924">
        <v>110.3</v>
      </c>
      <c r="H924">
        <v>112.1</v>
      </c>
      <c r="I924">
        <v>116.4</v>
      </c>
      <c r="J924">
        <v>86.1</v>
      </c>
      <c r="K924">
        <v>116.9</v>
      </c>
    </row>
    <row r="925" spans="1:11" x14ac:dyDescent="0.2">
      <c r="A925" t="s">
        <v>4265</v>
      </c>
      <c r="B925" t="s">
        <v>4264</v>
      </c>
      <c r="C925">
        <v>125.3</v>
      </c>
      <c r="D925">
        <v>94.6</v>
      </c>
      <c r="E925">
        <v>64.8</v>
      </c>
      <c r="F925">
        <v>74.599999999999994</v>
      </c>
      <c r="G925" t="s">
        <v>50</v>
      </c>
      <c r="H925" t="s">
        <v>50</v>
      </c>
      <c r="I925" t="s">
        <v>50</v>
      </c>
      <c r="J925" t="s">
        <v>50</v>
      </c>
      <c r="K925" t="s">
        <v>50</v>
      </c>
    </row>
    <row r="926" spans="1:11" x14ac:dyDescent="0.2">
      <c r="A926" t="s">
        <v>4263</v>
      </c>
      <c r="B926" t="s">
        <v>4262</v>
      </c>
      <c r="C926">
        <v>106.5</v>
      </c>
      <c r="D926">
        <v>117.1</v>
      </c>
      <c r="E926">
        <v>86.9</v>
      </c>
      <c r="F926">
        <v>85.4</v>
      </c>
      <c r="G926" t="s">
        <v>50</v>
      </c>
      <c r="H926" t="s">
        <v>50</v>
      </c>
      <c r="I926" t="s">
        <v>50</v>
      </c>
      <c r="J926" t="s">
        <v>50</v>
      </c>
      <c r="K926" t="s">
        <v>50</v>
      </c>
    </row>
    <row r="927" spans="1:11" x14ac:dyDescent="0.2">
      <c r="A927" t="s">
        <v>4261</v>
      </c>
      <c r="B927" t="s">
        <v>4260</v>
      </c>
      <c r="C927">
        <v>87.7</v>
      </c>
      <c r="D927">
        <v>58.9</v>
      </c>
      <c r="E927" t="s">
        <v>50</v>
      </c>
      <c r="F927" t="s">
        <v>50</v>
      </c>
      <c r="G927" t="s">
        <v>50</v>
      </c>
      <c r="H927" t="s">
        <v>50</v>
      </c>
      <c r="I927" t="s">
        <v>50</v>
      </c>
      <c r="J927" t="s">
        <v>50</v>
      </c>
      <c r="K927" t="s">
        <v>50</v>
      </c>
    </row>
    <row r="928" spans="1:11" x14ac:dyDescent="0.2">
      <c r="A928" t="s">
        <v>4259</v>
      </c>
      <c r="B928" t="s">
        <v>4258</v>
      </c>
      <c r="C928">
        <v>109.1</v>
      </c>
      <c r="D928">
        <v>121.5</v>
      </c>
      <c r="E928">
        <v>108.8</v>
      </c>
      <c r="F928">
        <v>109.8</v>
      </c>
      <c r="G928">
        <v>100.3</v>
      </c>
      <c r="H928">
        <v>107</v>
      </c>
      <c r="I928">
        <v>105.9</v>
      </c>
      <c r="J928">
        <v>100</v>
      </c>
      <c r="K928">
        <v>96.8</v>
      </c>
    </row>
    <row r="929" spans="1:11" x14ac:dyDescent="0.2">
      <c r="A929" t="s">
        <v>4257</v>
      </c>
      <c r="B929" t="s">
        <v>4256</v>
      </c>
      <c r="C929">
        <v>95.4</v>
      </c>
      <c r="D929">
        <v>123.2</v>
      </c>
      <c r="E929" t="s">
        <v>50</v>
      </c>
      <c r="F929" t="s">
        <v>50</v>
      </c>
      <c r="G929" t="s">
        <v>50</v>
      </c>
      <c r="H929" t="s">
        <v>50</v>
      </c>
      <c r="I929" t="s">
        <v>50</v>
      </c>
      <c r="J929" t="s">
        <v>50</v>
      </c>
      <c r="K929" t="s">
        <v>50</v>
      </c>
    </row>
    <row r="930" spans="1:11" x14ac:dyDescent="0.2">
      <c r="A930" t="s">
        <v>4255</v>
      </c>
      <c r="B930" t="s">
        <v>4254</v>
      </c>
      <c r="C930">
        <v>120.5</v>
      </c>
      <c r="D930">
        <v>107.3</v>
      </c>
      <c r="E930">
        <v>192</v>
      </c>
      <c r="F930">
        <v>123.8</v>
      </c>
      <c r="G930">
        <v>117.1</v>
      </c>
      <c r="H930">
        <v>102.3</v>
      </c>
      <c r="I930">
        <v>107.5</v>
      </c>
      <c r="J930">
        <v>90.7</v>
      </c>
      <c r="K930">
        <v>120.6</v>
      </c>
    </row>
    <row r="931" spans="1:11" x14ac:dyDescent="0.2">
      <c r="A931" t="s">
        <v>4253</v>
      </c>
      <c r="B931" t="s">
        <v>4252</v>
      </c>
      <c r="C931">
        <v>110.1</v>
      </c>
      <c r="D931">
        <v>122.9</v>
      </c>
      <c r="E931">
        <v>95.2</v>
      </c>
      <c r="F931">
        <v>162.19999999999999</v>
      </c>
      <c r="G931">
        <v>88.8</v>
      </c>
      <c r="H931">
        <v>92</v>
      </c>
      <c r="I931">
        <v>106.5</v>
      </c>
      <c r="J931">
        <v>111.8</v>
      </c>
      <c r="K931">
        <v>92.2</v>
      </c>
    </row>
    <row r="932" spans="1:11" x14ac:dyDescent="0.2">
      <c r="A932" t="s">
        <v>4251</v>
      </c>
      <c r="B932" t="s">
        <v>4250</v>
      </c>
      <c r="C932">
        <v>99.7</v>
      </c>
      <c r="D932">
        <v>79.3</v>
      </c>
      <c r="E932" t="s">
        <v>50</v>
      </c>
      <c r="F932" t="s">
        <v>50</v>
      </c>
      <c r="G932" t="s">
        <v>50</v>
      </c>
      <c r="H932" t="s">
        <v>50</v>
      </c>
      <c r="I932" t="s">
        <v>50</v>
      </c>
      <c r="J932" t="s">
        <v>50</v>
      </c>
      <c r="K932" t="s">
        <v>50</v>
      </c>
    </row>
    <row r="933" spans="1:11" x14ac:dyDescent="0.2">
      <c r="A933" t="s">
        <v>4249</v>
      </c>
      <c r="B933" t="s">
        <v>4248</v>
      </c>
      <c r="C933">
        <v>86.1</v>
      </c>
      <c r="D933">
        <v>66</v>
      </c>
      <c r="E933" t="s">
        <v>50</v>
      </c>
      <c r="F933" t="s">
        <v>50</v>
      </c>
      <c r="G933" t="s">
        <v>50</v>
      </c>
      <c r="H933" t="s">
        <v>50</v>
      </c>
      <c r="I933" t="s">
        <v>50</v>
      </c>
      <c r="J933" t="s">
        <v>50</v>
      </c>
      <c r="K933" t="s">
        <v>50</v>
      </c>
    </row>
    <row r="934" spans="1:11" x14ac:dyDescent="0.2">
      <c r="A934" t="s">
        <v>4247</v>
      </c>
      <c r="B934" t="s">
        <v>4246</v>
      </c>
      <c r="C934">
        <v>108.7</v>
      </c>
      <c r="D934">
        <v>79.7</v>
      </c>
      <c r="E934" t="s">
        <v>50</v>
      </c>
      <c r="F934" t="s">
        <v>50</v>
      </c>
      <c r="G934" t="s">
        <v>50</v>
      </c>
      <c r="H934" t="s">
        <v>50</v>
      </c>
      <c r="I934" t="s">
        <v>50</v>
      </c>
      <c r="J934" t="s">
        <v>50</v>
      </c>
      <c r="K934" t="s">
        <v>50</v>
      </c>
    </row>
    <row r="935" spans="1:11" x14ac:dyDescent="0.2">
      <c r="A935" t="s">
        <v>4245</v>
      </c>
      <c r="B935" t="s">
        <v>4244</v>
      </c>
      <c r="C935">
        <v>99.4</v>
      </c>
      <c r="D935">
        <v>107.6</v>
      </c>
      <c r="E935">
        <v>116.8</v>
      </c>
      <c r="F935">
        <v>106.8</v>
      </c>
      <c r="G935">
        <v>99.3</v>
      </c>
      <c r="H935">
        <v>128.6</v>
      </c>
      <c r="I935">
        <v>114.2</v>
      </c>
      <c r="J935">
        <v>82.7</v>
      </c>
      <c r="K935">
        <v>105.8</v>
      </c>
    </row>
    <row r="936" spans="1:11" x14ac:dyDescent="0.2">
      <c r="A936" t="s">
        <v>4243</v>
      </c>
      <c r="B936" t="s">
        <v>4242</v>
      </c>
      <c r="C936">
        <v>131.5</v>
      </c>
      <c r="D936">
        <v>101.8</v>
      </c>
      <c r="E936" t="s">
        <v>50</v>
      </c>
      <c r="F936" t="s">
        <v>50</v>
      </c>
      <c r="G936" t="s">
        <v>50</v>
      </c>
      <c r="H936" t="s">
        <v>50</v>
      </c>
      <c r="I936" t="s">
        <v>50</v>
      </c>
      <c r="J936" t="s">
        <v>50</v>
      </c>
      <c r="K936" t="s">
        <v>50</v>
      </c>
    </row>
    <row r="937" spans="1:11" x14ac:dyDescent="0.2">
      <c r="A937" t="s">
        <v>4241</v>
      </c>
      <c r="B937" t="s">
        <v>4240</v>
      </c>
      <c r="C937">
        <v>95.7</v>
      </c>
      <c r="D937">
        <v>103.8</v>
      </c>
      <c r="E937">
        <v>68.400000000000006</v>
      </c>
      <c r="F937">
        <v>103.6</v>
      </c>
      <c r="G937">
        <v>104.5</v>
      </c>
      <c r="H937">
        <v>118.5</v>
      </c>
      <c r="I937">
        <v>107.9</v>
      </c>
      <c r="J937">
        <v>79.599999999999994</v>
      </c>
      <c r="K937">
        <v>105.3</v>
      </c>
    </row>
    <row r="938" spans="1:11" x14ac:dyDescent="0.2">
      <c r="A938" t="s">
        <v>4239</v>
      </c>
      <c r="B938" t="s">
        <v>4238</v>
      </c>
      <c r="C938">
        <v>97.2</v>
      </c>
      <c r="D938">
        <v>131.6</v>
      </c>
      <c r="E938" t="s">
        <v>50</v>
      </c>
      <c r="F938" t="s">
        <v>50</v>
      </c>
      <c r="G938" t="s">
        <v>50</v>
      </c>
      <c r="H938" t="s">
        <v>50</v>
      </c>
      <c r="I938" t="s">
        <v>50</v>
      </c>
      <c r="J938" t="s">
        <v>50</v>
      </c>
      <c r="K938" t="s">
        <v>50</v>
      </c>
    </row>
    <row r="939" spans="1:11" x14ac:dyDescent="0.2">
      <c r="A939" t="s">
        <v>4237</v>
      </c>
      <c r="B939" t="s">
        <v>4236</v>
      </c>
      <c r="C939">
        <v>102</v>
      </c>
      <c r="D939">
        <v>154.19999999999999</v>
      </c>
      <c r="E939" t="s">
        <v>50</v>
      </c>
      <c r="F939" t="s">
        <v>50</v>
      </c>
      <c r="G939">
        <v>90.9</v>
      </c>
      <c r="H939">
        <v>89.4</v>
      </c>
      <c r="I939">
        <v>120.1</v>
      </c>
      <c r="J939">
        <v>106.8</v>
      </c>
      <c r="K939">
        <v>71.599999999999994</v>
      </c>
    </row>
    <row r="940" spans="1:11" x14ac:dyDescent="0.2">
      <c r="A940" t="s">
        <v>4235</v>
      </c>
      <c r="B940" t="s">
        <v>4234</v>
      </c>
      <c r="C940">
        <v>91.5</v>
      </c>
      <c r="D940">
        <v>127.7</v>
      </c>
      <c r="E940" t="s">
        <v>50</v>
      </c>
      <c r="F940" t="s">
        <v>50</v>
      </c>
      <c r="G940" t="s">
        <v>50</v>
      </c>
      <c r="H940" t="s">
        <v>50</v>
      </c>
      <c r="I940" t="s">
        <v>50</v>
      </c>
      <c r="J940" t="s">
        <v>50</v>
      </c>
      <c r="K940" t="s">
        <v>50</v>
      </c>
    </row>
    <row r="941" spans="1:11" x14ac:dyDescent="0.2">
      <c r="A941" t="s">
        <v>4233</v>
      </c>
      <c r="B941" t="s">
        <v>4232</v>
      </c>
      <c r="C941">
        <v>103.2</v>
      </c>
      <c r="D941">
        <v>137.9</v>
      </c>
      <c r="E941" t="s">
        <v>50</v>
      </c>
      <c r="F941" t="s">
        <v>50</v>
      </c>
      <c r="G941" t="s">
        <v>50</v>
      </c>
      <c r="H941" t="s">
        <v>50</v>
      </c>
      <c r="I941" t="s">
        <v>50</v>
      </c>
      <c r="J941" t="s">
        <v>50</v>
      </c>
      <c r="K941" t="s">
        <v>50</v>
      </c>
    </row>
    <row r="942" spans="1:11" x14ac:dyDescent="0.2">
      <c r="A942" t="s">
        <v>4231</v>
      </c>
      <c r="B942" t="s">
        <v>4230</v>
      </c>
      <c r="C942">
        <v>110.5</v>
      </c>
      <c r="D942">
        <v>99.4</v>
      </c>
      <c r="E942" t="s">
        <v>50</v>
      </c>
      <c r="F942" t="s">
        <v>50</v>
      </c>
      <c r="G942" t="s">
        <v>50</v>
      </c>
      <c r="H942" t="s">
        <v>50</v>
      </c>
      <c r="I942" t="s">
        <v>50</v>
      </c>
      <c r="J942" t="s">
        <v>50</v>
      </c>
      <c r="K942" t="s">
        <v>50</v>
      </c>
    </row>
    <row r="943" spans="1:11" x14ac:dyDescent="0.2">
      <c r="A943" t="s">
        <v>4229</v>
      </c>
      <c r="B943" t="s">
        <v>4228</v>
      </c>
      <c r="C943">
        <v>109.7</v>
      </c>
      <c r="D943">
        <v>129</v>
      </c>
      <c r="E943" t="s">
        <v>50</v>
      </c>
      <c r="F943" t="s">
        <v>50</v>
      </c>
      <c r="G943" t="s">
        <v>50</v>
      </c>
      <c r="H943" t="s">
        <v>50</v>
      </c>
      <c r="I943" t="s">
        <v>50</v>
      </c>
      <c r="J943" t="s">
        <v>50</v>
      </c>
      <c r="K943" t="s">
        <v>50</v>
      </c>
    </row>
    <row r="944" spans="1:11" x14ac:dyDescent="0.2">
      <c r="A944" t="s">
        <v>4227</v>
      </c>
      <c r="B944" t="s">
        <v>4226</v>
      </c>
      <c r="C944">
        <v>126.8</v>
      </c>
      <c r="D944">
        <v>66.8</v>
      </c>
      <c r="E944">
        <v>88.9</v>
      </c>
      <c r="F944">
        <v>75.7</v>
      </c>
      <c r="G944">
        <v>112.5</v>
      </c>
      <c r="H944">
        <v>114.9</v>
      </c>
      <c r="I944">
        <v>96.6</v>
      </c>
      <c r="J944">
        <v>91.7</v>
      </c>
      <c r="K944">
        <v>106.7</v>
      </c>
    </row>
    <row r="945" spans="1:11" x14ac:dyDescent="0.2">
      <c r="A945" t="s">
        <v>4225</v>
      </c>
      <c r="B945" t="s">
        <v>4224</v>
      </c>
      <c r="C945">
        <v>111.7</v>
      </c>
      <c r="D945">
        <v>89.9</v>
      </c>
      <c r="E945" t="s">
        <v>50</v>
      </c>
      <c r="F945" t="s">
        <v>50</v>
      </c>
      <c r="G945" t="s">
        <v>50</v>
      </c>
      <c r="H945" t="s">
        <v>50</v>
      </c>
      <c r="I945" t="s">
        <v>50</v>
      </c>
      <c r="J945" t="s">
        <v>50</v>
      </c>
      <c r="K945" t="s">
        <v>50</v>
      </c>
    </row>
    <row r="946" spans="1:11" x14ac:dyDescent="0.2">
      <c r="A946" t="s">
        <v>4223</v>
      </c>
      <c r="B946" t="s">
        <v>4222</v>
      </c>
      <c r="C946">
        <v>100.6</v>
      </c>
      <c r="D946">
        <v>102.4</v>
      </c>
      <c r="E946">
        <v>102.2</v>
      </c>
      <c r="F946">
        <v>92.6</v>
      </c>
      <c r="G946" t="s">
        <v>50</v>
      </c>
      <c r="H946" t="s">
        <v>50</v>
      </c>
      <c r="I946" t="s">
        <v>50</v>
      </c>
      <c r="J946" t="s">
        <v>50</v>
      </c>
      <c r="K946" t="s">
        <v>50</v>
      </c>
    </row>
    <row r="947" spans="1:11" x14ac:dyDescent="0.2">
      <c r="A947" t="s">
        <v>4221</v>
      </c>
      <c r="B947" t="s">
        <v>4220</v>
      </c>
      <c r="C947">
        <v>182.5</v>
      </c>
      <c r="D947">
        <v>92.6</v>
      </c>
      <c r="E947" t="s">
        <v>50</v>
      </c>
      <c r="F947" t="s">
        <v>50</v>
      </c>
      <c r="G947" t="s">
        <v>50</v>
      </c>
      <c r="H947" t="s">
        <v>50</v>
      </c>
      <c r="I947" t="s">
        <v>50</v>
      </c>
      <c r="J947" t="s">
        <v>50</v>
      </c>
      <c r="K947" t="s">
        <v>50</v>
      </c>
    </row>
    <row r="948" spans="1:11" x14ac:dyDescent="0.2">
      <c r="A948" t="s">
        <v>4219</v>
      </c>
      <c r="B948" t="s">
        <v>4218</v>
      </c>
      <c r="C948">
        <v>101.1</v>
      </c>
      <c r="D948">
        <v>118.7</v>
      </c>
      <c r="E948" t="s">
        <v>50</v>
      </c>
      <c r="F948" t="s">
        <v>50</v>
      </c>
      <c r="G948" t="s">
        <v>50</v>
      </c>
      <c r="H948" t="s">
        <v>50</v>
      </c>
      <c r="I948" t="s">
        <v>50</v>
      </c>
      <c r="J948" t="s">
        <v>50</v>
      </c>
      <c r="K948" t="s">
        <v>50</v>
      </c>
    </row>
    <row r="949" spans="1:11" x14ac:dyDescent="0.2">
      <c r="A949" t="s">
        <v>4217</v>
      </c>
      <c r="B949" t="s">
        <v>4216</v>
      </c>
      <c r="C949">
        <v>96.5</v>
      </c>
      <c r="D949">
        <v>134.9</v>
      </c>
      <c r="E949">
        <v>120.2</v>
      </c>
      <c r="F949">
        <v>112.5</v>
      </c>
      <c r="G949" t="s">
        <v>50</v>
      </c>
      <c r="H949" t="s">
        <v>50</v>
      </c>
      <c r="I949" t="s">
        <v>50</v>
      </c>
      <c r="J949" t="s">
        <v>50</v>
      </c>
      <c r="K949" t="s">
        <v>50</v>
      </c>
    </row>
    <row r="950" spans="1:11" x14ac:dyDescent="0.2">
      <c r="A950" t="s">
        <v>4215</v>
      </c>
      <c r="B950" t="s">
        <v>4214</v>
      </c>
      <c r="C950">
        <v>58.1</v>
      </c>
      <c r="D950">
        <v>86.3</v>
      </c>
      <c r="E950" t="s">
        <v>50</v>
      </c>
      <c r="F950" t="s">
        <v>50</v>
      </c>
      <c r="G950" t="s">
        <v>50</v>
      </c>
      <c r="H950" t="s">
        <v>50</v>
      </c>
      <c r="I950" t="s">
        <v>50</v>
      </c>
      <c r="J950" t="s">
        <v>50</v>
      </c>
      <c r="K950" t="s">
        <v>50</v>
      </c>
    </row>
    <row r="951" spans="1:11" x14ac:dyDescent="0.2">
      <c r="A951" t="s">
        <v>4213</v>
      </c>
      <c r="B951" t="s">
        <v>4212</v>
      </c>
      <c r="C951">
        <v>128.4</v>
      </c>
      <c r="D951">
        <v>146.1</v>
      </c>
      <c r="E951">
        <v>70.8</v>
      </c>
      <c r="F951">
        <v>110</v>
      </c>
      <c r="G951" t="s">
        <v>50</v>
      </c>
      <c r="H951" t="s">
        <v>50</v>
      </c>
      <c r="I951" t="s">
        <v>50</v>
      </c>
      <c r="J951" t="s">
        <v>50</v>
      </c>
      <c r="K951" t="s">
        <v>50</v>
      </c>
    </row>
    <row r="952" spans="1:11" x14ac:dyDescent="0.2">
      <c r="A952" t="s">
        <v>4211</v>
      </c>
      <c r="B952" t="s">
        <v>4210</v>
      </c>
      <c r="C952">
        <v>108.7</v>
      </c>
      <c r="D952">
        <v>85.5</v>
      </c>
      <c r="E952" t="s">
        <v>50</v>
      </c>
      <c r="F952" t="s">
        <v>50</v>
      </c>
      <c r="G952" t="s">
        <v>50</v>
      </c>
      <c r="H952" t="s">
        <v>50</v>
      </c>
      <c r="I952" t="s">
        <v>50</v>
      </c>
      <c r="J952" t="s">
        <v>50</v>
      </c>
      <c r="K952" t="s">
        <v>50</v>
      </c>
    </row>
    <row r="953" spans="1:11" x14ac:dyDescent="0.2">
      <c r="A953" t="s">
        <v>4209</v>
      </c>
      <c r="B953" t="s">
        <v>4208</v>
      </c>
      <c r="C953">
        <v>94.3</v>
      </c>
      <c r="D953">
        <v>94</v>
      </c>
      <c r="E953">
        <v>115.2</v>
      </c>
      <c r="F953">
        <v>90.9</v>
      </c>
      <c r="G953" t="s">
        <v>50</v>
      </c>
      <c r="H953" t="s">
        <v>50</v>
      </c>
      <c r="I953" t="s">
        <v>50</v>
      </c>
      <c r="J953" t="s">
        <v>50</v>
      </c>
      <c r="K953" t="s">
        <v>50</v>
      </c>
    </row>
    <row r="954" spans="1:11" x14ac:dyDescent="0.2">
      <c r="A954" t="s">
        <v>4207</v>
      </c>
      <c r="B954" t="s">
        <v>4206</v>
      </c>
      <c r="C954">
        <v>124.4</v>
      </c>
      <c r="D954">
        <v>98.7</v>
      </c>
      <c r="E954">
        <v>77.599999999999994</v>
      </c>
      <c r="F954">
        <v>90.6</v>
      </c>
      <c r="G954">
        <v>101.8</v>
      </c>
      <c r="H954">
        <v>109.3</v>
      </c>
      <c r="I954">
        <v>103.7</v>
      </c>
      <c r="J954">
        <v>100.7</v>
      </c>
      <c r="K954">
        <v>94.2</v>
      </c>
    </row>
    <row r="955" spans="1:11" x14ac:dyDescent="0.2">
      <c r="A955" t="s">
        <v>4205</v>
      </c>
      <c r="B955" t="s">
        <v>4204</v>
      </c>
      <c r="C955">
        <v>67.900000000000006</v>
      </c>
      <c r="D955">
        <v>94.3</v>
      </c>
      <c r="E955" t="s">
        <v>50</v>
      </c>
      <c r="F955" t="s">
        <v>50</v>
      </c>
      <c r="G955" t="s">
        <v>50</v>
      </c>
      <c r="H955" t="s">
        <v>50</v>
      </c>
      <c r="I955" t="s">
        <v>50</v>
      </c>
      <c r="J955" t="s">
        <v>50</v>
      </c>
      <c r="K955" t="s">
        <v>50</v>
      </c>
    </row>
    <row r="956" spans="1:11" x14ac:dyDescent="0.2">
      <c r="A956" t="s">
        <v>4203</v>
      </c>
      <c r="B956" t="s">
        <v>4202</v>
      </c>
      <c r="C956">
        <v>104.2</v>
      </c>
      <c r="D956">
        <v>103.9</v>
      </c>
      <c r="E956" t="s">
        <v>50</v>
      </c>
      <c r="F956" t="s">
        <v>50</v>
      </c>
      <c r="G956" t="s">
        <v>50</v>
      </c>
      <c r="H956" t="s">
        <v>50</v>
      </c>
      <c r="I956" t="s">
        <v>50</v>
      </c>
      <c r="J956" t="s">
        <v>50</v>
      </c>
      <c r="K956" t="s">
        <v>50</v>
      </c>
    </row>
    <row r="957" spans="1:11" x14ac:dyDescent="0.2">
      <c r="A957" t="s">
        <v>4201</v>
      </c>
      <c r="B957" t="s">
        <v>4200</v>
      </c>
      <c r="C957">
        <v>76.3</v>
      </c>
      <c r="D957">
        <v>99.6</v>
      </c>
      <c r="E957">
        <v>169.6</v>
      </c>
      <c r="F957">
        <v>83</v>
      </c>
      <c r="G957" t="s">
        <v>50</v>
      </c>
      <c r="H957" t="s">
        <v>50</v>
      </c>
      <c r="I957" t="s">
        <v>50</v>
      </c>
      <c r="J957" t="s">
        <v>50</v>
      </c>
      <c r="K957" t="s">
        <v>50</v>
      </c>
    </row>
    <row r="958" spans="1:11" x14ac:dyDescent="0.2">
      <c r="A958" t="s">
        <v>4199</v>
      </c>
      <c r="B958" t="s">
        <v>4198</v>
      </c>
      <c r="C958">
        <v>170.5</v>
      </c>
      <c r="D958">
        <v>54</v>
      </c>
      <c r="E958">
        <v>122.4</v>
      </c>
      <c r="F958">
        <v>93.5</v>
      </c>
      <c r="G958" t="s">
        <v>50</v>
      </c>
      <c r="H958" t="s">
        <v>50</v>
      </c>
      <c r="I958" t="s">
        <v>50</v>
      </c>
      <c r="J958" t="s">
        <v>50</v>
      </c>
      <c r="K958" t="s">
        <v>50</v>
      </c>
    </row>
    <row r="959" spans="1:11" x14ac:dyDescent="0.2">
      <c r="A959" t="s">
        <v>4197</v>
      </c>
      <c r="B959" t="s">
        <v>4196</v>
      </c>
      <c r="C959">
        <v>105.4</v>
      </c>
      <c r="D959">
        <v>89.8</v>
      </c>
      <c r="E959">
        <v>77.2</v>
      </c>
      <c r="F959">
        <v>79.2</v>
      </c>
      <c r="G959">
        <v>131.9</v>
      </c>
      <c r="H959">
        <v>112.4</v>
      </c>
      <c r="I959">
        <v>130</v>
      </c>
      <c r="J959">
        <v>68.2</v>
      </c>
      <c r="K959">
        <v>89</v>
      </c>
    </row>
    <row r="960" spans="1:11" x14ac:dyDescent="0.2">
      <c r="A960" t="s">
        <v>4195</v>
      </c>
      <c r="B960" t="s">
        <v>4194</v>
      </c>
      <c r="C960">
        <v>95.8</v>
      </c>
      <c r="D960">
        <v>99.2</v>
      </c>
      <c r="E960" t="s">
        <v>50</v>
      </c>
      <c r="F960" t="s">
        <v>50</v>
      </c>
      <c r="G960" t="s">
        <v>50</v>
      </c>
      <c r="H960" t="s">
        <v>50</v>
      </c>
      <c r="I960" t="s">
        <v>50</v>
      </c>
      <c r="J960" t="s">
        <v>50</v>
      </c>
      <c r="K960" t="s">
        <v>50</v>
      </c>
    </row>
    <row r="961" spans="1:11" x14ac:dyDescent="0.2">
      <c r="A961" t="s">
        <v>4193</v>
      </c>
      <c r="B961" t="s">
        <v>4192</v>
      </c>
      <c r="C961">
        <v>98.6</v>
      </c>
      <c r="D961">
        <v>106.6</v>
      </c>
      <c r="E961" t="s">
        <v>50</v>
      </c>
      <c r="F961" t="s">
        <v>50</v>
      </c>
      <c r="G961" t="s">
        <v>50</v>
      </c>
      <c r="H961" t="s">
        <v>50</v>
      </c>
      <c r="I961" t="s">
        <v>50</v>
      </c>
      <c r="J961" t="s">
        <v>50</v>
      </c>
      <c r="K961" t="s">
        <v>50</v>
      </c>
    </row>
    <row r="962" spans="1:11" x14ac:dyDescent="0.2">
      <c r="A962" t="s">
        <v>4191</v>
      </c>
      <c r="B962" t="s">
        <v>4190</v>
      </c>
      <c r="C962">
        <v>36</v>
      </c>
      <c r="D962">
        <v>113.9</v>
      </c>
      <c r="E962">
        <v>107.2</v>
      </c>
      <c r="F962">
        <v>57.9</v>
      </c>
      <c r="G962">
        <v>80.400000000000006</v>
      </c>
      <c r="H962">
        <v>85.7</v>
      </c>
      <c r="I962">
        <v>150.9</v>
      </c>
      <c r="J962">
        <v>81.7</v>
      </c>
      <c r="K962">
        <v>119.8</v>
      </c>
    </row>
    <row r="963" spans="1:11" x14ac:dyDescent="0.2">
      <c r="A963" t="s">
        <v>4189</v>
      </c>
      <c r="B963" t="s">
        <v>4188</v>
      </c>
      <c r="C963">
        <v>120.3</v>
      </c>
      <c r="D963">
        <v>60.7</v>
      </c>
      <c r="E963">
        <v>76.8</v>
      </c>
      <c r="F963">
        <v>66.599999999999994</v>
      </c>
      <c r="G963" t="s">
        <v>50</v>
      </c>
      <c r="H963" t="s">
        <v>50</v>
      </c>
      <c r="I963" t="s">
        <v>50</v>
      </c>
      <c r="J963" t="s">
        <v>50</v>
      </c>
      <c r="K963" t="s">
        <v>50</v>
      </c>
    </row>
    <row r="964" spans="1:11" x14ac:dyDescent="0.2">
      <c r="A964" t="s">
        <v>4187</v>
      </c>
      <c r="B964" t="s">
        <v>4186</v>
      </c>
      <c r="C964">
        <v>95</v>
      </c>
      <c r="D964">
        <v>70.400000000000006</v>
      </c>
      <c r="E964" t="s">
        <v>50</v>
      </c>
      <c r="F964" t="s">
        <v>50</v>
      </c>
      <c r="G964" t="s">
        <v>50</v>
      </c>
      <c r="H964" t="s">
        <v>50</v>
      </c>
      <c r="I964" t="s">
        <v>50</v>
      </c>
      <c r="J964" t="s">
        <v>50</v>
      </c>
      <c r="K964" t="s">
        <v>50</v>
      </c>
    </row>
    <row r="965" spans="1:11" x14ac:dyDescent="0.2">
      <c r="A965" t="s">
        <v>4185</v>
      </c>
      <c r="B965" t="s">
        <v>4184</v>
      </c>
      <c r="C965">
        <v>82.5</v>
      </c>
      <c r="D965">
        <v>143.1</v>
      </c>
      <c r="E965" t="s">
        <v>50</v>
      </c>
      <c r="F965" t="s">
        <v>50</v>
      </c>
      <c r="G965" t="s">
        <v>50</v>
      </c>
      <c r="H965" t="s">
        <v>50</v>
      </c>
      <c r="I965" t="s">
        <v>50</v>
      </c>
      <c r="J965" t="s">
        <v>50</v>
      </c>
      <c r="K965" t="s">
        <v>50</v>
      </c>
    </row>
    <row r="966" spans="1:11" x14ac:dyDescent="0.2">
      <c r="A966" t="s">
        <v>4183</v>
      </c>
      <c r="B966" t="s">
        <v>4182</v>
      </c>
      <c r="C966">
        <v>106.5</v>
      </c>
      <c r="D966">
        <v>118.3</v>
      </c>
      <c r="E966">
        <v>54.8</v>
      </c>
      <c r="F966">
        <v>75.7</v>
      </c>
      <c r="G966" t="s">
        <v>50</v>
      </c>
      <c r="H966" t="s">
        <v>50</v>
      </c>
      <c r="I966" t="s">
        <v>50</v>
      </c>
      <c r="J966" t="s">
        <v>50</v>
      </c>
      <c r="K966" t="s">
        <v>50</v>
      </c>
    </row>
    <row r="967" spans="1:11" x14ac:dyDescent="0.2">
      <c r="A967" t="s">
        <v>4181</v>
      </c>
      <c r="B967" t="s">
        <v>4180</v>
      </c>
      <c r="C967">
        <v>111.6</v>
      </c>
      <c r="D967">
        <v>89.3</v>
      </c>
      <c r="E967">
        <v>58.4</v>
      </c>
      <c r="F967">
        <v>102.3</v>
      </c>
      <c r="G967">
        <v>119.8</v>
      </c>
      <c r="H967">
        <v>116.5</v>
      </c>
      <c r="I967">
        <v>109.9</v>
      </c>
      <c r="J967">
        <v>89.5</v>
      </c>
      <c r="K967">
        <v>91.9</v>
      </c>
    </row>
    <row r="968" spans="1:11" x14ac:dyDescent="0.2">
      <c r="A968" t="s">
        <v>4179</v>
      </c>
      <c r="B968" t="s">
        <v>4178</v>
      </c>
      <c r="C968">
        <v>92.8</v>
      </c>
      <c r="D968">
        <v>148.80000000000001</v>
      </c>
      <c r="E968">
        <v>63.7</v>
      </c>
      <c r="F968">
        <v>104.5</v>
      </c>
      <c r="G968" t="s">
        <v>50</v>
      </c>
      <c r="H968" t="s">
        <v>50</v>
      </c>
      <c r="I968" t="s">
        <v>50</v>
      </c>
      <c r="J968" t="s">
        <v>50</v>
      </c>
      <c r="K968" t="s">
        <v>50</v>
      </c>
    </row>
    <row r="969" spans="1:11" x14ac:dyDescent="0.2">
      <c r="A969" t="s">
        <v>4177</v>
      </c>
      <c r="B969" t="s">
        <v>4176</v>
      </c>
      <c r="C969">
        <v>94.4</v>
      </c>
      <c r="D969">
        <v>100.3</v>
      </c>
      <c r="E969" t="s">
        <v>50</v>
      </c>
      <c r="F969" t="s">
        <v>50</v>
      </c>
      <c r="G969" t="s">
        <v>50</v>
      </c>
      <c r="H969" t="s">
        <v>50</v>
      </c>
      <c r="I969" t="s">
        <v>50</v>
      </c>
      <c r="J969" t="s">
        <v>50</v>
      </c>
      <c r="K969" t="s">
        <v>50</v>
      </c>
    </row>
    <row r="970" spans="1:11" x14ac:dyDescent="0.2">
      <c r="A970" t="s">
        <v>4175</v>
      </c>
      <c r="B970" t="s">
        <v>4174</v>
      </c>
      <c r="C970" t="s">
        <v>50</v>
      </c>
      <c r="D970" t="s">
        <v>50</v>
      </c>
      <c r="E970">
        <v>84.8</v>
      </c>
      <c r="F970">
        <v>78.5</v>
      </c>
      <c r="G970" t="s">
        <v>50</v>
      </c>
      <c r="H970" t="s">
        <v>50</v>
      </c>
      <c r="I970" t="s">
        <v>50</v>
      </c>
      <c r="J970" t="s">
        <v>50</v>
      </c>
      <c r="K970" t="s">
        <v>50</v>
      </c>
    </row>
    <row r="971" spans="1:11" x14ac:dyDescent="0.2">
      <c r="A971" t="s">
        <v>4173</v>
      </c>
      <c r="B971" t="s">
        <v>4172</v>
      </c>
      <c r="C971">
        <v>112.4</v>
      </c>
      <c r="D971">
        <v>105.7</v>
      </c>
      <c r="E971" t="s">
        <v>50</v>
      </c>
      <c r="F971" t="s">
        <v>50</v>
      </c>
      <c r="G971" t="s">
        <v>50</v>
      </c>
      <c r="H971" t="s">
        <v>50</v>
      </c>
      <c r="I971" t="s">
        <v>50</v>
      </c>
      <c r="J971" t="s">
        <v>50</v>
      </c>
      <c r="K971" t="s">
        <v>50</v>
      </c>
    </row>
    <row r="972" spans="1:11" x14ac:dyDescent="0.2">
      <c r="A972" t="s">
        <v>4171</v>
      </c>
      <c r="B972" t="s">
        <v>4170</v>
      </c>
      <c r="C972">
        <v>84</v>
      </c>
      <c r="D972">
        <v>162.69999999999999</v>
      </c>
      <c r="E972" t="s">
        <v>50</v>
      </c>
      <c r="F972" t="s">
        <v>50</v>
      </c>
      <c r="G972" t="s">
        <v>50</v>
      </c>
      <c r="H972" t="s">
        <v>50</v>
      </c>
      <c r="I972" t="s">
        <v>50</v>
      </c>
      <c r="J972" t="s">
        <v>50</v>
      </c>
      <c r="K972" t="s">
        <v>50</v>
      </c>
    </row>
    <row r="973" spans="1:11" x14ac:dyDescent="0.2">
      <c r="A973" t="s">
        <v>4169</v>
      </c>
      <c r="B973" t="s">
        <v>4168</v>
      </c>
      <c r="C973">
        <v>165.1</v>
      </c>
      <c r="D973">
        <v>40</v>
      </c>
      <c r="E973" t="s">
        <v>50</v>
      </c>
      <c r="F973" t="s">
        <v>50</v>
      </c>
      <c r="G973" t="s">
        <v>50</v>
      </c>
      <c r="H973" t="s">
        <v>50</v>
      </c>
      <c r="I973" t="s">
        <v>50</v>
      </c>
      <c r="J973" t="s">
        <v>50</v>
      </c>
      <c r="K973" t="s">
        <v>50</v>
      </c>
    </row>
    <row r="974" spans="1:11" x14ac:dyDescent="0.2">
      <c r="A974" t="s">
        <v>4167</v>
      </c>
      <c r="B974" t="s">
        <v>4166</v>
      </c>
      <c r="C974">
        <v>88.3</v>
      </c>
      <c r="D974">
        <v>105.7</v>
      </c>
      <c r="E974">
        <v>78.400000000000006</v>
      </c>
      <c r="F974">
        <v>64.7</v>
      </c>
      <c r="G974">
        <v>107.4</v>
      </c>
      <c r="H974">
        <v>114.7</v>
      </c>
      <c r="I974">
        <v>118.4</v>
      </c>
      <c r="J974">
        <v>67.099999999999994</v>
      </c>
      <c r="K974">
        <v>132.19999999999999</v>
      </c>
    </row>
    <row r="975" spans="1:11" x14ac:dyDescent="0.2">
      <c r="A975" t="s">
        <v>4165</v>
      </c>
      <c r="B975" t="s">
        <v>4164</v>
      </c>
      <c r="C975">
        <v>111.5</v>
      </c>
      <c r="D975">
        <v>94.3</v>
      </c>
      <c r="E975">
        <v>114.1</v>
      </c>
      <c r="F975">
        <v>101.1</v>
      </c>
      <c r="G975" t="s">
        <v>50</v>
      </c>
      <c r="H975" t="s">
        <v>50</v>
      </c>
      <c r="I975" t="s">
        <v>50</v>
      </c>
      <c r="J975" t="s">
        <v>50</v>
      </c>
      <c r="K975" t="s">
        <v>50</v>
      </c>
    </row>
    <row r="976" spans="1:11" x14ac:dyDescent="0.2">
      <c r="A976" t="s">
        <v>4163</v>
      </c>
      <c r="B976" t="s">
        <v>4162</v>
      </c>
      <c r="C976">
        <v>87.8</v>
      </c>
      <c r="D976">
        <v>75.7</v>
      </c>
      <c r="E976">
        <v>105.9</v>
      </c>
      <c r="F976">
        <v>94.1</v>
      </c>
      <c r="G976" t="s">
        <v>50</v>
      </c>
      <c r="H976" t="s">
        <v>50</v>
      </c>
      <c r="I976" t="s">
        <v>50</v>
      </c>
      <c r="J976" t="s">
        <v>50</v>
      </c>
      <c r="K976" t="s">
        <v>50</v>
      </c>
    </row>
    <row r="977" spans="1:11" x14ac:dyDescent="0.2">
      <c r="A977" t="s">
        <v>4161</v>
      </c>
      <c r="B977" t="s">
        <v>4160</v>
      </c>
      <c r="C977">
        <v>103.8</v>
      </c>
      <c r="D977">
        <v>106.3</v>
      </c>
      <c r="E977">
        <v>121.6</v>
      </c>
      <c r="F977">
        <v>101.4</v>
      </c>
      <c r="G977">
        <v>109.9</v>
      </c>
      <c r="H977">
        <v>100.5</v>
      </c>
      <c r="I977">
        <v>156.69999999999999</v>
      </c>
      <c r="J977">
        <v>62.8</v>
      </c>
      <c r="K977">
        <v>72</v>
      </c>
    </row>
    <row r="978" spans="1:11" x14ac:dyDescent="0.2">
      <c r="A978" t="s">
        <v>4159</v>
      </c>
      <c r="B978" t="s">
        <v>4158</v>
      </c>
      <c r="C978">
        <v>76.900000000000006</v>
      </c>
      <c r="D978">
        <v>80.3</v>
      </c>
      <c r="E978" t="s">
        <v>50</v>
      </c>
      <c r="F978" t="s">
        <v>50</v>
      </c>
      <c r="G978" t="s">
        <v>50</v>
      </c>
      <c r="H978" t="s">
        <v>50</v>
      </c>
      <c r="I978" t="s">
        <v>50</v>
      </c>
      <c r="J978" t="s">
        <v>50</v>
      </c>
      <c r="K978" t="s">
        <v>50</v>
      </c>
    </row>
    <row r="979" spans="1:11" x14ac:dyDescent="0.2">
      <c r="A979" t="s">
        <v>4157</v>
      </c>
      <c r="B979" t="s">
        <v>4156</v>
      </c>
      <c r="C979">
        <v>125.3</v>
      </c>
      <c r="D979">
        <v>126.5</v>
      </c>
      <c r="E979">
        <v>122.8</v>
      </c>
      <c r="F979">
        <v>114.5</v>
      </c>
      <c r="G979">
        <v>87.3</v>
      </c>
      <c r="H979">
        <v>85.5</v>
      </c>
      <c r="I979">
        <v>93.3</v>
      </c>
      <c r="J979">
        <v>139</v>
      </c>
      <c r="K979">
        <v>90.1</v>
      </c>
    </row>
    <row r="980" spans="1:11" x14ac:dyDescent="0.2">
      <c r="A980" t="s">
        <v>4155</v>
      </c>
      <c r="B980" t="s">
        <v>4154</v>
      </c>
      <c r="C980">
        <v>94.4</v>
      </c>
      <c r="D980">
        <v>89.5</v>
      </c>
      <c r="E980">
        <v>89.1</v>
      </c>
      <c r="F980">
        <v>94.4</v>
      </c>
      <c r="G980">
        <v>102.7</v>
      </c>
      <c r="H980">
        <v>107.2</v>
      </c>
      <c r="I980">
        <v>95.1</v>
      </c>
      <c r="J980">
        <v>102.1</v>
      </c>
      <c r="K980">
        <v>109.7</v>
      </c>
    </row>
    <row r="981" spans="1:11" x14ac:dyDescent="0.2">
      <c r="A981" t="s">
        <v>4153</v>
      </c>
      <c r="B981" t="s">
        <v>4152</v>
      </c>
      <c r="C981">
        <v>91.3</v>
      </c>
      <c r="D981">
        <v>78.400000000000006</v>
      </c>
      <c r="E981">
        <v>90.3</v>
      </c>
      <c r="F981">
        <v>92.3</v>
      </c>
      <c r="G981" t="s">
        <v>50</v>
      </c>
      <c r="H981" t="s">
        <v>50</v>
      </c>
      <c r="I981" t="s">
        <v>50</v>
      </c>
      <c r="J981" t="s">
        <v>50</v>
      </c>
      <c r="K981" t="s">
        <v>50</v>
      </c>
    </row>
    <row r="982" spans="1:11" x14ac:dyDescent="0.2">
      <c r="A982" t="s">
        <v>4151</v>
      </c>
      <c r="B982" t="s">
        <v>4150</v>
      </c>
      <c r="C982">
        <v>105.4</v>
      </c>
      <c r="D982">
        <v>115.3</v>
      </c>
      <c r="E982" t="s">
        <v>50</v>
      </c>
      <c r="F982" t="s">
        <v>50</v>
      </c>
      <c r="G982" t="s">
        <v>50</v>
      </c>
      <c r="H982" t="s">
        <v>50</v>
      </c>
      <c r="I982" t="s">
        <v>50</v>
      </c>
      <c r="J982" t="s">
        <v>50</v>
      </c>
      <c r="K982" t="s">
        <v>50</v>
      </c>
    </row>
    <row r="983" spans="1:11" x14ac:dyDescent="0.2">
      <c r="A983" t="s">
        <v>4149</v>
      </c>
      <c r="B983" t="s">
        <v>4148</v>
      </c>
      <c r="C983">
        <v>116.2</v>
      </c>
      <c r="D983">
        <v>132.5</v>
      </c>
      <c r="E983">
        <v>96.6</v>
      </c>
      <c r="F983">
        <v>87.9</v>
      </c>
      <c r="G983" t="s">
        <v>50</v>
      </c>
      <c r="H983" t="s">
        <v>50</v>
      </c>
      <c r="I983" t="s">
        <v>50</v>
      </c>
      <c r="J983" t="s">
        <v>50</v>
      </c>
      <c r="K983" t="s">
        <v>50</v>
      </c>
    </row>
    <row r="984" spans="1:11" x14ac:dyDescent="0.2">
      <c r="A984" t="s">
        <v>4147</v>
      </c>
      <c r="B984" t="s">
        <v>4146</v>
      </c>
      <c r="C984">
        <v>108.6</v>
      </c>
      <c r="D984">
        <v>124.8</v>
      </c>
      <c r="E984">
        <v>111.7</v>
      </c>
      <c r="F984">
        <v>116.8</v>
      </c>
      <c r="G984" t="s">
        <v>50</v>
      </c>
      <c r="H984" t="s">
        <v>50</v>
      </c>
      <c r="I984" t="s">
        <v>50</v>
      </c>
      <c r="J984" t="s">
        <v>50</v>
      </c>
      <c r="K984" t="s">
        <v>50</v>
      </c>
    </row>
    <row r="985" spans="1:11" x14ac:dyDescent="0.2">
      <c r="A985" t="s">
        <v>4145</v>
      </c>
      <c r="B985" t="s">
        <v>4144</v>
      </c>
      <c r="C985">
        <v>102.6</v>
      </c>
      <c r="D985">
        <v>120.3</v>
      </c>
      <c r="E985">
        <v>80.8</v>
      </c>
      <c r="F985">
        <v>84.6</v>
      </c>
      <c r="G985">
        <v>70</v>
      </c>
      <c r="H985">
        <v>94.4</v>
      </c>
      <c r="I985">
        <v>110.8</v>
      </c>
      <c r="J985">
        <v>116.2</v>
      </c>
      <c r="K985">
        <v>71.5</v>
      </c>
    </row>
    <row r="986" spans="1:11" x14ac:dyDescent="0.2">
      <c r="A986" t="s">
        <v>4143</v>
      </c>
      <c r="B986" t="s">
        <v>4142</v>
      </c>
      <c r="C986">
        <v>87</v>
      </c>
      <c r="D986">
        <v>112.2</v>
      </c>
      <c r="E986" t="s">
        <v>50</v>
      </c>
      <c r="F986" t="s">
        <v>50</v>
      </c>
      <c r="G986" t="s">
        <v>50</v>
      </c>
      <c r="H986" t="s">
        <v>50</v>
      </c>
      <c r="I986" t="s">
        <v>50</v>
      </c>
      <c r="J986" t="s">
        <v>50</v>
      </c>
      <c r="K986" t="s">
        <v>50</v>
      </c>
    </row>
    <row r="987" spans="1:11" x14ac:dyDescent="0.2">
      <c r="A987" t="s">
        <v>4141</v>
      </c>
      <c r="B987" t="s">
        <v>4140</v>
      </c>
      <c r="C987">
        <v>108.8</v>
      </c>
      <c r="D987">
        <v>99.5</v>
      </c>
      <c r="E987" t="s">
        <v>50</v>
      </c>
      <c r="F987" t="s">
        <v>50</v>
      </c>
      <c r="G987" t="s">
        <v>50</v>
      </c>
      <c r="H987" t="s">
        <v>50</v>
      </c>
      <c r="I987" t="s">
        <v>50</v>
      </c>
      <c r="J987" t="s">
        <v>50</v>
      </c>
      <c r="K987" t="s">
        <v>50</v>
      </c>
    </row>
    <row r="988" spans="1:11" x14ac:dyDescent="0.2">
      <c r="A988" t="s">
        <v>4139</v>
      </c>
      <c r="B988" t="s">
        <v>4138</v>
      </c>
      <c r="C988">
        <v>101.7</v>
      </c>
      <c r="D988">
        <v>103.1</v>
      </c>
      <c r="E988" t="s">
        <v>50</v>
      </c>
      <c r="F988" t="s">
        <v>50</v>
      </c>
      <c r="G988" t="s">
        <v>50</v>
      </c>
      <c r="H988" t="s">
        <v>50</v>
      </c>
      <c r="I988" t="s">
        <v>50</v>
      </c>
      <c r="J988" t="s">
        <v>50</v>
      </c>
      <c r="K988" t="s">
        <v>50</v>
      </c>
    </row>
    <row r="989" spans="1:11" x14ac:dyDescent="0.2">
      <c r="A989" t="s">
        <v>4137</v>
      </c>
      <c r="B989" t="s">
        <v>4136</v>
      </c>
      <c r="C989" t="s">
        <v>50</v>
      </c>
      <c r="D989" t="s">
        <v>50</v>
      </c>
      <c r="E989">
        <v>55</v>
      </c>
      <c r="F989">
        <v>89.2</v>
      </c>
      <c r="G989">
        <v>90.4</v>
      </c>
      <c r="H989">
        <v>71.400000000000006</v>
      </c>
      <c r="I989">
        <v>105.1</v>
      </c>
      <c r="J989">
        <v>89.1</v>
      </c>
      <c r="K989">
        <v>94.2</v>
      </c>
    </row>
    <row r="990" spans="1:11" x14ac:dyDescent="0.2">
      <c r="A990" t="s">
        <v>4135</v>
      </c>
      <c r="B990" t="s">
        <v>4134</v>
      </c>
      <c r="C990">
        <v>100.8</v>
      </c>
      <c r="D990">
        <v>117.7</v>
      </c>
      <c r="E990" t="s">
        <v>50</v>
      </c>
      <c r="F990" t="s">
        <v>50</v>
      </c>
      <c r="G990">
        <v>101.7</v>
      </c>
      <c r="H990">
        <v>84.6</v>
      </c>
      <c r="I990">
        <v>88.6</v>
      </c>
      <c r="J990">
        <v>119.5</v>
      </c>
      <c r="K990">
        <v>98.5</v>
      </c>
    </row>
    <row r="991" spans="1:11" x14ac:dyDescent="0.2">
      <c r="A991" t="s">
        <v>4133</v>
      </c>
      <c r="B991" t="s">
        <v>4132</v>
      </c>
      <c r="C991" t="s">
        <v>50</v>
      </c>
      <c r="D991" t="s">
        <v>50</v>
      </c>
      <c r="E991">
        <v>66.5</v>
      </c>
      <c r="F991">
        <v>100.5</v>
      </c>
      <c r="G991" t="s">
        <v>50</v>
      </c>
      <c r="H991" t="s">
        <v>50</v>
      </c>
      <c r="I991" t="s">
        <v>50</v>
      </c>
      <c r="J991" t="s">
        <v>50</v>
      </c>
      <c r="K991" t="s">
        <v>50</v>
      </c>
    </row>
    <row r="992" spans="1:11" x14ac:dyDescent="0.2">
      <c r="A992" t="s">
        <v>4131</v>
      </c>
      <c r="B992" t="s">
        <v>4130</v>
      </c>
      <c r="C992">
        <v>97.5</v>
      </c>
      <c r="D992">
        <v>95.7</v>
      </c>
      <c r="E992">
        <v>100.1</v>
      </c>
      <c r="F992">
        <v>95.7</v>
      </c>
      <c r="G992" t="s">
        <v>50</v>
      </c>
      <c r="H992" t="s">
        <v>50</v>
      </c>
      <c r="I992" t="s">
        <v>50</v>
      </c>
      <c r="J992" t="s">
        <v>50</v>
      </c>
      <c r="K992" t="s">
        <v>50</v>
      </c>
    </row>
    <row r="993" spans="1:11" x14ac:dyDescent="0.2">
      <c r="A993" t="s">
        <v>4129</v>
      </c>
      <c r="B993" t="s">
        <v>4128</v>
      </c>
      <c r="C993">
        <v>108.6</v>
      </c>
      <c r="D993">
        <v>84</v>
      </c>
      <c r="E993">
        <v>89.5</v>
      </c>
      <c r="F993">
        <v>142</v>
      </c>
      <c r="G993" t="s">
        <v>50</v>
      </c>
      <c r="H993" t="s">
        <v>50</v>
      </c>
      <c r="I993" t="s">
        <v>50</v>
      </c>
      <c r="J993" t="s">
        <v>50</v>
      </c>
      <c r="K993" t="s">
        <v>50</v>
      </c>
    </row>
    <row r="994" spans="1:11" x14ac:dyDescent="0.2">
      <c r="A994" t="s">
        <v>4127</v>
      </c>
      <c r="B994" t="s">
        <v>4126</v>
      </c>
      <c r="C994">
        <v>113.8</v>
      </c>
      <c r="D994">
        <v>133.5</v>
      </c>
      <c r="E994">
        <v>108</v>
      </c>
      <c r="F994">
        <v>106.1</v>
      </c>
      <c r="G994" t="s">
        <v>50</v>
      </c>
      <c r="H994" t="s">
        <v>50</v>
      </c>
      <c r="I994" t="s">
        <v>50</v>
      </c>
      <c r="J994" t="s">
        <v>50</v>
      </c>
      <c r="K994" t="s">
        <v>50</v>
      </c>
    </row>
    <row r="995" spans="1:11" x14ac:dyDescent="0.2">
      <c r="A995" t="s">
        <v>4125</v>
      </c>
      <c r="B995" t="s">
        <v>4124</v>
      </c>
      <c r="C995">
        <v>121.1</v>
      </c>
      <c r="D995">
        <v>102.5</v>
      </c>
      <c r="E995">
        <v>127.3</v>
      </c>
      <c r="F995">
        <v>84.4</v>
      </c>
      <c r="G995">
        <v>78.2</v>
      </c>
      <c r="H995">
        <v>101.6</v>
      </c>
      <c r="I995">
        <v>95.9</v>
      </c>
      <c r="J995">
        <v>99.1</v>
      </c>
      <c r="K995">
        <v>78</v>
      </c>
    </row>
    <row r="996" spans="1:11" x14ac:dyDescent="0.2">
      <c r="A996" t="s">
        <v>4123</v>
      </c>
      <c r="B996" t="s">
        <v>4122</v>
      </c>
      <c r="C996">
        <v>61.2</v>
      </c>
      <c r="D996">
        <v>35.799999999999997</v>
      </c>
      <c r="E996" t="s">
        <v>50</v>
      </c>
      <c r="F996" t="s">
        <v>50</v>
      </c>
      <c r="G996">
        <v>71.900000000000006</v>
      </c>
      <c r="H996">
        <v>55.3</v>
      </c>
      <c r="I996">
        <v>90.5</v>
      </c>
      <c r="J996">
        <v>92.6</v>
      </c>
      <c r="K996">
        <v>133.4</v>
      </c>
    </row>
    <row r="997" spans="1:11" x14ac:dyDescent="0.2">
      <c r="A997" t="s">
        <v>4121</v>
      </c>
      <c r="B997" t="s">
        <v>4120</v>
      </c>
      <c r="C997">
        <v>88</v>
      </c>
      <c r="D997">
        <v>94.8</v>
      </c>
      <c r="E997">
        <v>82.9</v>
      </c>
      <c r="F997">
        <v>68.3</v>
      </c>
      <c r="G997" t="s">
        <v>50</v>
      </c>
      <c r="H997" t="s">
        <v>50</v>
      </c>
      <c r="I997" t="s">
        <v>50</v>
      </c>
      <c r="J997" t="s">
        <v>50</v>
      </c>
      <c r="K997" t="s">
        <v>50</v>
      </c>
    </row>
    <row r="998" spans="1:11" x14ac:dyDescent="0.2">
      <c r="A998" t="s">
        <v>4119</v>
      </c>
      <c r="B998" t="s">
        <v>4118</v>
      </c>
      <c r="C998">
        <v>96.9</v>
      </c>
      <c r="D998">
        <v>114.7</v>
      </c>
      <c r="E998" t="s">
        <v>50</v>
      </c>
      <c r="F998" t="s">
        <v>50</v>
      </c>
      <c r="G998" t="s">
        <v>50</v>
      </c>
      <c r="H998" t="s">
        <v>50</v>
      </c>
      <c r="I998" t="s">
        <v>50</v>
      </c>
      <c r="J998" t="s">
        <v>50</v>
      </c>
      <c r="K998" t="s">
        <v>50</v>
      </c>
    </row>
    <row r="999" spans="1:11" x14ac:dyDescent="0.2">
      <c r="A999" t="s">
        <v>4117</v>
      </c>
      <c r="B999" t="s">
        <v>4116</v>
      </c>
      <c r="C999">
        <v>118.2</v>
      </c>
      <c r="D999">
        <v>76</v>
      </c>
      <c r="E999" t="s">
        <v>50</v>
      </c>
      <c r="F999" t="s">
        <v>50</v>
      </c>
      <c r="G999" t="s">
        <v>50</v>
      </c>
      <c r="H999" t="s">
        <v>50</v>
      </c>
      <c r="I999" t="s">
        <v>50</v>
      </c>
      <c r="J999" t="s">
        <v>50</v>
      </c>
      <c r="K999" t="s">
        <v>50</v>
      </c>
    </row>
    <row r="1000" spans="1:11" x14ac:dyDescent="0.2">
      <c r="A1000" t="s">
        <v>4115</v>
      </c>
      <c r="B1000" t="s">
        <v>4114</v>
      </c>
      <c r="C1000">
        <v>95.7</v>
      </c>
      <c r="D1000">
        <v>120.2</v>
      </c>
      <c r="E1000">
        <v>85.8</v>
      </c>
      <c r="F1000">
        <v>104.9</v>
      </c>
      <c r="G1000" t="s">
        <v>50</v>
      </c>
      <c r="H1000" t="s">
        <v>50</v>
      </c>
      <c r="I1000" t="s">
        <v>50</v>
      </c>
      <c r="J1000" t="s">
        <v>50</v>
      </c>
      <c r="K1000" t="s">
        <v>50</v>
      </c>
    </row>
    <row r="1001" spans="1:11" x14ac:dyDescent="0.2">
      <c r="A1001" t="s">
        <v>4113</v>
      </c>
      <c r="B1001" t="s">
        <v>4112</v>
      </c>
      <c r="C1001">
        <v>121</v>
      </c>
      <c r="D1001">
        <v>148.5</v>
      </c>
      <c r="E1001" t="s">
        <v>50</v>
      </c>
      <c r="F1001" t="s">
        <v>50</v>
      </c>
      <c r="G1001" t="s">
        <v>50</v>
      </c>
      <c r="H1001" t="s">
        <v>50</v>
      </c>
      <c r="I1001" t="s">
        <v>50</v>
      </c>
      <c r="J1001" t="s">
        <v>50</v>
      </c>
      <c r="K1001" t="s">
        <v>50</v>
      </c>
    </row>
    <row r="1002" spans="1:11" x14ac:dyDescent="0.2">
      <c r="A1002" t="s">
        <v>4111</v>
      </c>
      <c r="B1002" t="s">
        <v>4110</v>
      </c>
      <c r="C1002">
        <v>121.6</v>
      </c>
      <c r="D1002">
        <v>69.2</v>
      </c>
      <c r="E1002">
        <v>82.6</v>
      </c>
      <c r="F1002">
        <v>48.8</v>
      </c>
      <c r="G1002" t="s">
        <v>50</v>
      </c>
      <c r="H1002" t="s">
        <v>50</v>
      </c>
      <c r="I1002" t="s">
        <v>50</v>
      </c>
      <c r="J1002" t="s">
        <v>50</v>
      </c>
      <c r="K1002" t="s">
        <v>50</v>
      </c>
    </row>
    <row r="1003" spans="1:11" x14ac:dyDescent="0.2">
      <c r="A1003" t="s">
        <v>4109</v>
      </c>
      <c r="B1003" t="s">
        <v>4108</v>
      </c>
      <c r="C1003">
        <v>130.5</v>
      </c>
      <c r="D1003">
        <v>89.9</v>
      </c>
      <c r="E1003" t="s">
        <v>50</v>
      </c>
      <c r="F1003" t="s">
        <v>50</v>
      </c>
      <c r="G1003" t="s">
        <v>50</v>
      </c>
      <c r="H1003" t="s">
        <v>50</v>
      </c>
      <c r="I1003" t="s">
        <v>50</v>
      </c>
      <c r="J1003" t="s">
        <v>50</v>
      </c>
      <c r="K1003" t="s">
        <v>50</v>
      </c>
    </row>
    <row r="1004" spans="1:11" x14ac:dyDescent="0.2">
      <c r="A1004" t="s">
        <v>4107</v>
      </c>
      <c r="B1004" t="s">
        <v>4106</v>
      </c>
      <c r="C1004">
        <v>113.2</v>
      </c>
      <c r="D1004">
        <v>113</v>
      </c>
      <c r="E1004">
        <v>70.900000000000006</v>
      </c>
      <c r="F1004">
        <v>85.8</v>
      </c>
      <c r="G1004" t="s">
        <v>50</v>
      </c>
      <c r="H1004" t="s">
        <v>50</v>
      </c>
      <c r="I1004" t="s">
        <v>50</v>
      </c>
      <c r="J1004" t="s">
        <v>50</v>
      </c>
      <c r="K1004" t="s">
        <v>50</v>
      </c>
    </row>
    <row r="1005" spans="1:11" x14ac:dyDescent="0.2">
      <c r="A1005" t="s">
        <v>4105</v>
      </c>
      <c r="B1005" t="s">
        <v>4104</v>
      </c>
      <c r="C1005">
        <v>97.3</v>
      </c>
      <c r="D1005">
        <v>111.5</v>
      </c>
      <c r="E1005">
        <v>110.9</v>
      </c>
      <c r="F1005">
        <v>102</v>
      </c>
      <c r="G1005" t="s">
        <v>50</v>
      </c>
      <c r="H1005" t="s">
        <v>50</v>
      </c>
      <c r="I1005" t="s">
        <v>50</v>
      </c>
      <c r="J1005" t="s">
        <v>50</v>
      </c>
      <c r="K1005" t="s">
        <v>50</v>
      </c>
    </row>
    <row r="1006" spans="1:11" x14ac:dyDescent="0.2">
      <c r="A1006" t="s">
        <v>4103</v>
      </c>
      <c r="B1006" t="s">
        <v>4102</v>
      </c>
      <c r="C1006" t="s">
        <v>50</v>
      </c>
      <c r="D1006" t="s">
        <v>50</v>
      </c>
      <c r="E1006">
        <v>97.3</v>
      </c>
      <c r="F1006">
        <v>46.7</v>
      </c>
      <c r="G1006" t="s">
        <v>50</v>
      </c>
      <c r="H1006" t="s">
        <v>50</v>
      </c>
      <c r="I1006" t="s">
        <v>50</v>
      </c>
      <c r="J1006" t="s">
        <v>50</v>
      </c>
      <c r="K1006" t="s">
        <v>50</v>
      </c>
    </row>
    <row r="1007" spans="1:11" x14ac:dyDescent="0.2">
      <c r="A1007" t="s">
        <v>4101</v>
      </c>
      <c r="B1007" t="s">
        <v>4100</v>
      </c>
      <c r="C1007">
        <v>123.2</v>
      </c>
      <c r="D1007">
        <v>68.8</v>
      </c>
      <c r="E1007">
        <v>113.1</v>
      </c>
      <c r="F1007">
        <v>75.900000000000006</v>
      </c>
      <c r="G1007" t="s">
        <v>50</v>
      </c>
      <c r="H1007" t="s">
        <v>50</v>
      </c>
      <c r="I1007" t="s">
        <v>50</v>
      </c>
      <c r="J1007" t="s">
        <v>50</v>
      </c>
      <c r="K1007" t="s">
        <v>50</v>
      </c>
    </row>
    <row r="1008" spans="1:11" x14ac:dyDescent="0.2">
      <c r="A1008" t="s">
        <v>4099</v>
      </c>
      <c r="B1008" t="s">
        <v>4098</v>
      </c>
      <c r="C1008" t="s">
        <v>50</v>
      </c>
      <c r="D1008" t="s">
        <v>50</v>
      </c>
      <c r="E1008" t="s">
        <v>50</v>
      </c>
      <c r="F1008" t="s">
        <v>50</v>
      </c>
      <c r="G1008">
        <v>133.4</v>
      </c>
      <c r="H1008">
        <v>134.4</v>
      </c>
      <c r="I1008">
        <v>83.2</v>
      </c>
      <c r="J1008">
        <v>66.8</v>
      </c>
      <c r="K1008">
        <v>129.1</v>
      </c>
    </row>
    <row r="1009" spans="1:11" x14ac:dyDescent="0.2">
      <c r="A1009" t="s">
        <v>4097</v>
      </c>
      <c r="B1009" t="s">
        <v>4096</v>
      </c>
      <c r="C1009">
        <v>100.7</v>
      </c>
      <c r="D1009">
        <v>142.5</v>
      </c>
      <c r="E1009">
        <v>78.2</v>
      </c>
      <c r="F1009">
        <v>128.30000000000001</v>
      </c>
      <c r="G1009">
        <v>100.7</v>
      </c>
      <c r="H1009">
        <v>95.8</v>
      </c>
      <c r="I1009">
        <v>96.1</v>
      </c>
      <c r="J1009">
        <v>100.8</v>
      </c>
      <c r="K1009">
        <v>121.5</v>
      </c>
    </row>
    <row r="1010" spans="1:11" x14ac:dyDescent="0.2">
      <c r="A1010" t="s">
        <v>4095</v>
      </c>
      <c r="B1010" t="s">
        <v>4094</v>
      </c>
      <c r="C1010">
        <v>81.099999999999994</v>
      </c>
      <c r="D1010">
        <v>138.30000000000001</v>
      </c>
      <c r="E1010">
        <v>72.5</v>
      </c>
      <c r="F1010">
        <v>90.5</v>
      </c>
      <c r="G1010" t="s">
        <v>50</v>
      </c>
      <c r="H1010" t="s">
        <v>50</v>
      </c>
      <c r="I1010" t="s">
        <v>50</v>
      </c>
      <c r="J1010" t="s">
        <v>50</v>
      </c>
      <c r="K1010" t="s">
        <v>50</v>
      </c>
    </row>
    <row r="1011" spans="1:11" x14ac:dyDescent="0.2">
      <c r="A1011" t="s">
        <v>4093</v>
      </c>
      <c r="B1011" t="s">
        <v>4092</v>
      </c>
      <c r="C1011">
        <v>96.5</v>
      </c>
      <c r="D1011">
        <v>119</v>
      </c>
      <c r="E1011">
        <v>101.4</v>
      </c>
      <c r="F1011">
        <v>108.3</v>
      </c>
      <c r="G1011" t="s">
        <v>50</v>
      </c>
      <c r="H1011" t="s">
        <v>50</v>
      </c>
      <c r="I1011" t="s">
        <v>50</v>
      </c>
      <c r="J1011" t="s">
        <v>50</v>
      </c>
      <c r="K1011" t="s">
        <v>50</v>
      </c>
    </row>
    <row r="1012" spans="1:11" x14ac:dyDescent="0.2">
      <c r="A1012" t="s">
        <v>4091</v>
      </c>
      <c r="B1012" t="s">
        <v>4090</v>
      </c>
      <c r="C1012">
        <v>119.4</v>
      </c>
      <c r="D1012">
        <v>149</v>
      </c>
      <c r="E1012" t="s">
        <v>50</v>
      </c>
      <c r="F1012" t="s">
        <v>50</v>
      </c>
      <c r="G1012" t="s">
        <v>50</v>
      </c>
      <c r="H1012" t="s">
        <v>50</v>
      </c>
      <c r="I1012" t="s">
        <v>50</v>
      </c>
      <c r="J1012" t="s">
        <v>50</v>
      </c>
      <c r="K1012" t="s">
        <v>50</v>
      </c>
    </row>
    <row r="1013" spans="1:11" x14ac:dyDescent="0.2">
      <c r="A1013" t="s">
        <v>4089</v>
      </c>
      <c r="B1013" t="s">
        <v>4088</v>
      </c>
      <c r="C1013">
        <v>108.5</v>
      </c>
      <c r="D1013">
        <v>109</v>
      </c>
      <c r="E1013">
        <v>108.5</v>
      </c>
      <c r="F1013">
        <v>93.3</v>
      </c>
      <c r="G1013">
        <v>113.5</v>
      </c>
      <c r="H1013">
        <v>105.9</v>
      </c>
      <c r="I1013">
        <v>99</v>
      </c>
      <c r="J1013">
        <v>86.8</v>
      </c>
      <c r="K1013">
        <v>93.2</v>
      </c>
    </row>
    <row r="1014" spans="1:11" x14ac:dyDescent="0.2">
      <c r="A1014" t="s">
        <v>4087</v>
      </c>
      <c r="B1014" t="s">
        <v>4086</v>
      </c>
      <c r="C1014">
        <v>98.1</v>
      </c>
      <c r="D1014">
        <v>111.4</v>
      </c>
      <c r="E1014">
        <v>71.099999999999994</v>
      </c>
      <c r="F1014">
        <v>93.5</v>
      </c>
      <c r="G1014">
        <v>96.7</v>
      </c>
      <c r="H1014">
        <v>99.9</v>
      </c>
      <c r="I1014">
        <v>98.1</v>
      </c>
      <c r="J1014">
        <v>110.6</v>
      </c>
      <c r="K1014">
        <v>98.5</v>
      </c>
    </row>
    <row r="1015" spans="1:11" x14ac:dyDescent="0.2">
      <c r="A1015" t="s">
        <v>4085</v>
      </c>
      <c r="B1015" t="s">
        <v>4084</v>
      </c>
      <c r="C1015" t="s">
        <v>50</v>
      </c>
      <c r="D1015" t="s">
        <v>50</v>
      </c>
      <c r="E1015">
        <v>100.5</v>
      </c>
      <c r="F1015">
        <v>71.3</v>
      </c>
      <c r="G1015" t="s">
        <v>50</v>
      </c>
      <c r="H1015" t="s">
        <v>50</v>
      </c>
      <c r="I1015" t="s">
        <v>50</v>
      </c>
      <c r="J1015" t="s">
        <v>50</v>
      </c>
      <c r="K1015" t="s">
        <v>50</v>
      </c>
    </row>
    <row r="1016" spans="1:11" x14ac:dyDescent="0.2">
      <c r="A1016" t="s">
        <v>4083</v>
      </c>
      <c r="B1016" t="s">
        <v>4082</v>
      </c>
      <c r="C1016">
        <v>121.2</v>
      </c>
      <c r="D1016">
        <v>97.2</v>
      </c>
      <c r="E1016">
        <v>83</v>
      </c>
      <c r="F1016">
        <v>89.5</v>
      </c>
      <c r="G1016" t="s">
        <v>50</v>
      </c>
      <c r="H1016" t="s">
        <v>50</v>
      </c>
      <c r="I1016" t="s">
        <v>50</v>
      </c>
      <c r="J1016" t="s">
        <v>50</v>
      </c>
      <c r="K1016" t="s">
        <v>50</v>
      </c>
    </row>
    <row r="1017" spans="1:11" x14ac:dyDescent="0.2">
      <c r="A1017" t="s">
        <v>4081</v>
      </c>
      <c r="B1017" t="s">
        <v>4080</v>
      </c>
      <c r="C1017">
        <v>121.7</v>
      </c>
      <c r="D1017">
        <v>74.3</v>
      </c>
      <c r="E1017" t="s">
        <v>50</v>
      </c>
      <c r="F1017" t="s">
        <v>50</v>
      </c>
      <c r="G1017" t="s">
        <v>50</v>
      </c>
      <c r="H1017" t="s">
        <v>50</v>
      </c>
      <c r="I1017" t="s">
        <v>50</v>
      </c>
      <c r="J1017" t="s">
        <v>50</v>
      </c>
      <c r="K1017" t="s">
        <v>50</v>
      </c>
    </row>
    <row r="1018" spans="1:11" x14ac:dyDescent="0.2">
      <c r="A1018" t="s">
        <v>4079</v>
      </c>
      <c r="B1018" t="s">
        <v>4078</v>
      </c>
      <c r="C1018">
        <v>75.400000000000006</v>
      </c>
      <c r="D1018">
        <v>116</v>
      </c>
      <c r="E1018">
        <v>92.2</v>
      </c>
      <c r="F1018">
        <v>119</v>
      </c>
      <c r="G1018" t="s">
        <v>50</v>
      </c>
      <c r="H1018" t="s">
        <v>50</v>
      </c>
      <c r="I1018" t="s">
        <v>50</v>
      </c>
      <c r="J1018" t="s">
        <v>50</v>
      </c>
      <c r="K1018" t="s">
        <v>50</v>
      </c>
    </row>
    <row r="1019" spans="1:11" x14ac:dyDescent="0.2">
      <c r="A1019" t="s">
        <v>4077</v>
      </c>
      <c r="B1019" t="s">
        <v>4076</v>
      </c>
      <c r="C1019">
        <v>95</v>
      </c>
      <c r="D1019">
        <v>96.4</v>
      </c>
      <c r="E1019">
        <v>91.4</v>
      </c>
      <c r="F1019">
        <v>117.4</v>
      </c>
      <c r="G1019" t="s">
        <v>50</v>
      </c>
      <c r="H1019" t="s">
        <v>50</v>
      </c>
      <c r="I1019" t="s">
        <v>50</v>
      </c>
      <c r="J1019" t="s">
        <v>50</v>
      </c>
      <c r="K1019" t="s">
        <v>50</v>
      </c>
    </row>
    <row r="1020" spans="1:11" x14ac:dyDescent="0.2">
      <c r="A1020" t="s">
        <v>4075</v>
      </c>
      <c r="B1020" t="s">
        <v>4074</v>
      </c>
      <c r="C1020">
        <v>64.7</v>
      </c>
      <c r="D1020">
        <v>92.4</v>
      </c>
      <c r="E1020">
        <v>42.1</v>
      </c>
      <c r="F1020">
        <v>79.3</v>
      </c>
      <c r="G1020">
        <v>89.8</v>
      </c>
      <c r="H1020">
        <v>54</v>
      </c>
      <c r="I1020">
        <v>95.7</v>
      </c>
      <c r="J1020">
        <v>118</v>
      </c>
      <c r="K1020">
        <v>82.4</v>
      </c>
    </row>
    <row r="1021" spans="1:11" x14ac:dyDescent="0.2">
      <c r="A1021" t="s">
        <v>4073</v>
      </c>
      <c r="B1021" t="s">
        <v>4072</v>
      </c>
      <c r="C1021">
        <v>93.6</v>
      </c>
      <c r="D1021">
        <v>88.3</v>
      </c>
      <c r="E1021">
        <v>153.6</v>
      </c>
      <c r="F1021">
        <v>64.5</v>
      </c>
      <c r="G1021">
        <v>82.9</v>
      </c>
      <c r="H1021">
        <v>57.9</v>
      </c>
      <c r="I1021">
        <v>57.3</v>
      </c>
      <c r="J1021">
        <v>123.9</v>
      </c>
      <c r="K1021">
        <v>105.7</v>
      </c>
    </row>
    <row r="1022" spans="1:11" x14ac:dyDescent="0.2">
      <c r="A1022" t="s">
        <v>4071</v>
      </c>
      <c r="B1022" t="s">
        <v>4070</v>
      </c>
      <c r="C1022">
        <v>85.4</v>
      </c>
      <c r="D1022">
        <v>67</v>
      </c>
      <c r="E1022" t="s">
        <v>50</v>
      </c>
      <c r="F1022" t="s">
        <v>50</v>
      </c>
      <c r="G1022" t="s">
        <v>50</v>
      </c>
      <c r="H1022" t="s">
        <v>50</v>
      </c>
      <c r="I1022" t="s">
        <v>50</v>
      </c>
      <c r="J1022" t="s">
        <v>50</v>
      </c>
      <c r="K1022" t="s">
        <v>50</v>
      </c>
    </row>
    <row r="1023" spans="1:11" x14ac:dyDescent="0.2">
      <c r="A1023" t="s">
        <v>4069</v>
      </c>
      <c r="B1023" t="s">
        <v>4068</v>
      </c>
      <c r="C1023">
        <v>109.9</v>
      </c>
      <c r="D1023">
        <v>86.6</v>
      </c>
      <c r="E1023">
        <v>117.9</v>
      </c>
      <c r="F1023">
        <v>88.9</v>
      </c>
      <c r="G1023" t="s">
        <v>50</v>
      </c>
      <c r="H1023" t="s">
        <v>50</v>
      </c>
      <c r="I1023" t="s">
        <v>50</v>
      </c>
      <c r="J1023" t="s">
        <v>50</v>
      </c>
      <c r="K1023" t="s">
        <v>50</v>
      </c>
    </row>
    <row r="1024" spans="1:11" x14ac:dyDescent="0.2">
      <c r="A1024" t="s">
        <v>4067</v>
      </c>
      <c r="B1024" t="s">
        <v>4066</v>
      </c>
      <c r="C1024">
        <v>100.2</v>
      </c>
      <c r="D1024">
        <v>147.80000000000001</v>
      </c>
      <c r="E1024">
        <v>118.1</v>
      </c>
      <c r="F1024">
        <v>138.69999999999999</v>
      </c>
      <c r="G1024" t="s">
        <v>50</v>
      </c>
      <c r="H1024" t="s">
        <v>50</v>
      </c>
      <c r="I1024" t="s">
        <v>50</v>
      </c>
      <c r="J1024" t="s">
        <v>50</v>
      </c>
      <c r="K1024" t="s">
        <v>50</v>
      </c>
    </row>
    <row r="1025" spans="1:11" x14ac:dyDescent="0.2">
      <c r="A1025" t="s">
        <v>4065</v>
      </c>
      <c r="B1025" t="s">
        <v>4064</v>
      </c>
      <c r="C1025">
        <v>84</v>
      </c>
      <c r="D1025">
        <v>97.9</v>
      </c>
      <c r="E1025" t="s">
        <v>50</v>
      </c>
      <c r="F1025" t="s">
        <v>50</v>
      </c>
      <c r="G1025">
        <v>105</v>
      </c>
      <c r="H1025">
        <v>140.69999999999999</v>
      </c>
      <c r="I1025">
        <v>96.7</v>
      </c>
      <c r="J1025">
        <v>91</v>
      </c>
      <c r="K1025">
        <v>72.099999999999994</v>
      </c>
    </row>
    <row r="1026" spans="1:11" x14ac:dyDescent="0.2">
      <c r="A1026" t="s">
        <v>4063</v>
      </c>
      <c r="B1026" t="s">
        <v>4062</v>
      </c>
      <c r="C1026">
        <v>117.1</v>
      </c>
      <c r="D1026">
        <v>111.9</v>
      </c>
      <c r="E1026">
        <v>101.3</v>
      </c>
      <c r="F1026">
        <v>87.1</v>
      </c>
      <c r="G1026">
        <v>99</v>
      </c>
      <c r="H1026">
        <v>104.8</v>
      </c>
      <c r="I1026">
        <v>107.2</v>
      </c>
      <c r="J1026">
        <v>109.9</v>
      </c>
      <c r="K1026">
        <v>103.8</v>
      </c>
    </row>
    <row r="1027" spans="1:11" x14ac:dyDescent="0.2">
      <c r="A1027" t="s">
        <v>4061</v>
      </c>
      <c r="B1027" t="s">
        <v>4060</v>
      </c>
      <c r="C1027" t="s">
        <v>50</v>
      </c>
      <c r="D1027" t="s">
        <v>50</v>
      </c>
      <c r="E1027" t="s">
        <v>50</v>
      </c>
      <c r="F1027" t="s">
        <v>50</v>
      </c>
      <c r="G1027">
        <v>80.3</v>
      </c>
      <c r="H1027">
        <v>56.6</v>
      </c>
      <c r="I1027">
        <v>87.5</v>
      </c>
      <c r="J1027">
        <v>150.69999999999999</v>
      </c>
      <c r="K1027">
        <v>61.4</v>
      </c>
    </row>
    <row r="1028" spans="1:11" x14ac:dyDescent="0.2">
      <c r="A1028" t="s">
        <v>4059</v>
      </c>
      <c r="B1028" t="s">
        <v>4058</v>
      </c>
      <c r="C1028">
        <v>75</v>
      </c>
      <c r="D1028">
        <v>53.1</v>
      </c>
      <c r="E1028">
        <v>98.2</v>
      </c>
      <c r="F1028">
        <v>60.3</v>
      </c>
      <c r="G1028" t="s">
        <v>50</v>
      </c>
      <c r="H1028" t="s">
        <v>50</v>
      </c>
      <c r="I1028" t="s">
        <v>50</v>
      </c>
      <c r="J1028" t="s">
        <v>50</v>
      </c>
      <c r="K1028" t="s">
        <v>50</v>
      </c>
    </row>
    <row r="1029" spans="1:11" x14ac:dyDescent="0.2">
      <c r="A1029" t="s">
        <v>4057</v>
      </c>
      <c r="B1029" t="s">
        <v>4056</v>
      </c>
      <c r="C1029">
        <v>138.19999999999999</v>
      </c>
      <c r="D1029">
        <v>82.8</v>
      </c>
      <c r="E1029" t="s">
        <v>50</v>
      </c>
      <c r="F1029" t="s">
        <v>50</v>
      </c>
      <c r="G1029" t="s">
        <v>50</v>
      </c>
      <c r="H1029" t="s">
        <v>50</v>
      </c>
      <c r="I1029" t="s">
        <v>50</v>
      </c>
      <c r="J1029" t="s">
        <v>50</v>
      </c>
      <c r="K1029" t="s">
        <v>50</v>
      </c>
    </row>
    <row r="1030" spans="1:11" x14ac:dyDescent="0.2">
      <c r="A1030" t="s">
        <v>4055</v>
      </c>
      <c r="B1030" t="s">
        <v>4054</v>
      </c>
      <c r="C1030">
        <v>86.7</v>
      </c>
      <c r="D1030">
        <v>76.2</v>
      </c>
      <c r="E1030" t="s">
        <v>50</v>
      </c>
      <c r="F1030" t="s">
        <v>50</v>
      </c>
      <c r="G1030" t="s">
        <v>50</v>
      </c>
      <c r="H1030" t="s">
        <v>50</v>
      </c>
      <c r="I1030" t="s">
        <v>50</v>
      </c>
      <c r="J1030" t="s">
        <v>50</v>
      </c>
      <c r="K1030" t="s">
        <v>50</v>
      </c>
    </row>
    <row r="1031" spans="1:11" x14ac:dyDescent="0.2">
      <c r="A1031" t="s">
        <v>4053</v>
      </c>
      <c r="B1031" t="s">
        <v>4052</v>
      </c>
      <c r="C1031">
        <v>107</v>
      </c>
      <c r="D1031">
        <v>108.3</v>
      </c>
      <c r="E1031">
        <v>69.7</v>
      </c>
      <c r="F1031">
        <v>58.3</v>
      </c>
      <c r="G1031">
        <v>103.7</v>
      </c>
      <c r="H1031">
        <v>102.6</v>
      </c>
      <c r="I1031">
        <v>92.5</v>
      </c>
      <c r="J1031">
        <v>99</v>
      </c>
      <c r="K1031">
        <v>85</v>
      </c>
    </row>
    <row r="1032" spans="1:11" x14ac:dyDescent="0.2">
      <c r="A1032" t="s">
        <v>4051</v>
      </c>
      <c r="B1032" t="s">
        <v>4050</v>
      </c>
      <c r="C1032">
        <v>113.8</v>
      </c>
      <c r="D1032">
        <v>91.5</v>
      </c>
      <c r="E1032">
        <v>127.1</v>
      </c>
      <c r="F1032">
        <v>110.8</v>
      </c>
      <c r="G1032" t="s">
        <v>50</v>
      </c>
      <c r="H1032" t="s">
        <v>50</v>
      </c>
      <c r="I1032" t="s">
        <v>50</v>
      </c>
      <c r="J1032" t="s">
        <v>50</v>
      </c>
      <c r="K1032" t="s">
        <v>50</v>
      </c>
    </row>
    <row r="1033" spans="1:11" x14ac:dyDescent="0.2">
      <c r="A1033" t="s">
        <v>4049</v>
      </c>
      <c r="B1033" t="s">
        <v>4048</v>
      </c>
      <c r="C1033">
        <v>120.5</v>
      </c>
      <c r="D1033">
        <v>119.3</v>
      </c>
      <c r="E1033" t="s">
        <v>50</v>
      </c>
      <c r="F1033" t="s">
        <v>50</v>
      </c>
      <c r="G1033" t="s">
        <v>50</v>
      </c>
      <c r="H1033" t="s">
        <v>50</v>
      </c>
      <c r="I1033" t="s">
        <v>50</v>
      </c>
      <c r="J1033" t="s">
        <v>50</v>
      </c>
      <c r="K1033" t="s">
        <v>50</v>
      </c>
    </row>
    <row r="1034" spans="1:11" x14ac:dyDescent="0.2">
      <c r="A1034" t="s">
        <v>4047</v>
      </c>
      <c r="B1034" t="s">
        <v>4046</v>
      </c>
      <c r="C1034">
        <v>86.7</v>
      </c>
      <c r="D1034">
        <v>115.8</v>
      </c>
      <c r="E1034" t="s">
        <v>50</v>
      </c>
      <c r="F1034" t="s">
        <v>50</v>
      </c>
      <c r="G1034" t="s">
        <v>50</v>
      </c>
      <c r="H1034" t="s">
        <v>50</v>
      </c>
      <c r="I1034" t="s">
        <v>50</v>
      </c>
      <c r="J1034" t="s">
        <v>50</v>
      </c>
      <c r="K1034" t="s">
        <v>50</v>
      </c>
    </row>
    <row r="1035" spans="1:11" x14ac:dyDescent="0.2">
      <c r="A1035" t="s">
        <v>4045</v>
      </c>
      <c r="B1035" t="s">
        <v>4044</v>
      </c>
      <c r="C1035">
        <v>77.3</v>
      </c>
      <c r="D1035">
        <v>216.3</v>
      </c>
      <c r="E1035" t="s">
        <v>50</v>
      </c>
      <c r="F1035" t="s">
        <v>50</v>
      </c>
      <c r="G1035" t="s">
        <v>50</v>
      </c>
      <c r="H1035" t="s">
        <v>50</v>
      </c>
      <c r="I1035" t="s">
        <v>50</v>
      </c>
      <c r="J1035" t="s">
        <v>50</v>
      </c>
      <c r="K1035" t="s">
        <v>50</v>
      </c>
    </row>
    <row r="1036" spans="1:11" x14ac:dyDescent="0.2">
      <c r="A1036" t="s">
        <v>4043</v>
      </c>
      <c r="B1036" t="s">
        <v>4042</v>
      </c>
      <c r="C1036">
        <v>75.8</v>
      </c>
      <c r="D1036">
        <v>103.3</v>
      </c>
      <c r="E1036">
        <v>134.19999999999999</v>
      </c>
      <c r="F1036">
        <v>124.9</v>
      </c>
      <c r="G1036" t="s">
        <v>50</v>
      </c>
      <c r="H1036" t="s">
        <v>50</v>
      </c>
      <c r="I1036" t="s">
        <v>50</v>
      </c>
      <c r="J1036" t="s">
        <v>50</v>
      </c>
      <c r="K1036" t="s">
        <v>50</v>
      </c>
    </row>
    <row r="1037" spans="1:11" x14ac:dyDescent="0.2">
      <c r="A1037" t="s">
        <v>4041</v>
      </c>
      <c r="B1037" t="s">
        <v>4040</v>
      </c>
      <c r="C1037">
        <v>107.7</v>
      </c>
      <c r="D1037">
        <v>188.9</v>
      </c>
      <c r="E1037" t="s">
        <v>50</v>
      </c>
      <c r="F1037" t="s">
        <v>50</v>
      </c>
      <c r="G1037" t="s">
        <v>50</v>
      </c>
      <c r="H1037" t="s">
        <v>50</v>
      </c>
      <c r="I1037" t="s">
        <v>50</v>
      </c>
      <c r="J1037" t="s">
        <v>50</v>
      </c>
      <c r="K1037" t="s">
        <v>50</v>
      </c>
    </row>
    <row r="1038" spans="1:11" x14ac:dyDescent="0.2">
      <c r="A1038" t="s">
        <v>4039</v>
      </c>
      <c r="B1038" t="s">
        <v>4038</v>
      </c>
      <c r="C1038">
        <v>106.4</v>
      </c>
      <c r="D1038">
        <v>108.7</v>
      </c>
      <c r="E1038">
        <v>126.8</v>
      </c>
      <c r="F1038">
        <v>78.8</v>
      </c>
      <c r="G1038" t="s">
        <v>50</v>
      </c>
      <c r="H1038" t="s">
        <v>50</v>
      </c>
      <c r="I1038" t="s">
        <v>50</v>
      </c>
      <c r="J1038" t="s">
        <v>50</v>
      </c>
      <c r="K1038" t="s">
        <v>50</v>
      </c>
    </row>
    <row r="1039" spans="1:11" x14ac:dyDescent="0.2">
      <c r="A1039" t="s">
        <v>4037</v>
      </c>
      <c r="B1039" t="s">
        <v>4036</v>
      </c>
      <c r="C1039">
        <v>104.7</v>
      </c>
      <c r="D1039">
        <v>147.1</v>
      </c>
      <c r="E1039">
        <v>127.9</v>
      </c>
      <c r="F1039">
        <v>152.5</v>
      </c>
      <c r="G1039">
        <v>86.7</v>
      </c>
      <c r="H1039">
        <v>88.3</v>
      </c>
      <c r="I1039">
        <v>103.8</v>
      </c>
      <c r="J1039">
        <v>106.2</v>
      </c>
      <c r="K1039">
        <v>85.9</v>
      </c>
    </row>
    <row r="1040" spans="1:11" x14ac:dyDescent="0.2">
      <c r="A1040" t="s">
        <v>4035</v>
      </c>
      <c r="B1040" t="s">
        <v>4034</v>
      </c>
      <c r="C1040">
        <v>96.5</v>
      </c>
      <c r="D1040">
        <v>98.8</v>
      </c>
      <c r="E1040" t="s">
        <v>50</v>
      </c>
      <c r="F1040" t="s">
        <v>50</v>
      </c>
      <c r="G1040" t="s">
        <v>50</v>
      </c>
      <c r="H1040" t="s">
        <v>50</v>
      </c>
      <c r="I1040" t="s">
        <v>50</v>
      </c>
      <c r="J1040" t="s">
        <v>50</v>
      </c>
      <c r="K1040" t="s">
        <v>50</v>
      </c>
    </row>
    <row r="1041" spans="1:11" x14ac:dyDescent="0.2">
      <c r="A1041" t="s">
        <v>4033</v>
      </c>
      <c r="B1041" t="s">
        <v>4032</v>
      </c>
      <c r="C1041">
        <v>97.7</v>
      </c>
      <c r="D1041">
        <v>113</v>
      </c>
      <c r="E1041">
        <v>92.6</v>
      </c>
      <c r="F1041">
        <v>87.5</v>
      </c>
      <c r="G1041" t="s">
        <v>50</v>
      </c>
      <c r="H1041" t="s">
        <v>50</v>
      </c>
      <c r="I1041" t="s">
        <v>50</v>
      </c>
      <c r="J1041" t="s">
        <v>50</v>
      </c>
      <c r="K1041" t="s">
        <v>50</v>
      </c>
    </row>
    <row r="1042" spans="1:11" x14ac:dyDescent="0.2">
      <c r="A1042" t="s">
        <v>4031</v>
      </c>
      <c r="B1042" t="s">
        <v>4030</v>
      </c>
      <c r="C1042">
        <v>89.5</v>
      </c>
      <c r="D1042">
        <v>199.7</v>
      </c>
      <c r="E1042">
        <v>50.9</v>
      </c>
      <c r="F1042">
        <v>149.9</v>
      </c>
      <c r="G1042" t="s">
        <v>50</v>
      </c>
      <c r="H1042" t="s">
        <v>50</v>
      </c>
      <c r="I1042" t="s">
        <v>50</v>
      </c>
      <c r="J1042" t="s">
        <v>50</v>
      </c>
      <c r="K1042" t="s">
        <v>50</v>
      </c>
    </row>
    <row r="1043" spans="1:11" x14ac:dyDescent="0.2">
      <c r="A1043" t="s">
        <v>4029</v>
      </c>
      <c r="B1043" t="s">
        <v>4028</v>
      </c>
      <c r="C1043">
        <v>92.6</v>
      </c>
      <c r="D1043">
        <v>126.3</v>
      </c>
      <c r="E1043" t="s">
        <v>50</v>
      </c>
      <c r="F1043" t="s">
        <v>50</v>
      </c>
      <c r="G1043">
        <v>116.8</v>
      </c>
      <c r="H1043">
        <v>106.2</v>
      </c>
      <c r="I1043">
        <v>94.7</v>
      </c>
      <c r="J1043">
        <v>108.6</v>
      </c>
      <c r="K1043">
        <v>85.1</v>
      </c>
    </row>
    <row r="1044" spans="1:11" x14ac:dyDescent="0.2">
      <c r="A1044" t="s">
        <v>4027</v>
      </c>
      <c r="B1044" t="s">
        <v>4026</v>
      </c>
      <c r="C1044">
        <v>84.6</v>
      </c>
      <c r="D1044">
        <v>65.2</v>
      </c>
      <c r="E1044" t="s">
        <v>50</v>
      </c>
      <c r="F1044" t="s">
        <v>50</v>
      </c>
      <c r="G1044" t="s">
        <v>50</v>
      </c>
      <c r="H1044" t="s">
        <v>50</v>
      </c>
      <c r="I1044" t="s">
        <v>50</v>
      </c>
      <c r="J1044" t="s">
        <v>50</v>
      </c>
      <c r="K1044" t="s">
        <v>50</v>
      </c>
    </row>
    <row r="1045" spans="1:11" x14ac:dyDescent="0.2">
      <c r="A1045" t="s">
        <v>4025</v>
      </c>
      <c r="B1045" t="s">
        <v>4024</v>
      </c>
      <c r="C1045">
        <v>103</v>
      </c>
      <c r="D1045">
        <v>98.9</v>
      </c>
      <c r="E1045">
        <v>70.900000000000006</v>
      </c>
      <c r="F1045">
        <v>80</v>
      </c>
      <c r="G1045" t="s">
        <v>50</v>
      </c>
      <c r="H1045" t="s">
        <v>50</v>
      </c>
      <c r="I1045" t="s">
        <v>50</v>
      </c>
      <c r="J1045" t="s">
        <v>50</v>
      </c>
      <c r="K1045" t="s">
        <v>50</v>
      </c>
    </row>
    <row r="1046" spans="1:11" x14ac:dyDescent="0.2">
      <c r="A1046" t="s">
        <v>4023</v>
      </c>
      <c r="B1046" t="s">
        <v>4022</v>
      </c>
      <c r="C1046">
        <v>75.8</v>
      </c>
      <c r="D1046">
        <v>162.19999999999999</v>
      </c>
      <c r="E1046" t="s">
        <v>50</v>
      </c>
      <c r="F1046" t="s">
        <v>50</v>
      </c>
      <c r="G1046" t="s">
        <v>50</v>
      </c>
      <c r="H1046" t="s">
        <v>50</v>
      </c>
      <c r="I1046" t="s">
        <v>50</v>
      </c>
      <c r="J1046" t="s">
        <v>50</v>
      </c>
      <c r="K1046" t="s">
        <v>50</v>
      </c>
    </row>
    <row r="1047" spans="1:11" x14ac:dyDescent="0.2">
      <c r="A1047" t="s">
        <v>4021</v>
      </c>
      <c r="B1047" t="s">
        <v>4020</v>
      </c>
      <c r="C1047">
        <v>98.9</v>
      </c>
      <c r="D1047">
        <v>119.3</v>
      </c>
      <c r="E1047">
        <v>110.3</v>
      </c>
      <c r="F1047">
        <v>115.2</v>
      </c>
      <c r="G1047" t="s">
        <v>50</v>
      </c>
      <c r="H1047" t="s">
        <v>50</v>
      </c>
      <c r="I1047" t="s">
        <v>50</v>
      </c>
      <c r="J1047" t="s">
        <v>50</v>
      </c>
      <c r="K1047" t="s">
        <v>50</v>
      </c>
    </row>
    <row r="1048" spans="1:11" x14ac:dyDescent="0.2">
      <c r="A1048" t="s">
        <v>4019</v>
      </c>
      <c r="B1048" t="s">
        <v>4018</v>
      </c>
      <c r="C1048">
        <v>80.5</v>
      </c>
      <c r="D1048">
        <v>93.7</v>
      </c>
      <c r="E1048" t="s">
        <v>50</v>
      </c>
      <c r="F1048" t="s">
        <v>50</v>
      </c>
      <c r="G1048" t="s">
        <v>50</v>
      </c>
      <c r="H1048" t="s">
        <v>50</v>
      </c>
      <c r="I1048" t="s">
        <v>50</v>
      </c>
      <c r="J1048" t="s">
        <v>50</v>
      </c>
      <c r="K1048" t="s">
        <v>50</v>
      </c>
    </row>
    <row r="1049" spans="1:11" x14ac:dyDescent="0.2">
      <c r="A1049" t="s">
        <v>4017</v>
      </c>
      <c r="B1049" t="s">
        <v>4016</v>
      </c>
      <c r="C1049">
        <v>100.9</v>
      </c>
      <c r="D1049">
        <v>123.6</v>
      </c>
      <c r="E1049">
        <v>137.30000000000001</v>
      </c>
      <c r="F1049">
        <v>96.7</v>
      </c>
      <c r="G1049" t="s">
        <v>50</v>
      </c>
      <c r="H1049" t="s">
        <v>50</v>
      </c>
      <c r="I1049" t="s">
        <v>50</v>
      </c>
      <c r="J1049" t="s">
        <v>50</v>
      </c>
      <c r="K1049" t="s">
        <v>50</v>
      </c>
    </row>
    <row r="1050" spans="1:11" x14ac:dyDescent="0.2">
      <c r="A1050" t="s">
        <v>4015</v>
      </c>
      <c r="B1050" t="s">
        <v>4014</v>
      </c>
      <c r="C1050">
        <v>103.8</v>
      </c>
      <c r="D1050">
        <v>127.1</v>
      </c>
      <c r="E1050">
        <v>107</v>
      </c>
      <c r="F1050">
        <v>125.2</v>
      </c>
      <c r="G1050">
        <v>107.1</v>
      </c>
      <c r="H1050">
        <v>97.4</v>
      </c>
      <c r="I1050">
        <v>104.4</v>
      </c>
      <c r="J1050">
        <v>94.8</v>
      </c>
      <c r="K1050">
        <v>93.3</v>
      </c>
    </row>
    <row r="1051" spans="1:11" x14ac:dyDescent="0.2">
      <c r="A1051" t="s">
        <v>4013</v>
      </c>
      <c r="B1051" t="s">
        <v>4012</v>
      </c>
      <c r="C1051">
        <v>95</v>
      </c>
      <c r="D1051">
        <v>88.1</v>
      </c>
      <c r="E1051" t="s">
        <v>50</v>
      </c>
      <c r="F1051" t="s">
        <v>50</v>
      </c>
      <c r="G1051" t="s">
        <v>50</v>
      </c>
      <c r="H1051" t="s">
        <v>50</v>
      </c>
      <c r="I1051" t="s">
        <v>50</v>
      </c>
      <c r="J1051" t="s">
        <v>50</v>
      </c>
      <c r="K1051" t="s">
        <v>50</v>
      </c>
    </row>
    <row r="1052" spans="1:11" x14ac:dyDescent="0.2">
      <c r="A1052" t="s">
        <v>4011</v>
      </c>
      <c r="B1052" t="s">
        <v>4010</v>
      </c>
      <c r="C1052">
        <v>90.2</v>
      </c>
      <c r="D1052">
        <v>91.1</v>
      </c>
      <c r="E1052" t="s">
        <v>50</v>
      </c>
      <c r="F1052" t="s">
        <v>50</v>
      </c>
      <c r="G1052">
        <v>97.1</v>
      </c>
      <c r="H1052">
        <v>97.4</v>
      </c>
      <c r="I1052">
        <v>91.4</v>
      </c>
      <c r="J1052">
        <v>114.1</v>
      </c>
      <c r="K1052">
        <v>76.8</v>
      </c>
    </row>
    <row r="1053" spans="1:11" x14ac:dyDescent="0.2">
      <c r="A1053" t="s">
        <v>4009</v>
      </c>
      <c r="B1053" t="s">
        <v>4008</v>
      </c>
      <c r="C1053">
        <v>90.1</v>
      </c>
      <c r="D1053">
        <v>103.9</v>
      </c>
      <c r="E1053">
        <v>70.7</v>
      </c>
      <c r="F1053">
        <v>148.6</v>
      </c>
      <c r="G1053" t="s">
        <v>50</v>
      </c>
      <c r="H1053" t="s">
        <v>50</v>
      </c>
      <c r="I1053" t="s">
        <v>50</v>
      </c>
      <c r="J1053" t="s">
        <v>50</v>
      </c>
      <c r="K1053" t="s">
        <v>50</v>
      </c>
    </row>
    <row r="1054" spans="1:11" x14ac:dyDescent="0.2">
      <c r="A1054" t="s">
        <v>4007</v>
      </c>
      <c r="B1054" t="s">
        <v>4006</v>
      </c>
      <c r="C1054">
        <v>89.8</v>
      </c>
      <c r="D1054">
        <v>83.6</v>
      </c>
      <c r="E1054" t="s">
        <v>50</v>
      </c>
      <c r="F1054" t="s">
        <v>50</v>
      </c>
      <c r="G1054" t="s">
        <v>50</v>
      </c>
      <c r="H1054" t="s">
        <v>50</v>
      </c>
      <c r="I1054" t="s">
        <v>50</v>
      </c>
      <c r="J1054" t="s">
        <v>50</v>
      </c>
      <c r="K1054" t="s">
        <v>50</v>
      </c>
    </row>
    <row r="1055" spans="1:11" x14ac:dyDescent="0.2">
      <c r="A1055" t="s">
        <v>4005</v>
      </c>
      <c r="B1055" t="s">
        <v>4004</v>
      </c>
      <c r="C1055">
        <v>86.5</v>
      </c>
      <c r="D1055">
        <v>79</v>
      </c>
      <c r="E1055" t="s">
        <v>50</v>
      </c>
      <c r="F1055" t="s">
        <v>50</v>
      </c>
      <c r="G1055" t="s">
        <v>50</v>
      </c>
      <c r="H1055" t="s">
        <v>50</v>
      </c>
      <c r="I1055" t="s">
        <v>50</v>
      </c>
      <c r="J1055" t="s">
        <v>50</v>
      </c>
      <c r="K1055" t="s">
        <v>50</v>
      </c>
    </row>
    <row r="1056" spans="1:11" x14ac:dyDescent="0.2">
      <c r="A1056" t="s">
        <v>4003</v>
      </c>
      <c r="B1056" t="s">
        <v>4002</v>
      </c>
      <c r="C1056">
        <v>113.5</v>
      </c>
      <c r="D1056">
        <v>117.2</v>
      </c>
      <c r="E1056">
        <v>87.7</v>
      </c>
      <c r="F1056">
        <v>111.2</v>
      </c>
      <c r="G1056" t="s">
        <v>50</v>
      </c>
      <c r="H1056" t="s">
        <v>50</v>
      </c>
      <c r="I1056" t="s">
        <v>50</v>
      </c>
      <c r="J1056" t="s">
        <v>50</v>
      </c>
      <c r="K1056" t="s">
        <v>50</v>
      </c>
    </row>
    <row r="1057" spans="1:11" x14ac:dyDescent="0.2">
      <c r="A1057" t="s">
        <v>4001</v>
      </c>
      <c r="B1057" t="s">
        <v>4000</v>
      </c>
      <c r="C1057">
        <v>101.8</v>
      </c>
      <c r="D1057">
        <v>102.4</v>
      </c>
      <c r="E1057">
        <v>87.6</v>
      </c>
      <c r="F1057">
        <v>100.4</v>
      </c>
      <c r="G1057" t="s">
        <v>50</v>
      </c>
      <c r="H1057" t="s">
        <v>50</v>
      </c>
      <c r="I1057" t="s">
        <v>50</v>
      </c>
      <c r="J1057" t="s">
        <v>50</v>
      </c>
      <c r="K1057" t="s">
        <v>50</v>
      </c>
    </row>
    <row r="1058" spans="1:11" x14ac:dyDescent="0.2">
      <c r="A1058" t="s">
        <v>3999</v>
      </c>
      <c r="B1058" t="s">
        <v>3998</v>
      </c>
      <c r="C1058">
        <v>90.1</v>
      </c>
      <c r="D1058">
        <v>117.4</v>
      </c>
      <c r="E1058">
        <v>87.7</v>
      </c>
      <c r="F1058">
        <v>129.69999999999999</v>
      </c>
      <c r="G1058" t="s">
        <v>50</v>
      </c>
      <c r="H1058" t="s">
        <v>50</v>
      </c>
      <c r="I1058" t="s">
        <v>50</v>
      </c>
      <c r="J1058" t="s">
        <v>50</v>
      </c>
      <c r="K1058" t="s">
        <v>50</v>
      </c>
    </row>
    <row r="1059" spans="1:11" x14ac:dyDescent="0.2">
      <c r="A1059" t="s">
        <v>3997</v>
      </c>
      <c r="B1059" t="s">
        <v>3996</v>
      </c>
      <c r="C1059">
        <v>82.8</v>
      </c>
      <c r="D1059">
        <v>141.9</v>
      </c>
      <c r="E1059">
        <v>51.2</v>
      </c>
      <c r="F1059">
        <v>93.3</v>
      </c>
      <c r="G1059">
        <v>126</v>
      </c>
      <c r="H1059">
        <v>133.30000000000001</v>
      </c>
      <c r="I1059">
        <v>111.8</v>
      </c>
      <c r="J1059">
        <v>75.599999999999994</v>
      </c>
      <c r="K1059">
        <v>127</v>
      </c>
    </row>
    <row r="1060" spans="1:11" x14ac:dyDescent="0.2">
      <c r="A1060" t="s">
        <v>3995</v>
      </c>
      <c r="B1060" t="s">
        <v>3994</v>
      </c>
      <c r="C1060">
        <v>27.5</v>
      </c>
      <c r="D1060">
        <v>32.4</v>
      </c>
      <c r="E1060" t="s">
        <v>50</v>
      </c>
      <c r="F1060" t="s">
        <v>50</v>
      </c>
      <c r="G1060" t="s">
        <v>50</v>
      </c>
      <c r="H1060" t="s">
        <v>50</v>
      </c>
      <c r="I1060" t="s">
        <v>50</v>
      </c>
      <c r="J1060" t="s">
        <v>50</v>
      </c>
      <c r="K1060" t="s">
        <v>50</v>
      </c>
    </row>
    <row r="1061" spans="1:11" x14ac:dyDescent="0.2">
      <c r="A1061" t="s">
        <v>3993</v>
      </c>
      <c r="B1061" t="s">
        <v>3992</v>
      </c>
      <c r="C1061">
        <v>111.4</v>
      </c>
      <c r="D1061">
        <v>46.9</v>
      </c>
      <c r="E1061">
        <v>59.7</v>
      </c>
      <c r="F1061">
        <v>78.2</v>
      </c>
      <c r="G1061">
        <v>160.4</v>
      </c>
      <c r="H1061">
        <v>187.7</v>
      </c>
      <c r="I1061">
        <v>82.7</v>
      </c>
      <c r="J1061">
        <v>61.6</v>
      </c>
      <c r="K1061">
        <v>81.900000000000006</v>
      </c>
    </row>
    <row r="1062" spans="1:11" x14ac:dyDescent="0.2">
      <c r="A1062" t="s">
        <v>3991</v>
      </c>
      <c r="B1062" t="s">
        <v>3990</v>
      </c>
      <c r="C1062">
        <v>102.9</v>
      </c>
      <c r="D1062">
        <v>78.599999999999994</v>
      </c>
      <c r="E1062" t="s">
        <v>50</v>
      </c>
      <c r="F1062" t="s">
        <v>50</v>
      </c>
      <c r="G1062" t="s">
        <v>50</v>
      </c>
      <c r="H1062" t="s">
        <v>50</v>
      </c>
      <c r="I1062" t="s">
        <v>50</v>
      </c>
      <c r="J1062" t="s">
        <v>50</v>
      </c>
      <c r="K1062" t="s">
        <v>50</v>
      </c>
    </row>
    <row r="1063" spans="1:11" x14ac:dyDescent="0.2">
      <c r="A1063" t="s">
        <v>3840</v>
      </c>
      <c r="B1063" t="s">
        <v>3989</v>
      </c>
      <c r="C1063">
        <v>47.4</v>
      </c>
      <c r="D1063">
        <v>206.6</v>
      </c>
      <c r="E1063">
        <v>83.1</v>
      </c>
      <c r="F1063">
        <v>67.5</v>
      </c>
      <c r="G1063" t="s">
        <v>50</v>
      </c>
      <c r="H1063" t="s">
        <v>50</v>
      </c>
      <c r="I1063" t="s">
        <v>50</v>
      </c>
      <c r="J1063" t="s">
        <v>50</v>
      </c>
      <c r="K1063" t="s">
        <v>50</v>
      </c>
    </row>
    <row r="1064" spans="1:11" x14ac:dyDescent="0.2">
      <c r="A1064" t="s">
        <v>3988</v>
      </c>
      <c r="B1064" t="s">
        <v>3987</v>
      </c>
      <c r="C1064">
        <v>90.7</v>
      </c>
      <c r="D1064">
        <v>68.099999999999994</v>
      </c>
      <c r="E1064" t="s">
        <v>50</v>
      </c>
      <c r="F1064" t="s">
        <v>50</v>
      </c>
      <c r="G1064" t="s">
        <v>50</v>
      </c>
      <c r="H1064" t="s">
        <v>50</v>
      </c>
      <c r="I1064" t="s">
        <v>50</v>
      </c>
      <c r="J1064" t="s">
        <v>50</v>
      </c>
      <c r="K1064" t="s">
        <v>50</v>
      </c>
    </row>
    <row r="1065" spans="1:11" x14ac:dyDescent="0.2">
      <c r="A1065" t="s">
        <v>3986</v>
      </c>
      <c r="B1065" t="s">
        <v>3985</v>
      </c>
      <c r="C1065">
        <v>76</v>
      </c>
      <c r="D1065">
        <v>113</v>
      </c>
      <c r="E1065">
        <v>64.099999999999994</v>
      </c>
      <c r="F1065">
        <v>87.2</v>
      </c>
      <c r="G1065" t="s">
        <v>50</v>
      </c>
      <c r="H1065" t="s">
        <v>50</v>
      </c>
      <c r="I1065" t="s">
        <v>50</v>
      </c>
      <c r="J1065" t="s">
        <v>50</v>
      </c>
      <c r="K1065" t="s">
        <v>50</v>
      </c>
    </row>
    <row r="1066" spans="1:11" x14ac:dyDescent="0.2">
      <c r="A1066" t="s">
        <v>3984</v>
      </c>
      <c r="B1066" t="s">
        <v>3983</v>
      </c>
      <c r="C1066" t="s">
        <v>50</v>
      </c>
      <c r="D1066" t="s">
        <v>50</v>
      </c>
      <c r="E1066">
        <v>68</v>
      </c>
      <c r="F1066">
        <v>109.8</v>
      </c>
      <c r="G1066">
        <v>113</v>
      </c>
      <c r="H1066">
        <v>96.1</v>
      </c>
      <c r="I1066">
        <v>97.3</v>
      </c>
      <c r="J1066">
        <v>107.7</v>
      </c>
      <c r="K1066">
        <v>83.7</v>
      </c>
    </row>
    <row r="1067" spans="1:11" x14ac:dyDescent="0.2">
      <c r="A1067" t="s">
        <v>3982</v>
      </c>
      <c r="B1067" t="s">
        <v>3981</v>
      </c>
      <c r="C1067">
        <v>82.5</v>
      </c>
      <c r="D1067">
        <v>57.3</v>
      </c>
      <c r="E1067">
        <v>48.9</v>
      </c>
      <c r="F1067">
        <v>88.6</v>
      </c>
      <c r="G1067" t="s">
        <v>50</v>
      </c>
      <c r="H1067" t="s">
        <v>50</v>
      </c>
      <c r="I1067" t="s">
        <v>50</v>
      </c>
      <c r="J1067" t="s">
        <v>50</v>
      </c>
      <c r="K1067" t="s">
        <v>50</v>
      </c>
    </row>
    <row r="1068" spans="1:11" x14ac:dyDescent="0.2">
      <c r="A1068" t="s">
        <v>3980</v>
      </c>
      <c r="B1068" t="s">
        <v>3979</v>
      </c>
      <c r="C1068">
        <v>97.3</v>
      </c>
      <c r="D1068">
        <v>66.7</v>
      </c>
      <c r="E1068" t="s">
        <v>50</v>
      </c>
      <c r="F1068" t="s">
        <v>50</v>
      </c>
      <c r="G1068" t="s">
        <v>50</v>
      </c>
      <c r="H1068" t="s">
        <v>50</v>
      </c>
      <c r="I1068" t="s">
        <v>50</v>
      </c>
      <c r="J1068" t="s">
        <v>50</v>
      </c>
      <c r="K1068" t="s">
        <v>50</v>
      </c>
    </row>
    <row r="1069" spans="1:11" x14ac:dyDescent="0.2">
      <c r="A1069" t="s">
        <v>3978</v>
      </c>
      <c r="B1069" t="s">
        <v>3977</v>
      </c>
      <c r="C1069">
        <v>96.6</v>
      </c>
      <c r="D1069">
        <v>105.9</v>
      </c>
      <c r="E1069" t="s">
        <v>50</v>
      </c>
      <c r="F1069" t="s">
        <v>50</v>
      </c>
      <c r="G1069" t="s">
        <v>50</v>
      </c>
      <c r="H1069" t="s">
        <v>50</v>
      </c>
      <c r="I1069" t="s">
        <v>50</v>
      </c>
      <c r="J1069" t="s">
        <v>50</v>
      </c>
      <c r="K1069" t="s">
        <v>50</v>
      </c>
    </row>
    <row r="1070" spans="1:11" x14ac:dyDescent="0.2">
      <c r="A1070" t="s">
        <v>3976</v>
      </c>
      <c r="B1070" t="s">
        <v>3975</v>
      </c>
      <c r="C1070">
        <v>67.900000000000006</v>
      </c>
      <c r="D1070">
        <v>94.3</v>
      </c>
      <c r="E1070" t="s">
        <v>50</v>
      </c>
      <c r="F1070" t="s">
        <v>50</v>
      </c>
      <c r="G1070" t="s">
        <v>50</v>
      </c>
      <c r="H1070" t="s">
        <v>50</v>
      </c>
      <c r="I1070" t="s">
        <v>50</v>
      </c>
      <c r="J1070" t="s">
        <v>50</v>
      </c>
      <c r="K1070" t="s">
        <v>50</v>
      </c>
    </row>
    <row r="1071" spans="1:11" x14ac:dyDescent="0.2">
      <c r="A1071" t="s">
        <v>3974</v>
      </c>
      <c r="B1071" t="s">
        <v>3973</v>
      </c>
      <c r="C1071">
        <v>92.7</v>
      </c>
      <c r="D1071">
        <v>104.6</v>
      </c>
      <c r="E1071" t="s">
        <v>50</v>
      </c>
      <c r="F1071" t="s">
        <v>50</v>
      </c>
      <c r="G1071" t="s">
        <v>50</v>
      </c>
      <c r="H1071" t="s">
        <v>50</v>
      </c>
      <c r="I1071" t="s">
        <v>50</v>
      </c>
      <c r="J1071" t="s">
        <v>50</v>
      </c>
      <c r="K1071" t="s">
        <v>50</v>
      </c>
    </row>
    <row r="1072" spans="1:11" x14ac:dyDescent="0.2">
      <c r="A1072" t="s">
        <v>3972</v>
      </c>
      <c r="B1072" t="s">
        <v>3971</v>
      </c>
      <c r="C1072">
        <v>124.8</v>
      </c>
      <c r="D1072">
        <v>75.599999999999994</v>
      </c>
      <c r="E1072">
        <v>63.5</v>
      </c>
      <c r="F1072">
        <v>63.7</v>
      </c>
      <c r="G1072" t="s">
        <v>50</v>
      </c>
      <c r="H1072" t="s">
        <v>50</v>
      </c>
      <c r="I1072" t="s">
        <v>50</v>
      </c>
      <c r="J1072" t="s">
        <v>50</v>
      </c>
      <c r="K1072" t="s">
        <v>50</v>
      </c>
    </row>
    <row r="1073" spans="1:11" x14ac:dyDescent="0.2">
      <c r="A1073" t="s">
        <v>3970</v>
      </c>
      <c r="B1073" t="s">
        <v>3969</v>
      </c>
      <c r="C1073">
        <v>81.8</v>
      </c>
      <c r="D1073">
        <v>115.6</v>
      </c>
      <c r="E1073" t="s">
        <v>50</v>
      </c>
      <c r="F1073" t="s">
        <v>50</v>
      </c>
      <c r="G1073">
        <v>102.2</v>
      </c>
      <c r="H1073">
        <v>111.2</v>
      </c>
      <c r="I1073">
        <v>85.9</v>
      </c>
      <c r="J1073">
        <v>80</v>
      </c>
      <c r="K1073">
        <v>112.9</v>
      </c>
    </row>
    <row r="1074" spans="1:11" x14ac:dyDescent="0.2">
      <c r="A1074" t="s">
        <v>3968</v>
      </c>
      <c r="B1074" t="s">
        <v>3967</v>
      </c>
      <c r="C1074">
        <v>96.8</v>
      </c>
      <c r="D1074">
        <v>112.5</v>
      </c>
      <c r="E1074">
        <v>110.1</v>
      </c>
      <c r="F1074">
        <v>108.2</v>
      </c>
      <c r="G1074" t="s">
        <v>50</v>
      </c>
      <c r="H1074" t="s">
        <v>50</v>
      </c>
      <c r="I1074" t="s">
        <v>50</v>
      </c>
      <c r="J1074" t="s">
        <v>50</v>
      </c>
      <c r="K1074" t="s">
        <v>50</v>
      </c>
    </row>
    <row r="1075" spans="1:11" x14ac:dyDescent="0.2">
      <c r="A1075" t="s">
        <v>3966</v>
      </c>
      <c r="B1075" t="s">
        <v>3965</v>
      </c>
      <c r="C1075">
        <v>97.7</v>
      </c>
      <c r="D1075">
        <v>61.1</v>
      </c>
      <c r="E1075">
        <v>104.2</v>
      </c>
      <c r="F1075">
        <v>81.3</v>
      </c>
      <c r="G1075" t="s">
        <v>50</v>
      </c>
      <c r="H1075" t="s">
        <v>50</v>
      </c>
      <c r="I1075" t="s">
        <v>50</v>
      </c>
      <c r="J1075" t="s">
        <v>50</v>
      </c>
      <c r="K1075" t="s">
        <v>50</v>
      </c>
    </row>
    <row r="1076" spans="1:11" x14ac:dyDescent="0.2">
      <c r="A1076" t="s">
        <v>3964</v>
      </c>
      <c r="B1076" t="s">
        <v>3963</v>
      </c>
      <c r="C1076">
        <v>104.1</v>
      </c>
      <c r="D1076">
        <v>103.7</v>
      </c>
      <c r="E1076" t="s">
        <v>50</v>
      </c>
      <c r="F1076" t="s">
        <v>50</v>
      </c>
      <c r="G1076" t="s">
        <v>50</v>
      </c>
      <c r="H1076" t="s">
        <v>50</v>
      </c>
      <c r="I1076" t="s">
        <v>50</v>
      </c>
      <c r="J1076" t="s">
        <v>50</v>
      </c>
      <c r="K1076" t="s">
        <v>50</v>
      </c>
    </row>
    <row r="1077" spans="1:11" x14ac:dyDescent="0.2">
      <c r="A1077" t="s">
        <v>3962</v>
      </c>
      <c r="B1077" t="s">
        <v>3961</v>
      </c>
      <c r="C1077">
        <v>194.2</v>
      </c>
      <c r="D1077">
        <v>54.8</v>
      </c>
      <c r="E1077">
        <v>87.8</v>
      </c>
      <c r="F1077">
        <v>60.9</v>
      </c>
      <c r="G1077">
        <v>95.3</v>
      </c>
      <c r="H1077">
        <v>39.200000000000003</v>
      </c>
      <c r="I1077">
        <v>99.4</v>
      </c>
      <c r="J1077">
        <v>95.7</v>
      </c>
      <c r="K1077">
        <v>51.9</v>
      </c>
    </row>
    <row r="1078" spans="1:11" x14ac:dyDescent="0.2">
      <c r="A1078" t="s">
        <v>3960</v>
      </c>
      <c r="B1078" t="s">
        <v>3959</v>
      </c>
      <c r="C1078">
        <v>96.1</v>
      </c>
      <c r="D1078">
        <v>120.8</v>
      </c>
      <c r="E1078">
        <v>115.8</v>
      </c>
      <c r="F1078">
        <v>87.2</v>
      </c>
      <c r="G1078" t="s">
        <v>50</v>
      </c>
      <c r="H1078" t="s">
        <v>50</v>
      </c>
      <c r="I1078" t="s">
        <v>50</v>
      </c>
      <c r="J1078" t="s">
        <v>50</v>
      </c>
      <c r="K1078" t="s">
        <v>50</v>
      </c>
    </row>
    <row r="1079" spans="1:11" x14ac:dyDescent="0.2">
      <c r="A1079" t="s">
        <v>3958</v>
      </c>
      <c r="B1079" t="s">
        <v>3957</v>
      </c>
      <c r="C1079">
        <v>100.7</v>
      </c>
      <c r="D1079">
        <v>131.6</v>
      </c>
      <c r="E1079">
        <v>104.8</v>
      </c>
      <c r="F1079">
        <v>129.19999999999999</v>
      </c>
      <c r="G1079">
        <v>88</v>
      </c>
      <c r="H1079">
        <v>90.9</v>
      </c>
      <c r="I1079">
        <v>99.6</v>
      </c>
      <c r="J1079">
        <v>93.7</v>
      </c>
      <c r="K1079">
        <v>92.3</v>
      </c>
    </row>
    <row r="1080" spans="1:11" x14ac:dyDescent="0.2">
      <c r="A1080" t="s">
        <v>3956</v>
      </c>
      <c r="B1080" t="s">
        <v>3955</v>
      </c>
      <c r="C1080">
        <v>87.9</v>
      </c>
      <c r="D1080">
        <v>53.5</v>
      </c>
      <c r="E1080">
        <v>74.5</v>
      </c>
      <c r="F1080">
        <v>64.599999999999994</v>
      </c>
      <c r="G1080" t="s">
        <v>50</v>
      </c>
      <c r="H1080" t="s">
        <v>50</v>
      </c>
      <c r="I1080" t="s">
        <v>50</v>
      </c>
      <c r="J1080" t="s">
        <v>50</v>
      </c>
      <c r="K1080" t="s">
        <v>50</v>
      </c>
    </row>
    <row r="1081" spans="1:11" x14ac:dyDescent="0.2">
      <c r="A1081" t="s">
        <v>3954</v>
      </c>
      <c r="B1081" t="s">
        <v>3953</v>
      </c>
      <c r="C1081">
        <v>24.2</v>
      </c>
      <c r="D1081">
        <v>28.6</v>
      </c>
      <c r="E1081" t="s">
        <v>50</v>
      </c>
      <c r="F1081" t="s">
        <v>50</v>
      </c>
      <c r="G1081" t="s">
        <v>50</v>
      </c>
      <c r="H1081" t="s">
        <v>50</v>
      </c>
      <c r="I1081" t="s">
        <v>50</v>
      </c>
      <c r="J1081" t="s">
        <v>50</v>
      </c>
      <c r="K1081" t="s">
        <v>50</v>
      </c>
    </row>
    <row r="1082" spans="1:11" x14ac:dyDescent="0.2">
      <c r="A1082" t="s">
        <v>3952</v>
      </c>
      <c r="B1082" t="s">
        <v>3951</v>
      </c>
      <c r="C1082">
        <v>101.4</v>
      </c>
      <c r="D1082">
        <v>77.900000000000006</v>
      </c>
      <c r="E1082">
        <v>111.9</v>
      </c>
      <c r="F1082">
        <v>66</v>
      </c>
      <c r="G1082" t="s">
        <v>50</v>
      </c>
      <c r="H1082" t="s">
        <v>50</v>
      </c>
      <c r="I1082" t="s">
        <v>50</v>
      </c>
      <c r="J1082" t="s">
        <v>50</v>
      </c>
      <c r="K1082" t="s">
        <v>50</v>
      </c>
    </row>
    <row r="1083" spans="1:11" x14ac:dyDescent="0.2">
      <c r="A1083" t="s">
        <v>3950</v>
      </c>
      <c r="B1083" t="s">
        <v>3949</v>
      </c>
      <c r="C1083">
        <v>92.5</v>
      </c>
      <c r="D1083">
        <v>131.1</v>
      </c>
      <c r="E1083" t="s">
        <v>50</v>
      </c>
      <c r="F1083" t="s">
        <v>50</v>
      </c>
      <c r="G1083" t="s">
        <v>50</v>
      </c>
      <c r="H1083" t="s">
        <v>50</v>
      </c>
      <c r="I1083" t="s">
        <v>50</v>
      </c>
      <c r="J1083" t="s">
        <v>50</v>
      </c>
      <c r="K1083" t="s">
        <v>50</v>
      </c>
    </row>
    <row r="1084" spans="1:11" x14ac:dyDescent="0.2">
      <c r="A1084" t="s">
        <v>3948</v>
      </c>
      <c r="B1084" t="s">
        <v>3947</v>
      </c>
      <c r="C1084">
        <v>93.9</v>
      </c>
      <c r="D1084">
        <v>176.2</v>
      </c>
      <c r="E1084">
        <v>115.4</v>
      </c>
      <c r="F1084">
        <v>154.19999999999999</v>
      </c>
      <c r="G1084">
        <v>110.7</v>
      </c>
      <c r="H1084">
        <v>122.9</v>
      </c>
      <c r="I1084">
        <v>105.4</v>
      </c>
      <c r="J1084">
        <v>81.599999999999994</v>
      </c>
      <c r="K1084">
        <v>83.3</v>
      </c>
    </row>
    <row r="1085" spans="1:11" x14ac:dyDescent="0.2">
      <c r="A1085" t="s">
        <v>3946</v>
      </c>
      <c r="B1085" t="s">
        <v>3945</v>
      </c>
      <c r="C1085">
        <v>93.9</v>
      </c>
      <c r="D1085">
        <v>83.2</v>
      </c>
      <c r="E1085">
        <v>99</v>
      </c>
      <c r="F1085">
        <v>67.5</v>
      </c>
      <c r="G1085" t="s">
        <v>50</v>
      </c>
      <c r="H1085" t="s">
        <v>50</v>
      </c>
      <c r="I1085" t="s">
        <v>50</v>
      </c>
      <c r="J1085" t="s">
        <v>50</v>
      </c>
      <c r="K1085" t="s">
        <v>50</v>
      </c>
    </row>
    <row r="1086" spans="1:11" x14ac:dyDescent="0.2">
      <c r="A1086" t="s">
        <v>3944</v>
      </c>
      <c r="B1086" t="s">
        <v>3943</v>
      </c>
      <c r="C1086">
        <v>82.1</v>
      </c>
      <c r="D1086">
        <v>82.3</v>
      </c>
      <c r="E1086" t="s">
        <v>50</v>
      </c>
      <c r="F1086" t="s">
        <v>50</v>
      </c>
      <c r="G1086" t="s">
        <v>50</v>
      </c>
      <c r="H1086" t="s">
        <v>50</v>
      </c>
      <c r="I1086" t="s">
        <v>50</v>
      </c>
      <c r="J1086" t="s">
        <v>50</v>
      </c>
      <c r="K1086" t="s">
        <v>50</v>
      </c>
    </row>
    <row r="1087" spans="1:11" x14ac:dyDescent="0.2">
      <c r="A1087" t="s">
        <v>3942</v>
      </c>
      <c r="B1087" t="s">
        <v>3941</v>
      </c>
      <c r="C1087">
        <v>109.3</v>
      </c>
      <c r="D1087">
        <v>156.4</v>
      </c>
      <c r="E1087">
        <v>133.9</v>
      </c>
      <c r="F1087">
        <v>122.6</v>
      </c>
      <c r="G1087">
        <v>91.8</v>
      </c>
      <c r="H1087">
        <v>85.1</v>
      </c>
      <c r="I1087">
        <v>86.4</v>
      </c>
      <c r="J1087">
        <v>125.8</v>
      </c>
      <c r="K1087">
        <v>72.7</v>
      </c>
    </row>
    <row r="1088" spans="1:11" x14ac:dyDescent="0.2">
      <c r="A1088" t="s">
        <v>3940</v>
      </c>
      <c r="B1088" t="s">
        <v>3939</v>
      </c>
      <c r="C1088">
        <v>109.6</v>
      </c>
      <c r="D1088">
        <v>64.7</v>
      </c>
      <c r="E1088">
        <v>82.9</v>
      </c>
      <c r="F1088">
        <v>73.599999999999994</v>
      </c>
      <c r="G1088" t="s">
        <v>50</v>
      </c>
      <c r="H1088" t="s">
        <v>50</v>
      </c>
      <c r="I1088" t="s">
        <v>50</v>
      </c>
      <c r="J1088" t="s">
        <v>50</v>
      </c>
      <c r="K1088" t="s">
        <v>50</v>
      </c>
    </row>
    <row r="1089" spans="1:11" x14ac:dyDescent="0.2">
      <c r="A1089" t="s">
        <v>3938</v>
      </c>
      <c r="B1089" t="s">
        <v>3937</v>
      </c>
      <c r="C1089">
        <v>93.5</v>
      </c>
      <c r="D1089">
        <v>69.5</v>
      </c>
      <c r="E1089">
        <v>85.8</v>
      </c>
      <c r="F1089">
        <v>60.4</v>
      </c>
      <c r="G1089">
        <v>112.7</v>
      </c>
      <c r="H1089">
        <v>110.4</v>
      </c>
      <c r="I1089">
        <v>122.6</v>
      </c>
      <c r="J1089">
        <v>87.2</v>
      </c>
      <c r="K1089">
        <v>141.5</v>
      </c>
    </row>
    <row r="1090" spans="1:11" x14ac:dyDescent="0.2">
      <c r="A1090" t="s">
        <v>3936</v>
      </c>
      <c r="B1090" t="s">
        <v>3935</v>
      </c>
      <c r="C1090">
        <v>97.1</v>
      </c>
      <c r="D1090">
        <v>78.599999999999994</v>
      </c>
      <c r="E1090">
        <v>69.400000000000006</v>
      </c>
      <c r="F1090">
        <v>65.2</v>
      </c>
      <c r="G1090" t="s">
        <v>50</v>
      </c>
      <c r="H1090" t="s">
        <v>50</v>
      </c>
      <c r="I1090" t="s">
        <v>50</v>
      </c>
      <c r="J1090" t="s">
        <v>50</v>
      </c>
      <c r="K1090" t="s">
        <v>50</v>
      </c>
    </row>
    <row r="1091" spans="1:11" x14ac:dyDescent="0.2">
      <c r="A1091" t="s">
        <v>3934</v>
      </c>
      <c r="B1091" t="s">
        <v>3933</v>
      </c>
      <c r="C1091">
        <v>89.3</v>
      </c>
      <c r="D1091">
        <v>107.6</v>
      </c>
      <c r="E1091" t="s">
        <v>50</v>
      </c>
      <c r="F1091" t="s">
        <v>50</v>
      </c>
      <c r="G1091" t="s">
        <v>50</v>
      </c>
      <c r="H1091" t="s">
        <v>50</v>
      </c>
      <c r="I1091" t="s">
        <v>50</v>
      </c>
      <c r="J1091" t="s">
        <v>50</v>
      </c>
      <c r="K1091" t="s">
        <v>50</v>
      </c>
    </row>
    <row r="1092" spans="1:11" x14ac:dyDescent="0.2">
      <c r="A1092" t="s">
        <v>3932</v>
      </c>
      <c r="B1092" t="s">
        <v>3931</v>
      </c>
      <c r="C1092">
        <v>89.5</v>
      </c>
      <c r="D1092">
        <v>99.4</v>
      </c>
      <c r="E1092">
        <v>76.7</v>
      </c>
      <c r="F1092">
        <v>86.9</v>
      </c>
      <c r="G1092">
        <v>96.6</v>
      </c>
      <c r="H1092">
        <v>87.2</v>
      </c>
      <c r="I1092">
        <v>102</v>
      </c>
      <c r="J1092">
        <v>119.7</v>
      </c>
      <c r="K1092">
        <v>98.5</v>
      </c>
    </row>
    <row r="1093" spans="1:11" x14ac:dyDescent="0.2">
      <c r="A1093" t="s">
        <v>3930</v>
      </c>
      <c r="B1093" t="s">
        <v>3929</v>
      </c>
      <c r="C1093">
        <v>101.1</v>
      </c>
      <c r="D1093">
        <v>109.3</v>
      </c>
      <c r="E1093">
        <v>68.400000000000006</v>
      </c>
      <c r="F1093">
        <v>58.5</v>
      </c>
      <c r="G1093">
        <v>81.400000000000006</v>
      </c>
      <c r="H1093">
        <v>102.4</v>
      </c>
      <c r="I1093">
        <v>94.5</v>
      </c>
      <c r="J1093">
        <v>95.5</v>
      </c>
      <c r="K1093">
        <v>103.4</v>
      </c>
    </row>
    <row r="1094" spans="1:11" x14ac:dyDescent="0.2">
      <c r="A1094" t="s">
        <v>3928</v>
      </c>
      <c r="B1094" t="s">
        <v>3927</v>
      </c>
      <c r="C1094">
        <v>96.7</v>
      </c>
      <c r="D1094">
        <v>107.1</v>
      </c>
      <c r="E1094">
        <v>110</v>
      </c>
      <c r="F1094">
        <v>90.1</v>
      </c>
      <c r="G1094" t="s">
        <v>50</v>
      </c>
      <c r="H1094" t="s">
        <v>50</v>
      </c>
      <c r="I1094" t="s">
        <v>50</v>
      </c>
      <c r="J1094" t="s">
        <v>50</v>
      </c>
      <c r="K1094" t="s">
        <v>50</v>
      </c>
    </row>
    <row r="1095" spans="1:11" x14ac:dyDescent="0.2">
      <c r="A1095" t="s">
        <v>3926</v>
      </c>
      <c r="B1095" t="s">
        <v>3925</v>
      </c>
      <c r="C1095">
        <v>104.2</v>
      </c>
      <c r="D1095">
        <v>118.4</v>
      </c>
      <c r="E1095">
        <v>153.6</v>
      </c>
      <c r="F1095">
        <v>91.8</v>
      </c>
      <c r="G1095">
        <v>85.1</v>
      </c>
      <c r="H1095">
        <v>125.9</v>
      </c>
      <c r="I1095">
        <v>106.7</v>
      </c>
      <c r="J1095">
        <v>81.7</v>
      </c>
      <c r="K1095">
        <v>98.2</v>
      </c>
    </row>
    <row r="1096" spans="1:11" x14ac:dyDescent="0.2">
      <c r="A1096" t="s">
        <v>3924</v>
      </c>
      <c r="B1096" t="s">
        <v>3923</v>
      </c>
      <c r="C1096">
        <v>100.2</v>
      </c>
      <c r="D1096">
        <v>97.5</v>
      </c>
      <c r="E1096" t="s">
        <v>50</v>
      </c>
      <c r="F1096" t="s">
        <v>50</v>
      </c>
      <c r="G1096" t="s">
        <v>50</v>
      </c>
      <c r="H1096" t="s">
        <v>50</v>
      </c>
      <c r="I1096" t="s">
        <v>50</v>
      </c>
      <c r="J1096" t="s">
        <v>50</v>
      </c>
      <c r="K1096" t="s">
        <v>50</v>
      </c>
    </row>
    <row r="1097" spans="1:11" x14ac:dyDescent="0.2">
      <c r="A1097" t="s">
        <v>3922</v>
      </c>
      <c r="B1097" t="s">
        <v>3921</v>
      </c>
      <c r="C1097">
        <v>107.2</v>
      </c>
      <c r="D1097">
        <v>134.5</v>
      </c>
      <c r="E1097">
        <v>103.6</v>
      </c>
      <c r="F1097">
        <v>101.2</v>
      </c>
      <c r="G1097" t="s">
        <v>50</v>
      </c>
      <c r="H1097" t="s">
        <v>50</v>
      </c>
      <c r="I1097" t="s">
        <v>50</v>
      </c>
      <c r="J1097" t="s">
        <v>50</v>
      </c>
      <c r="K1097" t="s">
        <v>50</v>
      </c>
    </row>
    <row r="1098" spans="1:11" x14ac:dyDescent="0.2">
      <c r="A1098" t="s">
        <v>3920</v>
      </c>
      <c r="B1098" t="s">
        <v>3919</v>
      </c>
      <c r="C1098">
        <v>104.2</v>
      </c>
      <c r="D1098">
        <v>119.8</v>
      </c>
      <c r="E1098" t="s">
        <v>50</v>
      </c>
      <c r="F1098" t="s">
        <v>50</v>
      </c>
      <c r="G1098" t="s">
        <v>50</v>
      </c>
      <c r="H1098" t="s">
        <v>50</v>
      </c>
      <c r="I1098" t="s">
        <v>50</v>
      </c>
      <c r="J1098" t="s">
        <v>50</v>
      </c>
      <c r="K1098" t="s">
        <v>50</v>
      </c>
    </row>
    <row r="1099" spans="1:11" x14ac:dyDescent="0.2">
      <c r="A1099" t="s">
        <v>3918</v>
      </c>
      <c r="B1099" t="s">
        <v>3917</v>
      </c>
      <c r="C1099">
        <v>67.900000000000006</v>
      </c>
      <c r="D1099">
        <v>94.3</v>
      </c>
      <c r="E1099" t="s">
        <v>50</v>
      </c>
      <c r="F1099" t="s">
        <v>50</v>
      </c>
      <c r="G1099" t="s">
        <v>50</v>
      </c>
      <c r="H1099" t="s">
        <v>50</v>
      </c>
      <c r="I1099" t="s">
        <v>50</v>
      </c>
      <c r="J1099" t="s">
        <v>50</v>
      </c>
      <c r="K1099" t="s">
        <v>50</v>
      </c>
    </row>
    <row r="1100" spans="1:11" x14ac:dyDescent="0.2">
      <c r="A1100" t="s">
        <v>3916</v>
      </c>
      <c r="B1100" t="s">
        <v>3915</v>
      </c>
      <c r="C1100">
        <v>80.400000000000006</v>
      </c>
      <c r="D1100">
        <v>121.8</v>
      </c>
      <c r="E1100" t="s">
        <v>50</v>
      </c>
      <c r="F1100" t="s">
        <v>50</v>
      </c>
      <c r="G1100" t="s">
        <v>50</v>
      </c>
      <c r="H1100" t="s">
        <v>50</v>
      </c>
      <c r="I1100" t="s">
        <v>50</v>
      </c>
      <c r="J1100" t="s">
        <v>50</v>
      </c>
      <c r="K1100" t="s">
        <v>50</v>
      </c>
    </row>
    <row r="1101" spans="1:11" x14ac:dyDescent="0.2">
      <c r="A1101" t="s">
        <v>3914</v>
      </c>
      <c r="B1101" t="s">
        <v>3913</v>
      </c>
      <c r="C1101">
        <v>112.9</v>
      </c>
      <c r="D1101">
        <v>144.69999999999999</v>
      </c>
      <c r="E1101">
        <v>108</v>
      </c>
      <c r="F1101">
        <v>103.1</v>
      </c>
      <c r="G1101">
        <v>94.9</v>
      </c>
      <c r="H1101">
        <v>113.3</v>
      </c>
      <c r="I1101">
        <v>88.1</v>
      </c>
      <c r="J1101">
        <v>125.1</v>
      </c>
      <c r="K1101">
        <v>84.1</v>
      </c>
    </row>
    <row r="1102" spans="1:11" x14ac:dyDescent="0.2">
      <c r="A1102" t="s">
        <v>3912</v>
      </c>
      <c r="B1102" t="s">
        <v>3911</v>
      </c>
      <c r="C1102">
        <v>91.2</v>
      </c>
      <c r="D1102">
        <v>139.19999999999999</v>
      </c>
      <c r="E1102">
        <v>101.8</v>
      </c>
      <c r="F1102">
        <v>93.8</v>
      </c>
      <c r="G1102" t="s">
        <v>50</v>
      </c>
      <c r="H1102" t="s">
        <v>50</v>
      </c>
      <c r="I1102" t="s">
        <v>50</v>
      </c>
      <c r="J1102" t="s">
        <v>50</v>
      </c>
      <c r="K1102" t="s">
        <v>50</v>
      </c>
    </row>
    <row r="1103" spans="1:11" x14ac:dyDescent="0.2">
      <c r="A1103" t="s">
        <v>3910</v>
      </c>
      <c r="B1103" t="s">
        <v>3909</v>
      </c>
      <c r="C1103">
        <v>168.1</v>
      </c>
      <c r="D1103">
        <v>26.2</v>
      </c>
      <c r="E1103" t="s">
        <v>50</v>
      </c>
      <c r="F1103" t="s">
        <v>50</v>
      </c>
      <c r="G1103" t="s">
        <v>50</v>
      </c>
      <c r="H1103" t="s">
        <v>50</v>
      </c>
      <c r="I1103" t="s">
        <v>50</v>
      </c>
      <c r="J1103" t="s">
        <v>50</v>
      </c>
      <c r="K1103" t="s">
        <v>50</v>
      </c>
    </row>
    <row r="1104" spans="1:11" x14ac:dyDescent="0.2">
      <c r="A1104" t="s">
        <v>3908</v>
      </c>
      <c r="B1104" t="s">
        <v>3907</v>
      </c>
      <c r="C1104">
        <v>107.5</v>
      </c>
      <c r="D1104">
        <v>91.7</v>
      </c>
      <c r="E1104" t="s">
        <v>50</v>
      </c>
      <c r="F1104" t="s">
        <v>50</v>
      </c>
      <c r="G1104" t="s">
        <v>50</v>
      </c>
      <c r="H1104" t="s">
        <v>50</v>
      </c>
      <c r="I1104" t="s">
        <v>50</v>
      </c>
      <c r="J1104" t="s">
        <v>50</v>
      </c>
      <c r="K1104" t="s">
        <v>50</v>
      </c>
    </row>
    <row r="1105" spans="1:11" x14ac:dyDescent="0.2">
      <c r="A1105" t="s">
        <v>3906</v>
      </c>
      <c r="B1105" t="s">
        <v>3905</v>
      </c>
      <c r="C1105">
        <v>87.5</v>
      </c>
      <c r="D1105">
        <v>77.599999999999994</v>
      </c>
      <c r="E1105" t="s">
        <v>50</v>
      </c>
      <c r="F1105" t="s">
        <v>50</v>
      </c>
      <c r="G1105" t="s">
        <v>50</v>
      </c>
      <c r="H1105" t="s">
        <v>50</v>
      </c>
      <c r="I1105" t="s">
        <v>50</v>
      </c>
      <c r="J1105" t="s">
        <v>50</v>
      </c>
      <c r="K1105" t="s">
        <v>50</v>
      </c>
    </row>
    <row r="1106" spans="1:11" x14ac:dyDescent="0.2">
      <c r="A1106" t="s">
        <v>3904</v>
      </c>
      <c r="B1106" t="s">
        <v>3903</v>
      </c>
      <c r="C1106">
        <v>92.5</v>
      </c>
      <c r="D1106">
        <v>154.80000000000001</v>
      </c>
      <c r="E1106" t="s">
        <v>50</v>
      </c>
      <c r="F1106" t="s">
        <v>50</v>
      </c>
      <c r="G1106" t="s">
        <v>50</v>
      </c>
      <c r="H1106" t="s">
        <v>50</v>
      </c>
      <c r="I1106" t="s">
        <v>50</v>
      </c>
      <c r="J1106" t="s">
        <v>50</v>
      </c>
      <c r="K1106" t="s">
        <v>50</v>
      </c>
    </row>
    <row r="1107" spans="1:11" x14ac:dyDescent="0.2">
      <c r="A1107" t="s">
        <v>3902</v>
      </c>
      <c r="B1107" t="s">
        <v>3901</v>
      </c>
      <c r="C1107">
        <v>105.6</v>
      </c>
      <c r="D1107">
        <v>80.5</v>
      </c>
      <c r="E1107">
        <v>42.3</v>
      </c>
      <c r="F1107">
        <v>74.099999999999994</v>
      </c>
      <c r="G1107" t="s">
        <v>50</v>
      </c>
      <c r="H1107" t="s">
        <v>50</v>
      </c>
      <c r="I1107" t="s">
        <v>50</v>
      </c>
      <c r="J1107" t="s">
        <v>50</v>
      </c>
      <c r="K1107" t="s">
        <v>50</v>
      </c>
    </row>
    <row r="1108" spans="1:11" x14ac:dyDescent="0.2">
      <c r="A1108" t="s">
        <v>3900</v>
      </c>
      <c r="B1108" t="s">
        <v>3899</v>
      </c>
      <c r="C1108">
        <v>103.7</v>
      </c>
      <c r="D1108">
        <v>93.7</v>
      </c>
      <c r="E1108" t="s">
        <v>50</v>
      </c>
      <c r="F1108" t="s">
        <v>50</v>
      </c>
      <c r="G1108" t="s">
        <v>50</v>
      </c>
      <c r="H1108" t="s">
        <v>50</v>
      </c>
      <c r="I1108" t="s">
        <v>50</v>
      </c>
      <c r="J1108" t="s">
        <v>50</v>
      </c>
      <c r="K1108" t="s">
        <v>50</v>
      </c>
    </row>
    <row r="1109" spans="1:11" x14ac:dyDescent="0.2">
      <c r="A1109" t="s">
        <v>3898</v>
      </c>
      <c r="B1109" t="s">
        <v>3897</v>
      </c>
      <c r="C1109">
        <v>97.6</v>
      </c>
      <c r="D1109">
        <v>108.2</v>
      </c>
      <c r="E1109" t="s">
        <v>50</v>
      </c>
      <c r="F1109" t="s">
        <v>50</v>
      </c>
      <c r="G1109" t="s">
        <v>50</v>
      </c>
      <c r="H1109" t="s">
        <v>50</v>
      </c>
      <c r="I1109" t="s">
        <v>50</v>
      </c>
      <c r="J1109" t="s">
        <v>50</v>
      </c>
      <c r="K1109" t="s">
        <v>50</v>
      </c>
    </row>
    <row r="1110" spans="1:11" x14ac:dyDescent="0.2">
      <c r="A1110" t="s">
        <v>3896</v>
      </c>
      <c r="B1110" t="s">
        <v>3895</v>
      </c>
      <c r="C1110">
        <v>137.30000000000001</v>
      </c>
      <c r="D1110">
        <v>73.2</v>
      </c>
      <c r="E1110">
        <v>103.8</v>
      </c>
      <c r="F1110">
        <v>37.799999999999997</v>
      </c>
      <c r="G1110" t="s">
        <v>50</v>
      </c>
      <c r="H1110" t="s">
        <v>50</v>
      </c>
      <c r="I1110" t="s">
        <v>50</v>
      </c>
      <c r="J1110" t="s">
        <v>50</v>
      </c>
      <c r="K1110" t="s">
        <v>50</v>
      </c>
    </row>
    <row r="1111" spans="1:11" x14ac:dyDescent="0.2">
      <c r="A1111" t="s">
        <v>3894</v>
      </c>
      <c r="B1111" t="s">
        <v>3893</v>
      </c>
      <c r="C1111">
        <v>86</v>
      </c>
      <c r="D1111">
        <v>94.8</v>
      </c>
      <c r="E1111" t="s">
        <v>50</v>
      </c>
      <c r="F1111" t="s">
        <v>50</v>
      </c>
      <c r="G1111">
        <v>107</v>
      </c>
      <c r="H1111">
        <v>100.1</v>
      </c>
      <c r="I1111">
        <v>89</v>
      </c>
      <c r="J1111">
        <v>110.9</v>
      </c>
      <c r="K1111">
        <v>81.5</v>
      </c>
    </row>
    <row r="1112" spans="1:11" x14ac:dyDescent="0.2">
      <c r="A1112" t="s">
        <v>3892</v>
      </c>
      <c r="B1112" t="s">
        <v>3891</v>
      </c>
      <c r="C1112">
        <v>99.8</v>
      </c>
      <c r="D1112">
        <v>116.1</v>
      </c>
      <c r="E1112">
        <v>88.8</v>
      </c>
      <c r="F1112">
        <v>93.9</v>
      </c>
      <c r="G1112" t="s">
        <v>50</v>
      </c>
      <c r="H1112" t="s">
        <v>50</v>
      </c>
      <c r="I1112" t="s">
        <v>50</v>
      </c>
      <c r="J1112" t="s">
        <v>50</v>
      </c>
      <c r="K1112" t="s">
        <v>50</v>
      </c>
    </row>
    <row r="1113" spans="1:11" x14ac:dyDescent="0.2">
      <c r="A1113" t="s">
        <v>3890</v>
      </c>
      <c r="B1113" t="s">
        <v>3889</v>
      </c>
      <c r="C1113">
        <v>97.5</v>
      </c>
      <c r="D1113">
        <v>101.8</v>
      </c>
      <c r="E1113" t="s">
        <v>50</v>
      </c>
      <c r="F1113" t="s">
        <v>50</v>
      </c>
      <c r="G1113" t="s">
        <v>50</v>
      </c>
      <c r="H1113" t="s">
        <v>50</v>
      </c>
      <c r="I1113" t="s">
        <v>50</v>
      </c>
      <c r="J1113" t="s">
        <v>50</v>
      </c>
      <c r="K1113" t="s">
        <v>50</v>
      </c>
    </row>
    <row r="1114" spans="1:11" x14ac:dyDescent="0.2">
      <c r="A1114" t="s">
        <v>3888</v>
      </c>
      <c r="B1114" t="s">
        <v>3887</v>
      </c>
      <c r="C1114">
        <v>105.6</v>
      </c>
      <c r="D1114">
        <v>62.2</v>
      </c>
      <c r="E1114">
        <v>42</v>
      </c>
      <c r="F1114">
        <v>81.900000000000006</v>
      </c>
      <c r="G1114" t="s">
        <v>50</v>
      </c>
      <c r="H1114" t="s">
        <v>50</v>
      </c>
      <c r="I1114" t="s">
        <v>50</v>
      </c>
      <c r="J1114" t="s">
        <v>50</v>
      </c>
      <c r="K1114" t="s">
        <v>50</v>
      </c>
    </row>
    <row r="1115" spans="1:11" x14ac:dyDescent="0.2">
      <c r="A1115" t="s">
        <v>3886</v>
      </c>
      <c r="B1115" t="s">
        <v>3885</v>
      </c>
      <c r="C1115">
        <v>116.7</v>
      </c>
      <c r="D1115">
        <v>89.9</v>
      </c>
      <c r="E1115">
        <v>89.9</v>
      </c>
      <c r="F1115">
        <v>75.8</v>
      </c>
      <c r="G1115" t="s">
        <v>50</v>
      </c>
      <c r="H1115" t="s">
        <v>50</v>
      </c>
      <c r="I1115" t="s">
        <v>50</v>
      </c>
      <c r="J1115" t="s">
        <v>50</v>
      </c>
      <c r="K1115" t="s">
        <v>50</v>
      </c>
    </row>
    <row r="1116" spans="1:11" x14ac:dyDescent="0.2">
      <c r="A1116" t="s">
        <v>3884</v>
      </c>
      <c r="B1116" t="s">
        <v>3883</v>
      </c>
      <c r="C1116">
        <v>94.8</v>
      </c>
      <c r="D1116">
        <v>162.1</v>
      </c>
      <c r="E1116" t="s">
        <v>50</v>
      </c>
      <c r="F1116" t="s">
        <v>50</v>
      </c>
      <c r="G1116" t="s">
        <v>50</v>
      </c>
      <c r="H1116" t="s">
        <v>50</v>
      </c>
      <c r="I1116" t="s">
        <v>50</v>
      </c>
      <c r="J1116" t="s">
        <v>50</v>
      </c>
      <c r="K1116" t="s">
        <v>50</v>
      </c>
    </row>
    <row r="1117" spans="1:11" x14ac:dyDescent="0.2">
      <c r="A1117" t="s">
        <v>3882</v>
      </c>
      <c r="B1117" t="s">
        <v>3881</v>
      </c>
      <c r="C1117">
        <v>96.2</v>
      </c>
      <c r="D1117">
        <v>110.3</v>
      </c>
      <c r="E1117" t="s">
        <v>50</v>
      </c>
      <c r="F1117" t="s">
        <v>50</v>
      </c>
      <c r="G1117" t="s">
        <v>50</v>
      </c>
      <c r="H1117" t="s">
        <v>50</v>
      </c>
      <c r="I1117" t="s">
        <v>50</v>
      </c>
      <c r="J1117" t="s">
        <v>50</v>
      </c>
      <c r="K1117" t="s">
        <v>50</v>
      </c>
    </row>
    <row r="1118" spans="1:11" x14ac:dyDescent="0.2">
      <c r="A1118" t="s">
        <v>3880</v>
      </c>
      <c r="B1118" t="s">
        <v>3879</v>
      </c>
      <c r="C1118">
        <v>81.400000000000006</v>
      </c>
      <c r="D1118">
        <v>106.5</v>
      </c>
      <c r="E1118">
        <v>74.099999999999994</v>
      </c>
      <c r="F1118">
        <v>99</v>
      </c>
      <c r="G1118" t="s">
        <v>50</v>
      </c>
      <c r="H1118" t="s">
        <v>50</v>
      </c>
      <c r="I1118" t="s">
        <v>50</v>
      </c>
      <c r="J1118" t="s">
        <v>50</v>
      </c>
      <c r="K1118" t="s">
        <v>50</v>
      </c>
    </row>
    <row r="1119" spans="1:11" x14ac:dyDescent="0.2">
      <c r="A1119" t="s">
        <v>3878</v>
      </c>
      <c r="B1119" t="s">
        <v>3877</v>
      </c>
      <c r="C1119">
        <v>103.9</v>
      </c>
      <c r="D1119">
        <v>96.3</v>
      </c>
      <c r="E1119">
        <v>85.5</v>
      </c>
      <c r="F1119">
        <v>57.8</v>
      </c>
      <c r="G1119" t="s">
        <v>50</v>
      </c>
      <c r="H1119" t="s">
        <v>50</v>
      </c>
      <c r="I1119" t="s">
        <v>50</v>
      </c>
      <c r="J1119" t="s">
        <v>50</v>
      </c>
      <c r="K1119" t="s">
        <v>50</v>
      </c>
    </row>
    <row r="1120" spans="1:11" x14ac:dyDescent="0.2">
      <c r="A1120" t="s">
        <v>3876</v>
      </c>
      <c r="B1120" t="s">
        <v>3875</v>
      </c>
      <c r="C1120">
        <v>122</v>
      </c>
      <c r="D1120">
        <v>109</v>
      </c>
      <c r="E1120">
        <v>103.6</v>
      </c>
      <c r="F1120">
        <v>86.3</v>
      </c>
      <c r="G1120">
        <v>96.4</v>
      </c>
      <c r="H1120">
        <v>97.6</v>
      </c>
      <c r="I1120">
        <v>97.9</v>
      </c>
      <c r="J1120">
        <v>119.2</v>
      </c>
      <c r="K1120">
        <v>80.7</v>
      </c>
    </row>
    <row r="1121" spans="1:11" x14ac:dyDescent="0.2">
      <c r="A1121" t="s">
        <v>3874</v>
      </c>
      <c r="B1121" t="s">
        <v>3873</v>
      </c>
      <c r="C1121">
        <v>108.7</v>
      </c>
      <c r="D1121">
        <v>84.9</v>
      </c>
      <c r="E1121">
        <v>101.2</v>
      </c>
      <c r="F1121">
        <v>41.1</v>
      </c>
      <c r="G1121" t="s">
        <v>50</v>
      </c>
      <c r="H1121" t="s">
        <v>50</v>
      </c>
      <c r="I1121" t="s">
        <v>50</v>
      </c>
      <c r="J1121" t="s">
        <v>50</v>
      </c>
      <c r="K1121" t="s">
        <v>50</v>
      </c>
    </row>
    <row r="1122" spans="1:11" x14ac:dyDescent="0.2">
      <c r="A1122" t="s">
        <v>3872</v>
      </c>
      <c r="B1122" t="s">
        <v>3871</v>
      </c>
      <c r="C1122">
        <v>91.1</v>
      </c>
      <c r="D1122">
        <v>86.3</v>
      </c>
      <c r="E1122" t="s">
        <v>50</v>
      </c>
      <c r="F1122" t="s">
        <v>50</v>
      </c>
      <c r="G1122" t="s">
        <v>50</v>
      </c>
      <c r="H1122" t="s">
        <v>50</v>
      </c>
      <c r="I1122" t="s">
        <v>50</v>
      </c>
      <c r="J1122" t="s">
        <v>50</v>
      </c>
      <c r="K1122" t="s">
        <v>50</v>
      </c>
    </row>
    <row r="1123" spans="1:11" x14ac:dyDescent="0.2">
      <c r="A1123" t="s">
        <v>3870</v>
      </c>
      <c r="B1123" t="s">
        <v>3869</v>
      </c>
      <c r="C1123">
        <v>129.9</v>
      </c>
      <c r="D1123">
        <v>74.599999999999994</v>
      </c>
      <c r="E1123">
        <v>136.4</v>
      </c>
      <c r="F1123">
        <v>131.9</v>
      </c>
      <c r="G1123">
        <v>107.5</v>
      </c>
      <c r="H1123">
        <v>104.5</v>
      </c>
      <c r="I1123">
        <v>64.599999999999994</v>
      </c>
      <c r="J1123">
        <v>99.4</v>
      </c>
      <c r="K1123">
        <v>121</v>
      </c>
    </row>
    <row r="1124" spans="1:11" x14ac:dyDescent="0.2">
      <c r="A1124" t="s">
        <v>3868</v>
      </c>
      <c r="B1124" t="s">
        <v>3867</v>
      </c>
      <c r="C1124">
        <v>93.5</v>
      </c>
      <c r="D1124">
        <v>105.2</v>
      </c>
      <c r="E1124" t="s">
        <v>50</v>
      </c>
      <c r="F1124" t="s">
        <v>50</v>
      </c>
      <c r="G1124" t="s">
        <v>50</v>
      </c>
      <c r="H1124" t="s">
        <v>50</v>
      </c>
      <c r="I1124" t="s">
        <v>50</v>
      </c>
      <c r="J1124" t="s">
        <v>50</v>
      </c>
      <c r="K1124" t="s">
        <v>50</v>
      </c>
    </row>
    <row r="1125" spans="1:11" x14ac:dyDescent="0.2">
      <c r="A1125" t="s">
        <v>3866</v>
      </c>
      <c r="B1125" t="s">
        <v>3865</v>
      </c>
      <c r="C1125">
        <v>93.3</v>
      </c>
      <c r="D1125">
        <v>120.9</v>
      </c>
      <c r="E1125">
        <v>85.6</v>
      </c>
      <c r="F1125">
        <v>96.8</v>
      </c>
      <c r="G1125">
        <v>78.599999999999994</v>
      </c>
      <c r="H1125">
        <v>92.4</v>
      </c>
      <c r="I1125">
        <v>98.2</v>
      </c>
      <c r="J1125">
        <v>95.3</v>
      </c>
      <c r="K1125">
        <v>96.1</v>
      </c>
    </row>
    <row r="1126" spans="1:11" x14ac:dyDescent="0.2">
      <c r="A1126" t="s">
        <v>3864</v>
      </c>
      <c r="B1126" t="s">
        <v>3863</v>
      </c>
      <c r="C1126">
        <v>99.4</v>
      </c>
      <c r="D1126">
        <v>101.3</v>
      </c>
      <c r="E1126">
        <v>73.8</v>
      </c>
      <c r="F1126">
        <v>101.1</v>
      </c>
      <c r="G1126" t="s">
        <v>50</v>
      </c>
      <c r="H1126" t="s">
        <v>50</v>
      </c>
      <c r="I1126" t="s">
        <v>50</v>
      </c>
      <c r="J1126" t="s">
        <v>50</v>
      </c>
      <c r="K1126" t="s">
        <v>50</v>
      </c>
    </row>
    <row r="1127" spans="1:11" x14ac:dyDescent="0.2">
      <c r="A1127" t="s">
        <v>3862</v>
      </c>
      <c r="B1127" t="s">
        <v>3861</v>
      </c>
      <c r="C1127">
        <v>58.9</v>
      </c>
      <c r="D1127">
        <v>73</v>
      </c>
      <c r="E1127">
        <v>67.5</v>
      </c>
      <c r="F1127">
        <v>83.8</v>
      </c>
      <c r="G1127" t="s">
        <v>50</v>
      </c>
      <c r="H1127" t="s">
        <v>50</v>
      </c>
      <c r="I1127" t="s">
        <v>50</v>
      </c>
      <c r="J1127" t="s">
        <v>50</v>
      </c>
      <c r="K1127" t="s">
        <v>50</v>
      </c>
    </row>
    <row r="1128" spans="1:11" x14ac:dyDescent="0.2">
      <c r="A1128" t="s">
        <v>3860</v>
      </c>
      <c r="B1128" t="s">
        <v>3859</v>
      </c>
      <c r="C1128">
        <v>86.8</v>
      </c>
      <c r="D1128">
        <v>89.9</v>
      </c>
      <c r="E1128">
        <v>106.7</v>
      </c>
      <c r="F1128">
        <v>96.6</v>
      </c>
      <c r="G1128" t="s">
        <v>50</v>
      </c>
      <c r="H1128" t="s">
        <v>50</v>
      </c>
      <c r="I1128" t="s">
        <v>50</v>
      </c>
      <c r="J1128" t="s">
        <v>50</v>
      </c>
      <c r="K1128" t="s">
        <v>50</v>
      </c>
    </row>
    <row r="1129" spans="1:11" x14ac:dyDescent="0.2">
      <c r="A1129" t="s">
        <v>3858</v>
      </c>
      <c r="B1129" t="s">
        <v>3857</v>
      </c>
      <c r="C1129">
        <v>110.5</v>
      </c>
      <c r="D1129">
        <v>114.3</v>
      </c>
      <c r="E1129">
        <v>59</v>
      </c>
      <c r="F1129">
        <v>88</v>
      </c>
      <c r="G1129" t="s">
        <v>50</v>
      </c>
      <c r="H1129" t="s">
        <v>50</v>
      </c>
      <c r="I1129" t="s">
        <v>50</v>
      </c>
      <c r="J1129" t="s">
        <v>50</v>
      </c>
      <c r="K1129" t="s">
        <v>50</v>
      </c>
    </row>
    <row r="1130" spans="1:11" x14ac:dyDescent="0.2">
      <c r="A1130" t="s">
        <v>3856</v>
      </c>
      <c r="B1130" t="s">
        <v>3855</v>
      </c>
      <c r="C1130">
        <v>83.7</v>
      </c>
      <c r="D1130">
        <v>115</v>
      </c>
      <c r="E1130" t="s">
        <v>50</v>
      </c>
      <c r="F1130" t="s">
        <v>50</v>
      </c>
      <c r="G1130" t="s">
        <v>50</v>
      </c>
      <c r="H1130" t="s">
        <v>50</v>
      </c>
      <c r="I1130" t="s">
        <v>50</v>
      </c>
      <c r="J1130" t="s">
        <v>50</v>
      </c>
      <c r="K1130" t="s">
        <v>50</v>
      </c>
    </row>
    <row r="1131" spans="1:11" x14ac:dyDescent="0.2">
      <c r="A1131" t="s">
        <v>3854</v>
      </c>
      <c r="B1131" t="s">
        <v>3853</v>
      </c>
      <c r="C1131" t="s">
        <v>50</v>
      </c>
      <c r="D1131" t="s">
        <v>50</v>
      </c>
      <c r="E1131">
        <v>94.1</v>
      </c>
      <c r="F1131">
        <v>71.400000000000006</v>
      </c>
      <c r="G1131">
        <v>119.8</v>
      </c>
      <c r="H1131">
        <v>104.8</v>
      </c>
      <c r="I1131">
        <v>89.1</v>
      </c>
      <c r="J1131">
        <v>112.9</v>
      </c>
      <c r="K1131">
        <v>85.9</v>
      </c>
    </row>
    <row r="1132" spans="1:11" x14ac:dyDescent="0.2">
      <c r="A1132" t="s">
        <v>3852</v>
      </c>
      <c r="B1132" t="s">
        <v>3851</v>
      </c>
      <c r="C1132">
        <v>82.9</v>
      </c>
      <c r="D1132">
        <v>105.8</v>
      </c>
      <c r="E1132">
        <v>70.599999999999994</v>
      </c>
      <c r="F1132">
        <v>73.7</v>
      </c>
      <c r="G1132">
        <v>124.4</v>
      </c>
      <c r="H1132">
        <v>127.7</v>
      </c>
      <c r="I1132">
        <v>137.69999999999999</v>
      </c>
      <c r="J1132">
        <v>79.099999999999994</v>
      </c>
      <c r="K1132">
        <v>116.8</v>
      </c>
    </row>
    <row r="1133" spans="1:11" x14ac:dyDescent="0.2">
      <c r="A1133" t="s">
        <v>3850</v>
      </c>
      <c r="B1133" t="s">
        <v>3849</v>
      </c>
      <c r="C1133">
        <v>95.7</v>
      </c>
      <c r="D1133">
        <v>114.1</v>
      </c>
      <c r="E1133">
        <v>130.80000000000001</v>
      </c>
      <c r="F1133">
        <v>104.4</v>
      </c>
      <c r="G1133" t="s">
        <v>50</v>
      </c>
      <c r="H1133" t="s">
        <v>50</v>
      </c>
      <c r="I1133" t="s">
        <v>50</v>
      </c>
      <c r="J1133" t="s">
        <v>50</v>
      </c>
      <c r="K1133" t="s">
        <v>50</v>
      </c>
    </row>
    <row r="1134" spans="1:11" x14ac:dyDescent="0.2">
      <c r="A1134" t="s">
        <v>3848</v>
      </c>
      <c r="B1134" t="s">
        <v>3847</v>
      </c>
      <c r="C1134">
        <v>111.5</v>
      </c>
      <c r="D1134">
        <v>99.9</v>
      </c>
      <c r="E1134">
        <v>92.4</v>
      </c>
      <c r="F1134">
        <v>106.3</v>
      </c>
      <c r="G1134">
        <v>110.6</v>
      </c>
      <c r="H1134">
        <v>113.8</v>
      </c>
      <c r="I1134">
        <v>83.7</v>
      </c>
      <c r="J1134">
        <v>109.1</v>
      </c>
      <c r="K1134">
        <v>83.5</v>
      </c>
    </row>
    <row r="1135" spans="1:11" x14ac:dyDescent="0.2">
      <c r="A1135" t="s">
        <v>3846</v>
      </c>
      <c r="B1135" t="s">
        <v>3845</v>
      </c>
      <c r="C1135">
        <v>88.8</v>
      </c>
      <c r="D1135">
        <v>139.69999999999999</v>
      </c>
      <c r="E1135" t="s">
        <v>50</v>
      </c>
      <c r="F1135" t="s">
        <v>50</v>
      </c>
      <c r="G1135" t="s">
        <v>50</v>
      </c>
      <c r="H1135" t="s">
        <v>50</v>
      </c>
      <c r="I1135" t="s">
        <v>50</v>
      </c>
      <c r="J1135" t="s">
        <v>50</v>
      </c>
      <c r="K1135" t="s">
        <v>50</v>
      </c>
    </row>
    <row r="1136" spans="1:11" x14ac:dyDescent="0.2">
      <c r="A1136" t="s">
        <v>3844</v>
      </c>
      <c r="B1136" t="s">
        <v>3843</v>
      </c>
      <c r="C1136">
        <v>93.2</v>
      </c>
      <c r="D1136">
        <v>96.6</v>
      </c>
      <c r="E1136">
        <v>88.5</v>
      </c>
      <c r="F1136">
        <v>89</v>
      </c>
      <c r="G1136" t="s">
        <v>50</v>
      </c>
      <c r="H1136" t="s">
        <v>50</v>
      </c>
      <c r="I1136" t="s">
        <v>50</v>
      </c>
      <c r="J1136" t="s">
        <v>50</v>
      </c>
      <c r="K1136" t="s">
        <v>50</v>
      </c>
    </row>
    <row r="1137" spans="1:11" x14ac:dyDescent="0.2">
      <c r="A1137" t="s">
        <v>3842</v>
      </c>
      <c r="B1137" t="s">
        <v>3841</v>
      </c>
      <c r="C1137">
        <v>106.6</v>
      </c>
      <c r="D1137">
        <v>83.8</v>
      </c>
      <c r="E1137" t="s">
        <v>50</v>
      </c>
      <c r="F1137" t="s">
        <v>50</v>
      </c>
      <c r="G1137" t="s">
        <v>50</v>
      </c>
      <c r="H1137" t="s">
        <v>50</v>
      </c>
      <c r="I1137" t="s">
        <v>50</v>
      </c>
      <c r="J1137" t="s">
        <v>50</v>
      </c>
      <c r="K1137" t="s">
        <v>50</v>
      </c>
    </row>
    <row r="1138" spans="1:11" x14ac:dyDescent="0.2">
      <c r="A1138" t="s">
        <v>3840</v>
      </c>
      <c r="B1138" t="s">
        <v>3839</v>
      </c>
      <c r="C1138">
        <v>103.1</v>
      </c>
      <c r="D1138">
        <v>95.1</v>
      </c>
      <c r="E1138">
        <v>74.8</v>
      </c>
      <c r="F1138">
        <v>65.400000000000006</v>
      </c>
      <c r="G1138">
        <v>135.80000000000001</v>
      </c>
      <c r="H1138">
        <v>140.80000000000001</v>
      </c>
      <c r="I1138">
        <v>118.1</v>
      </c>
      <c r="J1138">
        <v>86.8</v>
      </c>
      <c r="K1138">
        <v>145.30000000000001</v>
      </c>
    </row>
    <row r="1139" spans="1:11" x14ac:dyDescent="0.2">
      <c r="A1139" t="s">
        <v>3838</v>
      </c>
      <c r="B1139" t="s">
        <v>3837</v>
      </c>
      <c r="C1139">
        <v>98.6</v>
      </c>
      <c r="D1139">
        <v>88.6</v>
      </c>
      <c r="E1139">
        <v>74.900000000000006</v>
      </c>
      <c r="F1139">
        <v>69.599999999999994</v>
      </c>
      <c r="G1139">
        <v>107.9</v>
      </c>
      <c r="H1139">
        <v>105.1</v>
      </c>
      <c r="I1139">
        <v>97.9</v>
      </c>
      <c r="J1139">
        <v>86.8</v>
      </c>
      <c r="K1139">
        <v>163.69999999999999</v>
      </c>
    </row>
    <row r="1140" spans="1:11" x14ac:dyDescent="0.2">
      <c r="A1140" t="s">
        <v>3836</v>
      </c>
      <c r="B1140" t="s">
        <v>3835</v>
      </c>
      <c r="C1140">
        <v>111.7</v>
      </c>
      <c r="D1140">
        <v>94.9</v>
      </c>
      <c r="E1140" t="s">
        <v>50</v>
      </c>
      <c r="F1140" t="s">
        <v>50</v>
      </c>
      <c r="G1140" t="s">
        <v>50</v>
      </c>
      <c r="H1140" t="s">
        <v>50</v>
      </c>
      <c r="I1140" t="s">
        <v>50</v>
      </c>
      <c r="J1140" t="s">
        <v>50</v>
      </c>
      <c r="K1140" t="s">
        <v>50</v>
      </c>
    </row>
    <row r="1141" spans="1:11" x14ac:dyDescent="0.2">
      <c r="A1141" t="s">
        <v>3834</v>
      </c>
      <c r="B1141" t="s">
        <v>3833</v>
      </c>
      <c r="C1141">
        <v>95.8</v>
      </c>
      <c r="D1141">
        <v>63.3</v>
      </c>
      <c r="E1141" t="s">
        <v>50</v>
      </c>
      <c r="F1141" t="s">
        <v>50</v>
      </c>
      <c r="G1141" t="s">
        <v>50</v>
      </c>
      <c r="H1141" t="s">
        <v>50</v>
      </c>
      <c r="I1141" t="s">
        <v>50</v>
      </c>
      <c r="J1141" t="s">
        <v>50</v>
      </c>
      <c r="K1141" t="s">
        <v>50</v>
      </c>
    </row>
    <row r="1142" spans="1:11" x14ac:dyDescent="0.2">
      <c r="A1142" t="s">
        <v>3832</v>
      </c>
      <c r="B1142" t="s">
        <v>3831</v>
      </c>
      <c r="C1142">
        <v>91.3</v>
      </c>
      <c r="D1142">
        <v>130.1</v>
      </c>
      <c r="E1142">
        <v>149.4</v>
      </c>
      <c r="F1142">
        <v>139.69999999999999</v>
      </c>
      <c r="G1142">
        <v>95.3</v>
      </c>
      <c r="H1142">
        <v>101.8</v>
      </c>
      <c r="I1142">
        <v>102.4</v>
      </c>
      <c r="J1142">
        <v>95.8</v>
      </c>
      <c r="K1142">
        <v>88.1</v>
      </c>
    </row>
    <row r="1143" spans="1:11" x14ac:dyDescent="0.2">
      <c r="A1143" t="s">
        <v>3830</v>
      </c>
      <c r="B1143" t="s">
        <v>3829</v>
      </c>
      <c r="C1143">
        <v>53.5</v>
      </c>
      <c r="D1143">
        <v>62.6</v>
      </c>
      <c r="E1143">
        <v>73.2</v>
      </c>
      <c r="F1143">
        <v>69.7</v>
      </c>
      <c r="G1143">
        <v>96.1</v>
      </c>
      <c r="H1143">
        <v>106.9</v>
      </c>
      <c r="I1143">
        <v>67.900000000000006</v>
      </c>
      <c r="J1143">
        <v>101.6</v>
      </c>
      <c r="K1143">
        <v>170.4</v>
      </c>
    </row>
    <row r="1144" spans="1:11" x14ac:dyDescent="0.2">
      <c r="A1144" t="s">
        <v>3828</v>
      </c>
      <c r="B1144" t="s">
        <v>3827</v>
      </c>
      <c r="C1144">
        <v>91.1</v>
      </c>
      <c r="D1144">
        <v>110.2</v>
      </c>
      <c r="E1144" t="s">
        <v>50</v>
      </c>
      <c r="F1144" t="s">
        <v>50</v>
      </c>
      <c r="G1144" t="s">
        <v>50</v>
      </c>
      <c r="H1144" t="s">
        <v>50</v>
      </c>
      <c r="I1144" t="s">
        <v>50</v>
      </c>
      <c r="J1144" t="s">
        <v>50</v>
      </c>
      <c r="K1144" t="s">
        <v>50</v>
      </c>
    </row>
    <row r="1145" spans="1:11" x14ac:dyDescent="0.2">
      <c r="A1145" t="s">
        <v>3826</v>
      </c>
      <c r="B1145" t="s">
        <v>3825</v>
      </c>
      <c r="C1145">
        <v>91.4</v>
      </c>
      <c r="D1145">
        <v>70.099999999999994</v>
      </c>
      <c r="E1145">
        <v>112.6</v>
      </c>
      <c r="F1145">
        <v>75.7</v>
      </c>
      <c r="G1145">
        <v>61.1</v>
      </c>
      <c r="H1145">
        <v>51.3</v>
      </c>
      <c r="I1145">
        <v>64.8</v>
      </c>
      <c r="J1145">
        <v>139.1</v>
      </c>
      <c r="K1145">
        <v>98.2</v>
      </c>
    </row>
    <row r="1146" spans="1:11" x14ac:dyDescent="0.2">
      <c r="A1146" t="s">
        <v>3824</v>
      </c>
      <c r="B1146" t="s">
        <v>3823</v>
      </c>
      <c r="C1146">
        <v>88.6</v>
      </c>
      <c r="D1146">
        <v>73.8</v>
      </c>
      <c r="E1146" t="s">
        <v>50</v>
      </c>
      <c r="F1146" t="s">
        <v>50</v>
      </c>
      <c r="G1146" t="s">
        <v>50</v>
      </c>
      <c r="H1146" t="s">
        <v>50</v>
      </c>
      <c r="I1146" t="s">
        <v>50</v>
      </c>
      <c r="J1146" t="s">
        <v>50</v>
      </c>
      <c r="K1146" t="s">
        <v>50</v>
      </c>
    </row>
    <row r="1147" spans="1:11" x14ac:dyDescent="0.2">
      <c r="A1147" t="s">
        <v>3822</v>
      </c>
      <c r="B1147" t="s">
        <v>3821</v>
      </c>
      <c r="C1147">
        <v>88</v>
      </c>
      <c r="D1147">
        <v>125.5</v>
      </c>
      <c r="E1147">
        <v>166.8</v>
      </c>
      <c r="F1147">
        <v>104.2</v>
      </c>
      <c r="G1147" t="s">
        <v>50</v>
      </c>
      <c r="H1147" t="s">
        <v>50</v>
      </c>
      <c r="I1147" t="s">
        <v>50</v>
      </c>
      <c r="J1147" t="s">
        <v>50</v>
      </c>
      <c r="K1147" t="s">
        <v>50</v>
      </c>
    </row>
    <row r="1148" spans="1:11" x14ac:dyDescent="0.2">
      <c r="A1148" t="s">
        <v>3820</v>
      </c>
      <c r="B1148" t="s">
        <v>3819</v>
      </c>
      <c r="C1148">
        <v>82.2</v>
      </c>
      <c r="D1148">
        <v>122.9</v>
      </c>
      <c r="E1148">
        <v>101</v>
      </c>
      <c r="F1148">
        <v>82.4</v>
      </c>
      <c r="G1148">
        <v>127.2</v>
      </c>
      <c r="H1148">
        <v>135</v>
      </c>
      <c r="I1148">
        <v>112</v>
      </c>
      <c r="J1148">
        <v>79.3</v>
      </c>
      <c r="K1148">
        <v>116.3</v>
      </c>
    </row>
    <row r="1149" spans="1:11" x14ac:dyDescent="0.2">
      <c r="A1149" t="s">
        <v>3818</v>
      </c>
      <c r="B1149" t="s">
        <v>3817</v>
      </c>
      <c r="C1149">
        <v>98.8</v>
      </c>
      <c r="D1149">
        <v>96.5</v>
      </c>
      <c r="E1149">
        <v>93.3</v>
      </c>
      <c r="F1149">
        <v>95.8</v>
      </c>
      <c r="G1149">
        <v>106.8</v>
      </c>
      <c r="H1149">
        <v>124.6</v>
      </c>
      <c r="I1149">
        <v>98.8</v>
      </c>
      <c r="J1149">
        <v>96.3</v>
      </c>
      <c r="K1149">
        <v>107.8</v>
      </c>
    </row>
    <row r="1150" spans="1:11" x14ac:dyDescent="0.2">
      <c r="A1150" t="s">
        <v>3816</v>
      </c>
      <c r="B1150" t="s">
        <v>3815</v>
      </c>
      <c r="C1150">
        <v>132.30000000000001</v>
      </c>
      <c r="D1150">
        <v>71.3</v>
      </c>
      <c r="E1150" t="s">
        <v>50</v>
      </c>
      <c r="F1150" t="s">
        <v>50</v>
      </c>
      <c r="G1150" t="s">
        <v>50</v>
      </c>
      <c r="H1150" t="s">
        <v>50</v>
      </c>
      <c r="I1150" t="s">
        <v>50</v>
      </c>
      <c r="J1150" t="s">
        <v>50</v>
      </c>
      <c r="K1150" t="s">
        <v>50</v>
      </c>
    </row>
    <row r="1151" spans="1:11" x14ac:dyDescent="0.2">
      <c r="A1151" t="s">
        <v>3814</v>
      </c>
      <c r="B1151" t="s">
        <v>3813</v>
      </c>
      <c r="C1151">
        <v>108.5</v>
      </c>
      <c r="D1151">
        <v>145.19999999999999</v>
      </c>
      <c r="E1151">
        <v>100</v>
      </c>
      <c r="F1151">
        <v>94.8</v>
      </c>
      <c r="G1151" t="s">
        <v>50</v>
      </c>
      <c r="H1151" t="s">
        <v>50</v>
      </c>
      <c r="I1151" t="s">
        <v>50</v>
      </c>
      <c r="J1151" t="s">
        <v>50</v>
      </c>
      <c r="K1151" t="s">
        <v>50</v>
      </c>
    </row>
    <row r="1152" spans="1:11" x14ac:dyDescent="0.2">
      <c r="A1152" t="s">
        <v>3812</v>
      </c>
      <c r="B1152" t="s">
        <v>3811</v>
      </c>
      <c r="C1152">
        <v>79.7</v>
      </c>
      <c r="D1152">
        <v>94.9</v>
      </c>
      <c r="E1152" t="s">
        <v>50</v>
      </c>
      <c r="F1152" t="s">
        <v>50</v>
      </c>
      <c r="G1152" t="s">
        <v>50</v>
      </c>
      <c r="H1152" t="s">
        <v>50</v>
      </c>
      <c r="I1152" t="s">
        <v>50</v>
      </c>
      <c r="J1152" t="s">
        <v>50</v>
      </c>
      <c r="K1152" t="s">
        <v>50</v>
      </c>
    </row>
    <row r="1153" spans="1:11" x14ac:dyDescent="0.2">
      <c r="A1153" t="s">
        <v>3810</v>
      </c>
      <c r="B1153" t="s">
        <v>3809</v>
      </c>
      <c r="C1153">
        <v>96.9</v>
      </c>
      <c r="D1153">
        <v>100.5</v>
      </c>
      <c r="E1153" t="s">
        <v>50</v>
      </c>
      <c r="F1153" t="s">
        <v>50</v>
      </c>
      <c r="G1153" t="s">
        <v>50</v>
      </c>
      <c r="H1153" t="s">
        <v>50</v>
      </c>
      <c r="I1153" t="s">
        <v>50</v>
      </c>
      <c r="J1153" t="s">
        <v>50</v>
      </c>
      <c r="K1153" t="s">
        <v>50</v>
      </c>
    </row>
    <row r="1154" spans="1:11" x14ac:dyDescent="0.2">
      <c r="A1154" t="s">
        <v>3808</v>
      </c>
      <c r="B1154" t="s">
        <v>3807</v>
      </c>
      <c r="C1154">
        <v>101.9</v>
      </c>
      <c r="D1154">
        <v>157.5</v>
      </c>
      <c r="E1154">
        <v>98.1</v>
      </c>
      <c r="F1154">
        <v>163.19999999999999</v>
      </c>
      <c r="G1154">
        <v>113.6</v>
      </c>
      <c r="H1154">
        <v>118.8</v>
      </c>
      <c r="I1154">
        <v>120.5</v>
      </c>
      <c r="J1154">
        <v>99.6</v>
      </c>
      <c r="K1154">
        <v>92.5</v>
      </c>
    </row>
    <row r="1155" spans="1:11" x14ac:dyDescent="0.2">
      <c r="A1155" t="s">
        <v>3806</v>
      </c>
      <c r="B1155" t="s">
        <v>3805</v>
      </c>
      <c r="C1155">
        <v>105.5</v>
      </c>
      <c r="D1155">
        <v>92.5</v>
      </c>
      <c r="E1155" t="s">
        <v>50</v>
      </c>
      <c r="F1155" t="s">
        <v>50</v>
      </c>
      <c r="G1155" t="s">
        <v>50</v>
      </c>
      <c r="H1155" t="s">
        <v>50</v>
      </c>
      <c r="I1155" t="s">
        <v>50</v>
      </c>
      <c r="J1155" t="s">
        <v>50</v>
      </c>
      <c r="K1155" t="s">
        <v>50</v>
      </c>
    </row>
    <row r="1156" spans="1:11" x14ac:dyDescent="0.2">
      <c r="A1156" t="s">
        <v>3804</v>
      </c>
      <c r="B1156" t="s">
        <v>3803</v>
      </c>
      <c r="C1156">
        <v>114.7</v>
      </c>
      <c r="D1156">
        <v>62.6</v>
      </c>
      <c r="E1156">
        <v>177.7</v>
      </c>
      <c r="F1156">
        <v>93.3</v>
      </c>
      <c r="G1156">
        <v>109</v>
      </c>
      <c r="H1156">
        <v>64</v>
      </c>
      <c r="I1156">
        <v>59.9</v>
      </c>
      <c r="J1156">
        <v>128.30000000000001</v>
      </c>
      <c r="K1156">
        <v>73.8</v>
      </c>
    </row>
    <row r="1157" spans="1:11" x14ac:dyDescent="0.2">
      <c r="A1157" t="s">
        <v>3802</v>
      </c>
      <c r="B1157" t="s">
        <v>3801</v>
      </c>
      <c r="C1157">
        <v>94.7</v>
      </c>
      <c r="D1157">
        <v>86.6</v>
      </c>
      <c r="E1157" t="s">
        <v>50</v>
      </c>
      <c r="F1157" t="s">
        <v>50</v>
      </c>
      <c r="G1157" t="s">
        <v>50</v>
      </c>
      <c r="H1157" t="s">
        <v>50</v>
      </c>
      <c r="I1157" t="s">
        <v>50</v>
      </c>
      <c r="J1157" t="s">
        <v>50</v>
      </c>
      <c r="K1157" t="s">
        <v>50</v>
      </c>
    </row>
    <row r="1158" spans="1:11" x14ac:dyDescent="0.2">
      <c r="A1158" t="s">
        <v>3800</v>
      </c>
      <c r="B1158" t="s">
        <v>3799</v>
      </c>
      <c r="C1158">
        <v>111.4</v>
      </c>
      <c r="D1158">
        <v>111.8</v>
      </c>
      <c r="E1158">
        <v>82.1</v>
      </c>
      <c r="F1158">
        <v>74.400000000000006</v>
      </c>
      <c r="G1158" t="s">
        <v>50</v>
      </c>
      <c r="H1158" t="s">
        <v>50</v>
      </c>
      <c r="I1158" t="s">
        <v>50</v>
      </c>
      <c r="J1158" t="s">
        <v>50</v>
      </c>
      <c r="K1158" t="s">
        <v>50</v>
      </c>
    </row>
    <row r="1159" spans="1:11" x14ac:dyDescent="0.2">
      <c r="A1159" t="s">
        <v>3798</v>
      </c>
      <c r="B1159" t="s">
        <v>3797</v>
      </c>
      <c r="C1159">
        <v>67.5</v>
      </c>
      <c r="D1159">
        <v>63</v>
      </c>
      <c r="E1159">
        <v>42.1</v>
      </c>
      <c r="F1159">
        <v>79.3</v>
      </c>
      <c r="G1159" t="s">
        <v>50</v>
      </c>
      <c r="H1159" t="s">
        <v>50</v>
      </c>
      <c r="I1159" t="s">
        <v>50</v>
      </c>
      <c r="J1159" t="s">
        <v>50</v>
      </c>
      <c r="K1159" t="s">
        <v>50</v>
      </c>
    </row>
    <row r="1160" spans="1:11" x14ac:dyDescent="0.2">
      <c r="A1160" t="s">
        <v>3796</v>
      </c>
      <c r="B1160" t="s">
        <v>3795</v>
      </c>
      <c r="C1160">
        <v>80.400000000000006</v>
      </c>
      <c r="D1160">
        <v>159.30000000000001</v>
      </c>
      <c r="E1160" t="s">
        <v>50</v>
      </c>
      <c r="F1160" t="s">
        <v>50</v>
      </c>
      <c r="G1160" t="s">
        <v>50</v>
      </c>
      <c r="H1160" t="s">
        <v>50</v>
      </c>
      <c r="I1160" t="s">
        <v>50</v>
      </c>
      <c r="J1160" t="s">
        <v>50</v>
      </c>
      <c r="K1160" t="s">
        <v>50</v>
      </c>
    </row>
    <row r="1161" spans="1:11" x14ac:dyDescent="0.2">
      <c r="A1161" t="s">
        <v>3794</v>
      </c>
      <c r="B1161" t="s">
        <v>3793</v>
      </c>
      <c r="C1161">
        <v>65.599999999999994</v>
      </c>
      <c r="D1161">
        <v>64.400000000000006</v>
      </c>
      <c r="E1161">
        <v>42.1</v>
      </c>
      <c r="F1161">
        <v>79.3</v>
      </c>
      <c r="G1161">
        <v>107.9</v>
      </c>
      <c r="H1161">
        <v>98</v>
      </c>
      <c r="I1161">
        <v>100.9</v>
      </c>
      <c r="J1161">
        <v>117.5</v>
      </c>
      <c r="K1161">
        <v>98</v>
      </c>
    </row>
    <row r="1162" spans="1:11" x14ac:dyDescent="0.2">
      <c r="A1162" t="s">
        <v>3792</v>
      </c>
      <c r="B1162" t="s">
        <v>3791</v>
      </c>
      <c r="C1162">
        <v>94.8</v>
      </c>
      <c r="D1162">
        <v>108.1</v>
      </c>
      <c r="E1162" t="s">
        <v>50</v>
      </c>
      <c r="F1162" t="s">
        <v>50</v>
      </c>
      <c r="G1162" t="s">
        <v>50</v>
      </c>
      <c r="H1162" t="s">
        <v>50</v>
      </c>
      <c r="I1162" t="s">
        <v>50</v>
      </c>
      <c r="J1162" t="s">
        <v>50</v>
      </c>
      <c r="K1162" t="s">
        <v>50</v>
      </c>
    </row>
    <row r="1163" spans="1:11" x14ac:dyDescent="0.2">
      <c r="A1163" t="s">
        <v>3790</v>
      </c>
      <c r="B1163" t="s">
        <v>3789</v>
      </c>
      <c r="C1163">
        <v>93.2</v>
      </c>
      <c r="D1163">
        <v>112.2</v>
      </c>
      <c r="E1163">
        <v>74.599999999999994</v>
      </c>
      <c r="F1163">
        <v>112.7</v>
      </c>
      <c r="G1163" t="s">
        <v>50</v>
      </c>
      <c r="H1163" t="s">
        <v>50</v>
      </c>
      <c r="I1163" t="s">
        <v>50</v>
      </c>
      <c r="J1163" t="s">
        <v>50</v>
      </c>
      <c r="K1163" t="s">
        <v>50</v>
      </c>
    </row>
    <row r="1164" spans="1:11" x14ac:dyDescent="0.2">
      <c r="A1164" t="s">
        <v>3788</v>
      </c>
      <c r="B1164" t="s">
        <v>3787</v>
      </c>
      <c r="C1164">
        <v>62.2</v>
      </c>
      <c r="D1164">
        <v>196.1</v>
      </c>
      <c r="E1164">
        <v>74.7</v>
      </c>
      <c r="F1164">
        <v>132.30000000000001</v>
      </c>
      <c r="G1164" t="s">
        <v>50</v>
      </c>
      <c r="H1164" t="s">
        <v>50</v>
      </c>
      <c r="I1164" t="s">
        <v>50</v>
      </c>
      <c r="J1164" t="s">
        <v>50</v>
      </c>
      <c r="K1164" t="s">
        <v>50</v>
      </c>
    </row>
    <row r="1165" spans="1:11" x14ac:dyDescent="0.2">
      <c r="A1165" t="s">
        <v>3786</v>
      </c>
      <c r="B1165" t="s">
        <v>3785</v>
      </c>
      <c r="C1165">
        <v>100.9</v>
      </c>
      <c r="D1165">
        <v>79.3</v>
      </c>
      <c r="E1165">
        <v>64.099999999999994</v>
      </c>
      <c r="F1165">
        <v>107.9</v>
      </c>
      <c r="G1165">
        <v>116.8</v>
      </c>
      <c r="H1165">
        <v>163.80000000000001</v>
      </c>
      <c r="I1165">
        <v>90</v>
      </c>
      <c r="J1165">
        <v>84.4</v>
      </c>
      <c r="K1165">
        <v>103.6</v>
      </c>
    </row>
    <row r="1166" spans="1:11" x14ac:dyDescent="0.2">
      <c r="A1166" t="s">
        <v>3784</v>
      </c>
      <c r="B1166" t="s">
        <v>3783</v>
      </c>
      <c r="C1166">
        <v>77.2</v>
      </c>
      <c r="D1166">
        <v>91.7</v>
      </c>
      <c r="E1166">
        <v>60.5</v>
      </c>
      <c r="F1166">
        <v>89</v>
      </c>
      <c r="G1166">
        <v>198.8</v>
      </c>
      <c r="H1166">
        <v>162.1</v>
      </c>
      <c r="I1166">
        <v>116.2</v>
      </c>
      <c r="J1166">
        <v>57.8</v>
      </c>
      <c r="K1166">
        <v>67.7</v>
      </c>
    </row>
    <row r="1167" spans="1:11" x14ac:dyDescent="0.2">
      <c r="A1167" t="s">
        <v>3782</v>
      </c>
      <c r="B1167" t="s">
        <v>3781</v>
      </c>
      <c r="C1167">
        <v>101.7</v>
      </c>
      <c r="D1167">
        <v>137.1</v>
      </c>
      <c r="E1167">
        <v>137</v>
      </c>
      <c r="F1167">
        <v>133.6</v>
      </c>
      <c r="G1167">
        <v>80.7</v>
      </c>
      <c r="H1167">
        <v>86.4</v>
      </c>
      <c r="I1167">
        <v>114.5</v>
      </c>
      <c r="J1167">
        <v>101.9</v>
      </c>
      <c r="K1167">
        <v>78.599999999999994</v>
      </c>
    </row>
    <row r="1168" spans="1:11" x14ac:dyDescent="0.2">
      <c r="A1168" t="s">
        <v>3780</v>
      </c>
      <c r="B1168" t="s">
        <v>3779</v>
      </c>
      <c r="C1168">
        <v>102.9</v>
      </c>
      <c r="D1168">
        <v>94.5</v>
      </c>
      <c r="E1168">
        <v>63</v>
      </c>
      <c r="F1168">
        <v>77</v>
      </c>
      <c r="G1168">
        <v>119.8</v>
      </c>
      <c r="H1168">
        <v>147</v>
      </c>
      <c r="I1168">
        <v>81.8</v>
      </c>
      <c r="J1168">
        <v>86.4</v>
      </c>
      <c r="K1168">
        <v>94.9</v>
      </c>
    </row>
    <row r="1169" spans="1:11" x14ac:dyDescent="0.2">
      <c r="A1169" t="s">
        <v>3778</v>
      </c>
      <c r="B1169" t="s">
        <v>3777</v>
      </c>
      <c r="C1169">
        <v>100.9</v>
      </c>
      <c r="D1169">
        <v>107.2</v>
      </c>
      <c r="E1169">
        <v>118.3</v>
      </c>
      <c r="F1169">
        <v>97.4</v>
      </c>
      <c r="G1169" t="s">
        <v>50</v>
      </c>
      <c r="H1169" t="s">
        <v>50</v>
      </c>
      <c r="I1169" t="s">
        <v>50</v>
      </c>
      <c r="J1169" t="s">
        <v>50</v>
      </c>
      <c r="K1169" t="s">
        <v>50</v>
      </c>
    </row>
    <row r="1170" spans="1:11" x14ac:dyDescent="0.2">
      <c r="A1170" t="s">
        <v>3776</v>
      </c>
      <c r="B1170" t="s">
        <v>3775</v>
      </c>
      <c r="C1170">
        <v>95.6</v>
      </c>
      <c r="D1170">
        <v>102.3</v>
      </c>
      <c r="E1170">
        <v>67.599999999999994</v>
      </c>
      <c r="F1170">
        <v>61.2</v>
      </c>
      <c r="G1170" t="s">
        <v>50</v>
      </c>
      <c r="H1170" t="s">
        <v>50</v>
      </c>
      <c r="I1170" t="s">
        <v>50</v>
      </c>
      <c r="J1170" t="s">
        <v>50</v>
      </c>
      <c r="K1170" t="s">
        <v>50</v>
      </c>
    </row>
    <row r="1171" spans="1:11" x14ac:dyDescent="0.2">
      <c r="A1171" t="s">
        <v>3774</v>
      </c>
      <c r="B1171" t="s">
        <v>3773</v>
      </c>
      <c r="C1171">
        <v>111.8</v>
      </c>
      <c r="D1171">
        <v>87.1</v>
      </c>
      <c r="E1171">
        <v>96.4</v>
      </c>
      <c r="F1171">
        <v>72.7</v>
      </c>
      <c r="G1171">
        <v>91</v>
      </c>
      <c r="H1171">
        <v>104.7</v>
      </c>
      <c r="I1171">
        <v>91.7</v>
      </c>
      <c r="J1171">
        <v>104.3</v>
      </c>
      <c r="K1171">
        <v>129.1</v>
      </c>
    </row>
    <row r="1172" spans="1:11" x14ac:dyDescent="0.2">
      <c r="A1172" t="s">
        <v>3772</v>
      </c>
      <c r="B1172" t="s">
        <v>3771</v>
      </c>
      <c r="C1172">
        <v>129.69999999999999</v>
      </c>
      <c r="D1172">
        <v>91.5</v>
      </c>
      <c r="E1172">
        <v>34.1</v>
      </c>
      <c r="F1172">
        <v>90.7</v>
      </c>
      <c r="G1172" t="s">
        <v>50</v>
      </c>
      <c r="H1172" t="s">
        <v>50</v>
      </c>
      <c r="I1172" t="s">
        <v>50</v>
      </c>
      <c r="J1172" t="s">
        <v>50</v>
      </c>
      <c r="K1172" t="s">
        <v>50</v>
      </c>
    </row>
    <row r="1173" spans="1:11" x14ac:dyDescent="0.2">
      <c r="A1173" t="s">
        <v>3770</v>
      </c>
      <c r="B1173" t="s">
        <v>3769</v>
      </c>
      <c r="C1173">
        <v>35.4</v>
      </c>
      <c r="D1173">
        <v>29.7</v>
      </c>
      <c r="E1173" t="s">
        <v>50</v>
      </c>
      <c r="F1173" t="s">
        <v>50</v>
      </c>
      <c r="G1173" t="s">
        <v>50</v>
      </c>
      <c r="H1173" t="s">
        <v>50</v>
      </c>
      <c r="I1173" t="s">
        <v>50</v>
      </c>
      <c r="J1173" t="s">
        <v>50</v>
      </c>
      <c r="K1173" t="s">
        <v>50</v>
      </c>
    </row>
    <row r="1174" spans="1:11" x14ac:dyDescent="0.2">
      <c r="A1174" t="s">
        <v>3768</v>
      </c>
      <c r="B1174" t="s">
        <v>3767</v>
      </c>
      <c r="C1174">
        <v>112.4</v>
      </c>
      <c r="D1174">
        <v>105.7</v>
      </c>
      <c r="E1174" t="s">
        <v>50</v>
      </c>
      <c r="F1174" t="s">
        <v>50</v>
      </c>
      <c r="G1174" t="s">
        <v>50</v>
      </c>
      <c r="H1174" t="s">
        <v>50</v>
      </c>
      <c r="I1174" t="s">
        <v>50</v>
      </c>
      <c r="J1174" t="s">
        <v>50</v>
      </c>
      <c r="K1174" t="s">
        <v>50</v>
      </c>
    </row>
    <row r="1175" spans="1:11" x14ac:dyDescent="0.2">
      <c r="A1175" t="s">
        <v>3766</v>
      </c>
      <c r="B1175" t="s">
        <v>3765</v>
      </c>
      <c r="C1175">
        <v>160.1</v>
      </c>
      <c r="D1175">
        <v>65</v>
      </c>
      <c r="E1175" t="s">
        <v>50</v>
      </c>
      <c r="F1175" t="s">
        <v>50</v>
      </c>
      <c r="G1175" t="s">
        <v>50</v>
      </c>
      <c r="H1175" t="s">
        <v>50</v>
      </c>
      <c r="I1175" t="s">
        <v>50</v>
      </c>
      <c r="J1175" t="s">
        <v>50</v>
      </c>
      <c r="K1175" t="s">
        <v>50</v>
      </c>
    </row>
    <row r="1176" spans="1:11" x14ac:dyDescent="0.2">
      <c r="A1176" t="s">
        <v>3764</v>
      </c>
      <c r="B1176" t="s">
        <v>3763</v>
      </c>
      <c r="C1176">
        <v>93</v>
      </c>
      <c r="D1176">
        <v>92.4</v>
      </c>
      <c r="E1176">
        <v>44.6</v>
      </c>
      <c r="F1176">
        <v>100.2</v>
      </c>
      <c r="G1176">
        <v>116.9</v>
      </c>
      <c r="H1176">
        <v>148.30000000000001</v>
      </c>
      <c r="I1176">
        <v>77.3</v>
      </c>
      <c r="J1176">
        <v>88.9</v>
      </c>
      <c r="K1176">
        <v>122.8</v>
      </c>
    </row>
    <row r="1177" spans="1:11" x14ac:dyDescent="0.2">
      <c r="A1177" t="s">
        <v>3762</v>
      </c>
      <c r="B1177" t="s">
        <v>3761</v>
      </c>
      <c r="C1177">
        <v>105.9</v>
      </c>
      <c r="D1177">
        <v>90</v>
      </c>
      <c r="E1177">
        <v>77.599999999999994</v>
      </c>
      <c r="F1177">
        <v>65.8</v>
      </c>
      <c r="G1177">
        <v>125.6</v>
      </c>
      <c r="H1177">
        <v>145</v>
      </c>
      <c r="I1177">
        <v>108.9</v>
      </c>
      <c r="J1177">
        <v>90.4</v>
      </c>
      <c r="K1177">
        <v>105.5</v>
      </c>
    </row>
    <row r="1178" spans="1:11" x14ac:dyDescent="0.2">
      <c r="A1178" t="s">
        <v>3760</v>
      </c>
      <c r="B1178" t="s">
        <v>3759</v>
      </c>
      <c r="C1178">
        <v>106.1</v>
      </c>
      <c r="D1178">
        <v>129.9</v>
      </c>
      <c r="E1178" t="s">
        <v>50</v>
      </c>
      <c r="F1178" t="s">
        <v>50</v>
      </c>
      <c r="G1178" t="s">
        <v>50</v>
      </c>
      <c r="H1178" t="s">
        <v>50</v>
      </c>
      <c r="I1178" t="s">
        <v>50</v>
      </c>
      <c r="J1178" t="s">
        <v>50</v>
      </c>
      <c r="K1178" t="s">
        <v>50</v>
      </c>
    </row>
    <row r="1179" spans="1:11" x14ac:dyDescent="0.2">
      <c r="A1179" t="s">
        <v>3758</v>
      </c>
      <c r="B1179" t="s">
        <v>3757</v>
      </c>
      <c r="C1179">
        <v>104.3</v>
      </c>
      <c r="D1179">
        <v>87.9</v>
      </c>
      <c r="E1179" t="s">
        <v>50</v>
      </c>
      <c r="F1179" t="s">
        <v>50</v>
      </c>
      <c r="G1179" t="s">
        <v>50</v>
      </c>
      <c r="H1179" t="s">
        <v>50</v>
      </c>
      <c r="I1179" t="s">
        <v>50</v>
      </c>
      <c r="J1179" t="s">
        <v>50</v>
      </c>
      <c r="K1179" t="s">
        <v>50</v>
      </c>
    </row>
    <row r="1180" spans="1:11" x14ac:dyDescent="0.2">
      <c r="A1180" t="s">
        <v>3756</v>
      </c>
      <c r="B1180" t="s">
        <v>3755</v>
      </c>
      <c r="C1180">
        <v>183.2</v>
      </c>
      <c r="D1180">
        <v>112.7</v>
      </c>
      <c r="E1180">
        <v>117.1</v>
      </c>
      <c r="F1180">
        <v>82.8</v>
      </c>
      <c r="G1180" t="s">
        <v>50</v>
      </c>
      <c r="H1180" t="s">
        <v>50</v>
      </c>
      <c r="I1180" t="s">
        <v>50</v>
      </c>
      <c r="J1180" t="s">
        <v>50</v>
      </c>
      <c r="K1180" t="s">
        <v>50</v>
      </c>
    </row>
    <row r="1181" spans="1:11" x14ac:dyDescent="0.2">
      <c r="A1181" t="s">
        <v>3754</v>
      </c>
      <c r="B1181" t="s">
        <v>3753</v>
      </c>
      <c r="C1181">
        <v>79.7</v>
      </c>
      <c r="D1181">
        <v>51.3</v>
      </c>
      <c r="E1181">
        <v>122</v>
      </c>
      <c r="F1181">
        <v>43.9</v>
      </c>
      <c r="G1181" t="s">
        <v>50</v>
      </c>
      <c r="H1181" t="s">
        <v>50</v>
      </c>
      <c r="I1181" t="s">
        <v>50</v>
      </c>
      <c r="J1181" t="s">
        <v>50</v>
      </c>
      <c r="K1181" t="s">
        <v>50</v>
      </c>
    </row>
    <row r="1182" spans="1:11" x14ac:dyDescent="0.2">
      <c r="A1182" t="s">
        <v>3752</v>
      </c>
      <c r="B1182" t="s">
        <v>3751</v>
      </c>
      <c r="C1182">
        <v>89.3</v>
      </c>
      <c r="D1182">
        <v>118.4</v>
      </c>
      <c r="E1182">
        <v>67.5</v>
      </c>
      <c r="F1182">
        <v>100.8</v>
      </c>
      <c r="G1182" t="s">
        <v>50</v>
      </c>
      <c r="H1182" t="s">
        <v>50</v>
      </c>
      <c r="I1182" t="s">
        <v>50</v>
      </c>
      <c r="J1182" t="s">
        <v>50</v>
      </c>
      <c r="K1182" t="s">
        <v>50</v>
      </c>
    </row>
    <row r="1183" spans="1:11" x14ac:dyDescent="0.2">
      <c r="A1183" t="s">
        <v>3750</v>
      </c>
      <c r="B1183" t="s">
        <v>3749</v>
      </c>
      <c r="C1183">
        <v>98</v>
      </c>
      <c r="D1183">
        <v>158.6</v>
      </c>
      <c r="E1183">
        <v>102.4</v>
      </c>
      <c r="F1183">
        <v>127.5</v>
      </c>
      <c r="G1183">
        <v>93.5</v>
      </c>
      <c r="H1183">
        <v>90.1</v>
      </c>
      <c r="I1183">
        <v>75.400000000000006</v>
      </c>
      <c r="J1183">
        <v>123</v>
      </c>
      <c r="K1183">
        <v>85.9</v>
      </c>
    </row>
    <row r="1184" spans="1:11" x14ac:dyDescent="0.2">
      <c r="A1184" t="s">
        <v>3748</v>
      </c>
      <c r="B1184" t="s">
        <v>3747</v>
      </c>
      <c r="C1184" t="s">
        <v>50</v>
      </c>
      <c r="D1184" t="s">
        <v>50</v>
      </c>
      <c r="E1184">
        <v>35.5</v>
      </c>
      <c r="F1184">
        <v>63.6</v>
      </c>
      <c r="G1184">
        <v>123</v>
      </c>
      <c r="H1184">
        <v>124.8</v>
      </c>
      <c r="I1184">
        <v>137</v>
      </c>
      <c r="J1184">
        <v>80.599999999999994</v>
      </c>
      <c r="K1184">
        <v>116.1</v>
      </c>
    </row>
    <row r="1185" spans="1:11" x14ac:dyDescent="0.2">
      <c r="A1185" t="s">
        <v>3746</v>
      </c>
      <c r="B1185" t="s">
        <v>3745</v>
      </c>
      <c r="C1185">
        <v>103.8</v>
      </c>
      <c r="D1185">
        <v>89.7</v>
      </c>
      <c r="E1185" t="s">
        <v>50</v>
      </c>
      <c r="F1185" t="s">
        <v>50</v>
      </c>
      <c r="G1185" t="s">
        <v>50</v>
      </c>
      <c r="H1185" t="s">
        <v>50</v>
      </c>
      <c r="I1185" t="s">
        <v>50</v>
      </c>
      <c r="J1185" t="s">
        <v>50</v>
      </c>
      <c r="K1185" t="s">
        <v>50</v>
      </c>
    </row>
    <row r="1186" spans="1:11" x14ac:dyDescent="0.2">
      <c r="A1186" t="s">
        <v>3744</v>
      </c>
      <c r="B1186" t="s">
        <v>3743</v>
      </c>
      <c r="C1186">
        <v>81.2</v>
      </c>
      <c r="D1186">
        <v>115.9</v>
      </c>
      <c r="E1186" t="s">
        <v>50</v>
      </c>
      <c r="F1186" t="s">
        <v>50</v>
      </c>
      <c r="G1186" t="s">
        <v>50</v>
      </c>
      <c r="H1186" t="s">
        <v>50</v>
      </c>
      <c r="I1186" t="s">
        <v>50</v>
      </c>
      <c r="J1186" t="s">
        <v>50</v>
      </c>
      <c r="K1186" t="s">
        <v>50</v>
      </c>
    </row>
    <row r="1187" spans="1:11" x14ac:dyDescent="0.2">
      <c r="A1187" t="s">
        <v>3742</v>
      </c>
      <c r="B1187" t="s">
        <v>3741</v>
      </c>
      <c r="C1187">
        <v>108</v>
      </c>
      <c r="D1187">
        <v>106.6</v>
      </c>
      <c r="E1187">
        <v>97.6</v>
      </c>
      <c r="F1187">
        <v>122.5</v>
      </c>
      <c r="G1187">
        <v>87.1</v>
      </c>
      <c r="H1187">
        <v>97.5</v>
      </c>
      <c r="I1187">
        <v>102.9</v>
      </c>
      <c r="J1187">
        <v>92.1</v>
      </c>
      <c r="K1187">
        <v>98</v>
      </c>
    </row>
    <row r="1188" spans="1:11" x14ac:dyDescent="0.2">
      <c r="A1188" t="s">
        <v>3740</v>
      </c>
      <c r="B1188" t="s">
        <v>3739</v>
      </c>
      <c r="C1188">
        <v>40.200000000000003</v>
      </c>
      <c r="D1188">
        <v>52.7</v>
      </c>
      <c r="E1188" t="s">
        <v>50</v>
      </c>
      <c r="F1188" t="s">
        <v>50</v>
      </c>
      <c r="G1188" t="s">
        <v>50</v>
      </c>
      <c r="H1188" t="s">
        <v>50</v>
      </c>
      <c r="I1188" t="s">
        <v>50</v>
      </c>
      <c r="J1188" t="s">
        <v>50</v>
      </c>
      <c r="K1188" t="s">
        <v>50</v>
      </c>
    </row>
    <row r="1189" spans="1:11" x14ac:dyDescent="0.2">
      <c r="A1189" t="s">
        <v>3738</v>
      </c>
      <c r="B1189" t="s">
        <v>3737</v>
      </c>
      <c r="C1189">
        <v>100.3</v>
      </c>
      <c r="D1189">
        <v>114</v>
      </c>
      <c r="E1189">
        <v>120.8</v>
      </c>
      <c r="F1189">
        <v>122.4</v>
      </c>
      <c r="G1189" t="s">
        <v>50</v>
      </c>
      <c r="H1189" t="s">
        <v>50</v>
      </c>
      <c r="I1189" t="s">
        <v>50</v>
      </c>
      <c r="J1189" t="s">
        <v>50</v>
      </c>
      <c r="K1189" t="s">
        <v>50</v>
      </c>
    </row>
    <row r="1190" spans="1:11" x14ac:dyDescent="0.2">
      <c r="A1190" t="s">
        <v>3736</v>
      </c>
      <c r="B1190" t="s">
        <v>3735</v>
      </c>
      <c r="C1190">
        <v>97.3</v>
      </c>
      <c r="D1190">
        <v>105.8</v>
      </c>
      <c r="E1190">
        <v>107.7</v>
      </c>
      <c r="F1190">
        <v>101.4</v>
      </c>
      <c r="G1190" t="s">
        <v>50</v>
      </c>
      <c r="H1190" t="s">
        <v>50</v>
      </c>
      <c r="I1190" t="s">
        <v>50</v>
      </c>
      <c r="J1190" t="s">
        <v>50</v>
      </c>
      <c r="K1190" t="s">
        <v>50</v>
      </c>
    </row>
    <row r="1191" spans="1:11" x14ac:dyDescent="0.2">
      <c r="A1191" t="s">
        <v>3734</v>
      </c>
      <c r="B1191" t="s">
        <v>3733</v>
      </c>
      <c r="C1191">
        <v>113.4</v>
      </c>
      <c r="D1191">
        <v>98.1</v>
      </c>
      <c r="E1191">
        <v>100.1</v>
      </c>
      <c r="F1191">
        <v>78.599999999999994</v>
      </c>
      <c r="G1191" t="s">
        <v>50</v>
      </c>
      <c r="H1191" t="s">
        <v>50</v>
      </c>
      <c r="I1191" t="s">
        <v>50</v>
      </c>
      <c r="J1191" t="s">
        <v>50</v>
      </c>
      <c r="K1191" t="s">
        <v>50</v>
      </c>
    </row>
    <row r="1192" spans="1:11" x14ac:dyDescent="0.2">
      <c r="A1192" t="s">
        <v>3732</v>
      </c>
      <c r="B1192" t="s">
        <v>3731</v>
      </c>
      <c r="C1192">
        <v>85.5</v>
      </c>
      <c r="D1192">
        <v>99.2</v>
      </c>
      <c r="E1192" t="s">
        <v>50</v>
      </c>
      <c r="F1192" t="s">
        <v>50</v>
      </c>
      <c r="G1192" t="s">
        <v>50</v>
      </c>
      <c r="H1192" t="s">
        <v>50</v>
      </c>
      <c r="I1192" t="s">
        <v>50</v>
      </c>
      <c r="J1192" t="s">
        <v>50</v>
      </c>
      <c r="K1192" t="s">
        <v>50</v>
      </c>
    </row>
    <row r="1193" spans="1:11" x14ac:dyDescent="0.2">
      <c r="A1193" t="s">
        <v>3730</v>
      </c>
      <c r="B1193" t="s">
        <v>3729</v>
      </c>
      <c r="C1193">
        <v>83.7</v>
      </c>
      <c r="D1193">
        <v>106.8</v>
      </c>
      <c r="E1193">
        <v>62.1</v>
      </c>
      <c r="F1193">
        <v>108.1</v>
      </c>
      <c r="G1193" t="s">
        <v>50</v>
      </c>
      <c r="H1193" t="s">
        <v>50</v>
      </c>
      <c r="I1193" t="s">
        <v>50</v>
      </c>
      <c r="J1193" t="s">
        <v>50</v>
      </c>
      <c r="K1193" t="s">
        <v>50</v>
      </c>
    </row>
    <row r="1194" spans="1:11" x14ac:dyDescent="0.2">
      <c r="A1194" t="s">
        <v>3728</v>
      </c>
      <c r="B1194" t="s">
        <v>3727</v>
      </c>
      <c r="C1194">
        <v>123.5</v>
      </c>
      <c r="D1194">
        <v>88.6</v>
      </c>
      <c r="E1194">
        <v>114.6</v>
      </c>
      <c r="F1194">
        <v>112.3</v>
      </c>
      <c r="G1194" t="s">
        <v>50</v>
      </c>
      <c r="H1194" t="s">
        <v>50</v>
      </c>
      <c r="I1194" t="s">
        <v>50</v>
      </c>
      <c r="J1194" t="s">
        <v>50</v>
      </c>
      <c r="K1194" t="s">
        <v>50</v>
      </c>
    </row>
    <row r="1195" spans="1:11" x14ac:dyDescent="0.2">
      <c r="A1195" t="s">
        <v>3726</v>
      </c>
      <c r="B1195" t="s">
        <v>3725</v>
      </c>
      <c r="C1195">
        <v>108.1</v>
      </c>
      <c r="D1195">
        <v>146.69999999999999</v>
      </c>
      <c r="E1195">
        <v>132.69999999999999</v>
      </c>
      <c r="F1195">
        <v>121.9</v>
      </c>
      <c r="G1195" t="s">
        <v>50</v>
      </c>
      <c r="H1195" t="s">
        <v>50</v>
      </c>
      <c r="I1195" t="s">
        <v>50</v>
      </c>
      <c r="J1195" t="s">
        <v>50</v>
      </c>
      <c r="K1195" t="s">
        <v>50</v>
      </c>
    </row>
    <row r="1196" spans="1:11" x14ac:dyDescent="0.2">
      <c r="A1196" t="s">
        <v>3724</v>
      </c>
      <c r="B1196" t="s">
        <v>3723</v>
      </c>
      <c r="C1196">
        <v>120.2</v>
      </c>
      <c r="D1196">
        <v>89.1</v>
      </c>
      <c r="E1196" t="s">
        <v>50</v>
      </c>
      <c r="F1196" t="s">
        <v>50</v>
      </c>
      <c r="G1196" t="s">
        <v>50</v>
      </c>
      <c r="H1196" t="s">
        <v>50</v>
      </c>
      <c r="I1196" t="s">
        <v>50</v>
      </c>
      <c r="J1196" t="s">
        <v>50</v>
      </c>
      <c r="K1196" t="s">
        <v>50</v>
      </c>
    </row>
    <row r="1197" spans="1:11" x14ac:dyDescent="0.2">
      <c r="A1197" t="s">
        <v>3722</v>
      </c>
      <c r="B1197" t="s">
        <v>3721</v>
      </c>
      <c r="C1197">
        <v>90.3</v>
      </c>
      <c r="D1197">
        <v>125.5</v>
      </c>
      <c r="E1197">
        <v>84.4</v>
      </c>
      <c r="F1197">
        <v>106.8</v>
      </c>
      <c r="G1197" t="s">
        <v>50</v>
      </c>
      <c r="H1197" t="s">
        <v>50</v>
      </c>
      <c r="I1197" t="s">
        <v>50</v>
      </c>
      <c r="J1197" t="s">
        <v>50</v>
      </c>
      <c r="K1197" t="s">
        <v>50</v>
      </c>
    </row>
    <row r="1198" spans="1:11" x14ac:dyDescent="0.2">
      <c r="A1198" t="s">
        <v>3720</v>
      </c>
      <c r="B1198" t="s">
        <v>3719</v>
      </c>
      <c r="C1198">
        <v>99.5</v>
      </c>
      <c r="D1198">
        <v>127.1</v>
      </c>
      <c r="E1198">
        <v>96.4</v>
      </c>
      <c r="F1198">
        <v>114.7</v>
      </c>
      <c r="G1198" t="s">
        <v>50</v>
      </c>
      <c r="H1198" t="s">
        <v>50</v>
      </c>
      <c r="I1198" t="s">
        <v>50</v>
      </c>
      <c r="J1198" t="s">
        <v>50</v>
      </c>
      <c r="K1198" t="s">
        <v>50</v>
      </c>
    </row>
    <row r="1199" spans="1:11" x14ac:dyDescent="0.2">
      <c r="A1199" t="s">
        <v>3718</v>
      </c>
      <c r="B1199" t="s">
        <v>3717</v>
      </c>
      <c r="C1199">
        <v>119.4</v>
      </c>
      <c r="D1199">
        <v>74.599999999999994</v>
      </c>
      <c r="E1199">
        <v>93.2</v>
      </c>
      <c r="F1199">
        <v>76.099999999999994</v>
      </c>
      <c r="G1199" t="s">
        <v>50</v>
      </c>
      <c r="H1199" t="s">
        <v>50</v>
      </c>
      <c r="I1199" t="s">
        <v>50</v>
      </c>
      <c r="J1199" t="s">
        <v>50</v>
      </c>
      <c r="K1199" t="s">
        <v>50</v>
      </c>
    </row>
    <row r="1200" spans="1:11" x14ac:dyDescent="0.2">
      <c r="A1200" t="s">
        <v>3716</v>
      </c>
      <c r="B1200" t="s">
        <v>3715</v>
      </c>
      <c r="C1200">
        <v>99</v>
      </c>
      <c r="D1200">
        <v>124.9</v>
      </c>
      <c r="E1200">
        <v>125.2</v>
      </c>
      <c r="F1200">
        <v>101.4</v>
      </c>
      <c r="G1200" t="s">
        <v>50</v>
      </c>
      <c r="H1200" t="s">
        <v>50</v>
      </c>
      <c r="I1200" t="s">
        <v>50</v>
      </c>
      <c r="J1200" t="s">
        <v>50</v>
      </c>
      <c r="K1200" t="s">
        <v>50</v>
      </c>
    </row>
    <row r="1201" spans="1:11" x14ac:dyDescent="0.2">
      <c r="A1201" t="s">
        <v>3714</v>
      </c>
      <c r="B1201" t="s">
        <v>3713</v>
      </c>
      <c r="C1201">
        <v>118.6</v>
      </c>
      <c r="D1201">
        <v>97.7</v>
      </c>
      <c r="E1201" t="s">
        <v>50</v>
      </c>
      <c r="F1201" t="s">
        <v>50</v>
      </c>
      <c r="G1201" t="s">
        <v>50</v>
      </c>
      <c r="H1201" t="s">
        <v>50</v>
      </c>
      <c r="I1201" t="s">
        <v>50</v>
      </c>
      <c r="J1201" t="s">
        <v>50</v>
      </c>
      <c r="K1201" t="s">
        <v>50</v>
      </c>
    </row>
    <row r="1202" spans="1:11" x14ac:dyDescent="0.2">
      <c r="A1202" t="s">
        <v>3712</v>
      </c>
      <c r="B1202" t="s">
        <v>3711</v>
      </c>
      <c r="C1202">
        <v>99.3</v>
      </c>
      <c r="D1202">
        <v>96.5</v>
      </c>
      <c r="E1202" t="s">
        <v>50</v>
      </c>
      <c r="F1202" t="s">
        <v>50</v>
      </c>
      <c r="G1202" t="s">
        <v>50</v>
      </c>
      <c r="H1202" t="s">
        <v>50</v>
      </c>
      <c r="I1202" t="s">
        <v>50</v>
      </c>
      <c r="J1202" t="s">
        <v>50</v>
      </c>
      <c r="K1202" t="s">
        <v>50</v>
      </c>
    </row>
    <row r="1203" spans="1:11" x14ac:dyDescent="0.2">
      <c r="A1203" t="s">
        <v>3710</v>
      </c>
      <c r="B1203" t="s">
        <v>3709</v>
      </c>
      <c r="C1203">
        <v>98.9</v>
      </c>
      <c r="D1203">
        <v>94.1</v>
      </c>
      <c r="E1203" t="s">
        <v>50</v>
      </c>
      <c r="F1203" t="s">
        <v>50</v>
      </c>
      <c r="G1203" t="s">
        <v>50</v>
      </c>
      <c r="H1203" t="s">
        <v>50</v>
      </c>
      <c r="I1203" t="s">
        <v>50</v>
      </c>
      <c r="J1203" t="s">
        <v>50</v>
      </c>
      <c r="K1203" t="s">
        <v>50</v>
      </c>
    </row>
    <row r="1204" spans="1:11" x14ac:dyDescent="0.2">
      <c r="A1204" t="s">
        <v>3708</v>
      </c>
      <c r="B1204" t="s">
        <v>3707</v>
      </c>
      <c r="C1204">
        <v>102.5</v>
      </c>
      <c r="D1204">
        <v>105.7</v>
      </c>
      <c r="E1204">
        <v>104.4</v>
      </c>
      <c r="F1204">
        <v>99.8</v>
      </c>
      <c r="G1204">
        <v>101.5</v>
      </c>
      <c r="H1204">
        <v>106.6</v>
      </c>
      <c r="I1204">
        <v>99.9</v>
      </c>
      <c r="J1204">
        <v>92.8</v>
      </c>
      <c r="K1204">
        <v>104.9</v>
      </c>
    </row>
    <row r="1205" spans="1:11" x14ac:dyDescent="0.2">
      <c r="A1205" t="s">
        <v>3706</v>
      </c>
      <c r="B1205" t="s">
        <v>3705</v>
      </c>
      <c r="C1205">
        <v>93.1</v>
      </c>
      <c r="D1205">
        <v>88.8</v>
      </c>
      <c r="E1205" t="s">
        <v>50</v>
      </c>
      <c r="F1205" t="s">
        <v>50</v>
      </c>
      <c r="G1205" t="s">
        <v>50</v>
      </c>
      <c r="H1205" t="s">
        <v>50</v>
      </c>
      <c r="I1205" t="s">
        <v>50</v>
      </c>
      <c r="J1205" t="s">
        <v>50</v>
      </c>
      <c r="K1205" t="s">
        <v>50</v>
      </c>
    </row>
    <row r="1206" spans="1:11" x14ac:dyDescent="0.2">
      <c r="A1206" t="s">
        <v>3704</v>
      </c>
      <c r="B1206" t="s">
        <v>3703</v>
      </c>
      <c r="C1206">
        <v>119.9</v>
      </c>
      <c r="D1206">
        <v>71.2</v>
      </c>
      <c r="E1206">
        <v>194.8</v>
      </c>
      <c r="F1206">
        <v>82.3</v>
      </c>
      <c r="G1206">
        <v>103.2</v>
      </c>
      <c r="H1206">
        <v>86.7</v>
      </c>
      <c r="I1206">
        <v>76.7</v>
      </c>
      <c r="J1206">
        <v>109.6</v>
      </c>
      <c r="K1206">
        <v>92.7</v>
      </c>
    </row>
    <row r="1207" spans="1:11" x14ac:dyDescent="0.2">
      <c r="A1207" t="s">
        <v>3702</v>
      </c>
      <c r="B1207" t="s">
        <v>3701</v>
      </c>
      <c r="C1207">
        <v>96.6</v>
      </c>
      <c r="D1207">
        <v>77.400000000000006</v>
      </c>
      <c r="E1207">
        <v>119.1</v>
      </c>
      <c r="F1207">
        <v>77</v>
      </c>
      <c r="G1207" t="s">
        <v>50</v>
      </c>
      <c r="H1207" t="s">
        <v>50</v>
      </c>
      <c r="I1207" t="s">
        <v>50</v>
      </c>
      <c r="J1207" t="s">
        <v>50</v>
      </c>
      <c r="K1207" t="s">
        <v>50</v>
      </c>
    </row>
    <row r="1208" spans="1:11" x14ac:dyDescent="0.2">
      <c r="A1208" t="s">
        <v>3529</v>
      </c>
      <c r="B1208" t="s">
        <v>3700</v>
      </c>
      <c r="C1208">
        <v>88.6</v>
      </c>
      <c r="D1208">
        <v>100.9</v>
      </c>
      <c r="E1208">
        <v>121</v>
      </c>
      <c r="F1208">
        <v>89.5</v>
      </c>
      <c r="G1208" t="s">
        <v>50</v>
      </c>
      <c r="H1208" t="s">
        <v>50</v>
      </c>
      <c r="I1208" t="s">
        <v>50</v>
      </c>
      <c r="J1208" t="s">
        <v>50</v>
      </c>
      <c r="K1208" t="s">
        <v>50</v>
      </c>
    </row>
    <row r="1209" spans="1:11" x14ac:dyDescent="0.2">
      <c r="A1209" t="s">
        <v>3699</v>
      </c>
      <c r="B1209" t="s">
        <v>3698</v>
      </c>
      <c r="C1209">
        <v>106.6</v>
      </c>
      <c r="D1209">
        <v>75.3</v>
      </c>
      <c r="E1209">
        <v>86.3</v>
      </c>
      <c r="F1209">
        <v>64.3</v>
      </c>
      <c r="G1209" t="s">
        <v>50</v>
      </c>
      <c r="H1209" t="s">
        <v>50</v>
      </c>
      <c r="I1209" t="s">
        <v>50</v>
      </c>
      <c r="J1209" t="s">
        <v>50</v>
      </c>
      <c r="K1209" t="s">
        <v>50</v>
      </c>
    </row>
    <row r="1210" spans="1:11" x14ac:dyDescent="0.2">
      <c r="A1210" t="s">
        <v>3697</v>
      </c>
      <c r="B1210" t="s">
        <v>3696</v>
      </c>
      <c r="C1210">
        <v>63.9</v>
      </c>
      <c r="D1210">
        <v>161.80000000000001</v>
      </c>
      <c r="E1210">
        <v>89.1</v>
      </c>
      <c r="F1210">
        <v>126.4</v>
      </c>
      <c r="G1210" t="s">
        <v>50</v>
      </c>
      <c r="H1210" t="s">
        <v>50</v>
      </c>
      <c r="I1210" t="s">
        <v>50</v>
      </c>
      <c r="J1210" t="s">
        <v>50</v>
      </c>
      <c r="K1210" t="s">
        <v>50</v>
      </c>
    </row>
    <row r="1211" spans="1:11" x14ac:dyDescent="0.2">
      <c r="A1211" t="s">
        <v>3695</v>
      </c>
      <c r="B1211" t="s">
        <v>3694</v>
      </c>
      <c r="C1211">
        <v>116.5</v>
      </c>
      <c r="D1211">
        <v>64.2</v>
      </c>
      <c r="E1211">
        <v>37.4</v>
      </c>
      <c r="F1211">
        <v>44.7</v>
      </c>
      <c r="G1211" t="s">
        <v>50</v>
      </c>
      <c r="H1211" t="s">
        <v>50</v>
      </c>
      <c r="I1211" t="s">
        <v>50</v>
      </c>
      <c r="J1211" t="s">
        <v>50</v>
      </c>
      <c r="K1211" t="s">
        <v>50</v>
      </c>
    </row>
    <row r="1212" spans="1:11" x14ac:dyDescent="0.2">
      <c r="A1212" t="s">
        <v>3693</v>
      </c>
      <c r="B1212" t="s">
        <v>3692</v>
      </c>
      <c r="C1212">
        <v>111.5</v>
      </c>
      <c r="D1212">
        <v>97.4</v>
      </c>
      <c r="E1212" t="s">
        <v>50</v>
      </c>
      <c r="F1212" t="s">
        <v>50</v>
      </c>
      <c r="G1212" t="s">
        <v>50</v>
      </c>
      <c r="H1212" t="s">
        <v>50</v>
      </c>
      <c r="I1212" t="s">
        <v>50</v>
      </c>
      <c r="J1212" t="s">
        <v>50</v>
      </c>
      <c r="K1212" t="s">
        <v>50</v>
      </c>
    </row>
    <row r="1213" spans="1:11" x14ac:dyDescent="0.2">
      <c r="A1213" t="s">
        <v>3691</v>
      </c>
      <c r="B1213" t="s">
        <v>3690</v>
      </c>
      <c r="C1213">
        <v>113.5</v>
      </c>
      <c r="D1213">
        <v>107.1</v>
      </c>
      <c r="E1213" t="s">
        <v>50</v>
      </c>
      <c r="F1213" t="s">
        <v>50</v>
      </c>
      <c r="G1213" t="s">
        <v>50</v>
      </c>
      <c r="H1213" t="s">
        <v>50</v>
      </c>
      <c r="I1213" t="s">
        <v>50</v>
      </c>
      <c r="J1213" t="s">
        <v>50</v>
      </c>
      <c r="K1213" t="s">
        <v>50</v>
      </c>
    </row>
    <row r="1214" spans="1:11" x14ac:dyDescent="0.2">
      <c r="A1214" t="s">
        <v>3689</v>
      </c>
      <c r="B1214" t="s">
        <v>3688</v>
      </c>
      <c r="C1214">
        <v>72.900000000000006</v>
      </c>
      <c r="D1214">
        <v>69.3</v>
      </c>
      <c r="E1214" t="s">
        <v>50</v>
      </c>
      <c r="F1214" t="s">
        <v>50</v>
      </c>
      <c r="G1214" t="s">
        <v>50</v>
      </c>
      <c r="H1214" t="s">
        <v>50</v>
      </c>
      <c r="I1214" t="s">
        <v>50</v>
      </c>
      <c r="J1214" t="s">
        <v>50</v>
      </c>
      <c r="K1214" t="s">
        <v>50</v>
      </c>
    </row>
    <row r="1215" spans="1:11" x14ac:dyDescent="0.2">
      <c r="A1215" t="s">
        <v>3687</v>
      </c>
      <c r="B1215" t="s">
        <v>3686</v>
      </c>
      <c r="C1215">
        <v>108.3</v>
      </c>
      <c r="D1215">
        <v>91.4</v>
      </c>
      <c r="E1215" t="s">
        <v>50</v>
      </c>
      <c r="F1215" t="s">
        <v>50</v>
      </c>
      <c r="G1215">
        <v>91.6</v>
      </c>
      <c r="H1215">
        <v>97.4</v>
      </c>
      <c r="I1215">
        <v>114.5</v>
      </c>
      <c r="J1215">
        <v>106.3</v>
      </c>
      <c r="K1215">
        <v>82</v>
      </c>
    </row>
    <row r="1216" spans="1:11" x14ac:dyDescent="0.2">
      <c r="A1216" t="s">
        <v>3685</v>
      </c>
      <c r="B1216" t="s">
        <v>3684</v>
      </c>
      <c r="C1216">
        <v>101.4</v>
      </c>
      <c r="D1216">
        <v>125.6</v>
      </c>
      <c r="E1216">
        <v>90.9</v>
      </c>
      <c r="F1216">
        <v>115.3</v>
      </c>
      <c r="G1216">
        <v>94.1</v>
      </c>
      <c r="H1216">
        <v>90.4</v>
      </c>
      <c r="I1216">
        <v>99.9</v>
      </c>
      <c r="J1216">
        <v>121</v>
      </c>
      <c r="K1216">
        <v>74.8</v>
      </c>
    </row>
    <row r="1217" spans="1:11" x14ac:dyDescent="0.2">
      <c r="A1217" t="s">
        <v>3683</v>
      </c>
      <c r="B1217" t="s">
        <v>3682</v>
      </c>
      <c r="C1217">
        <v>102.5</v>
      </c>
      <c r="D1217">
        <v>63.5</v>
      </c>
      <c r="E1217" t="s">
        <v>50</v>
      </c>
      <c r="F1217" t="s">
        <v>50</v>
      </c>
      <c r="G1217" t="s">
        <v>50</v>
      </c>
      <c r="H1217" t="s">
        <v>50</v>
      </c>
      <c r="I1217" t="s">
        <v>50</v>
      </c>
      <c r="J1217" t="s">
        <v>50</v>
      </c>
      <c r="K1217" t="s">
        <v>50</v>
      </c>
    </row>
    <row r="1218" spans="1:11" x14ac:dyDescent="0.2">
      <c r="A1218" t="s">
        <v>3681</v>
      </c>
      <c r="B1218" t="s">
        <v>3680</v>
      </c>
      <c r="C1218">
        <v>61</v>
      </c>
      <c r="D1218">
        <v>60.2</v>
      </c>
      <c r="E1218" t="s">
        <v>50</v>
      </c>
      <c r="F1218" t="s">
        <v>50</v>
      </c>
      <c r="G1218" t="s">
        <v>50</v>
      </c>
      <c r="H1218" t="s">
        <v>50</v>
      </c>
      <c r="I1218" t="s">
        <v>50</v>
      </c>
      <c r="J1218" t="s">
        <v>50</v>
      </c>
      <c r="K1218" t="s">
        <v>50</v>
      </c>
    </row>
    <row r="1219" spans="1:11" x14ac:dyDescent="0.2">
      <c r="A1219" t="s">
        <v>3679</v>
      </c>
      <c r="B1219" t="s">
        <v>3678</v>
      </c>
      <c r="C1219">
        <v>111.8</v>
      </c>
      <c r="D1219">
        <v>141.80000000000001</v>
      </c>
      <c r="E1219">
        <v>152.80000000000001</v>
      </c>
      <c r="F1219">
        <v>122.5</v>
      </c>
      <c r="G1219" t="s">
        <v>50</v>
      </c>
      <c r="H1219" t="s">
        <v>50</v>
      </c>
      <c r="I1219" t="s">
        <v>50</v>
      </c>
      <c r="J1219" t="s">
        <v>50</v>
      </c>
      <c r="K1219" t="s">
        <v>50</v>
      </c>
    </row>
    <row r="1220" spans="1:11" x14ac:dyDescent="0.2">
      <c r="A1220" t="s">
        <v>3677</v>
      </c>
      <c r="B1220" t="s">
        <v>3676</v>
      </c>
      <c r="C1220">
        <v>83.6</v>
      </c>
      <c r="D1220">
        <v>71.7</v>
      </c>
      <c r="E1220" t="s">
        <v>50</v>
      </c>
      <c r="F1220" t="s">
        <v>50</v>
      </c>
      <c r="G1220" t="s">
        <v>50</v>
      </c>
      <c r="H1220" t="s">
        <v>50</v>
      </c>
      <c r="I1220" t="s">
        <v>50</v>
      </c>
      <c r="J1220" t="s">
        <v>50</v>
      </c>
      <c r="K1220" t="s">
        <v>50</v>
      </c>
    </row>
    <row r="1221" spans="1:11" x14ac:dyDescent="0.2">
      <c r="A1221" t="s">
        <v>3675</v>
      </c>
      <c r="B1221" t="s">
        <v>3674</v>
      </c>
      <c r="C1221">
        <v>61</v>
      </c>
      <c r="D1221">
        <v>74.900000000000006</v>
      </c>
      <c r="E1221">
        <v>77.5</v>
      </c>
      <c r="F1221">
        <v>69.900000000000006</v>
      </c>
      <c r="G1221">
        <v>89</v>
      </c>
      <c r="H1221">
        <v>95.4</v>
      </c>
      <c r="I1221">
        <v>109.2</v>
      </c>
      <c r="J1221">
        <v>101</v>
      </c>
      <c r="K1221">
        <v>132.5</v>
      </c>
    </row>
    <row r="1222" spans="1:11" x14ac:dyDescent="0.2">
      <c r="A1222" t="s">
        <v>3673</v>
      </c>
      <c r="B1222" t="s">
        <v>3672</v>
      </c>
      <c r="C1222">
        <v>98.3</v>
      </c>
      <c r="D1222">
        <v>79.900000000000006</v>
      </c>
      <c r="E1222" t="s">
        <v>50</v>
      </c>
      <c r="F1222" t="s">
        <v>50</v>
      </c>
      <c r="G1222" t="s">
        <v>50</v>
      </c>
      <c r="H1222" t="s">
        <v>50</v>
      </c>
      <c r="I1222" t="s">
        <v>50</v>
      </c>
      <c r="J1222" t="s">
        <v>50</v>
      </c>
      <c r="K1222" t="s">
        <v>50</v>
      </c>
    </row>
    <row r="1223" spans="1:11" x14ac:dyDescent="0.2">
      <c r="A1223" t="s">
        <v>3671</v>
      </c>
      <c r="B1223" t="s">
        <v>3670</v>
      </c>
      <c r="C1223">
        <v>88.8</v>
      </c>
      <c r="D1223">
        <v>97.9</v>
      </c>
      <c r="E1223">
        <v>73.400000000000006</v>
      </c>
      <c r="F1223">
        <v>87.1</v>
      </c>
      <c r="G1223" t="s">
        <v>50</v>
      </c>
      <c r="H1223" t="s">
        <v>50</v>
      </c>
      <c r="I1223" t="s">
        <v>50</v>
      </c>
      <c r="J1223" t="s">
        <v>50</v>
      </c>
      <c r="K1223" t="s">
        <v>50</v>
      </c>
    </row>
    <row r="1224" spans="1:11" x14ac:dyDescent="0.2">
      <c r="A1224" t="s">
        <v>3669</v>
      </c>
      <c r="B1224" t="s">
        <v>3668</v>
      </c>
      <c r="C1224">
        <v>128.80000000000001</v>
      </c>
      <c r="D1224">
        <v>123.9</v>
      </c>
      <c r="E1224" t="s">
        <v>50</v>
      </c>
      <c r="F1224" t="s">
        <v>50</v>
      </c>
      <c r="G1224" t="s">
        <v>50</v>
      </c>
      <c r="H1224" t="s">
        <v>50</v>
      </c>
      <c r="I1224" t="s">
        <v>50</v>
      </c>
      <c r="J1224" t="s">
        <v>50</v>
      </c>
      <c r="K1224" t="s">
        <v>50</v>
      </c>
    </row>
    <row r="1225" spans="1:11" x14ac:dyDescent="0.2">
      <c r="A1225" t="s">
        <v>3667</v>
      </c>
      <c r="B1225" t="s">
        <v>3666</v>
      </c>
      <c r="C1225">
        <v>245.7</v>
      </c>
      <c r="D1225">
        <v>46</v>
      </c>
      <c r="E1225">
        <v>76.400000000000006</v>
      </c>
      <c r="F1225">
        <v>53.7</v>
      </c>
      <c r="G1225">
        <v>95.3</v>
      </c>
      <c r="H1225">
        <v>39.200000000000003</v>
      </c>
      <c r="I1225">
        <v>99.4</v>
      </c>
      <c r="J1225">
        <v>95.7</v>
      </c>
      <c r="K1225">
        <v>51.9</v>
      </c>
    </row>
    <row r="1226" spans="1:11" x14ac:dyDescent="0.2">
      <c r="A1226" t="s">
        <v>3665</v>
      </c>
      <c r="B1226" t="s">
        <v>3664</v>
      </c>
      <c r="C1226">
        <v>100.4</v>
      </c>
      <c r="D1226">
        <v>85.1</v>
      </c>
      <c r="E1226">
        <v>79</v>
      </c>
      <c r="F1226">
        <v>74.7</v>
      </c>
      <c r="G1226">
        <v>93.1</v>
      </c>
      <c r="H1226">
        <v>109</v>
      </c>
      <c r="I1226">
        <v>93.1</v>
      </c>
      <c r="J1226">
        <v>59.9</v>
      </c>
      <c r="K1226">
        <v>154.5</v>
      </c>
    </row>
    <row r="1227" spans="1:11" x14ac:dyDescent="0.2">
      <c r="A1227" t="s">
        <v>3663</v>
      </c>
      <c r="B1227" t="s">
        <v>3662</v>
      </c>
      <c r="C1227">
        <v>97.9</v>
      </c>
      <c r="D1227">
        <v>67.900000000000006</v>
      </c>
      <c r="E1227" t="s">
        <v>50</v>
      </c>
      <c r="F1227" t="s">
        <v>50</v>
      </c>
      <c r="G1227">
        <v>92.8</v>
      </c>
      <c r="H1227">
        <v>97.7</v>
      </c>
      <c r="I1227">
        <v>87.4</v>
      </c>
      <c r="J1227">
        <v>96.2</v>
      </c>
      <c r="K1227">
        <v>94.6</v>
      </c>
    </row>
    <row r="1228" spans="1:11" x14ac:dyDescent="0.2">
      <c r="A1228" t="s">
        <v>3661</v>
      </c>
      <c r="B1228" t="s">
        <v>3660</v>
      </c>
      <c r="C1228">
        <v>122.5</v>
      </c>
      <c r="D1228">
        <v>103.8</v>
      </c>
      <c r="E1228">
        <v>114.7</v>
      </c>
      <c r="F1228">
        <v>92.7</v>
      </c>
      <c r="G1228">
        <v>61.4</v>
      </c>
      <c r="H1228">
        <v>53.6</v>
      </c>
      <c r="I1228">
        <v>60.1</v>
      </c>
      <c r="J1228">
        <v>183.9</v>
      </c>
      <c r="K1228">
        <v>86.6</v>
      </c>
    </row>
    <row r="1229" spans="1:11" x14ac:dyDescent="0.2">
      <c r="A1229" t="s">
        <v>3659</v>
      </c>
      <c r="B1229" t="s">
        <v>3658</v>
      </c>
      <c r="C1229">
        <v>72.2</v>
      </c>
      <c r="D1229">
        <v>83.5</v>
      </c>
      <c r="E1229">
        <v>86.1</v>
      </c>
      <c r="F1229">
        <v>90.4</v>
      </c>
      <c r="G1229" t="s">
        <v>50</v>
      </c>
      <c r="H1229" t="s">
        <v>50</v>
      </c>
      <c r="I1229" t="s">
        <v>50</v>
      </c>
      <c r="J1229" t="s">
        <v>50</v>
      </c>
      <c r="K1229" t="s">
        <v>50</v>
      </c>
    </row>
    <row r="1230" spans="1:11" x14ac:dyDescent="0.2">
      <c r="A1230" t="s">
        <v>3657</v>
      </c>
      <c r="B1230" t="s">
        <v>3656</v>
      </c>
      <c r="C1230">
        <v>40.200000000000003</v>
      </c>
      <c r="D1230">
        <v>52.7</v>
      </c>
      <c r="E1230" t="s">
        <v>50</v>
      </c>
      <c r="F1230" t="s">
        <v>50</v>
      </c>
      <c r="G1230" t="s">
        <v>50</v>
      </c>
      <c r="H1230" t="s">
        <v>50</v>
      </c>
      <c r="I1230" t="s">
        <v>50</v>
      </c>
      <c r="J1230" t="s">
        <v>50</v>
      </c>
      <c r="K1230" t="s">
        <v>50</v>
      </c>
    </row>
    <row r="1231" spans="1:11" x14ac:dyDescent="0.2">
      <c r="A1231" t="s">
        <v>3655</v>
      </c>
      <c r="B1231" t="s">
        <v>3654</v>
      </c>
      <c r="C1231">
        <v>113.5</v>
      </c>
      <c r="D1231">
        <v>127.7</v>
      </c>
      <c r="E1231">
        <v>133.1</v>
      </c>
      <c r="F1231">
        <v>123.8</v>
      </c>
      <c r="G1231">
        <v>110.6</v>
      </c>
      <c r="H1231">
        <v>97.2</v>
      </c>
      <c r="I1231">
        <v>112.8</v>
      </c>
      <c r="J1231">
        <v>98.1</v>
      </c>
      <c r="K1231">
        <v>125.7</v>
      </c>
    </row>
    <row r="1232" spans="1:11" x14ac:dyDescent="0.2">
      <c r="A1232" t="s">
        <v>3653</v>
      </c>
      <c r="B1232" t="s">
        <v>3652</v>
      </c>
      <c r="C1232">
        <v>115.6</v>
      </c>
      <c r="D1232">
        <v>206</v>
      </c>
      <c r="E1232" t="s">
        <v>50</v>
      </c>
      <c r="F1232" t="s">
        <v>50</v>
      </c>
      <c r="G1232" t="s">
        <v>50</v>
      </c>
      <c r="H1232" t="s">
        <v>50</v>
      </c>
      <c r="I1232" t="s">
        <v>50</v>
      </c>
      <c r="J1232" t="s">
        <v>50</v>
      </c>
      <c r="K1232" t="s">
        <v>50</v>
      </c>
    </row>
    <row r="1233" spans="1:11" x14ac:dyDescent="0.2">
      <c r="A1233" t="s">
        <v>3651</v>
      </c>
      <c r="B1233" t="s">
        <v>3650</v>
      </c>
      <c r="C1233">
        <v>112.4</v>
      </c>
      <c r="D1233">
        <v>105.7</v>
      </c>
      <c r="E1233" t="s">
        <v>50</v>
      </c>
      <c r="F1233" t="s">
        <v>50</v>
      </c>
      <c r="G1233" t="s">
        <v>50</v>
      </c>
      <c r="H1233" t="s">
        <v>50</v>
      </c>
      <c r="I1233" t="s">
        <v>50</v>
      </c>
      <c r="J1233" t="s">
        <v>50</v>
      </c>
      <c r="K1233" t="s">
        <v>50</v>
      </c>
    </row>
    <row r="1234" spans="1:11" x14ac:dyDescent="0.2">
      <c r="A1234" t="s">
        <v>3649</v>
      </c>
      <c r="B1234" t="s">
        <v>3648</v>
      </c>
      <c r="C1234">
        <v>108.7</v>
      </c>
      <c r="D1234">
        <v>100.7</v>
      </c>
      <c r="E1234">
        <v>102.4</v>
      </c>
      <c r="F1234">
        <v>125.6</v>
      </c>
      <c r="G1234">
        <v>120.4</v>
      </c>
      <c r="H1234">
        <v>106.5</v>
      </c>
      <c r="I1234">
        <v>92</v>
      </c>
      <c r="J1234">
        <v>103.3</v>
      </c>
      <c r="K1234">
        <v>101.2</v>
      </c>
    </row>
    <row r="1235" spans="1:11" x14ac:dyDescent="0.2">
      <c r="A1235" t="s">
        <v>3647</v>
      </c>
      <c r="B1235" t="s">
        <v>3646</v>
      </c>
      <c r="C1235">
        <v>57.2</v>
      </c>
      <c r="D1235">
        <v>64.8</v>
      </c>
      <c r="E1235">
        <v>56.5</v>
      </c>
      <c r="F1235">
        <v>57.6</v>
      </c>
      <c r="G1235" t="s">
        <v>50</v>
      </c>
      <c r="H1235" t="s">
        <v>50</v>
      </c>
      <c r="I1235" t="s">
        <v>50</v>
      </c>
      <c r="J1235" t="s">
        <v>50</v>
      </c>
      <c r="K1235" t="s">
        <v>50</v>
      </c>
    </row>
    <row r="1236" spans="1:11" x14ac:dyDescent="0.2">
      <c r="A1236" t="s">
        <v>3645</v>
      </c>
      <c r="B1236" t="s">
        <v>3644</v>
      </c>
      <c r="C1236">
        <v>93.8</v>
      </c>
      <c r="D1236">
        <v>109.5</v>
      </c>
      <c r="E1236" t="s">
        <v>50</v>
      </c>
      <c r="F1236" t="s">
        <v>50</v>
      </c>
      <c r="G1236" t="s">
        <v>50</v>
      </c>
      <c r="H1236" t="s">
        <v>50</v>
      </c>
      <c r="I1236" t="s">
        <v>50</v>
      </c>
      <c r="J1236" t="s">
        <v>50</v>
      </c>
      <c r="K1236" t="s">
        <v>50</v>
      </c>
    </row>
    <row r="1237" spans="1:11" x14ac:dyDescent="0.2">
      <c r="A1237" t="s">
        <v>3643</v>
      </c>
      <c r="B1237" t="s">
        <v>3642</v>
      </c>
      <c r="C1237">
        <v>82.4</v>
      </c>
      <c r="D1237">
        <v>109</v>
      </c>
      <c r="E1237" t="s">
        <v>50</v>
      </c>
      <c r="F1237" t="s">
        <v>50</v>
      </c>
      <c r="G1237" t="s">
        <v>50</v>
      </c>
      <c r="H1237" t="s">
        <v>50</v>
      </c>
      <c r="I1237" t="s">
        <v>50</v>
      </c>
      <c r="J1237" t="s">
        <v>50</v>
      </c>
      <c r="K1237" t="s">
        <v>50</v>
      </c>
    </row>
    <row r="1238" spans="1:11" x14ac:dyDescent="0.2">
      <c r="A1238" t="s">
        <v>3641</v>
      </c>
      <c r="B1238" t="s">
        <v>3640</v>
      </c>
      <c r="C1238">
        <v>127.2</v>
      </c>
      <c r="D1238">
        <v>108.4</v>
      </c>
      <c r="E1238">
        <v>92.4</v>
      </c>
      <c r="F1238">
        <v>118.9</v>
      </c>
      <c r="G1238">
        <v>110</v>
      </c>
      <c r="H1238">
        <v>114.9</v>
      </c>
      <c r="I1238">
        <v>110.7</v>
      </c>
      <c r="J1238">
        <v>99.3</v>
      </c>
      <c r="K1238">
        <v>93.2</v>
      </c>
    </row>
    <row r="1239" spans="1:11" x14ac:dyDescent="0.2">
      <c r="A1239" t="s">
        <v>3639</v>
      </c>
      <c r="B1239" t="s">
        <v>3638</v>
      </c>
      <c r="C1239">
        <v>102.7</v>
      </c>
      <c r="D1239">
        <v>122.2</v>
      </c>
      <c r="E1239">
        <v>73.599999999999994</v>
      </c>
      <c r="F1239">
        <v>107.3</v>
      </c>
      <c r="G1239" t="s">
        <v>50</v>
      </c>
      <c r="H1239" t="s">
        <v>50</v>
      </c>
      <c r="I1239" t="s">
        <v>50</v>
      </c>
      <c r="J1239" t="s">
        <v>50</v>
      </c>
      <c r="K1239" t="s">
        <v>50</v>
      </c>
    </row>
    <row r="1240" spans="1:11" x14ac:dyDescent="0.2">
      <c r="A1240" t="s">
        <v>3637</v>
      </c>
      <c r="B1240" t="s">
        <v>3636</v>
      </c>
      <c r="C1240">
        <v>125.2</v>
      </c>
      <c r="D1240">
        <v>90.9</v>
      </c>
      <c r="E1240">
        <v>160.4</v>
      </c>
      <c r="F1240">
        <v>122.1</v>
      </c>
      <c r="G1240">
        <v>84.3</v>
      </c>
      <c r="H1240">
        <v>90</v>
      </c>
      <c r="I1240">
        <v>81.2</v>
      </c>
      <c r="J1240">
        <v>90.6</v>
      </c>
      <c r="K1240">
        <v>123.6</v>
      </c>
    </row>
    <row r="1241" spans="1:11" x14ac:dyDescent="0.2">
      <c r="A1241" t="s">
        <v>3635</v>
      </c>
      <c r="B1241" t="s">
        <v>3634</v>
      </c>
      <c r="C1241">
        <v>84</v>
      </c>
      <c r="D1241">
        <v>98</v>
      </c>
      <c r="E1241" t="s">
        <v>50</v>
      </c>
      <c r="F1241" t="s">
        <v>50</v>
      </c>
      <c r="G1241" t="s">
        <v>50</v>
      </c>
      <c r="H1241" t="s">
        <v>50</v>
      </c>
      <c r="I1241" t="s">
        <v>50</v>
      </c>
      <c r="J1241" t="s">
        <v>50</v>
      </c>
      <c r="K1241" t="s">
        <v>50</v>
      </c>
    </row>
    <row r="1242" spans="1:11" x14ac:dyDescent="0.2">
      <c r="A1242" t="s">
        <v>3633</v>
      </c>
      <c r="B1242" t="s">
        <v>3632</v>
      </c>
      <c r="C1242">
        <v>95.9</v>
      </c>
      <c r="D1242">
        <v>121.5</v>
      </c>
      <c r="E1242">
        <v>92</v>
      </c>
      <c r="F1242">
        <v>96.5</v>
      </c>
      <c r="G1242" t="s">
        <v>50</v>
      </c>
      <c r="H1242" t="s">
        <v>50</v>
      </c>
      <c r="I1242" t="s">
        <v>50</v>
      </c>
      <c r="J1242" t="s">
        <v>50</v>
      </c>
      <c r="K1242" t="s">
        <v>50</v>
      </c>
    </row>
    <row r="1243" spans="1:11" x14ac:dyDescent="0.2">
      <c r="A1243" t="s">
        <v>3631</v>
      </c>
      <c r="B1243" t="s">
        <v>3630</v>
      </c>
      <c r="C1243">
        <v>99.4</v>
      </c>
      <c r="D1243">
        <v>68.2</v>
      </c>
      <c r="E1243">
        <v>51.7</v>
      </c>
      <c r="F1243">
        <v>42.8</v>
      </c>
      <c r="G1243">
        <v>124</v>
      </c>
      <c r="H1243">
        <v>128.69999999999999</v>
      </c>
      <c r="I1243">
        <v>93.5</v>
      </c>
      <c r="J1243">
        <v>71.099999999999994</v>
      </c>
      <c r="K1243">
        <v>148.9</v>
      </c>
    </row>
    <row r="1244" spans="1:11" x14ac:dyDescent="0.2">
      <c r="A1244" t="s">
        <v>3629</v>
      </c>
      <c r="B1244" t="s">
        <v>3628</v>
      </c>
      <c r="C1244">
        <v>98.1</v>
      </c>
      <c r="D1244">
        <v>103.5</v>
      </c>
      <c r="E1244">
        <v>115.6</v>
      </c>
      <c r="F1244">
        <v>83.6</v>
      </c>
      <c r="G1244" t="s">
        <v>50</v>
      </c>
      <c r="H1244" t="s">
        <v>50</v>
      </c>
      <c r="I1244" t="s">
        <v>50</v>
      </c>
      <c r="J1244" t="s">
        <v>50</v>
      </c>
      <c r="K1244" t="s">
        <v>50</v>
      </c>
    </row>
    <row r="1245" spans="1:11" x14ac:dyDescent="0.2">
      <c r="A1245" t="s">
        <v>3627</v>
      </c>
      <c r="B1245" t="s">
        <v>3626</v>
      </c>
      <c r="C1245">
        <v>112.4</v>
      </c>
      <c r="D1245">
        <v>105.7</v>
      </c>
      <c r="E1245" t="s">
        <v>50</v>
      </c>
      <c r="F1245" t="s">
        <v>50</v>
      </c>
      <c r="G1245" t="s">
        <v>50</v>
      </c>
      <c r="H1245" t="s">
        <v>50</v>
      </c>
      <c r="I1245" t="s">
        <v>50</v>
      </c>
      <c r="J1245" t="s">
        <v>50</v>
      </c>
      <c r="K1245" t="s">
        <v>50</v>
      </c>
    </row>
    <row r="1246" spans="1:11" x14ac:dyDescent="0.2">
      <c r="A1246" t="s">
        <v>3625</v>
      </c>
      <c r="B1246" t="s">
        <v>3624</v>
      </c>
      <c r="C1246">
        <v>67.5</v>
      </c>
      <c r="D1246">
        <v>63</v>
      </c>
      <c r="E1246">
        <v>42.1</v>
      </c>
      <c r="F1246">
        <v>79.3</v>
      </c>
      <c r="G1246">
        <v>89.8</v>
      </c>
      <c r="H1246">
        <v>54</v>
      </c>
      <c r="I1246">
        <v>95.7</v>
      </c>
      <c r="J1246">
        <v>118</v>
      </c>
      <c r="K1246">
        <v>82.4</v>
      </c>
    </row>
    <row r="1247" spans="1:11" x14ac:dyDescent="0.2">
      <c r="A1247" t="s">
        <v>3623</v>
      </c>
      <c r="B1247" t="s">
        <v>3622</v>
      </c>
      <c r="C1247">
        <v>90.2</v>
      </c>
      <c r="D1247">
        <v>87.5</v>
      </c>
      <c r="E1247" t="s">
        <v>50</v>
      </c>
      <c r="F1247" t="s">
        <v>50</v>
      </c>
      <c r="G1247" t="s">
        <v>50</v>
      </c>
      <c r="H1247" t="s">
        <v>50</v>
      </c>
      <c r="I1247" t="s">
        <v>50</v>
      </c>
      <c r="J1247" t="s">
        <v>50</v>
      </c>
      <c r="K1247" t="s">
        <v>50</v>
      </c>
    </row>
    <row r="1248" spans="1:11" x14ac:dyDescent="0.2">
      <c r="A1248" t="s">
        <v>3621</v>
      </c>
      <c r="B1248" t="s">
        <v>3620</v>
      </c>
      <c r="C1248">
        <v>97.9</v>
      </c>
      <c r="D1248">
        <v>92.4</v>
      </c>
      <c r="E1248" t="s">
        <v>50</v>
      </c>
      <c r="F1248" t="s">
        <v>50</v>
      </c>
      <c r="G1248" t="s">
        <v>50</v>
      </c>
      <c r="H1248" t="s">
        <v>50</v>
      </c>
      <c r="I1248" t="s">
        <v>50</v>
      </c>
      <c r="J1248" t="s">
        <v>50</v>
      </c>
      <c r="K1248" t="s">
        <v>50</v>
      </c>
    </row>
    <row r="1249" spans="1:11" x14ac:dyDescent="0.2">
      <c r="A1249" t="s">
        <v>3619</v>
      </c>
      <c r="B1249" t="s">
        <v>3618</v>
      </c>
      <c r="C1249">
        <v>100.3</v>
      </c>
      <c r="D1249">
        <v>107</v>
      </c>
      <c r="E1249">
        <v>83.4</v>
      </c>
      <c r="F1249">
        <v>106.4</v>
      </c>
      <c r="G1249" t="s">
        <v>50</v>
      </c>
      <c r="H1249" t="s">
        <v>50</v>
      </c>
      <c r="I1249" t="s">
        <v>50</v>
      </c>
      <c r="J1249" t="s">
        <v>50</v>
      </c>
      <c r="K1249" t="s">
        <v>50</v>
      </c>
    </row>
    <row r="1250" spans="1:11" x14ac:dyDescent="0.2">
      <c r="A1250" t="s">
        <v>3617</v>
      </c>
      <c r="B1250" t="s">
        <v>3616</v>
      </c>
      <c r="C1250">
        <v>103.8</v>
      </c>
      <c r="D1250">
        <v>80.599999999999994</v>
      </c>
      <c r="E1250">
        <v>79.8</v>
      </c>
      <c r="F1250">
        <v>90.3</v>
      </c>
      <c r="G1250" t="s">
        <v>50</v>
      </c>
      <c r="H1250" t="s">
        <v>50</v>
      </c>
      <c r="I1250" t="s">
        <v>50</v>
      </c>
      <c r="J1250" t="s">
        <v>50</v>
      </c>
      <c r="K1250" t="s">
        <v>50</v>
      </c>
    </row>
    <row r="1251" spans="1:11" x14ac:dyDescent="0.2">
      <c r="A1251" t="s">
        <v>3615</v>
      </c>
      <c r="B1251" t="s">
        <v>3614</v>
      </c>
      <c r="C1251">
        <v>101.2</v>
      </c>
      <c r="D1251">
        <v>103</v>
      </c>
      <c r="E1251">
        <v>90</v>
      </c>
      <c r="F1251">
        <v>103.9</v>
      </c>
      <c r="G1251" t="s">
        <v>50</v>
      </c>
      <c r="H1251" t="s">
        <v>50</v>
      </c>
      <c r="I1251" t="s">
        <v>50</v>
      </c>
      <c r="J1251" t="s">
        <v>50</v>
      </c>
      <c r="K1251" t="s">
        <v>50</v>
      </c>
    </row>
    <row r="1252" spans="1:11" x14ac:dyDescent="0.2">
      <c r="A1252" t="s">
        <v>3613</v>
      </c>
      <c r="B1252" t="s">
        <v>3612</v>
      </c>
      <c r="C1252">
        <v>109.8</v>
      </c>
      <c r="D1252">
        <v>105.5</v>
      </c>
      <c r="E1252">
        <v>98.7</v>
      </c>
      <c r="F1252">
        <v>107.2</v>
      </c>
      <c r="G1252">
        <v>93.7</v>
      </c>
      <c r="H1252">
        <v>90.9</v>
      </c>
      <c r="I1252">
        <v>101.9</v>
      </c>
      <c r="J1252">
        <v>119.6</v>
      </c>
      <c r="K1252">
        <v>78.8</v>
      </c>
    </row>
    <row r="1253" spans="1:11" x14ac:dyDescent="0.2">
      <c r="A1253" t="s">
        <v>3611</v>
      </c>
      <c r="B1253" t="s">
        <v>3610</v>
      </c>
      <c r="C1253">
        <v>129.80000000000001</v>
      </c>
      <c r="D1253">
        <v>86.3</v>
      </c>
      <c r="E1253" t="s">
        <v>50</v>
      </c>
      <c r="F1253" t="s">
        <v>50</v>
      </c>
      <c r="G1253" t="s">
        <v>50</v>
      </c>
      <c r="H1253" t="s">
        <v>50</v>
      </c>
      <c r="I1253" t="s">
        <v>50</v>
      </c>
      <c r="J1253" t="s">
        <v>50</v>
      </c>
      <c r="K1253" t="s">
        <v>50</v>
      </c>
    </row>
    <row r="1254" spans="1:11" x14ac:dyDescent="0.2">
      <c r="A1254" t="s">
        <v>3609</v>
      </c>
      <c r="B1254" t="s">
        <v>3608</v>
      </c>
      <c r="C1254">
        <v>89.2</v>
      </c>
      <c r="D1254">
        <v>79.7</v>
      </c>
      <c r="E1254">
        <v>107.5</v>
      </c>
      <c r="F1254">
        <v>82.1</v>
      </c>
      <c r="G1254">
        <v>106.2</v>
      </c>
      <c r="H1254">
        <v>101.5</v>
      </c>
      <c r="I1254">
        <v>121.1</v>
      </c>
      <c r="J1254">
        <v>90.8</v>
      </c>
      <c r="K1254">
        <v>123.8</v>
      </c>
    </row>
    <row r="1255" spans="1:11" x14ac:dyDescent="0.2">
      <c r="A1255" t="s">
        <v>3607</v>
      </c>
      <c r="B1255" t="s">
        <v>3606</v>
      </c>
      <c r="C1255">
        <v>94.5</v>
      </c>
      <c r="D1255">
        <v>145.80000000000001</v>
      </c>
      <c r="E1255">
        <v>123.6</v>
      </c>
      <c r="F1255">
        <v>142.9</v>
      </c>
      <c r="G1255">
        <v>92.5</v>
      </c>
      <c r="H1255">
        <v>84.5</v>
      </c>
      <c r="I1255">
        <v>97.3</v>
      </c>
      <c r="J1255">
        <v>118.5</v>
      </c>
      <c r="K1255">
        <v>77.400000000000006</v>
      </c>
    </row>
    <row r="1256" spans="1:11" x14ac:dyDescent="0.2">
      <c r="A1256" t="s">
        <v>3605</v>
      </c>
      <c r="B1256" t="s">
        <v>3604</v>
      </c>
      <c r="C1256">
        <v>107.7</v>
      </c>
      <c r="D1256">
        <v>31</v>
      </c>
      <c r="E1256">
        <v>122.3</v>
      </c>
      <c r="F1256">
        <v>51</v>
      </c>
      <c r="G1256">
        <v>80.599999999999994</v>
      </c>
      <c r="H1256">
        <v>81.5</v>
      </c>
      <c r="I1256">
        <v>225.7</v>
      </c>
      <c r="J1256">
        <v>53</v>
      </c>
      <c r="K1256">
        <v>86.4</v>
      </c>
    </row>
    <row r="1257" spans="1:11" x14ac:dyDescent="0.2">
      <c r="A1257" t="s">
        <v>3603</v>
      </c>
      <c r="B1257" t="s">
        <v>3602</v>
      </c>
      <c r="C1257">
        <v>83.3</v>
      </c>
      <c r="D1257">
        <v>107.1</v>
      </c>
      <c r="E1257">
        <v>70.3</v>
      </c>
      <c r="F1257">
        <v>109.5</v>
      </c>
      <c r="G1257" t="s">
        <v>50</v>
      </c>
      <c r="H1257" t="s">
        <v>50</v>
      </c>
      <c r="I1257" t="s">
        <v>50</v>
      </c>
      <c r="J1257" t="s">
        <v>50</v>
      </c>
      <c r="K1257" t="s">
        <v>50</v>
      </c>
    </row>
    <row r="1258" spans="1:11" x14ac:dyDescent="0.2">
      <c r="A1258" t="s">
        <v>3601</v>
      </c>
      <c r="B1258" t="s">
        <v>3600</v>
      </c>
      <c r="C1258">
        <v>104.8</v>
      </c>
      <c r="D1258">
        <v>130.30000000000001</v>
      </c>
      <c r="E1258">
        <v>120</v>
      </c>
      <c r="F1258">
        <v>117.5</v>
      </c>
      <c r="G1258">
        <v>118</v>
      </c>
      <c r="H1258">
        <v>110.9</v>
      </c>
      <c r="I1258">
        <v>103.4</v>
      </c>
      <c r="J1258">
        <v>83.1</v>
      </c>
      <c r="K1258">
        <v>92.4</v>
      </c>
    </row>
    <row r="1259" spans="1:11" x14ac:dyDescent="0.2">
      <c r="A1259" t="s">
        <v>3599</v>
      </c>
      <c r="B1259" t="s">
        <v>3598</v>
      </c>
      <c r="C1259">
        <v>84.1</v>
      </c>
      <c r="D1259">
        <v>80.5</v>
      </c>
      <c r="E1259">
        <v>47.3</v>
      </c>
      <c r="F1259">
        <v>55.9</v>
      </c>
      <c r="G1259">
        <v>133.30000000000001</v>
      </c>
      <c r="H1259">
        <v>122.5</v>
      </c>
      <c r="I1259">
        <v>84.8</v>
      </c>
      <c r="J1259">
        <v>99.1</v>
      </c>
      <c r="K1259">
        <v>134.30000000000001</v>
      </c>
    </row>
    <row r="1260" spans="1:11" x14ac:dyDescent="0.2">
      <c r="A1260" t="s">
        <v>3597</v>
      </c>
      <c r="B1260" t="s">
        <v>3596</v>
      </c>
      <c r="C1260">
        <v>88.2</v>
      </c>
      <c r="D1260">
        <v>119.6</v>
      </c>
      <c r="E1260">
        <v>473.5</v>
      </c>
      <c r="F1260">
        <v>68.099999999999994</v>
      </c>
      <c r="G1260" t="s">
        <v>50</v>
      </c>
      <c r="H1260" t="s">
        <v>50</v>
      </c>
      <c r="I1260" t="s">
        <v>50</v>
      </c>
      <c r="J1260" t="s">
        <v>50</v>
      </c>
      <c r="K1260" t="s">
        <v>50</v>
      </c>
    </row>
    <row r="1261" spans="1:11" x14ac:dyDescent="0.2">
      <c r="A1261" t="s">
        <v>3595</v>
      </c>
      <c r="B1261" t="s">
        <v>3594</v>
      </c>
      <c r="C1261">
        <v>108.3</v>
      </c>
      <c r="D1261">
        <v>125</v>
      </c>
      <c r="E1261" t="s">
        <v>50</v>
      </c>
      <c r="F1261" t="s">
        <v>50</v>
      </c>
      <c r="G1261" t="s">
        <v>50</v>
      </c>
      <c r="H1261" t="s">
        <v>50</v>
      </c>
      <c r="I1261" t="s">
        <v>50</v>
      </c>
      <c r="J1261" t="s">
        <v>50</v>
      </c>
      <c r="K1261" t="s">
        <v>50</v>
      </c>
    </row>
    <row r="1262" spans="1:11" x14ac:dyDescent="0.2">
      <c r="A1262" t="s">
        <v>3593</v>
      </c>
      <c r="B1262" t="s">
        <v>3592</v>
      </c>
      <c r="C1262">
        <v>111.1</v>
      </c>
      <c r="D1262">
        <v>89.9</v>
      </c>
      <c r="E1262">
        <v>124.7</v>
      </c>
      <c r="F1262">
        <v>95.6</v>
      </c>
      <c r="G1262">
        <v>101.9</v>
      </c>
      <c r="H1262">
        <v>99</v>
      </c>
      <c r="I1262">
        <v>104.5</v>
      </c>
      <c r="J1262">
        <v>115.3</v>
      </c>
      <c r="K1262">
        <v>93.1</v>
      </c>
    </row>
    <row r="1263" spans="1:11" x14ac:dyDescent="0.2">
      <c r="A1263" t="s">
        <v>3591</v>
      </c>
      <c r="B1263" t="s">
        <v>3590</v>
      </c>
      <c r="C1263">
        <v>122.1</v>
      </c>
      <c r="D1263">
        <v>187</v>
      </c>
      <c r="E1263">
        <v>102.3</v>
      </c>
      <c r="F1263">
        <v>139.4</v>
      </c>
      <c r="G1263">
        <v>85.2</v>
      </c>
      <c r="H1263">
        <v>113.2</v>
      </c>
      <c r="I1263">
        <v>76.2</v>
      </c>
      <c r="J1263">
        <v>136.30000000000001</v>
      </c>
      <c r="K1263">
        <v>83.1</v>
      </c>
    </row>
    <row r="1264" spans="1:11" x14ac:dyDescent="0.2">
      <c r="A1264" t="s">
        <v>3589</v>
      </c>
      <c r="B1264" t="s">
        <v>3588</v>
      </c>
      <c r="C1264">
        <v>97.1</v>
      </c>
      <c r="D1264">
        <v>117.8</v>
      </c>
      <c r="E1264">
        <v>89.5</v>
      </c>
      <c r="F1264">
        <v>84</v>
      </c>
      <c r="G1264" t="s">
        <v>50</v>
      </c>
      <c r="H1264" t="s">
        <v>50</v>
      </c>
      <c r="I1264" t="s">
        <v>50</v>
      </c>
      <c r="J1264" t="s">
        <v>50</v>
      </c>
      <c r="K1264" t="s">
        <v>50</v>
      </c>
    </row>
    <row r="1265" spans="1:11" x14ac:dyDescent="0.2">
      <c r="A1265" t="s">
        <v>3587</v>
      </c>
      <c r="B1265" t="s">
        <v>3586</v>
      </c>
      <c r="C1265">
        <v>100</v>
      </c>
      <c r="D1265">
        <v>100.6</v>
      </c>
      <c r="E1265">
        <v>92.6</v>
      </c>
      <c r="F1265">
        <v>80.5</v>
      </c>
      <c r="G1265">
        <v>99.9</v>
      </c>
      <c r="H1265">
        <v>101.9</v>
      </c>
      <c r="I1265">
        <v>91.2</v>
      </c>
      <c r="J1265">
        <v>90.4</v>
      </c>
      <c r="K1265">
        <v>119.2</v>
      </c>
    </row>
    <row r="1266" spans="1:11" x14ac:dyDescent="0.2">
      <c r="A1266" t="s">
        <v>3585</v>
      </c>
      <c r="B1266" t="s">
        <v>3584</v>
      </c>
      <c r="C1266" t="s">
        <v>50</v>
      </c>
      <c r="D1266" t="s">
        <v>50</v>
      </c>
      <c r="E1266">
        <v>84.7</v>
      </c>
      <c r="F1266">
        <v>98.2</v>
      </c>
      <c r="G1266" t="s">
        <v>50</v>
      </c>
      <c r="H1266" t="s">
        <v>50</v>
      </c>
      <c r="I1266" t="s">
        <v>50</v>
      </c>
      <c r="J1266" t="s">
        <v>50</v>
      </c>
      <c r="K1266" t="s">
        <v>50</v>
      </c>
    </row>
    <row r="1267" spans="1:11" x14ac:dyDescent="0.2">
      <c r="A1267" t="s">
        <v>3583</v>
      </c>
      <c r="B1267" t="s">
        <v>3582</v>
      </c>
      <c r="C1267">
        <v>120.8</v>
      </c>
      <c r="D1267">
        <v>82.2</v>
      </c>
      <c r="E1267" t="s">
        <v>50</v>
      </c>
      <c r="F1267" t="s">
        <v>50</v>
      </c>
      <c r="G1267" t="s">
        <v>50</v>
      </c>
      <c r="H1267" t="s">
        <v>50</v>
      </c>
      <c r="I1267" t="s">
        <v>50</v>
      </c>
      <c r="J1267" t="s">
        <v>50</v>
      </c>
      <c r="K1267" t="s">
        <v>50</v>
      </c>
    </row>
    <row r="1268" spans="1:11" x14ac:dyDescent="0.2">
      <c r="A1268" t="s">
        <v>3581</v>
      </c>
      <c r="B1268" t="s">
        <v>3580</v>
      </c>
      <c r="C1268">
        <v>88.4</v>
      </c>
      <c r="D1268">
        <v>88.1</v>
      </c>
      <c r="E1268">
        <v>102.2</v>
      </c>
      <c r="F1268">
        <v>83.7</v>
      </c>
      <c r="G1268" t="s">
        <v>50</v>
      </c>
      <c r="H1268" t="s">
        <v>50</v>
      </c>
      <c r="I1268" t="s">
        <v>50</v>
      </c>
      <c r="J1268" t="s">
        <v>50</v>
      </c>
      <c r="K1268" t="s">
        <v>50</v>
      </c>
    </row>
    <row r="1269" spans="1:11" x14ac:dyDescent="0.2">
      <c r="A1269" t="s">
        <v>3579</v>
      </c>
      <c r="B1269" t="s">
        <v>3578</v>
      </c>
      <c r="C1269">
        <v>119.6</v>
      </c>
      <c r="D1269">
        <v>90.4</v>
      </c>
      <c r="E1269">
        <v>124.9</v>
      </c>
      <c r="F1269">
        <v>114.4</v>
      </c>
      <c r="G1269" t="s">
        <v>50</v>
      </c>
      <c r="H1269" t="s">
        <v>50</v>
      </c>
      <c r="I1269" t="s">
        <v>50</v>
      </c>
      <c r="J1269" t="s">
        <v>50</v>
      </c>
      <c r="K1269" t="s">
        <v>50</v>
      </c>
    </row>
    <row r="1270" spans="1:11" x14ac:dyDescent="0.2">
      <c r="A1270" t="s">
        <v>3577</v>
      </c>
      <c r="B1270" t="s">
        <v>3576</v>
      </c>
      <c r="C1270">
        <v>71.2</v>
      </c>
      <c r="D1270">
        <v>98.3</v>
      </c>
      <c r="E1270" t="s">
        <v>50</v>
      </c>
      <c r="F1270" t="s">
        <v>50</v>
      </c>
      <c r="G1270" t="s">
        <v>50</v>
      </c>
      <c r="H1270" t="s">
        <v>50</v>
      </c>
      <c r="I1270" t="s">
        <v>50</v>
      </c>
      <c r="J1270" t="s">
        <v>50</v>
      </c>
      <c r="K1270" t="s">
        <v>50</v>
      </c>
    </row>
    <row r="1271" spans="1:11" x14ac:dyDescent="0.2">
      <c r="A1271" t="s">
        <v>3575</v>
      </c>
      <c r="B1271" t="s">
        <v>3574</v>
      </c>
      <c r="C1271">
        <v>102.9</v>
      </c>
      <c r="D1271">
        <v>100.3</v>
      </c>
      <c r="E1271" t="s">
        <v>50</v>
      </c>
      <c r="F1271" t="s">
        <v>50</v>
      </c>
      <c r="G1271">
        <v>118.8</v>
      </c>
      <c r="H1271">
        <v>106.8</v>
      </c>
      <c r="I1271">
        <v>109.4</v>
      </c>
      <c r="J1271">
        <v>106.6</v>
      </c>
      <c r="K1271">
        <v>87</v>
      </c>
    </row>
    <row r="1272" spans="1:11" x14ac:dyDescent="0.2">
      <c r="A1272" t="s">
        <v>3573</v>
      </c>
      <c r="B1272" t="s">
        <v>3572</v>
      </c>
      <c r="C1272">
        <v>97.3</v>
      </c>
      <c r="D1272">
        <v>137.1</v>
      </c>
      <c r="E1272" t="s">
        <v>50</v>
      </c>
      <c r="F1272" t="s">
        <v>50</v>
      </c>
      <c r="G1272" t="s">
        <v>50</v>
      </c>
      <c r="H1272" t="s">
        <v>50</v>
      </c>
      <c r="I1272" t="s">
        <v>50</v>
      </c>
      <c r="J1272" t="s">
        <v>50</v>
      </c>
      <c r="K1272" t="s">
        <v>50</v>
      </c>
    </row>
    <row r="1273" spans="1:11" x14ac:dyDescent="0.2">
      <c r="A1273" t="s">
        <v>3571</v>
      </c>
      <c r="B1273" t="s">
        <v>3570</v>
      </c>
      <c r="C1273">
        <v>111.3</v>
      </c>
      <c r="D1273">
        <v>111.2</v>
      </c>
      <c r="E1273" t="s">
        <v>50</v>
      </c>
      <c r="F1273" t="s">
        <v>50</v>
      </c>
      <c r="G1273" t="s">
        <v>50</v>
      </c>
      <c r="H1273" t="s">
        <v>50</v>
      </c>
      <c r="I1273" t="s">
        <v>50</v>
      </c>
      <c r="J1273" t="s">
        <v>50</v>
      </c>
      <c r="K1273" t="s">
        <v>50</v>
      </c>
    </row>
    <row r="1274" spans="1:11" x14ac:dyDescent="0.2">
      <c r="A1274" t="s">
        <v>3569</v>
      </c>
      <c r="B1274" t="s">
        <v>3568</v>
      </c>
      <c r="C1274">
        <v>108.1</v>
      </c>
      <c r="D1274">
        <v>83.1</v>
      </c>
      <c r="E1274">
        <v>82.6</v>
      </c>
      <c r="F1274">
        <v>84</v>
      </c>
      <c r="G1274">
        <v>119.5</v>
      </c>
      <c r="H1274">
        <v>143.19999999999999</v>
      </c>
      <c r="I1274">
        <v>98.7</v>
      </c>
      <c r="J1274">
        <v>87.7</v>
      </c>
      <c r="K1274">
        <v>110.5</v>
      </c>
    </row>
    <row r="1275" spans="1:11" x14ac:dyDescent="0.2">
      <c r="A1275" t="s">
        <v>3567</v>
      </c>
      <c r="B1275" t="s">
        <v>3566</v>
      </c>
      <c r="C1275">
        <v>110.9</v>
      </c>
      <c r="D1275">
        <v>112.3</v>
      </c>
      <c r="E1275">
        <v>105.5</v>
      </c>
      <c r="F1275">
        <v>113.3</v>
      </c>
      <c r="G1275">
        <v>114.5</v>
      </c>
      <c r="H1275">
        <v>105.9</v>
      </c>
      <c r="I1275">
        <v>83.2</v>
      </c>
      <c r="J1275">
        <v>111.2</v>
      </c>
      <c r="K1275">
        <v>88.8</v>
      </c>
    </row>
    <row r="1276" spans="1:11" x14ac:dyDescent="0.2">
      <c r="A1276" t="s">
        <v>3565</v>
      </c>
      <c r="B1276" t="s">
        <v>3564</v>
      </c>
      <c r="C1276">
        <v>104.2</v>
      </c>
      <c r="D1276">
        <v>139</v>
      </c>
      <c r="E1276">
        <v>96.1</v>
      </c>
      <c r="F1276">
        <v>103.9</v>
      </c>
      <c r="G1276" t="s">
        <v>50</v>
      </c>
      <c r="H1276" t="s">
        <v>50</v>
      </c>
      <c r="I1276" t="s">
        <v>50</v>
      </c>
      <c r="J1276" t="s">
        <v>50</v>
      </c>
      <c r="K1276" t="s">
        <v>50</v>
      </c>
    </row>
    <row r="1277" spans="1:11" x14ac:dyDescent="0.2">
      <c r="A1277" t="s">
        <v>3563</v>
      </c>
      <c r="B1277" t="s">
        <v>3562</v>
      </c>
      <c r="C1277">
        <v>116.1</v>
      </c>
      <c r="D1277">
        <v>115</v>
      </c>
      <c r="E1277">
        <v>112.8</v>
      </c>
      <c r="F1277">
        <v>98.7</v>
      </c>
      <c r="G1277">
        <v>113.8</v>
      </c>
      <c r="H1277">
        <v>109.3</v>
      </c>
      <c r="I1277">
        <v>94.5</v>
      </c>
      <c r="J1277">
        <v>89.2</v>
      </c>
      <c r="K1277">
        <v>90.7</v>
      </c>
    </row>
    <row r="1278" spans="1:11" x14ac:dyDescent="0.2">
      <c r="A1278" t="s">
        <v>3561</v>
      </c>
      <c r="B1278" t="s">
        <v>3560</v>
      </c>
      <c r="C1278">
        <v>120.9</v>
      </c>
      <c r="D1278">
        <v>127.4</v>
      </c>
      <c r="E1278">
        <v>111.3</v>
      </c>
      <c r="F1278">
        <v>127.6</v>
      </c>
      <c r="G1278">
        <v>96.2</v>
      </c>
      <c r="H1278">
        <v>98.5</v>
      </c>
      <c r="I1278">
        <v>115.9</v>
      </c>
      <c r="J1278">
        <v>97.7</v>
      </c>
      <c r="K1278">
        <v>77.400000000000006</v>
      </c>
    </row>
    <row r="1279" spans="1:11" x14ac:dyDescent="0.2">
      <c r="A1279" t="s">
        <v>3559</v>
      </c>
      <c r="B1279" t="s">
        <v>3558</v>
      </c>
      <c r="C1279">
        <v>95.3</v>
      </c>
      <c r="D1279">
        <v>91.4</v>
      </c>
      <c r="E1279">
        <v>110</v>
      </c>
      <c r="F1279">
        <v>99.8</v>
      </c>
      <c r="G1279" t="s">
        <v>50</v>
      </c>
      <c r="H1279" t="s">
        <v>50</v>
      </c>
      <c r="I1279" t="s">
        <v>50</v>
      </c>
      <c r="J1279" t="s">
        <v>50</v>
      </c>
      <c r="K1279" t="s">
        <v>50</v>
      </c>
    </row>
    <row r="1280" spans="1:11" x14ac:dyDescent="0.2">
      <c r="A1280" t="s">
        <v>3557</v>
      </c>
      <c r="B1280" t="s">
        <v>3556</v>
      </c>
      <c r="C1280">
        <v>74.5</v>
      </c>
      <c r="D1280">
        <v>85.3</v>
      </c>
      <c r="E1280">
        <v>148.69999999999999</v>
      </c>
      <c r="F1280">
        <v>74.5</v>
      </c>
      <c r="G1280">
        <v>94.4</v>
      </c>
      <c r="H1280">
        <v>73.900000000000006</v>
      </c>
      <c r="I1280">
        <v>63.6</v>
      </c>
      <c r="J1280">
        <v>125.4</v>
      </c>
      <c r="K1280">
        <v>108.6</v>
      </c>
    </row>
    <row r="1281" spans="1:11" x14ac:dyDescent="0.2">
      <c r="A1281" t="s">
        <v>3555</v>
      </c>
      <c r="B1281" t="s">
        <v>3554</v>
      </c>
      <c r="C1281">
        <v>90.4</v>
      </c>
      <c r="D1281">
        <v>210.9</v>
      </c>
      <c r="E1281">
        <v>118.4</v>
      </c>
      <c r="F1281">
        <v>189.5</v>
      </c>
      <c r="G1281" t="s">
        <v>50</v>
      </c>
      <c r="H1281" t="s">
        <v>50</v>
      </c>
      <c r="I1281" t="s">
        <v>50</v>
      </c>
      <c r="J1281" t="s">
        <v>50</v>
      </c>
      <c r="K1281" t="s">
        <v>50</v>
      </c>
    </row>
    <row r="1282" spans="1:11" x14ac:dyDescent="0.2">
      <c r="A1282" t="s">
        <v>3553</v>
      </c>
      <c r="B1282" t="s">
        <v>3552</v>
      </c>
      <c r="C1282">
        <v>95.2</v>
      </c>
      <c r="D1282">
        <v>70</v>
      </c>
      <c r="E1282">
        <v>78.5</v>
      </c>
      <c r="F1282">
        <v>81.400000000000006</v>
      </c>
      <c r="G1282" t="s">
        <v>50</v>
      </c>
      <c r="H1282" t="s">
        <v>50</v>
      </c>
      <c r="I1282" t="s">
        <v>50</v>
      </c>
      <c r="J1282" t="s">
        <v>50</v>
      </c>
      <c r="K1282" t="s">
        <v>50</v>
      </c>
    </row>
    <row r="1283" spans="1:11" x14ac:dyDescent="0.2">
      <c r="A1283" t="s">
        <v>3551</v>
      </c>
      <c r="B1283" t="s">
        <v>3550</v>
      </c>
      <c r="C1283">
        <v>106.4</v>
      </c>
      <c r="D1283">
        <v>91.9</v>
      </c>
      <c r="E1283" t="s">
        <v>50</v>
      </c>
      <c r="F1283" t="s">
        <v>50</v>
      </c>
      <c r="G1283" t="s">
        <v>50</v>
      </c>
      <c r="H1283" t="s">
        <v>50</v>
      </c>
      <c r="I1283" t="s">
        <v>50</v>
      </c>
      <c r="J1283" t="s">
        <v>50</v>
      </c>
      <c r="K1283" t="s">
        <v>50</v>
      </c>
    </row>
    <row r="1284" spans="1:11" x14ac:dyDescent="0.2">
      <c r="A1284" t="s">
        <v>3549</v>
      </c>
      <c r="B1284" t="s">
        <v>3548</v>
      </c>
      <c r="C1284">
        <v>95.8</v>
      </c>
      <c r="D1284">
        <v>96.1</v>
      </c>
      <c r="E1284">
        <v>63.6</v>
      </c>
      <c r="F1284">
        <v>64.5</v>
      </c>
      <c r="G1284" t="s">
        <v>50</v>
      </c>
      <c r="H1284" t="s">
        <v>50</v>
      </c>
      <c r="I1284" t="s">
        <v>50</v>
      </c>
      <c r="J1284" t="s">
        <v>50</v>
      </c>
      <c r="K1284" t="s">
        <v>50</v>
      </c>
    </row>
    <row r="1285" spans="1:11" x14ac:dyDescent="0.2">
      <c r="A1285" t="s">
        <v>3547</v>
      </c>
      <c r="B1285" t="s">
        <v>3546</v>
      </c>
      <c r="C1285">
        <v>102.3</v>
      </c>
      <c r="D1285">
        <v>98.1</v>
      </c>
      <c r="E1285">
        <v>79.7</v>
      </c>
      <c r="F1285">
        <v>101.7</v>
      </c>
      <c r="G1285">
        <v>101.7</v>
      </c>
      <c r="H1285">
        <v>105.1</v>
      </c>
      <c r="I1285">
        <v>87.2</v>
      </c>
      <c r="J1285">
        <v>85.5</v>
      </c>
      <c r="K1285">
        <v>101.7</v>
      </c>
    </row>
    <row r="1286" spans="1:11" x14ac:dyDescent="0.2">
      <c r="A1286" t="s">
        <v>3545</v>
      </c>
      <c r="B1286" t="s">
        <v>3544</v>
      </c>
      <c r="C1286">
        <v>105.6</v>
      </c>
      <c r="D1286">
        <v>82.8</v>
      </c>
      <c r="E1286">
        <v>71.5</v>
      </c>
      <c r="F1286">
        <v>67.400000000000006</v>
      </c>
      <c r="G1286" t="s">
        <v>50</v>
      </c>
      <c r="H1286" t="s">
        <v>50</v>
      </c>
      <c r="I1286" t="s">
        <v>50</v>
      </c>
      <c r="J1286" t="s">
        <v>50</v>
      </c>
      <c r="K1286" t="s">
        <v>50</v>
      </c>
    </row>
    <row r="1287" spans="1:11" x14ac:dyDescent="0.2">
      <c r="A1287" t="s">
        <v>3543</v>
      </c>
      <c r="B1287" t="s">
        <v>3542</v>
      </c>
      <c r="C1287">
        <v>109.6</v>
      </c>
      <c r="D1287">
        <v>125.7</v>
      </c>
      <c r="E1287">
        <v>146.1</v>
      </c>
      <c r="F1287">
        <v>104.3</v>
      </c>
      <c r="G1287">
        <v>100.5</v>
      </c>
      <c r="H1287">
        <v>118.1</v>
      </c>
      <c r="I1287">
        <v>107.5</v>
      </c>
      <c r="J1287">
        <v>100.2</v>
      </c>
      <c r="K1287">
        <v>105.6</v>
      </c>
    </row>
    <row r="1288" spans="1:11" x14ac:dyDescent="0.2">
      <c r="A1288" t="s">
        <v>3541</v>
      </c>
      <c r="B1288" t="s">
        <v>3540</v>
      </c>
      <c r="C1288">
        <v>83.8</v>
      </c>
      <c r="D1288">
        <v>111.2</v>
      </c>
      <c r="E1288" t="s">
        <v>50</v>
      </c>
      <c r="F1288" t="s">
        <v>50</v>
      </c>
      <c r="G1288" t="s">
        <v>50</v>
      </c>
      <c r="H1288" t="s">
        <v>50</v>
      </c>
      <c r="I1288" t="s">
        <v>50</v>
      </c>
      <c r="J1288" t="s">
        <v>50</v>
      </c>
      <c r="K1288" t="s">
        <v>50</v>
      </c>
    </row>
    <row r="1289" spans="1:11" x14ac:dyDescent="0.2">
      <c r="A1289" t="s">
        <v>3539</v>
      </c>
      <c r="B1289" t="s">
        <v>3538</v>
      </c>
      <c r="C1289">
        <v>98.4</v>
      </c>
      <c r="D1289">
        <v>68.7</v>
      </c>
      <c r="E1289">
        <v>80.5</v>
      </c>
      <c r="F1289">
        <v>86.9</v>
      </c>
      <c r="G1289">
        <v>100.4</v>
      </c>
      <c r="H1289">
        <v>106.5</v>
      </c>
      <c r="I1289">
        <v>103.6</v>
      </c>
      <c r="J1289">
        <v>106.4</v>
      </c>
      <c r="K1289">
        <v>108</v>
      </c>
    </row>
    <row r="1290" spans="1:11" x14ac:dyDescent="0.2">
      <c r="A1290" t="s">
        <v>3537</v>
      </c>
      <c r="B1290" t="s">
        <v>3536</v>
      </c>
      <c r="C1290">
        <v>86.7</v>
      </c>
      <c r="D1290">
        <v>130.5</v>
      </c>
      <c r="E1290">
        <v>91.8</v>
      </c>
      <c r="F1290">
        <v>112.9</v>
      </c>
      <c r="G1290">
        <v>98.7</v>
      </c>
      <c r="H1290">
        <v>111.7</v>
      </c>
      <c r="I1290">
        <v>80</v>
      </c>
      <c r="J1290">
        <v>116.9</v>
      </c>
      <c r="K1290">
        <v>106.5</v>
      </c>
    </row>
    <row r="1291" spans="1:11" x14ac:dyDescent="0.2">
      <c r="A1291" t="s">
        <v>3535</v>
      </c>
      <c r="B1291" t="s">
        <v>3534</v>
      </c>
      <c r="C1291">
        <v>123.9</v>
      </c>
      <c r="D1291">
        <v>88.9</v>
      </c>
      <c r="E1291" t="s">
        <v>50</v>
      </c>
      <c r="F1291" t="s">
        <v>50</v>
      </c>
      <c r="G1291" t="s">
        <v>50</v>
      </c>
      <c r="H1291" t="s">
        <v>50</v>
      </c>
      <c r="I1291" t="s">
        <v>50</v>
      </c>
      <c r="J1291" t="s">
        <v>50</v>
      </c>
      <c r="K1291" t="s">
        <v>50</v>
      </c>
    </row>
    <row r="1292" spans="1:11" x14ac:dyDescent="0.2">
      <c r="A1292" t="s">
        <v>3533</v>
      </c>
      <c r="B1292" t="s">
        <v>3532</v>
      </c>
      <c r="C1292">
        <v>107.4</v>
      </c>
      <c r="D1292">
        <v>95.6</v>
      </c>
      <c r="E1292" t="s">
        <v>50</v>
      </c>
      <c r="F1292" t="s">
        <v>50</v>
      </c>
      <c r="G1292" t="s">
        <v>50</v>
      </c>
      <c r="H1292" t="s">
        <v>50</v>
      </c>
      <c r="I1292" t="s">
        <v>50</v>
      </c>
      <c r="J1292" t="s">
        <v>50</v>
      </c>
      <c r="K1292" t="s">
        <v>50</v>
      </c>
    </row>
    <row r="1293" spans="1:11" x14ac:dyDescent="0.2">
      <c r="A1293" t="s">
        <v>3531</v>
      </c>
      <c r="B1293" t="s">
        <v>3530</v>
      </c>
      <c r="C1293">
        <v>70.7</v>
      </c>
      <c r="D1293">
        <v>71.599999999999994</v>
      </c>
      <c r="E1293" t="s">
        <v>50</v>
      </c>
      <c r="F1293" t="s">
        <v>50</v>
      </c>
      <c r="G1293" t="s">
        <v>50</v>
      </c>
      <c r="H1293" t="s">
        <v>50</v>
      </c>
      <c r="I1293" t="s">
        <v>50</v>
      </c>
      <c r="J1293" t="s">
        <v>50</v>
      </c>
      <c r="K1293" t="s">
        <v>50</v>
      </c>
    </row>
    <row r="1294" spans="1:11" x14ac:dyDescent="0.2">
      <c r="A1294" t="s">
        <v>3529</v>
      </c>
      <c r="B1294" t="s">
        <v>3528</v>
      </c>
      <c r="C1294">
        <v>86.8</v>
      </c>
      <c r="D1294">
        <v>103.6</v>
      </c>
      <c r="E1294">
        <v>121</v>
      </c>
      <c r="F1294">
        <v>89.5</v>
      </c>
      <c r="G1294" t="s">
        <v>50</v>
      </c>
      <c r="H1294" t="s">
        <v>50</v>
      </c>
      <c r="I1294" t="s">
        <v>50</v>
      </c>
      <c r="J1294" t="s">
        <v>50</v>
      </c>
      <c r="K1294" t="s">
        <v>50</v>
      </c>
    </row>
    <row r="1295" spans="1:11" x14ac:dyDescent="0.2">
      <c r="A1295" t="s">
        <v>3527</v>
      </c>
      <c r="B1295" t="s">
        <v>3526</v>
      </c>
      <c r="C1295">
        <v>92.6</v>
      </c>
      <c r="D1295">
        <v>60.9</v>
      </c>
      <c r="E1295">
        <v>121.4</v>
      </c>
      <c r="F1295">
        <v>85.5</v>
      </c>
      <c r="G1295">
        <v>84</v>
      </c>
      <c r="H1295">
        <v>87.6</v>
      </c>
      <c r="I1295">
        <v>136.5</v>
      </c>
      <c r="J1295">
        <v>80.2</v>
      </c>
      <c r="K1295">
        <v>105.2</v>
      </c>
    </row>
    <row r="1296" spans="1:11" x14ac:dyDescent="0.2">
      <c r="A1296" t="s">
        <v>3525</v>
      </c>
      <c r="B1296" t="s">
        <v>3524</v>
      </c>
      <c r="C1296">
        <v>98</v>
      </c>
      <c r="D1296">
        <v>97.6</v>
      </c>
      <c r="E1296">
        <v>67.400000000000006</v>
      </c>
      <c r="F1296">
        <v>89.6</v>
      </c>
      <c r="G1296" t="s">
        <v>50</v>
      </c>
      <c r="H1296" t="s">
        <v>50</v>
      </c>
      <c r="I1296" t="s">
        <v>50</v>
      </c>
      <c r="J1296" t="s">
        <v>50</v>
      </c>
      <c r="K1296" t="s">
        <v>50</v>
      </c>
    </row>
    <row r="1297" spans="1:11" x14ac:dyDescent="0.2">
      <c r="A1297" t="s">
        <v>3523</v>
      </c>
      <c r="B1297" t="s">
        <v>3522</v>
      </c>
      <c r="C1297">
        <v>86.1</v>
      </c>
      <c r="D1297">
        <v>99.7</v>
      </c>
      <c r="E1297" t="s">
        <v>50</v>
      </c>
      <c r="F1297" t="s">
        <v>50</v>
      </c>
      <c r="G1297" t="s">
        <v>50</v>
      </c>
      <c r="H1297" t="s">
        <v>50</v>
      </c>
      <c r="I1297" t="s">
        <v>50</v>
      </c>
      <c r="J1297" t="s">
        <v>50</v>
      </c>
      <c r="K1297" t="s">
        <v>50</v>
      </c>
    </row>
    <row r="1298" spans="1:11" x14ac:dyDescent="0.2">
      <c r="A1298" t="s">
        <v>3521</v>
      </c>
      <c r="B1298" t="s">
        <v>3520</v>
      </c>
      <c r="C1298">
        <v>86.9</v>
      </c>
      <c r="D1298">
        <v>100.4</v>
      </c>
      <c r="E1298">
        <v>94.9</v>
      </c>
      <c r="F1298">
        <v>77.900000000000006</v>
      </c>
      <c r="G1298" t="s">
        <v>50</v>
      </c>
      <c r="H1298" t="s">
        <v>50</v>
      </c>
      <c r="I1298" t="s">
        <v>50</v>
      </c>
      <c r="J1298" t="s">
        <v>50</v>
      </c>
      <c r="K1298" t="s">
        <v>50</v>
      </c>
    </row>
    <row r="1299" spans="1:11" x14ac:dyDescent="0.2">
      <c r="A1299" t="s">
        <v>3519</v>
      </c>
      <c r="B1299" t="s">
        <v>3518</v>
      </c>
      <c r="C1299">
        <v>77.400000000000006</v>
      </c>
      <c r="D1299">
        <v>115.7</v>
      </c>
      <c r="E1299">
        <v>54.1</v>
      </c>
      <c r="F1299">
        <v>90.2</v>
      </c>
      <c r="G1299">
        <v>92.5</v>
      </c>
      <c r="H1299">
        <v>35.799999999999997</v>
      </c>
      <c r="I1299">
        <v>109.4</v>
      </c>
      <c r="J1299">
        <v>82.7</v>
      </c>
      <c r="K1299">
        <v>57.6</v>
      </c>
    </row>
    <row r="1300" spans="1:11" x14ac:dyDescent="0.2">
      <c r="A1300" t="s">
        <v>3517</v>
      </c>
      <c r="B1300" t="s">
        <v>3516</v>
      </c>
      <c r="C1300">
        <v>97.1</v>
      </c>
      <c r="D1300">
        <v>113.9</v>
      </c>
      <c r="E1300">
        <v>79.8</v>
      </c>
      <c r="F1300">
        <v>91.8</v>
      </c>
      <c r="G1300" t="s">
        <v>50</v>
      </c>
      <c r="H1300" t="s">
        <v>50</v>
      </c>
      <c r="I1300" t="s">
        <v>50</v>
      </c>
      <c r="J1300" t="s">
        <v>50</v>
      </c>
      <c r="K1300" t="s">
        <v>50</v>
      </c>
    </row>
    <row r="1301" spans="1:11" x14ac:dyDescent="0.2">
      <c r="A1301" t="s">
        <v>3515</v>
      </c>
      <c r="B1301" t="s">
        <v>3514</v>
      </c>
      <c r="C1301">
        <v>103.1</v>
      </c>
      <c r="D1301">
        <v>99.8</v>
      </c>
      <c r="E1301" t="s">
        <v>50</v>
      </c>
      <c r="F1301" t="s">
        <v>50</v>
      </c>
      <c r="G1301" t="s">
        <v>50</v>
      </c>
      <c r="H1301" t="s">
        <v>50</v>
      </c>
      <c r="I1301" t="s">
        <v>50</v>
      </c>
      <c r="J1301" t="s">
        <v>50</v>
      </c>
      <c r="K1301" t="s">
        <v>50</v>
      </c>
    </row>
    <row r="1302" spans="1:11" x14ac:dyDescent="0.2">
      <c r="A1302" t="s">
        <v>3513</v>
      </c>
      <c r="B1302" t="s">
        <v>3512</v>
      </c>
      <c r="C1302">
        <v>90.9</v>
      </c>
      <c r="D1302">
        <v>180.9</v>
      </c>
      <c r="E1302">
        <v>82.9</v>
      </c>
      <c r="F1302">
        <v>103.5</v>
      </c>
      <c r="G1302" t="s">
        <v>50</v>
      </c>
      <c r="H1302" t="s">
        <v>50</v>
      </c>
      <c r="I1302" t="s">
        <v>50</v>
      </c>
      <c r="J1302" t="s">
        <v>50</v>
      </c>
      <c r="K1302" t="s">
        <v>50</v>
      </c>
    </row>
    <row r="1303" spans="1:11" x14ac:dyDescent="0.2">
      <c r="A1303" t="s">
        <v>3511</v>
      </c>
      <c r="B1303" t="s">
        <v>3510</v>
      </c>
      <c r="C1303">
        <v>97.3</v>
      </c>
      <c r="D1303">
        <v>88.9</v>
      </c>
      <c r="E1303" t="s">
        <v>50</v>
      </c>
      <c r="F1303" t="s">
        <v>50</v>
      </c>
      <c r="G1303" t="s">
        <v>50</v>
      </c>
      <c r="H1303" t="s">
        <v>50</v>
      </c>
      <c r="I1303" t="s">
        <v>50</v>
      </c>
      <c r="J1303" t="s">
        <v>50</v>
      </c>
      <c r="K1303" t="s">
        <v>50</v>
      </c>
    </row>
    <row r="1304" spans="1:11" x14ac:dyDescent="0.2">
      <c r="A1304" t="s">
        <v>3509</v>
      </c>
      <c r="B1304" t="s">
        <v>3508</v>
      </c>
      <c r="C1304">
        <v>105.2</v>
      </c>
      <c r="D1304">
        <v>107.6</v>
      </c>
      <c r="E1304">
        <v>98.7</v>
      </c>
      <c r="F1304">
        <v>107.3</v>
      </c>
      <c r="G1304">
        <v>106.4</v>
      </c>
      <c r="H1304">
        <v>124.1</v>
      </c>
      <c r="I1304">
        <v>98.7</v>
      </c>
      <c r="J1304">
        <v>100.1</v>
      </c>
      <c r="K1304">
        <v>108.6</v>
      </c>
    </row>
    <row r="1305" spans="1:11" x14ac:dyDescent="0.2">
      <c r="A1305" t="s">
        <v>3507</v>
      </c>
      <c r="B1305" t="s">
        <v>3506</v>
      </c>
      <c r="C1305">
        <v>105.4</v>
      </c>
      <c r="D1305">
        <v>96.6</v>
      </c>
      <c r="E1305" t="s">
        <v>50</v>
      </c>
      <c r="F1305" t="s">
        <v>50</v>
      </c>
      <c r="G1305" t="s">
        <v>50</v>
      </c>
      <c r="H1305" t="s">
        <v>50</v>
      </c>
      <c r="I1305" t="s">
        <v>50</v>
      </c>
      <c r="J1305" t="s">
        <v>50</v>
      </c>
      <c r="K1305" t="s">
        <v>50</v>
      </c>
    </row>
    <row r="1306" spans="1:11" x14ac:dyDescent="0.2">
      <c r="A1306" t="s">
        <v>3505</v>
      </c>
      <c r="B1306" t="s">
        <v>3504</v>
      </c>
      <c r="C1306">
        <v>97.8</v>
      </c>
      <c r="D1306">
        <v>124.3</v>
      </c>
      <c r="E1306">
        <v>148.80000000000001</v>
      </c>
      <c r="F1306">
        <v>124</v>
      </c>
      <c r="G1306" t="s">
        <v>50</v>
      </c>
      <c r="H1306" t="s">
        <v>50</v>
      </c>
      <c r="I1306" t="s">
        <v>50</v>
      </c>
      <c r="J1306" t="s">
        <v>50</v>
      </c>
      <c r="K1306" t="s">
        <v>50</v>
      </c>
    </row>
    <row r="1307" spans="1:11" x14ac:dyDescent="0.2">
      <c r="A1307" t="s">
        <v>3503</v>
      </c>
      <c r="B1307" t="s">
        <v>3502</v>
      </c>
      <c r="C1307">
        <v>116</v>
      </c>
      <c r="D1307">
        <v>144.4</v>
      </c>
      <c r="E1307" t="s">
        <v>50</v>
      </c>
      <c r="F1307" t="s">
        <v>50</v>
      </c>
      <c r="G1307" t="s">
        <v>50</v>
      </c>
      <c r="H1307" t="s">
        <v>50</v>
      </c>
      <c r="I1307" t="s">
        <v>50</v>
      </c>
      <c r="J1307" t="s">
        <v>50</v>
      </c>
      <c r="K1307" t="s">
        <v>50</v>
      </c>
    </row>
    <row r="1308" spans="1:11" x14ac:dyDescent="0.2">
      <c r="A1308" t="s">
        <v>3501</v>
      </c>
      <c r="B1308" t="s">
        <v>3500</v>
      </c>
      <c r="C1308">
        <v>102.8</v>
      </c>
      <c r="D1308">
        <v>146</v>
      </c>
      <c r="E1308">
        <v>122.2</v>
      </c>
      <c r="F1308">
        <v>118.7</v>
      </c>
      <c r="G1308">
        <v>93.2</v>
      </c>
      <c r="H1308">
        <v>91.4</v>
      </c>
      <c r="I1308">
        <v>108.2</v>
      </c>
      <c r="J1308">
        <v>118.8</v>
      </c>
      <c r="K1308">
        <v>65.900000000000006</v>
      </c>
    </row>
    <row r="1309" spans="1:11" x14ac:dyDescent="0.2">
      <c r="A1309" t="s">
        <v>3499</v>
      </c>
      <c r="B1309" t="s">
        <v>3498</v>
      </c>
      <c r="C1309">
        <v>109.8</v>
      </c>
      <c r="D1309">
        <v>148.1</v>
      </c>
      <c r="E1309">
        <v>154.9</v>
      </c>
      <c r="F1309">
        <v>171.3</v>
      </c>
      <c r="G1309">
        <v>95.3</v>
      </c>
      <c r="H1309">
        <v>88.3</v>
      </c>
      <c r="I1309">
        <v>96</v>
      </c>
      <c r="J1309">
        <v>118.9</v>
      </c>
      <c r="K1309">
        <v>79.7</v>
      </c>
    </row>
    <row r="1310" spans="1:11" x14ac:dyDescent="0.2">
      <c r="A1310" t="s">
        <v>3497</v>
      </c>
      <c r="B1310" t="s">
        <v>3496</v>
      </c>
      <c r="C1310">
        <v>107.3</v>
      </c>
      <c r="D1310">
        <v>115</v>
      </c>
      <c r="E1310">
        <v>95</v>
      </c>
      <c r="F1310">
        <v>105.8</v>
      </c>
      <c r="G1310">
        <v>111.1</v>
      </c>
      <c r="H1310">
        <v>106.5</v>
      </c>
      <c r="I1310">
        <v>109.1</v>
      </c>
      <c r="J1310">
        <v>96</v>
      </c>
      <c r="K1310">
        <v>131.6</v>
      </c>
    </row>
    <row r="1311" spans="1:11" x14ac:dyDescent="0.2">
      <c r="A1311" t="s">
        <v>3495</v>
      </c>
      <c r="B1311" t="s">
        <v>3494</v>
      </c>
      <c r="C1311">
        <v>93.4</v>
      </c>
      <c r="D1311">
        <v>141.9</v>
      </c>
      <c r="E1311">
        <v>117.6</v>
      </c>
      <c r="F1311">
        <v>133</v>
      </c>
      <c r="G1311" t="s">
        <v>50</v>
      </c>
      <c r="H1311" t="s">
        <v>50</v>
      </c>
      <c r="I1311" t="s">
        <v>50</v>
      </c>
      <c r="J1311" t="s">
        <v>50</v>
      </c>
      <c r="K1311" t="s">
        <v>50</v>
      </c>
    </row>
    <row r="1312" spans="1:11" x14ac:dyDescent="0.2">
      <c r="A1312" t="s">
        <v>3493</v>
      </c>
      <c r="B1312" t="s">
        <v>3492</v>
      </c>
      <c r="C1312">
        <v>126.1</v>
      </c>
      <c r="D1312">
        <v>95.9</v>
      </c>
      <c r="E1312" t="s">
        <v>50</v>
      </c>
      <c r="F1312" t="s">
        <v>50</v>
      </c>
      <c r="G1312" t="s">
        <v>50</v>
      </c>
      <c r="H1312" t="s">
        <v>50</v>
      </c>
      <c r="I1312" t="s">
        <v>50</v>
      </c>
      <c r="J1312" t="s">
        <v>50</v>
      </c>
      <c r="K1312" t="s">
        <v>50</v>
      </c>
    </row>
    <row r="1313" spans="1:11" x14ac:dyDescent="0.2">
      <c r="A1313" t="s">
        <v>3491</v>
      </c>
      <c r="B1313" t="s">
        <v>3490</v>
      </c>
      <c r="C1313">
        <v>40.9</v>
      </c>
      <c r="D1313">
        <v>45.7</v>
      </c>
      <c r="E1313">
        <v>150.5</v>
      </c>
      <c r="F1313">
        <v>21</v>
      </c>
      <c r="G1313">
        <v>132.4</v>
      </c>
      <c r="H1313">
        <v>136.4</v>
      </c>
      <c r="I1313">
        <v>139.6</v>
      </c>
      <c r="J1313">
        <v>73</v>
      </c>
      <c r="K1313">
        <v>101.7</v>
      </c>
    </row>
    <row r="1314" spans="1:11" x14ac:dyDescent="0.2">
      <c r="A1314" t="s">
        <v>3489</v>
      </c>
      <c r="B1314" t="s">
        <v>3488</v>
      </c>
      <c r="C1314">
        <v>53.7</v>
      </c>
      <c r="D1314">
        <v>54.7</v>
      </c>
      <c r="E1314">
        <v>64.7</v>
      </c>
      <c r="F1314">
        <v>86.7</v>
      </c>
      <c r="G1314" t="s">
        <v>50</v>
      </c>
      <c r="H1314" t="s">
        <v>50</v>
      </c>
      <c r="I1314" t="s">
        <v>50</v>
      </c>
      <c r="J1314" t="s">
        <v>50</v>
      </c>
      <c r="K1314" t="s">
        <v>50</v>
      </c>
    </row>
    <row r="1315" spans="1:11" x14ac:dyDescent="0.2">
      <c r="A1315" t="s">
        <v>3487</v>
      </c>
      <c r="B1315" t="s">
        <v>3486</v>
      </c>
      <c r="C1315">
        <v>116.1</v>
      </c>
      <c r="D1315">
        <v>100.3</v>
      </c>
      <c r="E1315" t="s">
        <v>50</v>
      </c>
      <c r="F1315" t="s">
        <v>50</v>
      </c>
      <c r="G1315" t="s">
        <v>50</v>
      </c>
      <c r="H1315" t="s">
        <v>50</v>
      </c>
      <c r="I1315" t="s">
        <v>50</v>
      </c>
      <c r="J1315" t="s">
        <v>50</v>
      </c>
      <c r="K1315" t="s">
        <v>50</v>
      </c>
    </row>
    <row r="1316" spans="1:11" x14ac:dyDescent="0.2">
      <c r="A1316" t="s">
        <v>3485</v>
      </c>
      <c r="B1316" t="s">
        <v>3484</v>
      </c>
      <c r="C1316">
        <v>90.5</v>
      </c>
      <c r="D1316">
        <v>98</v>
      </c>
      <c r="E1316">
        <v>84.2</v>
      </c>
      <c r="F1316">
        <v>86.5</v>
      </c>
      <c r="G1316">
        <v>91</v>
      </c>
      <c r="H1316">
        <v>78.8</v>
      </c>
      <c r="I1316">
        <v>125</v>
      </c>
      <c r="J1316">
        <v>103.4</v>
      </c>
      <c r="K1316">
        <v>82.2</v>
      </c>
    </row>
    <row r="1317" spans="1:11" x14ac:dyDescent="0.2">
      <c r="A1317" t="s">
        <v>3483</v>
      </c>
      <c r="B1317" t="s">
        <v>3482</v>
      </c>
      <c r="C1317">
        <v>103.8</v>
      </c>
      <c r="D1317">
        <v>148.69999999999999</v>
      </c>
      <c r="E1317">
        <v>121.6</v>
      </c>
      <c r="F1317">
        <v>121.2</v>
      </c>
      <c r="G1317" t="s">
        <v>50</v>
      </c>
      <c r="H1317" t="s">
        <v>50</v>
      </c>
      <c r="I1317" t="s">
        <v>50</v>
      </c>
      <c r="J1317" t="s">
        <v>50</v>
      </c>
      <c r="K1317" t="s">
        <v>50</v>
      </c>
    </row>
    <row r="1318" spans="1:11" x14ac:dyDescent="0.2">
      <c r="A1318" t="s">
        <v>3481</v>
      </c>
      <c r="B1318" t="s">
        <v>3480</v>
      </c>
      <c r="C1318">
        <v>97.4</v>
      </c>
      <c r="D1318">
        <v>74.3</v>
      </c>
      <c r="E1318" t="s">
        <v>50</v>
      </c>
      <c r="F1318" t="s">
        <v>50</v>
      </c>
      <c r="G1318" t="s">
        <v>50</v>
      </c>
      <c r="H1318" t="s">
        <v>50</v>
      </c>
      <c r="I1318" t="s">
        <v>50</v>
      </c>
      <c r="J1318" t="s">
        <v>50</v>
      </c>
      <c r="K1318" t="s">
        <v>50</v>
      </c>
    </row>
    <row r="1319" spans="1:11" x14ac:dyDescent="0.2">
      <c r="A1319" t="s">
        <v>3479</v>
      </c>
      <c r="B1319" t="s">
        <v>3478</v>
      </c>
      <c r="C1319">
        <v>138.4</v>
      </c>
      <c r="D1319">
        <v>113.6</v>
      </c>
      <c r="E1319">
        <v>120.7</v>
      </c>
      <c r="F1319">
        <v>87.6</v>
      </c>
      <c r="G1319" t="s">
        <v>50</v>
      </c>
      <c r="H1319" t="s">
        <v>50</v>
      </c>
      <c r="I1319" t="s">
        <v>50</v>
      </c>
      <c r="J1319" t="s">
        <v>50</v>
      </c>
      <c r="K1319" t="s">
        <v>50</v>
      </c>
    </row>
    <row r="1320" spans="1:11" x14ac:dyDescent="0.2">
      <c r="A1320" t="s">
        <v>3477</v>
      </c>
      <c r="B1320" t="s">
        <v>3476</v>
      </c>
      <c r="C1320">
        <v>112.7</v>
      </c>
      <c r="D1320">
        <v>98.2</v>
      </c>
      <c r="E1320" t="s">
        <v>50</v>
      </c>
      <c r="F1320" t="s">
        <v>50</v>
      </c>
      <c r="G1320" t="s">
        <v>50</v>
      </c>
      <c r="H1320" t="s">
        <v>50</v>
      </c>
      <c r="I1320" t="s">
        <v>50</v>
      </c>
      <c r="J1320" t="s">
        <v>50</v>
      </c>
      <c r="K1320" t="s">
        <v>50</v>
      </c>
    </row>
    <row r="1321" spans="1:11" x14ac:dyDescent="0.2">
      <c r="A1321" t="s">
        <v>3475</v>
      </c>
      <c r="B1321" t="s">
        <v>3474</v>
      </c>
      <c r="C1321">
        <v>81.400000000000006</v>
      </c>
      <c r="D1321">
        <v>114.3</v>
      </c>
      <c r="E1321" t="s">
        <v>50</v>
      </c>
      <c r="F1321" t="s">
        <v>50</v>
      </c>
      <c r="G1321">
        <v>90.1</v>
      </c>
      <c r="H1321">
        <v>66.3</v>
      </c>
      <c r="I1321">
        <v>93.9</v>
      </c>
      <c r="J1321">
        <v>139.1</v>
      </c>
      <c r="K1321">
        <v>70.099999999999994</v>
      </c>
    </row>
    <row r="1322" spans="1:11" x14ac:dyDescent="0.2">
      <c r="A1322" t="s">
        <v>3473</v>
      </c>
      <c r="B1322" t="s">
        <v>3472</v>
      </c>
      <c r="C1322">
        <v>97.3</v>
      </c>
      <c r="D1322">
        <v>93.1</v>
      </c>
      <c r="E1322" t="s">
        <v>50</v>
      </c>
      <c r="F1322" t="s">
        <v>50</v>
      </c>
      <c r="G1322" t="s">
        <v>50</v>
      </c>
      <c r="H1322" t="s">
        <v>50</v>
      </c>
      <c r="I1322" t="s">
        <v>50</v>
      </c>
      <c r="J1322" t="s">
        <v>50</v>
      </c>
      <c r="K1322" t="s">
        <v>50</v>
      </c>
    </row>
    <row r="1323" spans="1:11" x14ac:dyDescent="0.2">
      <c r="A1323" t="s">
        <v>3471</v>
      </c>
      <c r="B1323" t="s">
        <v>3470</v>
      </c>
      <c r="C1323">
        <v>105.1</v>
      </c>
      <c r="D1323">
        <v>178</v>
      </c>
      <c r="E1323">
        <v>98.4</v>
      </c>
      <c r="F1323">
        <v>176.5</v>
      </c>
      <c r="G1323" t="s">
        <v>50</v>
      </c>
      <c r="H1323" t="s">
        <v>50</v>
      </c>
      <c r="I1323" t="s">
        <v>50</v>
      </c>
      <c r="J1323" t="s">
        <v>50</v>
      </c>
      <c r="K1323" t="s">
        <v>50</v>
      </c>
    </row>
    <row r="1324" spans="1:11" x14ac:dyDescent="0.2">
      <c r="A1324" t="s">
        <v>3469</v>
      </c>
      <c r="B1324" t="s">
        <v>3468</v>
      </c>
      <c r="C1324">
        <v>111.8</v>
      </c>
      <c r="D1324">
        <v>134.69999999999999</v>
      </c>
      <c r="E1324">
        <v>98</v>
      </c>
      <c r="F1324">
        <v>81.5</v>
      </c>
      <c r="G1324">
        <v>80.2</v>
      </c>
      <c r="H1324">
        <v>74.400000000000006</v>
      </c>
      <c r="I1324">
        <v>71.7</v>
      </c>
      <c r="J1324">
        <v>121.5</v>
      </c>
      <c r="K1324">
        <v>94.1</v>
      </c>
    </row>
    <row r="1325" spans="1:11" x14ac:dyDescent="0.2">
      <c r="A1325" t="s">
        <v>3467</v>
      </c>
      <c r="B1325" t="s">
        <v>3466</v>
      </c>
      <c r="C1325">
        <v>110.1</v>
      </c>
      <c r="D1325">
        <v>101.6</v>
      </c>
      <c r="E1325" t="s">
        <v>50</v>
      </c>
      <c r="F1325" t="s">
        <v>50</v>
      </c>
      <c r="G1325" t="s">
        <v>50</v>
      </c>
      <c r="H1325" t="s">
        <v>50</v>
      </c>
      <c r="I1325" t="s">
        <v>50</v>
      </c>
      <c r="J1325" t="s">
        <v>50</v>
      </c>
      <c r="K1325" t="s">
        <v>50</v>
      </c>
    </row>
    <row r="1326" spans="1:11" x14ac:dyDescent="0.2">
      <c r="A1326" t="s">
        <v>3465</v>
      </c>
      <c r="B1326" t="s">
        <v>3464</v>
      </c>
      <c r="C1326">
        <v>104.3</v>
      </c>
      <c r="D1326">
        <v>76.2</v>
      </c>
      <c r="E1326" t="s">
        <v>50</v>
      </c>
      <c r="F1326" t="s">
        <v>50</v>
      </c>
      <c r="G1326" t="s">
        <v>50</v>
      </c>
      <c r="H1326" t="s">
        <v>50</v>
      </c>
      <c r="I1326" t="s">
        <v>50</v>
      </c>
      <c r="J1326" t="s">
        <v>50</v>
      </c>
      <c r="K1326" t="s">
        <v>50</v>
      </c>
    </row>
    <row r="1327" spans="1:11" x14ac:dyDescent="0.2">
      <c r="A1327" t="s">
        <v>3463</v>
      </c>
      <c r="B1327" t="s">
        <v>3462</v>
      </c>
      <c r="C1327">
        <v>79.599999999999994</v>
      </c>
      <c r="D1327">
        <v>51.5</v>
      </c>
      <c r="E1327" t="s">
        <v>50</v>
      </c>
      <c r="F1327" t="s">
        <v>50</v>
      </c>
      <c r="G1327" t="s">
        <v>50</v>
      </c>
      <c r="H1327" t="s">
        <v>50</v>
      </c>
      <c r="I1327" t="s">
        <v>50</v>
      </c>
      <c r="J1327" t="s">
        <v>50</v>
      </c>
      <c r="K1327" t="s">
        <v>50</v>
      </c>
    </row>
    <row r="1328" spans="1:11" x14ac:dyDescent="0.2">
      <c r="A1328" t="s">
        <v>3461</v>
      </c>
      <c r="B1328" t="s">
        <v>3460</v>
      </c>
      <c r="C1328">
        <v>109.6</v>
      </c>
      <c r="D1328">
        <v>115.6</v>
      </c>
      <c r="E1328">
        <v>107.1</v>
      </c>
      <c r="F1328">
        <v>118.1</v>
      </c>
      <c r="G1328">
        <v>110.3</v>
      </c>
      <c r="H1328">
        <v>103</v>
      </c>
      <c r="I1328">
        <v>94.7</v>
      </c>
      <c r="J1328">
        <v>98.1</v>
      </c>
      <c r="K1328">
        <v>98.3</v>
      </c>
    </row>
    <row r="1329" spans="1:11" x14ac:dyDescent="0.2">
      <c r="A1329" t="s">
        <v>3461</v>
      </c>
      <c r="B1329" t="s">
        <v>3460</v>
      </c>
      <c r="C1329">
        <v>109.6</v>
      </c>
      <c r="D1329">
        <v>115.6</v>
      </c>
      <c r="E1329">
        <v>99.8</v>
      </c>
      <c r="F1329">
        <v>113.5</v>
      </c>
      <c r="G1329">
        <v>110.3</v>
      </c>
      <c r="H1329">
        <v>103</v>
      </c>
      <c r="I1329">
        <v>94.7</v>
      </c>
      <c r="J1329">
        <v>98.1</v>
      </c>
      <c r="K1329">
        <v>98.3</v>
      </c>
    </row>
    <row r="1330" spans="1:11" x14ac:dyDescent="0.2">
      <c r="A1330" t="s">
        <v>3459</v>
      </c>
      <c r="B1330" t="s">
        <v>3458</v>
      </c>
      <c r="C1330">
        <v>89.6</v>
      </c>
      <c r="D1330">
        <v>77.900000000000006</v>
      </c>
      <c r="E1330">
        <v>131.4</v>
      </c>
      <c r="F1330">
        <v>82.3</v>
      </c>
      <c r="G1330" t="s">
        <v>50</v>
      </c>
      <c r="H1330" t="s">
        <v>50</v>
      </c>
      <c r="I1330" t="s">
        <v>50</v>
      </c>
      <c r="J1330" t="s">
        <v>50</v>
      </c>
      <c r="K1330" t="s">
        <v>50</v>
      </c>
    </row>
    <row r="1331" spans="1:11" x14ac:dyDescent="0.2">
      <c r="A1331" t="s">
        <v>3457</v>
      </c>
      <c r="B1331" t="s">
        <v>3456</v>
      </c>
      <c r="C1331">
        <v>103.3</v>
      </c>
      <c r="D1331">
        <v>124.9</v>
      </c>
      <c r="E1331">
        <v>84.9</v>
      </c>
      <c r="F1331">
        <v>128.30000000000001</v>
      </c>
      <c r="G1331" t="s">
        <v>50</v>
      </c>
      <c r="H1331" t="s">
        <v>50</v>
      </c>
      <c r="I1331" t="s">
        <v>50</v>
      </c>
      <c r="J1331" t="s">
        <v>50</v>
      </c>
      <c r="K1331" t="s">
        <v>50</v>
      </c>
    </row>
    <row r="1332" spans="1:11" x14ac:dyDescent="0.2">
      <c r="A1332" t="s">
        <v>3455</v>
      </c>
      <c r="B1332" t="s">
        <v>3454</v>
      </c>
      <c r="C1332">
        <v>108.9</v>
      </c>
      <c r="D1332">
        <v>128.30000000000001</v>
      </c>
      <c r="E1332">
        <v>98.9</v>
      </c>
      <c r="F1332">
        <v>128.30000000000001</v>
      </c>
      <c r="G1332">
        <v>89.9</v>
      </c>
      <c r="H1332">
        <v>100.2</v>
      </c>
      <c r="I1332">
        <v>93.1</v>
      </c>
      <c r="J1332">
        <v>113.6</v>
      </c>
      <c r="K1332">
        <v>99.9</v>
      </c>
    </row>
    <row r="1333" spans="1:11" x14ac:dyDescent="0.2">
      <c r="A1333" t="s">
        <v>3453</v>
      </c>
      <c r="B1333" t="s">
        <v>3452</v>
      </c>
      <c r="C1333">
        <v>95.2</v>
      </c>
      <c r="D1333">
        <v>106.5</v>
      </c>
      <c r="E1333">
        <v>92.3</v>
      </c>
      <c r="F1333">
        <v>114.5</v>
      </c>
      <c r="G1333">
        <v>84.9</v>
      </c>
      <c r="H1333">
        <v>69.400000000000006</v>
      </c>
      <c r="I1333">
        <v>94</v>
      </c>
      <c r="J1333">
        <v>98.6</v>
      </c>
      <c r="K1333">
        <v>68.400000000000006</v>
      </c>
    </row>
    <row r="1334" spans="1:11" x14ac:dyDescent="0.2">
      <c r="A1334" t="s">
        <v>3451</v>
      </c>
      <c r="B1334" t="s">
        <v>3450</v>
      </c>
      <c r="C1334">
        <v>92.2</v>
      </c>
      <c r="D1334">
        <v>99.8</v>
      </c>
      <c r="E1334">
        <v>51.8</v>
      </c>
      <c r="F1334">
        <v>156.6</v>
      </c>
      <c r="G1334" t="s">
        <v>50</v>
      </c>
      <c r="H1334" t="s">
        <v>50</v>
      </c>
      <c r="I1334" t="s">
        <v>50</v>
      </c>
      <c r="J1334" t="s">
        <v>50</v>
      </c>
      <c r="K1334" t="s">
        <v>50</v>
      </c>
    </row>
    <row r="1335" spans="1:11" x14ac:dyDescent="0.2">
      <c r="A1335" t="s">
        <v>3449</v>
      </c>
      <c r="B1335" t="s">
        <v>3448</v>
      </c>
      <c r="C1335">
        <v>108.3</v>
      </c>
      <c r="D1335">
        <v>122.9</v>
      </c>
      <c r="E1335">
        <v>68.8</v>
      </c>
      <c r="F1335">
        <v>96.9</v>
      </c>
      <c r="G1335" t="s">
        <v>50</v>
      </c>
      <c r="H1335" t="s">
        <v>50</v>
      </c>
      <c r="I1335" t="s">
        <v>50</v>
      </c>
      <c r="J1335" t="s">
        <v>50</v>
      </c>
      <c r="K1335" t="s">
        <v>50</v>
      </c>
    </row>
    <row r="1336" spans="1:11" x14ac:dyDescent="0.2">
      <c r="A1336" t="s">
        <v>3447</v>
      </c>
      <c r="B1336" t="s">
        <v>3446</v>
      </c>
      <c r="C1336">
        <v>90.3</v>
      </c>
      <c r="D1336">
        <v>104.4</v>
      </c>
      <c r="E1336">
        <v>98.5</v>
      </c>
      <c r="F1336">
        <v>107.3</v>
      </c>
      <c r="G1336">
        <v>116.9</v>
      </c>
      <c r="H1336">
        <v>112.6</v>
      </c>
      <c r="I1336">
        <v>92.1</v>
      </c>
      <c r="J1336">
        <v>104.5</v>
      </c>
      <c r="K1336">
        <v>91.8</v>
      </c>
    </row>
    <row r="1337" spans="1:11" x14ac:dyDescent="0.2">
      <c r="A1337" t="s">
        <v>3445</v>
      </c>
      <c r="B1337" t="s">
        <v>3444</v>
      </c>
      <c r="C1337">
        <v>112.9</v>
      </c>
      <c r="D1337">
        <v>122.9</v>
      </c>
      <c r="E1337">
        <v>109.3</v>
      </c>
      <c r="F1337">
        <v>113.5</v>
      </c>
      <c r="G1337">
        <v>93.6</v>
      </c>
      <c r="H1337">
        <v>73.400000000000006</v>
      </c>
      <c r="I1337">
        <v>97.1</v>
      </c>
      <c r="J1337">
        <v>143.30000000000001</v>
      </c>
      <c r="K1337">
        <v>59.6</v>
      </c>
    </row>
    <row r="1338" spans="1:11" x14ac:dyDescent="0.2">
      <c r="A1338" t="s">
        <v>3443</v>
      </c>
      <c r="B1338" t="s">
        <v>3442</v>
      </c>
      <c r="C1338">
        <v>105.3</v>
      </c>
      <c r="D1338">
        <v>69.099999999999994</v>
      </c>
      <c r="E1338">
        <v>58</v>
      </c>
      <c r="F1338">
        <v>77.3</v>
      </c>
      <c r="G1338">
        <v>107</v>
      </c>
      <c r="H1338">
        <v>126.7</v>
      </c>
      <c r="I1338">
        <v>114.5</v>
      </c>
      <c r="J1338">
        <v>91.1</v>
      </c>
      <c r="K1338">
        <v>106.3</v>
      </c>
    </row>
    <row r="1339" spans="1:11" x14ac:dyDescent="0.2">
      <c r="A1339" t="s">
        <v>3441</v>
      </c>
      <c r="B1339" t="s">
        <v>3440</v>
      </c>
      <c r="C1339">
        <v>139.30000000000001</v>
      </c>
      <c r="D1339">
        <v>93.5</v>
      </c>
      <c r="E1339" t="s">
        <v>50</v>
      </c>
      <c r="F1339" t="s">
        <v>50</v>
      </c>
      <c r="G1339" t="s">
        <v>50</v>
      </c>
      <c r="H1339" t="s">
        <v>50</v>
      </c>
      <c r="I1339" t="s">
        <v>50</v>
      </c>
      <c r="J1339" t="s">
        <v>50</v>
      </c>
      <c r="K1339" t="s">
        <v>50</v>
      </c>
    </row>
    <row r="1340" spans="1:11" x14ac:dyDescent="0.2">
      <c r="A1340" t="s">
        <v>3439</v>
      </c>
      <c r="B1340" t="s">
        <v>3438</v>
      </c>
      <c r="C1340">
        <v>84.7</v>
      </c>
      <c r="D1340">
        <v>106.9</v>
      </c>
      <c r="E1340" t="s">
        <v>50</v>
      </c>
      <c r="F1340" t="s">
        <v>50</v>
      </c>
      <c r="G1340" t="s">
        <v>50</v>
      </c>
      <c r="H1340" t="s">
        <v>50</v>
      </c>
      <c r="I1340" t="s">
        <v>50</v>
      </c>
      <c r="J1340" t="s">
        <v>50</v>
      </c>
      <c r="K1340" t="s">
        <v>50</v>
      </c>
    </row>
    <row r="1341" spans="1:11" x14ac:dyDescent="0.2">
      <c r="A1341" t="s">
        <v>3437</v>
      </c>
      <c r="B1341" t="s">
        <v>3436</v>
      </c>
      <c r="C1341">
        <v>112.4</v>
      </c>
      <c r="D1341">
        <v>105.7</v>
      </c>
      <c r="E1341" t="s">
        <v>50</v>
      </c>
      <c r="F1341" t="s">
        <v>50</v>
      </c>
      <c r="G1341" t="s">
        <v>50</v>
      </c>
      <c r="H1341" t="s">
        <v>50</v>
      </c>
      <c r="I1341" t="s">
        <v>50</v>
      </c>
      <c r="J1341" t="s">
        <v>50</v>
      </c>
      <c r="K1341" t="s">
        <v>50</v>
      </c>
    </row>
    <row r="1342" spans="1:11" x14ac:dyDescent="0.2">
      <c r="A1342" t="s">
        <v>3435</v>
      </c>
      <c r="B1342" t="s">
        <v>3434</v>
      </c>
      <c r="C1342">
        <v>120.8</v>
      </c>
      <c r="D1342">
        <v>122.4</v>
      </c>
      <c r="E1342">
        <v>73.099999999999994</v>
      </c>
      <c r="F1342">
        <v>82.9</v>
      </c>
      <c r="G1342" t="s">
        <v>50</v>
      </c>
      <c r="H1342" t="s">
        <v>50</v>
      </c>
      <c r="I1342" t="s">
        <v>50</v>
      </c>
      <c r="J1342" t="s">
        <v>50</v>
      </c>
      <c r="K1342" t="s">
        <v>50</v>
      </c>
    </row>
    <row r="1343" spans="1:11" x14ac:dyDescent="0.2">
      <c r="A1343" t="s">
        <v>3433</v>
      </c>
      <c r="B1343" t="s">
        <v>3432</v>
      </c>
      <c r="C1343">
        <v>92.3</v>
      </c>
      <c r="D1343">
        <v>91.1</v>
      </c>
      <c r="E1343" t="s">
        <v>50</v>
      </c>
      <c r="F1343" t="s">
        <v>50</v>
      </c>
      <c r="G1343" t="s">
        <v>50</v>
      </c>
      <c r="H1343" t="s">
        <v>50</v>
      </c>
      <c r="I1343" t="s">
        <v>50</v>
      </c>
      <c r="J1343" t="s">
        <v>50</v>
      </c>
      <c r="K1343" t="s">
        <v>50</v>
      </c>
    </row>
    <row r="1344" spans="1:11" x14ac:dyDescent="0.2">
      <c r="A1344" t="s">
        <v>3431</v>
      </c>
      <c r="B1344" t="s">
        <v>3430</v>
      </c>
      <c r="C1344">
        <v>94.6</v>
      </c>
      <c r="D1344">
        <v>84.5</v>
      </c>
      <c r="E1344">
        <v>190.7</v>
      </c>
      <c r="F1344">
        <v>92.6</v>
      </c>
      <c r="G1344">
        <v>85.6</v>
      </c>
      <c r="H1344">
        <v>86.1</v>
      </c>
      <c r="I1344">
        <v>110.3</v>
      </c>
      <c r="J1344">
        <v>91.4</v>
      </c>
      <c r="K1344">
        <v>81.599999999999994</v>
      </c>
    </row>
    <row r="1345" spans="1:11" x14ac:dyDescent="0.2">
      <c r="A1345" t="s">
        <v>3429</v>
      </c>
      <c r="B1345" t="s">
        <v>3428</v>
      </c>
      <c r="C1345">
        <v>120.7</v>
      </c>
      <c r="D1345">
        <v>72.7</v>
      </c>
      <c r="E1345">
        <v>93.9</v>
      </c>
      <c r="F1345">
        <v>106.3</v>
      </c>
      <c r="G1345" t="s">
        <v>50</v>
      </c>
      <c r="H1345" t="s">
        <v>50</v>
      </c>
      <c r="I1345" t="s">
        <v>50</v>
      </c>
      <c r="J1345" t="s">
        <v>50</v>
      </c>
      <c r="K1345" t="s">
        <v>50</v>
      </c>
    </row>
    <row r="1346" spans="1:11" x14ac:dyDescent="0.2">
      <c r="A1346" t="s">
        <v>3427</v>
      </c>
      <c r="B1346" t="s">
        <v>3426</v>
      </c>
      <c r="C1346">
        <v>102.2</v>
      </c>
      <c r="D1346">
        <v>155.5</v>
      </c>
      <c r="E1346">
        <v>191.1</v>
      </c>
      <c r="F1346">
        <v>134.19999999999999</v>
      </c>
      <c r="G1346" t="s">
        <v>50</v>
      </c>
      <c r="H1346" t="s">
        <v>50</v>
      </c>
      <c r="I1346" t="s">
        <v>50</v>
      </c>
      <c r="J1346" t="s">
        <v>50</v>
      </c>
      <c r="K1346" t="s">
        <v>50</v>
      </c>
    </row>
    <row r="1347" spans="1:11" x14ac:dyDescent="0.2">
      <c r="A1347" t="s">
        <v>3425</v>
      </c>
      <c r="B1347" t="s">
        <v>3424</v>
      </c>
      <c r="C1347">
        <v>123.8</v>
      </c>
      <c r="D1347">
        <v>98.5</v>
      </c>
      <c r="E1347">
        <v>83.4</v>
      </c>
      <c r="F1347">
        <v>118.1</v>
      </c>
      <c r="G1347">
        <v>87.7</v>
      </c>
      <c r="H1347">
        <v>75.7</v>
      </c>
      <c r="I1347">
        <v>90.5</v>
      </c>
      <c r="J1347">
        <v>142.19999999999999</v>
      </c>
      <c r="K1347">
        <v>68.2</v>
      </c>
    </row>
    <row r="1348" spans="1:11" x14ac:dyDescent="0.2">
      <c r="A1348" t="s">
        <v>3423</v>
      </c>
      <c r="B1348" t="s">
        <v>3422</v>
      </c>
      <c r="C1348">
        <v>78.5</v>
      </c>
      <c r="D1348">
        <v>178.2</v>
      </c>
      <c r="E1348" t="s">
        <v>50</v>
      </c>
      <c r="F1348" t="s">
        <v>50</v>
      </c>
      <c r="G1348" t="s">
        <v>50</v>
      </c>
      <c r="H1348" t="s">
        <v>50</v>
      </c>
      <c r="I1348" t="s">
        <v>50</v>
      </c>
      <c r="J1348" t="s">
        <v>50</v>
      </c>
      <c r="K1348" t="s">
        <v>50</v>
      </c>
    </row>
    <row r="1349" spans="1:11" x14ac:dyDescent="0.2">
      <c r="A1349" t="s">
        <v>3421</v>
      </c>
      <c r="B1349" t="s">
        <v>3420</v>
      </c>
      <c r="C1349">
        <v>99.3</v>
      </c>
      <c r="D1349">
        <v>93.1</v>
      </c>
      <c r="E1349">
        <v>102.5</v>
      </c>
      <c r="F1349">
        <v>94.7</v>
      </c>
      <c r="G1349" t="s">
        <v>50</v>
      </c>
      <c r="H1349" t="s">
        <v>50</v>
      </c>
      <c r="I1349" t="s">
        <v>50</v>
      </c>
      <c r="J1349" t="s">
        <v>50</v>
      </c>
      <c r="K1349" t="s">
        <v>50</v>
      </c>
    </row>
    <row r="1350" spans="1:11" x14ac:dyDescent="0.2">
      <c r="A1350" t="s">
        <v>3419</v>
      </c>
      <c r="B1350" t="s">
        <v>3418</v>
      </c>
      <c r="C1350">
        <v>105</v>
      </c>
      <c r="D1350">
        <v>89.6</v>
      </c>
      <c r="E1350" t="s">
        <v>50</v>
      </c>
      <c r="F1350" t="s">
        <v>50</v>
      </c>
      <c r="G1350" t="s">
        <v>50</v>
      </c>
      <c r="H1350" t="s">
        <v>50</v>
      </c>
      <c r="I1350" t="s">
        <v>50</v>
      </c>
      <c r="J1350" t="s">
        <v>50</v>
      </c>
      <c r="K1350" t="s">
        <v>50</v>
      </c>
    </row>
    <row r="1351" spans="1:11" x14ac:dyDescent="0.2">
      <c r="A1351" t="s">
        <v>3417</v>
      </c>
      <c r="B1351" t="s">
        <v>3416</v>
      </c>
      <c r="C1351">
        <v>136.80000000000001</v>
      </c>
      <c r="D1351">
        <v>70</v>
      </c>
      <c r="E1351" t="s">
        <v>50</v>
      </c>
      <c r="F1351" t="s">
        <v>50</v>
      </c>
      <c r="G1351" t="s">
        <v>50</v>
      </c>
      <c r="H1351" t="s">
        <v>50</v>
      </c>
      <c r="I1351" t="s">
        <v>50</v>
      </c>
      <c r="J1351" t="s">
        <v>50</v>
      </c>
      <c r="K1351" t="s">
        <v>50</v>
      </c>
    </row>
    <row r="1352" spans="1:11" x14ac:dyDescent="0.2">
      <c r="A1352" t="s">
        <v>3415</v>
      </c>
      <c r="B1352" t="s">
        <v>3414</v>
      </c>
      <c r="C1352">
        <v>88.2</v>
      </c>
      <c r="D1352">
        <v>119.2</v>
      </c>
      <c r="E1352">
        <v>89.5</v>
      </c>
      <c r="F1352">
        <v>81.7</v>
      </c>
      <c r="G1352">
        <v>88.2</v>
      </c>
      <c r="H1352">
        <v>87.2</v>
      </c>
      <c r="I1352">
        <v>109.3</v>
      </c>
      <c r="J1352">
        <v>94</v>
      </c>
      <c r="K1352">
        <v>100.1</v>
      </c>
    </row>
    <row r="1353" spans="1:11" x14ac:dyDescent="0.2">
      <c r="A1353" t="s">
        <v>3413</v>
      </c>
      <c r="B1353" t="s">
        <v>3412</v>
      </c>
      <c r="C1353">
        <v>100.5</v>
      </c>
      <c r="D1353">
        <v>91</v>
      </c>
      <c r="E1353">
        <v>58.9</v>
      </c>
      <c r="F1353">
        <v>63.8</v>
      </c>
      <c r="G1353" t="s">
        <v>50</v>
      </c>
      <c r="H1353" t="s">
        <v>50</v>
      </c>
      <c r="I1353" t="s">
        <v>50</v>
      </c>
      <c r="J1353" t="s">
        <v>50</v>
      </c>
      <c r="K1353" t="s">
        <v>50</v>
      </c>
    </row>
    <row r="1354" spans="1:11" x14ac:dyDescent="0.2">
      <c r="A1354" t="s">
        <v>3411</v>
      </c>
      <c r="B1354" t="s">
        <v>3410</v>
      </c>
      <c r="C1354">
        <v>101.7</v>
      </c>
      <c r="D1354">
        <v>96</v>
      </c>
      <c r="E1354">
        <v>94.1</v>
      </c>
      <c r="F1354">
        <v>71.400000000000006</v>
      </c>
      <c r="G1354">
        <v>119.8</v>
      </c>
      <c r="H1354">
        <v>104.8</v>
      </c>
      <c r="I1354">
        <v>89.1</v>
      </c>
      <c r="J1354">
        <v>112.9</v>
      </c>
      <c r="K1354">
        <v>85.9</v>
      </c>
    </row>
    <row r="1355" spans="1:11" x14ac:dyDescent="0.2">
      <c r="A1355" t="s">
        <v>3409</v>
      </c>
      <c r="B1355" t="s">
        <v>3408</v>
      </c>
      <c r="C1355">
        <v>89.8</v>
      </c>
      <c r="D1355">
        <v>86.9</v>
      </c>
      <c r="E1355">
        <v>76</v>
      </c>
      <c r="F1355">
        <v>119.8</v>
      </c>
      <c r="G1355">
        <v>85.8</v>
      </c>
      <c r="H1355">
        <v>124.3</v>
      </c>
      <c r="I1355">
        <v>93.6</v>
      </c>
      <c r="J1355">
        <v>78.8</v>
      </c>
      <c r="K1355">
        <v>144.19999999999999</v>
      </c>
    </row>
    <row r="1356" spans="1:11" x14ac:dyDescent="0.2">
      <c r="A1356" t="s">
        <v>3407</v>
      </c>
      <c r="B1356" t="s">
        <v>3406</v>
      </c>
      <c r="C1356">
        <v>95.4</v>
      </c>
      <c r="D1356">
        <v>104.8</v>
      </c>
      <c r="E1356" t="s">
        <v>50</v>
      </c>
      <c r="F1356" t="s">
        <v>50</v>
      </c>
      <c r="G1356" t="s">
        <v>50</v>
      </c>
      <c r="H1356" t="s">
        <v>50</v>
      </c>
      <c r="I1356" t="s">
        <v>50</v>
      </c>
      <c r="J1356" t="s">
        <v>50</v>
      </c>
      <c r="K1356" t="s">
        <v>50</v>
      </c>
    </row>
    <row r="1357" spans="1:11" x14ac:dyDescent="0.2">
      <c r="A1357" t="s">
        <v>3405</v>
      </c>
      <c r="B1357" t="s">
        <v>3404</v>
      </c>
      <c r="C1357">
        <v>72.7</v>
      </c>
      <c r="D1357">
        <v>118.5</v>
      </c>
      <c r="E1357" t="s">
        <v>50</v>
      </c>
      <c r="F1357" t="s">
        <v>50</v>
      </c>
      <c r="G1357" t="s">
        <v>50</v>
      </c>
      <c r="H1357" t="s">
        <v>50</v>
      </c>
      <c r="I1357" t="s">
        <v>50</v>
      </c>
      <c r="J1357" t="s">
        <v>50</v>
      </c>
      <c r="K1357" t="s">
        <v>50</v>
      </c>
    </row>
    <row r="1358" spans="1:11" x14ac:dyDescent="0.2">
      <c r="A1358" t="s">
        <v>3403</v>
      </c>
      <c r="B1358" t="s">
        <v>3402</v>
      </c>
      <c r="C1358">
        <v>79.3</v>
      </c>
      <c r="D1358">
        <v>69.7</v>
      </c>
      <c r="E1358" t="s">
        <v>50</v>
      </c>
      <c r="F1358" t="s">
        <v>50</v>
      </c>
      <c r="G1358" t="s">
        <v>50</v>
      </c>
      <c r="H1358" t="s">
        <v>50</v>
      </c>
      <c r="I1358" t="s">
        <v>50</v>
      </c>
      <c r="J1358" t="s">
        <v>50</v>
      </c>
      <c r="K1358" t="s">
        <v>50</v>
      </c>
    </row>
    <row r="1359" spans="1:11" x14ac:dyDescent="0.2">
      <c r="A1359" t="s">
        <v>3401</v>
      </c>
      <c r="B1359" t="s">
        <v>3400</v>
      </c>
      <c r="C1359">
        <v>92.3</v>
      </c>
      <c r="D1359">
        <v>36.9</v>
      </c>
      <c r="E1359" t="s">
        <v>50</v>
      </c>
      <c r="F1359" t="s">
        <v>50</v>
      </c>
      <c r="G1359" t="s">
        <v>50</v>
      </c>
      <c r="H1359" t="s">
        <v>50</v>
      </c>
      <c r="I1359" t="s">
        <v>50</v>
      </c>
      <c r="J1359" t="s">
        <v>50</v>
      </c>
      <c r="K1359" t="s">
        <v>50</v>
      </c>
    </row>
    <row r="1360" spans="1:11" x14ac:dyDescent="0.2">
      <c r="A1360" t="s">
        <v>3399</v>
      </c>
      <c r="B1360" t="s">
        <v>3398</v>
      </c>
      <c r="C1360">
        <v>101.6</v>
      </c>
      <c r="D1360">
        <v>106.8</v>
      </c>
      <c r="E1360">
        <v>70.099999999999994</v>
      </c>
      <c r="F1360">
        <v>96.2</v>
      </c>
      <c r="G1360" t="s">
        <v>50</v>
      </c>
      <c r="H1360" t="s">
        <v>50</v>
      </c>
      <c r="I1360" t="s">
        <v>50</v>
      </c>
      <c r="J1360" t="s">
        <v>50</v>
      </c>
      <c r="K1360" t="s">
        <v>50</v>
      </c>
    </row>
    <row r="1361" spans="1:11" x14ac:dyDescent="0.2">
      <c r="A1361" t="s">
        <v>3397</v>
      </c>
      <c r="B1361" t="s">
        <v>3396</v>
      </c>
      <c r="C1361" t="s">
        <v>50</v>
      </c>
      <c r="D1361" t="s">
        <v>50</v>
      </c>
      <c r="E1361">
        <v>76.5</v>
      </c>
      <c r="F1361">
        <v>126.7</v>
      </c>
      <c r="G1361" t="s">
        <v>50</v>
      </c>
      <c r="H1361" t="s">
        <v>50</v>
      </c>
      <c r="I1361" t="s">
        <v>50</v>
      </c>
      <c r="J1361" t="s">
        <v>50</v>
      </c>
      <c r="K1361" t="s">
        <v>50</v>
      </c>
    </row>
    <row r="1362" spans="1:11" x14ac:dyDescent="0.2">
      <c r="A1362" t="s">
        <v>3395</v>
      </c>
      <c r="B1362" t="s">
        <v>3394</v>
      </c>
      <c r="C1362">
        <v>109.3</v>
      </c>
      <c r="D1362">
        <v>102.4</v>
      </c>
      <c r="E1362">
        <v>96.9</v>
      </c>
      <c r="F1362">
        <v>97.3</v>
      </c>
      <c r="G1362" t="s">
        <v>50</v>
      </c>
      <c r="H1362" t="s">
        <v>50</v>
      </c>
      <c r="I1362" t="s">
        <v>50</v>
      </c>
      <c r="J1362" t="s">
        <v>50</v>
      </c>
      <c r="K1362" t="s">
        <v>50</v>
      </c>
    </row>
    <row r="1363" spans="1:11" x14ac:dyDescent="0.2">
      <c r="A1363" t="s">
        <v>3393</v>
      </c>
      <c r="B1363" t="s">
        <v>3392</v>
      </c>
      <c r="C1363">
        <v>104.4</v>
      </c>
      <c r="D1363">
        <v>139.19999999999999</v>
      </c>
      <c r="E1363">
        <v>108.6</v>
      </c>
      <c r="F1363">
        <v>139.4</v>
      </c>
      <c r="G1363">
        <v>91.1</v>
      </c>
      <c r="H1363">
        <v>101.9</v>
      </c>
      <c r="I1363">
        <v>96.1</v>
      </c>
      <c r="J1363">
        <v>107.2</v>
      </c>
      <c r="K1363">
        <v>85.8</v>
      </c>
    </row>
    <row r="1364" spans="1:11" x14ac:dyDescent="0.2">
      <c r="A1364" t="s">
        <v>3391</v>
      </c>
      <c r="B1364" t="s">
        <v>3390</v>
      </c>
      <c r="C1364">
        <v>83.3</v>
      </c>
      <c r="D1364">
        <v>78.599999999999994</v>
      </c>
      <c r="E1364" t="s">
        <v>50</v>
      </c>
      <c r="F1364" t="s">
        <v>50</v>
      </c>
      <c r="G1364" t="s">
        <v>50</v>
      </c>
      <c r="H1364" t="s">
        <v>50</v>
      </c>
      <c r="I1364" t="s">
        <v>50</v>
      </c>
      <c r="J1364" t="s">
        <v>50</v>
      </c>
      <c r="K1364" t="s">
        <v>50</v>
      </c>
    </row>
    <row r="1365" spans="1:11" x14ac:dyDescent="0.2">
      <c r="A1365" t="s">
        <v>3389</v>
      </c>
      <c r="B1365" t="s">
        <v>3388</v>
      </c>
      <c r="C1365">
        <v>84.4</v>
      </c>
      <c r="D1365">
        <v>70.5</v>
      </c>
      <c r="E1365">
        <v>77.8</v>
      </c>
      <c r="F1365">
        <v>73.2</v>
      </c>
      <c r="G1365">
        <v>141.5</v>
      </c>
      <c r="H1365">
        <v>143.19999999999999</v>
      </c>
      <c r="I1365">
        <v>92</v>
      </c>
      <c r="J1365">
        <v>85.3</v>
      </c>
      <c r="K1365">
        <v>111.8</v>
      </c>
    </row>
    <row r="1366" spans="1:11" x14ac:dyDescent="0.2">
      <c r="A1366" t="s">
        <v>3387</v>
      </c>
      <c r="B1366" t="s">
        <v>3386</v>
      </c>
      <c r="C1366">
        <v>100.4</v>
      </c>
      <c r="D1366">
        <v>93.5</v>
      </c>
      <c r="E1366">
        <v>94.2</v>
      </c>
      <c r="F1366">
        <v>64</v>
      </c>
      <c r="G1366" t="s">
        <v>50</v>
      </c>
      <c r="H1366" t="s">
        <v>50</v>
      </c>
      <c r="I1366" t="s">
        <v>50</v>
      </c>
      <c r="J1366" t="s">
        <v>50</v>
      </c>
      <c r="K1366" t="s">
        <v>50</v>
      </c>
    </row>
    <row r="1367" spans="1:11" x14ac:dyDescent="0.2">
      <c r="A1367" t="s">
        <v>3385</v>
      </c>
      <c r="B1367" t="s">
        <v>3384</v>
      </c>
      <c r="C1367">
        <v>38.1</v>
      </c>
      <c r="D1367">
        <v>65.599999999999994</v>
      </c>
      <c r="E1367" t="s">
        <v>50</v>
      </c>
      <c r="F1367" t="s">
        <v>50</v>
      </c>
      <c r="G1367" t="s">
        <v>50</v>
      </c>
      <c r="H1367" t="s">
        <v>50</v>
      </c>
      <c r="I1367" t="s">
        <v>50</v>
      </c>
      <c r="J1367" t="s">
        <v>50</v>
      </c>
      <c r="K1367" t="s">
        <v>50</v>
      </c>
    </row>
    <row r="1368" spans="1:11" x14ac:dyDescent="0.2">
      <c r="A1368" t="s">
        <v>3383</v>
      </c>
      <c r="B1368" t="s">
        <v>3382</v>
      </c>
      <c r="C1368">
        <v>103.4</v>
      </c>
      <c r="D1368">
        <v>145.69999999999999</v>
      </c>
      <c r="E1368">
        <v>132.30000000000001</v>
      </c>
      <c r="F1368">
        <v>149.19999999999999</v>
      </c>
      <c r="G1368">
        <v>91.1</v>
      </c>
      <c r="H1368">
        <v>92.4</v>
      </c>
      <c r="I1368">
        <v>102.5</v>
      </c>
      <c r="J1368">
        <v>102.4</v>
      </c>
      <c r="K1368">
        <v>86.7</v>
      </c>
    </row>
    <row r="1369" spans="1:11" x14ac:dyDescent="0.2">
      <c r="A1369" t="s">
        <v>3381</v>
      </c>
      <c r="B1369" t="s">
        <v>3380</v>
      </c>
      <c r="C1369">
        <v>132</v>
      </c>
      <c r="D1369">
        <v>88.5</v>
      </c>
      <c r="E1369" t="s">
        <v>50</v>
      </c>
      <c r="F1369" t="s">
        <v>50</v>
      </c>
      <c r="G1369" t="s">
        <v>50</v>
      </c>
      <c r="H1369" t="s">
        <v>50</v>
      </c>
      <c r="I1369" t="s">
        <v>50</v>
      </c>
      <c r="J1369" t="s">
        <v>50</v>
      </c>
      <c r="K1369" t="s">
        <v>50</v>
      </c>
    </row>
    <row r="1370" spans="1:11" x14ac:dyDescent="0.2">
      <c r="A1370" t="s">
        <v>3379</v>
      </c>
      <c r="B1370" t="s">
        <v>3378</v>
      </c>
      <c r="C1370">
        <v>89.6</v>
      </c>
      <c r="D1370">
        <v>111.2</v>
      </c>
      <c r="E1370">
        <v>43.3</v>
      </c>
      <c r="F1370">
        <v>102.5</v>
      </c>
      <c r="G1370" t="s">
        <v>50</v>
      </c>
      <c r="H1370" t="s">
        <v>50</v>
      </c>
      <c r="I1370" t="s">
        <v>50</v>
      </c>
      <c r="J1370" t="s">
        <v>50</v>
      </c>
      <c r="K1370" t="s">
        <v>50</v>
      </c>
    </row>
    <row r="1371" spans="1:11" x14ac:dyDescent="0.2">
      <c r="A1371" t="s">
        <v>3377</v>
      </c>
      <c r="B1371" t="s">
        <v>3376</v>
      </c>
      <c r="C1371">
        <v>83.6</v>
      </c>
      <c r="D1371">
        <v>114.5</v>
      </c>
      <c r="E1371" t="s">
        <v>50</v>
      </c>
      <c r="F1371" t="s">
        <v>50</v>
      </c>
      <c r="G1371" t="s">
        <v>50</v>
      </c>
      <c r="H1371" t="s">
        <v>50</v>
      </c>
      <c r="I1371" t="s">
        <v>50</v>
      </c>
      <c r="J1371" t="s">
        <v>50</v>
      </c>
      <c r="K1371" t="s">
        <v>50</v>
      </c>
    </row>
    <row r="1372" spans="1:11" x14ac:dyDescent="0.2">
      <c r="A1372" t="s">
        <v>3375</v>
      </c>
      <c r="B1372" t="s">
        <v>3374</v>
      </c>
      <c r="C1372">
        <v>89.8</v>
      </c>
      <c r="D1372">
        <v>90</v>
      </c>
      <c r="E1372" t="s">
        <v>50</v>
      </c>
      <c r="F1372" t="s">
        <v>50</v>
      </c>
      <c r="G1372" t="s">
        <v>50</v>
      </c>
      <c r="H1372" t="s">
        <v>50</v>
      </c>
      <c r="I1372" t="s">
        <v>50</v>
      </c>
      <c r="J1372" t="s">
        <v>50</v>
      </c>
      <c r="K1372" t="s">
        <v>50</v>
      </c>
    </row>
    <row r="1373" spans="1:11" x14ac:dyDescent="0.2">
      <c r="A1373" t="s">
        <v>3373</v>
      </c>
      <c r="B1373" t="s">
        <v>3372</v>
      </c>
      <c r="C1373">
        <v>91.2</v>
      </c>
      <c r="D1373">
        <v>92.8</v>
      </c>
      <c r="E1373">
        <v>77.2</v>
      </c>
      <c r="F1373">
        <v>112.4</v>
      </c>
      <c r="G1373">
        <v>108.5</v>
      </c>
      <c r="H1373">
        <v>148.80000000000001</v>
      </c>
      <c r="I1373">
        <v>89.1</v>
      </c>
      <c r="J1373">
        <v>89</v>
      </c>
      <c r="K1373">
        <v>117.3</v>
      </c>
    </row>
    <row r="1374" spans="1:11" x14ac:dyDescent="0.2">
      <c r="A1374" t="s">
        <v>3371</v>
      </c>
      <c r="B1374" t="s">
        <v>3370</v>
      </c>
      <c r="C1374">
        <v>95.7</v>
      </c>
      <c r="D1374">
        <v>122.4</v>
      </c>
      <c r="E1374" t="s">
        <v>50</v>
      </c>
      <c r="F1374" t="s">
        <v>50</v>
      </c>
      <c r="G1374" t="s">
        <v>50</v>
      </c>
      <c r="H1374" t="s">
        <v>50</v>
      </c>
      <c r="I1374" t="s">
        <v>50</v>
      </c>
      <c r="J1374" t="s">
        <v>50</v>
      </c>
      <c r="K1374" t="s">
        <v>50</v>
      </c>
    </row>
    <row r="1375" spans="1:11" x14ac:dyDescent="0.2">
      <c r="A1375" t="s">
        <v>3369</v>
      </c>
      <c r="B1375" t="s">
        <v>3368</v>
      </c>
      <c r="C1375">
        <v>94.7</v>
      </c>
      <c r="D1375">
        <v>115</v>
      </c>
      <c r="E1375" t="s">
        <v>50</v>
      </c>
      <c r="F1375" t="s">
        <v>50</v>
      </c>
      <c r="G1375" t="s">
        <v>50</v>
      </c>
      <c r="H1375" t="s">
        <v>50</v>
      </c>
      <c r="I1375" t="s">
        <v>50</v>
      </c>
      <c r="J1375" t="s">
        <v>50</v>
      </c>
      <c r="K1375" t="s">
        <v>50</v>
      </c>
    </row>
    <row r="1376" spans="1:11" x14ac:dyDescent="0.2">
      <c r="A1376" t="s">
        <v>3367</v>
      </c>
      <c r="B1376" t="s">
        <v>3366</v>
      </c>
      <c r="C1376">
        <v>135.1</v>
      </c>
      <c r="D1376">
        <v>94.6</v>
      </c>
      <c r="E1376" t="s">
        <v>50</v>
      </c>
      <c r="F1376" t="s">
        <v>50</v>
      </c>
      <c r="G1376" t="s">
        <v>50</v>
      </c>
      <c r="H1376" t="s">
        <v>50</v>
      </c>
      <c r="I1376" t="s">
        <v>50</v>
      </c>
      <c r="J1376" t="s">
        <v>50</v>
      </c>
      <c r="K1376" t="s">
        <v>50</v>
      </c>
    </row>
    <row r="1377" spans="1:11" x14ac:dyDescent="0.2">
      <c r="A1377" t="s">
        <v>3365</v>
      </c>
      <c r="B1377" t="s">
        <v>3364</v>
      </c>
      <c r="C1377">
        <v>101.7</v>
      </c>
      <c r="D1377">
        <v>93</v>
      </c>
      <c r="E1377">
        <v>123.8</v>
      </c>
      <c r="F1377">
        <v>106.9</v>
      </c>
      <c r="G1377">
        <v>118.7</v>
      </c>
      <c r="H1377">
        <v>120.4</v>
      </c>
      <c r="I1377">
        <v>122.5</v>
      </c>
      <c r="J1377">
        <v>93.6</v>
      </c>
      <c r="K1377">
        <v>82.8</v>
      </c>
    </row>
    <row r="1378" spans="1:11" x14ac:dyDescent="0.2">
      <c r="A1378" t="s">
        <v>3363</v>
      </c>
      <c r="B1378" t="s">
        <v>3362</v>
      </c>
      <c r="C1378">
        <v>108.1</v>
      </c>
      <c r="D1378">
        <v>125.6</v>
      </c>
      <c r="E1378">
        <v>153.80000000000001</v>
      </c>
      <c r="F1378">
        <v>92.9</v>
      </c>
      <c r="G1378">
        <v>82.1</v>
      </c>
      <c r="H1378">
        <v>62.7</v>
      </c>
      <c r="I1378">
        <v>72.900000000000006</v>
      </c>
      <c r="J1378">
        <v>178.8</v>
      </c>
      <c r="K1378">
        <v>70.8</v>
      </c>
    </row>
    <row r="1379" spans="1:11" x14ac:dyDescent="0.2">
      <c r="A1379" t="s">
        <v>3361</v>
      </c>
      <c r="B1379" t="s">
        <v>3360</v>
      </c>
      <c r="C1379">
        <v>82.8</v>
      </c>
      <c r="D1379">
        <v>79.3</v>
      </c>
      <c r="E1379" t="s">
        <v>50</v>
      </c>
      <c r="F1379" t="s">
        <v>50</v>
      </c>
      <c r="G1379" t="s">
        <v>50</v>
      </c>
      <c r="H1379" t="s">
        <v>50</v>
      </c>
      <c r="I1379" t="s">
        <v>50</v>
      </c>
      <c r="J1379" t="s">
        <v>50</v>
      </c>
      <c r="K1379" t="s">
        <v>50</v>
      </c>
    </row>
    <row r="1380" spans="1:11" x14ac:dyDescent="0.2">
      <c r="A1380" t="s">
        <v>3359</v>
      </c>
      <c r="B1380" t="s">
        <v>3358</v>
      </c>
      <c r="C1380">
        <v>106.4</v>
      </c>
      <c r="D1380">
        <v>101.5</v>
      </c>
      <c r="E1380">
        <v>83.5</v>
      </c>
      <c r="F1380">
        <v>93.7</v>
      </c>
      <c r="G1380">
        <v>96.4</v>
      </c>
      <c r="H1380">
        <v>119.7</v>
      </c>
      <c r="I1380">
        <v>118.9</v>
      </c>
      <c r="J1380">
        <v>106.5</v>
      </c>
      <c r="K1380">
        <v>114.1</v>
      </c>
    </row>
    <row r="1381" spans="1:11" x14ac:dyDescent="0.2">
      <c r="A1381" t="s">
        <v>3357</v>
      </c>
      <c r="B1381" t="s">
        <v>3356</v>
      </c>
      <c r="C1381">
        <v>107.9</v>
      </c>
      <c r="D1381">
        <v>100.7</v>
      </c>
      <c r="E1381">
        <v>117.6</v>
      </c>
      <c r="F1381">
        <v>93.1</v>
      </c>
      <c r="G1381">
        <v>110.3</v>
      </c>
      <c r="H1381">
        <v>110.7</v>
      </c>
      <c r="I1381">
        <v>97</v>
      </c>
      <c r="J1381">
        <v>104</v>
      </c>
      <c r="K1381">
        <v>83.4</v>
      </c>
    </row>
    <row r="1382" spans="1:11" x14ac:dyDescent="0.2">
      <c r="A1382" t="s">
        <v>3355</v>
      </c>
      <c r="B1382" t="s">
        <v>3354</v>
      </c>
      <c r="C1382">
        <v>94.2</v>
      </c>
      <c r="D1382">
        <v>99.6</v>
      </c>
      <c r="E1382">
        <v>105.4</v>
      </c>
      <c r="F1382">
        <v>89.1</v>
      </c>
      <c r="G1382" t="s">
        <v>50</v>
      </c>
      <c r="H1382" t="s">
        <v>50</v>
      </c>
      <c r="I1382" t="s">
        <v>50</v>
      </c>
      <c r="J1382" t="s">
        <v>50</v>
      </c>
      <c r="K1382" t="s">
        <v>50</v>
      </c>
    </row>
    <row r="1383" spans="1:11" x14ac:dyDescent="0.2">
      <c r="A1383" t="s">
        <v>3353</v>
      </c>
      <c r="B1383" t="s">
        <v>3352</v>
      </c>
      <c r="C1383">
        <v>110.4</v>
      </c>
      <c r="D1383">
        <v>87.9</v>
      </c>
      <c r="E1383">
        <v>106.8</v>
      </c>
      <c r="F1383">
        <v>92.6</v>
      </c>
      <c r="G1383">
        <v>60.7</v>
      </c>
      <c r="H1383">
        <v>119.4</v>
      </c>
      <c r="I1383">
        <v>119.3</v>
      </c>
      <c r="J1383">
        <v>74.3</v>
      </c>
      <c r="K1383">
        <v>107.8</v>
      </c>
    </row>
    <row r="1384" spans="1:11" x14ac:dyDescent="0.2">
      <c r="A1384" t="s">
        <v>3351</v>
      </c>
      <c r="B1384" t="s">
        <v>3350</v>
      </c>
      <c r="C1384">
        <v>100.2</v>
      </c>
      <c r="D1384">
        <v>79.599999999999994</v>
      </c>
      <c r="E1384" t="s">
        <v>50</v>
      </c>
      <c r="F1384" t="s">
        <v>50</v>
      </c>
      <c r="G1384" t="s">
        <v>50</v>
      </c>
      <c r="H1384" t="s">
        <v>50</v>
      </c>
      <c r="I1384" t="s">
        <v>50</v>
      </c>
      <c r="J1384" t="s">
        <v>50</v>
      </c>
      <c r="K1384" t="s">
        <v>50</v>
      </c>
    </row>
    <row r="1385" spans="1:11" x14ac:dyDescent="0.2">
      <c r="A1385" t="s">
        <v>3349</v>
      </c>
      <c r="B1385" t="s">
        <v>3348</v>
      </c>
      <c r="C1385">
        <v>94.5</v>
      </c>
      <c r="D1385">
        <v>86.2</v>
      </c>
      <c r="E1385">
        <v>86.9</v>
      </c>
      <c r="F1385">
        <v>62.8</v>
      </c>
      <c r="G1385">
        <v>95.2</v>
      </c>
      <c r="H1385">
        <v>101.9</v>
      </c>
      <c r="I1385">
        <v>103.4</v>
      </c>
      <c r="J1385">
        <v>85.1</v>
      </c>
      <c r="K1385">
        <v>143.9</v>
      </c>
    </row>
    <row r="1386" spans="1:11" x14ac:dyDescent="0.2">
      <c r="A1386" t="s">
        <v>3347</v>
      </c>
      <c r="B1386" t="s">
        <v>3346</v>
      </c>
      <c r="C1386">
        <v>93.9</v>
      </c>
      <c r="D1386">
        <v>86.1</v>
      </c>
      <c r="E1386">
        <v>63.7</v>
      </c>
      <c r="F1386">
        <v>107.3</v>
      </c>
      <c r="G1386" t="s">
        <v>50</v>
      </c>
      <c r="H1386" t="s">
        <v>50</v>
      </c>
      <c r="I1386" t="s">
        <v>50</v>
      </c>
      <c r="J1386" t="s">
        <v>50</v>
      </c>
      <c r="K1386" t="s">
        <v>50</v>
      </c>
    </row>
    <row r="1387" spans="1:11" x14ac:dyDescent="0.2">
      <c r="A1387" t="s">
        <v>3345</v>
      </c>
      <c r="B1387" t="s">
        <v>3344</v>
      </c>
      <c r="C1387">
        <v>86.1</v>
      </c>
      <c r="D1387">
        <v>128.4</v>
      </c>
      <c r="E1387" t="s">
        <v>50</v>
      </c>
      <c r="F1387" t="s">
        <v>50</v>
      </c>
      <c r="G1387" t="s">
        <v>50</v>
      </c>
      <c r="H1387" t="s">
        <v>50</v>
      </c>
      <c r="I1387" t="s">
        <v>50</v>
      </c>
      <c r="J1387" t="s">
        <v>50</v>
      </c>
      <c r="K1387" t="s">
        <v>50</v>
      </c>
    </row>
    <row r="1388" spans="1:11" x14ac:dyDescent="0.2">
      <c r="A1388" t="s">
        <v>3343</v>
      </c>
      <c r="B1388" t="s">
        <v>3342</v>
      </c>
      <c r="C1388">
        <v>94.3</v>
      </c>
      <c r="D1388">
        <v>103</v>
      </c>
      <c r="E1388">
        <v>119.8</v>
      </c>
      <c r="F1388">
        <v>148.19999999999999</v>
      </c>
      <c r="G1388" t="s">
        <v>50</v>
      </c>
      <c r="H1388" t="s">
        <v>50</v>
      </c>
      <c r="I1388" t="s">
        <v>50</v>
      </c>
      <c r="J1388" t="s">
        <v>50</v>
      </c>
      <c r="K1388" t="s">
        <v>50</v>
      </c>
    </row>
    <row r="1389" spans="1:11" x14ac:dyDescent="0.2">
      <c r="A1389" t="s">
        <v>3341</v>
      </c>
      <c r="B1389" t="s">
        <v>3340</v>
      </c>
      <c r="C1389">
        <v>127.9</v>
      </c>
      <c r="D1389">
        <v>99.2</v>
      </c>
      <c r="E1389" t="s">
        <v>50</v>
      </c>
      <c r="F1389" t="s">
        <v>50</v>
      </c>
      <c r="G1389" t="s">
        <v>50</v>
      </c>
      <c r="H1389" t="s">
        <v>50</v>
      </c>
      <c r="I1389" t="s">
        <v>50</v>
      </c>
      <c r="J1389" t="s">
        <v>50</v>
      </c>
      <c r="K1389" t="s">
        <v>50</v>
      </c>
    </row>
    <row r="1390" spans="1:11" x14ac:dyDescent="0.2">
      <c r="A1390" t="s">
        <v>3339</v>
      </c>
      <c r="B1390" t="s">
        <v>3338</v>
      </c>
      <c r="C1390">
        <v>95.1</v>
      </c>
      <c r="D1390">
        <v>106.1</v>
      </c>
      <c r="E1390">
        <v>79.3</v>
      </c>
      <c r="F1390">
        <v>79.7</v>
      </c>
      <c r="G1390">
        <v>94.9</v>
      </c>
      <c r="H1390">
        <v>105.5</v>
      </c>
      <c r="I1390">
        <v>98.9</v>
      </c>
      <c r="J1390">
        <v>87.4</v>
      </c>
      <c r="K1390">
        <v>163.19999999999999</v>
      </c>
    </row>
    <row r="1391" spans="1:11" x14ac:dyDescent="0.2">
      <c r="A1391" t="s">
        <v>3337</v>
      </c>
      <c r="B1391" t="s">
        <v>3336</v>
      </c>
      <c r="C1391">
        <v>120.5</v>
      </c>
      <c r="D1391">
        <v>61.8</v>
      </c>
      <c r="E1391">
        <v>151.9</v>
      </c>
      <c r="F1391">
        <v>81.3</v>
      </c>
      <c r="G1391">
        <v>74.5</v>
      </c>
      <c r="H1391">
        <v>65.5</v>
      </c>
      <c r="I1391">
        <v>64.099999999999994</v>
      </c>
      <c r="J1391">
        <v>109.2</v>
      </c>
      <c r="K1391">
        <v>102.3</v>
      </c>
    </row>
    <row r="1392" spans="1:11" x14ac:dyDescent="0.2">
      <c r="A1392" t="s">
        <v>3335</v>
      </c>
      <c r="B1392" t="s">
        <v>3334</v>
      </c>
      <c r="C1392">
        <v>82.4</v>
      </c>
      <c r="D1392">
        <v>101.1</v>
      </c>
      <c r="E1392">
        <v>132.80000000000001</v>
      </c>
      <c r="F1392">
        <v>88.1</v>
      </c>
      <c r="G1392">
        <v>102.8</v>
      </c>
      <c r="H1392">
        <v>103.3</v>
      </c>
      <c r="I1392">
        <v>100.6</v>
      </c>
      <c r="J1392">
        <v>74.400000000000006</v>
      </c>
      <c r="K1392">
        <v>126.7</v>
      </c>
    </row>
    <row r="1393" spans="1:11" x14ac:dyDescent="0.2">
      <c r="A1393" t="s">
        <v>3333</v>
      </c>
      <c r="B1393" t="s">
        <v>3332</v>
      </c>
      <c r="C1393">
        <v>103.3</v>
      </c>
      <c r="D1393">
        <v>148.69999999999999</v>
      </c>
      <c r="E1393">
        <v>102.5</v>
      </c>
      <c r="F1393">
        <v>136.6</v>
      </c>
      <c r="G1393" t="s">
        <v>50</v>
      </c>
      <c r="H1393" t="s">
        <v>50</v>
      </c>
      <c r="I1393" t="s">
        <v>50</v>
      </c>
      <c r="J1393" t="s">
        <v>50</v>
      </c>
      <c r="K1393" t="s">
        <v>50</v>
      </c>
    </row>
    <row r="1394" spans="1:11" x14ac:dyDescent="0.2">
      <c r="A1394" t="s">
        <v>3331</v>
      </c>
      <c r="B1394" t="s">
        <v>3330</v>
      </c>
      <c r="C1394">
        <v>95.8</v>
      </c>
      <c r="D1394">
        <v>167</v>
      </c>
      <c r="E1394" t="s">
        <v>50</v>
      </c>
      <c r="F1394" t="s">
        <v>50</v>
      </c>
      <c r="G1394" t="s">
        <v>50</v>
      </c>
      <c r="H1394" t="s">
        <v>50</v>
      </c>
      <c r="I1394" t="s">
        <v>50</v>
      </c>
      <c r="J1394" t="s">
        <v>50</v>
      </c>
      <c r="K1394" t="s">
        <v>50</v>
      </c>
    </row>
    <row r="1395" spans="1:11" x14ac:dyDescent="0.2">
      <c r="A1395" t="s">
        <v>3329</v>
      </c>
      <c r="B1395" t="s">
        <v>3328</v>
      </c>
      <c r="C1395">
        <v>67.5</v>
      </c>
      <c r="D1395">
        <v>63</v>
      </c>
      <c r="E1395">
        <v>42.1</v>
      </c>
      <c r="F1395">
        <v>79.3</v>
      </c>
      <c r="G1395">
        <v>89.8</v>
      </c>
      <c r="H1395">
        <v>54</v>
      </c>
      <c r="I1395">
        <v>95.7</v>
      </c>
      <c r="J1395">
        <v>118</v>
      </c>
      <c r="K1395">
        <v>82.4</v>
      </c>
    </row>
    <row r="1396" spans="1:11" x14ac:dyDescent="0.2">
      <c r="A1396" t="s">
        <v>1760</v>
      </c>
      <c r="B1396" t="s">
        <v>3327</v>
      </c>
      <c r="C1396">
        <v>101.2</v>
      </c>
      <c r="D1396">
        <v>99.6</v>
      </c>
      <c r="E1396">
        <v>89.1</v>
      </c>
      <c r="F1396">
        <v>94.4</v>
      </c>
      <c r="G1396">
        <v>102.7</v>
      </c>
      <c r="H1396">
        <v>107.2</v>
      </c>
      <c r="I1396">
        <v>95.1</v>
      </c>
      <c r="J1396">
        <v>102.1</v>
      </c>
      <c r="K1396">
        <v>109.7</v>
      </c>
    </row>
    <row r="1397" spans="1:11" x14ac:dyDescent="0.2">
      <c r="A1397" t="s">
        <v>3326</v>
      </c>
      <c r="B1397" t="s">
        <v>3325</v>
      </c>
      <c r="C1397">
        <v>102.7</v>
      </c>
      <c r="D1397">
        <v>150.80000000000001</v>
      </c>
      <c r="E1397">
        <v>131.6</v>
      </c>
      <c r="F1397">
        <v>150.19999999999999</v>
      </c>
      <c r="G1397">
        <v>99.4</v>
      </c>
      <c r="H1397">
        <v>94.8</v>
      </c>
      <c r="I1397">
        <v>102.7</v>
      </c>
      <c r="J1397">
        <v>101.8</v>
      </c>
      <c r="K1397">
        <v>85.9</v>
      </c>
    </row>
    <row r="1398" spans="1:11" x14ac:dyDescent="0.2">
      <c r="A1398" t="s">
        <v>3324</v>
      </c>
      <c r="B1398" t="s">
        <v>3323</v>
      </c>
      <c r="C1398">
        <v>100.4</v>
      </c>
      <c r="D1398">
        <v>75.599999999999994</v>
      </c>
      <c r="E1398">
        <v>59.1</v>
      </c>
      <c r="F1398">
        <v>92.7</v>
      </c>
      <c r="G1398" t="s">
        <v>50</v>
      </c>
      <c r="H1398" t="s">
        <v>50</v>
      </c>
      <c r="I1398" t="s">
        <v>50</v>
      </c>
      <c r="J1398" t="s">
        <v>50</v>
      </c>
      <c r="K1398" t="s">
        <v>50</v>
      </c>
    </row>
    <row r="1399" spans="1:11" x14ac:dyDescent="0.2">
      <c r="A1399" t="s">
        <v>3322</v>
      </c>
      <c r="B1399" t="s">
        <v>3321</v>
      </c>
      <c r="C1399">
        <v>91.7</v>
      </c>
      <c r="D1399">
        <v>79.599999999999994</v>
      </c>
      <c r="E1399" t="s">
        <v>50</v>
      </c>
      <c r="F1399" t="s">
        <v>50</v>
      </c>
      <c r="G1399" t="s">
        <v>50</v>
      </c>
      <c r="H1399" t="s">
        <v>50</v>
      </c>
      <c r="I1399" t="s">
        <v>50</v>
      </c>
      <c r="J1399" t="s">
        <v>50</v>
      </c>
      <c r="K1399" t="s">
        <v>50</v>
      </c>
    </row>
    <row r="1400" spans="1:11" x14ac:dyDescent="0.2">
      <c r="A1400" t="s">
        <v>3320</v>
      </c>
      <c r="B1400" t="s">
        <v>3319</v>
      </c>
      <c r="C1400">
        <v>90.5</v>
      </c>
      <c r="D1400">
        <v>89.2</v>
      </c>
      <c r="E1400" t="s">
        <v>50</v>
      </c>
      <c r="F1400" t="s">
        <v>50</v>
      </c>
      <c r="G1400" t="s">
        <v>50</v>
      </c>
      <c r="H1400" t="s">
        <v>50</v>
      </c>
      <c r="I1400" t="s">
        <v>50</v>
      </c>
      <c r="J1400" t="s">
        <v>50</v>
      </c>
      <c r="K1400" t="s">
        <v>50</v>
      </c>
    </row>
    <row r="1401" spans="1:11" x14ac:dyDescent="0.2">
      <c r="A1401" t="s">
        <v>3318</v>
      </c>
      <c r="B1401" t="s">
        <v>3317</v>
      </c>
      <c r="C1401">
        <v>88</v>
      </c>
      <c r="D1401">
        <v>109</v>
      </c>
      <c r="E1401">
        <v>70.3</v>
      </c>
      <c r="F1401">
        <v>88.5</v>
      </c>
      <c r="G1401" t="s">
        <v>50</v>
      </c>
      <c r="H1401" t="s">
        <v>50</v>
      </c>
      <c r="I1401" t="s">
        <v>50</v>
      </c>
      <c r="J1401" t="s">
        <v>50</v>
      </c>
      <c r="K1401" t="s">
        <v>50</v>
      </c>
    </row>
    <row r="1402" spans="1:11" x14ac:dyDescent="0.2">
      <c r="A1402" t="s">
        <v>3316</v>
      </c>
      <c r="B1402" t="s">
        <v>3315</v>
      </c>
      <c r="C1402">
        <v>75</v>
      </c>
      <c r="D1402">
        <v>48.4</v>
      </c>
      <c r="E1402">
        <v>72.5</v>
      </c>
      <c r="F1402">
        <v>55.2</v>
      </c>
      <c r="G1402" t="s">
        <v>50</v>
      </c>
      <c r="H1402" t="s">
        <v>50</v>
      </c>
      <c r="I1402" t="s">
        <v>50</v>
      </c>
      <c r="J1402" t="s">
        <v>50</v>
      </c>
      <c r="K1402" t="s">
        <v>50</v>
      </c>
    </row>
    <row r="1403" spans="1:11" x14ac:dyDescent="0.2">
      <c r="A1403" t="s">
        <v>3314</v>
      </c>
      <c r="B1403" t="s">
        <v>3313</v>
      </c>
      <c r="C1403">
        <v>112.2</v>
      </c>
      <c r="D1403">
        <v>113.6</v>
      </c>
      <c r="E1403" t="s">
        <v>50</v>
      </c>
      <c r="F1403" t="s">
        <v>50</v>
      </c>
      <c r="G1403" t="s">
        <v>50</v>
      </c>
      <c r="H1403" t="s">
        <v>50</v>
      </c>
      <c r="I1403" t="s">
        <v>50</v>
      </c>
      <c r="J1403" t="s">
        <v>50</v>
      </c>
      <c r="K1403" t="s">
        <v>50</v>
      </c>
    </row>
    <row r="1404" spans="1:11" x14ac:dyDescent="0.2">
      <c r="A1404" t="s">
        <v>3312</v>
      </c>
      <c r="B1404" t="s">
        <v>3311</v>
      </c>
      <c r="C1404">
        <v>89.2</v>
      </c>
      <c r="D1404">
        <v>106.1</v>
      </c>
      <c r="E1404">
        <v>75.099999999999994</v>
      </c>
      <c r="F1404">
        <v>115.3</v>
      </c>
      <c r="G1404" t="s">
        <v>50</v>
      </c>
      <c r="H1404" t="s">
        <v>50</v>
      </c>
      <c r="I1404" t="s">
        <v>50</v>
      </c>
      <c r="J1404" t="s">
        <v>50</v>
      </c>
      <c r="K1404" t="s">
        <v>50</v>
      </c>
    </row>
    <row r="1405" spans="1:11" x14ac:dyDescent="0.2">
      <c r="A1405" t="s">
        <v>3310</v>
      </c>
      <c r="B1405" t="s">
        <v>3309</v>
      </c>
      <c r="C1405">
        <v>120.3</v>
      </c>
      <c r="D1405">
        <v>72.400000000000006</v>
      </c>
      <c r="E1405">
        <v>200.2</v>
      </c>
      <c r="F1405">
        <v>135.19999999999999</v>
      </c>
      <c r="G1405">
        <v>87.6</v>
      </c>
      <c r="H1405">
        <v>63.7</v>
      </c>
      <c r="I1405">
        <v>62.5</v>
      </c>
      <c r="J1405">
        <v>146.1</v>
      </c>
      <c r="K1405">
        <v>89.2</v>
      </c>
    </row>
    <row r="1406" spans="1:11" x14ac:dyDescent="0.2">
      <c r="A1406" t="s">
        <v>3308</v>
      </c>
      <c r="B1406" t="s">
        <v>3307</v>
      </c>
      <c r="C1406">
        <v>87.2</v>
      </c>
      <c r="D1406">
        <v>124.1</v>
      </c>
      <c r="E1406">
        <v>194.5</v>
      </c>
      <c r="F1406">
        <v>83.8</v>
      </c>
      <c r="G1406">
        <v>80.599999999999994</v>
      </c>
      <c r="H1406">
        <v>75.599999999999994</v>
      </c>
      <c r="I1406">
        <v>136.30000000000001</v>
      </c>
      <c r="J1406">
        <v>66.7</v>
      </c>
      <c r="K1406">
        <v>75.8</v>
      </c>
    </row>
    <row r="1407" spans="1:11" x14ac:dyDescent="0.2">
      <c r="A1407" t="s">
        <v>3306</v>
      </c>
      <c r="B1407" t="s">
        <v>3305</v>
      </c>
      <c r="C1407">
        <v>108</v>
      </c>
      <c r="D1407">
        <v>124.2</v>
      </c>
      <c r="E1407">
        <v>89.3</v>
      </c>
      <c r="F1407">
        <v>99.7</v>
      </c>
      <c r="G1407" t="s">
        <v>50</v>
      </c>
      <c r="H1407" t="s">
        <v>50</v>
      </c>
      <c r="I1407" t="s">
        <v>50</v>
      </c>
      <c r="J1407" t="s">
        <v>50</v>
      </c>
      <c r="K1407" t="s">
        <v>50</v>
      </c>
    </row>
    <row r="1408" spans="1:11" x14ac:dyDescent="0.2">
      <c r="A1408" t="s">
        <v>3304</v>
      </c>
      <c r="B1408" t="s">
        <v>3303</v>
      </c>
      <c r="C1408">
        <v>84.1</v>
      </c>
      <c r="D1408">
        <v>95.6</v>
      </c>
      <c r="E1408">
        <v>66.099999999999994</v>
      </c>
      <c r="F1408">
        <v>104.5</v>
      </c>
      <c r="G1408" t="s">
        <v>50</v>
      </c>
      <c r="H1408" t="s">
        <v>50</v>
      </c>
      <c r="I1408" t="s">
        <v>50</v>
      </c>
      <c r="J1408" t="s">
        <v>50</v>
      </c>
      <c r="K1408" t="s">
        <v>50</v>
      </c>
    </row>
    <row r="1409" spans="1:11" x14ac:dyDescent="0.2">
      <c r="A1409" t="s">
        <v>3302</v>
      </c>
      <c r="B1409" t="s">
        <v>3301</v>
      </c>
      <c r="C1409">
        <v>100.8</v>
      </c>
      <c r="D1409">
        <v>165.1</v>
      </c>
      <c r="E1409">
        <v>123.8</v>
      </c>
      <c r="F1409">
        <v>155</v>
      </c>
      <c r="G1409" t="s">
        <v>50</v>
      </c>
      <c r="H1409" t="s">
        <v>50</v>
      </c>
      <c r="I1409" t="s">
        <v>50</v>
      </c>
      <c r="J1409" t="s">
        <v>50</v>
      </c>
      <c r="K1409" t="s">
        <v>50</v>
      </c>
    </row>
    <row r="1410" spans="1:11" x14ac:dyDescent="0.2">
      <c r="A1410" t="s">
        <v>3300</v>
      </c>
      <c r="B1410" t="s">
        <v>3299</v>
      </c>
      <c r="C1410">
        <v>106.6</v>
      </c>
      <c r="D1410">
        <v>107.7</v>
      </c>
      <c r="E1410">
        <v>107.1</v>
      </c>
      <c r="F1410">
        <v>119.7</v>
      </c>
      <c r="G1410">
        <v>91.2</v>
      </c>
      <c r="H1410">
        <v>85</v>
      </c>
      <c r="I1410">
        <v>91.1</v>
      </c>
      <c r="J1410">
        <v>120.8</v>
      </c>
      <c r="K1410">
        <v>80.5</v>
      </c>
    </row>
    <row r="1411" spans="1:11" x14ac:dyDescent="0.2">
      <c r="A1411" t="s">
        <v>3298</v>
      </c>
      <c r="B1411" t="s">
        <v>3297</v>
      </c>
      <c r="C1411">
        <v>99.4</v>
      </c>
      <c r="D1411">
        <v>115.9</v>
      </c>
      <c r="E1411">
        <v>93</v>
      </c>
      <c r="F1411">
        <v>80</v>
      </c>
      <c r="G1411" t="s">
        <v>50</v>
      </c>
      <c r="H1411" t="s">
        <v>50</v>
      </c>
      <c r="I1411" t="s">
        <v>50</v>
      </c>
      <c r="J1411" t="s">
        <v>50</v>
      </c>
      <c r="K1411" t="s">
        <v>50</v>
      </c>
    </row>
    <row r="1412" spans="1:11" x14ac:dyDescent="0.2">
      <c r="A1412" t="s">
        <v>3296</v>
      </c>
      <c r="B1412" t="s">
        <v>3295</v>
      </c>
      <c r="C1412">
        <v>54.8</v>
      </c>
      <c r="D1412">
        <v>79.8</v>
      </c>
      <c r="E1412">
        <v>39.5</v>
      </c>
      <c r="F1412">
        <v>63.3</v>
      </c>
      <c r="G1412" t="s">
        <v>50</v>
      </c>
      <c r="H1412" t="s">
        <v>50</v>
      </c>
      <c r="I1412" t="s">
        <v>50</v>
      </c>
      <c r="J1412" t="s">
        <v>50</v>
      </c>
      <c r="K1412" t="s">
        <v>50</v>
      </c>
    </row>
    <row r="1413" spans="1:11" x14ac:dyDescent="0.2">
      <c r="A1413" t="s">
        <v>3294</v>
      </c>
      <c r="B1413" t="s">
        <v>3293</v>
      </c>
      <c r="C1413">
        <v>86.4</v>
      </c>
      <c r="D1413">
        <v>88.3</v>
      </c>
      <c r="E1413" t="s">
        <v>50</v>
      </c>
      <c r="F1413" t="s">
        <v>50</v>
      </c>
      <c r="G1413" t="s">
        <v>50</v>
      </c>
      <c r="H1413" t="s">
        <v>50</v>
      </c>
      <c r="I1413" t="s">
        <v>50</v>
      </c>
      <c r="J1413" t="s">
        <v>50</v>
      </c>
      <c r="K1413" t="s">
        <v>50</v>
      </c>
    </row>
    <row r="1414" spans="1:11" x14ac:dyDescent="0.2">
      <c r="A1414" t="s">
        <v>3292</v>
      </c>
      <c r="B1414" t="s">
        <v>3291</v>
      </c>
      <c r="C1414">
        <v>98.7</v>
      </c>
      <c r="D1414">
        <v>150.80000000000001</v>
      </c>
      <c r="E1414" t="s">
        <v>50</v>
      </c>
      <c r="F1414" t="s">
        <v>50</v>
      </c>
      <c r="G1414" t="s">
        <v>50</v>
      </c>
      <c r="H1414" t="s">
        <v>50</v>
      </c>
      <c r="I1414" t="s">
        <v>50</v>
      </c>
      <c r="J1414" t="s">
        <v>50</v>
      </c>
      <c r="K1414" t="s">
        <v>50</v>
      </c>
    </row>
    <row r="1415" spans="1:11" x14ac:dyDescent="0.2">
      <c r="A1415" t="s">
        <v>3290</v>
      </c>
      <c r="B1415" t="s">
        <v>3289</v>
      </c>
      <c r="C1415">
        <v>108.7</v>
      </c>
      <c r="D1415">
        <v>141.6</v>
      </c>
      <c r="E1415">
        <v>138.1</v>
      </c>
      <c r="F1415">
        <v>140.9</v>
      </c>
      <c r="G1415">
        <v>102.9</v>
      </c>
      <c r="H1415">
        <v>73</v>
      </c>
      <c r="I1415">
        <v>99.1</v>
      </c>
      <c r="J1415">
        <v>111.4</v>
      </c>
      <c r="K1415">
        <v>85.6</v>
      </c>
    </row>
    <row r="1416" spans="1:11" x14ac:dyDescent="0.2">
      <c r="A1416" t="s">
        <v>3288</v>
      </c>
      <c r="B1416" t="s">
        <v>3287</v>
      </c>
      <c r="C1416">
        <v>96.9</v>
      </c>
      <c r="D1416">
        <v>106.4</v>
      </c>
      <c r="E1416">
        <v>85.1</v>
      </c>
      <c r="F1416">
        <v>77</v>
      </c>
      <c r="G1416" t="s">
        <v>50</v>
      </c>
      <c r="H1416" t="s">
        <v>50</v>
      </c>
      <c r="I1416" t="s">
        <v>50</v>
      </c>
      <c r="J1416" t="s">
        <v>50</v>
      </c>
      <c r="K1416" t="s">
        <v>50</v>
      </c>
    </row>
    <row r="1417" spans="1:11" x14ac:dyDescent="0.2">
      <c r="A1417" t="s">
        <v>3286</v>
      </c>
      <c r="B1417" t="s">
        <v>3285</v>
      </c>
      <c r="C1417">
        <v>92</v>
      </c>
      <c r="D1417">
        <v>87</v>
      </c>
      <c r="E1417">
        <v>54</v>
      </c>
      <c r="F1417">
        <v>68.2</v>
      </c>
      <c r="G1417" t="s">
        <v>50</v>
      </c>
      <c r="H1417" t="s">
        <v>50</v>
      </c>
      <c r="I1417" t="s">
        <v>50</v>
      </c>
      <c r="J1417" t="s">
        <v>50</v>
      </c>
      <c r="K1417" t="s">
        <v>50</v>
      </c>
    </row>
    <row r="1418" spans="1:11" x14ac:dyDescent="0.2">
      <c r="A1418" t="s">
        <v>3284</v>
      </c>
      <c r="B1418" t="s">
        <v>3283</v>
      </c>
      <c r="C1418">
        <v>100.7</v>
      </c>
      <c r="D1418">
        <v>131.19999999999999</v>
      </c>
      <c r="E1418">
        <v>129.9</v>
      </c>
      <c r="F1418">
        <v>145.5</v>
      </c>
      <c r="G1418">
        <v>98.3</v>
      </c>
      <c r="H1418">
        <v>109.7</v>
      </c>
      <c r="I1418">
        <v>111.8</v>
      </c>
      <c r="J1418">
        <v>101.6</v>
      </c>
      <c r="K1418">
        <v>87.3</v>
      </c>
    </row>
    <row r="1419" spans="1:11" x14ac:dyDescent="0.2">
      <c r="A1419" t="s">
        <v>3282</v>
      </c>
      <c r="B1419" t="s">
        <v>3281</v>
      </c>
      <c r="C1419">
        <v>113.7</v>
      </c>
      <c r="D1419">
        <v>108.6</v>
      </c>
      <c r="E1419" t="s">
        <v>50</v>
      </c>
      <c r="F1419" t="s">
        <v>50</v>
      </c>
      <c r="G1419" t="s">
        <v>50</v>
      </c>
      <c r="H1419" t="s">
        <v>50</v>
      </c>
      <c r="I1419" t="s">
        <v>50</v>
      </c>
      <c r="J1419" t="s">
        <v>50</v>
      </c>
      <c r="K1419" t="s">
        <v>50</v>
      </c>
    </row>
    <row r="1420" spans="1:11" x14ac:dyDescent="0.2">
      <c r="A1420" t="s">
        <v>3280</v>
      </c>
      <c r="B1420" t="s">
        <v>3279</v>
      </c>
      <c r="C1420">
        <v>101.7</v>
      </c>
      <c r="D1420">
        <v>92.9</v>
      </c>
      <c r="E1420" t="s">
        <v>50</v>
      </c>
      <c r="F1420" t="s">
        <v>50</v>
      </c>
      <c r="G1420" t="s">
        <v>50</v>
      </c>
      <c r="H1420" t="s">
        <v>50</v>
      </c>
      <c r="I1420" t="s">
        <v>50</v>
      </c>
      <c r="J1420" t="s">
        <v>50</v>
      </c>
      <c r="K1420" t="s">
        <v>50</v>
      </c>
    </row>
    <row r="1421" spans="1:11" x14ac:dyDescent="0.2">
      <c r="A1421" t="s">
        <v>3278</v>
      </c>
      <c r="B1421" t="s">
        <v>3277</v>
      </c>
      <c r="C1421">
        <v>109.3</v>
      </c>
      <c r="D1421">
        <v>115.1</v>
      </c>
      <c r="E1421">
        <v>110.8</v>
      </c>
      <c r="F1421">
        <v>175.1</v>
      </c>
      <c r="G1421">
        <v>87</v>
      </c>
      <c r="H1421">
        <v>93.3</v>
      </c>
      <c r="I1421">
        <v>103.8</v>
      </c>
      <c r="J1421">
        <v>93.3</v>
      </c>
      <c r="K1421">
        <v>67.099999999999994</v>
      </c>
    </row>
    <row r="1422" spans="1:11" x14ac:dyDescent="0.2">
      <c r="A1422" t="s">
        <v>3276</v>
      </c>
      <c r="B1422" t="s">
        <v>3275</v>
      </c>
      <c r="C1422">
        <v>89.3</v>
      </c>
      <c r="D1422">
        <v>97.8</v>
      </c>
      <c r="E1422" t="s">
        <v>50</v>
      </c>
      <c r="F1422" t="s">
        <v>50</v>
      </c>
      <c r="G1422" t="s">
        <v>50</v>
      </c>
      <c r="H1422" t="s">
        <v>50</v>
      </c>
      <c r="I1422" t="s">
        <v>50</v>
      </c>
      <c r="J1422" t="s">
        <v>50</v>
      </c>
      <c r="K1422" t="s">
        <v>50</v>
      </c>
    </row>
    <row r="1423" spans="1:11" x14ac:dyDescent="0.2">
      <c r="A1423" t="s">
        <v>3274</v>
      </c>
      <c r="B1423" t="s">
        <v>3273</v>
      </c>
      <c r="C1423">
        <v>110.4</v>
      </c>
      <c r="D1423">
        <v>92.2</v>
      </c>
      <c r="E1423">
        <v>140.30000000000001</v>
      </c>
      <c r="F1423">
        <v>78.2</v>
      </c>
      <c r="G1423" t="s">
        <v>50</v>
      </c>
      <c r="H1423" t="s">
        <v>50</v>
      </c>
      <c r="I1423" t="s">
        <v>50</v>
      </c>
      <c r="J1423" t="s">
        <v>50</v>
      </c>
      <c r="K1423" t="s">
        <v>50</v>
      </c>
    </row>
    <row r="1424" spans="1:11" x14ac:dyDescent="0.2">
      <c r="A1424" t="s">
        <v>3272</v>
      </c>
      <c r="B1424" t="s">
        <v>3271</v>
      </c>
      <c r="C1424">
        <v>114.3</v>
      </c>
      <c r="D1424">
        <v>107.7</v>
      </c>
      <c r="E1424">
        <v>123.8</v>
      </c>
      <c r="F1424">
        <v>106.1</v>
      </c>
      <c r="G1424">
        <v>83.4</v>
      </c>
      <c r="H1424">
        <v>78</v>
      </c>
      <c r="I1424">
        <v>99.3</v>
      </c>
      <c r="J1424">
        <v>130.1</v>
      </c>
      <c r="K1424">
        <v>74</v>
      </c>
    </row>
    <row r="1425" spans="1:11" x14ac:dyDescent="0.2">
      <c r="A1425" t="s">
        <v>3270</v>
      </c>
      <c r="B1425" t="s">
        <v>3269</v>
      </c>
      <c r="C1425">
        <v>104.6</v>
      </c>
      <c r="D1425">
        <v>94.2</v>
      </c>
      <c r="E1425">
        <v>67.7</v>
      </c>
      <c r="F1425">
        <v>62.9</v>
      </c>
      <c r="G1425">
        <v>122.2</v>
      </c>
      <c r="H1425">
        <v>146.19999999999999</v>
      </c>
      <c r="I1425">
        <v>118.8</v>
      </c>
      <c r="J1425">
        <v>74</v>
      </c>
      <c r="K1425">
        <v>114.6</v>
      </c>
    </row>
    <row r="1426" spans="1:11" x14ac:dyDescent="0.2">
      <c r="A1426" t="s">
        <v>3268</v>
      </c>
      <c r="B1426" t="s">
        <v>3267</v>
      </c>
      <c r="C1426" t="s">
        <v>50</v>
      </c>
      <c r="D1426" t="s">
        <v>50</v>
      </c>
      <c r="E1426">
        <v>110.9</v>
      </c>
      <c r="F1426">
        <v>101.7</v>
      </c>
      <c r="G1426">
        <v>75.3</v>
      </c>
      <c r="H1426">
        <v>147.30000000000001</v>
      </c>
      <c r="I1426">
        <v>102.6</v>
      </c>
      <c r="J1426">
        <v>78.8</v>
      </c>
      <c r="K1426">
        <v>121.8</v>
      </c>
    </row>
    <row r="1427" spans="1:11" x14ac:dyDescent="0.2">
      <c r="A1427" t="s">
        <v>3266</v>
      </c>
      <c r="B1427" t="s">
        <v>3265</v>
      </c>
      <c r="C1427">
        <v>239.9</v>
      </c>
      <c r="D1427">
        <v>50.4</v>
      </c>
      <c r="E1427">
        <v>144</v>
      </c>
      <c r="F1427">
        <v>52</v>
      </c>
      <c r="G1427" t="s">
        <v>50</v>
      </c>
      <c r="H1427" t="s">
        <v>50</v>
      </c>
      <c r="I1427" t="s">
        <v>50</v>
      </c>
      <c r="J1427" t="s">
        <v>50</v>
      </c>
      <c r="K1427" t="s">
        <v>50</v>
      </c>
    </row>
    <row r="1428" spans="1:11" x14ac:dyDescent="0.2">
      <c r="A1428" t="s">
        <v>3264</v>
      </c>
      <c r="B1428" t="s">
        <v>3263</v>
      </c>
      <c r="C1428">
        <v>102.2</v>
      </c>
      <c r="D1428">
        <v>144.80000000000001</v>
      </c>
      <c r="E1428">
        <v>179.5</v>
      </c>
      <c r="F1428">
        <v>135.80000000000001</v>
      </c>
      <c r="G1428" t="s">
        <v>50</v>
      </c>
      <c r="H1428" t="s">
        <v>50</v>
      </c>
      <c r="I1428" t="s">
        <v>50</v>
      </c>
      <c r="J1428" t="s">
        <v>50</v>
      </c>
      <c r="K1428" t="s">
        <v>50</v>
      </c>
    </row>
    <row r="1429" spans="1:11" x14ac:dyDescent="0.2">
      <c r="A1429" t="s">
        <v>3262</v>
      </c>
      <c r="B1429" t="s">
        <v>3261</v>
      </c>
      <c r="C1429">
        <v>101.9</v>
      </c>
      <c r="D1429">
        <v>82.3</v>
      </c>
      <c r="E1429">
        <v>30</v>
      </c>
      <c r="F1429">
        <v>60.4</v>
      </c>
      <c r="G1429" t="s">
        <v>50</v>
      </c>
      <c r="H1429" t="s">
        <v>50</v>
      </c>
      <c r="I1429" t="s">
        <v>50</v>
      </c>
      <c r="J1429" t="s">
        <v>50</v>
      </c>
      <c r="K1429" t="s">
        <v>50</v>
      </c>
    </row>
    <row r="1430" spans="1:11" x14ac:dyDescent="0.2">
      <c r="A1430" t="s">
        <v>3260</v>
      </c>
      <c r="B1430" t="s">
        <v>3259</v>
      </c>
      <c r="C1430">
        <v>90.1</v>
      </c>
      <c r="D1430">
        <v>103.9</v>
      </c>
      <c r="E1430">
        <v>70.7</v>
      </c>
      <c r="F1430">
        <v>148.6</v>
      </c>
      <c r="G1430" t="s">
        <v>50</v>
      </c>
      <c r="H1430" t="s">
        <v>50</v>
      </c>
      <c r="I1430" t="s">
        <v>50</v>
      </c>
      <c r="J1430" t="s">
        <v>50</v>
      </c>
      <c r="K1430" t="s">
        <v>50</v>
      </c>
    </row>
    <row r="1431" spans="1:11" x14ac:dyDescent="0.2">
      <c r="A1431" t="s">
        <v>3258</v>
      </c>
      <c r="B1431" t="s">
        <v>3257</v>
      </c>
      <c r="C1431">
        <v>111.3</v>
      </c>
      <c r="D1431">
        <v>130.69999999999999</v>
      </c>
      <c r="E1431">
        <v>85.7</v>
      </c>
      <c r="F1431">
        <v>85.4</v>
      </c>
      <c r="G1431">
        <v>101.4</v>
      </c>
      <c r="H1431">
        <v>92.5</v>
      </c>
      <c r="I1431">
        <v>82.5</v>
      </c>
      <c r="J1431">
        <v>128.4</v>
      </c>
      <c r="K1431">
        <v>69.8</v>
      </c>
    </row>
    <row r="1432" spans="1:11" x14ac:dyDescent="0.2">
      <c r="A1432" t="s">
        <v>3256</v>
      </c>
      <c r="B1432" t="s">
        <v>3255</v>
      </c>
      <c r="C1432">
        <v>115.6</v>
      </c>
      <c r="D1432">
        <v>110.6</v>
      </c>
      <c r="E1432" t="s">
        <v>50</v>
      </c>
      <c r="F1432" t="s">
        <v>50</v>
      </c>
      <c r="G1432" t="s">
        <v>50</v>
      </c>
      <c r="H1432" t="s">
        <v>50</v>
      </c>
      <c r="I1432" t="s">
        <v>50</v>
      </c>
      <c r="J1432" t="s">
        <v>50</v>
      </c>
      <c r="K1432" t="s">
        <v>50</v>
      </c>
    </row>
    <row r="1433" spans="1:11" x14ac:dyDescent="0.2">
      <c r="A1433" t="s">
        <v>3254</v>
      </c>
      <c r="B1433" t="s">
        <v>3253</v>
      </c>
      <c r="C1433">
        <v>98.9</v>
      </c>
      <c r="D1433">
        <v>135.1</v>
      </c>
      <c r="E1433">
        <v>89.9</v>
      </c>
      <c r="F1433">
        <v>120.7</v>
      </c>
      <c r="G1433" t="s">
        <v>50</v>
      </c>
      <c r="H1433" t="s">
        <v>50</v>
      </c>
      <c r="I1433" t="s">
        <v>50</v>
      </c>
      <c r="J1433" t="s">
        <v>50</v>
      </c>
      <c r="K1433" t="s">
        <v>50</v>
      </c>
    </row>
    <row r="1434" spans="1:11" x14ac:dyDescent="0.2">
      <c r="A1434" t="s">
        <v>3252</v>
      </c>
      <c r="B1434" t="s">
        <v>3251</v>
      </c>
      <c r="C1434">
        <v>105.7</v>
      </c>
      <c r="D1434">
        <v>91.6</v>
      </c>
      <c r="E1434" t="s">
        <v>50</v>
      </c>
      <c r="F1434" t="s">
        <v>50</v>
      </c>
      <c r="G1434" t="s">
        <v>50</v>
      </c>
      <c r="H1434" t="s">
        <v>50</v>
      </c>
      <c r="I1434" t="s">
        <v>50</v>
      </c>
      <c r="J1434" t="s">
        <v>50</v>
      </c>
      <c r="K1434" t="s">
        <v>50</v>
      </c>
    </row>
    <row r="1435" spans="1:11" x14ac:dyDescent="0.2">
      <c r="A1435" t="s">
        <v>3250</v>
      </c>
      <c r="B1435" t="s">
        <v>3249</v>
      </c>
      <c r="C1435">
        <v>89.1</v>
      </c>
      <c r="D1435">
        <v>103</v>
      </c>
      <c r="E1435" t="s">
        <v>50</v>
      </c>
      <c r="F1435" t="s">
        <v>50</v>
      </c>
      <c r="G1435" t="s">
        <v>50</v>
      </c>
      <c r="H1435" t="s">
        <v>50</v>
      </c>
      <c r="I1435" t="s">
        <v>50</v>
      </c>
      <c r="J1435" t="s">
        <v>50</v>
      </c>
      <c r="K1435" t="s">
        <v>50</v>
      </c>
    </row>
    <row r="1436" spans="1:11" x14ac:dyDescent="0.2">
      <c r="A1436" t="s">
        <v>3248</v>
      </c>
      <c r="B1436" t="s">
        <v>3247</v>
      </c>
      <c r="C1436">
        <v>111.1</v>
      </c>
      <c r="D1436">
        <v>100.1</v>
      </c>
      <c r="E1436">
        <v>127.8</v>
      </c>
      <c r="F1436">
        <v>77.5</v>
      </c>
      <c r="G1436">
        <v>106.1</v>
      </c>
      <c r="H1436">
        <v>114.6</v>
      </c>
      <c r="I1436">
        <v>111.7</v>
      </c>
      <c r="J1436">
        <v>91.4</v>
      </c>
      <c r="K1436">
        <v>99.6</v>
      </c>
    </row>
    <row r="1437" spans="1:11" x14ac:dyDescent="0.2">
      <c r="A1437" t="s">
        <v>3246</v>
      </c>
      <c r="B1437" t="s">
        <v>3245</v>
      </c>
      <c r="C1437">
        <v>104.8</v>
      </c>
      <c r="D1437">
        <v>100.6</v>
      </c>
      <c r="E1437" t="s">
        <v>50</v>
      </c>
      <c r="F1437" t="s">
        <v>50</v>
      </c>
      <c r="G1437" t="s">
        <v>50</v>
      </c>
      <c r="H1437" t="s">
        <v>50</v>
      </c>
      <c r="I1437" t="s">
        <v>50</v>
      </c>
      <c r="J1437" t="s">
        <v>50</v>
      </c>
      <c r="K1437" t="s">
        <v>50</v>
      </c>
    </row>
    <row r="1438" spans="1:11" x14ac:dyDescent="0.2">
      <c r="A1438" t="s">
        <v>3244</v>
      </c>
      <c r="B1438" t="s">
        <v>3243</v>
      </c>
      <c r="C1438">
        <v>97.6</v>
      </c>
      <c r="D1438">
        <v>132.5</v>
      </c>
      <c r="E1438">
        <v>101.3</v>
      </c>
      <c r="F1438">
        <v>142.1</v>
      </c>
      <c r="G1438">
        <v>98</v>
      </c>
      <c r="H1438">
        <v>110.4</v>
      </c>
      <c r="I1438">
        <v>108.5</v>
      </c>
      <c r="J1438">
        <v>106.8</v>
      </c>
      <c r="K1438">
        <v>80</v>
      </c>
    </row>
    <row r="1439" spans="1:11" x14ac:dyDescent="0.2">
      <c r="A1439" t="s">
        <v>3244</v>
      </c>
      <c r="B1439" t="s">
        <v>3243</v>
      </c>
      <c r="C1439">
        <v>97.6</v>
      </c>
      <c r="D1439">
        <v>132.5</v>
      </c>
      <c r="E1439">
        <v>101.3</v>
      </c>
      <c r="F1439">
        <v>142.1</v>
      </c>
      <c r="G1439">
        <v>98</v>
      </c>
      <c r="H1439">
        <v>110.4</v>
      </c>
      <c r="I1439">
        <v>108.5</v>
      </c>
      <c r="J1439">
        <v>106.8</v>
      </c>
      <c r="K1439">
        <v>80</v>
      </c>
    </row>
    <row r="1440" spans="1:11" x14ac:dyDescent="0.2">
      <c r="A1440" t="s">
        <v>3242</v>
      </c>
      <c r="B1440" t="s">
        <v>3241</v>
      </c>
      <c r="C1440">
        <v>67.2</v>
      </c>
      <c r="D1440">
        <v>64.3</v>
      </c>
      <c r="E1440" t="s">
        <v>50</v>
      </c>
      <c r="F1440" t="s">
        <v>50</v>
      </c>
      <c r="G1440" t="s">
        <v>50</v>
      </c>
      <c r="H1440" t="s">
        <v>50</v>
      </c>
      <c r="I1440" t="s">
        <v>50</v>
      </c>
      <c r="J1440" t="s">
        <v>50</v>
      </c>
      <c r="K1440" t="s">
        <v>50</v>
      </c>
    </row>
    <row r="1441" spans="1:11" x14ac:dyDescent="0.2">
      <c r="A1441" t="s">
        <v>3240</v>
      </c>
      <c r="B1441" t="s">
        <v>3239</v>
      </c>
      <c r="C1441">
        <v>73.3</v>
      </c>
      <c r="D1441">
        <v>80.5</v>
      </c>
      <c r="E1441" t="s">
        <v>50</v>
      </c>
      <c r="F1441" t="s">
        <v>50</v>
      </c>
      <c r="G1441" t="s">
        <v>50</v>
      </c>
      <c r="H1441" t="s">
        <v>50</v>
      </c>
      <c r="I1441" t="s">
        <v>50</v>
      </c>
      <c r="J1441" t="s">
        <v>50</v>
      </c>
      <c r="K1441" t="s">
        <v>50</v>
      </c>
    </row>
    <row r="1442" spans="1:11" x14ac:dyDescent="0.2">
      <c r="A1442" t="s">
        <v>3238</v>
      </c>
      <c r="B1442" t="s">
        <v>3237</v>
      </c>
      <c r="C1442">
        <v>112.9</v>
      </c>
      <c r="D1442">
        <v>81.5</v>
      </c>
      <c r="E1442">
        <v>92.1</v>
      </c>
      <c r="F1442">
        <v>84</v>
      </c>
      <c r="G1442" t="s">
        <v>50</v>
      </c>
      <c r="H1442" t="s">
        <v>50</v>
      </c>
      <c r="I1442" t="s">
        <v>50</v>
      </c>
      <c r="J1442" t="s">
        <v>50</v>
      </c>
      <c r="K1442" t="s">
        <v>50</v>
      </c>
    </row>
    <row r="1443" spans="1:11" x14ac:dyDescent="0.2">
      <c r="A1443" t="s">
        <v>3236</v>
      </c>
      <c r="B1443" t="s">
        <v>3235</v>
      </c>
      <c r="C1443">
        <v>109.4</v>
      </c>
      <c r="D1443">
        <v>87.3</v>
      </c>
      <c r="E1443">
        <v>88.7</v>
      </c>
      <c r="F1443">
        <v>99.1</v>
      </c>
      <c r="G1443">
        <v>124.3</v>
      </c>
      <c r="H1443">
        <v>146.30000000000001</v>
      </c>
      <c r="I1443">
        <v>88</v>
      </c>
      <c r="J1443">
        <v>103.1</v>
      </c>
      <c r="K1443">
        <v>79.7</v>
      </c>
    </row>
    <row r="1444" spans="1:11" x14ac:dyDescent="0.2">
      <c r="A1444" t="s">
        <v>3234</v>
      </c>
      <c r="B1444" t="s">
        <v>3233</v>
      </c>
      <c r="C1444" t="s">
        <v>50</v>
      </c>
      <c r="D1444" t="s">
        <v>50</v>
      </c>
      <c r="E1444" t="s">
        <v>50</v>
      </c>
      <c r="F1444" t="s">
        <v>50</v>
      </c>
      <c r="G1444">
        <v>127.3</v>
      </c>
      <c r="H1444">
        <v>79.7</v>
      </c>
      <c r="I1444">
        <v>88.9</v>
      </c>
      <c r="J1444">
        <v>96.3</v>
      </c>
      <c r="K1444">
        <v>73.5</v>
      </c>
    </row>
    <row r="1445" spans="1:11" x14ac:dyDescent="0.2">
      <c r="A1445" t="s">
        <v>3232</v>
      </c>
      <c r="B1445" t="s">
        <v>3231</v>
      </c>
      <c r="C1445">
        <v>83.7</v>
      </c>
      <c r="D1445">
        <v>115</v>
      </c>
      <c r="E1445" t="s">
        <v>50</v>
      </c>
      <c r="F1445" t="s">
        <v>50</v>
      </c>
      <c r="G1445" t="s">
        <v>50</v>
      </c>
      <c r="H1445" t="s">
        <v>50</v>
      </c>
      <c r="I1445" t="s">
        <v>50</v>
      </c>
      <c r="J1445" t="s">
        <v>50</v>
      </c>
      <c r="K1445" t="s">
        <v>50</v>
      </c>
    </row>
    <row r="1446" spans="1:11" x14ac:dyDescent="0.2">
      <c r="A1446" t="s">
        <v>3230</v>
      </c>
      <c r="B1446" t="s">
        <v>3229</v>
      </c>
      <c r="C1446">
        <v>113.4</v>
      </c>
      <c r="D1446">
        <v>115.2</v>
      </c>
      <c r="E1446">
        <v>150.4</v>
      </c>
      <c r="F1446">
        <v>111.2</v>
      </c>
      <c r="G1446">
        <v>95.4</v>
      </c>
      <c r="H1446">
        <v>95.1</v>
      </c>
      <c r="I1446">
        <v>105.2</v>
      </c>
      <c r="J1446">
        <v>111.2</v>
      </c>
      <c r="K1446">
        <v>77.3</v>
      </c>
    </row>
    <row r="1447" spans="1:11" x14ac:dyDescent="0.2">
      <c r="A1447" t="s">
        <v>3228</v>
      </c>
      <c r="B1447" t="s">
        <v>3227</v>
      </c>
      <c r="C1447">
        <v>106.9</v>
      </c>
      <c r="D1447">
        <v>108.1</v>
      </c>
      <c r="E1447">
        <v>85.5</v>
      </c>
      <c r="F1447">
        <v>91.3</v>
      </c>
      <c r="G1447" t="s">
        <v>50</v>
      </c>
      <c r="H1447" t="s">
        <v>50</v>
      </c>
      <c r="I1447" t="s">
        <v>50</v>
      </c>
      <c r="J1447" t="s">
        <v>50</v>
      </c>
      <c r="K1447" t="s">
        <v>50</v>
      </c>
    </row>
    <row r="1448" spans="1:11" x14ac:dyDescent="0.2">
      <c r="A1448" t="s">
        <v>3226</v>
      </c>
      <c r="B1448" t="s">
        <v>3225</v>
      </c>
      <c r="C1448">
        <v>93.9</v>
      </c>
      <c r="D1448">
        <v>167.4</v>
      </c>
      <c r="E1448" t="s">
        <v>50</v>
      </c>
      <c r="F1448" t="s">
        <v>50</v>
      </c>
      <c r="G1448" t="s">
        <v>50</v>
      </c>
      <c r="H1448" t="s">
        <v>50</v>
      </c>
      <c r="I1448" t="s">
        <v>50</v>
      </c>
      <c r="J1448" t="s">
        <v>50</v>
      </c>
      <c r="K1448" t="s">
        <v>50</v>
      </c>
    </row>
    <row r="1449" spans="1:11" x14ac:dyDescent="0.2">
      <c r="A1449" t="s">
        <v>3224</v>
      </c>
      <c r="B1449" t="s">
        <v>3223</v>
      </c>
      <c r="C1449">
        <v>82</v>
      </c>
      <c r="D1449">
        <v>97.5</v>
      </c>
      <c r="E1449">
        <v>64.900000000000006</v>
      </c>
      <c r="F1449">
        <v>111.9</v>
      </c>
      <c r="G1449" t="s">
        <v>50</v>
      </c>
      <c r="H1449" t="s">
        <v>50</v>
      </c>
      <c r="I1449" t="s">
        <v>50</v>
      </c>
      <c r="J1449" t="s">
        <v>50</v>
      </c>
      <c r="K1449" t="s">
        <v>50</v>
      </c>
    </row>
    <row r="1450" spans="1:11" x14ac:dyDescent="0.2">
      <c r="A1450" t="s">
        <v>3222</v>
      </c>
      <c r="B1450" t="s">
        <v>3221</v>
      </c>
      <c r="C1450">
        <v>109.1</v>
      </c>
      <c r="D1450">
        <v>102.3</v>
      </c>
      <c r="E1450">
        <v>108.4</v>
      </c>
      <c r="F1450">
        <v>108.5</v>
      </c>
      <c r="G1450" t="s">
        <v>50</v>
      </c>
      <c r="H1450" t="s">
        <v>50</v>
      </c>
      <c r="I1450" t="s">
        <v>50</v>
      </c>
      <c r="J1450" t="s">
        <v>50</v>
      </c>
      <c r="K1450" t="s">
        <v>50</v>
      </c>
    </row>
    <row r="1451" spans="1:11" x14ac:dyDescent="0.2">
      <c r="A1451" t="s">
        <v>3220</v>
      </c>
      <c r="B1451" t="s">
        <v>3219</v>
      </c>
      <c r="C1451" t="s">
        <v>50</v>
      </c>
      <c r="D1451" t="s">
        <v>50</v>
      </c>
      <c r="E1451">
        <v>106.5</v>
      </c>
      <c r="F1451">
        <v>103.3</v>
      </c>
      <c r="G1451" t="s">
        <v>50</v>
      </c>
      <c r="H1451" t="s">
        <v>50</v>
      </c>
      <c r="I1451" t="s">
        <v>50</v>
      </c>
      <c r="J1451" t="s">
        <v>50</v>
      </c>
      <c r="K1451" t="s">
        <v>50</v>
      </c>
    </row>
    <row r="1452" spans="1:11" x14ac:dyDescent="0.2">
      <c r="A1452" t="s">
        <v>3218</v>
      </c>
      <c r="B1452" t="s">
        <v>3217</v>
      </c>
      <c r="C1452">
        <v>97.9</v>
      </c>
      <c r="D1452">
        <v>99.6</v>
      </c>
      <c r="E1452">
        <v>122.7</v>
      </c>
      <c r="F1452">
        <v>116.1</v>
      </c>
      <c r="G1452" t="s">
        <v>50</v>
      </c>
      <c r="H1452" t="s">
        <v>50</v>
      </c>
      <c r="I1452" t="s">
        <v>50</v>
      </c>
      <c r="J1452" t="s">
        <v>50</v>
      </c>
      <c r="K1452" t="s">
        <v>50</v>
      </c>
    </row>
    <row r="1453" spans="1:11" x14ac:dyDescent="0.2">
      <c r="A1453" t="s">
        <v>3216</v>
      </c>
      <c r="B1453" t="s">
        <v>3215</v>
      </c>
      <c r="C1453">
        <v>201.9</v>
      </c>
      <c r="D1453">
        <v>76.8</v>
      </c>
      <c r="E1453" t="s">
        <v>50</v>
      </c>
      <c r="F1453" t="s">
        <v>50</v>
      </c>
      <c r="G1453" t="s">
        <v>50</v>
      </c>
      <c r="H1453" t="s">
        <v>50</v>
      </c>
      <c r="I1453" t="s">
        <v>50</v>
      </c>
      <c r="J1453" t="s">
        <v>50</v>
      </c>
      <c r="K1453" t="s">
        <v>50</v>
      </c>
    </row>
    <row r="1454" spans="1:11" x14ac:dyDescent="0.2">
      <c r="A1454" t="s">
        <v>3214</v>
      </c>
      <c r="B1454" t="s">
        <v>3213</v>
      </c>
      <c r="C1454">
        <v>96.9</v>
      </c>
      <c r="D1454">
        <v>129.69999999999999</v>
      </c>
      <c r="E1454" t="s">
        <v>50</v>
      </c>
      <c r="F1454" t="s">
        <v>50</v>
      </c>
      <c r="G1454" t="s">
        <v>50</v>
      </c>
      <c r="H1454" t="s">
        <v>50</v>
      </c>
      <c r="I1454" t="s">
        <v>50</v>
      </c>
      <c r="J1454" t="s">
        <v>50</v>
      </c>
      <c r="K1454" t="s">
        <v>50</v>
      </c>
    </row>
    <row r="1455" spans="1:11" x14ac:dyDescent="0.2">
      <c r="A1455" t="s">
        <v>3212</v>
      </c>
      <c r="B1455" t="s">
        <v>3211</v>
      </c>
      <c r="C1455">
        <v>100.7</v>
      </c>
      <c r="D1455">
        <v>88</v>
      </c>
      <c r="E1455">
        <v>92.1</v>
      </c>
      <c r="F1455">
        <v>108.6</v>
      </c>
      <c r="G1455">
        <v>131.80000000000001</v>
      </c>
      <c r="H1455">
        <v>136.6</v>
      </c>
      <c r="I1455">
        <v>77.3</v>
      </c>
      <c r="J1455">
        <v>85.7</v>
      </c>
      <c r="K1455">
        <v>88.4</v>
      </c>
    </row>
    <row r="1456" spans="1:11" x14ac:dyDescent="0.2">
      <c r="A1456" t="s">
        <v>3210</v>
      </c>
      <c r="B1456" t="s">
        <v>3209</v>
      </c>
      <c r="C1456">
        <v>94.6</v>
      </c>
      <c r="D1456">
        <v>106.4</v>
      </c>
      <c r="E1456">
        <v>86.3</v>
      </c>
      <c r="F1456">
        <v>115.7</v>
      </c>
      <c r="G1456" t="s">
        <v>50</v>
      </c>
      <c r="H1456" t="s">
        <v>50</v>
      </c>
      <c r="I1456" t="s">
        <v>50</v>
      </c>
      <c r="J1456" t="s">
        <v>50</v>
      </c>
      <c r="K1456" t="s">
        <v>50</v>
      </c>
    </row>
    <row r="1457" spans="1:11" x14ac:dyDescent="0.2">
      <c r="A1457" t="s">
        <v>3208</v>
      </c>
      <c r="B1457" t="s">
        <v>3207</v>
      </c>
      <c r="C1457">
        <v>112.5</v>
      </c>
      <c r="D1457">
        <v>89</v>
      </c>
      <c r="E1457">
        <v>167</v>
      </c>
      <c r="F1457">
        <v>149.80000000000001</v>
      </c>
      <c r="G1457">
        <v>102.6</v>
      </c>
      <c r="H1457">
        <v>89.1</v>
      </c>
      <c r="I1457">
        <v>101.8</v>
      </c>
      <c r="J1457">
        <v>118.1</v>
      </c>
      <c r="K1457">
        <v>64.599999999999994</v>
      </c>
    </row>
    <row r="1458" spans="1:11" x14ac:dyDescent="0.2">
      <c r="A1458" t="s">
        <v>3206</v>
      </c>
      <c r="B1458" t="s">
        <v>3205</v>
      </c>
      <c r="C1458">
        <v>129.19999999999999</v>
      </c>
      <c r="D1458">
        <v>86.5</v>
      </c>
      <c r="E1458">
        <v>119</v>
      </c>
      <c r="F1458">
        <v>53.2</v>
      </c>
      <c r="G1458">
        <v>95.7</v>
      </c>
      <c r="H1458">
        <v>128.30000000000001</v>
      </c>
      <c r="I1458">
        <v>109.3</v>
      </c>
      <c r="J1458">
        <v>91.5</v>
      </c>
      <c r="K1458">
        <v>118.7</v>
      </c>
    </row>
    <row r="1459" spans="1:11" x14ac:dyDescent="0.2">
      <c r="A1459" t="s">
        <v>3204</v>
      </c>
      <c r="B1459" t="s">
        <v>3203</v>
      </c>
      <c r="C1459">
        <v>93.7</v>
      </c>
      <c r="D1459">
        <v>77.900000000000006</v>
      </c>
      <c r="E1459">
        <v>51.3</v>
      </c>
      <c r="F1459">
        <v>41.9</v>
      </c>
      <c r="G1459" t="s">
        <v>50</v>
      </c>
      <c r="H1459" t="s">
        <v>50</v>
      </c>
      <c r="I1459" t="s">
        <v>50</v>
      </c>
      <c r="J1459" t="s">
        <v>50</v>
      </c>
      <c r="K1459" t="s">
        <v>50</v>
      </c>
    </row>
    <row r="1460" spans="1:11" x14ac:dyDescent="0.2">
      <c r="A1460" t="s">
        <v>3202</v>
      </c>
      <c r="B1460" t="s">
        <v>3201</v>
      </c>
      <c r="C1460">
        <v>88.1</v>
      </c>
      <c r="D1460">
        <v>68.2</v>
      </c>
      <c r="E1460">
        <v>66.7</v>
      </c>
      <c r="F1460">
        <v>71.7</v>
      </c>
      <c r="G1460">
        <v>101.8</v>
      </c>
      <c r="H1460">
        <v>126.8</v>
      </c>
      <c r="I1460">
        <v>89.5</v>
      </c>
      <c r="J1460">
        <v>64</v>
      </c>
      <c r="K1460">
        <v>142.9</v>
      </c>
    </row>
    <row r="1461" spans="1:11" x14ac:dyDescent="0.2">
      <c r="A1461" t="s">
        <v>3200</v>
      </c>
      <c r="B1461" t="s">
        <v>3199</v>
      </c>
      <c r="C1461">
        <v>99.7</v>
      </c>
      <c r="D1461">
        <v>158.4</v>
      </c>
      <c r="E1461">
        <v>113.1</v>
      </c>
      <c r="F1461">
        <v>108.9</v>
      </c>
      <c r="G1461" t="s">
        <v>50</v>
      </c>
      <c r="H1461" t="s">
        <v>50</v>
      </c>
      <c r="I1461" t="s">
        <v>50</v>
      </c>
      <c r="J1461" t="s">
        <v>50</v>
      </c>
      <c r="K1461" t="s">
        <v>50</v>
      </c>
    </row>
    <row r="1462" spans="1:11" x14ac:dyDescent="0.2">
      <c r="A1462" t="s">
        <v>3198</v>
      </c>
      <c r="B1462" t="s">
        <v>3197</v>
      </c>
      <c r="C1462">
        <v>98.8</v>
      </c>
      <c r="D1462">
        <v>165.1</v>
      </c>
      <c r="E1462">
        <v>131.6</v>
      </c>
      <c r="F1462">
        <v>137.1</v>
      </c>
      <c r="G1462">
        <v>93.9</v>
      </c>
      <c r="H1462">
        <v>92.8</v>
      </c>
      <c r="I1462">
        <v>103</v>
      </c>
      <c r="J1462">
        <v>96.7</v>
      </c>
      <c r="K1462">
        <v>99.4</v>
      </c>
    </row>
    <row r="1463" spans="1:11" x14ac:dyDescent="0.2">
      <c r="A1463" t="s">
        <v>3196</v>
      </c>
      <c r="B1463" t="s">
        <v>3195</v>
      </c>
      <c r="C1463">
        <v>91.9</v>
      </c>
      <c r="D1463">
        <v>114.4</v>
      </c>
      <c r="E1463" t="s">
        <v>50</v>
      </c>
      <c r="F1463" t="s">
        <v>50</v>
      </c>
      <c r="G1463" t="s">
        <v>50</v>
      </c>
      <c r="H1463" t="s">
        <v>50</v>
      </c>
      <c r="I1463" t="s">
        <v>50</v>
      </c>
      <c r="J1463" t="s">
        <v>50</v>
      </c>
      <c r="K1463" t="s">
        <v>50</v>
      </c>
    </row>
    <row r="1464" spans="1:11" x14ac:dyDescent="0.2">
      <c r="A1464" t="s">
        <v>3194</v>
      </c>
      <c r="B1464" t="s">
        <v>3193</v>
      </c>
      <c r="C1464">
        <v>98.2</v>
      </c>
      <c r="D1464">
        <v>159</v>
      </c>
      <c r="E1464">
        <v>104.9</v>
      </c>
      <c r="F1464">
        <v>129</v>
      </c>
      <c r="G1464">
        <v>80.5</v>
      </c>
      <c r="H1464">
        <v>103.3</v>
      </c>
      <c r="I1464">
        <v>98</v>
      </c>
      <c r="J1464">
        <v>97.9</v>
      </c>
      <c r="K1464">
        <v>103.7</v>
      </c>
    </row>
    <row r="1465" spans="1:11" x14ac:dyDescent="0.2">
      <c r="A1465" t="s">
        <v>3192</v>
      </c>
      <c r="B1465" t="s">
        <v>3191</v>
      </c>
      <c r="C1465">
        <v>103.3</v>
      </c>
      <c r="D1465">
        <v>123.2</v>
      </c>
      <c r="E1465">
        <v>120</v>
      </c>
      <c r="F1465">
        <v>128.1</v>
      </c>
      <c r="G1465" t="s">
        <v>50</v>
      </c>
      <c r="H1465" t="s">
        <v>50</v>
      </c>
      <c r="I1465" t="s">
        <v>50</v>
      </c>
      <c r="J1465" t="s">
        <v>50</v>
      </c>
      <c r="K1465" t="s">
        <v>50</v>
      </c>
    </row>
    <row r="1466" spans="1:11" x14ac:dyDescent="0.2">
      <c r="A1466" t="s">
        <v>3190</v>
      </c>
      <c r="B1466" t="s">
        <v>3189</v>
      </c>
      <c r="C1466">
        <v>81.3</v>
      </c>
      <c r="D1466">
        <v>78.599999999999994</v>
      </c>
      <c r="E1466" t="s">
        <v>50</v>
      </c>
      <c r="F1466" t="s">
        <v>50</v>
      </c>
      <c r="G1466" t="s">
        <v>50</v>
      </c>
      <c r="H1466" t="s">
        <v>50</v>
      </c>
      <c r="I1466" t="s">
        <v>50</v>
      </c>
      <c r="J1466" t="s">
        <v>50</v>
      </c>
      <c r="K1466" t="s">
        <v>50</v>
      </c>
    </row>
    <row r="1467" spans="1:11" x14ac:dyDescent="0.2">
      <c r="A1467" t="s">
        <v>3188</v>
      </c>
      <c r="B1467" t="s">
        <v>3187</v>
      </c>
      <c r="C1467">
        <v>112.8</v>
      </c>
      <c r="D1467">
        <v>201.2</v>
      </c>
      <c r="E1467">
        <v>130.30000000000001</v>
      </c>
      <c r="F1467">
        <v>166.2</v>
      </c>
      <c r="G1467">
        <v>97.2</v>
      </c>
      <c r="H1467">
        <v>104.2</v>
      </c>
      <c r="I1467">
        <v>91.8</v>
      </c>
      <c r="J1467">
        <v>95.9</v>
      </c>
      <c r="K1467">
        <v>101.7</v>
      </c>
    </row>
    <row r="1468" spans="1:11" x14ac:dyDescent="0.2">
      <c r="A1468" t="s">
        <v>3186</v>
      </c>
      <c r="B1468" t="s">
        <v>3185</v>
      </c>
      <c r="C1468">
        <v>116.4</v>
      </c>
      <c r="D1468">
        <v>116.9</v>
      </c>
      <c r="E1468" t="s">
        <v>50</v>
      </c>
      <c r="F1468" t="s">
        <v>50</v>
      </c>
      <c r="G1468" t="s">
        <v>50</v>
      </c>
      <c r="H1468" t="s">
        <v>50</v>
      </c>
      <c r="I1468" t="s">
        <v>50</v>
      </c>
      <c r="J1468" t="s">
        <v>50</v>
      </c>
      <c r="K1468" t="s">
        <v>50</v>
      </c>
    </row>
    <row r="1469" spans="1:11" x14ac:dyDescent="0.2">
      <c r="A1469" t="s">
        <v>3184</v>
      </c>
      <c r="B1469" t="s">
        <v>3183</v>
      </c>
      <c r="C1469">
        <v>85.7</v>
      </c>
      <c r="D1469">
        <v>118.2</v>
      </c>
      <c r="E1469">
        <v>97.6</v>
      </c>
      <c r="F1469">
        <v>116.7</v>
      </c>
      <c r="G1469">
        <v>89.1</v>
      </c>
      <c r="H1469">
        <v>101.3</v>
      </c>
      <c r="I1469">
        <v>125.8</v>
      </c>
      <c r="J1469">
        <v>71.400000000000006</v>
      </c>
      <c r="K1469">
        <v>84.1</v>
      </c>
    </row>
    <row r="1470" spans="1:11" x14ac:dyDescent="0.2">
      <c r="A1470" t="s">
        <v>3182</v>
      </c>
      <c r="B1470" t="s">
        <v>3181</v>
      </c>
      <c r="C1470">
        <v>85.4</v>
      </c>
      <c r="D1470">
        <v>108.8</v>
      </c>
      <c r="E1470">
        <v>74.5</v>
      </c>
      <c r="F1470">
        <v>112.5</v>
      </c>
      <c r="G1470" t="s">
        <v>50</v>
      </c>
      <c r="H1470" t="s">
        <v>50</v>
      </c>
      <c r="I1470" t="s">
        <v>50</v>
      </c>
      <c r="J1470" t="s">
        <v>50</v>
      </c>
      <c r="K1470" t="s">
        <v>50</v>
      </c>
    </row>
    <row r="1471" spans="1:11" x14ac:dyDescent="0.2">
      <c r="A1471" t="s">
        <v>3180</v>
      </c>
      <c r="B1471" t="s">
        <v>3179</v>
      </c>
      <c r="C1471">
        <v>98.4</v>
      </c>
      <c r="D1471">
        <v>98</v>
      </c>
      <c r="E1471">
        <v>68.7</v>
      </c>
      <c r="F1471">
        <v>79.8</v>
      </c>
      <c r="G1471" t="s">
        <v>50</v>
      </c>
      <c r="H1471" t="s">
        <v>50</v>
      </c>
      <c r="I1471" t="s">
        <v>50</v>
      </c>
      <c r="J1471" t="s">
        <v>50</v>
      </c>
      <c r="K1471" t="s">
        <v>50</v>
      </c>
    </row>
    <row r="1472" spans="1:11" x14ac:dyDescent="0.2">
      <c r="A1472" t="s">
        <v>3178</v>
      </c>
      <c r="B1472" t="s">
        <v>3177</v>
      </c>
      <c r="C1472">
        <v>121</v>
      </c>
      <c r="D1472">
        <v>68</v>
      </c>
      <c r="E1472">
        <v>128.4</v>
      </c>
      <c r="F1472">
        <v>76.900000000000006</v>
      </c>
      <c r="G1472" t="s">
        <v>50</v>
      </c>
      <c r="H1472" t="s">
        <v>50</v>
      </c>
      <c r="I1472" t="s">
        <v>50</v>
      </c>
      <c r="J1472" t="s">
        <v>50</v>
      </c>
      <c r="K1472" t="s">
        <v>50</v>
      </c>
    </row>
    <row r="1473" spans="1:11" x14ac:dyDescent="0.2">
      <c r="A1473" t="s">
        <v>3176</v>
      </c>
      <c r="B1473" t="s">
        <v>3175</v>
      </c>
      <c r="C1473">
        <v>134.30000000000001</v>
      </c>
      <c r="D1473">
        <v>97.7</v>
      </c>
      <c r="E1473" t="s">
        <v>50</v>
      </c>
      <c r="F1473" t="s">
        <v>50</v>
      </c>
      <c r="G1473" t="s">
        <v>50</v>
      </c>
      <c r="H1473" t="s">
        <v>50</v>
      </c>
      <c r="I1473" t="s">
        <v>50</v>
      </c>
      <c r="J1473" t="s">
        <v>50</v>
      </c>
      <c r="K1473" t="s">
        <v>50</v>
      </c>
    </row>
    <row r="1474" spans="1:11" x14ac:dyDescent="0.2">
      <c r="A1474" t="s">
        <v>3174</v>
      </c>
      <c r="B1474" t="s">
        <v>3173</v>
      </c>
      <c r="C1474">
        <v>84.6</v>
      </c>
      <c r="D1474">
        <v>105.2</v>
      </c>
      <c r="E1474" t="s">
        <v>50</v>
      </c>
      <c r="F1474" t="s">
        <v>50</v>
      </c>
      <c r="G1474" t="s">
        <v>50</v>
      </c>
      <c r="H1474" t="s">
        <v>50</v>
      </c>
      <c r="I1474" t="s">
        <v>50</v>
      </c>
      <c r="J1474" t="s">
        <v>50</v>
      </c>
      <c r="K1474" t="s">
        <v>50</v>
      </c>
    </row>
    <row r="1475" spans="1:11" x14ac:dyDescent="0.2">
      <c r="A1475" t="s">
        <v>3172</v>
      </c>
      <c r="B1475" t="s">
        <v>3171</v>
      </c>
      <c r="C1475">
        <v>109.2</v>
      </c>
      <c r="D1475">
        <v>83.8</v>
      </c>
      <c r="E1475" t="s">
        <v>50</v>
      </c>
      <c r="F1475" t="s">
        <v>50</v>
      </c>
      <c r="G1475" t="s">
        <v>50</v>
      </c>
      <c r="H1475" t="s">
        <v>50</v>
      </c>
      <c r="I1475" t="s">
        <v>50</v>
      </c>
      <c r="J1475" t="s">
        <v>50</v>
      </c>
      <c r="K1475" t="s">
        <v>50</v>
      </c>
    </row>
    <row r="1476" spans="1:11" x14ac:dyDescent="0.2">
      <c r="A1476" t="s">
        <v>3170</v>
      </c>
      <c r="B1476" t="s">
        <v>3169</v>
      </c>
      <c r="C1476">
        <v>96.2</v>
      </c>
      <c r="D1476">
        <v>96.8</v>
      </c>
      <c r="E1476">
        <v>121</v>
      </c>
      <c r="F1476">
        <v>92.5</v>
      </c>
      <c r="G1476">
        <v>114.7</v>
      </c>
      <c r="H1476">
        <v>117.6</v>
      </c>
      <c r="I1476">
        <v>108.9</v>
      </c>
      <c r="J1476">
        <v>69.2</v>
      </c>
      <c r="K1476">
        <v>60.6</v>
      </c>
    </row>
    <row r="1477" spans="1:11" x14ac:dyDescent="0.2">
      <c r="A1477" t="s">
        <v>3168</v>
      </c>
      <c r="B1477" t="s">
        <v>3167</v>
      </c>
      <c r="C1477">
        <v>95.8</v>
      </c>
      <c r="D1477">
        <v>99.2</v>
      </c>
      <c r="E1477" t="s">
        <v>50</v>
      </c>
      <c r="F1477" t="s">
        <v>50</v>
      </c>
      <c r="G1477" t="s">
        <v>50</v>
      </c>
      <c r="H1477" t="s">
        <v>50</v>
      </c>
      <c r="I1477" t="s">
        <v>50</v>
      </c>
      <c r="J1477" t="s">
        <v>50</v>
      </c>
      <c r="K1477" t="s">
        <v>50</v>
      </c>
    </row>
    <row r="1478" spans="1:11" x14ac:dyDescent="0.2">
      <c r="A1478" t="s">
        <v>3166</v>
      </c>
      <c r="B1478" t="s">
        <v>3165</v>
      </c>
      <c r="C1478">
        <v>96.4</v>
      </c>
      <c r="D1478">
        <v>104.6</v>
      </c>
      <c r="E1478" t="s">
        <v>50</v>
      </c>
      <c r="F1478" t="s">
        <v>50</v>
      </c>
      <c r="G1478" t="s">
        <v>50</v>
      </c>
      <c r="H1478" t="s">
        <v>50</v>
      </c>
      <c r="I1478" t="s">
        <v>50</v>
      </c>
      <c r="J1478" t="s">
        <v>50</v>
      </c>
      <c r="K1478" t="s">
        <v>50</v>
      </c>
    </row>
    <row r="1479" spans="1:11" x14ac:dyDescent="0.2">
      <c r="A1479" t="s">
        <v>3164</v>
      </c>
      <c r="B1479" t="s">
        <v>3163</v>
      </c>
      <c r="C1479">
        <v>81.2</v>
      </c>
      <c r="D1479">
        <v>122.4</v>
      </c>
      <c r="E1479">
        <v>66.3</v>
      </c>
      <c r="F1479">
        <v>104.4</v>
      </c>
      <c r="G1479" t="s">
        <v>50</v>
      </c>
      <c r="H1479" t="s">
        <v>50</v>
      </c>
      <c r="I1479" t="s">
        <v>50</v>
      </c>
      <c r="J1479" t="s">
        <v>50</v>
      </c>
      <c r="K1479" t="s">
        <v>50</v>
      </c>
    </row>
    <row r="1480" spans="1:11" x14ac:dyDescent="0.2">
      <c r="A1480" t="s">
        <v>3162</v>
      </c>
      <c r="B1480" t="s">
        <v>3161</v>
      </c>
      <c r="C1480">
        <v>90.9</v>
      </c>
      <c r="D1480">
        <v>92.2</v>
      </c>
      <c r="E1480" t="s">
        <v>50</v>
      </c>
      <c r="F1480" t="s">
        <v>50</v>
      </c>
      <c r="G1480" t="s">
        <v>50</v>
      </c>
      <c r="H1480" t="s">
        <v>50</v>
      </c>
      <c r="I1480" t="s">
        <v>50</v>
      </c>
      <c r="J1480" t="s">
        <v>50</v>
      </c>
      <c r="K1480" t="s">
        <v>50</v>
      </c>
    </row>
    <row r="1481" spans="1:11" x14ac:dyDescent="0.2">
      <c r="A1481" t="s">
        <v>3160</v>
      </c>
      <c r="B1481" t="s">
        <v>3159</v>
      </c>
      <c r="C1481">
        <v>83.2</v>
      </c>
      <c r="D1481">
        <v>121.8</v>
      </c>
      <c r="E1481" t="s">
        <v>50</v>
      </c>
      <c r="F1481" t="s">
        <v>50</v>
      </c>
      <c r="G1481" t="s">
        <v>50</v>
      </c>
      <c r="H1481" t="s">
        <v>50</v>
      </c>
      <c r="I1481" t="s">
        <v>50</v>
      </c>
      <c r="J1481" t="s">
        <v>50</v>
      </c>
      <c r="K1481" t="s">
        <v>50</v>
      </c>
    </row>
    <row r="1482" spans="1:11" x14ac:dyDescent="0.2">
      <c r="A1482" t="s">
        <v>3158</v>
      </c>
      <c r="B1482" t="s">
        <v>3157</v>
      </c>
      <c r="C1482">
        <v>106.8</v>
      </c>
      <c r="D1482">
        <v>101.4</v>
      </c>
      <c r="E1482" t="s">
        <v>50</v>
      </c>
      <c r="F1482" t="s">
        <v>50</v>
      </c>
      <c r="G1482" t="s">
        <v>50</v>
      </c>
      <c r="H1482" t="s">
        <v>50</v>
      </c>
      <c r="I1482" t="s">
        <v>50</v>
      </c>
      <c r="J1482" t="s">
        <v>50</v>
      </c>
      <c r="K1482" t="s">
        <v>50</v>
      </c>
    </row>
    <row r="1483" spans="1:11" x14ac:dyDescent="0.2">
      <c r="A1483" t="s">
        <v>3156</v>
      </c>
      <c r="B1483" t="s">
        <v>3155</v>
      </c>
      <c r="C1483">
        <v>113</v>
      </c>
      <c r="D1483">
        <v>106.8</v>
      </c>
      <c r="E1483">
        <v>127.8</v>
      </c>
      <c r="F1483">
        <v>113</v>
      </c>
      <c r="G1483">
        <v>96.3</v>
      </c>
      <c r="H1483">
        <v>91.7</v>
      </c>
      <c r="I1483">
        <v>102.5</v>
      </c>
      <c r="J1483">
        <v>92.7</v>
      </c>
      <c r="K1483">
        <v>84.6</v>
      </c>
    </row>
    <row r="1484" spans="1:11" x14ac:dyDescent="0.2">
      <c r="A1484" t="s">
        <v>3154</v>
      </c>
      <c r="B1484" t="s">
        <v>3153</v>
      </c>
      <c r="C1484">
        <v>112.4</v>
      </c>
      <c r="D1484">
        <v>76.599999999999994</v>
      </c>
      <c r="E1484">
        <v>76.599999999999994</v>
      </c>
      <c r="F1484">
        <v>60.9</v>
      </c>
      <c r="G1484">
        <v>121.3</v>
      </c>
      <c r="H1484">
        <v>151</v>
      </c>
      <c r="I1484">
        <v>82.3</v>
      </c>
      <c r="J1484">
        <v>97.2</v>
      </c>
      <c r="K1484">
        <v>144.69999999999999</v>
      </c>
    </row>
    <row r="1485" spans="1:11" x14ac:dyDescent="0.2">
      <c r="A1485" t="s">
        <v>3152</v>
      </c>
      <c r="B1485" t="s">
        <v>3151</v>
      </c>
      <c r="C1485">
        <v>117.3</v>
      </c>
      <c r="D1485">
        <v>130.9</v>
      </c>
      <c r="E1485">
        <v>114.2</v>
      </c>
      <c r="F1485">
        <v>83.8</v>
      </c>
      <c r="G1485" t="s">
        <v>50</v>
      </c>
      <c r="H1485" t="s">
        <v>50</v>
      </c>
      <c r="I1485" t="s">
        <v>50</v>
      </c>
      <c r="J1485" t="s">
        <v>50</v>
      </c>
      <c r="K1485" t="s">
        <v>50</v>
      </c>
    </row>
    <row r="1486" spans="1:11" x14ac:dyDescent="0.2">
      <c r="A1486" t="s">
        <v>3150</v>
      </c>
      <c r="B1486" t="s">
        <v>3149</v>
      </c>
      <c r="C1486">
        <v>102.3</v>
      </c>
      <c r="D1486">
        <v>92.3</v>
      </c>
      <c r="E1486">
        <v>72.7</v>
      </c>
      <c r="F1486">
        <v>82.1</v>
      </c>
      <c r="G1486" t="s">
        <v>50</v>
      </c>
      <c r="H1486" t="s">
        <v>50</v>
      </c>
      <c r="I1486" t="s">
        <v>50</v>
      </c>
      <c r="J1486" t="s">
        <v>50</v>
      </c>
      <c r="K1486" t="s">
        <v>50</v>
      </c>
    </row>
    <row r="1487" spans="1:11" x14ac:dyDescent="0.2">
      <c r="A1487" t="s">
        <v>3148</v>
      </c>
      <c r="B1487" t="s">
        <v>3147</v>
      </c>
      <c r="C1487">
        <v>64.5</v>
      </c>
      <c r="D1487">
        <v>121.7</v>
      </c>
      <c r="E1487" t="s">
        <v>50</v>
      </c>
      <c r="F1487" t="s">
        <v>50</v>
      </c>
      <c r="G1487" t="s">
        <v>50</v>
      </c>
      <c r="H1487" t="s">
        <v>50</v>
      </c>
      <c r="I1487" t="s">
        <v>50</v>
      </c>
      <c r="J1487" t="s">
        <v>50</v>
      </c>
      <c r="K1487" t="s">
        <v>50</v>
      </c>
    </row>
    <row r="1488" spans="1:11" x14ac:dyDescent="0.2">
      <c r="A1488" t="s">
        <v>3146</v>
      </c>
      <c r="B1488" t="s">
        <v>3145</v>
      </c>
      <c r="C1488">
        <v>89.7</v>
      </c>
      <c r="D1488">
        <v>89.3</v>
      </c>
      <c r="E1488">
        <v>121.1</v>
      </c>
      <c r="F1488">
        <v>83.8</v>
      </c>
      <c r="G1488">
        <v>95.4</v>
      </c>
      <c r="H1488">
        <v>110.8</v>
      </c>
      <c r="I1488">
        <v>83.1</v>
      </c>
      <c r="J1488">
        <v>91.7</v>
      </c>
      <c r="K1488">
        <v>91.9</v>
      </c>
    </row>
    <row r="1489" spans="1:11" x14ac:dyDescent="0.2">
      <c r="A1489" t="s">
        <v>3144</v>
      </c>
      <c r="B1489" t="s">
        <v>3143</v>
      </c>
      <c r="C1489">
        <v>93.6</v>
      </c>
      <c r="D1489">
        <v>104.4</v>
      </c>
      <c r="E1489">
        <v>88.4</v>
      </c>
      <c r="F1489">
        <v>87.6</v>
      </c>
      <c r="G1489" t="s">
        <v>50</v>
      </c>
      <c r="H1489" t="s">
        <v>50</v>
      </c>
      <c r="I1489" t="s">
        <v>50</v>
      </c>
      <c r="J1489" t="s">
        <v>50</v>
      </c>
      <c r="K1489" t="s">
        <v>50</v>
      </c>
    </row>
    <row r="1490" spans="1:11" x14ac:dyDescent="0.2">
      <c r="A1490" t="s">
        <v>3142</v>
      </c>
      <c r="B1490" t="s">
        <v>3141</v>
      </c>
      <c r="C1490">
        <v>107.7</v>
      </c>
      <c r="D1490">
        <v>103</v>
      </c>
      <c r="E1490">
        <v>85.5</v>
      </c>
      <c r="F1490">
        <v>89.1</v>
      </c>
      <c r="G1490">
        <v>109.3</v>
      </c>
      <c r="H1490">
        <v>107.7</v>
      </c>
      <c r="I1490">
        <v>99.1</v>
      </c>
      <c r="J1490">
        <v>98.6</v>
      </c>
      <c r="K1490">
        <v>75.5</v>
      </c>
    </row>
    <row r="1491" spans="1:11" x14ac:dyDescent="0.2">
      <c r="A1491" t="s">
        <v>3140</v>
      </c>
      <c r="B1491" t="s">
        <v>3139</v>
      </c>
      <c r="C1491">
        <v>85.3</v>
      </c>
      <c r="D1491">
        <v>146.4</v>
      </c>
      <c r="E1491">
        <v>122.7</v>
      </c>
      <c r="F1491">
        <v>138.5</v>
      </c>
      <c r="G1491">
        <v>100.8</v>
      </c>
      <c r="H1491">
        <v>108.9</v>
      </c>
      <c r="I1491">
        <v>102.5</v>
      </c>
      <c r="J1491">
        <v>89.7</v>
      </c>
      <c r="K1491">
        <v>100.3</v>
      </c>
    </row>
    <row r="1492" spans="1:11" x14ac:dyDescent="0.2">
      <c r="A1492" t="s">
        <v>3138</v>
      </c>
      <c r="B1492" t="s">
        <v>3137</v>
      </c>
      <c r="C1492">
        <v>97.7</v>
      </c>
      <c r="D1492">
        <v>88.9</v>
      </c>
      <c r="E1492">
        <v>129.80000000000001</v>
      </c>
      <c r="F1492">
        <v>123.2</v>
      </c>
      <c r="G1492" t="s">
        <v>50</v>
      </c>
      <c r="H1492" t="s">
        <v>50</v>
      </c>
      <c r="I1492" t="s">
        <v>50</v>
      </c>
      <c r="J1492" t="s">
        <v>50</v>
      </c>
      <c r="K1492" t="s">
        <v>50</v>
      </c>
    </row>
    <row r="1493" spans="1:11" x14ac:dyDescent="0.2">
      <c r="A1493" t="s">
        <v>2190</v>
      </c>
      <c r="B1493" t="s">
        <v>3136</v>
      </c>
      <c r="C1493">
        <v>117.3</v>
      </c>
      <c r="D1493">
        <v>75.599999999999994</v>
      </c>
      <c r="E1493">
        <v>50.7</v>
      </c>
      <c r="F1493">
        <v>84.5</v>
      </c>
      <c r="G1493" t="s">
        <v>50</v>
      </c>
      <c r="H1493" t="s">
        <v>50</v>
      </c>
      <c r="I1493" t="s">
        <v>50</v>
      </c>
      <c r="J1493" t="s">
        <v>50</v>
      </c>
      <c r="K1493" t="s">
        <v>50</v>
      </c>
    </row>
    <row r="1494" spans="1:11" x14ac:dyDescent="0.2">
      <c r="A1494" t="s">
        <v>3135</v>
      </c>
      <c r="B1494" t="s">
        <v>3134</v>
      </c>
      <c r="C1494">
        <v>102.2</v>
      </c>
      <c r="D1494">
        <v>120.8</v>
      </c>
      <c r="E1494">
        <v>120.5</v>
      </c>
      <c r="F1494">
        <v>108.4</v>
      </c>
      <c r="G1494" t="s">
        <v>50</v>
      </c>
      <c r="H1494" t="s">
        <v>50</v>
      </c>
      <c r="I1494" t="s">
        <v>50</v>
      </c>
      <c r="J1494" t="s">
        <v>50</v>
      </c>
      <c r="K1494" t="s">
        <v>50</v>
      </c>
    </row>
    <row r="1495" spans="1:11" x14ac:dyDescent="0.2">
      <c r="A1495" t="s">
        <v>3133</v>
      </c>
      <c r="B1495" t="s">
        <v>3132</v>
      </c>
      <c r="C1495" t="s">
        <v>50</v>
      </c>
      <c r="D1495" t="s">
        <v>50</v>
      </c>
      <c r="E1495">
        <v>78</v>
      </c>
      <c r="F1495">
        <v>197.8</v>
      </c>
      <c r="G1495" t="s">
        <v>50</v>
      </c>
      <c r="H1495" t="s">
        <v>50</v>
      </c>
      <c r="I1495" t="s">
        <v>50</v>
      </c>
      <c r="J1495" t="s">
        <v>50</v>
      </c>
      <c r="K1495" t="s">
        <v>50</v>
      </c>
    </row>
    <row r="1496" spans="1:11" x14ac:dyDescent="0.2">
      <c r="A1496" t="s">
        <v>3131</v>
      </c>
      <c r="B1496" t="s">
        <v>3130</v>
      </c>
      <c r="C1496">
        <v>86</v>
      </c>
      <c r="D1496">
        <v>89.5</v>
      </c>
      <c r="E1496" t="s">
        <v>50</v>
      </c>
      <c r="F1496" t="s">
        <v>50</v>
      </c>
      <c r="G1496" t="s">
        <v>50</v>
      </c>
      <c r="H1496" t="s">
        <v>50</v>
      </c>
      <c r="I1496" t="s">
        <v>50</v>
      </c>
      <c r="J1496" t="s">
        <v>50</v>
      </c>
      <c r="K1496" t="s">
        <v>50</v>
      </c>
    </row>
    <row r="1497" spans="1:11" x14ac:dyDescent="0.2">
      <c r="A1497" t="s">
        <v>3129</v>
      </c>
      <c r="B1497" t="s">
        <v>3128</v>
      </c>
      <c r="C1497">
        <v>64.900000000000006</v>
      </c>
      <c r="D1497">
        <v>56.4</v>
      </c>
      <c r="E1497">
        <v>39.5</v>
      </c>
      <c r="F1497">
        <v>63.3</v>
      </c>
      <c r="G1497" t="s">
        <v>50</v>
      </c>
      <c r="H1497" t="s">
        <v>50</v>
      </c>
      <c r="I1497" t="s">
        <v>50</v>
      </c>
      <c r="J1497" t="s">
        <v>50</v>
      </c>
      <c r="K1497" t="s">
        <v>50</v>
      </c>
    </row>
    <row r="1498" spans="1:11" x14ac:dyDescent="0.2">
      <c r="A1498" t="s">
        <v>3127</v>
      </c>
      <c r="B1498" t="s">
        <v>3126</v>
      </c>
      <c r="C1498">
        <v>100.1</v>
      </c>
      <c r="D1498">
        <v>140.69999999999999</v>
      </c>
      <c r="E1498">
        <v>135.30000000000001</v>
      </c>
      <c r="F1498">
        <v>101</v>
      </c>
      <c r="G1498">
        <v>108.6</v>
      </c>
      <c r="H1498">
        <v>90.7</v>
      </c>
      <c r="I1498">
        <v>105.2</v>
      </c>
      <c r="J1498">
        <v>114.5</v>
      </c>
      <c r="K1498">
        <v>73.099999999999994</v>
      </c>
    </row>
    <row r="1499" spans="1:11" x14ac:dyDescent="0.2">
      <c r="A1499" t="s">
        <v>3125</v>
      </c>
      <c r="B1499" t="s">
        <v>3124</v>
      </c>
      <c r="C1499">
        <v>67.900000000000006</v>
      </c>
      <c r="D1499">
        <v>94.3</v>
      </c>
      <c r="E1499" t="s">
        <v>50</v>
      </c>
      <c r="F1499" t="s">
        <v>50</v>
      </c>
      <c r="G1499" t="s">
        <v>50</v>
      </c>
      <c r="H1499" t="s">
        <v>50</v>
      </c>
      <c r="I1499" t="s">
        <v>50</v>
      </c>
      <c r="J1499" t="s">
        <v>50</v>
      </c>
      <c r="K1499" t="s">
        <v>50</v>
      </c>
    </row>
    <row r="1500" spans="1:11" x14ac:dyDescent="0.2">
      <c r="A1500" t="s">
        <v>3123</v>
      </c>
      <c r="B1500" t="s">
        <v>3122</v>
      </c>
      <c r="C1500">
        <v>112.4</v>
      </c>
      <c r="D1500">
        <v>105.7</v>
      </c>
      <c r="E1500" t="s">
        <v>50</v>
      </c>
      <c r="F1500" t="s">
        <v>50</v>
      </c>
      <c r="G1500" t="s">
        <v>50</v>
      </c>
      <c r="H1500" t="s">
        <v>50</v>
      </c>
      <c r="I1500" t="s">
        <v>50</v>
      </c>
      <c r="J1500" t="s">
        <v>50</v>
      </c>
      <c r="K1500" t="s">
        <v>50</v>
      </c>
    </row>
    <row r="1501" spans="1:11" x14ac:dyDescent="0.2">
      <c r="A1501" t="s">
        <v>3121</v>
      </c>
      <c r="B1501" t="s">
        <v>3120</v>
      </c>
      <c r="C1501">
        <v>93.7</v>
      </c>
      <c r="D1501">
        <v>83.8</v>
      </c>
      <c r="E1501" t="s">
        <v>50</v>
      </c>
      <c r="F1501" t="s">
        <v>50</v>
      </c>
      <c r="G1501" t="s">
        <v>50</v>
      </c>
      <c r="H1501" t="s">
        <v>50</v>
      </c>
      <c r="I1501" t="s">
        <v>50</v>
      </c>
      <c r="J1501" t="s">
        <v>50</v>
      </c>
      <c r="K1501" t="s">
        <v>50</v>
      </c>
    </row>
    <row r="1502" spans="1:11" x14ac:dyDescent="0.2">
      <c r="A1502" t="s">
        <v>3119</v>
      </c>
      <c r="B1502" t="s">
        <v>3118</v>
      </c>
      <c r="C1502">
        <v>109.4</v>
      </c>
      <c r="D1502">
        <v>118.2</v>
      </c>
      <c r="E1502" t="s">
        <v>50</v>
      </c>
      <c r="F1502" t="s">
        <v>50</v>
      </c>
      <c r="G1502" t="s">
        <v>50</v>
      </c>
      <c r="H1502" t="s">
        <v>50</v>
      </c>
      <c r="I1502" t="s">
        <v>50</v>
      </c>
      <c r="J1502" t="s">
        <v>50</v>
      </c>
      <c r="K1502" t="s">
        <v>50</v>
      </c>
    </row>
    <row r="1503" spans="1:11" x14ac:dyDescent="0.2">
      <c r="A1503" t="s">
        <v>3117</v>
      </c>
      <c r="B1503" t="s">
        <v>3116</v>
      </c>
      <c r="C1503">
        <v>87.7</v>
      </c>
      <c r="D1503">
        <v>80.8</v>
      </c>
      <c r="E1503" t="s">
        <v>50</v>
      </c>
      <c r="F1503" t="s">
        <v>50</v>
      </c>
      <c r="G1503" t="s">
        <v>50</v>
      </c>
      <c r="H1503" t="s">
        <v>50</v>
      </c>
      <c r="I1503" t="s">
        <v>50</v>
      </c>
      <c r="J1503" t="s">
        <v>50</v>
      </c>
      <c r="K1503" t="s">
        <v>50</v>
      </c>
    </row>
    <row r="1504" spans="1:11" x14ac:dyDescent="0.2">
      <c r="A1504" t="s">
        <v>3115</v>
      </c>
      <c r="B1504" t="s">
        <v>3114</v>
      </c>
      <c r="C1504">
        <v>96</v>
      </c>
      <c r="D1504">
        <v>127.8</v>
      </c>
      <c r="E1504">
        <v>116.1</v>
      </c>
      <c r="F1504">
        <v>102.1</v>
      </c>
      <c r="G1504">
        <v>95.1</v>
      </c>
      <c r="H1504">
        <v>91.7</v>
      </c>
      <c r="I1504">
        <v>96.7</v>
      </c>
      <c r="J1504">
        <v>97.6</v>
      </c>
      <c r="K1504">
        <v>102.4</v>
      </c>
    </row>
    <row r="1505" spans="1:11" x14ac:dyDescent="0.2">
      <c r="A1505" t="s">
        <v>3113</v>
      </c>
      <c r="B1505" t="s">
        <v>3112</v>
      </c>
      <c r="C1505">
        <v>95.1</v>
      </c>
      <c r="D1505">
        <v>106.1</v>
      </c>
      <c r="E1505">
        <v>79.3</v>
      </c>
      <c r="F1505">
        <v>79.7</v>
      </c>
      <c r="G1505">
        <v>94.9</v>
      </c>
      <c r="H1505">
        <v>105.5</v>
      </c>
      <c r="I1505">
        <v>98.9</v>
      </c>
      <c r="J1505">
        <v>87.4</v>
      </c>
      <c r="K1505">
        <v>163.19999999999999</v>
      </c>
    </row>
    <row r="1506" spans="1:11" x14ac:dyDescent="0.2">
      <c r="A1506" t="s">
        <v>3111</v>
      </c>
      <c r="B1506" t="s">
        <v>3110</v>
      </c>
      <c r="C1506">
        <v>87.3</v>
      </c>
      <c r="D1506">
        <v>119.8</v>
      </c>
      <c r="E1506">
        <v>36</v>
      </c>
      <c r="F1506">
        <v>130.4</v>
      </c>
      <c r="G1506" t="s">
        <v>50</v>
      </c>
      <c r="H1506" t="s">
        <v>50</v>
      </c>
      <c r="I1506" t="s">
        <v>50</v>
      </c>
      <c r="J1506" t="s">
        <v>50</v>
      </c>
      <c r="K1506" t="s">
        <v>50</v>
      </c>
    </row>
    <row r="1507" spans="1:11" x14ac:dyDescent="0.2">
      <c r="A1507" t="s">
        <v>3109</v>
      </c>
      <c r="B1507" t="s">
        <v>3108</v>
      </c>
      <c r="C1507">
        <v>102.5</v>
      </c>
      <c r="D1507">
        <v>80.3</v>
      </c>
      <c r="E1507" t="s">
        <v>50</v>
      </c>
      <c r="F1507" t="s">
        <v>50</v>
      </c>
      <c r="G1507" t="s">
        <v>50</v>
      </c>
      <c r="H1507" t="s">
        <v>50</v>
      </c>
      <c r="I1507" t="s">
        <v>50</v>
      </c>
      <c r="J1507" t="s">
        <v>50</v>
      </c>
      <c r="K1507" t="s">
        <v>50</v>
      </c>
    </row>
    <row r="1508" spans="1:11" x14ac:dyDescent="0.2">
      <c r="A1508" t="s">
        <v>3107</v>
      </c>
      <c r="B1508" t="s">
        <v>3106</v>
      </c>
      <c r="C1508">
        <v>74</v>
      </c>
      <c r="D1508">
        <v>110.8</v>
      </c>
      <c r="E1508">
        <v>109.9</v>
      </c>
      <c r="F1508">
        <v>93.8</v>
      </c>
      <c r="G1508" t="s">
        <v>50</v>
      </c>
      <c r="H1508" t="s">
        <v>50</v>
      </c>
      <c r="I1508" t="s">
        <v>50</v>
      </c>
      <c r="J1508" t="s">
        <v>50</v>
      </c>
      <c r="K1508" t="s">
        <v>50</v>
      </c>
    </row>
    <row r="1509" spans="1:11" x14ac:dyDescent="0.2">
      <c r="A1509" t="s">
        <v>3105</v>
      </c>
      <c r="B1509" t="s">
        <v>3104</v>
      </c>
      <c r="C1509">
        <v>128.30000000000001</v>
      </c>
      <c r="D1509">
        <v>61.1</v>
      </c>
      <c r="E1509" t="s">
        <v>50</v>
      </c>
      <c r="F1509" t="s">
        <v>50</v>
      </c>
      <c r="G1509">
        <v>114.9</v>
      </c>
      <c r="H1509">
        <v>130.69999999999999</v>
      </c>
      <c r="I1509">
        <v>109.1</v>
      </c>
      <c r="J1509">
        <v>92.5</v>
      </c>
      <c r="K1509">
        <v>114.6</v>
      </c>
    </row>
    <row r="1510" spans="1:11" x14ac:dyDescent="0.2">
      <c r="A1510" t="s">
        <v>3103</v>
      </c>
      <c r="B1510" t="s">
        <v>3102</v>
      </c>
      <c r="C1510">
        <v>103.3</v>
      </c>
      <c r="D1510">
        <v>80.099999999999994</v>
      </c>
      <c r="E1510" t="s">
        <v>50</v>
      </c>
      <c r="F1510" t="s">
        <v>50</v>
      </c>
      <c r="G1510" t="s">
        <v>50</v>
      </c>
      <c r="H1510" t="s">
        <v>50</v>
      </c>
      <c r="I1510" t="s">
        <v>50</v>
      </c>
      <c r="J1510" t="s">
        <v>50</v>
      </c>
      <c r="K1510" t="s">
        <v>50</v>
      </c>
    </row>
    <row r="1511" spans="1:11" x14ac:dyDescent="0.2">
      <c r="A1511" t="s">
        <v>3101</v>
      </c>
      <c r="B1511" t="s">
        <v>3100</v>
      </c>
      <c r="C1511">
        <v>83.3</v>
      </c>
      <c r="D1511">
        <v>91.3</v>
      </c>
      <c r="E1511" t="s">
        <v>50</v>
      </c>
      <c r="F1511" t="s">
        <v>50</v>
      </c>
      <c r="G1511" t="s">
        <v>50</v>
      </c>
      <c r="H1511" t="s">
        <v>50</v>
      </c>
      <c r="I1511" t="s">
        <v>50</v>
      </c>
      <c r="J1511" t="s">
        <v>50</v>
      </c>
      <c r="K1511" t="s">
        <v>50</v>
      </c>
    </row>
    <row r="1512" spans="1:11" x14ac:dyDescent="0.2">
      <c r="A1512" t="s">
        <v>3099</v>
      </c>
      <c r="B1512" t="s">
        <v>3098</v>
      </c>
      <c r="C1512">
        <v>99.3</v>
      </c>
      <c r="D1512">
        <v>139.69999999999999</v>
      </c>
      <c r="E1512">
        <v>158.5</v>
      </c>
      <c r="F1512">
        <v>104.7</v>
      </c>
      <c r="G1512" t="s">
        <v>50</v>
      </c>
      <c r="H1512" t="s">
        <v>50</v>
      </c>
      <c r="I1512" t="s">
        <v>50</v>
      </c>
      <c r="J1512" t="s">
        <v>50</v>
      </c>
      <c r="K1512" t="s">
        <v>50</v>
      </c>
    </row>
    <row r="1513" spans="1:11" x14ac:dyDescent="0.2">
      <c r="A1513" t="s">
        <v>3097</v>
      </c>
      <c r="B1513" t="s">
        <v>3096</v>
      </c>
      <c r="C1513">
        <v>103.2</v>
      </c>
      <c r="D1513">
        <v>148.9</v>
      </c>
      <c r="E1513">
        <v>161.5</v>
      </c>
      <c r="F1513">
        <v>126.7</v>
      </c>
      <c r="G1513">
        <v>82.2</v>
      </c>
      <c r="H1513">
        <v>80.400000000000006</v>
      </c>
      <c r="I1513">
        <v>98.9</v>
      </c>
      <c r="J1513">
        <v>121.6</v>
      </c>
      <c r="K1513">
        <v>69.5</v>
      </c>
    </row>
    <row r="1514" spans="1:11" x14ac:dyDescent="0.2">
      <c r="A1514" t="s">
        <v>3095</v>
      </c>
      <c r="B1514" t="s">
        <v>3094</v>
      </c>
      <c r="C1514">
        <v>100.2</v>
      </c>
      <c r="D1514">
        <v>129.30000000000001</v>
      </c>
      <c r="E1514">
        <v>124.8</v>
      </c>
      <c r="F1514">
        <v>148</v>
      </c>
      <c r="G1514">
        <v>96.2</v>
      </c>
      <c r="H1514">
        <v>94.4</v>
      </c>
      <c r="I1514">
        <v>122.7</v>
      </c>
      <c r="J1514">
        <v>97.3</v>
      </c>
      <c r="K1514">
        <v>86.7</v>
      </c>
    </row>
    <row r="1515" spans="1:11" x14ac:dyDescent="0.2">
      <c r="A1515" t="s">
        <v>3093</v>
      </c>
      <c r="B1515" t="s">
        <v>3092</v>
      </c>
      <c r="C1515">
        <v>50.7</v>
      </c>
      <c r="D1515">
        <v>69.8</v>
      </c>
      <c r="E1515" t="s">
        <v>50</v>
      </c>
      <c r="F1515" t="s">
        <v>50</v>
      </c>
      <c r="G1515" t="s">
        <v>50</v>
      </c>
      <c r="H1515" t="s">
        <v>50</v>
      </c>
      <c r="I1515" t="s">
        <v>50</v>
      </c>
      <c r="J1515" t="s">
        <v>50</v>
      </c>
      <c r="K1515" t="s">
        <v>50</v>
      </c>
    </row>
    <row r="1516" spans="1:11" x14ac:dyDescent="0.2">
      <c r="A1516" t="s">
        <v>3091</v>
      </c>
      <c r="B1516" t="s">
        <v>3090</v>
      </c>
      <c r="C1516">
        <v>84.5</v>
      </c>
      <c r="D1516">
        <v>89.2</v>
      </c>
      <c r="E1516" t="s">
        <v>50</v>
      </c>
      <c r="F1516" t="s">
        <v>50</v>
      </c>
      <c r="G1516" t="s">
        <v>50</v>
      </c>
      <c r="H1516" t="s">
        <v>50</v>
      </c>
      <c r="I1516" t="s">
        <v>50</v>
      </c>
      <c r="J1516" t="s">
        <v>50</v>
      </c>
      <c r="K1516" t="s">
        <v>50</v>
      </c>
    </row>
    <row r="1517" spans="1:11" x14ac:dyDescent="0.2">
      <c r="A1517" t="s">
        <v>3089</v>
      </c>
      <c r="B1517" t="s">
        <v>3088</v>
      </c>
      <c r="C1517">
        <v>106</v>
      </c>
      <c r="D1517">
        <v>82.6</v>
      </c>
      <c r="E1517">
        <v>106.2</v>
      </c>
      <c r="F1517">
        <v>90.1</v>
      </c>
      <c r="G1517" t="s">
        <v>50</v>
      </c>
      <c r="H1517" t="s">
        <v>50</v>
      </c>
      <c r="I1517" t="s">
        <v>50</v>
      </c>
      <c r="J1517" t="s">
        <v>50</v>
      </c>
      <c r="K1517" t="s">
        <v>50</v>
      </c>
    </row>
    <row r="1518" spans="1:11" x14ac:dyDescent="0.2">
      <c r="A1518" t="s">
        <v>3087</v>
      </c>
      <c r="B1518" t="s">
        <v>3086</v>
      </c>
      <c r="C1518" t="s">
        <v>50</v>
      </c>
      <c r="D1518" t="s">
        <v>50</v>
      </c>
      <c r="E1518">
        <v>108.5</v>
      </c>
      <c r="F1518">
        <v>144.9</v>
      </c>
      <c r="G1518">
        <v>85.6</v>
      </c>
      <c r="H1518">
        <v>116</v>
      </c>
      <c r="I1518">
        <v>100.3</v>
      </c>
      <c r="J1518">
        <v>108</v>
      </c>
      <c r="K1518">
        <v>91.3</v>
      </c>
    </row>
    <row r="1519" spans="1:11" x14ac:dyDescent="0.2">
      <c r="A1519" t="s">
        <v>3085</v>
      </c>
      <c r="B1519" t="s">
        <v>3084</v>
      </c>
      <c r="C1519">
        <v>119.1</v>
      </c>
      <c r="D1519">
        <v>94.1</v>
      </c>
      <c r="E1519" t="s">
        <v>50</v>
      </c>
      <c r="F1519" t="s">
        <v>50</v>
      </c>
      <c r="G1519" t="s">
        <v>50</v>
      </c>
      <c r="H1519" t="s">
        <v>50</v>
      </c>
      <c r="I1519" t="s">
        <v>50</v>
      </c>
      <c r="J1519" t="s">
        <v>50</v>
      </c>
      <c r="K1519" t="s">
        <v>50</v>
      </c>
    </row>
    <row r="1520" spans="1:11" x14ac:dyDescent="0.2">
      <c r="A1520" t="s">
        <v>3083</v>
      </c>
      <c r="B1520" t="s">
        <v>3082</v>
      </c>
      <c r="C1520">
        <v>111.3</v>
      </c>
      <c r="D1520">
        <v>116.9</v>
      </c>
      <c r="E1520">
        <v>86.2</v>
      </c>
      <c r="F1520">
        <v>93.3</v>
      </c>
      <c r="G1520" t="s">
        <v>50</v>
      </c>
      <c r="H1520" t="s">
        <v>50</v>
      </c>
      <c r="I1520" t="s">
        <v>50</v>
      </c>
      <c r="J1520" t="s">
        <v>50</v>
      </c>
      <c r="K1520" t="s">
        <v>50</v>
      </c>
    </row>
    <row r="1521" spans="1:11" x14ac:dyDescent="0.2">
      <c r="A1521" t="s">
        <v>3081</v>
      </c>
      <c r="B1521" t="s">
        <v>3080</v>
      </c>
      <c r="C1521">
        <v>104</v>
      </c>
      <c r="D1521">
        <v>104.4</v>
      </c>
      <c r="E1521" t="s">
        <v>50</v>
      </c>
      <c r="F1521" t="s">
        <v>50</v>
      </c>
      <c r="G1521" t="s">
        <v>50</v>
      </c>
      <c r="H1521" t="s">
        <v>50</v>
      </c>
      <c r="I1521" t="s">
        <v>50</v>
      </c>
      <c r="J1521" t="s">
        <v>50</v>
      </c>
      <c r="K1521" t="s">
        <v>50</v>
      </c>
    </row>
    <row r="1522" spans="1:11" x14ac:dyDescent="0.2">
      <c r="A1522" t="s">
        <v>3079</v>
      </c>
      <c r="B1522" t="s">
        <v>3078</v>
      </c>
      <c r="C1522">
        <v>91.5</v>
      </c>
      <c r="D1522">
        <v>82.7</v>
      </c>
      <c r="E1522">
        <v>69</v>
      </c>
      <c r="F1522">
        <v>74.7</v>
      </c>
      <c r="G1522" t="s">
        <v>50</v>
      </c>
      <c r="H1522" t="s">
        <v>50</v>
      </c>
      <c r="I1522" t="s">
        <v>50</v>
      </c>
      <c r="J1522" t="s">
        <v>50</v>
      </c>
      <c r="K1522" t="s">
        <v>50</v>
      </c>
    </row>
    <row r="1523" spans="1:11" x14ac:dyDescent="0.2">
      <c r="A1523" t="s">
        <v>3077</v>
      </c>
      <c r="B1523" t="s">
        <v>3076</v>
      </c>
      <c r="C1523">
        <v>97.1</v>
      </c>
      <c r="D1523">
        <v>85.4</v>
      </c>
      <c r="E1523">
        <v>123.4</v>
      </c>
      <c r="F1523">
        <v>83.4</v>
      </c>
      <c r="G1523">
        <v>146</v>
      </c>
      <c r="H1523">
        <v>120.5</v>
      </c>
      <c r="I1523">
        <v>88.3</v>
      </c>
      <c r="J1523">
        <v>82.5</v>
      </c>
      <c r="K1523">
        <v>94.4</v>
      </c>
    </row>
    <row r="1524" spans="1:11" x14ac:dyDescent="0.2">
      <c r="A1524" t="s">
        <v>3075</v>
      </c>
      <c r="B1524" t="s">
        <v>3074</v>
      </c>
      <c r="C1524">
        <v>88.7</v>
      </c>
      <c r="D1524">
        <v>119.1</v>
      </c>
      <c r="E1524">
        <v>90.5</v>
      </c>
      <c r="F1524">
        <v>80.900000000000006</v>
      </c>
      <c r="G1524">
        <v>112.8</v>
      </c>
      <c r="H1524">
        <v>115.4</v>
      </c>
      <c r="I1524">
        <v>105</v>
      </c>
      <c r="J1524">
        <v>95.3</v>
      </c>
      <c r="K1524">
        <v>124.4</v>
      </c>
    </row>
    <row r="1525" spans="1:11" x14ac:dyDescent="0.2">
      <c r="A1525" t="s">
        <v>3073</v>
      </c>
      <c r="B1525" t="s">
        <v>3072</v>
      </c>
      <c r="C1525">
        <v>94.7</v>
      </c>
      <c r="D1525">
        <v>135.1</v>
      </c>
      <c r="E1525">
        <v>73.599999999999994</v>
      </c>
      <c r="F1525">
        <v>100.2</v>
      </c>
      <c r="G1525" t="s">
        <v>50</v>
      </c>
      <c r="H1525" t="s">
        <v>50</v>
      </c>
      <c r="I1525" t="s">
        <v>50</v>
      </c>
      <c r="J1525" t="s">
        <v>50</v>
      </c>
      <c r="K1525" t="s">
        <v>50</v>
      </c>
    </row>
    <row r="1526" spans="1:11" x14ac:dyDescent="0.2">
      <c r="A1526" t="s">
        <v>3071</v>
      </c>
      <c r="B1526" t="s">
        <v>3070</v>
      </c>
      <c r="C1526">
        <v>37.799999999999997</v>
      </c>
      <c r="D1526">
        <v>45.3</v>
      </c>
      <c r="E1526">
        <v>101.7</v>
      </c>
      <c r="F1526">
        <v>46.5</v>
      </c>
      <c r="G1526">
        <v>199</v>
      </c>
      <c r="H1526">
        <v>239.9</v>
      </c>
      <c r="I1526">
        <v>59.7</v>
      </c>
      <c r="J1526">
        <v>104.9</v>
      </c>
      <c r="K1526">
        <v>121.2</v>
      </c>
    </row>
    <row r="1527" spans="1:11" x14ac:dyDescent="0.2">
      <c r="A1527" t="s">
        <v>3069</v>
      </c>
      <c r="B1527" t="s">
        <v>3068</v>
      </c>
      <c r="C1527">
        <v>73.8</v>
      </c>
      <c r="D1527">
        <v>107.8</v>
      </c>
      <c r="E1527" t="s">
        <v>50</v>
      </c>
      <c r="F1527" t="s">
        <v>50</v>
      </c>
      <c r="G1527" t="s">
        <v>50</v>
      </c>
      <c r="H1527" t="s">
        <v>50</v>
      </c>
      <c r="I1527" t="s">
        <v>50</v>
      </c>
      <c r="J1527" t="s">
        <v>50</v>
      </c>
      <c r="K1527" t="s">
        <v>50</v>
      </c>
    </row>
    <row r="1528" spans="1:11" x14ac:dyDescent="0.2">
      <c r="A1528" t="s">
        <v>3067</v>
      </c>
      <c r="B1528" t="s">
        <v>3066</v>
      </c>
      <c r="C1528">
        <v>111.4</v>
      </c>
      <c r="D1528">
        <v>110.3</v>
      </c>
      <c r="E1528" t="s">
        <v>50</v>
      </c>
      <c r="F1528" t="s">
        <v>50</v>
      </c>
      <c r="G1528" t="s">
        <v>50</v>
      </c>
      <c r="H1528" t="s">
        <v>50</v>
      </c>
      <c r="I1528" t="s">
        <v>50</v>
      </c>
      <c r="J1528" t="s">
        <v>50</v>
      </c>
      <c r="K1528" t="s">
        <v>50</v>
      </c>
    </row>
    <row r="1529" spans="1:11" x14ac:dyDescent="0.2">
      <c r="A1529" t="s">
        <v>3065</v>
      </c>
      <c r="B1529" t="s">
        <v>3064</v>
      </c>
      <c r="C1529">
        <v>107.5</v>
      </c>
      <c r="D1529">
        <v>102.5</v>
      </c>
      <c r="E1529" t="s">
        <v>50</v>
      </c>
      <c r="F1529" t="s">
        <v>50</v>
      </c>
      <c r="G1529" t="s">
        <v>50</v>
      </c>
      <c r="H1529" t="s">
        <v>50</v>
      </c>
      <c r="I1529" t="s">
        <v>50</v>
      </c>
      <c r="J1529" t="s">
        <v>50</v>
      </c>
      <c r="K1529" t="s">
        <v>50</v>
      </c>
    </row>
    <row r="1530" spans="1:11" x14ac:dyDescent="0.2">
      <c r="A1530" t="s">
        <v>3063</v>
      </c>
      <c r="B1530" t="s">
        <v>3062</v>
      </c>
      <c r="C1530">
        <v>89.5</v>
      </c>
      <c r="D1530">
        <v>119.8</v>
      </c>
      <c r="E1530" t="s">
        <v>50</v>
      </c>
      <c r="F1530" t="s">
        <v>50</v>
      </c>
      <c r="G1530" t="s">
        <v>50</v>
      </c>
      <c r="H1530" t="s">
        <v>50</v>
      </c>
      <c r="I1530" t="s">
        <v>50</v>
      </c>
      <c r="J1530" t="s">
        <v>50</v>
      </c>
      <c r="K1530" t="s">
        <v>50</v>
      </c>
    </row>
    <row r="1531" spans="1:11" x14ac:dyDescent="0.2">
      <c r="A1531" t="s">
        <v>3061</v>
      </c>
      <c r="B1531" t="s">
        <v>3060</v>
      </c>
      <c r="C1531">
        <v>98.2</v>
      </c>
      <c r="D1531">
        <v>107.9</v>
      </c>
      <c r="E1531" t="s">
        <v>50</v>
      </c>
      <c r="F1531" t="s">
        <v>50</v>
      </c>
      <c r="G1531" t="s">
        <v>50</v>
      </c>
      <c r="H1531" t="s">
        <v>50</v>
      </c>
      <c r="I1531" t="s">
        <v>50</v>
      </c>
      <c r="J1531" t="s">
        <v>50</v>
      </c>
      <c r="K1531" t="s">
        <v>50</v>
      </c>
    </row>
    <row r="1532" spans="1:11" x14ac:dyDescent="0.2">
      <c r="A1532" t="s">
        <v>3059</v>
      </c>
      <c r="B1532" t="s">
        <v>3058</v>
      </c>
      <c r="C1532">
        <v>106.1</v>
      </c>
      <c r="D1532">
        <v>103.9</v>
      </c>
      <c r="E1532" t="s">
        <v>50</v>
      </c>
      <c r="F1532" t="s">
        <v>50</v>
      </c>
      <c r="G1532" t="s">
        <v>50</v>
      </c>
      <c r="H1532" t="s">
        <v>50</v>
      </c>
      <c r="I1532" t="s">
        <v>50</v>
      </c>
      <c r="J1532" t="s">
        <v>50</v>
      </c>
      <c r="K1532" t="s">
        <v>50</v>
      </c>
    </row>
    <row r="1533" spans="1:11" x14ac:dyDescent="0.2">
      <c r="A1533" t="s">
        <v>3057</v>
      </c>
      <c r="B1533" t="s">
        <v>3056</v>
      </c>
      <c r="C1533">
        <v>99.5</v>
      </c>
      <c r="D1533">
        <v>104.6</v>
      </c>
      <c r="E1533" t="s">
        <v>50</v>
      </c>
      <c r="F1533" t="s">
        <v>50</v>
      </c>
      <c r="G1533" t="s">
        <v>50</v>
      </c>
      <c r="H1533" t="s">
        <v>50</v>
      </c>
      <c r="I1533" t="s">
        <v>50</v>
      </c>
      <c r="J1533" t="s">
        <v>50</v>
      </c>
      <c r="K1533" t="s">
        <v>50</v>
      </c>
    </row>
    <row r="1534" spans="1:11" x14ac:dyDescent="0.2">
      <c r="A1534" t="s">
        <v>3055</v>
      </c>
      <c r="B1534" t="s">
        <v>3054</v>
      </c>
      <c r="C1534">
        <v>157.69999999999999</v>
      </c>
      <c r="D1534">
        <v>51.3</v>
      </c>
      <c r="E1534">
        <v>61.2</v>
      </c>
      <c r="F1534">
        <v>109.2</v>
      </c>
      <c r="G1534">
        <v>126</v>
      </c>
      <c r="H1534">
        <v>126.8</v>
      </c>
      <c r="I1534">
        <v>61</v>
      </c>
      <c r="J1534">
        <v>91.5</v>
      </c>
      <c r="K1534">
        <v>127</v>
      </c>
    </row>
    <row r="1535" spans="1:11" x14ac:dyDescent="0.2">
      <c r="A1535" t="s">
        <v>3053</v>
      </c>
      <c r="B1535" t="s">
        <v>3052</v>
      </c>
      <c r="C1535">
        <v>97</v>
      </c>
      <c r="D1535">
        <v>79.900000000000006</v>
      </c>
      <c r="E1535">
        <v>62</v>
      </c>
      <c r="F1535">
        <v>64</v>
      </c>
      <c r="G1535" t="s">
        <v>50</v>
      </c>
      <c r="H1535" t="s">
        <v>50</v>
      </c>
      <c r="I1535" t="s">
        <v>50</v>
      </c>
      <c r="J1535" t="s">
        <v>50</v>
      </c>
      <c r="K1535" t="s">
        <v>50</v>
      </c>
    </row>
    <row r="1536" spans="1:11" x14ac:dyDescent="0.2">
      <c r="A1536" t="s">
        <v>3051</v>
      </c>
      <c r="B1536" t="s">
        <v>3050</v>
      </c>
      <c r="C1536">
        <v>76.3</v>
      </c>
      <c r="D1536">
        <v>104.1</v>
      </c>
      <c r="E1536" t="s">
        <v>50</v>
      </c>
      <c r="F1536" t="s">
        <v>50</v>
      </c>
      <c r="G1536" t="s">
        <v>50</v>
      </c>
      <c r="H1536" t="s">
        <v>50</v>
      </c>
      <c r="I1536" t="s">
        <v>50</v>
      </c>
      <c r="J1536" t="s">
        <v>50</v>
      </c>
      <c r="K1536" t="s">
        <v>50</v>
      </c>
    </row>
    <row r="1537" spans="1:11" x14ac:dyDescent="0.2">
      <c r="A1537" t="s">
        <v>3049</v>
      </c>
      <c r="B1537" t="s">
        <v>3048</v>
      </c>
      <c r="C1537">
        <v>112.8</v>
      </c>
      <c r="D1537">
        <v>159.5</v>
      </c>
      <c r="E1537">
        <v>119.5</v>
      </c>
      <c r="F1537">
        <v>130.9</v>
      </c>
      <c r="G1537">
        <v>118.3</v>
      </c>
      <c r="H1537">
        <v>105.7</v>
      </c>
      <c r="I1537">
        <v>84.5</v>
      </c>
      <c r="J1537">
        <v>134.69999999999999</v>
      </c>
      <c r="K1537">
        <v>92</v>
      </c>
    </row>
    <row r="1538" spans="1:11" x14ac:dyDescent="0.2">
      <c r="A1538" t="s">
        <v>3047</v>
      </c>
      <c r="B1538" t="s">
        <v>3046</v>
      </c>
      <c r="C1538">
        <v>95.3</v>
      </c>
      <c r="D1538">
        <v>133.5</v>
      </c>
      <c r="E1538">
        <v>84.4</v>
      </c>
      <c r="F1538">
        <v>96</v>
      </c>
      <c r="G1538" t="s">
        <v>50</v>
      </c>
      <c r="H1538" t="s">
        <v>50</v>
      </c>
      <c r="I1538" t="s">
        <v>50</v>
      </c>
      <c r="J1538" t="s">
        <v>50</v>
      </c>
      <c r="K1538" t="s">
        <v>50</v>
      </c>
    </row>
    <row r="1539" spans="1:11" x14ac:dyDescent="0.2">
      <c r="A1539" t="s">
        <v>3045</v>
      </c>
      <c r="B1539" t="s">
        <v>3044</v>
      </c>
      <c r="C1539">
        <v>97.7</v>
      </c>
      <c r="D1539">
        <v>167.9</v>
      </c>
      <c r="E1539" t="s">
        <v>50</v>
      </c>
      <c r="F1539" t="s">
        <v>50</v>
      </c>
      <c r="G1539" t="s">
        <v>50</v>
      </c>
      <c r="H1539" t="s">
        <v>50</v>
      </c>
      <c r="I1539" t="s">
        <v>50</v>
      </c>
      <c r="J1539" t="s">
        <v>50</v>
      </c>
      <c r="K1539" t="s">
        <v>50</v>
      </c>
    </row>
    <row r="1540" spans="1:11" x14ac:dyDescent="0.2">
      <c r="A1540" t="s">
        <v>3043</v>
      </c>
      <c r="B1540" t="s">
        <v>3042</v>
      </c>
      <c r="C1540">
        <v>84.4</v>
      </c>
      <c r="D1540">
        <v>112.5</v>
      </c>
      <c r="E1540">
        <v>75</v>
      </c>
      <c r="F1540">
        <v>94.5</v>
      </c>
      <c r="G1540" t="s">
        <v>50</v>
      </c>
      <c r="H1540" t="s">
        <v>50</v>
      </c>
      <c r="I1540" t="s">
        <v>50</v>
      </c>
      <c r="J1540" t="s">
        <v>50</v>
      </c>
      <c r="K1540" t="s">
        <v>50</v>
      </c>
    </row>
    <row r="1541" spans="1:11" x14ac:dyDescent="0.2">
      <c r="A1541" t="s">
        <v>3041</v>
      </c>
      <c r="B1541" t="s">
        <v>3040</v>
      </c>
      <c r="C1541">
        <v>24.3</v>
      </c>
      <c r="D1541">
        <v>38.6</v>
      </c>
      <c r="E1541" t="s">
        <v>50</v>
      </c>
      <c r="F1541" t="s">
        <v>50</v>
      </c>
      <c r="G1541" t="s">
        <v>50</v>
      </c>
      <c r="H1541" t="s">
        <v>50</v>
      </c>
      <c r="I1541" t="s">
        <v>50</v>
      </c>
      <c r="J1541" t="s">
        <v>50</v>
      </c>
      <c r="K1541" t="s">
        <v>50</v>
      </c>
    </row>
    <row r="1542" spans="1:11" x14ac:dyDescent="0.2">
      <c r="A1542" t="s">
        <v>3039</v>
      </c>
      <c r="B1542" t="s">
        <v>3038</v>
      </c>
      <c r="C1542">
        <v>92.9</v>
      </c>
      <c r="D1542">
        <v>95.2</v>
      </c>
      <c r="E1542">
        <v>79.7</v>
      </c>
      <c r="F1542">
        <v>63.3</v>
      </c>
      <c r="G1542">
        <v>103.2</v>
      </c>
      <c r="H1542">
        <v>96.8</v>
      </c>
      <c r="I1542">
        <v>101.4</v>
      </c>
      <c r="J1542">
        <v>69.900000000000006</v>
      </c>
      <c r="K1542">
        <v>112.3</v>
      </c>
    </row>
    <row r="1543" spans="1:11" x14ac:dyDescent="0.2">
      <c r="A1543" t="s">
        <v>3037</v>
      </c>
      <c r="B1543" t="s">
        <v>3036</v>
      </c>
      <c r="C1543">
        <v>105.6</v>
      </c>
      <c r="D1543">
        <v>72.7</v>
      </c>
      <c r="E1543" t="s">
        <v>50</v>
      </c>
      <c r="F1543" t="s">
        <v>50</v>
      </c>
      <c r="G1543" t="s">
        <v>50</v>
      </c>
      <c r="H1543" t="s">
        <v>50</v>
      </c>
      <c r="I1543" t="s">
        <v>50</v>
      </c>
      <c r="J1543" t="s">
        <v>50</v>
      </c>
      <c r="K1543" t="s">
        <v>50</v>
      </c>
    </row>
    <row r="1544" spans="1:11" x14ac:dyDescent="0.2">
      <c r="A1544" t="s">
        <v>3035</v>
      </c>
      <c r="B1544" t="s">
        <v>3034</v>
      </c>
      <c r="C1544">
        <v>94.6</v>
      </c>
      <c r="D1544">
        <v>118.1</v>
      </c>
      <c r="E1544">
        <v>72.3</v>
      </c>
      <c r="F1544">
        <v>180.3</v>
      </c>
      <c r="G1544">
        <v>80.400000000000006</v>
      </c>
      <c r="H1544">
        <v>84.4</v>
      </c>
      <c r="I1544">
        <v>103.1</v>
      </c>
      <c r="J1544">
        <v>116.2</v>
      </c>
      <c r="K1544">
        <v>73.099999999999994</v>
      </c>
    </row>
    <row r="1545" spans="1:11" x14ac:dyDescent="0.2">
      <c r="A1545" t="s">
        <v>3033</v>
      </c>
      <c r="B1545" t="s">
        <v>3032</v>
      </c>
      <c r="C1545">
        <v>93.5</v>
      </c>
      <c r="D1545">
        <v>107.2</v>
      </c>
      <c r="E1545">
        <v>120.5</v>
      </c>
      <c r="F1545">
        <v>117.6</v>
      </c>
      <c r="G1545" t="s">
        <v>50</v>
      </c>
      <c r="H1545" t="s">
        <v>50</v>
      </c>
      <c r="I1545" t="s">
        <v>50</v>
      </c>
      <c r="J1545" t="s">
        <v>50</v>
      </c>
      <c r="K1545" t="s">
        <v>50</v>
      </c>
    </row>
    <row r="1546" spans="1:11" x14ac:dyDescent="0.2">
      <c r="A1546" t="s">
        <v>3031</v>
      </c>
      <c r="B1546" t="s">
        <v>3030</v>
      </c>
      <c r="C1546">
        <v>66.5</v>
      </c>
      <c r="D1546">
        <v>60.4</v>
      </c>
      <c r="E1546">
        <v>42.1</v>
      </c>
      <c r="F1546">
        <v>79.3</v>
      </c>
      <c r="G1546">
        <v>97.1</v>
      </c>
      <c r="H1546">
        <v>73.7</v>
      </c>
      <c r="I1546">
        <v>96</v>
      </c>
      <c r="J1546">
        <v>120.7</v>
      </c>
      <c r="K1546">
        <v>91</v>
      </c>
    </row>
    <row r="1547" spans="1:11" x14ac:dyDescent="0.2">
      <c r="A1547" t="s">
        <v>3029</v>
      </c>
      <c r="B1547" t="s">
        <v>3028</v>
      </c>
      <c r="C1547">
        <v>91</v>
      </c>
      <c r="D1547">
        <v>99.1</v>
      </c>
      <c r="E1547" t="s">
        <v>50</v>
      </c>
      <c r="F1547" t="s">
        <v>50</v>
      </c>
      <c r="G1547" t="s">
        <v>50</v>
      </c>
      <c r="H1547" t="s">
        <v>50</v>
      </c>
      <c r="I1547" t="s">
        <v>50</v>
      </c>
      <c r="J1547" t="s">
        <v>50</v>
      </c>
      <c r="K1547" t="s">
        <v>50</v>
      </c>
    </row>
    <row r="1548" spans="1:11" x14ac:dyDescent="0.2">
      <c r="A1548" t="s">
        <v>3027</v>
      </c>
      <c r="B1548" t="s">
        <v>3026</v>
      </c>
      <c r="C1548">
        <v>109.4</v>
      </c>
      <c r="D1548">
        <v>145.30000000000001</v>
      </c>
      <c r="E1548">
        <v>105.9</v>
      </c>
      <c r="F1548">
        <v>138.9</v>
      </c>
      <c r="G1548">
        <v>107.9</v>
      </c>
      <c r="H1548">
        <v>112.7</v>
      </c>
      <c r="I1548">
        <v>105.2</v>
      </c>
      <c r="J1548">
        <v>114</v>
      </c>
      <c r="K1548">
        <v>85.1</v>
      </c>
    </row>
    <row r="1549" spans="1:11" x14ac:dyDescent="0.2">
      <c r="A1549" t="s">
        <v>3025</v>
      </c>
      <c r="B1549" t="s">
        <v>3024</v>
      </c>
      <c r="C1549">
        <v>94.2</v>
      </c>
      <c r="D1549">
        <v>96.5</v>
      </c>
      <c r="E1549" t="s">
        <v>50</v>
      </c>
      <c r="F1549" t="s">
        <v>50</v>
      </c>
      <c r="G1549" t="s">
        <v>50</v>
      </c>
      <c r="H1549" t="s">
        <v>50</v>
      </c>
      <c r="I1549" t="s">
        <v>50</v>
      </c>
      <c r="J1549" t="s">
        <v>50</v>
      </c>
      <c r="K1549" t="s">
        <v>50</v>
      </c>
    </row>
    <row r="1550" spans="1:11" x14ac:dyDescent="0.2">
      <c r="A1550" t="s">
        <v>3023</v>
      </c>
      <c r="B1550" t="s">
        <v>3022</v>
      </c>
      <c r="C1550">
        <v>110.3</v>
      </c>
      <c r="D1550">
        <v>113</v>
      </c>
      <c r="E1550" t="s">
        <v>50</v>
      </c>
      <c r="F1550" t="s">
        <v>50</v>
      </c>
      <c r="G1550" t="s">
        <v>50</v>
      </c>
      <c r="H1550" t="s">
        <v>50</v>
      </c>
      <c r="I1550" t="s">
        <v>50</v>
      </c>
      <c r="J1550" t="s">
        <v>50</v>
      </c>
      <c r="K1550" t="s">
        <v>50</v>
      </c>
    </row>
    <row r="1551" spans="1:11" x14ac:dyDescent="0.2">
      <c r="A1551" t="s">
        <v>3021</v>
      </c>
      <c r="B1551" t="s">
        <v>3020</v>
      </c>
      <c r="C1551">
        <v>107.9</v>
      </c>
      <c r="D1551">
        <v>99.6</v>
      </c>
      <c r="E1551" t="s">
        <v>50</v>
      </c>
      <c r="F1551" t="s">
        <v>50</v>
      </c>
      <c r="G1551" t="s">
        <v>50</v>
      </c>
      <c r="H1551" t="s">
        <v>50</v>
      </c>
      <c r="I1551" t="s">
        <v>50</v>
      </c>
      <c r="J1551" t="s">
        <v>50</v>
      </c>
      <c r="K1551" t="s">
        <v>50</v>
      </c>
    </row>
    <row r="1552" spans="1:11" x14ac:dyDescent="0.2">
      <c r="A1552" t="s">
        <v>3019</v>
      </c>
      <c r="B1552" t="s">
        <v>3018</v>
      </c>
      <c r="C1552">
        <v>118.5</v>
      </c>
      <c r="D1552">
        <v>186.2</v>
      </c>
      <c r="E1552" t="s">
        <v>50</v>
      </c>
      <c r="F1552" t="s">
        <v>50</v>
      </c>
      <c r="G1552" t="s">
        <v>50</v>
      </c>
      <c r="H1552" t="s">
        <v>50</v>
      </c>
      <c r="I1552" t="s">
        <v>50</v>
      </c>
      <c r="J1552" t="s">
        <v>50</v>
      </c>
      <c r="K1552" t="s">
        <v>50</v>
      </c>
    </row>
    <row r="1553" spans="1:11" x14ac:dyDescent="0.2">
      <c r="A1553" t="s">
        <v>3017</v>
      </c>
      <c r="B1553" t="s">
        <v>3016</v>
      </c>
      <c r="C1553">
        <v>76.7</v>
      </c>
      <c r="D1553">
        <v>119.7</v>
      </c>
      <c r="E1553">
        <v>80.2</v>
      </c>
      <c r="F1553">
        <v>86.9</v>
      </c>
      <c r="G1553">
        <v>74.2</v>
      </c>
      <c r="H1553">
        <v>113.1</v>
      </c>
      <c r="I1553">
        <v>110.3</v>
      </c>
      <c r="J1553">
        <v>62.4</v>
      </c>
      <c r="K1553">
        <v>98.9</v>
      </c>
    </row>
    <row r="1554" spans="1:11" x14ac:dyDescent="0.2">
      <c r="A1554" t="s">
        <v>3015</v>
      </c>
      <c r="B1554" t="s">
        <v>3014</v>
      </c>
      <c r="C1554">
        <v>91.2</v>
      </c>
      <c r="D1554">
        <v>148.80000000000001</v>
      </c>
      <c r="E1554" t="s">
        <v>50</v>
      </c>
      <c r="F1554" t="s">
        <v>50</v>
      </c>
      <c r="G1554" t="s">
        <v>50</v>
      </c>
      <c r="H1554" t="s">
        <v>50</v>
      </c>
      <c r="I1554" t="s">
        <v>50</v>
      </c>
      <c r="J1554" t="s">
        <v>50</v>
      </c>
      <c r="K1554" t="s">
        <v>50</v>
      </c>
    </row>
    <row r="1555" spans="1:11" x14ac:dyDescent="0.2">
      <c r="A1555" t="s">
        <v>3013</v>
      </c>
      <c r="B1555" t="s">
        <v>3012</v>
      </c>
      <c r="C1555">
        <v>94.8</v>
      </c>
      <c r="D1555">
        <v>133</v>
      </c>
      <c r="E1555" t="s">
        <v>50</v>
      </c>
      <c r="F1555" t="s">
        <v>50</v>
      </c>
      <c r="G1555">
        <v>89.1</v>
      </c>
      <c r="H1555">
        <v>100.6</v>
      </c>
      <c r="I1555">
        <v>95.5</v>
      </c>
      <c r="J1555">
        <v>110.9</v>
      </c>
      <c r="K1555">
        <v>89.6</v>
      </c>
    </row>
    <row r="1556" spans="1:11" x14ac:dyDescent="0.2">
      <c r="A1556" t="s">
        <v>3011</v>
      </c>
      <c r="B1556" t="s">
        <v>3010</v>
      </c>
      <c r="C1556">
        <v>109.2</v>
      </c>
      <c r="D1556">
        <v>83.8</v>
      </c>
      <c r="E1556" t="s">
        <v>50</v>
      </c>
      <c r="F1556" t="s">
        <v>50</v>
      </c>
      <c r="G1556" t="s">
        <v>50</v>
      </c>
      <c r="H1556" t="s">
        <v>50</v>
      </c>
      <c r="I1556" t="s">
        <v>50</v>
      </c>
      <c r="J1556" t="s">
        <v>50</v>
      </c>
      <c r="K1556" t="s">
        <v>50</v>
      </c>
    </row>
    <row r="1557" spans="1:11" x14ac:dyDescent="0.2">
      <c r="A1557" t="s">
        <v>3009</v>
      </c>
      <c r="B1557" t="s">
        <v>3008</v>
      </c>
      <c r="C1557">
        <v>140</v>
      </c>
      <c r="D1557">
        <v>69.7</v>
      </c>
      <c r="E1557" t="s">
        <v>50</v>
      </c>
      <c r="F1557" t="s">
        <v>50</v>
      </c>
      <c r="G1557" t="s">
        <v>50</v>
      </c>
      <c r="H1557" t="s">
        <v>50</v>
      </c>
      <c r="I1557" t="s">
        <v>50</v>
      </c>
      <c r="J1557" t="s">
        <v>50</v>
      </c>
      <c r="K1557" t="s">
        <v>50</v>
      </c>
    </row>
    <row r="1558" spans="1:11" x14ac:dyDescent="0.2">
      <c r="A1558" t="s">
        <v>3007</v>
      </c>
      <c r="B1558" t="s">
        <v>3006</v>
      </c>
      <c r="C1558">
        <v>102</v>
      </c>
      <c r="D1558">
        <v>79.599999999999994</v>
      </c>
      <c r="E1558" t="s">
        <v>50</v>
      </c>
      <c r="F1558" t="s">
        <v>50</v>
      </c>
      <c r="G1558" t="s">
        <v>50</v>
      </c>
      <c r="H1558" t="s">
        <v>50</v>
      </c>
      <c r="I1558" t="s">
        <v>50</v>
      </c>
      <c r="J1558" t="s">
        <v>50</v>
      </c>
      <c r="K1558" t="s">
        <v>50</v>
      </c>
    </row>
    <row r="1559" spans="1:11" x14ac:dyDescent="0.2">
      <c r="A1559" t="s">
        <v>3005</v>
      </c>
      <c r="B1559" t="s">
        <v>3004</v>
      </c>
      <c r="C1559">
        <v>108.9</v>
      </c>
      <c r="D1559">
        <v>104</v>
      </c>
      <c r="E1559">
        <v>97.5</v>
      </c>
      <c r="F1559">
        <v>92.7</v>
      </c>
      <c r="G1559" t="s">
        <v>50</v>
      </c>
      <c r="H1559" t="s">
        <v>50</v>
      </c>
      <c r="I1559" t="s">
        <v>50</v>
      </c>
      <c r="J1559" t="s">
        <v>50</v>
      </c>
      <c r="K1559" t="s">
        <v>50</v>
      </c>
    </row>
    <row r="1560" spans="1:11" x14ac:dyDescent="0.2">
      <c r="A1560" t="s">
        <v>3003</v>
      </c>
      <c r="B1560" t="s">
        <v>3002</v>
      </c>
      <c r="C1560">
        <v>98.1</v>
      </c>
      <c r="D1560">
        <v>94.4</v>
      </c>
      <c r="E1560" t="s">
        <v>50</v>
      </c>
      <c r="F1560" t="s">
        <v>50</v>
      </c>
      <c r="G1560" t="s">
        <v>50</v>
      </c>
      <c r="H1560" t="s">
        <v>50</v>
      </c>
      <c r="I1560" t="s">
        <v>50</v>
      </c>
      <c r="J1560" t="s">
        <v>50</v>
      </c>
      <c r="K1560" t="s">
        <v>50</v>
      </c>
    </row>
    <row r="1561" spans="1:11" x14ac:dyDescent="0.2">
      <c r="A1561" t="s">
        <v>3001</v>
      </c>
      <c r="B1561" t="s">
        <v>3000</v>
      </c>
      <c r="C1561">
        <v>100.7</v>
      </c>
      <c r="D1561">
        <v>92.4</v>
      </c>
      <c r="E1561" t="s">
        <v>50</v>
      </c>
      <c r="F1561" t="s">
        <v>50</v>
      </c>
      <c r="G1561" t="s">
        <v>50</v>
      </c>
      <c r="H1561" t="s">
        <v>50</v>
      </c>
      <c r="I1561" t="s">
        <v>50</v>
      </c>
      <c r="J1561" t="s">
        <v>50</v>
      </c>
      <c r="K1561" t="s">
        <v>50</v>
      </c>
    </row>
    <row r="1562" spans="1:11" x14ac:dyDescent="0.2">
      <c r="A1562" t="s">
        <v>2999</v>
      </c>
      <c r="B1562" t="s">
        <v>2998</v>
      </c>
      <c r="C1562">
        <v>64.3</v>
      </c>
      <c r="D1562">
        <v>60.8</v>
      </c>
      <c r="E1562">
        <v>76</v>
      </c>
      <c r="F1562">
        <v>81.599999999999994</v>
      </c>
      <c r="G1562">
        <v>90.3</v>
      </c>
      <c r="H1562">
        <v>88.7</v>
      </c>
      <c r="I1562">
        <v>105.9</v>
      </c>
      <c r="J1562">
        <v>95</v>
      </c>
      <c r="K1562">
        <v>76.3</v>
      </c>
    </row>
    <row r="1563" spans="1:11" x14ac:dyDescent="0.2">
      <c r="A1563" t="s">
        <v>2997</v>
      </c>
      <c r="B1563" t="s">
        <v>2996</v>
      </c>
      <c r="C1563">
        <v>77.7</v>
      </c>
      <c r="D1563">
        <v>74.5</v>
      </c>
      <c r="E1563">
        <v>82.6</v>
      </c>
      <c r="F1563">
        <v>60.5</v>
      </c>
      <c r="G1563" t="s">
        <v>50</v>
      </c>
      <c r="H1563" t="s">
        <v>50</v>
      </c>
      <c r="I1563" t="s">
        <v>50</v>
      </c>
      <c r="J1563" t="s">
        <v>50</v>
      </c>
      <c r="K1563" t="s">
        <v>50</v>
      </c>
    </row>
    <row r="1564" spans="1:11" x14ac:dyDescent="0.2">
      <c r="A1564" t="s">
        <v>2995</v>
      </c>
      <c r="B1564" t="s">
        <v>2994</v>
      </c>
      <c r="C1564">
        <v>105.8</v>
      </c>
      <c r="D1564">
        <v>87.1</v>
      </c>
      <c r="E1564" t="s">
        <v>50</v>
      </c>
      <c r="F1564" t="s">
        <v>50</v>
      </c>
      <c r="G1564" t="s">
        <v>50</v>
      </c>
      <c r="H1564" t="s">
        <v>50</v>
      </c>
      <c r="I1564" t="s">
        <v>50</v>
      </c>
      <c r="J1564" t="s">
        <v>50</v>
      </c>
      <c r="K1564" t="s">
        <v>50</v>
      </c>
    </row>
    <row r="1565" spans="1:11" x14ac:dyDescent="0.2">
      <c r="A1565" t="s">
        <v>2993</v>
      </c>
      <c r="B1565" t="s">
        <v>2992</v>
      </c>
      <c r="C1565">
        <v>82.9</v>
      </c>
      <c r="D1565">
        <v>173.8</v>
      </c>
      <c r="E1565" t="s">
        <v>50</v>
      </c>
      <c r="F1565" t="s">
        <v>50</v>
      </c>
      <c r="G1565" t="s">
        <v>50</v>
      </c>
      <c r="H1565" t="s">
        <v>50</v>
      </c>
      <c r="I1565" t="s">
        <v>50</v>
      </c>
      <c r="J1565" t="s">
        <v>50</v>
      </c>
      <c r="K1565" t="s">
        <v>50</v>
      </c>
    </row>
    <row r="1566" spans="1:11" x14ac:dyDescent="0.2">
      <c r="A1566" t="s">
        <v>2991</v>
      </c>
      <c r="B1566" t="s">
        <v>2990</v>
      </c>
      <c r="C1566">
        <v>102</v>
      </c>
      <c r="D1566">
        <v>161.1</v>
      </c>
      <c r="E1566">
        <v>116.3</v>
      </c>
      <c r="F1566">
        <v>140.5</v>
      </c>
      <c r="G1566">
        <v>85.4</v>
      </c>
      <c r="H1566">
        <v>84</v>
      </c>
      <c r="I1566">
        <v>114.2</v>
      </c>
      <c r="J1566">
        <v>96.2</v>
      </c>
      <c r="K1566">
        <v>80</v>
      </c>
    </row>
    <row r="1567" spans="1:11" x14ac:dyDescent="0.2">
      <c r="A1567" t="s">
        <v>2989</v>
      </c>
      <c r="B1567" t="s">
        <v>2988</v>
      </c>
      <c r="C1567">
        <v>125.9</v>
      </c>
      <c r="D1567">
        <v>102.9</v>
      </c>
      <c r="E1567">
        <v>122.1</v>
      </c>
      <c r="F1567">
        <v>123.7</v>
      </c>
      <c r="G1567" t="s">
        <v>50</v>
      </c>
      <c r="H1567" t="s">
        <v>50</v>
      </c>
      <c r="I1567" t="s">
        <v>50</v>
      </c>
      <c r="J1567" t="s">
        <v>50</v>
      </c>
      <c r="K1567" t="s">
        <v>50</v>
      </c>
    </row>
    <row r="1568" spans="1:11" x14ac:dyDescent="0.2">
      <c r="A1568" t="s">
        <v>2987</v>
      </c>
      <c r="B1568" t="s">
        <v>2986</v>
      </c>
      <c r="C1568">
        <v>110.2</v>
      </c>
      <c r="D1568">
        <v>109.8</v>
      </c>
      <c r="E1568">
        <v>120.7</v>
      </c>
      <c r="F1568">
        <v>109.3</v>
      </c>
      <c r="G1568" t="s">
        <v>50</v>
      </c>
      <c r="H1568" t="s">
        <v>50</v>
      </c>
      <c r="I1568" t="s">
        <v>50</v>
      </c>
      <c r="J1568" t="s">
        <v>50</v>
      </c>
      <c r="K1568" t="s">
        <v>50</v>
      </c>
    </row>
    <row r="1569" spans="1:11" x14ac:dyDescent="0.2">
      <c r="A1569" t="s">
        <v>2985</v>
      </c>
      <c r="B1569" t="s">
        <v>2984</v>
      </c>
      <c r="C1569">
        <v>120.3</v>
      </c>
      <c r="D1569">
        <v>109.9</v>
      </c>
      <c r="E1569" t="s">
        <v>50</v>
      </c>
      <c r="F1569" t="s">
        <v>50</v>
      </c>
      <c r="G1569" t="s">
        <v>50</v>
      </c>
      <c r="H1569" t="s">
        <v>50</v>
      </c>
      <c r="I1569" t="s">
        <v>50</v>
      </c>
      <c r="J1569" t="s">
        <v>50</v>
      </c>
      <c r="K1569" t="s">
        <v>50</v>
      </c>
    </row>
    <row r="1570" spans="1:11" x14ac:dyDescent="0.2">
      <c r="A1570" t="s">
        <v>2983</v>
      </c>
      <c r="B1570" t="s">
        <v>2982</v>
      </c>
      <c r="C1570">
        <v>82</v>
      </c>
      <c r="D1570">
        <v>87.4</v>
      </c>
      <c r="E1570" t="s">
        <v>50</v>
      </c>
      <c r="F1570" t="s">
        <v>50</v>
      </c>
      <c r="G1570" t="s">
        <v>50</v>
      </c>
      <c r="H1570" t="s">
        <v>50</v>
      </c>
      <c r="I1570" t="s">
        <v>50</v>
      </c>
      <c r="J1570" t="s">
        <v>50</v>
      </c>
      <c r="K1570" t="s">
        <v>50</v>
      </c>
    </row>
    <row r="1571" spans="1:11" x14ac:dyDescent="0.2">
      <c r="A1571" t="s">
        <v>2981</v>
      </c>
      <c r="B1571" t="s">
        <v>2980</v>
      </c>
      <c r="C1571">
        <v>95.3</v>
      </c>
      <c r="D1571">
        <v>116.9</v>
      </c>
      <c r="E1571">
        <v>71.400000000000006</v>
      </c>
      <c r="F1571">
        <v>85.8</v>
      </c>
      <c r="G1571" t="s">
        <v>50</v>
      </c>
      <c r="H1571" t="s">
        <v>50</v>
      </c>
      <c r="I1571" t="s">
        <v>50</v>
      </c>
      <c r="J1571" t="s">
        <v>50</v>
      </c>
      <c r="K1571" t="s">
        <v>50</v>
      </c>
    </row>
    <row r="1572" spans="1:11" x14ac:dyDescent="0.2">
      <c r="A1572" t="s">
        <v>2979</v>
      </c>
      <c r="B1572" t="s">
        <v>2978</v>
      </c>
      <c r="C1572">
        <v>88.2</v>
      </c>
      <c r="D1572">
        <v>75.900000000000006</v>
      </c>
      <c r="E1572">
        <v>81.8</v>
      </c>
      <c r="F1572">
        <v>84.1</v>
      </c>
      <c r="G1572" t="s">
        <v>50</v>
      </c>
      <c r="H1572" t="s">
        <v>50</v>
      </c>
      <c r="I1572" t="s">
        <v>50</v>
      </c>
      <c r="J1572" t="s">
        <v>50</v>
      </c>
      <c r="K1572" t="s">
        <v>50</v>
      </c>
    </row>
    <row r="1573" spans="1:11" x14ac:dyDescent="0.2">
      <c r="A1573" t="s">
        <v>2977</v>
      </c>
      <c r="B1573" t="s">
        <v>2976</v>
      </c>
      <c r="C1573">
        <v>110.5</v>
      </c>
      <c r="D1573">
        <v>111.8</v>
      </c>
      <c r="E1573">
        <v>129.4</v>
      </c>
      <c r="F1573">
        <v>102.7</v>
      </c>
      <c r="G1573" t="s">
        <v>50</v>
      </c>
      <c r="H1573" t="s">
        <v>50</v>
      </c>
      <c r="I1573" t="s">
        <v>50</v>
      </c>
      <c r="J1573" t="s">
        <v>50</v>
      </c>
      <c r="K1573" t="s">
        <v>50</v>
      </c>
    </row>
    <row r="1574" spans="1:11" x14ac:dyDescent="0.2">
      <c r="A1574" t="s">
        <v>2975</v>
      </c>
      <c r="B1574" t="s">
        <v>2974</v>
      </c>
      <c r="C1574">
        <v>100.1</v>
      </c>
      <c r="D1574">
        <v>111.1</v>
      </c>
      <c r="E1574" t="s">
        <v>50</v>
      </c>
      <c r="F1574" t="s">
        <v>50</v>
      </c>
      <c r="G1574" t="s">
        <v>50</v>
      </c>
      <c r="H1574" t="s">
        <v>50</v>
      </c>
      <c r="I1574" t="s">
        <v>50</v>
      </c>
      <c r="J1574" t="s">
        <v>50</v>
      </c>
      <c r="K1574" t="s">
        <v>50</v>
      </c>
    </row>
    <row r="1575" spans="1:11" x14ac:dyDescent="0.2">
      <c r="A1575" t="s">
        <v>1459</v>
      </c>
      <c r="B1575" t="s">
        <v>2973</v>
      </c>
      <c r="C1575">
        <v>86.9</v>
      </c>
      <c r="D1575">
        <v>96.5</v>
      </c>
      <c r="E1575" t="s">
        <v>50</v>
      </c>
      <c r="F1575" t="s">
        <v>50</v>
      </c>
      <c r="G1575" t="s">
        <v>50</v>
      </c>
      <c r="H1575" t="s">
        <v>50</v>
      </c>
      <c r="I1575" t="s">
        <v>50</v>
      </c>
      <c r="J1575" t="s">
        <v>50</v>
      </c>
      <c r="K1575" t="s">
        <v>50</v>
      </c>
    </row>
    <row r="1576" spans="1:11" x14ac:dyDescent="0.2">
      <c r="A1576" t="s">
        <v>2972</v>
      </c>
      <c r="B1576" t="s">
        <v>2971</v>
      </c>
      <c r="C1576">
        <v>93.7</v>
      </c>
      <c r="D1576">
        <v>103.2</v>
      </c>
      <c r="E1576">
        <v>118</v>
      </c>
      <c r="F1576">
        <v>95.7</v>
      </c>
      <c r="G1576">
        <v>95.9</v>
      </c>
      <c r="H1576">
        <v>94.3</v>
      </c>
      <c r="I1576">
        <v>83.6</v>
      </c>
      <c r="J1576">
        <v>117.4</v>
      </c>
      <c r="K1576">
        <v>101.6</v>
      </c>
    </row>
    <row r="1577" spans="1:11" x14ac:dyDescent="0.2">
      <c r="A1577" t="s">
        <v>2970</v>
      </c>
      <c r="B1577" t="s">
        <v>2969</v>
      </c>
      <c r="C1577">
        <v>87.2</v>
      </c>
      <c r="D1577">
        <v>183.3</v>
      </c>
      <c r="E1577">
        <v>132.5</v>
      </c>
      <c r="F1577">
        <v>116.3</v>
      </c>
      <c r="G1577">
        <v>95</v>
      </c>
      <c r="H1577">
        <v>74.599999999999994</v>
      </c>
      <c r="I1577">
        <v>94.9</v>
      </c>
      <c r="J1577">
        <v>124.9</v>
      </c>
      <c r="K1577">
        <v>78.099999999999994</v>
      </c>
    </row>
    <row r="1578" spans="1:11" x14ac:dyDescent="0.2">
      <c r="A1578" t="s">
        <v>2968</v>
      </c>
      <c r="B1578" t="s">
        <v>2967</v>
      </c>
      <c r="C1578">
        <v>82.1</v>
      </c>
      <c r="D1578">
        <v>63</v>
      </c>
      <c r="E1578" t="s">
        <v>50</v>
      </c>
      <c r="F1578" t="s">
        <v>50</v>
      </c>
      <c r="G1578" t="s">
        <v>50</v>
      </c>
      <c r="H1578" t="s">
        <v>50</v>
      </c>
      <c r="I1578" t="s">
        <v>50</v>
      </c>
      <c r="J1578" t="s">
        <v>50</v>
      </c>
      <c r="K1578" t="s">
        <v>50</v>
      </c>
    </row>
    <row r="1579" spans="1:11" x14ac:dyDescent="0.2">
      <c r="A1579" t="s">
        <v>2966</v>
      </c>
      <c r="B1579" t="s">
        <v>2965</v>
      </c>
      <c r="C1579">
        <v>100</v>
      </c>
      <c r="D1579">
        <v>136.1</v>
      </c>
      <c r="E1579">
        <v>103.3</v>
      </c>
      <c r="F1579">
        <v>148.9</v>
      </c>
      <c r="G1579" t="s">
        <v>50</v>
      </c>
      <c r="H1579" t="s">
        <v>50</v>
      </c>
      <c r="I1579" t="s">
        <v>50</v>
      </c>
      <c r="J1579" t="s">
        <v>50</v>
      </c>
      <c r="K1579" t="s">
        <v>50</v>
      </c>
    </row>
    <row r="1580" spans="1:11" x14ac:dyDescent="0.2">
      <c r="A1580" t="s">
        <v>2964</v>
      </c>
      <c r="B1580" t="s">
        <v>2963</v>
      </c>
      <c r="C1580">
        <v>96.5</v>
      </c>
      <c r="D1580">
        <v>68.5</v>
      </c>
      <c r="E1580" t="s">
        <v>50</v>
      </c>
      <c r="F1580" t="s">
        <v>50</v>
      </c>
      <c r="G1580" t="s">
        <v>50</v>
      </c>
      <c r="H1580" t="s">
        <v>50</v>
      </c>
      <c r="I1580" t="s">
        <v>50</v>
      </c>
      <c r="J1580" t="s">
        <v>50</v>
      </c>
      <c r="K1580" t="s">
        <v>50</v>
      </c>
    </row>
    <row r="1581" spans="1:11" x14ac:dyDescent="0.2">
      <c r="A1581" t="s">
        <v>2962</v>
      </c>
      <c r="B1581" t="s">
        <v>2961</v>
      </c>
      <c r="C1581">
        <v>100.6</v>
      </c>
      <c r="D1581">
        <v>91.2</v>
      </c>
      <c r="E1581" t="s">
        <v>50</v>
      </c>
      <c r="F1581" t="s">
        <v>50</v>
      </c>
      <c r="G1581" t="s">
        <v>50</v>
      </c>
      <c r="H1581" t="s">
        <v>50</v>
      </c>
      <c r="I1581" t="s">
        <v>50</v>
      </c>
      <c r="J1581" t="s">
        <v>50</v>
      </c>
      <c r="K1581" t="s">
        <v>50</v>
      </c>
    </row>
    <row r="1582" spans="1:11" x14ac:dyDescent="0.2">
      <c r="A1582" t="s">
        <v>2960</v>
      </c>
      <c r="B1582" t="s">
        <v>2959</v>
      </c>
      <c r="C1582">
        <v>72.900000000000006</v>
      </c>
      <c r="D1582">
        <v>109</v>
      </c>
      <c r="E1582" t="s">
        <v>50</v>
      </c>
      <c r="F1582" t="s">
        <v>50</v>
      </c>
      <c r="G1582" t="s">
        <v>50</v>
      </c>
      <c r="H1582" t="s">
        <v>50</v>
      </c>
      <c r="I1582" t="s">
        <v>50</v>
      </c>
      <c r="J1582" t="s">
        <v>50</v>
      </c>
      <c r="K1582" t="s">
        <v>50</v>
      </c>
    </row>
    <row r="1583" spans="1:11" x14ac:dyDescent="0.2">
      <c r="A1583" t="s">
        <v>2958</v>
      </c>
      <c r="B1583" t="s">
        <v>2957</v>
      </c>
      <c r="C1583">
        <v>136.1</v>
      </c>
      <c r="D1583">
        <v>84.2</v>
      </c>
      <c r="E1583" t="s">
        <v>50</v>
      </c>
      <c r="F1583" t="s">
        <v>50</v>
      </c>
      <c r="G1583">
        <v>99.4</v>
      </c>
      <c r="H1583">
        <v>46.2</v>
      </c>
      <c r="I1583">
        <v>55.7</v>
      </c>
      <c r="J1583">
        <v>141.5</v>
      </c>
      <c r="K1583">
        <v>79.900000000000006</v>
      </c>
    </row>
    <row r="1584" spans="1:11" x14ac:dyDescent="0.2">
      <c r="A1584" t="s">
        <v>2956</v>
      </c>
      <c r="B1584" t="s">
        <v>2955</v>
      </c>
      <c r="C1584">
        <v>94.4</v>
      </c>
      <c r="D1584">
        <v>89.5</v>
      </c>
      <c r="E1584">
        <v>89.1</v>
      </c>
      <c r="F1584">
        <v>94.4</v>
      </c>
      <c r="G1584">
        <v>102.7</v>
      </c>
      <c r="H1584">
        <v>107.2</v>
      </c>
      <c r="I1584">
        <v>95.1</v>
      </c>
      <c r="J1584">
        <v>102.1</v>
      </c>
      <c r="K1584">
        <v>109.7</v>
      </c>
    </row>
    <row r="1585" spans="1:11" x14ac:dyDescent="0.2">
      <c r="A1585" t="s">
        <v>2954</v>
      </c>
      <c r="B1585" t="s">
        <v>2953</v>
      </c>
      <c r="C1585">
        <v>45.5</v>
      </c>
      <c r="D1585">
        <v>102.6</v>
      </c>
      <c r="E1585" t="s">
        <v>50</v>
      </c>
      <c r="F1585" t="s">
        <v>50</v>
      </c>
      <c r="G1585">
        <v>109.8</v>
      </c>
      <c r="H1585">
        <v>109.8</v>
      </c>
      <c r="I1585">
        <v>98.3</v>
      </c>
      <c r="J1585">
        <v>98.6</v>
      </c>
      <c r="K1585">
        <v>104.3</v>
      </c>
    </row>
    <row r="1586" spans="1:11" x14ac:dyDescent="0.2">
      <c r="A1586" t="s">
        <v>2952</v>
      </c>
      <c r="B1586" t="s">
        <v>2951</v>
      </c>
      <c r="C1586">
        <v>90.8</v>
      </c>
      <c r="D1586">
        <v>115.5</v>
      </c>
      <c r="E1586" t="s">
        <v>50</v>
      </c>
      <c r="F1586" t="s">
        <v>50</v>
      </c>
      <c r="G1586" t="s">
        <v>50</v>
      </c>
      <c r="H1586" t="s">
        <v>50</v>
      </c>
      <c r="I1586" t="s">
        <v>50</v>
      </c>
      <c r="J1586" t="s">
        <v>50</v>
      </c>
      <c r="K1586" t="s">
        <v>50</v>
      </c>
    </row>
    <row r="1587" spans="1:11" x14ac:dyDescent="0.2">
      <c r="A1587" t="s">
        <v>2950</v>
      </c>
      <c r="B1587" t="s">
        <v>2949</v>
      </c>
      <c r="C1587">
        <v>75.3</v>
      </c>
      <c r="D1587">
        <v>103.8</v>
      </c>
      <c r="E1587" t="s">
        <v>50</v>
      </c>
      <c r="F1587" t="s">
        <v>50</v>
      </c>
      <c r="G1587" t="s">
        <v>50</v>
      </c>
      <c r="H1587" t="s">
        <v>50</v>
      </c>
      <c r="I1587" t="s">
        <v>50</v>
      </c>
      <c r="J1587" t="s">
        <v>50</v>
      </c>
      <c r="K1587" t="s">
        <v>50</v>
      </c>
    </row>
    <row r="1588" spans="1:11" x14ac:dyDescent="0.2">
      <c r="A1588" t="s">
        <v>2948</v>
      </c>
      <c r="B1588" t="s">
        <v>2947</v>
      </c>
      <c r="C1588">
        <v>93.4</v>
      </c>
      <c r="D1588">
        <v>96.2</v>
      </c>
      <c r="E1588" t="s">
        <v>50</v>
      </c>
      <c r="F1588" t="s">
        <v>50</v>
      </c>
      <c r="G1588" t="s">
        <v>50</v>
      </c>
      <c r="H1588" t="s">
        <v>50</v>
      </c>
      <c r="I1588" t="s">
        <v>50</v>
      </c>
      <c r="J1588" t="s">
        <v>50</v>
      </c>
      <c r="K1588" t="s">
        <v>50</v>
      </c>
    </row>
    <row r="1589" spans="1:11" x14ac:dyDescent="0.2">
      <c r="A1589" t="s">
        <v>2946</v>
      </c>
      <c r="B1589" t="s">
        <v>2945</v>
      </c>
      <c r="C1589">
        <v>109.3</v>
      </c>
      <c r="D1589">
        <v>141.4</v>
      </c>
      <c r="E1589">
        <v>118.7</v>
      </c>
      <c r="F1589">
        <v>143.30000000000001</v>
      </c>
      <c r="G1589" t="s">
        <v>50</v>
      </c>
      <c r="H1589" t="s">
        <v>50</v>
      </c>
      <c r="I1589" t="s">
        <v>50</v>
      </c>
      <c r="J1589" t="s">
        <v>50</v>
      </c>
      <c r="K1589" t="s">
        <v>50</v>
      </c>
    </row>
    <row r="1590" spans="1:11" x14ac:dyDescent="0.2">
      <c r="A1590" t="s">
        <v>2944</v>
      </c>
      <c r="B1590" t="s">
        <v>2943</v>
      </c>
      <c r="C1590">
        <v>86.5</v>
      </c>
      <c r="D1590">
        <v>112.5</v>
      </c>
      <c r="E1590" t="s">
        <v>50</v>
      </c>
      <c r="F1590" t="s">
        <v>50</v>
      </c>
      <c r="G1590" t="s">
        <v>50</v>
      </c>
      <c r="H1590" t="s">
        <v>50</v>
      </c>
      <c r="I1590" t="s">
        <v>50</v>
      </c>
      <c r="J1590" t="s">
        <v>50</v>
      </c>
      <c r="K1590" t="s">
        <v>50</v>
      </c>
    </row>
    <row r="1591" spans="1:11" x14ac:dyDescent="0.2">
      <c r="A1591" t="s">
        <v>2942</v>
      </c>
      <c r="B1591" t="s">
        <v>2941</v>
      </c>
      <c r="C1591">
        <v>92.2</v>
      </c>
      <c r="D1591">
        <v>91.2</v>
      </c>
      <c r="E1591" t="s">
        <v>50</v>
      </c>
      <c r="F1591" t="s">
        <v>50</v>
      </c>
      <c r="G1591" t="s">
        <v>50</v>
      </c>
      <c r="H1591" t="s">
        <v>50</v>
      </c>
      <c r="I1591" t="s">
        <v>50</v>
      </c>
      <c r="J1591" t="s">
        <v>50</v>
      </c>
      <c r="K1591" t="s">
        <v>50</v>
      </c>
    </row>
    <row r="1592" spans="1:11" x14ac:dyDescent="0.2">
      <c r="A1592" t="s">
        <v>2940</v>
      </c>
      <c r="B1592" t="s">
        <v>2939</v>
      </c>
      <c r="C1592">
        <v>117.7</v>
      </c>
      <c r="D1592">
        <v>107.8</v>
      </c>
      <c r="E1592">
        <v>93.9</v>
      </c>
      <c r="F1592">
        <v>102.2</v>
      </c>
      <c r="G1592">
        <v>104.2</v>
      </c>
      <c r="H1592">
        <v>102.5</v>
      </c>
      <c r="I1592">
        <v>91.8</v>
      </c>
      <c r="J1592">
        <v>110.2</v>
      </c>
      <c r="K1592">
        <v>77.2</v>
      </c>
    </row>
    <row r="1593" spans="1:11" x14ac:dyDescent="0.2">
      <c r="A1593" t="s">
        <v>2938</v>
      </c>
      <c r="B1593" t="s">
        <v>2937</v>
      </c>
      <c r="C1593">
        <v>91.5</v>
      </c>
      <c r="D1593">
        <v>105</v>
      </c>
      <c r="E1593" t="s">
        <v>50</v>
      </c>
      <c r="F1593" t="s">
        <v>50</v>
      </c>
      <c r="G1593" t="s">
        <v>50</v>
      </c>
      <c r="H1593" t="s">
        <v>50</v>
      </c>
      <c r="I1593" t="s">
        <v>50</v>
      </c>
      <c r="J1593" t="s">
        <v>50</v>
      </c>
      <c r="K1593" t="s">
        <v>50</v>
      </c>
    </row>
    <row r="1594" spans="1:11" x14ac:dyDescent="0.2">
      <c r="A1594" t="s">
        <v>2936</v>
      </c>
      <c r="B1594" t="s">
        <v>2935</v>
      </c>
      <c r="C1594">
        <v>82.7</v>
      </c>
      <c r="D1594">
        <v>55.5</v>
      </c>
      <c r="E1594" t="s">
        <v>50</v>
      </c>
      <c r="F1594" t="s">
        <v>50</v>
      </c>
      <c r="G1594" t="s">
        <v>50</v>
      </c>
      <c r="H1594" t="s">
        <v>50</v>
      </c>
      <c r="I1594" t="s">
        <v>50</v>
      </c>
      <c r="J1594" t="s">
        <v>50</v>
      </c>
      <c r="K1594" t="s">
        <v>50</v>
      </c>
    </row>
    <row r="1595" spans="1:11" x14ac:dyDescent="0.2">
      <c r="A1595" t="s">
        <v>2934</v>
      </c>
      <c r="B1595" t="s">
        <v>2933</v>
      </c>
      <c r="C1595">
        <v>95.1</v>
      </c>
      <c r="D1595">
        <v>88.6</v>
      </c>
      <c r="E1595" t="s">
        <v>50</v>
      </c>
      <c r="F1595" t="s">
        <v>50</v>
      </c>
      <c r="G1595" t="s">
        <v>50</v>
      </c>
      <c r="H1595" t="s">
        <v>50</v>
      </c>
      <c r="I1595" t="s">
        <v>50</v>
      </c>
      <c r="J1595" t="s">
        <v>50</v>
      </c>
      <c r="K1595" t="s">
        <v>50</v>
      </c>
    </row>
    <row r="1596" spans="1:11" x14ac:dyDescent="0.2">
      <c r="A1596" t="s">
        <v>2932</v>
      </c>
      <c r="B1596" t="s">
        <v>2931</v>
      </c>
      <c r="C1596">
        <v>95.2</v>
      </c>
      <c r="D1596">
        <v>73.3</v>
      </c>
      <c r="E1596">
        <v>72.8</v>
      </c>
      <c r="F1596">
        <v>74.599999999999994</v>
      </c>
      <c r="G1596" t="s">
        <v>50</v>
      </c>
      <c r="H1596" t="s">
        <v>50</v>
      </c>
      <c r="I1596" t="s">
        <v>50</v>
      </c>
      <c r="J1596" t="s">
        <v>50</v>
      </c>
      <c r="K1596" t="s">
        <v>50</v>
      </c>
    </row>
    <row r="1597" spans="1:11" x14ac:dyDescent="0.2">
      <c r="A1597" t="s">
        <v>2930</v>
      </c>
      <c r="B1597" t="s">
        <v>2929</v>
      </c>
      <c r="C1597">
        <v>101.4</v>
      </c>
      <c r="D1597">
        <v>127.3</v>
      </c>
      <c r="E1597">
        <v>109.1</v>
      </c>
      <c r="F1597">
        <v>106.7</v>
      </c>
      <c r="G1597">
        <v>106.5</v>
      </c>
      <c r="H1597">
        <v>105</v>
      </c>
      <c r="I1597">
        <v>111.1</v>
      </c>
      <c r="J1597">
        <v>100.4</v>
      </c>
      <c r="K1597">
        <v>97.7</v>
      </c>
    </row>
    <row r="1598" spans="1:11" x14ac:dyDescent="0.2">
      <c r="A1598" t="s">
        <v>2928</v>
      </c>
      <c r="B1598" t="s">
        <v>2927</v>
      </c>
      <c r="C1598">
        <v>92.4</v>
      </c>
      <c r="D1598">
        <v>130.4</v>
      </c>
      <c r="E1598">
        <v>109.4</v>
      </c>
      <c r="F1598">
        <v>140.9</v>
      </c>
      <c r="G1598">
        <v>97.2</v>
      </c>
      <c r="H1598">
        <v>99.5</v>
      </c>
      <c r="I1598">
        <v>104.6</v>
      </c>
      <c r="J1598">
        <v>95.7</v>
      </c>
      <c r="K1598">
        <v>86.5</v>
      </c>
    </row>
    <row r="1599" spans="1:11" x14ac:dyDescent="0.2">
      <c r="A1599" t="s">
        <v>2926</v>
      </c>
      <c r="B1599" t="s">
        <v>2925</v>
      </c>
      <c r="C1599">
        <v>84.8</v>
      </c>
      <c r="D1599">
        <v>103.4</v>
      </c>
      <c r="E1599" t="s">
        <v>50</v>
      </c>
      <c r="F1599" t="s">
        <v>50</v>
      </c>
      <c r="G1599" t="s">
        <v>50</v>
      </c>
      <c r="H1599" t="s">
        <v>50</v>
      </c>
      <c r="I1599" t="s">
        <v>50</v>
      </c>
      <c r="J1599" t="s">
        <v>50</v>
      </c>
      <c r="K1599" t="s">
        <v>50</v>
      </c>
    </row>
    <row r="1600" spans="1:11" x14ac:dyDescent="0.2">
      <c r="A1600" t="s">
        <v>2924</v>
      </c>
      <c r="B1600" t="s">
        <v>2923</v>
      </c>
      <c r="C1600">
        <v>100.6</v>
      </c>
      <c r="D1600">
        <v>105.5</v>
      </c>
      <c r="E1600">
        <v>95</v>
      </c>
      <c r="F1600">
        <v>95.9</v>
      </c>
      <c r="G1600" t="s">
        <v>50</v>
      </c>
      <c r="H1600" t="s">
        <v>50</v>
      </c>
      <c r="I1600" t="s">
        <v>50</v>
      </c>
      <c r="J1600" t="s">
        <v>50</v>
      </c>
      <c r="K1600" t="s">
        <v>50</v>
      </c>
    </row>
    <row r="1601" spans="1:11" x14ac:dyDescent="0.2">
      <c r="A1601" t="s">
        <v>2922</v>
      </c>
      <c r="B1601" t="s">
        <v>2921</v>
      </c>
      <c r="C1601">
        <v>98.9</v>
      </c>
      <c r="D1601">
        <v>51.4</v>
      </c>
      <c r="E1601" t="s">
        <v>50</v>
      </c>
      <c r="F1601" t="s">
        <v>50</v>
      </c>
      <c r="G1601" t="s">
        <v>50</v>
      </c>
      <c r="H1601" t="s">
        <v>50</v>
      </c>
      <c r="I1601" t="s">
        <v>50</v>
      </c>
      <c r="J1601" t="s">
        <v>50</v>
      </c>
      <c r="K1601" t="s">
        <v>50</v>
      </c>
    </row>
    <row r="1602" spans="1:11" x14ac:dyDescent="0.2">
      <c r="A1602" t="s">
        <v>2920</v>
      </c>
      <c r="B1602" t="s">
        <v>2919</v>
      </c>
      <c r="C1602">
        <v>85.6</v>
      </c>
      <c r="D1602">
        <v>144.4</v>
      </c>
      <c r="E1602" t="s">
        <v>50</v>
      </c>
      <c r="F1602" t="s">
        <v>50</v>
      </c>
      <c r="G1602">
        <v>91.7</v>
      </c>
      <c r="H1602">
        <v>115.3</v>
      </c>
      <c r="I1602">
        <v>101.8</v>
      </c>
      <c r="J1602">
        <v>81.900000000000006</v>
      </c>
      <c r="K1602">
        <v>110.8</v>
      </c>
    </row>
    <row r="1603" spans="1:11" x14ac:dyDescent="0.2">
      <c r="A1603" t="s">
        <v>2918</v>
      </c>
      <c r="B1603" t="s">
        <v>2917</v>
      </c>
      <c r="C1603">
        <v>104.2</v>
      </c>
      <c r="D1603">
        <v>96</v>
      </c>
      <c r="E1603">
        <v>109.7</v>
      </c>
      <c r="F1603">
        <v>90.7</v>
      </c>
      <c r="G1603" t="s">
        <v>50</v>
      </c>
      <c r="H1603" t="s">
        <v>50</v>
      </c>
      <c r="I1603" t="s">
        <v>50</v>
      </c>
      <c r="J1603" t="s">
        <v>50</v>
      </c>
      <c r="K1603" t="s">
        <v>50</v>
      </c>
    </row>
    <row r="1604" spans="1:11" x14ac:dyDescent="0.2">
      <c r="A1604" t="s">
        <v>2916</v>
      </c>
      <c r="B1604" t="s">
        <v>2915</v>
      </c>
      <c r="C1604" t="s">
        <v>50</v>
      </c>
      <c r="D1604" t="s">
        <v>50</v>
      </c>
      <c r="E1604" t="s">
        <v>50</v>
      </c>
      <c r="F1604" t="s">
        <v>50</v>
      </c>
      <c r="G1604">
        <v>99.5</v>
      </c>
      <c r="H1604">
        <v>84.1</v>
      </c>
      <c r="I1604">
        <v>111.9</v>
      </c>
      <c r="J1604">
        <v>109.1</v>
      </c>
      <c r="K1604">
        <v>76.099999999999994</v>
      </c>
    </row>
    <row r="1605" spans="1:11" x14ac:dyDescent="0.2">
      <c r="A1605" t="s">
        <v>2914</v>
      </c>
      <c r="B1605" t="s">
        <v>2913</v>
      </c>
      <c r="C1605">
        <v>100.6</v>
      </c>
      <c r="D1605">
        <v>136.6</v>
      </c>
      <c r="E1605" t="s">
        <v>50</v>
      </c>
      <c r="F1605" t="s">
        <v>50</v>
      </c>
      <c r="G1605" t="s">
        <v>50</v>
      </c>
      <c r="H1605" t="s">
        <v>50</v>
      </c>
      <c r="I1605" t="s">
        <v>50</v>
      </c>
      <c r="J1605" t="s">
        <v>50</v>
      </c>
      <c r="K1605" t="s">
        <v>50</v>
      </c>
    </row>
    <row r="1606" spans="1:11" x14ac:dyDescent="0.2">
      <c r="A1606" t="s">
        <v>2912</v>
      </c>
      <c r="B1606" t="s">
        <v>2911</v>
      </c>
      <c r="C1606">
        <v>114</v>
      </c>
      <c r="D1606">
        <v>176.7</v>
      </c>
      <c r="E1606">
        <v>145.4</v>
      </c>
      <c r="F1606">
        <v>153.80000000000001</v>
      </c>
      <c r="G1606">
        <v>89.5</v>
      </c>
      <c r="H1606">
        <v>84.2</v>
      </c>
      <c r="I1606">
        <v>97.9</v>
      </c>
      <c r="J1606">
        <v>112.7</v>
      </c>
      <c r="K1606">
        <v>76.3</v>
      </c>
    </row>
    <row r="1607" spans="1:11" x14ac:dyDescent="0.2">
      <c r="A1607" t="s">
        <v>2910</v>
      </c>
      <c r="B1607" t="s">
        <v>2909</v>
      </c>
      <c r="C1607">
        <v>105</v>
      </c>
      <c r="D1607">
        <v>112.5</v>
      </c>
      <c r="E1607">
        <v>93.4</v>
      </c>
      <c r="F1607">
        <v>95.5</v>
      </c>
      <c r="G1607">
        <v>106.2</v>
      </c>
      <c r="H1607">
        <v>112.3</v>
      </c>
      <c r="I1607">
        <v>106.8</v>
      </c>
      <c r="J1607">
        <v>103.7</v>
      </c>
      <c r="K1607">
        <v>115.2</v>
      </c>
    </row>
    <row r="1608" spans="1:11" x14ac:dyDescent="0.2">
      <c r="A1608" t="s">
        <v>2908</v>
      </c>
      <c r="B1608" t="s">
        <v>2907</v>
      </c>
      <c r="C1608">
        <v>92</v>
      </c>
      <c r="D1608">
        <v>92.4</v>
      </c>
      <c r="E1608">
        <v>32.6</v>
      </c>
      <c r="F1608">
        <v>41</v>
      </c>
      <c r="G1608" t="s">
        <v>50</v>
      </c>
      <c r="H1608" t="s">
        <v>50</v>
      </c>
      <c r="I1608" t="s">
        <v>50</v>
      </c>
      <c r="J1608" t="s">
        <v>50</v>
      </c>
      <c r="K1608" t="s">
        <v>50</v>
      </c>
    </row>
    <row r="1609" spans="1:11" x14ac:dyDescent="0.2">
      <c r="A1609" t="s">
        <v>2906</v>
      </c>
      <c r="B1609" t="s">
        <v>2905</v>
      </c>
      <c r="C1609">
        <v>43.5</v>
      </c>
      <c r="D1609">
        <v>59.2</v>
      </c>
      <c r="E1609">
        <v>70.3</v>
      </c>
      <c r="F1609">
        <v>55.1</v>
      </c>
      <c r="G1609" t="s">
        <v>50</v>
      </c>
      <c r="H1609" t="s">
        <v>50</v>
      </c>
      <c r="I1609" t="s">
        <v>50</v>
      </c>
      <c r="J1609" t="s">
        <v>50</v>
      </c>
      <c r="K1609" t="s">
        <v>50</v>
      </c>
    </row>
    <row r="1610" spans="1:11" x14ac:dyDescent="0.2">
      <c r="A1610" t="s">
        <v>2904</v>
      </c>
      <c r="B1610" t="s">
        <v>2903</v>
      </c>
      <c r="C1610">
        <v>114.5</v>
      </c>
      <c r="D1610">
        <v>106.7</v>
      </c>
      <c r="E1610" t="s">
        <v>50</v>
      </c>
      <c r="F1610" t="s">
        <v>50</v>
      </c>
      <c r="G1610">
        <v>103.2</v>
      </c>
      <c r="H1610">
        <v>100.6</v>
      </c>
      <c r="I1610">
        <v>109</v>
      </c>
      <c r="J1610">
        <v>115.3</v>
      </c>
      <c r="K1610">
        <v>80.2</v>
      </c>
    </row>
    <row r="1611" spans="1:11" x14ac:dyDescent="0.2">
      <c r="A1611" t="s">
        <v>2902</v>
      </c>
      <c r="B1611" t="s">
        <v>2901</v>
      </c>
      <c r="C1611">
        <v>84.2</v>
      </c>
      <c r="D1611">
        <v>80.2</v>
      </c>
      <c r="E1611">
        <v>84.2</v>
      </c>
      <c r="F1611">
        <v>86.5</v>
      </c>
      <c r="G1611">
        <v>81</v>
      </c>
      <c r="H1611">
        <v>74.3</v>
      </c>
      <c r="I1611">
        <v>117.9</v>
      </c>
      <c r="J1611">
        <v>107.1</v>
      </c>
      <c r="K1611">
        <v>74.7</v>
      </c>
    </row>
    <row r="1612" spans="1:11" x14ac:dyDescent="0.2">
      <c r="A1612" t="s">
        <v>2900</v>
      </c>
      <c r="B1612" t="s">
        <v>2899</v>
      </c>
      <c r="C1612">
        <v>86.5</v>
      </c>
      <c r="D1612">
        <v>105.3</v>
      </c>
      <c r="E1612">
        <v>90.1</v>
      </c>
      <c r="F1612">
        <v>86.3</v>
      </c>
      <c r="G1612" t="s">
        <v>50</v>
      </c>
      <c r="H1612" t="s">
        <v>50</v>
      </c>
      <c r="I1612" t="s">
        <v>50</v>
      </c>
      <c r="J1612" t="s">
        <v>50</v>
      </c>
      <c r="K1612" t="s">
        <v>50</v>
      </c>
    </row>
    <row r="1613" spans="1:11" x14ac:dyDescent="0.2">
      <c r="A1613" t="s">
        <v>2898</v>
      </c>
      <c r="B1613" t="s">
        <v>2897</v>
      </c>
      <c r="C1613">
        <v>81.900000000000006</v>
      </c>
      <c r="D1613">
        <v>94.5</v>
      </c>
      <c r="E1613" t="s">
        <v>50</v>
      </c>
      <c r="F1613" t="s">
        <v>50</v>
      </c>
      <c r="G1613" t="s">
        <v>50</v>
      </c>
      <c r="H1613" t="s">
        <v>50</v>
      </c>
      <c r="I1613" t="s">
        <v>50</v>
      </c>
      <c r="J1613" t="s">
        <v>50</v>
      </c>
      <c r="K1613" t="s">
        <v>50</v>
      </c>
    </row>
    <row r="1614" spans="1:11" x14ac:dyDescent="0.2">
      <c r="A1614" t="s">
        <v>2896</v>
      </c>
      <c r="B1614" t="s">
        <v>2895</v>
      </c>
      <c r="C1614">
        <v>73.099999999999994</v>
      </c>
      <c r="D1614">
        <v>102.9</v>
      </c>
      <c r="E1614">
        <v>76</v>
      </c>
      <c r="F1614">
        <v>102.9</v>
      </c>
      <c r="G1614" t="s">
        <v>50</v>
      </c>
      <c r="H1614" t="s">
        <v>50</v>
      </c>
      <c r="I1614" t="s">
        <v>50</v>
      </c>
      <c r="J1614" t="s">
        <v>50</v>
      </c>
      <c r="K1614" t="s">
        <v>50</v>
      </c>
    </row>
    <row r="1615" spans="1:11" x14ac:dyDescent="0.2">
      <c r="A1615" t="s">
        <v>2894</v>
      </c>
      <c r="B1615" t="s">
        <v>2893</v>
      </c>
      <c r="C1615">
        <v>118.1</v>
      </c>
      <c r="D1615">
        <v>78.7</v>
      </c>
      <c r="E1615" t="s">
        <v>50</v>
      </c>
      <c r="F1615" t="s">
        <v>50</v>
      </c>
      <c r="G1615" t="s">
        <v>50</v>
      </c>
      <c r="H1615" t="s">
        <v>50</v>
      </c>
      <c r="I1615" t="s">
        <v>50</v>
      </c>
      <c r="J1615" t="s">
        <v>50</v>
      </c>
      <c r="K1615" t="s">
        <v>50</v>
      </c>
    </row>
    <row r="1616" spans="1:11" x14ac:dyDescent="0.2">
      <c r="A1616" t="s">
        <v>2892</v>
      </c>
      <c r="B1616" t="s">
        <v>2891</v>
      </c>
      <c r="C1616">
        <v>92.6</v>
      </c>
      <c r="D1616">
        <v>118.1</v>
      </c>
      <c r="E1616">
        <v>77.2</v>
      </c>
      <c r="F1616">
        <v>98.2</v>
      </c>
      <c r="G1616">
        <v>111.4</v>
      </c>
      <c r="H1616">
        <v>102.3</v>
      </c>
      <c r="I1616">
        <v>110.7</v>
      </c>
      <c r="J1616">
        <v>101.3</v>
      </c>
      <c r="K1616">
        <v>90.6</v>
      </c>
    </row>
    <row r="1617" spans="1:11" x14ac:dyDescent="0.2">
      <c r="A1617" t="s">
        <v>2890</v>
      </c>
      <c r="B1617" t="s">
        <v>2889</v>
      </c>
      <c r="C1617">
        <v>103.2</v>
      </c>
      <c r="D1617">
        <v>58.2</v>
      </c>
      <c r="E1617">
        <v>115.2</v>
      </c>
      <c r="F1617">
        <v>61.9</v>
      </c>
      <c r="G1617" t="s">
        <v>50</v>
      </c>
      <c r="H1617" t="s">
        <v>50</v>
      </c>
      <c r="I1617" t="s">
        <v>50</v>
      </c>
      <c r="J1617" t="s">
        <v>50</v>
      </c>
      <c r="K1617" t="s">
        <v>50</v>
      </c>
    </row>
    <row r="1618" spans="1:11" x14ac:dyDescent="0.2">
      <c r="A1618" t="s">
        <v>2888</v>
      </c>
      <c r="B1618" t="s">
        <v>2887</v>
      </c>
      <c r="C1618">
        <v>100.2</v>
      </c>
      <c r="D1618">
        <v>97.5</v>
      </c>
      <c r="E1618" t="s">
        <v>50</v>
      </c>
      <c r="F1618" t="s">
        <v>50</v>
      </c>
      <c r="G1618" t="s">
        <v>50</v>
      </c>
      <c r="H1618" t="s">
        <v>50</v>
      </c>
      <c r="I1618" t="s">
        <v>50</v>
      </c>
      <c r="J1618" t="s">
        <v>50</v>
      </c>
      <c r="K1618" t="s">
        <v>50</v>
      </c>
    </row>
    <row r="1619" spans="1:11" x14ac:dyDescent="0.2">
      <c r="A1619" t="s">
        <v>2886</v>
      </c>
      <c r="B1619" t="s">
        <v>2885</v>
      </c>
      <c r="C1619">
        <v>78</v>
      </c>
      <c r="D1619">
        <v>51.8</v>
      </c>
      <c r="E1619" t="s">
        <v>50</v>
      </c>
      <c r="F1619" t="s">
        <v>50</v>
      </c>
      <c r="G1619" t="s">
        <v>50</v>
      </c>
      <c r="H1619" t="s">
        <v>50</v>
      </c>
      <c r="I1619" t="s">
        <v>50</v>
      </c>
      <c r="J1619" t="s">
        <v>50</v>
      </c>
      <c r="K1619" t="s">
        <v>50</v>
      </c>
    </row>
    <row r="1620" spans="1:11" x14ac:dyDescent="0.2">
      <c r="A1620" t="s">
        <v>2884</v>
      </c>
      <c r="B1620" t="s">
        <v>2883</v>
      </c>
      <c r="C1620">
        <v>97.9</v>
      </c>
      <c r="D1620">
        <v>86.4</v>
      </c>
      <c r="E1620">
        <v>74</v>
      </c>
      <c r="F1620">
        <v>77</v>
      </c>
      <c r="G1620">
        <v>87.3</v>
      </c>
      <c r="H1620">
        <v>150.5</v>
      </c>
      <c r="I1620">
        <v>61.8</v>
      </c>
      <c r="J1620">
        <v>64.400000000000006</v>
      </c>
      <c r="K1620">
        <v>138.1</v>
      </c>
    </row>
    <row r="1621" spans="1:11" x14ac:dyDescent="0.2">
      <c r="A1621" t="s">
        <v>2882</v>
      </c>
      <c r="B1621" t="s">
        <v>2881</v>
      </c>
      <c r="C1621">
        <v>110.8</v>
      </c>
      <c r="D1621">
        <v>116.2</v>
      </c>
      <c r="E1621">
        <v>173.5</v>
      </c>
      <c r="F1621">
        <v>132.1</v>
      </c>
      <c r="G1621">
        <v>114.9</v>
      </c>
      <c r="H1621">
        <v>104.4</v>
      </c>
      <c r="I1621">
        <v>131.19999999999999</v>
      </c>
      <c r="J1621">
        <v>104</v>
      </c>
      <c r="K1621">
        <v>92.2</v>
      </c>
    </row>
    <row r="1622" spans="1:11" x14ac:dyDescent="0.2">
      <c r="A1622" t="s">
        <v>2880</v>
      </c>
      <c r="B1622" t="s">
        <v>2879</v>
      </c>
      <c r="C1622">
        <v>89.1</v>
      </c>
      <c r="D1622">
        <v>83.7</v>
      </c>
      <c r="E1622" t="s">
        <v>50</v>
      </c>
      <c r="F1622" t="s">
        <v>50</v>
      </c>
      <c r="G1622" t="s">
        <v>50</v>
      </c>
      <c r="H1622" t="s">
        <v>50</v>
      </c>
      <c r="I1622" t="s">
        <v>50</v>
      </c>
      <c r="J1622" t="s">
        <v>50</v>
      </c>
      <c r="K1622" t="s">
        <v>50</v>
      </c>
    </row>
    <row r="1623" spans="1:11" x14ac:dyDescent="0.2">
      <c r="A1623" t="s">
        <v>2878</v>
      </c>
      <c r="B1623" t="s">
        <v>2877</v>
      </c>
      <c r="C1623">
        <v>92.6</v>
      </c>
      <c r="D1623">
        <v>126.5</v>
      </c>
      <c r="E1623" t="s">
        <v>50</v>
      </c>
      <c r="F1623" t="s">
        <v>50</v>
      </c>
      <c r="G1623" t="s">
        <v>50</v>
      </c>
      <c r="H1623" t="s">
        <v>50</v>
      </c>
      <c r="I1623" t="s">
        <v>50</v>
      </c>
      <c r="J1623" t="s">
        <v>50</v>
      </c>
      <c r="K1623" t="s">
        <v>50</v>
      </c>
    </row>
    <row r="1624" spans="1:11" x14ac:dyDescent="0.2">
      <c r="A1624" t="s">
        <v>2876</v>
      </c>
      <c r="B1624" t="s">
        <v>2875</v>
      </c>
      <c r="C1624">
        <v>97.9</v>
      </c>
      <c r="D1624">
        <v>99.9</v>
      </c>
      <c r="E1624">
        <v>140.19999999999999</v>
      </c>
      <c r="F1624">
        <v>111.2</v>
      </c>
      <c r="G1624">
        <v>105.9</v>
      </c>
      <c r="H1624">
        <v>120.8</v>
      </c>
      <c r="I1624">
        <v>78.5</v>
      </c>
      <c r="J1624">
        <v>118.2</v>
      </c>
      <c r="K1624">
        <v>81.900000000000006</v>
      </c>
    </row>
    <row r="1625" spans="1:11" x14ac:dyDescent="0.2">
      <c r="A1625" t="s">
        <v>2874</v>
      </c>
      <c r="B1625" t="s">
        <v>2873</v>
      </c>
      <c r="C1625">
        <v>109.6</v>
      </c>
      <c r="D1625">
        <v>95.8</v>
      </c>
      <c r="E1625" t="s">
        <v>50</v>
      </c>
      <c r="F1625" t="s">
        <v>50</v>
      </c>
      <c r="G1625" t="s">
        <v>50</v>
      </c>
      <c r="H1625" t="s">
        <v>50</v>
      </c>
      <c r="I1625" t="s">
        <v>50</v>
      </c>
      <c r="J1625" t="s">
        <v>50</v>
      </c>
      <c r="K1625" t="s">
        <v>50</v>
      </c>
    </row>
    <row r="1626" spans="1:11" x14ac:dyDescent="0.2">
      <c r="A1626" t="s">
        <v>2872</v>
      </c>
      <c r="B1626" t="s">
        <v>2871</v>
      </c>
      <c r="C1626">
        <v>82</v>
      </c>
      <c r="D1626">
        <v>82.2</v>
      </c>
      <c r="E1626" t="s">
        <v>50</v>
      </c>
      <c r="F1626" t="s">
        <v>50</v>
      </c>
      <c r="G1626" t="s">
        <v>50</v>
      </c>
      <c r="H1626" t="s">
        <v>50</v>
      </c>
      <c r="I1626" t="s">
        <v>50</v>
      </c>
      <c r="J1626" t="s">
        <v>50</v>
      </c>
      <c r="K1626" t="s">
        <v>50</v>
      </c>
    </row>
    <row r="1627" spans="1:11" x14ac:dyDescent="0.2">
      <c r="A1627" t="s">
        <v>2870</v>
      </c>
      <c r="B1627" t="s">
        <v>2869</v>
      </c>
      <c r="C1627">
        <v>116.3</v>
      </c>
      <c r="D1627">
        <v>83.1</v>
      </c>
      <c r="E1627">
        <v>94.6</v>
      </c>
      <c r="F1627">
        <v>109.6</v>
      </c>
      <c r="G1627" t="s">
        <v>50</v>
      </c>
      <c r="H1627" t="s">
        <v>50</v>
      </c>
      <c r="I1627" t="s">
        <v>50</v>
      </c>
      <c r="J1627" t="s">
        <v>50</v>
      </c>
      <c r="K1627" t="s">
        <v>50</v>
      </c>
    </row>
    <row r="1628" spans="1:11" x14ac:dyDescent="0.2">
      <c r="A1628" t="s">
        <v>2868</v>
      </c>
      <c r="B1628" t="s">
        <v>2867</v>
      </c>
      <c r="C1628">
        <v>106.5</v>
      </c>
      <c r="D1628">
        <v>94.7</v>
      </c>
      <c r="E1628">
        <v>102.4</v>
      </c>
      <c r="F1628">
        <v>125.6</v>
      </c>
      <c r="G1628">
        <v>120.4</v>
      </c>
      <c r="H1628">
        <v>106.5</v>
      </c>
      <c r="I1628">
        <v>92</v>
      </c>
      <c r="J1628">
        <v>103.3</v>
      </c>
      <c r="K1628">
        <v>101.2</v>
      </c>
    </row>
    <row r="1629" spans="1:11" x14ac:dyDescent="0.2">
      <c r="A1629" t="s">
        <v>2866</v>
      </c>
      <c r="B1629" t="s">
        <v>2865</v>
      </c>
      <c r="C1629">
        <v>100.1</v>
      </c>
      <c r="D1629">
        <v>135.4</v>
      </c>
      <c r="E1629">
        <v>64.900000000000006</v>
      </c>
      <c r="F1629">
        <v>137.19999999999999</v>
      </c>
      <c r="G1629" t="s">
        <v>50</v>
      </c>
      <c r="H1629" t="s">
        <v>50</v>
      </c>
      <c r="I1629" t="s">
        <v>50</v>
      </c>
      <c r="J1629" t="s">
        <v>50</v>
      </c>
      <c r="K1629" t="s">
        <v>50</v>
      </c>
    </row>
    <row r="1630" spans="1:11" x14ac:dyDescent="0.2">
      <c r="A1630" t="s">
        <v>2864</v>
      </c>
      <c r="B1630" t="s">
        <v>2863</v>
      </c>
      <c r="C1630">
        <v>107.8</v>
      </c>
      <c r="D1630">
        <v>121</v>
      </c>
      <c r="E1630">
        <v>104.5</v>
      </c>
      <c r="F1630">
        <v>83.3</v>
      </c>
      <c r="G1630" t="s">
        <v>50</v>
      </c>
      <c r="H1630" t="s">
        <v>50</v>
      </c>
      <c r="I1630" t="s">
        <v>50</v>
      </c>
      <c r="J1630" t="s">
        <v>50</v>
      </c>
      <c r="K1630" t="s">
        <v>50</v>
      </c>
    </row>
    <row r="1631" spans="1:11" x14ac:dyDescent="0.2">
      <c r="A1631" t="s">
        <v>2862</v>
      </c>
      <c r="B1631" t="s">
        <v>2861</v>
      </c>
      <c r="C1631">
        <v>103.6</v>
      </c>
      <c r="D1631">
        <v>99</v>
      </c>
      <c r="E1631">
        <v>97.8</v>
      </c>
      <c r="F1631">
        <v>77.3</v>
      </c>
      <c r="G1631" t="s">
        <v>50</v>
      </c>
      <c r="H1631" t="s">
        <v>50</v>
      </c>
      <c r="I1631" t="s">
        <v>50</v>
      </c>
      <c r="J1631" t="s">
        <v>50</v>
      </c>
      <c r="K1631" t="s">
        <v>50</v>
      </c>
    </row>
    <row r="1632" spans="1:11" x14ac:dyDescent="0.2">
      <c r="A1632" t="s">
        <v>2860</v>
      </c>
      <c r="B1632" t="s">
        <v>2859</v>
      </c>
      <c r="C1632">
        <v>112.4</v>
      </c>
      <c r="D1632">
        <v>105.7</v>
      </c>
      <c r="E1632" t="s">
        <v>50</v>
      </c>
      <c r="F1632" t="s">
        <v>50</v>
      </c>
      <c r="G1632" t="s">
        <v>50</v>
      </c>
      <c r="H1632" t="s">
        <v>50</v>
      </c>
      <c r="I1632" t="s">
        <v>50</v>
      </c>
      <c r="J1632" t="s">
        <v>50</v>
      </c>
      <c r="K1632" t="s">
        <v>50</v>
      </c>
    </row>
    <row r="1633" spans="1:11" x14ac:dyDescent="0.2">
      <c r="A1633" t="s">
        <v>2858</v>
      </c>
      <c r="B1633" t="s">
        <v>2857</v>
      </c>
      <c r="C1633">
        <v>85</v>
      </c>
      <c r="D1633">
        <v>127.6</v>
      </c>
      <c r="E1633">
        <v>70.2</v>
      </c>
      <c r="F1633">
        <v>110.6</v>
      </c>
      <c r="G1633" t="s">
        <v>50</v>
      </c>
      <c r="H1633" t="s">
        <v>50</v>
      </c>
      <c r="I1633" t="s">
        <v>50</v>
      </c>
      <c r="J1633" t="s">
        <v>50</v>
      </c>
      <c r="K1633" t="s">
        <v>50</v>
      </c>
    </row>
    <row r="1634" spans="1:11" x14ac:dyDescent="0.2">
      <c r="A1634" t="s">
        <v>2856</v>
      </c>
      <c r="B1634" t="s">
        <v>2855</v>
      </c>
      <c r="C1634">
        <v>138.19999999999999</v>
      </c>
      <c r="D1634">
        <v>82.8</v>
      </c>
      <c r="E1634" t="s">
        <v>50</v>
      </c>
      <c r="F1634" t="s">
        <v>50</v>
      </c>
      <c r="G1634" t="s">
        <v>50</v>
      </c>
      <c r="H1634" t="s">
        <v>50</v>
      </c>
      <c r="I1634" t="s">
        <v>50</v>
      </c>
      <c r="J1634" t="s">
        <v>50</v>
      </c>
      <c r="K1634" t="s">
        <v>50</v>
      </c>
    </row>
    <row r="1635" spans="1:11" x14ac:dyDescent="0.2">
      <c r="A1635" t="s">
        <v>2854</v>
      </c>
      <c r="B1635" t="s">
        <v>2853</v>
      </c>
      <c r="C1635">
        <v>83.5</v>
      </c>
      <c r="D1635">
        <v>76.900000000000006</v>
      </c>
      <c r="E1635" t="s">
        <v>50</v>
      </c>
      <c r="F1635" t="s">
        <v>50</v>
      </c>
      <c r="G1635" t="s">
        <v>50</v>
      </c>
      <c r="H1635" t="s">
        <v>50</v>
      </c>
      <c r="I1635" t="s">
        <v>50</v>
      </c>
      <c r="J1635" t="s">
        <v>50</v>
      </c>
      <c r="K1635" t="s">
        <v>50</v>
      </c>
    </row>
    <row r="1636" spans="1:11" x14ac:dyDescent="0.2">
      <c r="A1636" t="s">
        <v>2852</v>
      </c>
      <c r="B1636" t="s">
        <v>2851</v>
      </c>
      <c r="C1636">
        <v>106.1</v>
      </c>
      <c r="D1636">
        <v>120.7</v>
      </c>
      <c r="E1636" t="s">
        <v>50</v>
      </c>
      <c r="F1636" t="s">
        <v>50</v>
      </c>
      <c r="G1636">
        <v>96.7</v>
      </c>
      <c r="H1636">
        <v>94.1</v>
      </c>
      <c r="I1636">
        <v>88.2</v>
      </c>
      <c r="J1636">
        <v>124.8</v>
      </c>
      <c r="K1636">
        <v>93</v>
      </c>
    </row>
    <row r="1637" spans="1:11" x14ac:dyDescent="0.2">
      <c r="A1637" t="s">
        <v>2850</v>
      </c>
      <c r="B1637" t="s">
        <v>2849</v>
      </c>
      <c r="C1637">
        <v>104.4</v>
      </c>
      <c r="D1637">
        <v>78.5</v>
      </c>
      <c r="E1637" t="s">
        <v>50</v>
      </c>
      <c r="F1637" t="s">
        <v>50</v>
      </c>
      <c r="G1637" t="s">
        <v>50</v>
      </c>
      <c r="H1637" t="s">
        <v>50</v>
      </c>
      <c r="I1637" t="s">
        <v>50</v>
      </c>
      <c r="J1637" t="s">
        <v>50</v>
      </c>
      <c r="K1637" t="s">
        <v>50</v>
      </c>
    </row>
    <row r="1638" spans="1:11" x14ac:dyDescent="0.2">
      <c r="A1638" t="s">
        <v>2848</v>
      </c>
      <c r="B1638" t="s">
        <v>2847</v>
      </c>
      <c r="C1638">
        <v>98.4</v>
      </c>
      <c r="D1638">
        <v>132</v>
      </c>
      <c r="E1638">
        <v>128.1</v>
      </c>
      <c r="F1638">
        <v>147.5</v>
      </c>
      <c r="G1638" t="s">
        <v>50</v>
      </c>
      <c r="H1638" t="s">
        <v>50</v>
      </c>
      <c r="I1638" t="s">
        <v>50</v>
      </c>
      <c r="J1638" t="s">
        <v>50</v>
      </c>
      <c r="K1638" t="s">
        <v>50</v>
      </c>
    </row>
    <row r="1639" spans="1:11" x14ac:dyDescent="0.2">
      <c r="A1639" t="s">
        <v>2846</v>
      </c>
      <c r="B1639" t="s">
        <v>2845</v>
      </c>
      <c r="C1639">
        <v>64.7</v>
      </c>
      <c r="D1639">
        <v>92.4</v>
      </c>
      <c r="E1639" t="s">
        <v>50</v>
      </c>
      <c r="F1639" t="s">
        <v>50</v>
      </c>
      <c r="G1639">
        <v>82.2</v>
      </c>
      <c r="H1639">
        <v>49.4</v>
      </c>
      <c r="I1639">
        <v>89.2</v>
      </c>
      <c r="J1639">
        <v>119.6</v>
      </c>
      <c r="K1639">
        <v>81.7</v>
      </c>
    </row>
    <row r="1640" spans="1:11" x14ac:dyDescent="0.2">
      <c r="A1640" t="s">
        <v>2844</v>
      </c>
      <c r="B1640" t="s">
        <v>2843</v>
      </c>
      <c r="C1640">
        <v>114.1</v>
      </c>
      <c r="D1640">
        <v>95.3</v>
      </c>
      <c r="E1640" t="s">
        <v>50</v>
      </c>
      <c r="F1640" t="s">
        <v>50</v>
      </c>
      <c r="G1640" t="s">
        <v>50</v>
      </c>
      <c r="H1640" t="s">
        <v>50</v>
      </c>
      <c r="I1640" t="s">
        <v>50</v>
      </c>
      <c r="J1640" t="s">
        <v>50</v>
      </c>
      <c r="K1640" t="s">
        <v>50</v>
      </c>
    </row>
    <row r="1641" spans="1:11" x14ac:dyDescent="0.2">
      <c r="A1641" t="s">
        <v>2842</v>
      </c>
      <c r="B1641" t="s">
        <v>2841</v>
      </c>
      <c r="C1641">
        <v>98.5</v>
      </c>
      <c r="D1641">
        <v>126.9</v>
      </c>
      <c r="E1641" t="s">
        <v>50</v>
      </c>
      <c r="F1641" t="s">
        <v>50</v>
      </c>
      <c r="G1641" t="s">
        <v>50</v>
      </c>
      <c r="H1641" t="s">
        <v>50</v>
      </c>
      <c r="I1641" t="s">
        <v>50</v>
      </c>
      <c r="J1641" t="s">
        <v>50</v>
      </c>
      <c r="K1641" t="s">
        <v>50</v>
      </c>
    </row>
    <row r="1642" spans="1:11" x14ac:dyDescent="0.2">
      <c r="A1642" t="s">
        <v>2840</v>
      </c>
      <c r="B1642" t="s">
        <v>2839</v>
      </c>
      <c r="C1642">
        <v>84.8</v>
      </c>
      <c r="D1642">
        <v>63</v>
      </c>
      <c r="E1642" t="s">
        <v>50</v>
      </c>
      <c r="F1642" t="s">
        <v>50</v>
      </c>
      <c r="G1642" t="s">
        <v>50</v>
      </c>
      <c r="H1642" t="s">
        <v>50</v>
      </c>
      <c r="I1642" t="s">
        <v>50</v>
      </c>
      <c r="J1642" t="s">
        <v>50</v>
      </c>
      <c r="K1642" t="s">
        <v>50</v>
      </c>
    </row>
    <row r="1643" spans="1:11" x14ac:dyDescent="0.2">
      <c r="A1643" t="s">
        <v>2838</v>
      </c>
      <c r="B1643" t="s">
        <v>2837</v>
      </c>
      <c r="C1643">
        <v>93.4</v>
      </c>
      <c r="D1643">
        <v>67.8</v>
      </c>
      <c r="E1643">
        <v>87.9</v>
      </c>
      <c r="F1643">
        <v>67.7</v>
      </c>
      <c r="G1643">
        <v>119.8</v>
      </c>
      <c r="H1643">
        <v>125.1</v>
      </c>
      <c r="I1643">
        <v>124.9</v>
      </c>
      <c r="J1643">
        <v>79.400000000000006</v>
      </c>
      <c r="K1643">
        <v>140.30000000000001</v>
      </c>
    </row>
    <row r="1644" spans="1:11" x14ac:dyDescent="0.2">
      <c r="A1644" t="s">
        <v>2836</v>
      </c>
      <c r="B1644" t="s">
        <v>2835</v>
      </c>
      <c r="C1644">
        <v>66.3</v>
      </c>
      <c r="D1644">
        <v>50.4</v>
      </c>
      <c r="E1644">
        <v>97.3</v>
      </c>
      <c r="F1644">
        <v>69.5</v>
      </c>
      <c r="G1644" t="s">
        <v>50</v>
      </c>
      <c r="H1644" t="s">
        <v>50</v>
      </c>
      <c r="I1644" t="s">
        <v>50</v>
      </c>
      <c r="J1644" t="s">
        <v>50</v>
      </c>
      <c r="K1644" t="s">
        <v>50</v>
      </c>
    </row>
    <row r="1645" spans="1:11" x14ac:dyDescent="0.2">
      <c r="A1645" t="s">
        <v>2834</v>
      </c>
      <c r="B1645" t="s">
        <v>2833</v>
      </c>
      <c r="C1645">
        <v>99.7</v>
      </c>
      <c r="D1645">
        <v>97.8</v>
      </c>
      <c r="E1645">
        <v>81.900000000000006</v>
      </c>
      <c r="F1645">
        <v>92.1</v>
      </c>
      <c r="G1645" t="s">
        <v>50</v>
      </c>
      <c r="H1645" t="s">
        <v>50</v>
      </c>
      <c r="I1645" t="s">
        <v>50</v>
      </c>
      <c r="J1645" t="s">
        <v>50</v>
      </c>
      <c r="K1645" t="s">
        <v>50</v>
      </c>
    </row>
    <row r="1646" spans="1:11" x14ac:dyDescent="0.2">
      <c r="A1646" t="s">
        <v>2832</v>
      </c>
      <c r="B1646" t="s">
        <v>2831</v>
      </c>
      <c r="C1646">
        <v>100.3</v>
      </c>
      <c r="D1646">
        <v>122.2</v>
      </c>
      <c r="E1646">
        <v>107.5</v>
      </c>
      <c r="F1646">
        <v>105.7</v>
      </c>
      <c r="G1646">
        <v>95.9</v>
      </c>
      <c r="H1646">
        <v>124.3</v>
      </c>
      <c r="I1646">
        <v>94.4</v>
      </c>
      <c r="J1646">
        <v>73.900000000000006</v>
      </c>
      <c r="K1646">
        <v>147.9</v>
      </c>
    </row>
    <row r="1647" spans="1:11" x14ac:dyDescent="0.2">
      <c r="A1647" t="s">
        <v>2830</v>
      </c>
      <c r="B1647" t="s">
        <v>2829</v>
      </c>
      <c r="C1647">
        <v>119.8</v>
      </c>
      <c r="D1647">
        <v>71.3</v>
      </c>
      <c r="E1647">
        <v>84.7</v>
      </c>
      <c r="F1647">
        <v>96.7</v>
      </c>
      <c r="G1647">
        <v>108.8</v>
      </c>
      <c r="H1647">
        <v>124.6</v>
      </c>
      <c r="I1647">
        <v>103.2</v>
      </c>
      <c r="J1647">
        <v>88.2</v>
      </c>
      <c r="K1647">
        <v>119</v>
      </c>
    </row>
    <row r="1648" spans="1:11" x14ac:dyDescent="0.2">
      <c r="A1648" t="s">
        <v>2828</v>
      </c>
      <c r="B1648" t="s">
        <v>2827</v>
      </c>
      <c r="C1648">
        <v>91.9</v>
      </c>
      <c r="D1648">
        <v>102.7</v>
      </c>
      <c r="E1648">
        <v>73.2</v>
      </c>
      <c r="F1648">
        <v>69.599999999999994</v>
      </c>
      <c r="G1648">
        <v>105.3</v>
      </c>
      <c r="H1648">
        <v>115.2</v>
      </c>
      <c r="I1648">
        <v>90.8</v>
      </c>
      <c r="J1648">
        <v>86.4</v>
      </c>
      <c r="K1648">
        <v>140.5</v>
      </c>
    </row>
    <row r="1649" spans="1:11" x14ac:dyDescent="0.2">
      <c r="A1649" t="s">
        <v>2826</v>
      </c>
      <c r="B1649" t="s">
        <v>2825</v>
      </c>
      <c r="C1649">
        <v>104.9</v>
      </c>
      <c r="D1649">
        <v>127.7</v>
      </c>
      <c r="E1649">
        <v>90.8</v>
      </c>
      <c r="F1649">
        <v>100</v>
      </c>
      <c r="G1649">
        <v>99</v>
      </c>
      <c r="H1649">
        <v>98.2</v>
      </c>
      <c r="I1649">
        <v>124</v>
      </c>
      <c r="J1649">
        <v>96.3</v>
      </c>
      <c r="K1649">
        <v>76.900000000000006</v>
      </c>
    </row>
    <row r="1650" spans="1:11" x14ac:dyDescent="0.2">
      <c r="A1650" t="s">
        <v>2824</v>
      </c>
      <c r="B1650" t="s">
        <v>2823</v>
      </c>
      <c r="C1650">
        <v>115.3</v>
      </c>
      <c r="D1650">
        <v>92.2</v>
      </c>
      <c r="E1650">
        <v>94</v>
      </c>
      <c r="F1650">
        <v>74.3</v>
      </c>
      <c r="G1650" t="s">
        <v>50</v>
      </c>
      <c r="H1650" t="s">
        <v>50</v>
      </c>
      <c r="I1650" t="s">
        <v>50</v>
      </c>
      <c r="J1650" t="s">
        <v>50</v>
      </c>
      <c r="K1650" t="s">
        <v>50</v>
      </c>
    </row>
    <row r="1651" spans="1:11" x14ac:dyDescent="0.2">
      <c r="A1651" t="s">
        <v>2822</v>
      </c>
      <c r="B1651" t="s">
        <v>2821</v>
      </c>
      <c r="C1651">
        <v>75.3</v>
      </c>
      <c r="D1651">
        <v>105.2</v>
      </c>
      <c r="E1651" t="s">
        <v>50</v>
      </c>
      <c r="F1651" t="s">
        <v>50</v>
      </c>
      <c r="G1651" t="s">
        <v>50</v>
      </c>
      <c r="H1651" t="s">
        <v>50</v>
      </c>
      <c r="I1651" t="s">
        <v>50</v>
      </c>
      <c r="J1651" t="s">
        <v>50</v>
      </c>
      <c r="K1651" t="s">
        <v>50</v>
      </c>
    </row>
    <row r="1652" spans="1:11" x14ac:dyDescent="0.2">
      <c r="A1652" t="s">
        <v>2820</v>
      </c>
      <c r="B1652" t="s">
        <v>2819</v>
      </c>
      <c r="C1652">
        <v>99.4</v>
      </c>
      <c r="D1652">
        <v>124.8</v>
      </c>
      <c r="E1652">
        <v>119.4</v>
      </c>
      <c r="F1652">
        <v>118.1</v>
      </c>
      <c r="G1652" t="s">
        <v>50</v>
      </c>
      <c r="H1652" t="s">
        <v>50</v>
      </c>
      <c r="I1652" t="s">
        <v>50</v>
      </c>
      <c r="J1652" t="s">
        <v>50</v>
      </c>
      <c r="K1652" t="s">
        <v>50</v>
      </c>
    </row>
    <row r="1653" spans="1:11" x14ac:dyDescent="0.2">
      <c r="A1653" t="s">
        <v>2818</v>
      </c>
      <c r="B1653" t="s">
        <v>2817</v>
      </c>
      <c r="C1653">
        <v>88.5</v>
      </c>
      <c r="D1653">
        <v>81.8</v>
      </c>
      <c r="E1653">
        <v>74.400000000000006</v>
      </c>
      <c r="F1653">
        <v>77.599999999999994</v>
      </c>
      <c r="G1653">
        <v>92.3</v>
      </c>
      <c r="H1653">
        <v>101.2</v>
      </c>
      <c r="I1653">
        <v>113.4</v>
      </c>
      <c r="J1653">
        <v>100.3</v>
      </c>
      <c r="K1653">
        <v>80.8</v>
      </c>
    </row>
    <row r="1654" spans="1:11" x14ac:dyDescent="0.2">
      <c r="A1654" t="s">
        <v>2816</v>
      </c>
      <c r="B1654" t="s">
        <v>2815</v>
      </c>
      <c r="C1654">
        <v>101.7</v>
      </c>
      <c r="D1654">
        <v>122.3</v>
      </c>
      <c r="E1654" t="s">
        <v>50</v>
      </c>
      <c r="F1654" t="s">
        <v>50</v>
      </c>
      <c r="G1654" t="s">
        <v>50</v>
      </c>
      <c r="H1654" t="s">
        <v>50</v>
      </c>
      <c r="I1654" t="s">
        <v>50</v>
      </c>
      <c r="J1654" t="s">
        <v>50</v>
      </c>
      <c r="K1654" t="s">
        <v>50</v>
      </c>
    </row>
    <row r="1655" spans="1:11" x14ac:dyDescent="0.2">
      <c r="A1655" t="s">
        <v>2814</v>
      </c>
      <c r="B1655" t="s">
        <v>2813</v>
      </c>
      <c r="C1655" t="s">
        <v>50</v>
      </c>
      <c r="D1655" t="s">
        <v>50</v>
      </c>
      <c r="E1655">
        <v>100.5</v>
      </c>
      <c r="F1655">
        <v>80.900000000000006</v>
      </c>
      <c r="G1655" t="s">
        <v>50</v>
      </c>
      <c r="H1655" t="s">
        <v>50</v>
      </c>
      <c r="I1655" t="s">
        <v>50</v>
      </c>
      <c r="J1655" t="s">
        <v>50</v>
      </c>
      <c r="K1655" t="s">
        <v>50</v>
      </c>
    </row>
    <row r="1656" spans="1:11" x14ac:dyDescent="0.2">
      <c r="A1656" t="s">
        <v>2812</v>
      </c>
      <c r="B1656" t="s">
        <v>2811</v>
      </c>
      <c r="C1656">
        <v>101.3</v>
      </c>
      <c r="D1656">
        <v>154.30000000000001</v>
      </c>
      <c r="E1656">
        <v>123.6</v>
      </c>
      <c r="F1656">
        <v>66</v>
      </c>
      <c r="G1656">
        <v>124.9</v>
      </c>
      <c r="H1656">
        <v>133.80000000000001</v>
      </c>
      <c r="I1656">
        <v>160.5</v>
      </c>
      <c r="J1656">
        <v>87.1</v>
      </c>
      <c r="K1656">
        <v>72.099999999999994</v>
      </c>
    </row>
    <row r="1657" spans="1:11" x14ac:dyDescent="0.2">
      <c r="A1657" t="s">
        <v>2810</v>
      </c>
      <c r="B1657" t="s">
        <v>2809</v>
      </c>
      <c r="C1657">
        <v>112.9</v>
      </c>
      <c r="D1657">
        <v>66.900000000000006</v>
      </c>
      <c r="E1657">
        <v>178</v>
      </c>
      <c r="F1657">
        <v>85.7</v>
      </c>
      <c r="G1657">
        <v>83.4</v>
      </c>
      <c r="H1657">
        <v>58.3</v>
      </c>
      <c r="I1657">
        <v>48.3</v>
      </c>
      <c r="J1657">
        <v>136.9</v>
      </c>
      <c r="K1657">
        <v>87</v>
      </c>
    </row>
    <row r="1658" spans="1:11" x14ac:dyDescent="0.2">
      <c r="A1658" t="s">
        <v>2808</v>
      </c>
      <c r="B1658" t="s">
        <v>2807</v>
      </c>
      <c r="C1658">
        <v>113.1</v>
      </c>
      <c r="D1658">
        <v>141</v>
      </c>
      <c r="E1658">
        <v>133</v>
      </c>
      <c r="F1658">
        <v>123.4</v>
      </c>
      <c r="G1658">
        <v>63.4</v>
      </c>
      <c r="H1658">
        <v>73</v>
      </c>
      <c r="I1658">
        <v>76.900000000000006</v>
      </c>
      <c r="J1658">
        <v>109.1</v>
      </c>
      <c r="K1658">
        <v>69.599999999999994</v>
      </c>
    </row>
    <row r="1659" spans="1:11" x14ac:dyDescent="0.2">
      <c r="A1659" t="s">
        <v>2806</v>
      </c>
      <c r="B1659" t="s">
        <v>2805</v>
      </c>
      <c r="C1659">
        <v>127.7</v>
      </c>
      <c r="D1659">
        <v>47</v>
      </c>
      <c r="E1659">
        <v>120</v>
      </c>
      <c r="F1659">
        <v>62.6</v>
      </c>
      <c r="G1659">
        <v>75.900000000000006</v>
      </c>
      <c r="H1659">
        <v>60.1</v>
      </c>
      <c r="I1659">
        <v>60.1</v>
      </c>
      <c r="J1659">
        <v>135</v>
      </c>
      <c r="K1659">
        <v>99</v>
      </c>
    </row>
    <row r="1660" spans="1:11" x14ac:dyDescent="0.2">
      <c r="A1660" t="s">
        <v>2804</v>
      </c>
      <c r="B1660" t="s">
        <v>2803</v>
      </c>
      <c r="C1660">
        <v>95.9</v>
      </c>
      <c r="D1660">
        <v>79.900000000000006</v>
      </c>
      <c r="E1660">
        <v>62.8</v>
      </c>
      <c r="F1660">
        <v>69.099999999999994</v>
      </c>
      <c r="G1660">
        <v>135.19999999999999</v>
      </c>
      <c r="H1660">
        <v>112.1</v>
      </c>
      <c r="I1660">
        <v>107.5</v>
      </c>
      <c r="J1660">
        <v>80.400000000000006</v>
      </c>
      <c r="K1660">
        <v>110.6</v>
      </c>
    </row>
    <row r="1661" spans="1:11" x14ac:dyDescent="0.2">
      <c r="A1661" t="s">
        <v>2802</v>
      </c>
      <c r="B1661" t="s">
        <v>2801</v>
      </c>
      <c r="C1661">
        <v>119.3</v>
      </c>
      <c r="D1661">
        <v>110.9</v>
      </c>
      <c r="E1661">
        <v>182.1</v>
      </c>
      <c r="F1661">
        <v>87.1</v>
      </c>
      <c r="G1661">
        <v>134.4</v>
      </c>
      <c r="H1661">
        <v>155.80000000000001</v>
      </c>
      <c r="I1661">
        <v>87.7</v>
      </c>
      <c r="J1661">
        <v>75</v>
      </c>
      <c r="K1661">
        <v>101.4</v>
      </c>
    </row>
    <row r="1662" spans="1:11" x14ac:dyDescent="0.2">
      <c r="A1662" t="s">
        <v>2800</v>
      </c>
      <c r="B1662" t="s">
        <v>2799</v>
      </c>
      <c r="C1662" t="s">
        <v>50</v>
      </c>
      <c r="D1662" t="s">
        <v>50</v>
      </c>
      <c r="E1662">
        <v>208.5</v>
      </c>
      <c r="F1662">
        <v>95.3</v>
      </c>
      <c r="G1662" t="s">
        <v>50</v>
      </c>
      <c r="H1662" t="s">
        <v>50</v>
      </c>
      <c r="I1662" t="s">
        <v>50</v>
      </c>
      <c r="J1662" t="s">
        <v>50</v>
      </c>
      <c r="K1662" t="s">
        <v>50</v>
      </c>
    </row>
    <row r="1663" spans="1:11" x14ac:dyDescent="0.2">
      <c r="A1663" t="s">
        <v>2798</v>
      </c>
      <c r="B1663" t="s">
        <v>2797</v>
      </c>
      <c r="C1663">
        <v>97.9</v>
      </c>
      <c r="D1663">
        <v>97</v>
      </c>
      <c r="E1663">
        <v>67.3</v>
      </c>
      <c r="F1663">
        <v>89.1</v>
      </c>
      <c r="G1663" t="s">
        <v>50</v>
      </c>
      <c r="H1663" t="s">
        <v>50</v>
      </c>
      <c r="I1663" t="s">
        <v>50</v>
      </c>
      <c r="J1663" t="s">
        <v>50</v>
      </c>
      <c r="K1663" t="s">
        <v>50</v>
      </c>
    </row>
    <row r="1664" spans="1:11" x14ac:dyDescent="0.2">
      <c r="A1664" t="s">
        <v>2796</v>
      </c>
      <c r="B1664" t="s">
        <v>2795</v>
      </c>
      <c r="C1664">
        <v>85.1</v>
      </c>
      <c r="D1664">
        <v>83.7</v>
      </c>
      <c r="E1664">
        <v>111.6</v>
      </c>
      <c r="F1664">
        <v>78</v>
      </c>
      <c r="G1664" t="s">
        <v>50</v>
      </c>
      <c r="H1664" t="s">
        <v>50</v>
      </c>
      <c r="I1664" t="s">
        <v>50</v>
      </c>
      <c r="J1664" t="s">
        <v>50</v>
      </c>
      <c r="K1664" t="s">
        <v>50</v>
      </c>
    </row>
    <row r="1665" spans="1:11" x14ac:dyDescent="0.2">
      <c r="A1665" t="s">
        <v>2794</v>
      </c>
      <c r="B1665" t="s">
        <v>2793</v>
      </c>
      <c r="C1665">
        <v>126.3</v>
      </c>
      <c r="D1665">
        <v>77</v>
      </c>
      <c r="E1665">
        <v>170.2</v>
      </c>
      <c r="F1665">
        <v>104.7</v>
      </c>
      <c r="G1665">
        <v>106.7</v>
      </c>
      <c r="H1665">
        <v>100.4</v>
      </c>
      <c r="I1665">
        <v>78.5</v>
      </c>
      <c r="J1665">
        <v>98.7</v>
      </c>
      <c r="K1665">
        <v>98.4</v>
      </c>
    </row>
    <row r="1666" spans="1:11" x14ac:dyDescent="0.2">
      <c r="A1666" t="s">
        <v>2792</v>
      </c>
      <c r="B1666" t="s">
        <v>2791</v>
      </c>
      <c r="C1666">
        <v>105.3</v>
      </c>
      <c r="D1666">
        <v>99</v>
      </c>
      <c r="E1666">
        <v>97.4</v>
      </c>
      <c r="F1666">
        <v>76</v>
      </c>
      <c r="G1666">
        <v>96.2</v>
      </c>
      <c r="H1666">
        <v>101.7</v>
      </c>
      <c r="I1666">
        <v>99.8</v>
      </c>
      <c r="J1666">
        <v>106.1</v>
      </c>
      <c r="K1666">
        <v>71.7</v>
      </c>
    </row>
    <row r="1667" spans="1:11" x14ac:dyDescent="0.2">
      <c r="A1667" t="s">
        <v>2790</v>
      </c>
      <c r="B1667" t="s">
        <v>2789</v>
      </c>
      <c r="C1667">
        <v>102.9</v>
      </c>
      <c r="D1667">
        <v>99.4</v>
      </c>
      <c r="E1667">
        <v>136.69999999999999</v>
      </c>
      <c r="F1667">
        <v>97.6</v>
      </c>
      <c r="G1667" t="s">
        <v>50</v>
      </c>
      <c r="H1667" t="s">
        <v>50</v>
      </c>
      <c r="I1667" t="s">
        <v>50</v>
      </c>
      <c r="J1667" t="s">
        <v>50</v>
      </c>
      <c r="K1667" t="s">
        <v>50</v>
      </c>
    </row>
    <row r="1668" spans="1:11" x14ac:dyDescent="0.2">
      <c r="A1668" t="s">
        <v>2788</v>
      </c>
      <c r="B1668" t="s">
        <v>2787</v>
      </c>
      <c r="C1668">
        <v>111.2</v>
      </c>
      <c r="D1668">
        <v>58.7</v>
      </c>
      <c r="E1668">
        <v>131.4</v>
      </c>
      <c r="F1668">
        <v>87</v>
      </c>
      <c r="G1668">
        <v>99.1</v>
      </c>
      <c r="H1668">
        <v>70.400000000000006</v>
      </c>
      <c r="I1668">
        <v>85.8</v>
      </c>
      <c r="J1668">
        <v>118.2</v>
      </c>
      <c r="K1668">
        <v>86.2</v>
      </c>
    </row>
    <row r="1669" spans="1:11" x14ac:dyDescent="0.2">
      <c r="A1669" t="s">
        <v>2786</v>
      </c>
      <c r="B1669" t="s">
        <v>2785</v>
      </c>
      <c r="C1669">
        <v>115.1</v>
      </c>
      <c r="D1669">
        <v>79.2</v>
      </c>
      <c r="E1669">
        <v>139.69999999999999</v>
      </c>
      <c r="F1669">
        <v>86.4</v>
      </c>
      <c r="G1669">
        <v>98.9</v>
      </c>
      <c r="H1669">
        <v>85.5</v>
      </c>
      <c r="I1669">
        <v>77.2</v>
      </c>
      <c r="J1669">
        <v>109.7</v>
      </c>
      <c r="K1669">
        <v>116.4</v>
      </c>
    </row>
    <row r="1670" spans="1:11" x14ac:dyDescent="0.2">
      <c r="A1670" t="s">
        <v>2784</v>
      </c>
      <c r="B1670" t="s">
        <v>2783</v>
      </c>
      <c r="C1670">
        <v>99.6</v>
      </c>
      <c r="D1670">
        <v>93.6</v>
      </c>
      <c r="E1670">
        <v>107.5</v>
      </c>
      <c r="F1670">
        <v>92.8</v>
      </c>
      <c r="G1670" t="s">
        <v>50</v>
      </c>
      <c r="H1670" t="s">
        <v>50</v>
      </c>
      <c r="I1670" t="s">
        <v>50</v>
      </c>
      <c r="J1670" t="s">
        <v>50</v>
      </c>
      <c r="K1670" t="s">
        <v>50</v>
      </c>
    </row>
    <row r="1671" spans="1:11" x14ac:dyDescent="0.2">
      <c r="A1671" t="s">
        <v>2782</v>
      </c>
      <c r="B1671" t="s">
        <v>2781</v>
      </c>
      <c r="C1671">
        <v>96.2</v>
      </c>
      <c r="D1671">
        <v>107.7</v>
      </c>
      <c r="E1671" t="s">
        <v>50</v>
      </c>
      <c r="F1671" t="s">
        <v>50</v>
      </c>
      <c r="G1671" t="s">
        <v>50</v>
      </c>
      <c r="H1671" t="s">
        <v>50</v>
      </c>
      <c r="I1671" t="s">
        <v>50</v>
      </c>
      <c r="J1671" t="s">
        <v>50</v>
      </c>
      <c r="K1671" t="s">
        <v>50</v>
      </c>
    </row>
    <row r="1672" spans="1:11" x14ac:dyDescent="0.2">
      <c r="A1672" t="s">
        <v>2780</v>
      </c>
      <c r="B1672" t="s">
        <v>2779</v>
      </c>
      <c r="C1672" t="s">
        <v>50</v>
      </c>
      <c r="D1672" t="s">
        <v>50</v>
      </c>
      <c r="E1672">
        <v>66.7</v>
      </c>
      <c r="F1672">
        <v>95.6</v>
      </c>
      <c r="G1672" t="s">
        <v>50</v>
      </c>
      <c r="H1672" t="s">
        <v>50</v>
      </c>
      <c r="I1672" t="s">
        <v>50</v>
      </c>
      <c r="J1672" t="s">
        <v>50</v>
      </c>
      <c r="K1672" t="s">
        <v>50</v>
      </c>
    </row>
    <row r="1673" spans="1:11" x14ac:dyDescent="0.2">
      <c r="A1673" t="s">
        <v>2778</v>
      </c>
      <c r="B1673" t="s">
        <v>2777</v>
      </c>
      <c r="C1673">
        <v>109</v>
      </c>
      <c r="D1673">
        <v>122.9</v>
      </c>
      <c r="E1673">
        <v>60.3</v>
      </c>
      <c r="F1673">
        <v>136.30000000000001</v>
      </c>
      <c r="G1673" t="s">
        <v>50</v>
      </c>
      <c r="H1673" t="s">
        <v>50</v>
      </c>
      <c r="I1673" t="s">
        <v>50</v>
      </c>
      <c r="J1673" t="s">
        <v>50</v>
      </c>
      <c r="K1673" t="s">
        <v>50</v>
      </c>
    </row>
    <row r="1674" spans="1:11" x14ac:dyDescent="0.2">
      <c r="A1674" t="s">
        <v>2776</v>
      </c>
      <c r="B1674" t="s">
        <v>2775</v>
      </c>
      <c r="C1674">
        <v>125.1</v>
      </c>
      <c r="D1674">
        <v>123.8</v>
      </c>
      <c r="E1674">
        <v>132</v>
      </c>
      <c r="F1674">
        <v>97.5</v>
      </c>
      <c r="G1674">
        <v>87.6</v>
      </c>
      <c r="H1674">
        <v>83.1</v>
      </c>
      <c r="I1674">
        <v>95</v>
      </c>
      <c r="J1674">
        <v>149.5</v>
      </c>
      <c r="K1674">
        <v>82.7</v>
      </c>
    </row>
    <row r="1675" spans="1:11" x14ac:dyDescent="0.2">
      <c r="A1675" t="s">
        <v>2774</v>
      </c>
      <c r="B1675" t="s">
        <v>2773</v>
      </c>
      <c r="C1675">
        <v>49.8</v>
      </c>
      <c r="D1675">
        <v>58</v>
      </c>
      <c r="E1675" t="s">
        <v>50</v>
      </c>
      <c r="F1675" t="s">
        <v>50</v>
      </c>
      <c r="G1675">
        <v>78.2</v>
      </c>
      <c r="H1675">
        <v>89.2</v>
      </c>
      <c r="I1675">
        <v>109.5</v>
      </c>
      <c r="J1675">
        <v>86.8</v>
      </c>
      <c r="K1675">
        <v>168.9</v>
      </c>
    </row>
    <row r="1676" spans="1:11" x14ac:dyDescent="0.2">
      <c r="A1676" t="s">
        <v>2772</v>
      </c>
      <c r="B1676" t="s">
        <v>2771</v>
      </c>
      <c r="C1676">
        <v>193.7</v>
      </c>
      <c r="D1676">
        <v>54.6</v>
      </c>
      <c r="E1676">
        <v>76.400000000000006</v>
      </c>
      <c r="F1676">
        <v>53.7</v>
      </c>
      <c r="G1676">
        <v>95.3</v>
      </c>
      <c r="H1676">
        <v>39.200000000000003</v>
      </c>
      <c r="I1676">
        <v>99.4</v>
      </c>
      <c r="J1676">
        <v>95.7</v>
      </c>
      <c r="K1676">
        <v>51.9</v>
      </c>
    </row>
    <row r="1677" spans="1:11" x14ac:dyDescent="0.2">
      <c r="A1677" t="s">
        <v>2770</v>
      </c>
      <c r="B1677" t="s">
        <v>2769</v>
      </c>
      <c r="C1677">
        <v>83.9</v>
      </c>
      <c r="D1677">
        <v>94.4</v>
      </c>
      <c r="E1677">
        <v>51.8</v>
      </c>
      <c r="F1677">
        <v>156.6</v>
      </c>
      <c r="G1677" t="s">
        <v>50</v>
      </c>
      <c r="H1677" t="s">
        <v>50</v>
      </c>
      <c r="I1677" t="s">
        <v>50</v>
      </c>
      <c r="J1677" t="s">
        <v>50</v>
      </c>
      <c r="K1677" t="s">
        <v>50</v>
      </c>
    </row>
    <row r="1678" spans="1:11" x14ac:dyDescent="0.2">
      <c r="A1678" t="s">
        <v>2768</v>
      </c>
      <c r="B1678" t="s">
        <v>2767</v>
      </c>
      <c r="C1678">
        <v>78.900000000000006</v>
      </c>
      <c r="D1678">
        <v>54</v>
      </c>
      <c r="E1678" t="s">
        <v>50</v>
      </c>
      <c r="F1678" t="s">
        <v>50</v>
      </c>
      <c r="G1678" t="s">
        <v>50</v>
      </c>
      <c r="H1678" t="s">
        <v>50</v>
      </c>
      <c r="I1678" t="s">
        <v>50</v>
      </c>
      <c r="J1678" t="s">
        <v>50</v>
      </c>
      <c r="K1678" t="s">
        <v>50</v>
      </c>
    </row>
    <row r="1679" spans="1:11" x14ac:dyDescent="0.2">
      <c r="A1679" t="s">
        <v>2766</v>
      </c>
      <c r="B1679" t="s">
        <v>2765</v>
      </c>
      <c r="C1679">
        <v>105.4</v>
      </c>
      <c r="D1679">
        <v>92.7</v>
      </c>
      <c r="E1679" t="s">
        <v>50</v>
      </c>
      <c r="F1679" t="s">
        <v>50</v>
      </c>
      <c r="G1679" t="s">
        <v>50</v>
      </c>
      <c r="H1679" t="s">
        <v>50</v>
      </c>
      <c r="I1679" t="s">
        <v>50</v>
      </c>
      <c r="J1679" t="s">
        <v>50</v>
      </c>
      <c r="K1679" t="s">
        <v>50</v>
      </c>
    </row>
    <row r="1680" spans="1:11" x14ac:dyDescent="0.2">
      <c r="A1680" t="s">
        <v>2764</v>
      </c>
      <c r="B1680" t="s">
        <v>2763</v>
      </c>
      <c r="C1680">
        <v>75.8</v>
      </c>
      <c r="D1680">
        <v>53.7</v>
      </c>
      <c r="E1680" t="s">
        <v>50</v>
      </c>
      <c r="F1680" t="s">
        <v>50</v>
      </c>
      <c r="G1680" t="s">
        <v>50</v>
      </c>
      <c r="H1680" t="s">
        <v>50</v>
      </c>
      <c r="I1680" t="s">
        <v>50</v>
      </c>
      <c r="J1680" t="s">
        <v>50</v>
      </c>
      <c r="K1680" t="s">
        <v>50</v>
      </c>
    </row>
    <row r="1681" spans="1:11" x14ac:dyDescent="0.2">
      <c r="A1681" t="s">
        <v>2762</v>
      </c>
      <c r="B1681" t="s">
        <v>2761</v>
      </c>
      <c r="C1681">
        <v>94.3</v>
      </c>
      <c r="D1681">
        <v>111.1</v>
      </c>
      <c r="E1681" t="s">
        <v>50</v>
      </c>
      <c r="F1681" t="s">
        <v>50</v>
      </c>
      <c r="G1681" t="s">
        <v>50</v>
      </c>
      <c r="H1681" t="s">
        <v>50</v>
      </c>
      <c r="I1681" t="s">
        <v>50</v>
      </c>
      <c r="J1681" t="s">
        <v>50</v>
      </c>
      <c r="K1681" t="s">
        <v>50</v>
      </c>
    </row>
    <row r="1682" spans="1:11" x14ac:dyDescent="0.2">
      <c r="A1682" t="s">
        <v>2760</v>
      </c>
      <c r="B1682" t="s">
        <v>2759</v>
      </c>
      <c r="C1682">
        <v>99.8</v>
      </c>
      <c r="D1682">
        <v>79.2</v>
      </c>
      <c r="E1682">
        <v>81</v>
      </c>
      <c r="F1682">
        <v>65.900000000000006</v>
      </c>
      <c r="G1682" t="s">
        <v>50</v>
      </c>
      <c r="H1682" t="s">
        <v>50</v>
      </c>
      <c r="I1682" t="s">
        <v>50</v>
      </c>
      <c r="J1682" t="s">
        <v>50</v>
      </c>
      <c r="K1682" t="s">
        <v>50</v>
      </c>
    </row>
    <row r="1683" spans="1:11" x14ac:dyDescent="0.2">
      <c r="A1683" t="s">
        <v>2758</v>
      </c>
      <c r="B1683" t="s">
        <v>2757</v>
      </c>
      <c r="C1683">
        <v>90.2</v>
      </c>
      <c r="D1683">
        <v>74.7</v>
      </c>
      <c r="E1683" t="s">
        <v>50</v>
      </c>
      <c r="F1683" t="s">
        <v>50</v>
      </c>
      <c r="G1683">
        <v>144.9</v>
      </c>
      <c r="H1683">
        <v>109.7</v>
      </c>
      <c r="I1683">
        <v>114.7</v>
      </c>
      <c r="J1683">
        <v>95.5</v>
      </c>
      <c r="K1683">
        <v>91.9</v>
      </c>
    </row>
    <row r="1684" spans="1:11" x14ac:dyDescent="0.2">
      <c r="A1684" t="s">
        <v>2756</v>
      </c>
      <c r="B1684" t="s">
        <v>2755</v>
      </c>
      <c r="C1684">
        <v>100.6</v>
      </c>
      <c r="D1684">
        <v>124.3</v>
      </c>
      <c r="E1684" t="s">
        <v>50</v>
      </c>
      <c r="F1684" t="s">
        <v>50</v>
      </c>
      <c r="G1684" t="s">
        <v>50</v>
      </c>
      <c r="H1684" t="s">
        <v>50</v>
      </c>
      <c r="I1684" t="s">
        <v>50</v>
      </c>
      <c r="J1684" t="s">
        <v>50</v>
      </c>
      <c r="K1684" t="s">
        <v>50</v>
      </c>
    </row>
    <row r="1685" spans="1:11" x14ac:dyDescent="0.2">
      <c r="A1685" t="s">
        <v>2754</v>
      </c>
      <c r="B1685" t="s">
        <v>2753</v>
      </c>
      <c r="C1685">
        <v>116.5</v>
      </c>
      <c r="D1685">
        <v>186.4</v>
      </c>
      <c r="E1685">
        <v>100.5</v>
      </c>
      <c r="F1685">
        <v>154.19999999999999</v>
      </c>
      <c r="G1685">
        <v>83.2</v>
      </c>
      <c r="H1685">
        <v>79.599999999999994</v>
      </c>
      <c r="I1685">
        <v>98.1</v>
      </c>
      <c r="J1685">
        <v>111.9</v>
      </c>
      <c r="K1685">
        <v>76.3</v>
      </c>
    </row>
    <row r="1686" spans="1:11" x14ac:dyDescent="0.2">
      <c r="A1686" t="s">
        <v>2752</v>
      </c>
      <c r="B1686" t="s">
        <v>2751</v>
      </c>
      <c r="C1686">
        <v>98.9</v>
      </c>
      <c r="D1686">
        <v>68.900000000000006</v>
      </c>
      <c r="E1686">
        <v>51</v>
      </c>
      <c r="F1686">
        <v>69.599999999999994</v>
      </c>
      <c r="G1686">
        <v>137.30000000000001</v>
      </c>
      <c r="H1686">
        <v>133.1</v>
      </c>
      <c r="I1686">
        <v>88</v>
      </c>
      <c r="J1686">
        <v>85.5</v>
      </c>
      <c r="K1686">
        <v>85.8</v>
      </c>
    </row>
    <row r="1687" spans="1:11" x14ac:dyDescent="0.2">
      <c r="A1687" t="s">
        <v>2750</v>
      </c>
      <c r="B1687" t="s">
        <v>2749</v>
      </c>
      <c r="C1687">
        <v>104.5</v>
      </c>
      <c r="D1687">
        <v>104.1</v>
      </c>
      <c r="E1687">
        <v>81.900000000000006</v>
      </c>
      <c r="F1687">
        <v>67.5</v>
      </c>
      <c r="G1687" t="s">
        <v>50</v>
      </c>
      <c r="H1687" t="s">
        <v>50</v>
      </c>
      <c r="I1687" t="s">
        <v>50</v>
      </c>
      <c r="J1687" t="s">
        <v>50</v>
      </c>
      <c r="K1687" t="s">
        <v>50</v>
      </c>
    </row>
    <row r="1688" spans="1:11" x14ac:dyDescent="0.2">
      <c r="A1688" t="s">
        <v>2748</v>
      </c>
      <c r="B1688" t="s">
        <v>2747</v>
      </c>
      <c r="C1688">
        <v>111.1</v>
      </c>
      <c r="D1688">
        <v>124.4</v>
      </c>
      <c r="E1688">
        <v>142.6</v>
      </c>
      <c r="F1688">
        <v>93.5</v>
      </c>
      <c r="G1688" t="s">
        <v>50</v>
      </c>
      <c r="H1688" t="s">
        <v>50</v>
      </c>
      <c r="I1688" t="s">
        <v>50</v>
      </c>
      <c r="J1688" t="s">
        <v>50</v>
      </c>
      <c r="K1688" t="s">
        <v>50</v>
      </c>
    </row>
    <row r="1689" spans="1:11" x14ac:dyDescent="0.2">
      <c r="A1689" t="s">
        <v>2746</v>
      </c>
      <c r="B1689" t="s">
        <v>2745</v>
      </c>
      <c r="C1689">
        <v>103.3</v>
      </c>
      <c r="D1689">
        <v>178.3</v>
      </c>
      <c r="E1689">
        <v>117.7</v>
      </c>
      <c r="F1689">
        <v>105.5</v>
      </c>
      <c r="G1689">
        <v>81.599999999999994</v>
      </c>
      <c r="H1689">
        <v>87.9</v>
      </c>
      <c r="I1689">
        <v>81.400000000000006</v>
      </c>
      <c r="J1689">
        <v>119.6</v>
      </c>
      <c r="K1689">
        <v>85.7</v>
      </c>
    </row>
    <row r="1690" spans="1:11" x14ac:dyDescent="0.2">
      <c r="A1690" t="s">
        <v>2744</v>
      </c>
      <c r="B1690" t="s">
        <v>2743</v>
      </c>
      <c r="C1690">
        <v>100.4</v>
      </c>
      <c r="D1690">
        <v>108.2</v>
      </c>
      <c r="E1690" t="s">
        <v>50</v>
      </c>
      <c r="F1690" t="s">
        <v>50</v>
      </c>
      <c r="G1690" t="s">
        <v>50</v>
      </c>
      <c r="H1690" t="s">
        <v>50</v>
      </c>
      <c r="I1690" t="s">
        <v>50</v>
      </c>
      <c r="J1690" t="s">
        <v>50</v>
      </c>
      <c r="K1690" t="s">
        <v>50</v>
      </c>
    </row>
    <row r="1691" spans="1:11" x14ac:dyDescent="0.2">
      <c r="A1691" t="s">
        <v>2742</v>
      </c>
      <c r="B1691" t="s">
        <v>2741</v>
      </c>
      <c r="C1691">
        <v>94</v>
      </c>
      <c r="D1691">
        <v>169.5</v>
      </c>
      <c r="E1691">
        <v>131.1</v>
      </c>
      <c r="F1691">
        <v>119.3</v>
      </c>
      <c r="G1691">
        <v>89.6</v>
      </c>
      <c r="H1691">
        <v>92.3</v>
      </c>
      <c r="I1691">
        <v>114.8</v>
      </c>
      <c r="J1691">
        <v>100</v>
      </c>
      <c r="K1691">
        <v>65.7</v>
      </c>
    </row>
    <row r="1692" spans="1:11" x14ac:dyDescent="0.2">
      <c r="A1692" t="s">
        <v>2740</v>
      </c>
      <c r="B1692" t="s">
        <v>2739</v>
      </c>
      <c r="C1692">
        <v>94.4</v>
      </c>
      <c r="D1692">
        <v>144.5</v>
      </c>
      <c r="E1692">
        <v>111.3</v>
      </c>
      <c r="F1692">
        <v>142.9</v>
      </c>
      <c r="G1692">
        <v>114.1</v>
      </c>
      <c r="H1692">
        <v>116.8</v>
      </c>
      <c r="I1692">
        <v>107.2</v>
      </c>
      <c r="J1692">
        <v>85.1</v>
      </c>
      <c r="K1692">
        <v>130.30000000000001</v>
      </c>
    </row>
    <row r="1693" spans="1:11" x14ac:dyDescent="0.2">
      <c r="A1693" t="s">
        <v>2738</v>
      </c>
      <c r="B1693" t="s">
        <v>2737</v>
      </c>
      <c r="C1693">
        <v>69.599999999999994</v>
      </c>
      <c r="D1693">
        <v>82.6</v>
      </c>
      <c r="E1693">
        <v>74.2</v>
      </c>
      <c r="F1693">
        <v>81.2</v>
      </c>
      <c r="G1693" t="s">
        <v>50</v>
      </c>
      <c r="H1693" t="s">
        <v>50</v>
      </c>
      <c r="I1693" t="s">
        <v>50</v>
      </c>
      <c r="J1693" t="s">
        <v>50</v>
      </c>
      <c r="K1693" t="s">
        <v>50</v>
      </c>
    </row>
    <row r="1694" spans="1:11" x14ac:dyDescent="0.2">
      <c r="A1694" t="s">
        <v>2736</v>
      </c>
      <c r="B1694" t="s">
        <v>2735</v>
      </c>
      <c r="C1694">
        <v>92.1</v>
      </c>
      <c r="D1694">
        <v>140.9</v>
      </c>
      <c r="E1694">
        <v>60.9</v>
      </c>
      <c r="F1694">
        <v>102.8</v>
      </c>
      <c r="G1694" t="s">
        <v>50</v>
      </c>
      <c r="H1694" t="s">
        <v>50</v>
      </c>
      <c r="I1694" t="s">
        <v>50</v>
      </c>
      <c r="J1694" t="s">
        <v>50</v>
      </c>
      <c r="K1694" t="s">
        <v>50</v>
      </c>
    </row>
    <row r="1695" spans="1:11" x14ac:dyDescent="0.2">
      <c r="A1695" t="s">
        <v>2734</v>
      </c>
      <c r="B1695" t="s">
        <v>2733</v>
      </c>
      <c r="C1695">
        <v>109.4</v>
      </c>
      <c r="D1695">
        <v>88</v>
      </c>
      <c r="E1695">
        <v>66.099999999999994</v>
      </c>
      <c r="F1695">
        <v>68.5</v>
      </c>
      <c r="G1695" t="s">
        <v>50</v>
      </c>
      <c r="H1695" t="s">
        <v>50</v>
      </c>
      <c r="I1695" t="s">
        <v>50</v>
      </c>
      <c r="J1695" t="s">
        <v>50</v>
      </c>
      <c r="K1695" t="s">
        <v>50</v>
      </c>
    </row>
    <row r="1696" spans="1:11" x14ac:dyDescent="0.2">
      <c r="A1696" t="s">
        <v>2732</v>
      </c>
      <c r="B1696" t="s">
        <v>2731</v>
      </c>
      <c r="C1696">
        <v>89.4</v>
      </c>
      <c r="D1696">
        <v>90.2</v>
      </c>
      <c r="E1696" t="s">
        <v>50</v>
      </c>
      <c r="F1696" t="s">
        <v>50</v>
      </c>
      <c r="G1696" t="s">
        <v>50</v>
      </c>
      <c r="H1696" t="s">
        <v>50</v>
      </c>
      <c r="I1696" t="s">
        <v>50</v>
      </c>
      <c r="J1696" t="s">
        <v>50</v>
      </c>
      <c r="K1696" t="s">
        <v>50</v>
      </c>
    </row>
    <row r="1697" spans="1:11" x14ac:dyDescent="0.2">
      <c r="A1697" t="s">
        <v>2730</v>
      </c>
      <c r="B1697" t="s">
        <v>2729</v>
      </c>
      <c r="C1697">
        <v>116.8</v>
      </c>
      <c r="D1697">
        <v>131</v>
      </c>
      <c r="E1697" t="s">
        <v>50</v>
      </c>
      <c r="F1697" t="s">
        <v>50</v>
      </c>
      <c r="G1697" t="s">
        <v>50</v>
      </c>
      <c r="H1697" t="s">
        <v>50</v>
      </c>
      <c r="I1697" t="s">
        <v>50</v>
      </c>
      <c r="J1697" t="s">
        <v>50</v>
      </c>
      <c r="K1697" t="s">
        <v>50</v>
      </c>
    </row>
    <row r="1698" spans="1:11" x14ac:dyDescent="0.2">
      <c r="A1698" t="s">
        <v>2728</v>
      </c>
      <c r="B1698" t="s">
        <v>2727</v>
      </c>
      <c r="C1698">
        <v>100.2</v>
      </c>
      <c r="D1698">
        <v>88.1</v>
      </c>
      <c r="E1698">
        <v>68.900000000000006</v>
      </c>
      <c r="F1698">
        <v>84.7</v>
      </c>
      <c r="G1698" t="s">
        <v>50</v>
      </c>
      <c r="H1698" t="s">
        <v>50</v>
      </c>
      <c r="I1698" t="s">
        <v>50</v>
      </c>
      <c r="J1698" t="s">
        <v>50</v>
      </c>
      <c r="K1698" t="s">
        <v>50</v>
      </c>
    </row>
    <row r="1699" spans="1:11" x14ac:dyDescent="0.2">
      <c r="A1699" t="s">
        <v>2726</v>
      </c>
      <c r="B1699" t="s">
        <v>2725</v>
      </c>
      <c r="C1699">
        <v>107.2</v>
      </c>
      <c r="D1699">
        <v>82.6</v>
      </c>
      <c r="E1699" t="s">
        <v>50</v>
      </c>
      <c r="F1699" t="s">
        <v>50</v>
      </c>
      <c r="G1699" t="s">
        <v>50</v>
      </c>
      <c r="H1699" t="s">
        <v>50</v>
      </c>
      <c r="I1699" t="s">
        <v>50</v>
      </c>
      <c r="J1699" t="s">
        <v>50</v>
      </c>
      <c r="K1699" t="s">
        <v>50</v>
      </c>
    </row>
    <row r="1700" spans="1:11" x14ac:dyDescent="0.2">
      <c r="A1700" t="s">
        <v>2724</v>
      </c>
      <c r="B1700" t="s">
        <v>2723</v>
      </c>
      <c r="C1700">
        <v>88.8</v>
      </c>
      <c r="D1700">
        <v>71</v>
      </c>
      <c r="E1700" t="s">
        <v>50</v>
      </c>
      <c r="F1700" t="s">
        <v>50</v>
      </c>
      <c r="G1700">
        <v>82.4</v>
      </c>
      <c r="H1700">
        <v>90</v>
      </c>
      <c r="I1700">
        <v>106.1</v>
      </c>
      <c r="J1700">
        <v>98.2</v>
      </c>
      <c r="K1700">
        <v>76.599999999999994</v>
      </c>
    </row>
    <row r="1701" spans="1:11" x14ac:dyDescent="0.2">
      <c r="A1701" t="s">
        <v>2722</v>
      </c>
      <c r="B1701" t="s">
        <v>2721</v>
      </c>
      <c r="C1701">
        <v>95.5</v>
      </c>
      <c r="D1701">
        <v>104</v>
      </c>
      <c r="E1701" t="s">
        <v>50</v>
      </c>
      <c r="F1701" t="s">
        <v>50</v>
      </c>
      <c r="G1701" t="s">
        <v>50</v>
      </c>
      <c r="H1701" t="s">
        <v>50</v>
      </c>
      <c r="I1701" t="s">
        <v>50</v>
      </c>
      <c r="J1701" t="s">
        <v>50</v>
      </c>
      <c r="K1701" t="s">
        <v>50</v>
      </c>
    </row>
    <row r="1702" spans="1:11" x14ac:dyDescent="0.2">
      <c r="A1702" t="s">
        <v>2720</v>
      </c>
      <c r="B1702" t="s">
        <v>2719</v>
      </c>
      <c r="C1702">
        <v>87.5</v>
      </c>
      <c r="D1702">
        <v>61.7</v>
      </c>
      <c r="E1702" t="s">
        <v>50</v>
      </c>
      <c r="F1702" t="s">
        <v>50</v>
      </c>
      <c r="G1702" t="s">
        <v>50</v>
      </c>
      <c r="H1702" t="s">
        <v>50</v>
      </c>
      <c r="I1702" t="s">
        <v>50</v>
      </c>
      <c r="J1702" t="s">
        <v>50</v>
      </c>
      <c r="K1702" t="s">
        <v>50</v>
      </c>
    </row>
    <row r="1703" spans="1:11" x14ac:dyDescent="0.2">
      <c r="A1703" t="s">
        <v>2718</v>
      </c>
      <c r="B1703" t="s">
        <v>2717</v>
      </c>
      <c r="C1703">
        <v>88.7</v>
      </c>
      <c r="D1703">
        <v>74.099999999999994</v>
      </c>
      <c r="E1703" t="s">
        <v>50</v>
      </c>
      <c r="F1703" t="s">
        <v>50</v>
      </c>
      <c r="G1703">
        <v>89.5</v>
      </c>
      <c r="H1703">
        <v>101.2</v>
      </c>
      <c r="I1703">
        <v>62.5</v>
      </c>
      <c r="J1703">
        <v>108.8</v>
      </c>
      <c r="K1703">
        <v>100.6</v>
      </c>
    </row>
    <row r="1704" spans="1:11" x14ac:dyDescent="0.2">
      <c r="A1704" t="s">
        <v>2716</v>
      </c>
      <c r="B1704" t="s">
        <v>2715</v>
      </c>
      <c r="C1704">
        <v>83.8</v>
      </c>
      <c r="D1704">
        <v>91.7</v>
      </c>
      <c r="E1704">
        <v>133.6</v>
      </c>
      <c r="F1704">
        <v>104.8</v>
      </c>
      <c r="G1704" t="s">
        <v>50</v>
      </c>
      <c r="H1704" t="s">
        <v>50</v>
      </c>
      <c r="I1704" t="s">
        <v>50</v>
      </c>
      <c r="J1704" t="s">
        <v>50</v>
      </c>
      <c r="K1704" t="s">
        <v>50</v>
      </c>
    </row>
    <row r="1705" spans="1:11" x14ac:dyDescent="0.2">
      <c r="A1705" t="s">
        <v>2714</v>
      </c>
      <c r="B1705" t="s">
        <v>2713</v>
      </c>
      <c r="C1705">
        <v>130.19999999999999</v>
      </c>
      <c r="D1705">
        <v>79.2</v>
      </c>
      <c r="E1705" t="s">
        <v>50</v>
      </c>
      <c r="F1705" t="s">
        <v>50</v>
      </c>
      <c r="G1705" t="s">
        <v>50</v>
      </c>
      <c r="H1705" t="s">
        <v>50</v>
      </c>
      <c r="I1705" t="s">
        <v>50</v>
      </c>
      <c r="J1705" t="s">
        <v>50</v>
      </c>
      <c r="K1705" t="s">
        <v>50</v>
      </c>
    </row>
    <row r="1706" spans="1:11" x14ac:dyDescent="0.2">
      <c r="A1706" t="s">
        <v>2712</v>
      </c>
      <c r="B1706" t="s">
        <v>2711</v>
      </c>
      <c r="C1706">
        <v>103</v>
      </c>
      <c r="D1706">
        <v>135.4</v>
      </c>
      <c r="E1706">
        <v>103.9</v>
      </c>
      <c r="F1706">
        <v>122.3</v>
      </c>
      <c r="G1706" t="s">
        <v>50</v>
      </c>
      <c r="H1706" t="s">
        <v>50</v>
      </c>
      <c r="I1706" t="s">
        <v>50</v>
      </c>
      <c r="J1706" t="s">
        <v>50</v>
      </c>
      <c r="K1706" t="s">
        <v>50</v>
      </c>
    </row>
    <row r="1707" spans="1:11" x14ac:dyDescent="0.2">
      <c r="A1707" t="s">
        <v>2710</v>
      </c>
      <c r="B1707" t="s">
        <v>2709</v>
      </c>
      <c r="C1707">
        <v>122</v>
      </c>
      <c r="D1707">
        <v>108.7</v>
      </c>
      <c r="E1707" t="s">
        <v>50</v>
      </c>
      <c r="F1707" t="s">
        <v>50</v>
      </c>
      <c r="G1707" t="s">
        <v>50</v>
      </c>
      <c r="H1707" t="s">
        <v>50</v>
      </c>
      <c r="I1707" t="s">
        <v>50</v>
      </c>
      <c r="J1707" t="s">
        <v>50</v>
      </c>
      <c r="K1707" t="s">
        <v>50</v>
      </c>
    </row>
    <row r="1708" spans="1:11" x14ac:dyDescent="0.2">
      <c r="A1708" t="s">
        <v>2708</v>
      </c>
      <c r="B1708" t="s">
        <v>2707</v>
      </c>
      <c r="C1708">
        <v>81.2</v>
      </c>
      <c r="D1708">
        <v>95.4</v>
      </c>
      <c r="E1708">
        <v>80</v>
      </c>
      <c r="F1708">
        <v>111.4</v>
      </c>
      <c r="G1708">
        <v>105</v>
      </c>
      <c r="H1708">
        <v>107.4</v>
      </c>
      <c r="I1708">
        <v>120.2</v>
      </c>
      <c r="J1708">
        <v>68.8</v>
      </c>
      <c r="K1708">
        <v>79.099999999999994</v>
      </c>
    </row>
    <row r="1709" spans="1:11" x14ac:dyDescent="0.2">
      <c r="A1709" t="s">
        <v>2706</v>
      </c>
      <c r="B1709" t="s">
        <v>2705</v>
      </c>
      <c r="C1709">
        <v>110.8</v>
      </c>
      <c r="D1709">
        <v>143</v>
      </c>
      <c r="E1709">
        <v>72.7</v>
      </c>
      <c r="F1709">
        <v>69</v>
      </c>
      <c r="G1709" t="s">
        <v>50</v>
      </c>
      <c r="H1709" t="s">
        <v>50</v>
      </c>
      <c r="I1709" t="s">
        <v>50</v>
      </c>
      <c r="J1709" t="s">
        <v>50</v>
      </c>
      <c r="K1709" t="s">
        <v>50</v>
      </c>
    </row>
    <row r="1710" spans="1:11" x14ac:dyDescent="0.2">
      <c r="A1710" t="s">
        <v>2704</v>
      </c>
      <c r="B1710" t="s">
        <v>2703</v>
      </c>
      <c r="C1710">
        <v>110.4</v>
      </c>
      <c r="D1710">
        <v>92.9</v>
      </c>
      <c r="E1710">
        <v>164</v>
      </c>
      <c r="F1710">
        <v>64.900000000000006</v>
      </c>
      <c r="G1710" t="s">
        <v>50</v>
      </c>
      <c r="H1710" t="s">
        <v>50</v>
      </c>
      <c r="I1710" t="s">
        <v>50</v>
      </c>
      <c r="J1710" t="s">
        <v>50</v>
      </c>
      <c r="K1710" t="s">
        <v>50</v>
      </c>
    </row>
    <row r="1711" spans="1:11" x14ac:dyDescent="0.2">
      <c r="A1711" t="s">
        <v>2702</v>
      </c>
      <c r="B1711" t="s">
        <v>2701</v>
      </c>
      <c r="C1711">
        <v>109.6</v>
      </c>
      <c r="D1711">
        <v>92.2</v>
      </c>
      <c r="E1711">
        <v>137.30000000000001</v>
      </c>
      <c r="F1711">
        <v>102.3</v>
      </c>
      <c r="G1711">
        <v>93.8</v>
      </c>
      <c r="H1711">
        <v>89.1</v>
      </c>
      <c r="I1711">
        <v>100.6</v>
      </c>
      <c r="J1711">
        <v>119.5</v>
      </c>
      <c r="K1711">
        <v>83.1</v>
      </c>
    </row>
    <row r="1712" spans="1:11" x14ac:dyDescent="0.2">
      <c r="A1712" t="s">
        <v>2700</v>
      </c>
      <c r="B1712" t="s">
        <v>2699</v>
      </c>
      <c r="C1712">
        <v>203.6</v>
      </c>
      <c r="D1712">
        <v>51</v>
      </c>
      <c r="E1712">
        <v>70.3</v>
      </c>
      <c r="F1712">
        <v>50.2</v>
      </c>
      <c r="G1712" t="s">
        <v>50</v>
      </c>
      <c r="H1712" t="s">
        <v>50</v>
      </c>
      <c r="I1712" t="s">
        <v>50</v>
      </c>
      <c r="J1712" t="s">
        <v>50</v>
      </c>
      <c r="K1712" t="s">
        <v>50</v>
      </c>
    </row>
    <row r="1713" spans="1:11" x14ac:dyDescent="0.2">
      <c r="A1713" t="s">
        <v>2698</v>
      </c>
      <c r="B1713" t="s">
        <v>2697</v>
      </c>
      <c r="C1713">
        <v>104</v>
      </c>
      <c r="D1713">
        <v>107.1</v>
      </c>
      <c r="E1713">
        <v>106.6</v>
      </c>
      <c r="F1713">
        <v>110.9</v>
      </c>
      <c r="G1713" t="s">
        <v>50</v>
      </c>
      <c r="H1713" t="s">
        <v>50</v>
      </c>
      <c r="I1713" t="s">
        <v>50</v>
      </c>
      <c r="J1713" t="s">
        <v>50</v>
      </c>
      <c r="K1713" t="s">
        <v>50</v>
      </c>
    </row>
    <row r="1714" spans="1:11" x14ac:dyDescent="0.2">
      <c r="A1714" t="s">
        <v>2696</v>
      </c>
      <c r="B1714" t="s">
        <v>2695</v>
      </c>
      <c r="C1714">
        <v>88.1</v>
      </c>
      <c r="D1714">
        <v>88.5</v>
      </c>
      <c r="E1714" t="s">
        <v>50</v>
      </c>
      <c r="F1714" t="s">
        <v>50</v>
      </c>
      <c r="G1714" t="s">
        <v>50</v>
      </c>
      <c r="H1714" t="s">
        <v>50</v>
      </c>
      <c r="I1714" t="s">
        <v>50</v>
      </c>
      <c r="J1714" t="s">
        <v>50</v>
      </c>
      <c r="K1714" t="s">
        <v>50</v>
      </c>
    </row>
    <row r="1715" spans="1:11" x14ac:dyDescent="0.2">
      <c r="A1715" t="s">
        <v>2694</v>
      </c>
      <c r="B1715" t="s">
        <v>2693</v>
      </c>
      <c r="C1715">
        <v>96.3</v>
      </c>
      <c r="D1715">
        <v>106.6</v>
      </c>
      <c r="E1715" t="s">
        <v>50</v>
      </c>
      <c r="F1715" t="s">
        <v>50</v>
      </c>
      <c r="G1715" t="s">
        <v>50</v>
      </c>
      <c r="H1715" t="s">
        <v>50</v>
      </c>
      <c r="I1715" t="s">
        <v>50</v>
      </c>
      <c r="J1715" t="s">
        <v>50</v>
      </c>
      <c r="K1715" t="s">
        <v>50</v>
      </c>
    </row>
    <row r="1716" spans="1:11" x14ac:dyDescent="0.2">
      <c r="A1716" t="s">
        <v>2692</v>
      </c>
      <c r="B1716" t="s">
        <v>2691</v>
      </c>
      <c r="C1716" t="s">
        <v>50</v>
      </c>
      <c r="D1716" t="s">
        <v>50</v>
      </c>
      <c r="E1716">
        <v>142.1</v>
      </c>
      <c r="F1716">
        <v>123.2</v>
      </c>
      <c r="G1716" t="s">
        <v>50</v>
      </c>
      <c r="H1716" t="s">
        <v>50</v>
      </c>
      <c r="I1716" t="s">
        <v>50</v>
      </c>
      <c r="J1716" t="s">
        <v>50</v>
      </c>
      <c r="K1716" t="s">
        <v>50</v>
      </c>
    </row>
    <row r="1717" spans="1:11" x14ac:dyDescent="0.2">
      <c r="A1717" t="s">
        <v>2690</v>
      </c>
      <c r="B1717" t="s">
        <v>2689</v>
      </c>
      <c r="C1717" t="s">
        <v>50</v>
      </c>
      <c r="D1717" t="s">
        <v>50</v>
      </c>
      <c r="E1717" t="s">
        <v>50</v>
      </c>
      <c r="F1717" t="s">
        <v>50</v>
      </c>
      <c r="G1717">
        <v>107.4</v>
      </c>
      <c r="H1717">
        <v>132.80000000000001</v>
      </c>
      <c r="I1717">
        <v>131.30000000000001</v>
      </c>
      <c r="J1717">
        <v>72.3</v>
      </c>
      <c r="K1717">
        <v>128.30000000000001</v>
      </c>
    </row>
    <row r="1718" spans="1:11" x14ac:dyDescent="0.2">
      <c r="A1718" t="s">
        <v>2688</v>
      </c>
      <c r="B1718" t="s">
        <v>2687</v>
      </c>
      <c r="C1718">
        <v>108.7</v>
      </c>
      <c r="D1718">
        <v>97.2</v>
      </c>
      <c r="E1718">
        <v>99.1</v>
      </c>
      <c r="F1718">
        <v>102.9</v>
      </c>
      <c r="G1718">
        <v>83.2</v>
      </c>
      <c r="H1718">
        <v>86.9</v>
      </c>
      <c r="I1718">
        <v>89</v>
      </c>
      <c r="J1718">
        <v>101.6</v>
      </c>
      <c r="K1718">
        <v>91.3</v>
      </c>
    </row>
    <row r="1719" spans="1:11" x14ac:dyDescent="0.2">
      <c r="A1719" t="s">
        <v>2686</v>
      </c>
      <c r="B1719" t="s">
        <v>2685</v>
      </c>
      <c r="C1719">
        <v>109.4</v>
      </c>
      <c r="D1719">
        <v>95.1</v>
      </c>
      <c r="E1719" t="s">
        <v>50</v>
      </c>
      <c r="F1719" t="s">
        <v>50</v>
      </c>
      <c r="G1719" t="s">
        <v>50</v>
      </c>
      <c r="H1719" t="s">
        <v>50</v>
      </c>
      <c r="I1719" t="s">
        <v>50</v>
      </c>
      <c r="J1719" t="s">
        <v>50</v>
      </c>
      <c r="K1719" t="s">
        <v>50</v>
      </c>
    </row>
    <row r="1720" spans="1:11" x14ac:dyDescent="0.2">
      <c r="A1720" t="s">
        <v>2684</v>
      </c>
      <c r="B1720" t="s">
        <v>2683</v>
      </c>
      <c r="C1720">
        <v>101.2</v>
      </c>
      <c r="D1720">
        <v>112.1</v>
      </c>
      <c r="E1720" t="s">
        <v>50</v>
      </c>
      <c r="F1720" t="s">
        <v>50</v>
      </c>
      <c r="G1720" t="s">
        <v>50</v>
      </c>
      <c r="H1720" t="s">
        <v>50</v>
      </c>
      <c r="I1720" t="s">
        <v>50</v>
      </c>
      <c r="J1720" t="s">
        <v>50</v>
      </c>
      <c r="K1720" t="s">
        <v>50</v>
      </c>
    </row>
    <row r="1721" spans="1:11" x14ac:dyDescent="0.2">
      <c r="A1721" t="s">
        <v>2682</v>
      </c>
      <c r="B1721" t="s">
        <v>2681</v>
      </c>
      <c r="C1721">
        <v>120.9</v>
      </c>
      <c r="D1721">
        <v>98</v>
      </c>
      <c r="E1721" t="s">
        <v>50</v>
      </c>
      <c r="F1721" t="s">
        <v>50</v>
      </c>
      <c r="G1721" t="s">
        <v>50</v>
      </c>
      <c r="H1721" t="s">
        <v>50</v>
      </c>
      <c r="I1721" t="s">
        <v>50</v>
      </c>
      <c r="J1721" t="s">
        <v>50</v>
      </c>
      <c r="K1721" t="s">
        <v>50</v>
      </c>
    </row>
    <row r="1722" spans="1:11" x14ac:dyDescent="0.2">
      <c r="A1722" t="s">
        <v>2680</v>
      </c>
      <c r="B1722" t="s">
        <v>2679</v>
      </c>
      <c r="C1722" t="s">
        <v>50</v>
      </c>
      <c r="D1722" t="s">
        <v>50</v>
      </c>
      <c r="E1722">
        <v>88.5</v>
      </c>
      <c r="F1722">
        <v>106.3</v>
      </c>
      <c r="G1722" t="s">
        <v>50</v>
      </c>
      <c r="H1722" t="s">
        <v>50</v>
      </c>
      <c r="I1722" t="s">
        <v>50</v>
      </c>
      <c r="J1722" t="s">
        <v>50</v>
      </c>
      <c r="K1722" t="s">
        <v>50</v>
      </c>
    </row>
    <row r="1723" spans="1:11" x14ac:dyDescent="0.2">
      <c r="A1723" t="s">
        <v>2678</v>
      </c>
      <c r="B1723" t="s">
        <v>2677</v>
      </c>
      <c r="C1723">
        <v>92.5</v>
      </c>
      <c r="D1723">
        <v>146.9</v>
      </c>
      <c r="E1723">
        <v>85.1</v>
      </c>
      <c r="F1723">
        <v>90.4</v>
      </c>
      <c r="G1723">
        <v>113</v>
      </c>
      <c r="H1723">
        <v>96.1</v>
      </c>
      <c r="I1723">
        <v>97.3</v>
      </c>
      <c r="J1723">
        <v>107.7</v>
      </c>
      <c r="K1723">
        <v>83.7</v>
      </c>
    </row>
    <row r="1724" spans="1:11" x14ac:dyDescent="0.2">
      <c r="A1724" t="s">
        <v>2676</v>
      </c>
      <c r="B1724" t="s">
        <v>2675</v>
      </c>
      <c r="C1724">
        <v>91.4</v>
      </c>
      <c r="D1724">
        <v>97.8</v>
      </c>
      <c r="E1724">
        <v>94.6</v>
      </c>
      <c r="F1724">
        <v>133.80000000000001</v>
      </c>
      <c r="G1724" t="s">
        <v>50</v>
      </c>
      <c r="H1724" t="s">
        <v>50</v>
      </c>
      <c r="I1724" t="s">
        <v>50</v>
      </c>
      <c r="J1724" t="s">
        <v>50</v>
      </c>
      <c r="K1724" t="s">
        <v>50</v>
      </c>
    </row>
    <row r="1725" spans="1:11" x14ac:dyDescent="0.2">
      <c r="A1725" t="s">
        <v>2674</v>
      </c>
      <c r="B1725" t="s">
        <v>2673</v>
      </c>
      <c r="C1725">
        <v>76.900000000000006</v>
      </c>
      <c r="D1725">
        <v>103.1</v>
      </c>
      <c r="E1725">
        <v>78.7</v>
      </c>
      <c r="F1725">
        <v>66.099999999999994</v>
      </c>
      <c r="G1725">
        <v>93.7</v>
      </c>
      <c r="H1725">
        <v>100.8</v>
      </c>
      <c r="I1725">
        <v>131.19999999999999</v>
      </c>
      <c r="J1725">
        <v>81.400000000000006</v>
      </c>
      <c r="K1725">
        <v>134.5</v>
      </c>
    </row>
    <row r="1726" spans="1:11" x14ac:dyDescent="0.2">
      <c r="A1726" t="s">
        <v>2672</v>
      </c>
      <c r="B1726" t="s">
        <v>2671</v>
      </c>
      <c r="C1726">
        <v>91.1</v>
      </c>
      <c r="D1726">
        <v>90.2</v>
      </c>
      <c r="E1726" t="s">
        <v>50</v>
      </c>
      <c r="F1726" t="s">
        <v>50</v>
      </c>
      <c r="G1726" t="s">
        <v>50</v>
      </c>
      <c r="H1726" t="s">
        <v>50</v>
      </c>
      <c r="I1726" t="s">
        <v>50</v>
      </c>
      <c r="J1726" t="s">
        <v>50</v>
      </c>
      <c r="K1726" t="s">
        <v>50</v>
      </c>
    </row>
    <row r="1727" spans="1:11" x14ac:dyDescent="0.2">
      <c r="A1727" t="s">
        <v>2670</v>
      </c>
      <c r="B1727" t="s">
        <v>2669</v>
      </c>
      <c r="C1727">
        <v>69.400000000000006</v>
      </c>
      <c r="D1727">
        <v>87.4</v>
      </c>
      <c r="E1727">
        <v>84.4</v>
      </c>
      <c r="F1727">
        <v>66.099999999999994</v>
      </c>
      <c r="G1727" t="s">
        <v>50</v>
      </c>
      <c r="H1727" t="s">
        <v>50</v>
      </c>
      <c r="I1727" t="s">
        <v>50</v>
      </c>
      <c r="J1727" t="s">
        <v>50</v>
      </c>
      <c r="K1727" t="s">
        <v>50</v>
      </c>
    </row>
    <row r="1728" spans="1:11" x14ac:dyDescent="0.2">
      <c r="A1728" t="s">
        <v>2668</v>
      </c>
      <c r="B1728" t="s">
        <v>2667</v>
      </c>
      <c r="C1728">
        <v>106</v>
      </c>
      <c r="D1728">
        <v>110.7</v>
      </c>
      <c r="E1728">
        <v>124.1</v>
      </c>
      <c r="F1728">
        <v>154.69999999999999</v>
      </c>
      <c r="G1728" t="s">
        <v>50</v>
      </c>
      <c r="H1728" t="s">
        <v>50</v>
      </c>
      <c r="I1728" t="s">
        <v>50</v>
      </c>
      <c r="J1728" t="s">
        <v>50</v>
      </c>
      <c r="K1728" t="s">
        <v>50</v>
      </c>
    </row>
    <row r="1729" spans="1:11" x14ac:dyDescent="0.2">
      <c r="A1729" t="s">
        <v>2666</v>
      </c>
      <c r="B1729" t="s">
        <v>2665</v>
      </c>
      <c r="C1729">
        <v>100.2</v>
      </c>
      <c r="D1729">
        <v>97.5</v>
      </c>
      <c r="E1729" t="s">
        <v>50</v>
      </c>
      <c r="F1729" t="s">
        <v>50</v>
      </c>
      <c r="G1729" t="s">
        <v>50</v>
      </c>
      <c r="H1729" t="s">
        <v>50</v>
      </c>
      <c r="I1729" t="s">
        <v>50</v>
      </c>
      <c r="J1729" t="s">
        <v>50</v>
      </c>
      <c r="K1729" t="s">
        <v>50</v>
      </c>
    </row>
    <row r="1730" spans="1:11" x14ac:dyDescent="0.2">
      <c r="A1730" t="s">
        <v>2664</v>
      </c>
      <c r="B1730" t="s">
        <v>2663</v>
      </c>
      <c r="C1730">
        <v>130.30000000000001</v>
      </c>
      <c r="D1730">
        <v>73.7</v>
      </c>
      <c r="E1730">
        <v>136.6</v>
      </c>
      <c r="F1730">
        <v>105.5</v>
      </c>
      <c r="G1730">
        <v>90.4</v>
      </c>
      <c r="H1730">
        <v>104.7</v>
      </c>
      <c r="I1730">
        <v>78.400000000000006</v>
      </c>
      <c r="J1730">
        <v>106.7</v>
      </c>
      <c r="K1730">
        <v>104.3</v>
      </c>
    </row>
    <row r="1731" spans="1:11" x14ac:dyDescent="0.2">
      <c r="A1731" t="s">
        <v>2662</v>
      </c>
      <c r="B1731" t="s">
        <v>2661</v>
      </c>
      <c r="C1731">
        <v>89.6</v>
      </c>
      <c r="D1731">
        <v>86.4</v>
      </c>
      <c r="E1731" t="s">
        <v>50</v>
      </c>
      <c r="F1731" t="s">
        <v>50</v>
      </c>
      <c r="G1731" t="s">
        <v>50</v>
      </c>
      <c r="H1731" t="s">
        <v>50</v>
      </c>
      <c r="I1731" t="s">
        <v>50</v>
      </c>
      <c r="J1731" t="s">
        <v>50</v>
      </c>
      <c r="K1731" t="s">
        <v>50</v>
      </c>
    </row>
    <row r="1732" spans="1:11" x14ac:dyDescent="0.2">
      <c r="A1732" t="s">
        <v>2660</v>
      </c>
      <c r="B1732" t="s">
        <v>2659</v>
      </c>
      <c r="C1732">
        <v>93.8</v>
      </c>
      <c r="D1732">
        <v>93.4</v>
      </c>
      <c r="E1732">
        <v>75.599999999999994</v>
      </c>
      <c r="F1732">
        <v>94.6</v>
      </c>
      <c r="G1732" t="s">
        <v>50</v>
      </c>
      <c r="H1732" t="s">
        <v>50</v>
      </c>
      <c r="I1732" t="s">
        <v>50</v>
      </c>
      <c r="J1732" t="s">
        <v>50</v>
      </c>
      <c r="K1732" t="s">
        <v>50</v>
      </c>
    </row>
    <row r="1733" spans="1:11" x14ac:dyDescent="0.2">
      <c r="A1733" t="s">
        <v>2658</v>
      </c>
      <c r="B1733" t="s">
        <v>2657</v>
      </c>
      <c r="C1733">
        <v>105.6</v>
      </c>
      <c r="D1733">
        <v>86.9</v>
      </c>
      <c r="E1733">
        <v>91.3</v>
      </c>
      <c r="F1733">
        <v>101.9</v>
      </c>
      <c r="G1733" t="s">
        <v>50</v>
      </c>
      <c r="H1733" t="s">
        <v>50</v>
      </c>
      <c r="I1733" t="s">
        <v>50</v>
      </c>
      <c r="J1733" t="s">
        <v>50</v>
      </c>
      <c r="K1733" t="s">
        <v>50</v>
      </c>
    </row>
    <row r="1734" spans="1:11" x14ac:dyDescent="0.2">
      <c r="A1734" t="s">
        <v>2656</v>
      </c>
      <c r="B1734" t="s">
        <v>2655</v>
      </c>
      <c r="C1734">
        <v>93.9</v>
      </c>
      <c r="D1734">
        <v>113.4</v>
      </c>
      <c r="E1734" t="s">
        <v>50</v>
      </c>
      <c r="F1734" t="s">
        <v>50</v>
      </c>
      <c r="G1734" t="s">
        <v>50</v>
      </c>
      <c r="H1734" t="s">
        <v>50</v>
      </c>
      <c r="I1734" t="s">
        <v>50</v>
      </c>
      <c r="J1734" t="s">
        <v>50</v>
      </c>
      <c r="K1734" t="s">
        <v>50</v>
      </c>
    </row>
    <row r="1735" spans="1:11" x14ac:dyDescent="0.2">
      <c r="A1735" t="s">
        <v>2654</v>
      </c>
      <c r="B1735" t="s">
        <v>2653</v>
      </c>
      <c r="C1735">
        <v>103.7</v>
      </c>
      <c r="D1735">
        <v>115.1</v>
      </c>
      <c r="E1735">
        <v>112.3</v>
      </c>
      <c r="F1735">
        <v>102.6</v>
      </c>
      <c r="G1735" t="s">
        <v>50</v>
      </c>
      <c r="H1735" t="s">
        <v>50</v>
      </c>
      <c r="I1735" t="s">
        <v>50</v>
      </c>
      <c r="J1735" t="s">
        <v>50</v>
      </c>
      <c r="K1735" t="s">
        <v>50</v>
      </c>
    </row>
    <row r="1736" spans="1:11" x14ac:dyDescent="0.2">
      <c r="A1736" t="s">
        <v>2652</v>
      </c>
      <c r="B1736" t="s">
        <v>2651</v>
      </c>
      <c r="C1736">
        <v>97.6</v>
      </c>
      <c r="D1736">
        <v>89.4</v>
      </c>
      <c r="E1736">
        <v>137.80000000000001</v>
      </c>
      <c r="F1736">
        <v>120.1</v>
      </c>
      <c r="G1736">
        <v>95.6</v>
      </c>
      <c r="H1736">
        <v>90.1</v>
      </c>
      <c r="I1736">
        <v>98.4</v>
      </c>
      <c r="J1736">
        <v>111.7</v>
      </c>
      <c r="K1736">
        <v>90.3</v>
      </c>
    </row>
    <row r="1737" spans="1:11" x14ac:dyDescent="0.2">
      <c r="A1737" t="s">
        <v>2650</v>
      </c>
      <c r="B1737" t="s">
        <v>2649</v>
      </c>
      <c r="C1737">
        <v>99.2</v>
      </c>
      <c r="D1737">
        <v>102.5</v>
      </c>
      <c r="E1737" t="s">
        <v>50</v>
      </c>
      <c r="F1737" t="s">
        <v>50</v>
      </c>
      <c r="G1737" t="s">
        <v>50</v>
      </c>
      <c r="H1737" t="s">
        <v>50</v>
      </c>
      <c r="I1737" t="s">
        <v>50</v>
      </c>
      <c r="J1737" t="s">
        <v>50</v>
      </c>
      <c r="K1737" t="s">
        <v>50</v>
      </c>
    </row>
    <row r="1738" spans="1:11" x14ac:dyDescent="0.2">
      <c r="A1738" t="s">
        <v>2648</v>
      </c>
      <c r="B1738" t="s">
        <v>2647</v>
      </c>
      <c r="C1738" t="s">
        <v>50</v>
      </c>
      <c r="D1738" t="s">
        <v>50</v>
      </c>
      <c r="E1738" t="s">
        <v>50</v>
      </c>
      <c r="F1738" t="s">
        <v>50</v>
      </c>
      <c r="G1738">
        <v>95.2</v>
      </c>
      <c r="H1738">
        <v>73.8</v>
      </c>
      <c r="I1738">
        <v>85</v>
      </c>
      <c r="J1738">
        <v>144.30000000000001</v>
      </c>
      <c r="K1738">
        <v>54.9</v>
      </c>
    </row>
    <row r="1739" spans="1:11" x14ac:dyDescent="0.2">
      <c r="A1739" t="s">
        <v>2646</v>
      </c>
      <c r="B1739" t="s">
        <v>2645</v>
      </c>
      <c r="C1739">
        <v>102.7</v>
      </c>
      <c r="D1739">
        <v>118.7</v>
      </c>
      <c r="E1739">
        <v>107.1</v>
      </c>
      <c r="F1739">
        <v>99.3</v>
      </c>
      <c r="G1739">
        <v>112.8</v>
      </c>
      <c r="H1739">
        <v>114.3</v>
      </c>
      <c r="I1739">
        <v>99.2</v>
      </c>
      <c r="J1739">
        <v>94.7</v>
      </c>
      <c r="K1739">
        <v>108.7</v>
      </c>
    </row>
    <row r="1740" spans="1:11" x14ac:dyDescent="0.2">
      <c r="A1740" t="s">
        <v>2644</v>
      </c>
      <c r="B1740" t="s">
        <v>2643</v>
      </c>
      <c r="C1740">
        <v>92.1</v>
      </c>
      <c r="D1740">
        <v>115.3</v>
      </c>
      <c r="E1740" t="s">
        <v>50</v>
      </c>
      <c r="F1740" t="s">
        <v>50</v>
      </c>
      <c r="G1740" t="s">
        <v>50</v>
      </c>
      <c r="H1740" t="s">
        <v>50</v>
      </c>
      <c r="I1740" t="s">
        <v>50</v>
      </c>
      <c r="J1740" t="s">
        <v>50</v>
      </c>
      <c r="K1740" t="s">
        <v>50</v>
      </c>
    </row>
    <row r="1741" spans="1:11" x14ac:dyDescent="0.2">
      <c r="A1741" t="s">
        <v>2642</v>
      </c>
      <c r="B1741" t="s">
        <v>2641</v>
      </c>
      <c r="C1741">
        <v>95.9</v>
      </c>
      <c r="D1741">
        <v>89.8</v>
      </c>
      <c r="E1741" t="s">
        <v>50</v>
      </c>
      <c r="F1741" t="s">
        <v>50</v>
      </c>
      <c r="G1741" t="s">
        <v>50</v>
      </c>
      <c r="H1741" t="s">
        <v>50</v>
      </c>
      <c r="I1741" t="s">
        <v>50</v>
      </c>
      <c r="J1741" t="s">
        <v>50</v>
      </c>
      <c r="K1741" t="s">
        <v>50</v>
      </c>
    </row>
    <row r="1742" spans="1:11" x14ac:dyDescent="0.2">
      <c r="A1742" t="s">
        <v>2640</v>
      </c>
      <c r="B1742" t="s">
        <v>2639</v>
      </c>
      <c r="C1742">
        <v>98.2</v>
      </c>
      <c r="D1742">
        <v>107.4</v>
      </c>
      <c r="E1742">
        <v>121</v>
      </c>
      <c r="F1742">
        <v>106.7</v>
      </c>
      <c r="G1742">
        <v>95.9</v>
      </c>
      <c r="H1742">
        <v>126.9</v>
      </c>
      <c r="I1742">
        <v>116</v>
      </c>
      <c r="J1742">
        <v>116.8</v>
      </c>
      <c r="K1742">
        <v>85</v>
      </c>
    </row>
    <row r="1743" spans="1:11" x14ac:dyDescent="0.2">
      <c r="A1743" t="s">
        <v>2638</v>
      </c>
      <c r="B1743" t="s">
        <v>2637</v>
      </c>
      <c r="C1743">
        <v>105.6</v>
      </c>
      <c r="D1743">
        <v>109.9</v>
      </c>
      <c r="E1743">
        <v>135.5</v>
      </c>
      <c r="F1743">
        <v>101.3</v>
      </c>
      <c r="G1743" t="s">
        <v>50</v>
      </c>
      <c r="H1743" t="s">
        <v>50</v>
      </c>
      <c r="I1743" t="s">
        <v>50</v>
      </c>
      <c r="J1743" t="s">
        <v>50</v>
      </c>
      <c r="K1743" t="s">
        <v>50</v>
      </c>
    </row>
    <row r="1744" spans="1:11" x14ac:dyDescent="0.2">
      <c r="A1744" t="s">
        <v>2636</v>
      </c>
      <c r="B1744" t="s">
        <v>2635</v>
      </c>
      <c r="C1744">
        <v>92</v>
      </c>
      <c r="D1744">
        <v>109.7</v>
      </c>
      <c r="E1744" t="s">
        <v>50</v>
      </c>
      <c r="F1744" t="s">
        <v>50</v>
      </c>
      <c r="G1744" t="s">
        <v>50</v>
      </c>
      <c r="H1744" t="s">
        <v>50</v>
      </c>
      <c r="I1744" t="s">
        <v>50</v>
      </c>
      <c r="J1744" t="s">
        <v>50</v>
      </c>
      <c r="K1744" t="s">
        <v>50</v>
      </c>
    </row>
    <row r="1745" spans="1:11" x14ac:dyDescent="0.2">
      <c r="A1745" t="s">
        <v>2634</v>
      </c>
      <c r="B1745" t="s">
        <v>2633</v>
      </c>
      <c r="C1745">
        <v>81.7</v>
      </c>
      <c r="D1745">
        <v>66.599999999999994</v>
      </c>
      <c r="E1745" t="s">
        <v>50</v>
      </c>
      <c r="F1745" t="s">
        <v>50</v>
      </c>
      <c r="G1745" t="s">
        <v>50</v>
      </c>
      <c r="H1745" t="s">
        <v>50</v>
      </c>
      <c r="I1745" t="s">
        <v>50</v>
      </c>
      <c r="J1745" t="s">
        <v>50</v>
      </c>
      <c r="K1745" t="s">
        <v>50</v>
      </c>
    </row>
    <row r="1746" spans="1:11" x14ac:dyDescent="0.2">
      <c r="A1746" t="s">
        <v>2632</v>
      </c>
      <c r="B1746" t="s">
        <v>2631</v>
      </c>
      <c r="C1746">
        <v>94.2</v>
      </c>
      <c r="D1746">
        <v>104.4</v>
      </c>
      <c r="E1746">
        <v>110.9</v>
      </c>
      <c r="F1746">
        <v>115.3</v>
      </c>
      <c r="G1746" t="s">
        <v>50</v>
      </c>
      <c r="H1746" t="s">
        <v>50</v>
      </c>
      <c r="I1746" t="s">
        <v>50</v>
      </c>
      <c r="J1746" t="s">
        <v>50</v>
      </c>
      <c r="K1746" t="s">
        <v>50</v>
      </c>
    </row>
    <row r="1747" spans="1:11" x14ac:dyDescent="0.2">
      <c r="A1747" t="s">
        <v>2630</v>
      </c>
      <c r="B1747" t="s">
        <v>2629</v>
      </c>
      <c r="C1747">
        <v>97.1</v>
      </c>
      <c r="D1747">
        <v>79.5</v>
      </c>
      <c r="E1747" t="s">
        <v>50</v>
      </c>
      <c r="F1747" t="s">
        <v>50</v>
      </c>
      <c r="G1747" t="s">
        <v>50</v>
      </c>
      <c r="H1747" t="s">
        <v>50</v>
      </c>
      <c r="I1747" t="s">
        <v>50</v>
      </c>
      <c r="J1747" t="s">
        <v>50</v>
      </c>
      <c r="K1747" t="s">
        <v>50</v>
      </c>
    </row>
    <row r="1748" spans="1:11" x14ac:dyDescent="0.2">
      <c r="A1748" t="s">
        <v>2628</v>
      </c>
      <c r="B1748" t="s">
        <v>2627</v>
      </c>
      <c r="C1748">
        <v>99.6</v>
      </c>
      <c r="D1748">
        <v>116.8</v>
      </c>
      <c r="E1748">
        <v>100.5</v>
      </c>
      <c r="F1748">
        <v>80.900000000000006</v>
      </c>
      <c r="G1748" t="s">
        <v>50</v>
      </c>
      <c r="H1748" t="s">
        <v>50</v>
      </c>
      <c r="I1748" t="s">
        <v>50</v>
      </c>
      <c r="J1748" t="s">
        <v>50</v>
      </c>
      <c r="K1748" t="s">
        <v>50</v>
      </c>
    </row>
    <row r="1749" spans="1:11" x14ac:dyDescent="0.2">
      <c r="A1749" t="s">
        <v>2626</v>
      </c>
      <c r="B1749" t="s">
        <v>2625</v>
      </c>
      <c r="C1749">
        <v>87</v>
      </c>
      <c r="D1749">
        <v>112.2</v>
      </c>
      <c r="E1749" t="s">
        <v>50</v>
      </c>
      <c r="F1749" t="s">
        <v>50</v>
      </c>
      <c r="G1749" t="s">
        <v>50</v>
      </c>
      <c r="H1749" t="s">
        <v>50</v>
      </c>
      <c r="I1749" t="s">
        <v>50</v>
      </c>
      <c r="J1749" t="s">
        <v>50</v>
      </c>
      <c r="K1749" t="s">
        <v>50</v>
      </c>
    </row>
    <row r="1750" spans="1:11" x14ac:dyDescent="0.2">
      <c r="A1750" t="s">
        <v>2624</v>
      </c>
      <c r="B1750" t="s">
        <v>2623</v>
      </c>
      <c r="C1750">
        <v>89.3</v>
      </c>
      <c r="D1750">
        <v>120.2</v>
      </c>
      <c r="E1750">
        <v>112.5</v>
      </c>
      <c r="F1750">
        <v>120.5</v>
      </c>
      <c r="G1750" t="s">
        <v>50</v>
      </c>
      <c r="H1750" t="s">
        <v>50</v>
      </c>
      <c r="I1750" t="s">
        <v>50</v>
      </c>
      <c r="J1750" t="s">
        <v>50</v>
      </c>
      <c r="K1750" t="s">
        <v>50</v>
      </c>
    </row>
    <row r="1751" spans="1:11" x14ac:dyDescent="0.2">
      <c r="A1751" t="s">
        <v>2622</v>
      </c>
      <c r="B1751" t="s">
        <v>2621</v>
      </c>
      <c r="C1751">
        <v>88.5</v>
      </c>
      <c r="D1751">
        <v>68.900000000000006</v>
      </c>
      <c r="E1751" t="s">
        <v>50</v>
      </c>
      <c r="F1751" t="s">
        <v>50</v>
      </c>
      <c r="G1751">
        <v>92.9</v>
      </c>
      <c r="H1751">
        <v>97.6</v>
      </c>
      <c r="I1751">
        <v>92.1</v>
      </c>
      <c r="J1751">
        <v>84.8</v>
      </c>
      <c r="K1751">
        <v>147</v>
      </c>
    </row>
    <row r="1752" spans="1:11" x14ac:dyDescent="0.2">
      <c r="A1752" t="s">
        <v>2620</v>
      </c>
      <c r="B1752" t="s">
        <v>2619</v>
      </c>
      <c r="C1752">
        <v>89.1</v>
      </c>
      <c r="D1752">
        <v>89.7</v>
      </c>
      <c r="E1752">
        <v>81.900000000000006</v>
      </c>
      <c r="F1752">
        <v>72.400000000000006</v>
      </c>
      <c r="G1752">
        <v>107.5</v>
      </c>
      <c r="H1752">
        <v>101.2</v>
      </c>
      <c r="I1752">
        <v>116.4</v>
      </c>
      <c r="J1752">
        <v>92.2</v>
      </c>
      <c r="K1752">
        <v>127.8</v>
      </c>
    </row>
    <row r="1753" spans="1:11" x14ac:dyDescent="0.2">
      <c r="A1753" t="s">
        <v>2618</v>
      </c>
      <c r="B1753" t="s">
        <v>2617</v>
      </c>
      <c r="C1753">
        <v>91.2</v>
      </c>
      <c r="D1753">
        <v>122.8</v>
      </c>
      <c r="E1753">
        <v>89.3</v>
      </c>
      <c r="F1753">
        <v>98</v>
      </c>
      <c r="G1753" t="s">
        <v>50</v>
      </c>
      <c r="H1753" t="s">
        <v>50</v>
      </c>
      <c r="I1753" t="s">
        <v>50</v>
      </c>
      <c r="J1753" t="s">
        <v>50</v>
      </c>
      <c r="K1753" t="s">
        <v>50</v>
      </c>
    </row>
    <row r="1754" spans="1:11" x14ac:dyDescent="0.2">
      <c r="A1754" t="s">
        <v>2616</v>
      </c>
      <c r="B1754" t="s">
        <v>2615</v>
      </c>
      <c r="C1754">
        <v>136.1</v>
      </c>
      <c r="D1754">
        <v>84.2</v>
      </c>
      <c r="E1754" t="s">
        <v>50</v>
      </c>
      <c r="F1754" t="s">
        <v>50</v>
      </c>
      <c r="G1754">
        <v>99.4</v>
      </c>
      <c r="H1754">
        <v>46.2</v>
      </c>
      <c r="I1754">
        <v>55.7</v>
      </c>
      <c r="J1754">
        <v>141.5</v>
      </c>
      <c r="K1754">
        <v>79.900000000000006</v>
      </c>
    </row>
    <row r="1755" spans="1:11" x14ac:dyDescent="0.2">
      <c r="A1755" t="s">
        <v>2614</v>
      </c>
      <c r="B1755" t="s">
        <v>2613</v>
      </c>
      <c r="C1755">
        <v>67.8</v>
      </c>
      <c r="D1755">
        <v>105.9</v>
      </c>
      <c r="E1755" t="s">
        <v>50</v>
      </c>
      <c r="F1755" t="s">
        <v>50</v>
      </c>
      <c r="G1755" t="s">
        <v>50</v>
      </c>
      <c r="H1755" t="s">
        <v>50</v>
      </c>
      <c r="I1755" t="s">
        <v>50</v>
      </c>
      <c r="J1755" t="s">
        <v>50</v>
      </c>
      <c r="K1755" t="s">
        <v>50</v>
      </c>
    </row>
    <row r="1756" spans="1:11" x14ac:dyDescent="0.2">
      <c r="A1756" t="s">
        <v>2612</v>
      </c>
      <c r="B1756" t="s">
        <v>2611</v>
      </c>
      <c r="C1756">
        <v>146.30000000000001</v>
      </c>
      <c r="D1756">
        <v>72.3</v>
      </c>
      <c r="E1756" t="s">
        <v>50</v>
      </c>
      <c r="F1756" t="s">
        <v>50</v>
      </c>
      <c r="G1756" t="s">
        <v>50</v>
      </c>
      <c r="H1756" t="s">
        <v>50</v>
      </c>
      <c r="I1756" t="s">
        <v>50</v>
      </c>
      <c r="J1756" t="s">
        <v>50</v>
      </c>
      <c r="K1756" t="s">
        <v>50</v>
      </c>
    </row>
    <row r="1757" spans="1:11" x14ac:dyDescent="0.2">
      <c r="A1757" t="s">
        <v>2610</v>
      </c>
      <c r="B1757" t="s">
        <v>2609</v>
      </c>
      <c r="C1757">
        <v>106</v>
      </c>
      <c r="D1757">
        <v>84.4</v>
      </c>
      <c r="E1757">
        <v>130.1</v>
      </c>
      <c r="F1757">
        <v>97.9</v>
      </c>
      <c r="G1757" t="s">
        <v>50</v>
      </c>
      <c r="H1757" t="s">
        <v>50</v>
      </c>
      <c r="I1757" t="s">
        <v>50</v>
      </c>
      <c r="J1757" t="s">
        <v>50</v>
      </c>
      <c r="K1757" t="s">
        <v>50</v>
      </c>
    </row>
    <row r="1758" spans="1:11" x14ac:dyDescent="0.2">
      <c r="A1758" t="s">
        <v>2608</v>
      </c>
      <c r="B1758" t="s">
        <v>2607</v>
      </c>
      <c r="C1758">
        <v>84.3</v>
      </c>
      <c r="D1758">
        <v>90</v>
      </c>
      <c r="E1758" t="s">
        <v>50</v>
      </c>
      <c r="F1758" t="s">
        <v>50</v>
      </c>
      <c r="G1758" t="s">
        <v>50</v>
      </c>
      <c r="H1758" t="s">
        <v>50</v>
      </c>
      <c r="I1758" t="s">
        <v>50</v>
      </c>
      <c r="J1758" t="s">
        <v>50</v>
      </c>
      <c r="K1758" t="s">
        <v>50</v>
      </c>
    </row>
    <row r="1759" spans="1:11" x14ac:dyDescent="0.2">
      <c r="A1759" t="s">
        <v>2606</v>
      </c>
      <c r="B1759" t="s">
        <v>2605</v>
      </c>
      <c r="C1759" t="s">
        <v>50</v>
      </c>
      <c r="D1759" t="s">
        <v>50</v>
      </c>
      <c r="E1759">
        <v>66.400000000000006</v>
      </c>
      <c r="F1759">
        <v>91.9</v>
      </c>
      <c r="G1759" t="s">
        <v>50</v>
      </c>
      <c r="H1759" t="s">
        <v>50</v>
      </c>
      <c r="I1759" t="s">
        <v>50</v>
      </c>
      <c r="J1759" t="s">
        <v>50</v>
      </c>
      <c r="K1759" t="s">
        <v>50</v>
      </c>
    </row>
    <row r="1760" spans="1:11" x14ac:dyDescent="0.2">
      <c r="A1760" t="s">
        <v>2604</v>
      </c>
      <c r="B1760" t="s">
        <v>2603</v>
      </c>
      <c r="C1760">
        <v>111.1</v>
      </c>
      <c r="D1760">
        <v>113.1</v>
      </c>
      <c r="E1760">
        <v>107.3</v>
      </c>
      <c r="F1760">
        <v>100.5</v>
      </c>
      <c r="G1760" t="s">
        <v>50</v>
      </c>
      <c r="H1760" t="s">
        <v>50</v>
      </c>
      <c r="I1760" t="s">
        <v>50</v>
      </c>
      <c r="J1760" t="s">
        <v>50</v>
      </c>
      <c r="K1760" t="s">
        <v>50</v>
      </c>
    </row>
    <row r="1761" spans="1:11" x14ac:dyDescent="0.2">
      <c r="A1761" t="s">
        <v>2602</v>
      </c>
      <c r="B1761" t="s">
        <v>2601</v>
      </c>
      <c r="C1761" t="s">
        <v>50</v>
      </c>
      <c r="D1761" t="s">
        <v>50</v>
      </c>
      <c r="E1761">
        <v>158.1</v>
      </c>
      <c r="F1761">
        <v>126.3</v>
      </c>
      <c r="G1761" t="s">
        <v>50</v>
      </c>
      <c r="H1761" t="s">
        <v>50</v>
      </c>
      <c r="I1761" t="s">
        <v>50</v>
      </c>
      <c r="J1761" t="s">
        <v>50</v>
      </c>
      <c r="K1761" t="s">
        <v>50</v>
      </c>
    </row>
    <row r="1762" spans="1:11" x14ac:dyDescent="0.2">
      <c r="A1762" t="s">
        <v>2600</v>
      </c>
      <c r="B1762" t="s">
        <v>2599</v>
      </c>
      <c r="C1762">
        <v>97.7</v>
      </c>
      <c r="D1762">
        <v>117.4</v>
      </c>
      <c r="E1762" t="s">
        <v>50</v>
      </c>
      <c r="F1762" t="s">
        <v>50</v>
      </c>
      <c r="G1762" t="s">
        <v>50</v>
      </c>
      <c r="H1762" t="s">
        <v>50</v>
      </c>
      <c r="I1762" t="s">
        <v>50</v>
      </c>
      <c r="J1762" t="s">
        <v>50</v>
      </c>
      <c r="K1762" t="s">
        <v>50</v>
      </c>
    </row>
    <row r="1763" spans="1:11" x14ac:dyDescent="0.2">
      <c r="A1763" t="s">
        <v>2598</v>
      </c>
      <c r="B1763" t="s">
        <v>2597</v>
      </c>
      <c r="C1763">
        <v>110.4</v>
      </c>
      <c r="D1763">
        <v>85.1</v>
      </c>
      <c r="E1763" t="s">
        <v>50</v>
      </c>
      <c r="F1763" t="s">
        <v>50</v>
      </c>
      <c r="G1763" t="s">
        <v>50</v>
      </c>
      <c r="H1763" t="s">
        <v>50</v>
      </c>
      <c r="I1763" t="s">
        <v>50</v>
      </c>
      <c r="J1763" t="s">
        <v>50</v>
      </c>
      <c r="K1763" t="s">
        <v>50</v>
      </c>
    </row>
    <row r="1764" spans="1:11" x14ac:dyDescent="0.2">
      <c r="A1764" t="s">
        <v>2596</v>
      </c>
      <c r="B1764" t="s">
        <v>2595</v>
      </c>
      <c r="C1764">
        <v>96.2</v>
      </c>
      <c r="D1764">
        <v>114.3</v>
      </c>
      <c r="E1764">
        <v>118.9</v>
      </c>
      <c r="F1764">
        <v>109.9</v>
      </c>
      <c r="G1764">
        <v>97.2</v>
      </c>
      <c r="H1764">
        <v>98.3</v>
      </c>
      <c r="I1764">
        <v>105.5</v>
      </c>
      <c r="J1764">
        <v>100.2</v>
      </c>
      <c r="K1764">
        <v>95.9</v>
      </c>
    </row>
    <row r="1765" spans="1:11" x14ac:dyDescent="0.2">
      <c r="A1765" t="s">
        <v>2594</v>
      </c>
      <c r="B1765" t="s">
        <v>2593</v>
      </c>
      <c r="C1765">
        <v>71</v>
      </c>
      <c r="D1765">
        <v>102.1</v>
      </c>
      <c r="E1765" t="s">
        <v>50</v>
      </c>
      <c r="F1765" t="s">
        <v>50</v>
      </c>
      <c r="G1765" t="s">
        <v>50</v>
      </c>
      <c r="H1765" t="s">
        <v>50</v>
      </c>
      <c r="I1765" t="s">
        <v>50</v>
      </c>
      <c r="J1765" t="s">
        <v>50</v>
      </c>
      <c r="K1765" t="s">
        <v>50</v>
      </c>
    </row>
    <row r="1766" spans="1:11" x14ac:dyDescent="0.2">
      <c r="A1766" t="s">
        <v>2592</v>
      </c>
      <c r="B1766" t="s">
        <v>2591</v>
      </c>
      <c r="C1766">
        <v>105</v>
      </c>
      <c r="D1766">
        <v>151.69999999999999</v>
      </c>
      <c r="E1766">
        <v>99.1</v>
      </c>
      <c r="F1766">
        <v>73.599999999999994</v>
      </c>
      <c r="G1766" t="s">
        <v>50</v>
      </c>
      <c r="H1766" t="s">
        <v>50</v>
      </c>
      <c r="I1766" t="s">
        <v>50</v>
      </c>
      <c r="J1766" t="s">
        <v>50</v>
      </c>
      <c r="K1766" t="s">
        <v>50</v>
      </c>
    </row>
    <row r="1767" spans="1:11" x14ac:dyDescent="0.2">
      <c r="A1767" t="s">
        <v>2590</v>
      </c>
      <c r="B1767" t="s">
        <v>2589</v>
      </c>
      <c r="C1767">
        <v>107.2</v>
      </c>
      <c r="D1767">
        <v>78.3</v>
      </c>
      <c r="E1767" t="s">
        <v>50</v>
      </c>
      <c r="F1767" t="s">
        <v>50</v>
      </c>
      <c r="G1767" t="s">
        <v>50</v>
      </c>
      <c r="H1767" t="s">
        <v>50</v>
      </c>
      <c r="I1767" t="s">
        <v>50</v>
      </c>
      <c r="J1767" t="s">
        <v>50</v>
      </c>
      <c r="K1767" t="s">
        <v>50</v>
      </c>
    </row>
    <row r="1768" spans="1:11" x14ac:dyDescent="0.2">
      <c r="A1768" t="s">
        <v>2588</v>
      </c>
      <c r="B1768" t="s">
        <v>2587</v>
      </c>
      <c r="C1768">
        <v>101.4</v>
      </c>
      <c r="D1768">
        <v>150.19999999999999</v>
      </c>
      <c r="E1768" t="s">
        <v>50</v>
      </c>
      <c r="F1768" t="s">
        <v>50</v>
      </c>
      <c r="G1768" t="s">
        <v>50</v>
      </c>
      <c r="H1768" t="s">
        <v>50</v>
      </c>
      <c r="I1768" t="s">
        <v>50</v>
      </c>
      <c r="J1768" t="s">
        <v>50</v>
      </c>
      <c r="K1768" t="s">
        <v>50</v>
      </c>
    </row>
    <row r="1769" spans="1:11" x14ac:dyDescent="0.2">
      <c r="A1769" t="s">
        <v>2586</v>
      </c>
      <c r="B1769" t="s">
        <v>2585</v>
      </c>
      <c r="C1769">
        <v>100.1</v>
      </c>
      <c r="D1769">
        <v>101.3</v>
      </c>
      <c r="E1769">
        <v>115.1</v>
      </c>
      <c r="F1769">
        <v>97.2</v>
      </c>
      <c r="G1769">
        <v>102.6</v>
      </c>
      <c r="H1769">
        <v>103.5</v>
      </c>
      <c r="I1769">
        <v>99.6</v>
      </c>
      <c r="J1769">
        <v>95.5</v>
      </c>
      <c r="K1769">
        <v>97</v>
      </c>
    </row>
    <row r="1770" spans="1:11" x14ac:dyDescent="0.2">
      <c r="A1770" t="s">
        <v>2584</v>
      </c>
      <c r="B1770" t="s">
        <v>2583</v>
      </c>
      <c r="C1770">
        <v>50.9</v>
      </c>
      <c r="D1770">
        <v>64.3</v>
      </c>
      <c r="E1770" t="s">
        <v>50</v>
      </c>
      <c r="F1770" t="s">
        <v>50</v>
      </c>
      <c r="G1770" t="s">
        <v>50</v>
      </c>
      <c r="H1770" t="s">
        <v>50</v>
      </c>
      <c r="I1770" t="s">
        <v>50</v>
      </c>
      <c r="J1770" t="s">
        <v>50</v>
      </c>
      <c r="K1770" t="s">
        <v>50</v>
      </c>
    </row>
    <row r="1771" spans="1:11" x14ac:dyDescent="0.2">
      <c r="A1771" t="s">
        <v>2582</v>
      </c>
      <c r="B1771" t="s">
        <v>2581</v>
      </c>
      <c r="C1771">
        <v>100.9</v>
      </c>
      <c r="D1771">
        <v>105.2</v>
      </c>
      <c r="E1771">
        <v>85.3</v>
      </c>
      <c r="F1771">
        <v>114.8</v>
      </c>
      <c r="G1771" t="s">
        <v>50</v>
      </c>
      <c r="H1771" t="s">
        <v>50</v>
      </c>
      <c r="I1771" t="s">
        <v>50</v>
      </c>
      <c r="J1771" t="s">
        <v>50</v>
      </c>
      <c r="K1771" t="s">
        <v>50</v>
      </c>
    </row>
    <row r="1772" spans="1:11" x14ac:dyDescent="0.2">
      <c r="A1772" t="s">
        <v>2580</v>
      </c>
      <c r="B1772" t="s">
        <v>2579</v>
      </c>
      <c r="C1772">
        <v>89.6</v>
      </c>
      <c r="D1772">
        <v>139.19999999999999</v>
      </c>
      <c r="E1772">
        <v>111.4</v>
      </c>
      <c r="F1772">
        <v>121</v>
      </c>
      <c r="G1772">
        <v>88.7</v>
      </c>
      <c r="H1772">
        <v>101.7</v>
      </c>
      <c r="I1772">
        <v>96.1</v>
      </c>
      <c r="J1772">
        <v>108.7</v>
      </c>
      <c r="K1772">
        <v>110.3</v>
      </c>
    </row>
    <row r="1773" spans="1:11" x14ac:dyDescent="0.2">
      <c r="A1773" t="s">
        <v>2578</v>
      </c>
      <c r="B1773" t="s">
        <v>2577</v>
      </c>
      <c r="C1773">
        <v>97</v>
      </c>
      <c r="D1773">
        <v>114.3</v>
      </c>
      <c r="E1773">
        <v>124.1</v>
      </c>
      <c r="F1773">
        <v>99.6</v>
      </c>
      <c r="G1773" t="s">
        <v>50</v>
      </c>
      <c r="H1773" t="s">
        <v>50</v>
      </c>
      <c r="I1773" t="s">
        <v>50</v>
      </c>
      <c r="J1773" t="s">
        <v>50</v>
      </c>
      <c r="K1773" t="s">
        <v>50</v>
      </c>
    </row>
    <row r="1774" spans="1:11" x14ac:dyDescent="0.2">
      <c r="A1774" t="s">
        <v>2576</v>
      </c>
      <c r="B1774" t="s">
        <v>2575</v>
      </c>
      <c r="C1774">
        <v>103.6</v>
      </c>
      <c r="D1774">
        <v>88.6</v>
      </c>
      <c r="E1774" t="s">
        <v>50</v>
      </c>
      <c r="F1774" t="s">
        <v>50</v>
      </c>
      <c r="G1774" t="s">
        <v>50</v>
      </c>
      <c r="H1774" t="s">
        <v>50</v>
      </c>
      <c r="I1774" t="s">
        <v>50</v>
      </c>
      <c r="J1774" t="s">
        <v>50</v>
      </c>
      <c r="K1774" t="s">
        <v>50</v>
      </c>
    </row>
    <row r="1775" spans="1:11" x14ac:dyDescent="0.2">
      <c r="A1775" t="s">
        <v>2574</v>
      </c>
      <c r="B1775" t="s">
        <v>2573</v>
      </c>
      <c r="C1775">
        <v>94.6</v>
      </c>
      <c r="D1775">
        <v>100.2</v>
      </c>
      <c r="E1775" t="s">
        <v>50</v>
      </c>
      <c r="F1775" t="s">
        <v>50</v>
      </c>
      <c r="G1775" t="s">
        <v>50</v>
      </c>
      <c r="H1775" t="s">
        <v>50</v>
      </c>
      <c r="I1775" t="s">
        <v>50</v>
      </c>
      <c r="J1775" t="s">
        <v>50</v>
      </c>
      <c r="K1775" t="s">
        <v>50</v>
      </c>
    </row>
    <row r="1776" spans="1:11" x14ac:dyDescent="0.2">
      <c r="A1776" t="s">
        <v>2572</v>
      </c>
      <c r="B1776" t="s">
        <v>2571</v>
      </c>
      <c r="C1776">
        <v>98.4</v>
      </c>
      <c r="D1776">
        <v>113.4</v>
      </c>
      <c r="E1776" t="s">
        <v>50</v>
      </c>
      <c r="F1776" t="s">
        <v>50</v>
      </c>
      <c r="G1776" t="s">
        <v>50</v>
      </c>
      <c r="H1776" t="s">
        <v>50</v>
      </c>
      <c r="I1776" t="s">
        <v>50</v>
      </c>
      <c r="J1776" t="s">
        <v>50</v>
      </c>
      <c r="K1776" t="s">
        <v>50</v>
      </c>
    </row>
    <row r="1777" spans="1:11" x14ac:dyDescent="0.2">
      <c r="A1777" t="s">
        <v>2570</v>
      </c>
      <c r="B1777" t="s">
        <v>2569</v>
      </c>
      <c r="C1777">
        <v>100.4</v>
      </c>
      <c r="D1777">
        <v>123.9</v>
      </c>
      <c r="E1777" t="s">
        <v>50</v>
      </c>
      <c r="F1777" t="s">
        <v>50</v>
      </c>
      <c r="G1777" t="s">
        <v>50</v>
      </c>
      <c r="H1777" t="s">
        <v>50</v>
      </c>
      <c r="I1777" t="s">
        <v>50</v>
      </c>
      <c r="J1777" t="s">
        <v>50</v>
      </c>
      <c r="K1777" t="s">
        <v>50</v>
      </c>
    </row>
    <row r="1778" spans="1:11" x14ac:dyDescent="0.2">
      <c r="A1778" t="s">
        <v>2568</v>
      </c>
      <c r="B1778" t="s">
        <v>2567</v>
      </c>
      <c r="C1778">
        <v>45.7</v>
      </c>
      <c r="D1778">
        <v>48.3</v>
      </c>
      <c r="E1778">
        <v>94</v>
      </c>
      <c r="F1778">
        <v>39.200000000000003</v>
      </c>
      <c r="G1778">
        <v>186.7</v>
      </c>
      <c r="H1778">
        <v>281.7</v>
      </c>
      <c r="I1778">
        <v>65.400000000000006</v>
      </c>
      <c r="J1778">
        <v>88.8</v>
      </c>
      <c r="K1778">
        <v>115.8</v>
      </c>
    </row>
    <row r="1779" spans="1:11" x14ac:dyDescent="0.2">
      <c r="A1779" t="s">
        <v>2566</v>
      </c>
      <c r="B1779" t="s">
        <v>2565</v>
      </c>
      <c r="C1779">
        <v>103.5</v>
      </c>
      <c r="D1779">
        <v>90.8</v>
      </c>
      <c r="E1779" t="s">
        <v>50</v>
      </c>
      <c r="F1779" t="s">
        <v>50</v>
      </c>
      <c r="G1779" t="s">
        <v>50</v>
      </c>
      <c r="H1779" t="s">
        <v>50</v>
      </c>
      <c r="I1779" t="s">
        <v>50</v>
      </c>
      <c r="J1779" t="s">
        <v>50</v>
      </c>
      <c r="K1779" t="s">
        <v>50</v>
      </c>
    </row>
    <row r="1780" spans="1:11" x14ac:dyDescent="0.2">
      <c r="A1780" t="s">
        <v>2564</v>
      </c>
      <c r="B1780" t="s">
        <v>2563</v>
      </c>
      <c r="C1780">
        <v>87.7</v>
      </c>
      <c r="D1780">
        <v>58.9</v>
      </c>
      <c r="E1780" t="s">
        <v>50</v>
      </c>
      <c r="F1780" t="s">
        <v>50</v>
      </c>
      <c r="G1780" t="s">
        <v>50</v>
      </c>
      <c r="H1780" t="s">
        <v>50</v>
      </c>
      <c r="I1780" t="s">
        <v>50</v>
      </c>
      <c r="J1780" t="s">
        <v>50</v>
      </c>
      <c r="K1780" t="s">
        <v>50</v>
      </c>
    </row>
    <row r="1781" spans="1:11" x14ac:dyDescent="0.2">
      <c r="A1781" t="s">
        <v>2562</v>
      </c>
      <c r="B1781" t="s">
        <v>2561</v>
      </c>
      <c r="C1781">
        <v>122.8</v>
      </c>
      <c r="D1781">
        <v>84.4</v>
      </c>
      <c r="E1781" t="s">
        <v>50</v>
      </c>
      <c r="F1781" t="s">
        <v>50</v>
      </c>
      <c r="G1781" t="s">
        <v>50</v>
      </c>
      <c r="H1781" t="s">
        <v>50</v>
      </c>
      <c r="I1781" t="s">
        <v>50</v>
      </c>
      <c r="J1781" t="s">
        <v>50</v>
      </c>
      <c r="K1781" t="s">
        <v>50</v>
      </c>
    </row>
    <row r="1782" spans="1:11" x14ac:dyDescent="0.2">
      <c r="A1782" t="s">
        <v>2560</v>
      </c>
      <c r="B1782" t="s">
        <v>2559</v>
      </c>
      <c r="C1782">
        <v>106.8</v>
      </c>
      <c r="D1782">
        <v>115.6</v>
      </c>
      <c r="E1782">
        <v>103.2</v>
      </c>
      <c r="F1782">
        <v>118</v>
      </c>
      <c r="G1782" t="s">
        <v>50</v>
      </c>
      <c r="H1782" t="s">
        <v>50</v>
      </c>
      <c r="I1782" t="s">
        <v>50</v>
      </c>
      <c r="J1782" t="s">
        <v>50</v>
      </c>
      <c r="K1782" t="s">
        <v>50</v>
      </c>
    </row>
    <row r="1783" spans="1:11" x14ac:dyDescent="0.2">
      <c r="A1783" t="s">
        <v>2558</v>
      </c>
      <c r="B1783" t="s">
        <v>2557</v>
      </c>
      <c r="C1783" t="s">
        <v>50</v>
      </c>
      <c r="D1783" t="s">
        <v>50</v>
      </c>
      <c r="E1783">
        <v>104.6</v>
      </c>
      <c r="F1783">
        <v>56.7</v>
      </c>
      <c r="G1783" t="s">
        <v>50</v>
      </c>
      <c r="H1783" t="s">
        <v>50</v>
      </c>
      <c r="I1783" t="s">
        <v>50</v>
      </c>
      <c r="J1783" t="s">
        <v>50</v>
      </c>
      <c r="K1783" t="s">
        <v>50</v>
      </c>
    </row>
    <row r="1784" spans="1:11" x14ac:dyDescent="0.2">
      <c r="A1784" t="s">
        <v>2556</v>
      </c>
      <c r="B1784" t="s">
        <v>2555</v>
      </c>
      <c r="C1784">
        <v>89.8</v>
      </c>
      <c r="D1784">
        <v>125.1</v>
      </c>
      <c r="E1784" t="s">
        <v>50</v>
      </c>
      <c r="F1784" t="s">
        <v>50</v>
      </c>
      <c r="G1784" t="s">
        <v>50</v>
      </c>
      <c r="H1784" t="s">
        <v>50</v>
      </c>
      <c r="I1784" t="s">
        <v>50</v>
      </c>
      <c r="J1784" t="s">
        <v>50</v>
      </c>
      <c r="K1784" t="s">
        <v>50</v>
      </c>
    </row>
    <row r="1785" spans="1:11" x14ac:dyDescent="0.2">
      <c r="A1785" t="s">
        <v>2554</v>
      </c>
      <c r="B1785" t="s">
        <v>2553</v>
      </c>
      <c r="C1785">
        <v>108</v>
      </c>
      <c r="D1785">
        <v>96</v>
      </c>
      <c r="E1785">
        <v>104.7</v>
      </c>
      <c r="F1785">
        <v>70.2</v>
      </c>
      <c r="G1785" t="s">
        <v>50</v>
      </c>
      <c r="H1785" t="s">
        <v>50</v>
      </c>
      <c r="I1785" t="s">
        <v>50</v>
      </c>
      <c r="J1785" t="s">
        <v>50</v>
      </c>
      <c r="K1785" t="s">
        <v>50</v>
      </c>
    </row>
    <row r="1786" spans="1:11" x14ac:dyDescent="0.2">
      <c r="A1786" t="s">
        <v>2552</v>
      </c>
      <c r="B1786" t="s">
        <v>2551</v>
      </c>
      <c r="C1786">
        <v>100.5</v>
      </c>
      <c r="D1786">
        <v>116.8</v>
      </c>
      <c r="E1786" t="s">
        <v>50</v>
      </c>
      <c r="F1786" t="s">
        <v>50</v>
      </c>
      <c r="G1786" t="s">
        <v>50</v>
      </c>
      <c r="H1786" t="s">
        <v>50</v>
      </c>
      <c r="I1786" t="s">
        <v>50</v>
      </c>
      <c r="J1786" t="s">
        <v>50</v>
      </c>
      <c r="K1786" t="s">
        <v>50</v>
      </c>
    </row>
    <row r="1787" spans="1:11" x14ac:dyDescent="0.2">
      <c r="A1787" t="s">
        <v>2550</v>
      </c>
      <c r="B1787" t="s">
        <v>2549</v>
      </c>
      <c r="C1787">
        <v>109.2</v>
      </c>
      <c r="D1787">
        <v>114.7</v>
      </c>
      <c r="E1787">
        <v>82.4</v>
      </c>
      <c r="F1787">
        <v>107.9</v>
      </c>
      <c r="G1787">
        <v>113.6</v>
      </c>
      <c r="H1787">
        <v>117.2</v>
      </c>
      <c r="I1787">
        <v>101.3</v>
      </c>
      <c r="J1787">
        <v>95.7</v>
      </c>
      <c r="K1787">
        <v>92.6</v>
      </c>
    </row>
    <row r="1788" spans="1:11" x14ac:dyDescent="0.2">
      <c r="A1788" t="s">
        <v>2548</v>
      </c>
      <c r="B1788" t="s">
        <v>2547</v>
      </c>
      <c r="C1788">
        <v>68.8</v>
      </c>
      <c r="D1788">
        <v>73.900000000000006</v>
      </c>
      <c r="E1788" t="s">
        <v>50</v>
      </c>
      <c r="F1788" t="s">
        <v>50</v>
      </c>
      <c r="G1788" t="s">
        <v>50</v>
      </c>
      <c r="H1788" t="s">
        <v>50</v>
      </c>
      <c r="I1788" t="s">
        <v>50</v>
      </c>
      <c r="J1788" t="s">
        <v>50</v>
      </c>
      <c r="K1788" t="s">
        <v>50</v>
      </c>
    </row>
    <row r="1789" spans="1:11" x14ac:dyDescent="0.2">
      <c r="A1789" t="s">
        <v>2546</v>
      </c>
      <c r="B1789" t="s">
        <v>2545</v>
      </c>
      <c r="C1789">
        <v>103.9</v>
      </c>
      <c r="D1789">
        <v>93.3</v>
      </c>
      <c r="E1789">
        <v>102.2</v>
      </c>
      <c r="F1789">
        <v>95.7</v>
      </c>
      <c r="G1789">
        <v>93.3</v>
      </c>
      <c r="H1789">
        <v>94.3</v>
      </c>
      <c r="I1789">
        <v>95.1</v>
      </c>
      <c r="J1789">
        <v>116.1</v>
      </c>
      <c r="K1789">
        <v>75.400000000000006</v>
      </c>
    </row>
    <row r="1790" spans="1:11" x14ac:dyDescent="0.2">
      <c r="A1790" t="s">
        <v>2544</v>
      </c>
      <c r="B1790" t="s">
        <v>2543</v>
      </c>
      <c r="C1790">
        <v>103.3</v>
      </c>
      <c r="D1790">
        <v>80.2</v>
      </c>
      <c r="E1790">
        <v>81.8</v>
      </c>
      <c r="F1790">
        <v>71.2</v>
      </c>
      <c r="G1790">
        <v>140.19999999999999</v>
      </c>
      <c r="H1790">
        <v>133.4</v>
      </c>
      <c r="I1790">
        <v>81.7</v>
      </c>
      <c r="J1790">
        <v>96</v>
      </c>
      <c r="K1790">
        <v>150</v>
      </c>
    </row>
    <row r="1791" spans="1:11" x14ac:dyDescent="0.2">
      <c r="A1791" t="s">
        <v>2542</v>
      </c>
      <c r="B1791" t="s">
        <v>2541</v>
      </c>
      <c r="C1791" t="s">
        <v>50</v>
      </c>
      <c r="D1791" t="s">
        <v>50</v>
      </c>
      <c r="E1791">
        <v>135.9</v>
      </c>
      <c r="F1791">
        <v>89.3</v>
      </c>
      <c r="G1791" t="s">
        <v>50</v>
      </c>
      <c r="H1791" t="s">
        <v>50</v>
      </c>
      <c r="I1791" t="s">
        <v>50</v>
      </c>
      <c r="J1791" t="s">
        <v>50</v>
      </c>
      <c r="K1791" t="s">
        <v>50</v>
      </c>
    </row>
    <row r="1792" spans="1:11" x14ac:dyDescent="0.2">
      <c r="A1792" t="s">
        <v>2540</v>
      </c>
      <c r="B1792" t="s">
        <v>2539</v>
      </c>
      <c r="C1792">
        <v>104.6</v>
      </c>
      <c r="D1792">
        <v>97.6</v>
      </c>
      <c r="E1792" t="s">
        <v>50</v>
      </c>
      <c r="F1792" t="s">
        <v>50</v>
      </c>
      <c r="G1792" t="s">
        <v>50</v>
      </c>
      <c r="H1792" t="s">
        <v>50</v>
      </c>
      <c r="I1792" t="s">
        <v>50</v>
      </c>
      <c r="J1792" t="s">
        <v>50</v>
      </c>
      <c r="K1792" t="s">
        <v>50</v>
      </c>
    </row>
    <row r="1793" spans="1:11" x14ac:dyDescent="0.2">
      <c r="A1793" t="s">
        <v>2538</v>
      </c>
      <c r="B1793" t="s">
        <v>2537</v>
      </c>
      <c r="C1793">
        <v>108</v>
      </c>
      <c r="D1793">
        <v>115.1</v>
      </c>
      <c r="E1793">
        <v>159.5</v>
      </c>
      <c r="F1793">
        <v>132.80000000000001</v>
      </c>
      <c r="G1793">
        <v>98</v>
      </c>
      <c r="H1793">
        <v>99.4</v>
      </c>
      <c r="I1793">
        <v>95.8</v>
      </c>
      <c r="J1793">
        <v>110.8</v>
      </c>
      <c r="K1793">
        <v>86.7</v>
      </c>
    </row>
    <row r="1794" spans="1:11" x14ac:dyDescent="0.2">
      <c r="A1794" t="s">
        <v>2536</v>
      </c>
      <c r="B1794" t="s">
        <v>2535</v>
      </c>
      <c r="C1794">
        <v>117.3</v>
      </c>
      <c r="D1794">
        <v>122</v>
      </c>
      <c r="E1794">
        <v>109</v>
      </c>
      <c r="F1794">
        <v>123.5</v>
      </c>
      <c r="G1794">
        <v>132.6</v>
      </c>
      <c r="H1794">
        <v>104.8</v>
      </c>
      <c r="I1794">
        <v>93.3</v>
      </c>
      <c r="J1794">
        <v>76.900000000000006</v>
      </c>
      <c r="K1794">
        <v>125.9</v>
      </c>
    </row>
    <row r="1795" spans="1:11" x14ac:dyDescent="0.2">
      <c r="A1795" t="s">
        <v>2534</v>
      </c>
      <c r="B1795" t="s">
        <v>2533</v>
      </c>
      <c r="C1795">
        <v>97.9</v>
      </c>
      <c r="D1795">
        <v>94.1</v>
      </c>
      <c r="E1795">
        <v>101.4</v>
      </c>
      <c r="F1795">
        <v>74.8</v>
      </c>
      <c r="G1795" t="s">
        <v>50</v>
      </c>
      <c r="H1795" t="s">
        <v>50</v>
      </c>
      <c r="I1795" t="s">
        <v>50</v>
      </c>
      <c r="J1795" t="s">
        <v>50</v>
      </c>
      <c r="K1795" t="s">
        <v>50</v>
      </c>
    </row>
    <row r="1796" spans="1:11" x14ac:dyDescent="0.2">
      <c r="A1796" t="s">
        <v>2532</v>
      </c>
      <c r="B1796" t="s">
        <v>2531</v>
      </c>
      <c r="C1796">
        <v>92.2</v>
      </c>
      <c r="D1796">
        <v>133.1</v>
      </c>
      <c r="E1796">
        <v>94.8</v>
      </c>
      <c r="F1796">
        <v>118.2</v>
      </c>
      <c r="G1796" t="s">
        <v>50</v>
      </c>
      <c r="H1796" t="s">
        <v>50</v>
      </c>
      <c r="I1796" t="s">
        <v>50</v>
      </c>
      <c r="J1796" t="s">
        <v>50</v>
      </c>
      <c r="K1796" t="s">
        <v>50</v>
      </c>
    </row>
    <row r="1797" spans="1:11" x14ac:dyDescent="0.2">
      <c r="A1797" t="s">
        <v>2530</v>
      </c>
      <c r="B1797" t="s">
        <v>2529</v>
      </c>
      <c r="C1797">
        <v>100.4</v>
      </c>
      <c r="D1797">
        <v>107.5</v>
      </c>
      <c r="E1797">
        <v>70.8</v>
      </c>
      <c r="F1797">
        <v>100.4</v>
      </c>
      <c r="G1797" t="s">
        <v>50</v>
      </c>
      <c r="H1797" t="s">
        <v>50</v>
      </c>
      <c r="I1797" t="s">
        <v>50</v>
      </c>
      <c r="J1797" t="s">
        <v>50</v>
      </c>
      <c r="K1797" t="s">
        <v>50</v>
      </c>
    </row>
    <row r="1798" spans="1:11" x14ac:dyDescent="0.2">
      <c r="A1798" t="s">
        <v>2528</v>
      </c>
      <c r="B1798" t="s">
        <v>2527</v>
      </c>
      <c r="C1798">
        <v>95.7</v>
      </c>
      <c r="D1798">
        <v>118.1</v>
      </c>
      <c r="E1798" t="s">
        <v>50</v>
      </c>
      <c r="F1798" t="s">
        <v>50</v>
      </c>
      <c r="G1798" t="s">
        <v>50</v>
      </c>
      <c r="H1798" t="s">
        <v>50</v>
      </c>
      <c r="I1798" t="s">
        <v>50</v>
      </c>
      <c r="J1798" t="s">
        <v>50</v>
      </c>
      <c r="K1798" t="s">
        <v>50</v>
      </c>
    </row>
    <row r="1799" spans="1:11" x14ac:dyDescent="0.2">
      <c r="A1799" t="s">
        <v>2526</v>
      </c>
      <c r="B1799" t="s">
        <v>2525</v>
      </c>
      <c r="C1799">
        <v>81.7</v>
      </c>
      <c r="D1799">
        <v>110.8</v>
      </c>
      <c r="E1799" t="s">
        <v>50</v>
      </c>
      <c r="F1799" t="s">
        <v>50</v>
      </c>
      <c r="G1799" t="s">
        <v>50</v>
      </c>
      <c r="H1799" t="s">
        <v>50</v>
      </c>
      <c r="I1799" t="s">
        <v>50</v>
      </c>
      <c r="J1799" t="s">
        <v>50</v>
      </c>
      <c r="K1799" t="s">
        <v>50</v>
      </c>
    </row>
    <row r="1800" spans="1:11" x14ac:dyDescent="0.2">
      <c r="A1800" t="s">
        <v>2524</v>
      </c>
      <c r="B1800" t="s">
        <v>2523</v>
      </c>
      <c r="C1800">
        <v>111.2</v>
      </c>
      <c r="D1800">
        <v>171.6</v>
      </c>
      <c r="E1800">
        <v>169.1</v>
      </c>
      <c r="F1800">
        <v>129.6</v>
      </c>
      <c r="G1800" t="s">
        <v>50</v>
      </c>
      <c r="H1800" t="s">
        <v>50</v>
      </c>
      <c r="I1800" t="s">
        <v>50</v>
      </c>
      <c r="J1800" t="s">
        <v>50</v>
      </c>
      <c r="K1800" t="s">
        <v>50</v>
      </c>
    </row>
    <row r="1801" spans="1:11" x14ac:dyDescent="0.2">
      <c r="A1801" t="s">
        <v>2522</v>
      </c>
      <c r="B1801" t="s">
        <v>2521</v>
      </c>
      <c r="C1801">
        <v>98.9</v>
      </c>
      <c r="D1801">
        <v>112</v>
      </c>
      <c r="E1801" t="s">
        <v>50</v>
      </c>
      <c r="F1801" t="s">
        <v>50</v>
      </c>
      <c r="G1801" t="s">
        <v>50</v>
      </c>
      <c r="H1801" t="s">
        <v>50</v>
      </c>
      <c r="I1801" t="s">
        <v>50</v>
      </c>
      <c r="J1801" t="s">
        <v>50</v>
      </c>
      <c r="K1801" t="s">
        <v>50</v>
      </c>
    </row>
    <row r="1802" spans="1:11" x14ac:dyDescent="0.2">
      <c r="A1802" t="s">
        <v>2520</v>
      </c>
      <c r="B1802" t="s">
        <v>2519</v>
      </c>
      <c r="C1802">
        <v>109.1</v>
      </c>
      <c r="D1802">
        <v>88.7</v>
      </c>
      <c r="E1802" t="s">
        <v>50</v>
      </c>
      <c r="F1802" t="s">
        <v>50</v>
      </c>
      <c r="G1802" t="s">
        <v>50</v>
      </c>
      <c r="H1802" t="s">
        <v>50</v>
      </c>
      <c r="I1802" t="s">
        <v>50</v>
      </c>
      <c r="J1802" t="s">
        <v>50</v>
      </c>
      <c r="K1802" t="s">
        <v>50</v>
      </c>
    </row>
    <row r="1803" spans="1:11" x14ac:dyDescent="0.2">
      <c r="A1803" t="s">
        <v>2518</v>
      </c>
      <c r="B1803" t="s">
        <v>2517</v>
      </c>
      <c r="C1803">
        <v>96.5</v>
      </c>
      <c r="D1803">
        <v>154.1</v>
      </c>
      <c r="E1803">
        <v>98</v>
      </c>
      <c r="F1803">
        <v>95.2</v>
      </c>
      <c r="G1803">
        <v>96</v>
      </c>
      <c r="H1803">
        <v>107.7</v>
      </c>
      <c r="I1803">
        <v>120.7</v>
      </c>
      <c r="J1803">
        <v>92.9</v>
      </c>
      <c r="K1803">
        <v>98.5</v>
      </c>
    </row>
    <row r="1804" spans="1:11" x14ac:dyDescent="0.2">
      <c r="A1804" t="s">
        <v>2516</v>
      </c>
      <c r="B1804" t="s">
        <v>2515</v>
      </c>
      <c r="C1804">
        <v>88.4</v>
      </c>
      <c r="D1804">
        <v>59.8</v>
      </c>
      <c r="E1804" t="s">
        <v>50</v>
      </c>
      <c r="F1804" t="s">
        <v>50</v>
      </c>
      <c r="G1804" t="s">
        <v>50</v>
      </c>
      <c r="H1804" t="s">
        <v>50</v>
      </c>
      <c r="I1804" t="s">
        <v>50</v>
      </c>
      <c r="J1804" t="s">
        <v>50</v>
      </c>
      <c r="K1804" t="s">
        <v>50</v>
      </c>
    </row>
    <row r="1805" spans="1:11" x14ac:dyDescent="0.2">
      <c r="A1805" t="s">
        <v>2514</v>
      </c>
      <c r="B1805" t="s">
        <v>2513</v>
      </c>
      <c r="C1805">
        <v>90.5</v>
      </c>
      <c r="D1805">
        <v>98</v>
      </c>
      <c r="E1805">
        <v>84.2</v>
      </c>
      <c r="F1805">
        <v>86.5</v>
      </c>
      <c r="G1805">
        <v>91</v>
      </c>
      <c r="H1805">
        <v>78.8</v>
      </c>
      <c r="I1805">
        <v>125</v>
      </c>
      <c r="J1805">
        <v>103.4</v>
      </c>
      <c r="K1805">
        <v>82.2</v>
      </c>
    </row>
    <row r="1806" spans="1:11" x14ac:dyDescent="0.2">
      <c r="A1806" t="s">
        <v>2512</v>
      </c>
      <c r="B1806" t="s">
        <v>2511</v>
      </c>
      <c r="C1806">
        <v>93.1</v>
      </c>
      <c r="D1806">
        <v>95.4</v>
      </c>
      <c r="E1806" t="s">
        <v>50</v>
      </c>
      <c r="F1806" t="s">
        <v>50</v>
      </c>
      <c r="G1806" t="s">
        <v>50</v>
      </c>
      <c r="H1806" t="s">
        <v>50</v>
      </c>
      <c r="I1806" t="s">
        <v>50</v>
      </c>
      <c r="J1806" t="s">
        <v>50</v>
      </c>
      <c r="K1806" t="s">
        <v>50</v>
      </c>
    </row>
    <row r="1807" spans="1:11" x14ac:dyDescent="0.2">
      <c r="A1807" t="s">
        <v>2510</v>
      </c>
      <c r="B1807" t="s">
        <v>2509</v>
      </c>
      <c r="C1807">
        <v>108.8</v>
      </c>
      <c r="D1807">
        <v>124.2</v>
      </c>
      <c r="E1807">
        <v>130.69999999999999</v>
      </c>
      <c r="F1807">
        <v>115.5</v>
      </c>
      <c r="G1807" t="s">
        <v>50</v>
      </c>
      <c r="H1807" t="s">
        <v>50</v>
      </c>
      <c r="I1807" t="s">
        <v>50</v>
      </c>
      <c r="J1807" t="s">
        <v>50</v>
      </c>
      <c r="K1807" t="s">
        <v>50</v>
      </c>
    </row>
    <row r="1808" spans="1:11" x14ac:dyDescent="0.2">
      <c r="A1808" t="s">
        <v>2508</v>
      </c>
      <c r="B1808" t="s">
        <v>2507</v>
      </c>
      <c r="C1808">
        <v>88.8</v>
      </c>
      <c r="D1808">
        <v>139.69999999999999</v>
      </c>
      <c r="E1808" t="s">
        <v>50</v>
      </c>
      <c r="F1808" t="s">
        <v>50</v>
      </c>
      <c r="G1808" t="s">
        <v>50</v>
      </c>
      <c r="H1808" t="s">
        <v>50</v>
      </c>
      <c r="I1808" t="s">
        <v>50</v>
      </c>
      <c r="J1808" t="s">
        <v>50</v>
      </c>
      <c r="K1808" t="s">
        <v>50</v>
      </c>
    </row>
    <row r="1809" spans="1:11" x14ac:dyDescent="0.2">
      <c r="A1809" t="s">
        <v>2506</v>
      </c>
      <c r="B1809" t="s">
        <v>2505</v>
      </c>
      <c r="C1809">
        <v>118.1</v>
      </c>
      <c r="D1809">
        <v>69.400000000000006</v>
      </c>
      <c r="E1809">
        <v>62.9</v>
      </c>
      <c r="F1809">
        <v>67.7</v>
      </c>
      <c r="G1809" t="s">
        <v>50</v>
      </c>
      <c r="H1809" t="s">
        <v>50</v>
      </c>
      <c r="I1809" t="s">
        <v>50</v>
      </c>
      <c r="J1809" t="s">
        <v>50</v>
      </c>
      <c r="K1809" t="s">
        <v>50</v>
      </c>
    </row>
    <row r="1810" spans="1:11" x14ac:dyDescent="0.2">
      <c r="A1810" t="s">
        <v>2504</v>
      </c>
      <c r="B1810" t="s">
        <v>2503</v>
      </c>
      <c r="C1810">
        <v>98.3</v>
      </c>
      <c r="D1810">
        <v>74.8</v>
      </c>
      <c r="E1810">
        <v>117.5</v>
      </c>
      <c r="F1810">
        <v>73.8</v>
      </c>
      <c r="G1810" t="s">
        <v>50</v>
      </c>
      <c r="H1810" t="s">
        <v>50</v>
      </c>
      <c r="I1810" t="s">
        <v>50</v>
      </c>
      <c r="J1810" t="s">
        <v>50</v>
      </c>
      <c r="K1810" t="s">
        <v>50</v>
      </c>
    </row>
    <row r="1811" spans="1:11" x14ac:dyDescent="0.2">
      <c r="A1811" t="s">
        <v>2502</v>
      </c>
      <c r="B1811" t="s">
        <v>2501</v>
      </c>
      <c r="C1811">
        <v>90.3</v>
      </c>
      <c r="D1811">
        <v>88</v>
      </c>
      <c r="E1811">
        <v>88.5</v>
      </c>
      <c r="F1811">
        <v>125.8</v>
      </c>
      <c r="G1811" t="s">
        <v>50</v>
      </c>
      <c r="H1811" t="s">
        <v>50</v>
      </c>
      <c r="I1811" t="s">
        <v>50</v>
      </c>
      <c r="J1811" t="s">
        <v>50</v>
      </c>
      <c r="K1811" t="s">
        <v>50</v>
      </c>
    </row>
    <row r="1812" spans="1:11" x14ac:dyDescent="0.2">
      <c r="A1812" t="s">
        <v>2500</v>
      </c>
      <c r="B1812" t="s">
        <v>2499</v>
      </c>
      <c r="C1812">
        <v>113.9</v>
      </c>
      <c r="D1812">
        <v>55.7</v>
      </c>
      <c r="E1812">
        <v>63.8</v>
      </c>
      <c r="F1812">
        <v>64.599999999999994</v>
      </c>
      <c r="G1812">
        <v>103.2</v>
      </c>
      <c r="H1812">
        <v>162.30000000000001</v>
      </c>
      <c r="I1812">
        <v>66.3</v>
      </c>
      <c r="J1812">
        <v>80</v>
      </c>
      <c r="K1812">
        <v>199.8</v>
      </c>
    </row>
    <row r="1813" spans="1:11" x14ac:dyDescent="0.2">
      <c r="A1813" t="s">
        <v>2498</v>
      </c>
      <c r="B1813" t="s">
        <v>2497</v>
      </c>
      <c r="C1813">
        <v>104.2</v>
      </c>
      <c r="D1813">
        <v>133.80000000000001</v>
      </c>
      <c r="E1813" t="s">
        <v>50</v>
      </c>
      <c r="F1813" t="s">
        <v>50</v>
      </c>
      <c r="G1813" t="s">
        <v>50</v>
      </c>
      <c r="H1813" t="s">
        <v>50</v>
      </c>
      <c r="I1813" t="s">
        <v>50</v>
      </c>
      <c r="J1813" t="s">
        <v>50</v>
      </c>
      <c r="K1813" t="s">
        <v>50</v>
      </c>
    </row>
    <row r="1814" spans="1:11" x14ac:dyDescent="0.2">
      <c r="A1814" t="s">
        <v>2496</v>
      </c>
      <c r="B1814" t="s">
        <v>2495</v>
      </c>
      <c r="C1814">
        <v>137.9</v>
      </c>
      <c r="D1814">
        <v>81.2</v>
      </c>
      <c r="E1814" t="s">
        <v>50</v>
      </c>
      <c r="F1814" t="s">
        <v>50</v>
      </c>
      <c r="G1814">
        <v>131.80000000000001</v>
      </c>
      <c r="H1814">
        <v>133.5</v>
      </c>
      <c r="I1814">
        <v>83.6</v>
      </c>
      <c r="J1814">
        <v>96.1</v>
      </c>
      <c r="K1814">
        <v>150</v>
      </c>
    </row>
    <row r="1815" spans="1:11" x14ac:dyDescent="0.2">
      <c r="A1815" t="s">
        <v>2494</v>
      </c>
      <c r="B1815" t="s">
        <v>2493</v>
      </c>
      <c r="C1815">
        <v>73.8</v>
      </c>
      <c r="D1815">
        <v>107.8</v>
      </c>
      <c r="E1815" t="s">
        <v>50</v>
      </c>
      <c r="F1815" t="s">
        <v>50</v>
      </c>
      <c r="G1815" t="s">
        <v>50</v>
      </c>
      <c r="H1815" t="s">
        <v>50</v>
      </c>
      <c r="I1815" t="s">
        <v>50</v>
      </c>
      <c r="J1815" t="s">
        <v>50</v>
      </c>
      <c r="K1815" t="s">
        <v>50</v>
      </c>
    </row>
    <row r="1816" spans="1:11" x14ac:dyDescent="0.2">
      <c r="A1816" t="s">
        <v>2492</v>
      </c>
      <c r="B1816" t="s">
        <v>2491</v>
      </c>
      <c r="C1816">
        <v>106.8</v>
      </c>
      <c r="D1816">
        <v>94.3</v>
      </c>
      <c r="E1816">
        <v>119</v>
      </c>
      <c r="F1816">
        <v>125.7</v>
      </c>
      <c r="G1816" t="s">
        <v>50</v>
      </c>
      <c r="H1816" t="s">
        <v>50</v>
      </c>
      <c r="I1816" t="s">
        <v>50</v>
      </c>
      <c r="J1816" t="s">
        <v>50</v>
      </c>
      <c r="K1816" t="s">
        <v>50</v>
      </c>
    </row>
    <row r="1817" spans="1:11" x14ac:dyDescent="0.2">
      <c r="A1817" t="s">
        <v>2490</v>
      </c>
      <c r="B1817" t="s">
        <v>2489</v>
      </c>
      <c r="C1817">
        <v>101.5</v>
      </c>
      <c r="D1817">
        <v>145.5</v>
      </c>
      <c r="E1817">
        <v>150</v>
      </c>
      <c r="F1817">
        <v>147.1</v>
      </c>
      <c r="G1817">
        <v>97.3</v>
      </c>
      <c r="H1817">
        <v>89.9</v>
      </c>
      <c r="I1817">
        <v>95.2</v>
      </c>
      <c r="J1817">
        <v>109.5</v>
      </c>
      <c r="K1817">
        <v>96.3</v>
      </c>
    </row>
    <row r="1818" spans="1:11" x14ac:dyDescent="0.2">
      <c r="A1818" t="s">
        <v>2488</v>
      </c>
      <c r="B1818" t="s">
        <v>2487</v>
      </c>
      <c r="C1818">
        <v>46.7</v>
      </c>
      <c r="D1818">
        <v>51.7</v>
      </c>
      <c r="E1818" t="s">
        <v>50</v>
      </c>
      <c r="F1818" t="s">
        <v>50</v>
      </c>
      <c r="G1818" t="s">
        <v>50</v>
      </c>
      <c r="H1818" t="s">
        <v>50</v>
      </c>
      <c r="I1818" t="s">
        <v>50</v>
      </c>
      <c r="J1818" t="s">
        <v>50</v>
      </c>
      <c r="K1818" t="s">
        <v>50</v>
      </c>
    </row>
    <row r="1819" spans="1:11" x14ac:dyDescent="0.2">
      <c r="A1819" t="s">
        <v>2486</v>
      </c>
      <c r="B1819" t="s">
        <v>2485</v>
      </c>
      <c r="C1819">
        <v>97.3</v>
      </c>
      <c r="D1819">
        <v>103.9</v>
      </c>
      <c r="E1819">
        <v>81</v>
      </c>
      <c r="F1819">
        <v>104.3</v>
      </c>
      <c r="G1819" t="s">
        <v>50</v>
      </c>
      <c r="H1819" t="s">
        <v>50</v>
      </c>
      <c r="I1819" t="s">
        <v>50</v>
      </c>
      <c r="J1819" t="s">
        <v>50</v>
      </c>
      <c r="K1819" t="s">
        <v>50</v>
      </c>
    </row>
    <row r="1820" spans="1:11" x14ac:dyDescent="0.2">
      <c r="A1820" t="s">
        <v>2484</v>
      </c>
      <c r="B1820" t="s">
        <v>2483</v>
      </c>
      <c r="C1820">
        <v>106.3</v>
      </c>
      <c r="D1820">
        <v>106.9</v>
      </c>
      <c r="E1820">
        <v>100.8</v>
      </c>
      <c r="F1820">
        <v>115</v>
      </c>
      <c r="G1820" t="s">
        <v>50</v>
      </c>
      <c r="H1820" t="s">
        <v>50</v>
      </c>
      <c r="I1820" t="s">
        <v>50</v>
      </c>
      <c r="J1820" t="s">
        <v>50</v>
      </c>
      <c r="K1820" t="s">
        <v>50</v>
      </c>
    </row>
    <row r="1821" spans="1:11" x14ac:dyDescent="0.2">
      <c r="A1821" t="s">
        <v>2482</v>
      </c>
      <c r="B1821" t="s">
        <v>2481</v>
      </c>
      <c r="C1821">
        <v>97.7</v>
      </c>
      <c r="D1821">
        <v>143.19999999999999</v>
      </c>
      <c r="E1821" t="s">
        <v>50</v>
      </c>
      <c r="F1821" t="s">
        <v>50</v>
      </c>
      <c r="G1821">
        <v>92.4</v>
      </c>
      <c r="H1821">
        <v>103.4</v>
      </c>
      <c r="I1821">
        <v>85.2</v>
      </c>
      <c r="J1821">
        <v>96.4</v>
      </c>
      <c r="K1821">
        <v>169.2</v>
      </c>
    </row>
    <row r="1822" spans="1:11" x14ac:dyDescent="0.2">
      <c r="A1822" t="s">
        <v>2480</v>
      </c>
      <c r="B1822" t="s">
        <v>2479</v>
      </c>
      <c r="C1822">
        <v>111.1</v>
      </c>
      <c r="D1822">
        <v>112.4</v>
      </c>
      <c r="E1822">
        <v>123.3</v>
      </c>
      <c r="F1822">
        <v>115.7</v>
      </c>
      <c r="G1822" t="s">
        <v>50</v>
      </c>
      <c r="H1822" t="s">
        <v>50</v>
      </c>
      <c r="I1822" t="s">
        <v>50</v>
      </c>
      <c r="J1822" t="s">
        <v>50</v>
      </c>
      <c r="K1822" t="s">
        <v>50</v>
      </c>
    </row>
    <row r="1823" spans="1:11" x14ac:dyDescent="0.2">
      <c r="A1823" t="s">
        <v>2478</v>
      </c>
      <c r="B1823" t="s">
        <v>2477</v>
      </c>
      <c r="C1823">
        <v>95.7</v>
      </c>
      <c r="D1823">
        <v>82.4</v>
      </c>
      <c r="E1823">
        <v>63.8</v>
      </c>
      <c r="F1823">
        <v>80.900000000000006</v>
      </c>
      <c r="G1823" t="s">
        <v>50</v>
      </c>
      <c r="H1823" t="s">
        <v>50</v>
      </c>
      <c r="I1823" t="s">
        <v>50</v>
      </c>
      <c r="J1823" t="s">
        <v>50</v>
      </c>
      <c r="K1823" t="s">
        <v>50</v>
      </c>
    </row>
    <row r="1824" spans="1:11" x14ac:dyDescent="0.2">
      <c r="A1824" t="s">
        <v>2476</v>
      </c>
      <c r="B1824" t="s">
        <v>2475</v>
      </c>
      <c r="C1824">
        <v>94.9</v>
      </c>
      <c r="D1824">
        <v>91.4</v>
      </c>
      <c r="E1824">
        <v>93.4</v>
      </c>
      <c r="F1824">
        <v>59.6</v>
      </c>
      <c r="G1824">
        <v>95.4</v>
      </c>
      <c r="H1824">
        <v>114.4</v>
      </c>
      <c r="I1824">
        <v>96.7</v>
      </c>
      <c r="J1824">
        <v>90.5</v>
      </c>
      <c r="K1824">
        <v>145.30000000000001</v>
      </c>
    </row>
    <row r="1825" spans="1:11" x14ac:dyDescent="0.2">
      <c r="A1825" t="s">
        <v>2474</v>
      </c>
      <c r="B1825" t="s">
        <v>2473</v>
      </c>
      <c r="C1825">
        <v>67.8</v>
      </c>
      <c r="D1825">
        <v>170.1</v>
      </c>
      <c r="E1825">
        <v>86.5</v>
      </c>
      <c r="F1825">
        <v>118.2</v>
      </c>
      <c r="G1825" t="s">
        <v>50</v>
      </c>
      <c r="H1825" t="s">
        <v>50</v>
      </c>
      <c r="I1825" t="s">
        <v>50</v>
      </c>
      <c r="J1825" t="s">
        <v>50</v>
      </c>
      <c r="K1825" t="s">
        <v>50</v>
      </c>
    </row>
    <row r="1826" spans="1:11" x14ac:dyDescent="0.2">
      <c r="A1826" t="s">
        <v>2472</v>
      </c>
      <c r="B1826" t="s">
        <v>2471</v>
      </c>
      <c r="C1826">
        <v>153.19999999999999</v>
      </c>
      <c r="D1826">
        <v>65.8</v>
      </c>
      <c r="E1826" t="s">
        <v>50</v>
      </c>
      <c r="F1826" t="s">
        <v>50</v>
      </c>
      <c r="G1826" t="s">
        <v>50</v>
      </c>
      <c r="H1826" t="s">
        <v>50</v>
      </c>
      <c r="I1826" t="s">
        <v>50</v>
      </c>
      <c r="J1826" t="s">
        <v>50</v>
      </c>
      <c r="K1826" t="s">
        <v>50</v>
      </c>
    </row>
    <row r="1827" spans="1:11" x14ac:dyDescent="0.2">
      <c r="A1827" t="s">
        <v>2470</v>
      </c>
      <c r="B1827" t="s">
        <v>2469</v>
      </c>
      <c r="C1827">
        <v>74.900000000000006</v>
      </c>
      <c r="D1827">
        <v>111.6</v>
      </c>
      <c r="E1827">
        <v>77.8</v>
      </c>
      <c r="F1827">
        <v>80.2</v>
      </c>
      <c r="G1827" t="s">
        <v>50</v>
      </c>
      <c r="H1827" t="s">
        <v>50</v>
      </c>
      <c r="I1827" t="s">
        <v>50</v>
      </c>
      <c r="J1827" t="s">
        <v>50</v>
      </c>
      <c r="K1827" t="s">
        <v>50</v>
      </c>
    </row>
    <row r="1828" spans="1:11" x14ac:dyDescent="0.2">
      <c r="A1828" t="s">
        <v>2468</v>
      </c>
      <c r="B1828" t="s">
        <v>2467</v>
      </c>
      <c r="C1828">
        <v>91.6</v>
      </c>
      <c r="D1828">
        <v>102.5</v>
      </c>
      <c r="E1828">
        <v>103.6</v>
      </c>
      <c r="F1828">
        <v>111.1</v>
      </c>
      <c r="G1828" t="s">
        <v>50</v>
      </c>
      <c r="H1828" t="s">
        <v>50</v>
      </c>
      <c r="I1828" t="s">
        <v>50</v>
      </c>
      <c r="J1828" t="s">
        <v>50</v>
      </c>
      <c r="K1828" t="s">
        <v>50</v>
      </c>
    </row>
    <row r="1829" spans="1:11" x14ac:dyDescent="0.2">
      <c r="A1829" t="s">
        <v>2466</v>
      </c>
      <c r="B1829" t="s">
        <v>2465</v>
      </c>
      <c r="C1829">
        <v>99</v>
      </c>
      <c r="D1829">
        <v>94</v>
      </c>
      <c r="E1829">
        <v>71.3</v>
      </c>
      <c r="F1829">
        <v>84.1</v>
      </c>
      <c r="G1829">
        <v>108.2</v>
      </c>
      <c r="H1829">
        <v>128.80000000000001</v>
      </c>
      <c r="I1829">
        <v>105.1</v>
      </c>
      <c r="J1829">
        <v>91.2</v>
      </c>
      <c r="K1829">
        <v>81.3</v>
      </c>
    </row>
    <row r="1830" spans="1:11" x14ac:dyDescent="0.2">
      <c r="A1830" t="s">
        <v>2464</v>
      </c>
      <c r="B1830" t="s">
        <v>2463</v>
      </c>
      <c r="C1830">
        <v>96.1</v>
      </c>
      <c r="D1830">
        <v>103.9</v>
      </c>
      <c r="E1830" t="s">
        <v>50</v>
      </c>
      <c r="F1830" t="s">
        <v>50</v>
      </c>
      <c r="G1830" t="s">
        <v>50</v>
      </c>
      <c r="H1830" t="s">
        <v>50</v>
      </c>
      <c r="I1830" t="s">
        <v>50</v>
      </c>
      <c r="J1830" t="s">
        <v>50</v>
      </c>
      <c r="K1830" t="s">
        <v>50</v>
      </c>
    </row>
    <row r="1831" spans="1:11" x14ac:dyDescent="0.2">
      <c r="A1831" t="s">
        <v>2462</v>
      </c>
      <c r="B1831" t="s">
        <v>2461</v>
      </c>
      <c r="C1831">
        <v>92.8</v>
      </c>
      <c r="D1831">
        <v>83.6</v>
      </c>
      <c r="E1831" t="s">
        <v>50</v>
      </c>
      <c r="F1831" t="s">
        <v>50</v>
      </c>
      <c r="G1831" t="s">
        <v>50</v>
      </c>
      <c r="H1831" t="s">
        <v>50</v>
      </c>
      <c r="I1831" t="s">
        <v>50</v>
      </c>
      <c r="J1831" t="s">
        <v>50</v>
      </c>
      <c r="K1831" t="s">
        <v>50</v>
      </c>
    </row>
    <row r="1832" spans="1:11" x14ac:dyDescent="0.2">
      <c r="A1832" t="s">
        <v>2460</v>
      </c>
      <c r="B1832" t="s">
        <v>2459</v>
      </c>
      <c r="C1832">
        <v>87.7</v>
      </c>
      <c r="D1832">
        <v>58.9</v>
      </c>
      <c r="E1832" t="s">
        <v>50</v>
      </c>
      <c r="F1832" t="s">
        <v>50</v>
      </c>
      <c r="G1832" t="s">
        <v>50</v>
      </c>
      <c r="H1832" t="s">
        <v>50</v>
      </c>
      <c r="I1832" t="s">
        <v>50</v>
      </c>
      <c r="J1832" t="s">
        <v>50</v>
      </c>
      <c r="K1832" t="s">
        <v>50</v>
      </c>
    </row>
    <row r="1833" spans="1:11" x14ac:dyDescent="0.2">
      <c r="A1833" t="s">
        <v>2458</v>
      </c>
      <c r="B1833" t="s">
        <v>2457</v>
      </c>
      <c r="C1833">
        <v>82</v>
      </c>
      <c r="D1833">
        <v>82.2</v>
      </c>
      <c r="E1833" t="s">
        <v>50</v>
      </c>
      <c r="F1833" t="s">
        <v>50</v>
      </c>
      <c r="G1833" t="s">
        <v>50</v>
      </c>
      <c r="H1833" t="s">
        <v>50</v>
      </c>
      <c r="I1833" t="s">
        <v>50</v>
      </c>
      <c r="J1833" t="s">
        <v>50</v>
      </c>
      <c r="K1833" t="s">
        <v>50</v>
      </c>
    </row>
    <row r="1834" spans="1:11" x14ac:dyDescent="0.2">
      <c r="A1834" t="s">
        <v>2456</v>
      </c>
      <c r="B1834" t="s">
        <v>2455</v>
      </c>
      <c r="C1834" t="s">
        <v>50</v>
      </c>
      <c r="D1834" t="s">
        <v>50</v>
      </c>
      <c r="E1834">
        <v>53.2</v>
      </c>
      <c r="F1834">
        <v>113.6</v>
      </c>
      <c r="G1834">
        <v>71.7</v>
      </c>
      <c r="H1834">
        <v>89.7</v>
      </c>
      <c r="I1834">
        <v>89.2</v>
      </c>
      <c r="J1834">
        <v>55.3</v>
      </c>
      <c r="K1834">
        <v>66.7</v>
      </c>
    </row>
    <row r="1835" spans="1:11" x14ac:dyDescent="0.2">
      <c r="A1835" t="s">
        <v>2454</v>
      </c>
      <c r="B1835" t="s">
        <v>2453</v>
      </c>
      <c r="C1835">
        <v>108.1</v>
      </c>
      <c r="D1835">
        <v>101.2</v>
      </c>
      <c r="E1835">
        <v>88.5</v>
      </c>
      <c r="F1835">
        <v>97.6</v>
      </c>
      <c r="G1835" t="s">
        <v>50</v>
      </c>
      <c r="H1835" t="s">
        <v>50</v>
      </c>
      <c r="I1835" t="s">
        <v>50</v>
      </c>
      <c r="J1835" t="s">
        <v>50</v>
      </c>
      <c r="K1835" t="s">
        <v>50</v>
      </c>
    </row>
    <row r="1836" spans="1:11" x14ac:dyDescent="0.2">
      <c r="A1836" t="s">
        <v>2452</v>
      </c>
      <c r="B1836" t="s">
        <v>2451</v>
      </c>
      <c r="C1836">
        <v>148.69999999999999</v>
      </c>
      <c r="D1836">
        <v>61.7</v>
      </c>
      <c r="E1836" t="s">
        <v>50</v>
      </c>
      <c r="F1836" t="s">
        <v>50</v>
      </c>
      <c r="G1836" t="s">
        <v>50</v>
      </c>
      <c r="H1836" t="s">
        <v>50</v>
      </c>
      <c r="I1836" t="s">
        <v>50</v>
      </c>
      <c r="J1836" t="s">
        <v>50</v>
      </c>
      <c r="K1836" t="s">
        <v>50</v>
      </c>
    </row>
    <row r="1837" spans="1:11" x14ac:dyDescent="0.2">
      <c r="A1837" t="s">
        <v>2450</v>
      </c>
      <c r="B1837" t="s">
        <v>2449</v>
      </c>
      <c r="C1837">
        <v>113.1</v>
      </c>
      <c r="D1837">
        <v>134.30000000000001</v>
      </c>
      <c r="E1837">
        <v>114.1</v>
      </c>
      <c r="F1837">
        <v>108.1</v>
      </c>
      <c r="G1837" t="s">
        <v>50</v>
      </c>
      <c r="H1837" t="s">
        <v>50</v>
      </c>
      <c r="I1837" t="s">
        <v>50</v>
      </c>
      <c r="J1837" t="s">
        <v>50</v>
      </c>
      <c r="K1837" t="s">
        <v>50</v>
      </c>
    </row>
    <row r="1838" spans="1:11" x14ac:dyDescent="0.2">
      <c r="A1838" t="s">
        <v>2448</v>
      </c>
      <c r="B1838" t="s">
        <v>2447</v>
      </c>
      <c r="C1838" t="s">
        <v>50</v>
      </c>
      <c r="D1838" t="s">
        <v>50</v>
      </c>
      <c r="E1838" t="s">
        <v>50</v>
      </c>
      <c r="F1838" t="s">
        <v>50</v>
      </c>
      <c r="G1838">
        <v>78.5</v>
      </c>
      <c r="H1838">
        <v>96.4</v>
      </c>
      <c r="I1838">
        <v>73.8</v>
      </c>
      <c r="J1838">
        <v>110.1</v>
      </c>
      <c r="K1838">
        <v>118.5</v>
      </c>
    </row>
    <row r="1839" spans="1:11" x14ac:dyDescent="0.2">
      <c r="A1839" t="s">
        <v>2446</v>
      </c>
      <c r="B1839" t="s">
        <v>2445</v>
      </c>
      <c r="C1839">
        <v>96.1</v>
      </c>
      <c r="D1839">
        <v>85</v>
      </c>
      <c r="E1839">
        <v>133.69999999999999</v>
      </c>
      <c r="F1839">
        <v>128.9</v>
      </c>
      <c r="G1839">
        <v>111.6</v>
      </c>
      <c r="H1839">
        <v>120.7</v>
      </c>
      <c r="I1839">
        <v>100.6</v>
      </c>
      <c r="J1839">
        <v>95.3</v>
      </c>
      <c r="K1839">
        <v>104.9</v>
      </c>
    </row>
    <row r="1840" spans="1:11" x14ac:dyDescent="0.2">
      <c r="A1840" t="s">
        <v>2444</v>
      </c>
      <c r="B1840" t="s">
        <v>2443</v>
      </c>
      <c r="C1840">
        <v>97.3</v>
      </c>
      <c r="D1840">
        <v>96.4</v>
      </c>
      <c r="E1840" t="s">
        <v>50</v>
      </c>
      <c r="F1840" t="s">
        <v>50</v>
      </c>
      <c r="G1840" t="s">
        <v>50</v>
      </c>
      <c r="H1840" t="s">
        <v>50</v>
      </c>
      <c r="I1840" t="s">
        <v>50</v>
      </c>
      <c r="J1840" t="s">
        <v>50</v>
      </c>
      <c r="K1840" t="s">
        <v>50</v>
      </c>
    </row>
    <row r="1841" spans="1:11" x14ac:dyDescent="0.2">
      <c r="A1841" t="s">
        <v>2442</v>
      </c>
      <c r="B1841" t="s">
        <v>2441</v>
      </c>
      <c r="C1841">
        <v>75.599999999999994</v>
      </c>
      <c r="D1841">
        <v>70.3</v>
      </c>
      <c r="E1841" t="s">
        <v>50</v>
      </c>
      <c r="F1841" t="s">
        <v>50</v>
      </c>
      <c r="G1841" t="s">
        <v>50</v>
      </c>
      <c r="H1841" t="s">
        <v>50</v>
      </c>
      <c r="I1841" t="s">
        <v>50</v>
      </c>
      <c r="J1841" t="s">
        <v>50</v>
      </c>
      <c r="K1841" t="s">
        <v>50</v>
      </c>
    </row>
    <row r="1842" spans="1:11" x14ac:dyDescent="0.2">
      <c r="A1842" t="s">
        <v>2440</v>
      </c>
      <c r="B1842" t="s">
        <v>2439</v>
      </c>
      <c r="C1842">
        <v>98.2</v>
      </c>
      <c r="D1842">
        <v>81.900000000000006</v>
      </c>
      <c r="E1842">
        <v>47.1</v>
      </c>
      <c r="F1842">
        <v>70.2</v>
      </c>
      <c r="G1842">
        <v>124.2</v>
      </c>
      <c r="H1842">
        <v>141</v>
      </c>
      <c r="I1842">
        <v>80.8</v>
      </c>
      <c r="J1842">
        <v>90.9</v>
      </c>
      <c r="K1842">
        <v>116.9</v>
      </c>
    </row>
    <row r="1843" spans="1:11" x14ac:dyDescent="0.2">
      <c r="A1843" t="s">
        <v>2438</v>
      </c>
      <c r="B1843" t="s">
        <v>2437</v>
      </c>
      <c r="C1843">
        <v>86.1</v>
      </c>
      <c r="D1843">
        <v>113.2</v>
      </c>
      <c r="E1843" t="s">
        <v>50</v>
      </c>
      <c r="F1843" t="s">
        <v>50</v>
      </c>
      <c r="G1843" t="s">
        <v>50</v>
      </c>
      <c r="H1843" t="s">
        <v>50</v>
      </c>
      <c r="I1843" t="s">
        <v>50</v>
      </c>
      <c r="J1843" t="s">
        <v>50</v>
      </c>
      <c r="K1843" t="s">
        <v>50</v>
      </c>
    </row>
    <row r="1844" spans="1:11" x14ac:dyDescent="0.2">
      <c r="A1844" t="s">
        <v>2436</v>
      </c>
      <c r="B1844" t="s">
        <v>2435</v>
      </c>
      <c r="C1844">
        <v>89.2</v>
      </c>
      <c r="D1844">
        <v>97.5</v>
      </c>
      <c r="E1844" t="s">
        <v>50</v>
      </c>
      <c r="F1844" t="s">
        <v>50</v>
      </c>
      <c r="G1844" t="s">
        <v>50</v>
      </c>
      <c r="H1844" t="s">
        <v>50</v>
      </c>
      <c r="I1844" t="s">
        <v>50</v>
      </c>
      <c r="J1844" t="s">
        <v>50</v>
      </c>
      <c r="K1844" t="s">
        <v>50</v>
      </c>
    </row>
    <row r="1845" spans="1:11" x14ac:dyDescent="0.2">
      <c r="A1845" t="s">
        <v>2434</v>
      </c>
      <c r="B1845" t="s">
        <v>2433</v>
      </c>
      <c r="C1845">
        <v>112.4</v>
      </c>
      <c r="D1845">
        <v>105.7</v>
      </c>
      <c r="E1845" t="s">
        <v>50</v>
      </c>
      <c r="F1845" t="s">
        <v>50</v>
      </c>
      <c r="G1845" t="s">
        <v>50</v>
      </c>
      <c r="H1845" t="s">
        <v>50</v>
      </c>
      <c r="I1845" t="s">
        <v>50</v>
      </c>
      <c r="J1845" t="s">
        <v>50</v>
      </c>
      <c r="K1845" t="s">
        <v>50</v>
      </c>
    </row>
    <row r="1846" spans="1:11" x14ac:dyDescent="0.2">
      <c r="A1846" t="s">
        <v>2432</v>
      </c>
      <c r="B1846" t="s">
        <v>2431</v>
      </c>
      <c r="C1846">
        <v>106.8</v>
      </c>
      <c r="D1846">
        <v>136.30000000000001</v>
      </c>
      <c r="E1846">
        <v>147.6</v>
      </c>
      <c r="F1846">
        <v>134</v>
      </c>
      <c r="G1846">
        <v>98.3</v>
      </c>
      <c r="H1846">
        <v>95.1</v>
      </c>
      <c r="I1846">
        <v>104.2</v>
      </c>
      <c r="J1846">
        <v>116.7</v>
      </c>
      <c r="K1846">
        <v>73</v>
      </c>
    </row>
    <row r="1847" spans="1:11" x14ac:dyDescent="0.2">
      <c r="A1847" t="s">
        <v>2430</v>
      </c>
      <c r="B1847" t="s">
        <v>2429</v>
      </c>
      <c r="C1847">
        <v>91.7</v>
      </c>
      <c r="D1847">
        <v>92.1</v>
      </c>
      <c r="E1847">
        <v>84.2</v>
      </c>
      <c r="F1847">
        <v>102.7</v>
      </c>
      <c r="G1847" t="s">
        <v>50</v>
      </c>
      <c r="H1847" t="s">
        <v>50</v>
      </c>
      <c r="I1847" t="s">
        <v>50</v>
      </c>
      <c r="J1847" t="s">
        <v>50</v>
      </c>
      <c r="K1847" t="s">
        <v>50</v>
      </c>
    </row>
    <row r="1848" spans="1:11" x14ac:dyDescent="0.2">
      <c r="A1848" t="s">
        <v>2428</v>
      </c>
      <c r="B1848" t="s">
        <v>2427</v>
      </c>
      <c r="C1848">
        <v>87.5</v>
      </c>
      <c r="D1848">
        <v>99.7</v>
      </c>
      <c r="E1848" t="s">
        <v>50</v>
      </c>
      <c r="F1848" t="s">
        <v>50</v>
      </c>
      <c r="G1848" t="s">
        <v>50</v>
      </c>
      <c r="H1848" t="s">
        <v>50</v>
      </c>
      <c r="I1848" t="s">
        <v>50</v>
      </c>
      <c r="J1848" t="s">
        <v>50</v>
      </c>
      <c r="K1848" t="s">
        <v>50</v>
      </c>
    </row>
    <row r="1849" spans="1:11" x14ac:dyDescent="0.2">
      <c r="A1849" t="s">
        <v>2426</v>
      </c>
      <c r="B1849" t="s">
        <v>2425</v>
      </c>
      <c r="C1849">
        <v>102.6</v>
      </c>
      <c r="D1849">
        <v>108.9</v>
      </c>
      <c r="E1849">
        <v>103</v>
      </c>
      <c r="F1849">
        <v>86.8</v>
      </c>
      <c r="G1849" t="s">
        <v>50</v>
      </c>
      <c r="H1849" t="s">
        <v>50</v>
      </c>
      <c r="I1849" t="s">
        <v>50</v>
      </c>
      <c r="J1849" t="s">
        <v>50</v>
      </c>
      <c r="K1849" t="s">
        <v>50</v>
      </c>
    </row>
    <row r="1850" spans="1:11" x14ac:dyDescent="0.2">
      <c r="A1850" t="s">
        <v>2424</v>
      </c>
      <c r="B1850" t="s">
        <v>2423</v>
      </c>
      <c r="C1850">
        <v>75.7</v>
      </c>
      <c r="D1850">
        <v>83.4</v>
      </c>
      <c r="E1850" t="s">
        <v>50</v>
      </c>
      <c r="F1850" t="s">
        <v>50</v>
      </c>
      <c r="G1850" t="s">
        <v>50</v>
      </c>
      <c r="H1850" t="s">
        <v>50</v>
      </c>
      <c r="I1850" t="s">
        <v>50</v>
      </c>
      <c r="J1850" t="s">
        <v>50</v>
      </c>
      <c r="K1850" t="s">
        <v>50</v>
      </c>
    </row>
    <row r="1851" spans="1:11" x14ac:dyDescent="0.2">
      <c r="A1851" t="s">
        <v>2422</v>
      </c>
      <c r="B1851" t="s">
        <v>2421</v>
      </c>
      <c r="C1851">
        <v>100.4</v>
      </c>
      <c r="D1851">
        <v>112.1</v>
      </c>
      <c r="E1851" t="s">
        <v>50</v>
      </c>
      <c r="F1851" t="s">
        <v>50</v>
      </c>
      <c r="G1851" t="s">
        <v>50</v>
      </c>
      <c r="H1851" t="s">
        <v>50</v>
      </c>
      <c r="I1851" t="s">
        <v>50</v>
      </c>
      <c r="J1851" t="s">
        <v>50</v>
      </c>
      <c r="K1851" t="s">
        <v>50</v>
      </c>
    </row>
    <row r="1852" spans="1:11" x14ac:dyDescent="0.2">
      <c r="A1852" t="s">
        <v>2420</v>
      </c>
      <c r="B1852" t="s">
        <v>2419</v>
      </c>
      <c r="C1852">
        <v>76.2</v>
      </c>
      <c r="D1852">
        <v>80.5</v>
      </c>
      <c r="E1852">
        <v>115</v>
      </c>
      <c r="F1852">
        <v>100</v>
      </c>
      <c r="G1852">
        <v>90.7</v>
      </c>
      <c r="H1852">
        <v>90.7</v>
      </c>
      <c r="I1852">
        <v>102.2</v>
      </c>
      <c r="J1852">
        <v>94.2</v>
      </c>
      <c r="K1852">
        <v>80.8</v>
      </c>
    </row>
    <row r="1853" spans="1:11" x14ac:dyDescent="0.2">
      <c r="A1853" t="s">
        <v>2418</v>
      </c>
      <c r="B1853" t="s">
        <v>2417</v>
      </c>
      <c r="C1853">
        <v>78.900000000000006</v>
      </c>
      <c r="D1853">
        <v>103.6</v>
      </c>
      <c r="E1853">
        <v>74.7</v>
      </c>
      <c r="F1853">
        <v>97.6</v>
      </c>
      <c r="G1853">
        <v>100.6</v>
      </c>
      <c r="H1853">
        <v>119.8</v>
      </c>
      <c r="I1853">
        <v>113.6</v>
      </c>
      <c r="J1853">
        <v>93.4</v>
      </c>
      <c r="K1853">
        <v>99.8</v>
      </c>
    </row>
    <row r="1854" spans="1:11" x14ac:dyDescent="0.2">
      <c r="A1854" t="s">
        <v>2416</v>
      </c>
      <c r="B1854" t="s">
        <v>2415</v>
      </c>
      <c r="C1854">
        <v>95.2</v>
      </c>
      <c r="D1854">
        <v>105.9</v>
      </c>
      <c r="E1854">
        <v>69.900000000000006</v>
      </c>
      <c r="F1854">
        <v>102.5</v>
      </c>
      <c r="G1854" t="s">
        <v>50</v>
      </c>
      <c r="H1854" t="s">
        <v>50</v>
      </c>
      <c r="I1854" t="s">
        <v>50</v>
      </c>
      <c r="J1854" t="s">
        <v>50</v>
      </c>
      <c r="K1854" t="s">
        <v>50</v>
      </c>
    </row>
    <row r="1855" spans="1:11" x14ac:dyDescent="0.2">
      <c r="A1855" t="s">
        <v>2414</v>
      </c>
      <c r="B1855" t="s">
        <v>2413</v>
      </c>
      <c r="C1855" t="s">
        <v>50</v>
      </c>
      <c r="D1855" t="s">
        <v>50</v>
      </c>
      <c r="E1855">
        <v>97</v>
      </c>
      <c r="F1855">
        <v>103.1</v>
      </c>
      <c r="G1855" t="s">
        <v>50</v>
      </c>
      <c r="H1855" t="s">
        <v>50</v>
      </c>
      <c r="I1855" t="s">
        <v>50</v>
      </c>
      <c r="J1855" t="s">
        <v>50</v>
      </c>
      <c r="K1855" t="s">
        <v>50</v>
      </c>
    </row>
    <row r="1856" spans="1:11" x14ac:dyDescent="0.2">
      <c r="A1856" t="s">
        <v>2412</v>
      </c>
      <c r="B1856" t="s">
        <v>2411</v>
      </c>
      <c r="C1856" t="s">
        <v>50</v>
      </c>
      <c r="D1856" t="s">
        <v>50</v>
      </c>
      <c r="E1856">
        <v>67.8</v>
      </c>
      <c r="F1856">
        <v>111</v>
      </c>
      <c r="G1856" t="s">
        <v>50</v>
      </c>
      <c r="H1856" t="s">
        <v>50</v>
      </c>
      <c r="I1856" t="s">
        <v>50</v>
      </c>
      <c r="J1856" t="s">
        <v>50</v>
      </c>
      <c r="K1856" t="s">
        <v>50</v>
      </c>
    </row>
    <row r="1857" spans="1:11" x14ac:dyDescent="0.2">
      <c r="A1857" t="s">
        <v>2410</v>
      </c>
      <c r="B1857" t="s">
        <v>2409</v>
      </c>
      <c r="C1857">
        <v>143.19999999999999</v>
      </c>
      <c r="D1857">
        <v>114.9</v>
      </c>
      <c r="E1857">
        <v>104.9</v>
      </c>
      <c r="F1857">
        <v>89.6</v>
      </c>
      <c r="G1857" t="s">
        <v>50</v>
      </c>
      <c r="H1857" t="s">
        <v>50</v>
      </c>
      <c r="I1857" t="s">
        <v>50</v>
      </c>
      <c r="J1857" t="s">
        <v>50</v>
      </c>
      <c r="K1857" t="s">
        <v>50</v>
      </c>
    </row>
    <row r="1858" spans="1:11" x14ac:dyDescent="0.2">
      <c r="A1858" t="s">
        <v>2408</v>
      </c>
      <c r="B1858" t="s">
        <v>2407</v>
      </c>
      <c r="C1858">
        <v>67.5</v>
      </c>
      <c r="D1858">
        <v>63</v>
      </c>
      <c r="E1858">
        <v>42.1</v>
      </c>
      <c r="F1858">
        <v>79.3</v>
      </c>
      <c r="G1858" t="s">
        <v>50</v>
      </c>
      <c r="H1858" t="s">
        <v>50</v>
      </c>
      <c r="I1858" t="s">
        <v>50</v>
      </c>
      <c r="J1858" t="s">
        <v>50</v>
      </c>
      <c r="K1858" t="s">
        <v>50</v>
      </c>
    </row>
    <row r="1859" spans="1:11" x14ac:dyDescent="0.2">
      <c r="A1859" t="s">
        <v>2406</v>
      </c>
      <c r="B1859" t="s">
        <v>2405</v>
      </c>
      <c r="C1859">
        <v>86.8</v>
      </c>
      <c r="D1859">
        <v>114.3</v>
      </c>
      <c r="E1859" t="s">
        <v>50</v>
      </c>
      <c r="F1859" t="s">
        <v>50</v>
      </c>
      <c r="G1859" t="s">
        <v>50</v>
      </c>
      <c r="H1859" t="s">
        <v>50</v>
      </c>
      <c r="I1859" t="s">
        <v>50</v>
      </c>
      <c r="J1859" t="s">
        <v>50</v>
      </c>
      <c r="K1859" t="s">
        <v>50</v>
      </c>
    </row>
    <row r="1860" spans="1:11" x14ac:dyDescent="0.2">
      <c r="A1860" t="s">
        <v>2404</v>
      </c>
      <c r="B1860" t="s">
        <v>2403</v>
      </c>
      <c r="C1860">
        <v>107.1</v>
      </c>
      <c r="D1860">
        <v>182.2</v>
      </c>
      <c r="E1860">
        <v>97.8</v>
      </c>
      <c r="F1860">
        <v>94.7</v>
      </c>
      <c r="G1860" t="s">
        <v>50</v>
      </c>
      <c r="H1860" t="s">
        <v>50</v>
      </c>
      <c r="I1860" t="s">
        <v>50</v>
      </c>
      <c r="J1860" t="s">
        <v>50</v>
      </c>
      <c r="K1860" t="s">
        <v>50</v>
      </c>
    </row>
    <row r="1861" spans="1:11" x14ac:dyDescent="0.2">
      <c r="A1861" t="s">
        <v>2402</v>
      </c>
      <c r="B1861" t="s">
        <v>2401</v>
      </c>
      <c r="C1861">
        <v>90.7</v>
      </c>
      <c r="D1861">
        <v>118.6</v>
      </c>
      <c r="E1861">
        <v>85.6</v>
      </c>
      <c r="F1861">
        <v>71.5</v>
      </c>
      <c r="G1861" t="s">
        <v>50</v>
      </c>
      <c r="H1861" t="s">
        <v>50</v>
      </c>
      <c r="I1861" t="s">
        <v>50</v>
      </c>
      <c r="J1861" t="s">
        <v>50</v>
      </c>
      <c r="K1861" t="s">
        <v>50</v>
      </c>
    </row>
    <row r="1862" spans="1:11" x14ac:dyDescent="0.2">
      <c r="A1862" t="s">
        <v>2400</v>
      </c>
      <c r="B1862" t="s">
        <v>2399</v>
      </c>
      <c r="C1862">
        <v>105.6</v>
      </c>
      <c r="D1862">
        <v>102.4</v>
      </c>
      <c r="E1862" t="s">
        <v>50</v>
      </c>
      <c r="F1862" t="s">
        <v>50</v>
      </c>
      <c r="G1862" t="s">
        <v>50</v>
      </c>
      <c r="H1862" t="s">
        <v>50</v>
      </c>
      <c r="I1862" t="s">
        <v>50</v>
      </c>
      <c r="J1862" t="s">
        <v>50</v>
      </c>
      <c r="K1862" t="s">
        <v>50</v>
      </c>
    </row>
    <row r="1863" spans="1:11" x14ac:dyDescent="0.2">
      <c r="A1863" t="s">
        <v>2398</v>
      </c>
      <c r="B1863" t="s">
        <v>2397</v>
      </c>
      <c r="C1863">
        <v>71</v>
      </c>
      <c r="D1863">
        <v>33.6</v>
      </c>
      <c r="E1863" t="s">
        <v>50</v>
      </c>
      <c r="F1863" t="s">
        <v>50</v>
      </c>
      <c r="G1863" t="s">
        <v>50</v>
      </c>
      <c r="H1863" t="s">
        <v>50</v>
      </c>
      <c r="I1863" t="s">
        <v>50</v>
      </c>
      <c r="J1863" t="s">
        <v>50</v>
      </c>
      <c r="K1863" t="s">
        <v>50</v>
      </c>
    </row>
    <row r="1864" spans="1:11" x14ac:dyDescent="0.2">
      <c r="A1864" t="s">
        <v>2396</v>
      </c>
      <c r="B1864" t="s">
        <v>2395</v>
      </c>
      <c r="C1864">
        <v>104.4</v>
      </c>
      <c r="D1864">
        <v>102.2</v>
      </c>
      <c r="E1864">
        <v>112.6</v>
      </c>
      <c r="F1864">
        <v>62.2</v>
      </c>
      <c r="G1864">
        <v>94</v>
      </c>
      <c r="H1864">
        <v>121.5</v>
      </c>
      <c r="I1864">
        <v>65.8</v>
      </c>
      <c r="J1864">
        <v>104.3</v>
      </c>
      <c r="K1864">
        <v>85.2</v>
      </c>
    </row>
    <row r="1865" spans="1:11" x14ac:dyDescent="0.2">
      <c r="A1865" t="s">
        <v>2394</v>
      </c>
      <c r="B1865" t="s">
        <v>2393</v>
      </c>
      <c r="C1865">
        <v>114.5</v>
      </c>
      <c r="D1865">
        <v>120.7</v>
      </c>
      <c r="E1865">
        <v>94.8</v>
      </c>
      <c r="F1865">
        <v>132.19999999999999</v>
      </c>
      <c r="G1865">
        <v>87</v>
      </c>
      <c r="H1865">
        <v>93.3</v>
      </c>
      <c r="I1865">
        <v>103.8</v>
      </c>
      <c r="J1865">
        <v>93.3</v>
      </c>
      <c r="K1865">
        <v>67.099999999999994</v>
      </c>
    </row>
    <row r="1866" spans="1:11" x14ac:dyDescent="0.2">
      <c r="A1866" t="s">
        <v>2392</v>
      </c>
      <c r="B1866" t="s">
        <v>2391</v>
      </c>
      <c r="C1866">
        <v>85.7</v>
      </c>
      <c r="D1866">
        <v>99.3</v>
      </c>
      <c r="E1866" t="s">
        <v>50</v>
      </c>
      <c r="F1866" t="s">
        <v>50</v>
      </c>
      <c r="G1866" t="s">
        <v>50</v>
      </c>
      <c r="H1866" t="s">
        <v>50</v>
      </c>
      <c r="I1866" t="s">
        <v>50</v>
      </c>
      <c r="J1866" t="s">
        <v>50</v>
      </c>
      <c r="K1866" t="s">
        <v>50</v>
      </c>
    </row>
    <row r="1867" spans="1:11" x14ac:dyDescent="0.2">
      <c r="A1867" t="s">
        <v>2390</v>
      </c>
      <c r="B1867" t="s">
        <v>2389</v>
      </c>
      <c r="C1867">
        <v>109</v>
      </c>
      <c r="D1867">
        <v>131.69999999999999</v>
      </c>
      <c r="E1867">
        <v>138.1</v>
      </c>
      <c r="F1867">
        <v>114.5</v>
      </c>
      <c r="G1867">
        <v>98.5</v>
      </c>
      <c r="H1867">
        <v>103</v>
      </c>
      <c r="I1867">
        <v>93.7</v>
      </c>
      <c r="J1867">
        <v>108.1</v>
      </c>
      <c r="K1867">
        <v>81.900000000000006</v>
      </c>
    </row>
    <row r="1868" spans="1:11" x14ac:dyDescent="0.2">
      <c r="A1868" t="s">
        <v>2388</v>
      </c>
      <c r="B1868" t="s">
        <v>2387</v>
      </c>
      <c r="C1868">
        <v>54.8</v>
      </c>
      <c r="D1868">
        <v>79.8</v>
      </c>
      <c r="E1868">
        <v>39.5</v>
      </c>
      <c r="F1868">
        <v>63.3</v>
      </c>
      <c r="G1868" t="s">
        <v>50</v>
      </c>
      <c r="H1868" t="s">
        <v>50</v>
      </c>
      <c r="I1868" t="s">
        <v>50</v>
      </c>
      <c r="J1868" t="s">
        <v>50</v>
      </c>
      <c r="K1868" t="s">
        <v>50</v>
      </c>
    </row>
    <row r="1869" spans="1:11" x14ac:dyDescent="0.2">
      <c r="A1869" t="s">
        <v>2386</v>
      </c>
      <c r="B1869" t="s">
        <v>2385</v>
      </c>
      <c r="C1869">
        <v>107.4</v>
      </c>
      <c r="D1869">
        <v>135.6</v>
      </c>
      <c r="E1869">
        <v>68.3</v>
      </c>
      <c r="F1869">
        <v>99.1</v>
      </c>
      <c r="G1869" t="s">
        <v>50</v>
      </c>
      <c r="H1869" t="s">
        <v>50</v>
      </c>
      <c r="I1869" t="s">
        <v>50</v>
      </c>
      <c r="J1869" t="s">
        <v>50</v>
      </c>
      <c r="K1869" t="s">
        <v>50</v>
      </c>
    </row>
    <row r="1870" spans="1:11" x14ac:dyDescent="0.2">
      <c r="A1870" t="s">
        <v>2384</v>
      </c>
      <c r="B1870" t="s">
        <v>2383</v>
      </c>
      <c r="C1870">
        <v>102.3</v>
      </c>
      <c r="D1870">
        <v>83.1</v>
      </c>
      <c r="E1870">
        <v>83.3</v>
      </c>
      <c r="F1870">
        <v>52.2</v>
      </c>
      <c r="G1870" t="s">
        <v>50</v>
      </c>
      <c r="H1870" t="s">
        <v>50</v>
      </c>
      <c r="I1870" t="s">
        <v>50</v>
      </c>
      <c r="J1870" t="s">
        <v>50</v>
      </c>
      <c r="K1870" t="s">
        <v>50</v>
      </c>
    </row>
    <row r="1871" spans="1:11" x14ac:dyDescent="0.2">
      <c r="A1871" t="s">
        <v>2382</v>
      </c>
      <c r="B1871" t="s">
        <v>2381</v>
      </c>
      <c r="C1871">
        <v>100.6</v>
      </c>
      <c r="D1871">
        <v>95.4</v>
      </c>
      <c r="E1871" t="s">
        <v>50</v>
      </c>
      <c r="F1871" t="s">
        <v>50</v>
      </c>
      <c r="G1871" t="s">
        <v>50</v>
      </c>
      <c r="H1871" t="s">
        <v>50</v>
      </c>
      <c r="I1871" t="s">
        <v>50</v>
      </c>
      <c r="J1871" t="s">
        <v>50</v>
      </c>
      <c r="K1871" t="s">
        <v>50</v>
      </c>
    </row>
    <row r="1872" spans="1:11" x14ac:dyDescent="0.2">
      <c r="A1872" t="s">
        <v>2380</v>
      </c>
      <c r="B1872" t="s">
        <v>2379</v>
      </c>
      <c r="C1872">
        <v>53.9</v>
      </c>
      <c r="D1872">
        <v>61</v>
      </c>
      <c r="E1872">
        <v>99.3</v>
      </c>
      <c r="F1872">
        <v>71.599999999999994</v>
      </c>
      <c r="G1872">
        <v>80.2</v>
      </c>
      <c r="H1872">
        <v>74.900000000000006</v>
      </c>
      <c r="I1872">
        <v>102.9</v>
      </c>
      <c r="J1872">
        <v>129.80000000000001</v>
      </c>
      <c r="K1872">
        <v>69.7</v>
      </c>
    </row>
    <row r="1873" spans="1:11" x14ac:dyDescent="0.2">
      <c r="A1873" t="s">
        <v>2378</v>
      </c>
      <c r="B1873" t="s">
        <v>2377</v>
      </c>
      <c r="C1873">
        <v>89.5</v>
      </c>
      <c r="D1873">
        <v>101</v>
      </c>
      <c r="E1873">
        <v>87.2</v>
      </c>
      <c r="F1873">
        <v>56.4</v>
      </c>
      <c r="G1873">
        <v>95.9</v>
      </c>
      <c r="H1873">
        <v>102.6</v>
      </c>
      <c r="I1873">
        <v>137.9</v>
      </c>
      <c r="J1873">
        <v>79.3</v>
      </c>
      <c r="K1873">
        <v>122.4</v>
      </c>
    </row>
    <row r="1874" spans="1:11" x14ac:dyDescent="0.2">
      <c r="A1874" t="s">
        <v>2376</v>
      </c>
      <c r="B1874" t="s">
        <v>2375</v>
      </c>
      <c r="C1874">
        <v>76.400000000000006</v>
      </c>
      <c r="D1874">
        <v>174.5</v>
      </c>
      <c r="E1874" t="s">
        <v>50</v>
      </c>
      <c r="F1874" t="s">
        <v>50</v>
      </c>
      <c r="G1874" t="s">
        <v>50</v>
      </c>
      <c r="H1874" t="s">
        <v>50</v>
      </c>
      <c r="I1874" t="s">
        <v>50</v>
      </c>
      <c r="J1874" t="s">
        <v>50</v>
      </c>
      <c r="K1874" t="s">
        <v>50</v>
      </c>
    </row>
    <row r="1875" spans="1:11" x14ac:dyDescent="0.2">
      <c r="A1875" t="s">
        <v>2374</v>
      </c>
      <c r="B1875" t="s">
        <v>2373</v>
      </c>
      <c r="C1875">
        <v>87.8</v>
      </c>
      <c r="D1875">
        <v>132.5</v>
      </c>
      <c r="E1875" t="s">
        <v>50</v>
      </c>
      <c r="F1875" t="s">
        <v>50</v>
      </c>
      <c r="G1875" t="s">
        <v>50</v>
      </c>
      <c r="H1875" t="s">
        <v>50</v>
      </c>
      <c r="I1875" t="s">
        <v>50</v>
      </c>
      <c r="J1875" t="s">
        <v>50</v>
      </c>
      <c r="K1875" t="s">
        <v>50</v>
      </c>
    </row>
    <row r="1876" spans="1:11" x14ac:dyDescent="0.2">
      <c r="A1876" t="s">
        <v>2372</v>
      </c>
      <c r="B1876" t="s">
        <v>2371</v>
      </c>
      <c r="C1876">
        <v>111.5</v>
      </c>
      <c r="D1876">
        <v>65</v>
      </c>
      <c r="E1876">
        <v>165.1</v>
      </c>
      <c r="F1876">
        <v>79.2</v>
      </c>
      <c r="G1876">
        <v>88.8</v>
      </c>
      <c r="H1876">
        <v>101.2</v>
      </c>
      <c r="I1876">
        <v>91.5</v>
      </c>
      <c r="J1876">
        <v>100.1</v>
      </c>
      <c r="K1876">
        <v>119.8</v>
      </c>
    </row>
    <row r="1877" spans="1:11" x14ac:dyDescent="0.2">
      <c r="A1877" t="s">
        <v>2370</v>
      </c>
      <c r="B1877" t="s">
        <v>2369</v>
      </c>
      <c r="C1877">
        <v>106.2</v>
      </c>
      <c r="D1877">
        <v>89.4</v>
      </c>
      <c r="E1877" t="s">
        <v>50</v>
      </c>
      <c r="F1877" t="s">
        <v>50</v>
      </c>
      <c r="G1877" t="s">
        <v>50</v>
      </c>
      <c r="H1877" t="s">
        <v>50</v>
      </c>
      <c r="I1877" t="s">
        <v>50</v>
      </c>
      <c r="J1877" t="s">
        <v>50</v>
      </c>
      <c r="K1877" t="s">
        <v>50</v>
      </c>
    </row>
    <row r="1878" spans="1:11" x14ac:dyDescent="0.2">
      <c r="A1878" t="s">
        <v>2368</v>
      </c>
      <c r="B1878" t="s">
        <v>2367</v>
      </c>
      <c r="C1878">
        <v>96.4</v>
      </c>
      <c r="D1878">
        <v>116.7</v>
      </c>
      <c r="E1878">
        <v>113.7</v>
      </c>
      <c r="F1878">
        <v>104.8</v>
      </c>
      <c r="G1878">
        <v>104</v>
      </c>
      <c r="H1878">
        <v>112.7</v>
      </c>
      <c r="I1878">
        <v>91.6</v>
      </c>
      <c r="J1878">
        <v>89.7</v>
      </c>
      <c r="K1878">
        <v>85.2</v>
      </c>
    </row>
    <row r="1879" spans="1:11" x14ac:dyDescent="0.2">
      <c r="A1879" t="s">
        <v>2368</v>
      </c>
      <c r="B1879" t="s">
        <v>2367</v>
      </c>
      <c r="C1879">
        <v>96.4</v>
      </c>
      <c r="D1879">
        <v>116.7</v>
      </c>
      <c r="E1879">
        <v>127.8</v>
      </c>
      <c r="F1879">
        <v>113.4</v>
      </c>
      <c r="G1879">
        <v>104</v>
      </c>
      <c r="H1879">
        <v>112.7</v>
      </c>
      <c r="I1879">
        <v>91.6</v>
      </c>
      <c r="J1879">
        <v>89.7</v>
      </c>
      <c r="K1879">
        <v>85.2</v>
      </c>
    </row>
    <row r="1880" spans="1:11" x14ac:dyDescent="0.2">
      <c r="A1880" t="s">
        <v>2366</v>
      </c>
      <c r="B1880" t="s">
        <v>2365</v>
      </c>
      <c r="C1880">
        <v>126.9</v>
      </c>
      <c r="D1880">
        <v>76.3</v>
      </c>
      <c r="E1880">
        <v>79.599999999999994</v>
      </c>
      <c r="F1880">
        <v>90.6</v>
      </c>
      <c r="G1880">
        <v>118.9</v>
      </c>
      <c r="H1880">
        <v>141.30000000000001</v>
      </c>
      <c r="I1880">
        <v>93.1</v>
      </c>
      <c r="J1880">
        <v>86.1</v>
      </c>
      <c r="K1880">
        <v>104.3</v>
      </c>
    </row>
    <row r="1881" spans="1:11" x14ac:dyDescent="0.2">
      <c r="A1881" t="s">
        <v>2364</v>
      </c>
      <c r="B1881" t="s">
        <v>2363</v>
      </c>
      <c r="C1881">
        <v>93</v>
      </c>
      <c r="D1881">
        <v>73.2</v>
      </c>
      <c r="E1881">
        <v>108.3</v>
      </c>
      <c r="F1881">
        <v>70.8</v>
      </c>
      <c r="G1881" t="s">
        <v>50</v>
      </c>
      <c r="H1881" t="s">
        <v>50</v>
      </c>
      <c r="I1881" t="s">
        <v>50</v>
      </c>
      <c r="J1881" t="s">
        <v>50</v>
      </c>
      <c r="K1881" t="s">
        <v>50</v>
      </c>
    </row>
    <row r="1882" spans="1:11" x14ac:dyDescent="0.2">
      <c r="A1882" t="s">
        <v>2362</v>
      </c>
      <c r="B1882" t="s">
        <v>2361</v>
      </c>
      <c r="C1882" t="s">
        <v>50</v>
      </c>
      <c r="D1882" t="s">
        <v>50</v>
      </c>
      <c r="E1882">
        <v>107.8</v>
      </c>
      <c r="F1882">
        <v>31.3</v>
      </c>
      <c r="G1882" t="s">
        <v>50</v>
      </c>
      <c r="H1882" t="s">
        <v>50</v>
      </c>
      <c r="I1882" t="s">
        <v>50</v>
      </c>
      <c r="J1882" t="s">
        <v>50</v>
      </c>
      <c r="K1882" t="s">
        <v>50</v>
      </c>
    </row>
    <row r="1883" spans="1:11" x14ac:dyDescent="0.2">
      <c r="A1883" t="s">
        <v>2360</v>
      </c>
      <c r="B1883" t="s">
        <v>2359</v>
      </c>
      <c r="C1883">
        <v>85.5</v>
      </c>
      <c r="D1883">
        <v>158.80000000000001</v>
      </c>
      <c r="E1883">
        <v>103.9</v>
      </c>
      <c r="F1883">
        <v>94</v>
      </c>
      <c r="G1883">
        <v>85</v>
      </c>
      <c r="H1883">
        <v>110.3</v>
      </c>
      <c r="I1883">
        <v>83.9</v>
      </c>
      <c r="J1883">
        <v>72.8</v>
      </c>
      <c r="K1883">
        <v>136.80000000000001</v>
      </c>
    </row>
    <row r="1884" spans="1:11" x14ac:dyDescent="0.2">
      <c r="A1884" t="s">
        <v>2358</v>
      </c>
      <c r="B1884" t="s">
        <v>2357</v>
      </c>
      <c r="C1884">
        <v>97.7</v>
      </c>
      <c r="D1884">
        <v>77.2</v>
      </c>
      <c r="E1884" t="s">
        <v>50</v>
      </c>
      <c r="F1884" t="s">
        <v>50</v>
      </c>
      <c r="G1884" t="s">
        <v>50</v>
      </c>
      <c r="H1884" t="s">
        <v>50</v>
      </c>
      <c r="I1884" t="s">
        <v>50</v>
      </c>
      <c r="J1884" t="s">
        <v>50</v>
      </c>
      <c r="K1884" t="s">
        <v>50</v>
      </c>
    </row>
    <row r="1885" spans="1:11" x14ac:dyDescent="0.2">
      <c r="A1885" t="s">
        <v>2356</v>
      </c>
      <c r="B1885" t="s">
        <v>2355</v>
      </c>
      <c r="C1885">
        <v>101.8</v>
      </c>
      <c r="D1885">
        <v>64.400000000000006</v>
      </c>
      <c r="E1885" t="s">
        <v>50</v>
      </c>
      <c r="F1885" t="s">
        <v>50</v>
      </c>
      <c r="G1885" t="s">
        <v>50</v>
      </c>
      <c r="H1885" t="s">
        <v>50</v>
      </c>
      <c r="I1885" t="s">
        <v>50</v>
      </c>
      <c r="J1885" t="s">
        <v>50</v>
      </c>
      <c r="K1885" t="s">
        <v>50</v>
      </c>
    </row>
    <row r="1886" spans="1:11" x14ac:dyDescent="0.2">
      <c r="A1886" t="s">
        <v>2354</v>
      </c>
      <c r="B1886" t="s">
        <v>2353</v>
      </c>
      <c r="C1886">
        <v>100</v>
      </c>
      <c r="D1886">
        <v>114.8</v>
      </c>
      <c r="E1886">
        <v>98</v>
      </c>
      <c r="F1886">
        <v>92.3</v>
      </c>
      <c r="G1886">
        <v>85</v>
      </c>
      <c r="H1886">
        <v>103.4</v>
      </c>
      <c r="I1886">
        <v>95.5</v>
      </c>
      <c r="J1886">
        <v>124.4</v>
      </c>
      <c r="K1886">
        <v>84.1</v>
      </c>
    </row>
    <row r="1887" spans="1:11" x14ac:dyDescent="0.2">
      <c r="A1887" t="s">
        <v>2352</v>
      </c>
      <c r="B1887" t="s">
        <v>2351</v>
      </c>
      <c r="C1887">
        <v>114.5</v>
      </c>
      <c r="D1887">
        <v>127.3</v>
      </c>
      <c r="E1887">
        <v>113.8</v>
      </c>
      <c r="F1887">
        <v>155.69999999999999</v>
      </c>
      <c r="G1887" t="s">
        <v>50</v>
      </c>
      <c r="H1887" t="s">
        <v>50</v>
      </c>
      <c r="I1887" t="s">
        <v>50</v>
      </c>
      <c r="J1887" t="s">
        <v>50</v>
      </c>
      <c r="K1887" t="s">
        <v>50</v>
      </c>
    </row>
    <row r="1888" spans="1:11" x14ac:dyDescent="0.2">
      <c r="A1888" t="s">
        <v>2350</v>
      </c>
      <c r="B1888" t="s">
        <v>2349</v>
      </c>
      <c r="C1888">
        <v>86.2</v>
      </c>
      <c r="D1888">
        <v>166.9</v>
      </c>
      <c r="E1888" t="s">
        <v>50</v>
      </c>
      <c r="F1888" t="s">
        <v>50</v>
      </c>
      <c r="G1888" t="s">
        <v>50</v>
      </c>
      <c r="H1888" t="s">
        <v>50</v>
      </c>
      <c r="I1888" t="s">
        <v>50</v>
      </c>
      <c r="J1888" t="s">
        <v>50</v>
      </c>
      <c r="K1888" t="s">
        <v>50</v>
      </c>
    </row>
    <row r="1889" spans="1:11" x14ac:dyDescent="0.2">
      <c r="A1889" t="s">
        <v>2348</v>
      </c>
      <c r="B1889" t="s">
        <v>2347</v>
      </c>
      <c r="C1889">
        <v>100.4</v>
      </c>
      <c r="D1889">
        <v>112.4</v>
      </c>
      <c r="E1889" t="s">
        <v>50</v>
      </c>
      <c r="F1889" t="s">
        <v>50</v>
      </c>
      <c r="G1889" t="s">
        <v>50</v>
      </c>
      <c r="H1889" t="s">
        <v>50</v>
      </c>
      <c r="I1889" t="s">
        <v>50</v>
      </c>
      <c r="J1889" t="s">
        <v>50</v>
      </c>
      <c r="K1889" t="s">
        <v>50</v>
      </c>
    </row>
    <row r="1890" spans="1:11" x14ac:dyDescent="0.2">
      <c r="A1890" t="s">
        <v>2346</v>
      </c>
      <c r="B1890" t="s">
        <v>2345</v>
      </c>
      <c r="C1890">
        <v>89.5</v>
      </c>
      <c r="D1890">
        <v>99.4</v>
      </c>
      <c r="E1890">
        <v>76.7</v>
      </c>
      <c r="F1890">
        <v>86.9</v>
      </c>
      <c r="G1890">
        <v>96.6</v>
      </c>
      <c r="H1890">
        <v>87.2</v>
      </c>
      <c r="I1890">
        <v>102</v>
      </c>
      <c r="J1890">
        <v>119.7</v>
      </c>
      <c r="K1890">
        <v>98.5</v>
      </c>
    </row>
    <row r="1891" spans="1:11" x14ac:dyDescent="0.2">
      <c r="A1891" t="s">
        <v>2344</v>
      </c>
      <c r="B1891" t="s">
        <v>2343</v>
      </c>
      <c r="C1891">
        <v>98.1</v>
      </c>
      <c r="D1891">
        <v>138.6</v>
      </c>
      <c r="E1891">
        <v>122.6</v>
      </c>
      <c r="F1891">
        <v>128.80000000000001</v>
      </c>
      <c r="G1891" t="s">
        <v>50</v>
      </c>
      <c r="H1891" t="s">
        <v>50</v>
      </c>
      <c r="I1891" t="s">
        <v>50</v>
      </c>
      <c r="J1891" t="s">
        <v>50</v>
      </c>
      <c r="K1891" t="s">
        <v>50</v>
      </c>
    </row>
    <row r="1892" spans="1:11" x14ac:dyDescent="0.2">
      <c r="A1892" t="s">
        <v>2342</v>
      </c>
      <c r="B1892" t="s">
        <v>2341</v>
      </c>
      <c r="C1892">
        <v>90.1</v>
      </c>
      <c r="D1892">
        <v>103.9</v>
      </c>
      <c r="E1892">
        <v>70.7</v>
      </c>
      <c r="F1892">
        <v>148.6</v>
      </c>
      <c r="G1892" t="s">
        <v>50</v>
      </c>
      <c r="H1892" t="s">
        <v>50</v>
      </c>
      <c r="I1892" t="s">
        <v>50</v>
      </c>
      <c r="J1892" t="s">
        <v>50</v>
      </c>
      <c r="K1892" t="s">
        <v>50</v>
      </c>
    </row>
    <row r="1893" spans="1:11" x14ac:dyDescent="0.2">
      <c r="A1893" t="s">
        <v>2340</v>
      </c>
      <c r="B1893" t="s">
        <v>2339</v>
      </c>
      <c r="C1893">
        <v>96.2</v>
      </c>
      <c r="D1893">
        <v>89.1</v>
      </c>
      <c r="E1893" t="s">
        <v>50</v>
      </c>
      <c r="F1893" t="s">
        <v>50</v>
      </c>
      <c r="G1893" t="s">
        <v>50</v>
      </c>
      <c r="H1893" t="s">
        <v>50</v>
      </c>
      <c r="I1893" t="s">
        <v>50</v>
      </c>
      <c r="J1893" t="s">
        <v>50</v>
      </c>
      <c r="K1893" t="s">
        <v>50</v>
      </c>
    </row>
    <row r="1894" spans="1:11" x14ac:dyDescent="0.2">
      <c r="A1894" t="s">
        <v>2338</v>
      </c>
      <c r="B1894" t="s">
        <v>2337</v>
      </c>
      <c r="C1894">
        <v>116.8</v>
      </c>
      <c r="D1894">
        <v>80.5</v>
      </c>
      <c r="E1894" t="s">
        <v>50</v>
      </c>
      <c r="F1894" t="s">
        <v>50</v>
      </c>
      <c r="G1894" t="s">
        <v>50</v>
      </c>
      <c r="H1894" t="s">
        <v>50</v>
      </c>
      <c r="I1894" t="s">
        <v>50</v>
      </c>
      <c r="J1894" t="s">
        <v>50</v>
      </c>
      <c r="K1894" t="s">
        <v>50</v>
      </c>
    </row>
    <row r="1895" spans="1:11" x14ac:dyDescent="0.2">
      <c r="A1895" t="s">
        <v>2336</v>
      </c>
      <c r="B1895" t="s">
        <v>2335</v>
      </c>
      <c r="C1895">
        <v>110.9</v>
      </c>
      <c r="D1895">
        <v>113.2</v>
      </c>
      <c r="E1895">
        <v>153.4</v>
      </c>
      <c r="F1895">
        <v>102.9</v>
      </c>
      <c r="G1895">
        <v>83.3</v>
      </c>
      <c r="H1895">
        <v>61.5</v>
      </c>
      <c r="I1895">
        <v>73.7</v>
      </c>
      <c r="J1895">
        <v>183.2</v>
      </c>
      <c r="K1895">
        <v>70.7</v>
      </c>
    </row>
    <row r="1896" spans="1:11" x14ac:dyDescent="0.2">
      <c r="A1896" t="s">
        <v>2334</v>
      </c>
      <c r="B1896" t="s">
        <v>2333</v>
      </c>
      <c r="C1896">
        <v>94.5</v>
      </c>
      <c r="D1896">
        <v>115.3</v>
      </c>
      <c r="E1896" t="s">
        <v>50</v>
      </c>
      <c r="F1896" t="s">
        <v>50</v>
      </c>
      <c r="G1896" t="s">
        <v>50</v>
      </c>
      <c r="H1896" t="s">
        <v>50</v>
      </c>
      <c r="I1896" t="s">
        <v>50</v>
      </c>
      <c r="J1896" t="s">
        <v>50</v>
      </c>
      <c r="K1896" t="s">
        <v>50</v>
      </c>
    </row>
    <row r="1897" spans="1:11" x14ac:dyDescent="0.2">
      <c r="A1897" t="s">
        <v>2332</v>
      </c>
      <c r="B1897" t="s">
        <v>2331</v>
      </c>
      <c r="C1897">
        <v>70</v>
      </c>
      <c r="D1897">
        <v>62.8</v>
      </c>
      <c r="E1897" t="s">
        <v>50</v>
      </c>
      <c r="F1897" t="s">
        <v>50</v>
      </c>
      <c r="G1897" t="s">
        <v>50</v>
      </c>
      <c r="H1897" t="s">
        <v>50</v>
      </c>
      <c r="I1897" t="s">
        <v>50</v>
      </c>
      <c r="J1897" t="s">
        <v>50</v>
      </c>
      <c r="K1897" t="s">
        <v>50</v>
      </c>
    </row>
    <row r="1898" spans="1:11" x14ac:dyDescent="0.2">
      <c r="A1898" t="s">
        <v>2330</v>
      </c>
      <c r="B1898" t="s">
        <v>2329</v>
      </c>
      <c r="C1898">
        <v>80.3</v>
      </c>
      <c r="D1898">
        <v>80.2</v>
      </c>
      <c r="E1898">
        <v>79.7</v>
      </c>
      <c r="F1898">
        <v>90.9</v>
      </c>
      <c r="G1898" t="s">
        <v>50</v>
      </c>
      <c r="H1898" t="s">
        <v>50</v>
      </c>
      <c r="I1898" t="s">
        <v>50</v>
      </c>
      <c r="J1898" t="s">
        <v>50</v>
      </c>
      <c r="K1898" t="s">
        <v>50</v>
      </c>
    </row>
    <row r="1899" spans="1:11" x14ac:dyDescent="0.2">
      <c r="A1899" t="s">
        <v>2328</v>
      </c>
      <c r="B1899" t="s">
        <v>2327</v>
      </c>
      <c r="C1899" t="s">
        <v>50</v>
      </c>
      <c r="D1899" t="s">
        <v>50</v>
      </c>
      <c r="E1899">
        <v>84.3</v>
      </c>
      <c r="F1899">
        <v>90</v>
      </c>
      <c r="G1899">
        <v>88.3</v>
      </c>
      <c r="H1899">
        <v>105.5</v>
      </c>
      <c r="I1899">
        <v>112</v>
      </c>
      <c r="J1899">
        <v>99.7</v>
      </c>
      <c r="K1899">
        <v>96.4</v>
      </c>
    </row>
    <row r="1900" spans="1:11" x14ac:dyDescent="0.2">
      <c r="A1900" t="s">
        <v>2326</v>
      </c>
      <c r="B1900" t="s">
        <v>2325</v>
      </c>
      <c r="C1900">
        <v>68.099999999999994</v>
      </c>
      <c r="D1900">
        <v>169.9</v>
      </c>
      <c r="E1900">
        <v>72.900000000000006</v>
      </c>
      <c r="F1900">
        <v>113.6</v>
      </c>
      <c r="G1900">
        <v>130.69999999999999</v>
      </c>
      <c r="H1900">
        <v>136.1</v>
      </c>
      <c r="I1900">
        <v>122.5</v>
      </c>
      <c r="J1900">
        <v>87.8</v>
      </c>
      <c r="K1900">
        <v>90</v>
      </c>
    </row>
    <row r="1901" spans="1:11" x14ac:dyDescent="0.2">
      <c r="A1901" t="s">
        <v>2324</v>
      </c>
      <c r="B1901" t="s">
        <v>2323</v>
      </c>
      <c r="C1901">
        <v>107.6</v>
      </c>
      <c r="D1901">
        <v>94.2</v>
      </c>
      <c r="E1901" t="s">
        <v>50</v>
      </c>
      <c r="F1901" t="s">
        <v>50</v>
      </c>
      <c r="G1901" t="s">
        <v>50</v>
      </c>
      <c r="H1901" t="s">
        <v>50</v>
      </c>
      <c r="I1901" t="s">
        <v>50</v>
      </c>
      <c r="J1901" t="s">
        <v>50</v>
      </c>
      <c r="K1901" t="s">
        <v>50</v>
      </c>
    </row>
    <row r="1902" spans="1:11" x14ac:dyDescent="0.2">
      <c r="A1902" t="s">
        <v>2322</v>
      </c>
      <c r="B1902" t="s">
        <v>2321</v>
      </c>
      <c r="C1902">
        <v>113.1</v>
      </c>
      <c r="D1902">
        <v>74.099999999999994</v>
      </c>
      <c r="E1902" t="s">
        <v>50</v>
      </c>
      <c r="F1902" t="s">
        <v>50</v>
      </c>
      <c r="G1902" t="s">
        <v>50</v>
      </c>
      <c r="H1902" t="s">
        <v>50</v>
      </c>
      <c r="I1902" t="s">
        <v>50</v>
      </c>
      <c r="J1902" t="s">
        <v>50</v>
      </c>
      <c r="K1902" t="s">
        <v>50</v>
      </c>
    </row>
    <row r="1903" spans="1:11" x14ac:dyDescent="0.2">
      <c r="A1903" t="s">
        <v>2320</v>
      </c>
      <c r="B1903" t="s">
        <v>2319</v>
      </c>
      <c r="C1903">
        <v>82.8</v>
      </c>
      <c r="D1903">
        <v>79.599999999999994</v>
      </c>
      <c r="E1903">
        <v>81.099999999999994</v>
      </c>
      <c r="F1903">
        <v>78.099999999999994</v>
      </c>
      <c r="G1903">
        <v>101.8</v>
      </c>
      <c r="H1903">
        <v>105.5</v>
      </c>
      <c r="I1903">
        <v>93.2</v>
      </c>
      <c r="J1903">
        <v>95.9</v>
      </c>
      <c r="K1903">
        <v>78.8</v>
      </c>
    </row>
    <row r="1904" spans="1:11" x14ac:dyDescent="0.2">
      <c r="A1904" t="s">
        <v>2318</v>
      </c>
      <c r="B1904" t="s">
        <v>2317</v>
      </c>
      <c r="C1904">
        <v>103.3</v>
      </c>
      <c r="D1904">
        <v>80.2</v>
      </c>
      <c r="E1904">
        <v>81.8</v>
      </c>
      <c r="F1904">
        <v>71.2</v>
      </c>
      <c r="G1904">
        <v>140.1</v>
      </c>
      <c r="H1904">
        <v>133.4</v>
      </c>
      <c r="I1904">
        <v>81.7</v>
      </c>
      <c r="J1904">
        <v>96</v>
      </c>
      <c r="K1904">
        <v>148.19999999999999</v>
      </c>
    </row>
    <row r="1905" spans="1:11" x14ac:dyDescent="0.2">
      <c r="A1905" t="s">
        <v>2316</v>
      </c>
      <c r="B1905" t="s">
        <v>2315</v>
      </c>
      <c r="C1905">
        <v>105.4</v>
      </c>
      <c r="D1905">
        <v>89.8</v>
      </c>
      <c r="E1905">
        <v>77.2</v>
      </c>
      <c r="F1905">
        <v>79.2</v>
      </c>
      <c r="G1905">
        <v>131.9</v>
      </c>
      <c r="H1905">
        <v>112.4</v>
      </c>
      <c r="I1905">
        <v>130</v>
      </c>
      <c r="J1905">
        <v>68.2</v>
      </c>
      <c r="K1905">
        <v>89</v>
      </c>
    </row>
    <row r="1906" spans="1:11" x14ac:dyDescent="0.2">
      <c r="A1906" t="s">
        <v>2314</v>
      </c>
      <c r="B1906" t="s">
        <v>2313</v>
      </c>
      <c r="C1906">
        <v>99.4</v>
      </c>
      <c r="D1906">
        <v>129.5</v>
      </c>
      <c r="E1906">
        <v>110.2</v>
      </c>
      <c r="F1906">
        <v>108.5</v>
      </c>
      <c r="G1906" t="s">
        <v>50</v>
      </c>
      <c r="H1906" t="s">
        <v>50</v>
      </c>
      <c r="I1906" t="s">
        <v>50</v>
      </c>
      <c r="J1906" t="s">
        <v>50</v>
      </c>
      <c r="K1906" t="s">
        <v>50</v>
      </c>
    </row>
    <row r="1907" spans="1:11" x14ac:dyDescent="0.2">
      <c r="A1907" t="s">
        <v>2312</v>
      </c>
      <c r="B1907" t="s">
        <v>2311</v>
      </c>
      <c r="C1907">
        <v>115.8</v>
      </c>
      <c r="D1907">
        <v>121.5</v>
      </c>
      <c r="E1907" t="s">
        <v>50</v>
      </c>
      <c r="F1907" t="s">
        <v>50</v>
      </c>
      <c r="G1907">
        <v>95.2</v>
      </c>
      <c r="H1907">
        <v>73.8</v>
      </c>
      <c r="I1907">
        <v>85</v>
      </c>
      <c r="J1907">
        <v>144.30000000000001</v>
      </c>
      <c r="K1907">
        <v>54.9</v>
      </c>
    </row>
    <row r="1908" spans="1:11" x14ac:dyDescent="0.2">
      <c r="A1908" t="s">
        <v>2310</v>
      </c>
      <c r="B1908" t="s">
        <v>2309</v>
      </c>
      <c r="C1908">
        <v>90.8</v>
      </c>
      <c r="D1908">
        <v>132.69999999999999</v>
      </c>
      <c r="E1908">
        <v>91</v>
      </c>
      <c r="F1908">
        <v>88.4</v>
      </c>
      <c r="G1908" t="s">
        <v>50</v>
      </c>
      <c r="H1908" t="s">
        <v>50</v>
      </c>
      <c r="I1908" t="s">
        <v>50</v>
      </c>
      <c r="J1908" t="s">
        <v>50</v>
      </c>
      <c r="K1908" t="s">
        <v>50</v>
      </c>
    </row>
    <row r="1909" spans="1:11" x14ac:dyDescent="0.2">
      <c r="A1909" t="s">
        <v>2308</v>
      </c>
      <c r="B1909" t="s">
        <v>2307</v>
      </c>
      <c r="C1909">
        <v>95.2</v>
      </c>
      <c r="D1909">
        <v>124.5</v>
      </c>
      <c r="E1909">
        <v>120.8</v>
      </c>
      <c r="F1909">
        <v>76.900000000000006</v>
      </c>
      <c r="G1909" t="s">
        <v>50</v>
      </c>
      <c r="H1909" t="s">
        <v>50</v>
      </c>
      <c r="I1909" t="s">
        <v>50</v>
      </c>
      <c r="J1909" t="s">
        <v>50</v>
      </c>
      <c r="K1909" t="s">
        <v>50</v>
      </c>
    </row>
    <row r="1910" spans="1:11" x14ac:dyDescent="0.2">
      <c r="A1910" t="s">
        <v>2306</v>
      </c>
      <c r="B1910" t="s">
        <v>2305</v>
      </c>
      <c r="C1910">
        <v>113.3</v>
      </c>
      <c r="D1910">
        <v>72.5</v>
      </c>
      <c r="E1910">
        <v>102.4</v>
      </c>
      <c r="F1910">
        <v>76.099999999999994</v>
      </c>
      <c r="G1910" t="s">
        <v>50</v>
      </c>
      <c r="H1910" t="s">
        <v>50</v>
      </c>
      <c r="I1910" t="s">
        <v>50</v>
      </c>
      <c r="J1910" t="s">
        <v>50</v>
      </c>
      <c r="K1910" t="s">
        <v>50</v>
      </c>
    </row>
    <row r="1911" spans="1:11" x14ac:dyDescent="0.2">
      <c r="A1911" t="s">
        <v>2304</v>
      </c>
      <c r="B1911" t="s">
        <v>2303</v>
      </c>
      <c r="C1911">
        <v>122.7</v>
      </c>
      <c r="D1911">
        <v>85.2</v>
      </c>
      <c r="E1911" t="s">
        <v>50</v>
      </c>
      <c r="F1911" t="s">
        <v>50</v>
      </c>
      <c r="G1911" t="s">
        <v>50</v>
      </c>
      <c r="H1911" t="s">
        <v>50</v>
      </c>
      <c r="I1911" t="s">
        <v>50</v>
      </c>
      <c r="J1911" t="s">
        <v>50</v>
      </c>
      <c r="K1911" t="s">
        <v>50</v>
      </c>
    </row>
    <row r="1912" spans="1:11" x14ac:dyDescent="0.2">
      <c r="A1912" t="s">
        <v>2302</v>
      </c>
      <c r="B1912" t="s">
        <v>2301</v>
      </c>
      <c r="C1912">
        <v>105.2</v>
      </c>
      <c r="D1912">
        <v>102.4</v>
      </c>
      <c r="E1912">
        <v>129.69999999999999</v>
      </c>
      <c r="F1912">
        <v>104.1</v>
      </c>
      <c r="G1912">
        <v>112.5</v>
      </c>
      <c r="H1912">
        <v>107.6</v>
      </c>
      <c r="I1912">
        <v>117.6</v>
      </c>
      <c r="J1912">
        <v>108.5</v>
      </c>
      <c r="K1912">
        <v>67.900000000000006</v>
      </c>
    </row>
    <row r="1913" spans="1:11" x14ac:dyDescent="0.2">
      <c r="A1913" t="s">
        <v>2300</v>
      </c>
      <c r="B1913" t="s">
        <v>2299</v>
      </c>
      <c r="C1913">
        <v>100.7</v>
      </c>
      <c r="D1913">
        <v>111.4</v>
      </c>
      <c r="E1913">
        <v>115.9</v>
      </c>
      <c r="F1913">
        <v>111.6</v>
      </c>
      <c r="G1913" t="s">
        <v>50</v>
      </c>
      <c r="H1913" t="s">
        <v>50</v>
      </c>
      <c r="I1913" t="s">
        <v>50</v>
      </c>
      <c r="J1913" t="s">
        <v>50</v>
      </c>
      <c r="K1913" t="s">
        <v>50</v>
      </c>
    </row>
    <row r="1914" spans="1:11" x14ac:dyDescent="0.2">
      <c r="A1914" t="s">
        <v>2298</v>
      </c>
      <c r="B1914" t="s">
        <v>2297</v>
      </c>
      <c r="C1914">
        <v>106.6</v>
      </c>
      <c r="D1914">
        <v>106</v>
      </c>
      <c r="E1914">
        <v>128.1</v>
      </c>
      <c r="F1914">
        <v>111.1</v>
      </c>
      <c r="G1914">
        <v>104</v>
      </c>
      <c r="H1914">
        <v>92.3</v>
      </c>
      <c r="I1914">
        <v>97.6</v>
      </c>
      <c r="J1914">
        <v>115</v>
      </c>
      <c r="K1914">
        <v>94.1</v>
      </c>
    </row>
    <row r="1915" spans="1:11" x14ac:dyDescent="0.2">
      <c r="A1915" t="s">
        <v>2296</v>
      </c>
      <c r="B1915" t="s">
        <v>2295</v>
      </c>
      <c r="C1915">
        <v>110.8</v>
      </c>
      <c r="D1915">
        <v>118.1</v>
      </c>
      <c r="E1915" t="s">
        <v>50</v>
      </c>
      <c r="F1915" t="s">
        <v>50</v>
      </c>
      <c r="G1915">
        <v>61.1</v>
      </c>
      <c r="H1915">
        <v>75.3</v>
      </c>
      <c r="I1915">
        <v>76.599999999999994</v>
      </c>
      <c r="J1915">
        <v>145.80000000000001</v>
      </c>
      <c r="K1915">
        <v>87.1</v>
      </c>
    </row>
    <row r="1916" spans="1:11" x14ac:dyDescent="0.2">
      <c r="A1916" t="s">
        <v>2294</v>
      </c>
      <c r="B1916" t="s">
        <v>2293</v>
      </c>
      <c r="C1916">
        <v>88.3</v>
      </c>
      <c r="D1916">
        <v>110.7</v>
      </c>
      <c r="E1916" t="s">
        <v>50</v>
      </c>
      <c r="F1916" t="s">
        <v>50</v>
      </c>
      <c r="G1916" t="s">
        <v>50</v>
      </c>
      <c r="H1916" t="s">
        <v>50</v>
      </c>
      <c r="I1916" t="s">
        <v>50</v>
      </c>
      <c r="J1916" t="s">
        <v>50</v>
      </c>
      <c r="K1916" t="s">
        <v>50</v>
      </c>
    </row>
    <row r="1917" spans="1:11" x14ac:dyDescent="0.2">
      <c r="A1917" t="s">
        <v>2292</v>
      </c>
      <c r="B1917" t="s">
        <v>2291</v>
      </c>
      <c r="C1917">
        <v>101.7</v>
      </c>
      <c r="D1917">
        <v>125.8</v>
      </c>
      <c r="E1917">
        <v>116.9</v>
      </c>
      <c r="F1917">
        <v>132.1</v>
      </c>
      <c r="G1917">
        <v>106.5</v>
      </c>
      <c r="H1917">
        <v>90.3</v>
      </c>
      <c r="I1917">
        <v>106.4</v>
      </c>
      <c r="J1917">
        <v>96.9</v>
      </c>
      <c r="K1917">
        <v>93.4</v>
      </c>
    </row>
    <row r="1918" spans="1:11" x14ac:dyDescent="0.2">
      <c r="A1918" t="s">
        <v>2290</v>
      </c>
      <c r="B1918" t="s">
        <v>2289</v>
      </c>
      <c r="C1918">
        <v>123.3</v>
      </c>
      <c r="D1918">
        <v>71</v>
      </c>
      <c r="E1918">
        <v>82.8</v>
      </c>
      <c r="F1918">
        <v>44.5</v>
      </c>
      <c r="G1918" t="s">
        <v>50</v>
      </c>
      <c r="H1918" t="s">
        <v>50</v>
      </c>
      <c r="I1918" t="s">
        <v>50</v>
      </c>
      <c r="J1918" t="s">
        <v>50</v>
      </c>
      <c r="K1918" t="s">
        <v>50</v>
      </c>
    </row>
    <row r="1919" spans="1:11" x14ac:dyDescent="0.2">
      <c r="A1919" t="s">
        <v>2288</v>
      </c>
      <c r="B1919" t="s">
        <v>2287</v>
      </c>
      <c r="C1919">
        <v>87.4</v>
      </c>
      <c r="D1919">
        <v>116.3</v>
      </c>
      <c r="E1919" t="s">
        <v>50</v>
      </c>
      <c r="F1919" t="s">
        <v>50</v>
      </c>
      <c r="G1919" t="s">
        <v>50</v>
      </c>
      <c r="H1919" t="s">
        <v>50</v>
      </c>
      <c r="I1919" t="s">
        <v>50</v>
      </c>
      <c r="J1919" t="s">
        <v>50</v>
      </c>
      <c r="K1919" t="s">
        <v>50</v>
      </c>
    </row>
    <row r="1920" spans="1:11" x14ac:dyDescent="0.2">
      <c r="A1920" t="s">
        <v>2286</v>
      </c>
      <c r="B1920" t="s">
        <v>2285</v>
      </c>
      <c r="C1920">
        <v>108.3</v>
      </c>
      <c r="D1920">
        <v>144.9</v>
      </c>
      <c r="E1920">
        <v>138.1</v>
      </c>
      <c r="F1920">
        <v>115.5</v>
      </c>
      <c r="G1920">
        <v>91.9</v>
      </c>
      <c r="H1920">
        <v>87.6</v>
      </c>
      <c r="I1920">
        <v>121.4</v>
      </c>
      <c r="J1920">
        <v>119.5</v>
      </c>
      <c r="K1920">
        <v>64</v>
      </c>
    </row>
    <row r="1921" spans="1:11" x14ac:dyDescent="0.2">
      <c r="A1921" t="s">
        <v>2284</v>
      </c>
      <c r="B1921" t="s">
        <v>2283</v>
      </c>
      <c r="C1921">
        <v>128.1</v>
      </c>
      <c r="D1921">
        <v>138.19999999999999</v>
      </c>
      <c r="E1921" t="s">
        <v>50</v>
      </c>
      <c r="F1921" t="s">
        <v>50</v>
      </c>
      <c r="G1921" t="s">
        <v>50</v>
      </c>
      <c r="H1921" t="s">
        <v>50</v>
      </c>
      <c r="I1921" t="s">
        <v>50</v>
      </c>
      <c r="J1921" t="s">
        <v>50</v>
      </c>
      <c r="K1921" t="s">
        <v>50</v>
      </c>
    </row>
    <row r="1922" spans="1:11" x14ac:dyDescent="0.2">
      <c r="A1922" t="s">
        <v>2282</v>
      </c>
      <c r="B1922" t="s">
        <v>2281</v>
      </c>
      <c r="C1922">
        <v>79.7</v>
      </c>
      <c r="D1922">
        <v>46</v>
      </c>
      <c r="E1922" t="s">
        <v>50</v>
      </c>
      <c r="F1922" t="s">
        <v>50</v>
      </c>
      <c r="G1922" t="s">
        <v>50</v>
      </c>
      <c r="H1922" t="s">
        <v>50</v>
      </c>
      <c r="I1922" t="s">
        <v>50</v>
      </c>
      <c r="J1922" t="s">
        <v>50</v>
      </c>
      <c r="K1922" t="s">
        <v>50</v>
      </c>
    </row>
    <row r="1923" spans="1:11" x14ac:dyDescent="0.2">
      <c r="A1923" t="s">
        <v>2280</v>
      </c>
      <c r="B1923" t="s">
        <v>2279</v>
      </c>
      <c r="C1923">
        <v>100.4</v>
      </c>
      <c r="D1923">
        <v>85.1</v>
      </c>
      <c r="E1923">
        <v>78.900000000000006</v>
      </c>
      <c r="F1923">
        <v>83.4</v>
      </c>
      <c r="G1923" t="s">
        <v>50</v>
      </c>
      <c r="H1923" t="s">
        <v>50</v>
      </c>
      <c r="I1923" t="s">
        <v>50</v>
      </c>
      <c r="J1923" t="s">
        <v>50</v>
      </c>
      <c r="K1923" t="s">
        <v>50</v>
      </c>
    </row>
    <row r="1924" spans="1:11" x14ac:dyDescent="0.2">
      <c r="A1924" t="s">
        <v>2278</v>
      </c>
      <c r="B1924" t="s">
        <v>2277</v>
      </c>
      <c r="C1924">
        <v>95.4</v>
      </c>
      <c r="D1924">
        <v>112</v>
      </c>
      <c r="E1924" t="s">
        <v>50</v>
      </c>
      <c r="F1924" t="s">
        <v>50</v>
      </c>
      <c r="G1924" t="s">
        <v>50</v>
      </c>
      <c r="H1924" t="s">
        <v>50</v>
      </c>
      <c r="I1924" t="s">
        <v>50</v>
      </c>
      <c r="J1924" t="s">
        <v>50</v>
      </c>
      <c r="K1924" t="s">
        <v>50</v>
      </c>
    </row>
    <row r="1925" spans="1:11" x14ac:dyDescent="0.2">
      <c r="A1925" t="s">
        <v>2276</v>
      </c>
      <c r="B1925" t="s">
        <v>2275</v>
      </c>
      <c r="C1925">
        <v>183.2</v>
      </c>
      <c r="D1925">
        <v>112.7</v>
      </c>
      <c r="E1925">
        <v>117.1</v>
      </c>
      <c r="F1925">
        <v>82.8</v>
      </c>
      <c r="G1925" t="s">
        <v>50</v>
      </c>
      <c r="H1925" t="s">
        <v>50</v>
      </c>
      <c r="I1925" t="s">
        <v>50</v>
      </c>
      <c r="J1925" t="s">
        <v>50</v>
      </c>
      <c r="K1925" t="s">
        <v>50</v>
      </c>
    </row>
    <row r="1926" spans="1:11" x14ac:dyDescent="0.2">
      <c r="A1926" t="s">
        <v>2274</v>
      </c>
      <c r="B1926" t="s">
        <v>2273</v>
      </c>
      <c r="C1926">
        <v>107.6</v>
      </c>
      <c r="D1926">
        <v>178.8</v>
      </c>
      <c r="E1926">
        <v>150.4</v>
      </c>
      <c r="F1926">
        <v>159.1</v>
      </c>
      <c r="G1926">
        <v>82.8</v>
      </c>
      <c r="H1926">
        <v>74.599999999999994</v>
      </c>
      <c r="I1926">
        <v>92.8</v>
      </c>
      <c r="J1926">
        <v>122.6</v>
      </c>
      <c r="K1926">
        <v>67.7</v>
      </c>
    </row>
    <row r="1927" spans="1:11" x14ac:dyDescent="0.2">
      <c r="A1927" t="s">
        <v>2272</v>
      </c>
      <c r="B1927" t="s">
        <v>2271</v>
      </c>
      <c r="C1927">
        <v>122.7</v>
      </c>
      <c r="D1927">
        <v>75.099999999999994</v>
      </c>
      <c r="E1927" t="s">
        <v>50</v>
      </c>
      <c r="F1927" t="s">
        <v>50</v>
      </c>
      <c r="G1927" t="s">
        <v>50</v>
      </c>
      <c r="H1927" t="s">
        <v>50</v>
      </c>
      <c r="I1927" t="s">
        <v>50</v>
      </c>
      <c r="J1927" t="s">
        <v>50</v>
      </c>
      <c r="K1927" t="s">
        <v>50</v>
      </c>
    </row>
    <row r="1928" spans="1:11" x14ac:dyDescent="0.2">
      <c r="A1928" t="s">
        <v>2270</v>
      </c>
      <c r="B1928" t="s">
        <v>2269</v>
      </c>
      <c r="C1928">
        <v>104.4</v>
      </c>
      <c r="D1928">
        <v>117.1</v>
      </c>
      <c r="E1928" t="s">
        <v>50</v>
      </c>
      <c r="F1928" t="s">
        <v>50</v>
      </c>
      <c r="G1928" t="s">
        <v>50</v>
      </c>
      <c r="H1928" t="s">
        <v>50</v>
      </c>
      <c r="I1928" t="s">
        <v>50</v>
      </c>
      <c r="J1928" t="s">
        <v>50</v>
      </c>
      <c r="K1928" t="s">
        <v>50</v>
      </c>
    </row>
    <row r="1929" spans="1:11" x14ac:dyDescent="0.2">
      <c r="A1929" t="s">
        <v>2268</v>
      </c>
      <c r="B1929" t="s">
        <v>2267</v>
      </c>
      <c r="C1929">
        <v>91.2</v>
      </c>
      <c r="D1929">
        <v>81.3</v>
      </c>
      <c r="E1929">
        <v>131.30000000000001</v>
      </c>
      <c r="F1929">
        <v>96.6</v>
      </c>
      <c r="G1929" t="s">
        <v>50</v>
      </c>
      <c r="H1929" t="s">
        <v>50</v>
      </c>
      <c r="I1929" t="s">
        <v>50</v>
      </c>
      <c r="J1929" t="s">
        <v>50</v>
      </c>
      <c r="K1929" t="s">
        <v>50</v>
      </c>
    </row>
    <row r="1930" spans="1:11" x14ac:dyDescent="0.2">
      <c r="A1930" t="s">
        <v>2266</v>
      </c>
      <c r="B1930" t="s">
        <v>2265</v>
      </c>
      <c r="C1930">
        <v>113.2</v>
      </c>
      <c r="D1930">
        <v>117.3</v>
      </c>
      <c r="E1930" t="s">
        <v>50</v>
      </c>
      <c r="F1930" t="s">
        <v>50</v>
      </c>
      <c r="G1930" t="s">
        <v>50</v>
      </c>
      <c r="H1930" t="s">
        <v>50</v>
      </c>
      <c r="I1930" t="s">
        <v>50</v>
      </c>
      <c r="J1930" t="s">
        <v>50</v>
      </c>
      <c r="K1930" t="s">
        <v>50</v>
      </c>
    </row>
    <row r="1931" spans="1:11" x14ac:dyDescent="0.2">
      <c r="A1931" t="s">
        <v>2264</v>
      </c>
      <c r="B1931" t="s">
        <v>2263</v>
      </c>
      <c r="C1931">
        <v>113.9</v>
      </c>
      <c r="D1931">
        <v>83.7</v>
      </c>
      <c r="E1931">
        <v>62.3</v>
      </c>
      <c r="F1931">
        <v>75.8</v>
      </c>
      <c r="G1931" t="s">
        <v>50</v>
      </c>
      <c r="H1931" t="s">
        <v>50</v>
      </c>
      <c r="I1931" t="s">
        <v>50</v>
      </c>
      <c r="J1931" t="s">
        <v>50</v>
      </c>
      <c r="K1931" t="s">
        <v>50</v>
      </c>
    </row>
    <row r="1932" spans="1:11" x14ac:dyDescent="0.2">
      <c r="A1932" t="s">
        <v>2262</v>
      </c>
      <c r="B1932" t="s">
        <v>2261</v>
      </c>
      <c r="C1932">
        <v>113.4</v>
      </c>
      <c r="D1932">
        <v>147.80000000000001</v>
      </c>
      <c r="E1932" t="s">
        <v>50</v>
      </c>
      <c r="F1932" t="s">
        <v>50</v>
      </c>
      <c r="G1932" t="s">
        <v>50</v>
      </c>
      <c r="H1932" t="s">
        <v>50</v>
      </c>
      <c r="I1932" t="s">
        <v>50</v>
      </c>
      <c r="J1932" t="s">
        <v>50</v>
      </c>
      <c r="K1932" t="s">
        <v>50</v>
      </c>
    </row>
    <row r="1933" spans="1:11" x14ac:dyDescent="0.2">
      <c r="A1933" t="s">
        <v>2260</v>
      </c>
      <c r="B1933" t="s">
        <v>2259</v>
      </c>
      <c r="C1933">
        <v>94.5</v>
      </c>
      <c r="D1933">
        <v>102</v>
      </c>
      <c r="E1933" t="s">
        <v>50</v>
      </c>
      <c r="F1933" t="s">
        <v>50</v>
      </c>
      <c r="G1933" t="s">
        <v>50</v>
      </c>
      <c r="H1933" t="s">
        <v>50</v>
      </c>
      <c r="I1933" t="s">
        <v>50</v>
      </c>
      <c r="J1933" t="s">
        <v>50</v>
      </c>
      <c r="K1933" t="s">
        <v>50</v>
      </c>
    </row>
    <row r="1934" spans="1:11" x14ac:dyDescent="0.2">
      <c r="A1934" t="s">
        <v>2258</v>
      </c>
      <c r="B1934" t="s">
        <v>2257</v>
      </c>
      <c r="C1934">
        <v>85</v>
      </c>
      <c r="D1934">
        <v>169.2</v>
      </c>
      <c r="E1934" t="s">
        <v>50</v>
      </c>
      <c r="F1934" t="s">
        <v>50</v>
      </c>
      <c r="G1934" t="s">
        <v>50</v>
      </c>
      <c r="H1934" t="s">
        <v>50</v>
      </c>
      <c r="I1934" t="s">
        <v>50</v>
      </c>
      <c r="J1934" t="s">
        <v>50</v>
      </c>
      <c r="K1934" t="s">
        <v>50</v>
      </c>
    </row>
    <row r="1935" spans="1:11" x14ac:dyDescent="0.2">
      <c r="A1935" t="s">
        <v>2256</v>
      </c>
      <c r="B1935" t="s">
        <v>2255</v>
      </c>
      <c r="C1935">
        <v>85.6</v>
      </c>
      <c r="D1935">
        <v>106.4</v>
      </c>
      <c r="E1935" t="s">
        <v>50</v>
      </c>
      <c r="F1935" t="s">
        <v>50</v>
      </c>
      <c r="G1935" t="s">
        <v>50</v>
      </c>
      <c r="H1935" t="s">
        <v>50</v>
      </c>
      <c r="I1935" t="s">
        <v>50</v>
      </c>
      <c r="J1935" t="s">
        <v>50</v>
      </c>
      <c r="K1935" t="s">
        <v>50</v>
      </c>
    </row>
    <row r="1936" spans="1:11" x14ac:dyDescent="0.2">
      <c r="A1936" t="s">
        <v>2254</v>
      </c>
      <c r="B1936" t="s">
        <v>2253</v>
      </c>
      <c r="C1936">
        <v>76.2</v>
      </c>
      <c r="D1936">
        <v>104.1</v>
      </c>
      <c r="E1936" t="s">
        <v>50</v>
      </c>
      <c r="F1936" t="s">
        <v>50</v>
      </c>
      <c r="G1936" t="s">
        <v>50</v>
      </c>
      <c r="H1936" t="s">
        <v>50</v>
      </c>
      <c r="I1936" t="s">
        <v>50</v>
      </c>
      <c r="J1936" t="s">
        <v>50</v>
      </c>
      <c r="K1936" t="s">
        <v>50</v>
      </c>
    </row>
    <row r="1937" spans="1:11" x14ac:dyDescent="0.2">
      <c r="A1937" t="s">
        <v>2252</v>
      </c>
      <c r="B1937" t="s">
        <v>2251</v>
      </c>
      <c r="C1937">
        <v>76.400000000000006</v>
      </c>
      <c r="D1937">
        <v>121.2</v>
      </c>
      <c r="E1937">
        <v>51</v>
      </c>
      <c r="F1937">
        <v>97.9</v>
      </c>
      <c r="G1937">
        <v>93.3</v>
      </c>
      <c r="H1937">
        <v>39.200000000000003</v>
      </c>
      <c r="I1937">
        <v>109</v>
      </c>
      <c r="J1937">
        <v>81.2</v>
      </c>
      <c r="K1937">
        <v>58.7</v>
      </c>
    </row>
    <row r="1938" spans="1:11" x14ac:dyDescent="0.2">
      <c r="A1938" t="s">
        <v>2250</v>
      </c>
      <c r="B1938" t="s">
        <v>2249</v>
      </c>
      <c r="C1938">
        <v>99</v>
      </c>
      <c r="D1938">
        <v>78.400000000000006</v>
      </c>
      <c r="E1938">
        <v>199.9</v>
      </c>
      <c r="F1938">
        <v>95.6</v>
      </c>
      <c r="G1938" t="s">
        <v>50</v>
      </c>
      <c r="H1938" t="s">
        <v>50</v>
      </c>
      <c r="I1938" t="s">
        <v>50</v>
      </c>
      <c r="J1938" t="s">
        <v>50</v>
      </c>
      <c r="K1938" t="s">
        <v>50</v>
      </c>
    </row>
    <row r="1939" spans="1:11" x14ac:dyDescent="0.2">
      <c r="A1939" t="s">
        <v>2248</v>
      </c>
      <c r="B1939" t="s">
        <v>2247</v>
      </c>
      <c r="C1939">
        <v>96.3</v>
      </c>
      <c r="D1939">
        <v>117.3</v>
      </c>
      <c r="E1939">
        <v>88.3</v>
      </c>
      <c r="F1939">
        <v>101.2</v>
      </c>
      <c r="G1939">
        <v>111.4</v>
      </c>
      <c r="H1939">
        <v>111.9</v>
      </c>
      <c r="I1939">
        <v>101.7</v>
      </c>
      <c r="J1939">
        <v>94</v>
      </c>
      <c r="K1939">
        <v>83.9</v>
      </c>
    </row>
    <row r="1940" spans="1:11" x14ac:dyDescent="0.2">
      <c r="A1940" t="s">
        <v>2246</v>
      </c>
      <c r="B1940" t="s">
        <v>2245</v>
      </c>
      <c r="C1940">
        <v>117.9</v>
      </c>
      <c r="D1940">
        <v>73.2</v>
      </c>
      <c r="E1940" t="s">
        <v>50</v>
      </c>
      <c r="F1940" t="s">
        <v>50</v>
      </c>
      <c r="G1940" t="s">
        <v>50</v>
      </c>
      <c r="H1940" t="s">
        <v>50</v>
      </c>
      <c r="I1940" t="s">
        <v>50</v>
      </c>
      <c r="J1940" t="s">
        <v>50</v>
      </c>
      <c r="K1940" t="s">
        <v>50</v>
      </c>
    </row>
    <row r="1941" spans="1:11" x14ac:dyDescent="0.2">
      <c r="A1941" t="s">
        <v>2244</v>
      </c>
      <c r="B1941" t="s">
        <v>2243</v>
      </c>
      <c r="C1941">
        <v>103.8</v>
      </c>
      <c r="D1941">
        <v>121</v>
      </c>
      <c r="E1941">
        <v>104.8</v>
      </c>
      <c r="F1941">
        <v>119</v>
      </c>
      <c r="G1941" t="s">
        <v>50</v>
      </c>
      <c r="H1941" t="s">
        <v>50</v>
      </c>
      <c r="I1941" t="s">
        <v>50</v>
      </c>
      <c r="J1941" t="s">
        <v>50</v>
      </c>
      <c r="K1941" t="s">
        <v>50</v>
      </c>
    </row>
    <row r="1942" spans="1:11" x14ac:dyDescent="0.2">
      <c r="A1942" t="s">
        <v>2242</v>
      </c>
      <c r="B1942" t="s">
        <v>2241</v>
      </c>
      <c r="C1942">
        <v>79.8</v>
      </c>
      <c r="D1942">
        <v>104.8</v>
      </c>
      <c r="E1942" t="s">
        <v>50</v>
      </c>
      <c r="F1942" t="s">
        <v>50</v>
      </c>
      <c r="G1942" t="s">
        <v>50</v>
      </c>
      <c r="H1942" t="s">
        <v>50</v>
      </c>
      <c r="I1942" t="s">
        <v>50</v>
      </c>
      <c r="J1942" t="s">
        <v>50</v>
      </c>
      <c r="K1942" t="s">
        <v>50</v>
      </c>
    </row>
    <row r="1943" spans="1:11" x14ac:dyDescent="0.2">
      <c r="A1943" t="s">
        <v>2240</v>
      </c>
      <c r="B1943" t="s">
        <v>2239</v>
      </c>
      <c r="C1943">
        <v>108.4</v>
      </c>
      <c r="D1943">
        <v>86.7</v>
      </c>
      <c r="E1943">
        <v>75.900000000000006</v>
      </c>
      <c r="F1943">
        <v>67.2</v>
      </c>
      <c r="G1943">
        <v>75.2</v>
      </c>
      <c r="H1943">
        <v>107.6</v>
      </c>
      <c r="I1943">
        <v>118.4</v>
      </c>
      <c r="J1943">
        <v>76.099999999999994</v>
      </c>
      <c r="K1943">
        <v>108.2</v>
      </c>
    </row>
    <row r="1944" spans="1:11" x14ac:dyDescent="0.2">
      <c r="A1944" t="s">
        <v>2238</v>
      </c>
      <c r="B1944" t="s">
        <v>2237</v>
      </c>
      <c r="C1944">
        <v>94.1</v>
      </c>
      <c r="D1944">
        <v>103.4</v>
      </c>
      <c r="E1944" t="s">
        <v>50</v>
      </c>
      <c r="F1944" t="s">
        <v>50</v>
      </c>
      <c r="G1944" t="s">
        <v>50</v>
      </c>
      <c r="H1944" t="s">
        <v>50</v>
      </c>
      <c r="I1944" t="s">
        <v>50</v>
      </c>
      <c r="J1944" t="s">
        <v>50</v>
      </c>
      <c r="K1944" t="s">
        <v>50</v>
      </c>
    </row>
    <row r="1945" spans="1:11" x14ac:dyDescent="0.2">
      <c r="A1945" t="s">
        <v>2236</v>
      </c>
      <c r="B1945" t="s">
        <v>2235</v>
      </c>
      <c r="C1945" t="s">
        <v>50</v>
      </c>
      <c r="D1945" t="s">
        <v>50</v>
      </c>
      <c r="E1945">
        <v>81.599999999999994</v>
      </c>
      <c r="F1945">
        <v>70.3</v>
      </c>
      <c r="G1945" t="s">
        <v>50</v>
      </c>
      <c r="H1945" t="s">
        <v>50</v>
      </c>
      <c r="I1945" t="s">
        <v>50</v>
      </c>
      <c r="J1945" t="s">
        <v>50</v>
      </c>
      <c r="K1945" t="s">
        <v>50</v>
      </c>
    </row>
    <row r="1946" spans="1:11" x14ac:dyDescent="0.2">
      <c r="A1946" t="s">
        <v>2234</v>
      </c>
      <c r="B1946" t="s">
        <v>2233</v>
      </c>
      <c r="C1946">
        <v>129.69999999999999</v>
      </c>
      <c r="D1946">
        <v>91.5</v>
      </c>
      <c r="E1946">
        <v>63</v>
      </c>
      <c r="F1946">
        <v>89.8</v>
      </c>
      <c r="G1946" t="s">
        <v>50</v>
      </c>
      <c r="H1946" t="s">
        <v>50</v>
      </c>
      <c r="I1946" t="s">
        <v>50</v>
      </c>
      <c r="J1946" t="s">
        <v>50</v>
      </c>
      <c r="K1946" t="s">
        <v>50</v>
      </c>
    </row>
    <row r="1947" spans="1:11" x14ac:dyDescent="0.2">
      <c r="A1947" t="s">
        <v>2232</v>
      </c>
      <c r="B1947" t="s">
        <v>2231</v>
      </c>
      <c r="C1947">
        <v>96.7</v>
      </c>
      <c r="D1947">
        <v>105.5</v>
      </c>
      <c r="E1947" t="s">
        <v>50</v>
      </c>
      <c r="F1947" t="s">
        <v>50</v>
      </c>
      <c r="G1947" t="s">
        <v>50</v>
      </c>
      <c r="H1947" t="s">
        <v>50</v>
      </c>
      <c r="I1947" t="s">
        <v>50</v>
      </c>
      <c r="J1947" t="s">
        <v>50</v>
      </c>
      <c r="K1947" t="s">
        <v>50</v>
      </c>
    </row>
    <row r="1948" spans="1:11" x14ac:dyDescent="0.2">
      <c r="A1948" t="s">
        <v>2230</v>
      </c>
      <c r="B1948" t="s">
        <v>2229</v>
      </c>
      <c r="C1948">
        <v>98.4</v>
      </c>
      <c r="D1948">
        <v>97.3</v>
      </c>
      <c r="E1948">
        <v>114.2</v>
      </c>
      <c r="F1948">
        <v>91</v>
      </c>
      <c r="G1948" t="s">
        <v>50</v>
      </c>
      <c r="H1948" t="s">
        <v>50</v>
      </c>
      <c r="I1948" t="s">
        <v>50</v>
      </c>
      <c r="J1948" t="s">
        <v>50</v>
      </c>
      <c r="K1948" t="s">
        <v>50</v>
      </c>
    </row>
    <row r="1949" spans="1:11" x14ac:dyDescent="0.2">
      <c r="A1949" t="s">
        <v>2228</v>
      </c>
      <c r="B1949" t="s">
        <v>2227</v>
      </c>
      <c r="C1949">
        <v>113.7</v>
      </c>
      <c r="D1949">
        <v>86.4</v>
      </c>
      <c r="E1949" t="s">
        <v>50</v>
      </c>
      <c r="F1949" t="s">
        <v>50</v>
      </c>
      <c r="G1949">
        <v>106.9</v>
      </c>
      <c r="H1949">
        <v>102.9</v>
      </c>
      <c r="I1949">
        <v>116</v>
      </c>
      <c r="J1949">
        <v>74.7</v>
      </c>
      <c r="K1949">
        <v>78.5</v>
      </c>
    </row>
    <row r="1950" spans="1:11" x14ac:dyDescent="0.2">
      <c r="A1950" t="s">
        <v>2226</v>
      </c>
      <c r="B1950" t="s">
        <v>2225</v>
      </c>
      <c r="C1950">
        <v>120.7</v>
      </c>
      <c r="D1950">
        <v>104.1</v>
      </c>
      <c r="E1950">
        <v>106.5</v>
      </c>
      <c r="F1950">
        <v>99</v>
      </c>
      <c r="G1950" t="s">
        <v>50</v>
      </c>
      <c r="H1950" t="s">
        <v>50</v>
      </c>
      <c r="I1950" t="s">
        <v>50</v>
      </c>
      <c r="J1950" t="s">
        <v>50</v>
      </c>
      <c r="K1950" t="s">
        <v>50</v>
      </c>
    </row>
    <row r="1951" spans="1:11" x14ac:dyDescent="0.2">
      <c r="A1951" t="s">
        <v>2224</v>
      </c>
      <c r="B1951" t="s">
        <v>2223</v>
      </c>
      <c r="C1951">
        <v>113.8</v>
      </c>
      <c r="D1951">
        <v>162.6</v>
      </c>
      <c r="E1951">
        <v>150.6</v>
      </c>
      <c r="F1951">
        <v>135</v>
      </c>
      <c r="G1951">
        <v>89.1</v>
      </c>
      <c r="H1951">
        <v>78.099999999999994</v>
      </c>
      <c r="I1951">
        <v>91.7</v>
      </c>
      <c r="J1951">
        <v>128.69999999999999</v>
      </c>
      <c r="K1951">
        <v>68.900000000000006</v>
      </c>
    </row>
    <row r="1952" spans="1:11" x14ac:dyDescent="0.2">
      <c r="A1952" t="s">
        <v>2222</v>
      </c>
      <c r="B1952" t="s">
        <v>2221</v>
      </c>
      <c r="C1952">
        <v>94.1</v>
      </c>
      <c r="D1952">
        <v>110.8</v>
      </c>
      <c r="E1952" t="s">
        <v>50</v>
      </c>
      <c r="F1952" t="s">
        <v>50</v>
      </c>
      <c r="G1952" t="s">
        <v>50</v>
      </c>
      <c r="H1952" t="s">
        <v>50</v>
      </c>
      <c r="I1952" t="s">
        <v>50</v>
      </c>
      <c r="J1952" t="s">
        <v>50</v>
      </c>
      <c r="K1952" t="s">
        <v>50</v>
      </c>
    </row>
    <row r="1953" spans="1:11" x14ac:dyDescent="0.2">
      <c r="A1953" t="s">
        <v>2220</v>
      </c>
      <c r="B1953" t="s">
        <v>2219</v>
      </c>
      <c r="C1953">
        <v>73.400000000000006</v>
      </c>
      <c r="D1953">
        <v>81.8</v>
      </c>
      <c r="E1953">
        <v>147</v>
      </c>
      <c r="F1953">
        <v>70.599999999999994</v>
      </c>
      <c r="G1953">
        <v>87.5</v>
      </c>
      <c r="H1953">
        <v>73.2</v>
      </c>
      <c r="I1953">
        <v>64.8</v>
      </c>
      <c r="J1953">
        <v>118.4</v>
      </c>
      <c r="K1953">
        <v>105.3</v>
      </c>
    </row>
    <row r="1954" spans="1:11" x14ac:dyDescent="0.2">
      <c r="A1954" t="s">
        <v>2218</v>
      </c>
      <c r="B1954" t="s">
        <v>2217</v>
      </c>
      <c r="C1954">
        <v>119.3</v>
      </c>
      <c r="D1954">
        <v>74.5</v>
      </c>
      <c r="E1954">
        <v>81.7</v>
      </c>
      <c r="F1954">
        <v>63.2</v>
      </c>
      <c r="G1954" t="s">
        <v>50</v>
      </c>
      <c r="H1954" t="s">
        <v>50</v>
      </c>
      <c r="I1954" t="s">
        <v>50</v>
      </c>
      <c r="J1954" t="s">
        <v>50</v>
      </c>
      <c r="K1954" t="s">
        <v>50</v>
      </c>
    </row>
    <row r="1955" spans="1:11" x14ac:dyDescent="0.2">
      <c r="A1955" t="s">
        <v>2216</v>
      </c>
      <c r="B1955" t="s">
        <v>2215</v>
      </c>
      <c r="C1955">
        <v>88.5</v>
      </c>
      <c r="D1955">
        <v>86.9</v>
      </c>
      <c r="E1955" t="s">
        <v>50</v>
      </c>
      <c r="F1955" t="s">
        <v>50</v>
      </c>
      <c r="G1955" t="s">
        <v>50</v>
      </c>
      <c r="H1955" t="s">
        <v>50</v>
      </c>
      <c r="I1955" t="s">
        <v>50</v>
      </c>
      <c r="J1955" t="s">
        <v>50</v>
      </c>
      <c r="K1955" t="s">
        <v>50</v>
      </c>
    </row>
    <row r="1956" spans="1:11" x14ac:dyDescent="0.2">
      <c r="A1956" t="s">
        <v>2214</v>
      </c>
      <c r="B1956" t="s">
        <v>2213</v>
      </c>
      <c r="C1956">
        <v>92</v>
      </c>
      <c r="D1956">
        <v>163.9</v>
      </c>
      <c r="E1956" t="s">
        <v>50</v>
      </c>
      <c r="F1956" t="s">
        <v>50</v>
      </c>
      <c r="G1956" t="s">
        <v>50</v>
      </c>
      <c r="H1956" t="s">
        <v>50</v>
      </c>
      <c r="I1956" t="s">
        <v>50</v>
      </c>
      <c r="J1956" t="s">
        <v>50</v>
      </c>
      <c r="K1956" t="s">
        <v>50</v>
      </c>
    </row>
    <row r="1957" spans="1:11" x14ac:dyDescent="0.2">
      <c r="A1957" t="s">
        <v>2212</v>
      </c>
      <c r="B1957" t="s">
        <v>2211</v>
      </c>
      <c r="C1957">
        <v>80.900000000000006</v>
      </c>
      <c r="D1957">
        <v>134.19999999999999</v>
      </c>
      <c r="E1957" t="s">
        <v>50</v>
      </c>
      <c r="F1957" t="s">
        <v>50</v>
      </c>
      <c r="G1957" t="s">
        <v>50</v>
      </c>
      <c r="H1957" t="s">
        <v>50</v>
      </c>
      <c r="I1957" t="s">
        <v>50</v>
      </c>
      <c r="J1957" t="s">
        <v>50</v>
      </c>
      <c r="K1957" t="s">
        <v>50</v>
      </c>
    </row>
    <row r="1958" spans="1:11" x14ac:dyDescent="0.2">
      <c r="A1958" t="s">
        <v>2210</v>
      </c>
      <c r="B1958" t="s">
        <v>2209</v>
      </c>
      <c r="C1958">
        <v>84.8</v>
      </c>
      <c r="D1958">
        <v>110.7</v>
      </c>
      <c r="E1958" t="s">
        <v>50</v>
      </c>
      <c r="F1958" t="s">
        <v>50</v>
      </c>
      <c r="G1958" t="s">
        <v>50</v>
      </c>
      <c r="H1958" t="s">
        <v>50</v>
      </c>
      <c r="I1958" t="s">
        <v>50</v>
      </c>
      <c r="J1958" t="s">
        <v>50</v>
      </c>
      <c r="K1958" t="s">
        <v>50</v>
      </c>
    </row>
    <row r="1959" spans="1:11" x14ac:dyDescent="0.2">
      <c r="A1959" t="s">
        <v>2208</v>
      </c>
      <c r="B1959" t="s">
        <v>2207</v>
      </c>
      <c r="C1959">
        <v>89.1</v>
      </c>
      <c r="D1959">
        <v>68.3</v>
      </c>
      <c r="E1959">
        <v>88.7</v>
      </c>
      <c r="F1959">
        <v>51.1</v>
      </c>
      <c r="G1959">
        <v>75.2</v>
      </c>
      <c r="H1959">
        <v>59</v>
      </c>
      <c r="I1959">
        <v>99.7</v>
      </c>
      <c r="J1959">
        <v>128.80000000000001</v>
      </c>
      <c r="K1959">
        <v>75.3</v>
      </c>
    </row>
    <row r="1960" spans="1:11" x14ac:dyDescent="0.2">
      <c r="A1960" t="s">
        <v>2206</v>
      </c>
      <c r="B1960" t="s">
        <v>2205</v>
      </c>
      <c r="C1960">
        <v>108.5</v>
      </c>
      <c r="D1960">
        <v>106.4</v>
      </c>
      <c r="E1960">
        <v>82.6</v>
      </c>
      <c r="F1960">
        <v>102.5</v>
      </c>
      <c r="G1960" t="s">
        <v>50</v>
      </c>
      <c r="H1960" t="s">
        <v>50</v>
      </c>
      <c r="I1960" t="s">
        <v>50</v>
      </c>
      <c r="J1960" t="s">
        <v>50</v>
      </c>
      <c r="K1960" t="s">
        <v>50</v>
      </c>
    </row>
    <row r="1961" spans="1:11" x14ac:dyDescent="0.2">
      <c r="A1961" t="s">
        <v>2204</v>
      </c>
      <c r="B1961" t="s">
        <v>2203</v>
      </c>
      <c r="C1961">
        <v>98.9</v>
      </c>
      <c r="D1961">
        <v>104</v>
      </c>
      <c r="E1961" t="s">
        <v>50</v>
      </c>
      <c r="F1961" t="s">
        <v>50</v>
      </c>
      <c r="G1961" t="s">
        <v>50</v>
      </c>
      <c r="H1961" t="s">
        <v>50</v>
      </c>
      <c r="I1961" t="s">
        <v>50</v>
      </c>
      <c r="J1961" t="s">
        <v>50</v>
      </c>
      <c r="K1961" t="s">
        <v>50</v>
      </c>
    </row>
    <row r="1962" spans="1:11" x14ac:dyDescent="0.2">
      <c r="A1962" t="s">
        <v>2202</v>
      </c>
      <c r="B1962" t="s">
        <v>2201</v>
      </c>
      <c r="C1962">
        <v>80.2</v>
      </c>
      <c r="D1962">
        <v>132</v>
      </c>
      <c r="E1962">
        <v>81</v>
      </c>
      <c r="F1962">
        <v>74.2</v>
      </c>
      <c r="G1962">
        <v>102.3</v>
      </c>
      <c r="H1962">
        <v>95.6</v>
      </c>
      <c r="I1962">
        <v>230.4</v>
      </c>
      <c r="J1962">
        <v>60.7</v>
      </c>
      <c r="K1962">
        <v>94.4</v>
      </c>
    </row>
    <row r="1963" spans="1:11" x14ac:dyDescent="0.2">
      <c r="A1963" t="s">
        <v>2200</v>
      </c>
      <c r="B1963" t="s">
        <v>2199</v>
      </c>
      <c r="C1963">
        <v>107.6</v>
      </c>
      <c r="D1963">
        <v>103.2</v>
      </c>
      <c r="E1963">
        <v>96.1</v>
      </c>
      <c r="F1963">
        <v>74</v>
      </c>
      <c r="G1963" t="s">
        <v>50</v>
      </c>
      <c r="H1963" t="s">
        <v>50</v>
      </c>
      <c r="I1963" t="s">
        <v>50</v>
      </c>
      <c r="J1963" t="s">
        <v>50</v>
      </c>
      <c r="K1963" t="s">
        <v>50</v>
      </c>
    </row>
    <row r="1964" spans="1:11" x14ac:dyDescent="0.2">
      <c r="A1964" t="s">
        <v>2198</v>
      </c>
      <c r="B1964" t="s">
        <v>2197</v>
      </c>
      <c r="C1964">
        <v>81.599999999999994</v>
      </c>
      <c r="D1964">
        <v>87.1</v>
      </c>
      <c r="E1964">
        <v>76.599999999999994</v>
      </c>
      <c r="F1964">
        <v>128</v>
      </c>
      <c r="G1964">
        <v>99.7</v>
      </c>
      <c r="H1964">
        <v>101.1</v>
      </c>
      <c r="I1964">
        <v>97.7</v>
      </c>
      <c r="J1964">
        <v>95.5</v>
      </c>
      <c r="K1964">
        <v>117</v>
      </c>
    </row>
    <row r="1965" spans="1:11" x14ac:dyDescent="0.2">
      <c r="A1965" t="s">
        <v>2196</v>
      </c>
      <c r="B1965" t="s">
        <v>2195</v>
      </c>
      <c r="C1965">
        <v>128.80000000000001</v>
      </c>
      <c r="D1965">
        <v>109.1</v>
      </c>
      <c r="E1965" t="s">
        <v>50</v>
      </c>
      <c r="F1965" t="s">
        <v>50</v>
      </c>
      <c r="G1965" t="s">
        <v>50</v>
      </c>
      <c r="H1965" t="s">
        <v>50</v>
      </c>
      <c r="I1965" t="s">
        <v>50</v>
      </c>
      <c r="J1965" t="s">
        <v>50</v>
      </c>
      <c r="K1965" t="s">
        <v>50</v>
      </c>
    </row>
    <row r="1966" spans="1:11" x14ac:dyDescent="0.2">
      <c r="A1966" t="s">
        <v>2194</v>
      </c>
      <c r="B1966" t="s">
        <v>2193</v>
      </c>
      <c r="C1966">
        <v>100.2</v>
      </c>
      <c r="D1966">
        <v>97.5</v>
      </c>
      <c r="E1966" t="s">
        <v>50</v>
      </c>
      <c r="F1966" t="s">
        <v>50</v>
      </c>
      <c r="G1966" t="s">
        <v>50</v>
      </c>
      <c r="H1966" t="s">
        <v>50</v>
      </c>
      <c r="I1966" t="s">
        <v>50</v>
      </c>
      <c r="J1966" t="s">
        <v>50</v>
      </c>
      <c r="K1966" t="s">
        <v>50</v>
      </c>
    </row>
    <row r="1967" spans="1:11" x14ac:dyDescent="0.2">
      <c r="A1967" t="s">
        <v>2192</v>
      </c>
      <c r="B1967" t="s">
        <v>2191</v>
      </c>
      <c r="C1967">
        <v>101.3</v>
      </c>
      <c r="D1967">
        <v>103.3</v>
      </c>
      <c r="E1967">
        <v>79.5</v>
      </c>
      <c r="F1967">
        <v>136.80000000000001</v>
      </c>
      <c r="G1967">
        <v>93.9</v>
      </c>
      <c r="H1967">
        <v>82.8</v>
      </c>
      <c r="I1967">
        <v>98.6</v>
      </c>
      <c r="J1967">
        <v>92</v>
      </c>
      <c r="K1967">
        <v>92.6</v>
      </c>
    </row>
    <row r="1968" spans="1:11" x14ac:dyDescent="0.2">
      <c r="A1968" t="s">
        <v>2190</v>
      </c>
      <c r="B1968" t="s">
        <v>2189</v>
      </c>
      <c r="C1968">
        <v>116.4</v>
      </c>
      <c r="D1968">
        <v>92.4</v>
      </c>
      <c r="E1968">
        <v>76.099999999999994</v>
      </c>
      <c r="F1968">
        <v>83</v>
      </c>
      <c r="G1968" t="s">
        <v>50</v>
      </c>
      <c r="H1968" t="s">
        <v>50</v>
      </c>
      <c r="I1968" t="s">
        <v>50</v>
      </c>
      <c r="J1968" t="s">
        <v>50</v>
      </c>
      <c r="K1968" t="s">
        <v>50</v>
      </c>
    </row>
    <row r="1969" spans="1:11" x14ac:dyDescent="0.2">
      <c r="A1969" t="s">
        <v>2188</v>
      </c>
      <c r="B1969" t="s">
        <v>2187</v>
      </c>
      <c r="C1969">
        <v>93.3</v>
      </c>
      <c r="D1969">
        <v>113.7</v>
      </c>
      <c r="E1969">
        <v>78.8</v>
      </c>
      <c r="F1969">
        <v>89.9</v>
      </c>
      <c r="G1969" t="s">
        <v>50</v>
      </c>
      <c r="H1969" t="s">
        <v>50</v>
      </c>
      <c r="I1969" t="s">
        <v>50</v>
      </c>
      <c r="J1969" t="s">
        <v>50</v>
      </c>
      <c r="K1969" t="s">
        <v>50</v>
      </c>
    </row>
    <row r="1970" spans="1:11" x14ac:dyDescent="0.2">
      <c r="A1970" t="s">
        <v>2186</v>
      </c>
      <c r="B1970" t="s">
        <v>2185</v>
      </c>
      <c r="C1970">
        <v>119</v>
      </c>
      <c r="D1970">
        <v>105.9</v>
      </c>
      <c r="E1970" t="s">
        <v>50</v>
      </c>
      <c r="F1970" t="s">
        <v>50</v>
      </c>
      <c r="G1970" t="s">
        <v>50</v>
      </c>
      <c r="H1970" t="s">
        <v>50</v>
      </c>
      <c r="I1970" t="s">
        <v>50</v>
      </c>
      <c r="J1970" t="s">
        <v>50</v>
      </c>
      <c r="K1970" t="s">
        <v>50</v>
      </c>
    </row>
    <row r="1971" spans="1:11" x14ac:dyDescent="0.2">
      <c r="A1971" t="s">
        <v>2184</v>
      </c>
      <c r="B1971" t="s">
        <v>2183</v>
      </c>
      <c r="C1971">
        <v>104.7</v>
      </c>
      <c r="D1971">
        <v>118.2</v>
      </c>
      <c r="E1971">
        <v>98.6</v>
      </c>
      <c r="F1971">
        <v>84.9</v>
      </c>
      <c r="G1971" t="s">
        <v>50</v>
      </c>
      <c r="H1971" t="s">
        <v>50</v>
      </c>
      <c r="I1971" t="s">
        <v>50</v>
      </c>
      <c r="J1971" t="s">
        <v>50</v>
      </c>
      <c r="K1971" t="s">
        <v>50</v>
      </c>
    </row>
    <row r="1972" spans="1:11" x14ac:dyDescent="0.2">
      <c r="A1972" t="s">
        <v>2182</v>
      </c>
      <c r="B1972" t="s">
        <v>2181</v>
      </c>
      <c r="C1972">
        <v>103.2</v>
      </c>
      <c r="D1972">
        <v>137.9</v>
      </c>
      <c r="E1972" t="s">
        <v>50</v>
      </c>
      <c r="F1972" t="s">
        <v>50</v>
      </c>
      <c r="G1972" t="s">
        <v>50</v>
      </c>
      <c r="H1972" t="s">
        <v>50</v>
      </c>
      <c r="I1972" t="s">
        <v>50</v>
      </c>
      <c r="J1972" t="s">
        <v>50</v>
      </c>
      <c r="K1972" t="s">
        <v>50</v>
      </c>
    </row>
    <row r="1973" spans="1:11" x14ac:dyDescent="0.2">
      <c r="A1973" t="s">
        <v>2180</v>
      </c>
      <c r="B1973" t="s">
        <v>2179</v>
      </c>
      <c r="C1973">
        <v>93</v>
      </c>
      <c r="D1973">
        <v>114.2</v>
      </c>
      <c r="E1973">
        <v>68.3</v>
      </c>
      <c r="F1973">
        <v>124.9</v>
      </c>
      <c r="G1973">
        <v>95.5</v>
      </c>
      <c r="H1973">
        <v>106.5</v>
      </c>
      <c r="I1973">
        <v>101.7</v>
      </c>
      <c r="J1973">
        <v>92.5</v>
      </c>
      <c r="K1973">
        <v>110</v>
      </c>
    </row>
    <row r="1974" spans="1:11" x14ac:dyDescent="0.2">
      <c r="A1974" t="s">
        <v>2178</v>
      </c>
      <c r="B1974" t="s">
        <v>2177</v>
      </c>
      <c r="C1974">
        <v>85.7</v>
      </c>
      <c r="D1974">
        <v>69.7</v>
      </c>
      <c r="E1974" t="s">
        <v>50</v>
      </c>
      <c r="F1974" t="s">
        <v>50</v>
      </c>
      <c r="G1974" t="s">
        <v>50</v>
      </c>
      <c r="H1974" t="s">
        <v>50</v>
      </c>
      <c r="I1974" t="s">
        <v>50</v>
      </c>
      <c r="J1974" t="s">
        <v>50</v>
      </c>
      <c r="K1974" t="s">
        <v>50</v>
      </c>
    </row>
    <row r="1975" spans="1:11" x14ac:dyDescent="0.2">
      <c r="A1975" t="s">
        <v>2176</v>
      </c>
      <c r="B1975" t="s">
        <v>2175</v>
      </c>
      <c r="C1975">
        <v>90</v>
      </c>
      <c r="D1975">
        <v>109.9</v>
      </c>
      <c r="E1975" t="s">
        <v>50</v>
      </c>
      <c r="F1975" t="s">
        <v>50</v>
      </c>
      <c r="G1975" t="s">
        <v>50</v>
      </c>
      <c r="H1975" t="s">
        <v>50</v>
      </c>
      <c r="I1975" t="s">
        <v>50</v>
      </c>
      <c r="J1975" t="s">
        <v>50</v>
      </c>
      <c r="K1975" t="s">
        <v>50</v>
      </c>
    </row>
    <row r="1976" spans="1:11" x14ac:dyDescent="0.2">
      <c r="A1976" t="s">
        <v>2174</v>
      </c>
      <c r="B1976" t="s">
        <v>2173</v>
      </c>
      <c r="C1976">
        <v>50</v>
      </c>
      <c r="D1976">
        <v>51.8</v>
      </c>
      <c r="E1976">
        <v>99.3</v>
      </c>
      <c r="F1976">
        <v>71.599999999999994</v>
      </c>
      <c r="G1976">
        <v>85.5</v>
      </c>
      <c r="H1976">
        <v>69.3</v>
      </c>
      <c r="I1976">
        <v>104.1</v>
      </c>
      <c r="J1976">
        <v>108.6</v>
      </c>
      <c r="K1976">
        <v>91</v>
      </c>
    </row>
    <row r="1977" spans="1:11" x14ac:dyDescent="0.2">
      <c r="A1977" t="s">
        <v>2172</v>
      </c>
      <c r="B1977" t="s">
        <v>2171</v>
      </c>
      <c r="C1977">
        <v>91.9</v>
      </c>
      <c r="D1977">
        <v>122.3</v>
      </c>
      <c r="E1977" t="s">
        <v>50</v>
      </c>
      <c r="F1977" t="s">
        <v>50</v>
      </c>
      <c r="G1977" t="s">
        <v>50</v>
      </c>
      <c r="H1977" t="s">
        <v>50</v>
      </c>
      <c r="I1977" t="s">
        <v>50</v>
      </c>
      <c r="J1977" t="s">
        <v>50</v>
      </c>
      <c r="K1977" t="s">
        <v>50</v>
      </c>
    </row>
    <row r="1978" spans="1:11" x14ac:dyDescent="0.2">
      <c r="A1978" t="s">
        <v>2170</v>
      </c>
      <c r="B1978" t="s">
        <v>2169</v>
      </c>
      <c r="C1978">
        <v>102.2</v>
      </c>
      <c r="D1978">
        <v>122.1</v>
      </c>
      <c r="E1978" t="s">
        <v>50</v>
      </c>
      <c r="F1978" t="s">
        <v>50</v>
      </c>
      <c r="G1978" t="s">
        <v>50</v>
      </c>
      <c r="H1978" t="s">
        <v>50</v>
      </c>
      <c r="I1978" t="s">
        <v>50</v>
      </c>
      <c r="J1978" t="s">
        <v>50</v>
      </c>
      <c r="K1978" t="s">
        <v>50</v>
      </c>
    </row>
    <row r="1979" spans="1:11" x14ac:dyDescent="0.2">
      <c r="A1979" t="s">
        <v>2168</v>
      </c>
      <c r="B1979" t="s">
        <v>2167</v>
      </c>
      <c r="C1979">
        <v>105.4</v>
      </c>
      <c r="D1979">
        <v>116.5</v>
      </c>
      <c r="E1979">
        <v>88.7</v>
      </c>
      <c r="F1979">
        <v>96.7</v>
      </c>
      <c r="G1979">
        <v>94.8</v>
      </c>
      <c r="H1979">
        <v>108</v>
      </c>
      <c r="I1979">
        <v>94</v>
      </c>
      <c r="J1979">
        <v>113.1</v>
      </c>
      <c r="K1979">
        <v>112.6</v>
      </c>
    </row>
    <row r="1980" spans="1:11" x14ac:dyDescent="0.2">
      <c r="A1980" t="s">
        <v>2166</v>
      </c>
      <c r="B1980" t="s">
        <v>2165</v>
      </c>
      <c r="C1980">
        <v>86.7</v>
      </c>
      <c r="D1980">
        <v>141.30000000000001</v>
      </c>
      <c r="E1980">
        <v>71.599999999999994</v>
      </c>
      <c r="F1980">
        <v>106.3</v>
      </c>
      <c r="G1980" t="s">
        <v>50</v>
      </c>
      <c r="H1980" t="s">
        <v>50</v>
      </c>
      <c r="I1980" t="s">
        <v>50</v>
      </c>
      <c r="J1980" t="s">
        <v>50</v>
      </c>
      <c r="K1980" t="s">
        <v>50</v>
      </c>
    </row>
    <row r="1981" spans="1:11" x14ac:dyDescent="0.2">
      <c r="A1981" t="s">
        <v>2164</v>
      </c>
      <c r="B1981" t="s">
        <v>2163</v>
      </c>
      <c r="C1981">
        <v>87.7</v>
      </c>
      <c r="D1981">
        <v>84.4</v>
      </c>
      <c r="E1981">
        <v>54.2</v>
      </c>
      <c r="F1981">
        <v>75.8</v>
      </c>
      <c r="G1981">
        <v>183.9</v>
      </c>
      <c r="H1981">
        <v>208.2</v>
      </c>
      <c r="I1981">
        <v>86.2</v>
      </c>
      <c r="J1981">
        <v>85.5</v>
      </c>
      <c r="K1981">
        <v>86</v>
      </c>
    </row>
    <row r="1982" spans="1:11" x14ac:dyDescent="0.2">
      <c r="A1982" t="s">
        <v>2162</v>
      </c>
      <c r="B1982" t="s">
        <v>2161</v>
      </c>
      <c r="C1982">
        <v>127.4</v>
      </c>
      <c r="D1982">
        <v>74.3</v>
      </c>
      <c r="E1982">
        <v>135.69999999999999</v>
      </c>
      <c r="F1982">
        <v>102.6</v>
      </c>
      <c r="G1982">
        <v>92.9</v>
      </c>
      <c r="H1982">
        <v>56.9</v>
      </c>
      <c r="I1982">
        <v>60.6</v>
      </c>
      <c r="J1982">
        <v>133.80000000000001</v>
      </c>
      <c r="K1982">
        <v>88</v>
      </c>
    </row>
    <row r="1983" spans="1:11" x14ac:dyDescent="0.2">
      <c r="A1983" t="s">
        <v>2160</v>
      </c>
      <c r="B1983" t="s">
        <v>2159</v>
      </c>
      <c r="C1983">
        <v>104.3</v>
      </c>
      <c r="D1983">
        <v>109.1</v>
      </c>
      <c r="E1983" t="s">
        <v>50</v>
      </c>
      <c r="F1983" t="s">
        <v>50</v>
      </c>
      <c r="G1983" t="s">
        <v>50</v>
      </c>
      <c r="H1983" t="s">
        <v>50</v>
      </c>
      <c r="I1983" t="s">
        <v>50</v>
      </c>
      <c r="J1983" t="s">
        <v>50</v>
      </c>
      <c r="K1983" t="s">
        <v>50</v>
      </c>
    </row>
    <row r="1984" spans="1:11" x14ac:dyDescent="0.2">
      <c r="A1984" t="s">
        <v>2158</v>
      </c>
      <c r="B1984" t="s">
        <v>2157</v>
      </c>
      <c r="C1984">
        <v>131.6</v>
      </c>
      <c r="D1984">
        <v>71.2</v>
      </c>
      <c r="E1984">
        <v>62.9</v>
      </c>
      <c r="F1984">
        <v>83.4</v>
      </c>
      <c r="G1984">
        <v>108.3</v>
      </c>
      <c r="H1984">
        <v>125.1</v>
      </c>
      <c r="I1984">
        <v>99.8</v>
      </c>
      <c r="J1984">
        <v>97</v>
      </c>
      <c r="K1984">
        <v>111.9</v>
      </c>
    </row>
    <row r="1985" spans="1:11" x14ac:dyDescent="0.2">
      <c r="A1985" t="s">
        <v>2156</v>
      </c>
      <c r="B1985" t="s">
        <v>2155</v>
      </c>
      <c r="C1985">
        <v>68.400000000000006</v>
      </c>
      <c r="D1985">
        <v>81.8</v>
      </c>
      <c r="E1985" t="s">
        <v>50</v>
      </c>
      <c r="F1985" t="s">
        <v>50</v>
      </c>
      <c r="G1985" t="s">
        <v>50</v>
      </c>
      <c r="H1985" t="s">
        <v>50</v>
      </c>
      <c r="I1985" t="s">
        <v>50</v>
      </c>
      <c r="J1985" t="s">
        <v>50</v>
      </c>
      <c r="K1985" t="s">
        <v>50</v>
      </c>
    </row>
    <row r="1986" spans="1:11" x14ac:dyDescent="0.2">
      <c r="A1986" t="s">
        <v>2154</v>
      </c>
      <c r="B1986" t="s">
        <v>2153</v>
      </c>
      <c r="C1986">
        <v>129.5</v>
      </c>
      <c r="D1986">
        <v>54.5</v>
      </c>
      <c r="E1986">
        <v>146.6</v>
      </c>
      <c r="F1986">
        <v>75</v>
      </c>
      <c r="G1986">
        <v>87.9</v>
      </c>
      <c r="H1986">
        <v>62.5</v>
      </c>
      <c r="I1986">
        <v>68.2</v>
      </c>
      <c r="J1986">
        <v>132.30000000000001</v>
      </c>
      <c r="K1986">
        <v>86</v>
      </c>
    </row>
    <row r="1987" spans="1:11" x14ac:dyDescent="0.2">
      <c r="A1987" t="s">
        <v>2152</v>
      </c>
      <c r="B1987" t="s">
        <v>2151</v>
      </c>
      <c r="C1987">
        <v>99.3</v>
      </c>
      <c r="D1987">
        <v>81.3</v>
      </c>
      <c r="E1987">
        <v>106.2</v>
      </c>
      <c r="F1987">
        <v>92.9</v>
      </c>
      <c r="G1987" t="s">
        <v>50</v>
      </c>
      <c r="H1987" t="s">
        <v>50</v>
      </c>
      <c r="I1987" t="s">
        <v>50</v>
      </c>
      <c r="J1987" t="s">
        <v>50</v>
      </c>
      <c r="K1987" t="s">
        <v>50</v>
      </c>
    </row>
    <row r="1988" spans="1:11" x14ac:dyDescent="0.2">
      <c r="A1988" t="s">
        <v>2150</v>
      </c>
      <c r="B1988" t="s">
        <v>2149</v>
      </c>
      <c r="C1988" t="s">
        <v>50</v>
      </c>
      <c r="D1988" t="s">
        <v>50</v>
      </c>
      <c r="E1988" t="s">
        <v>50</v>
      </c>
      <c r="F1988" t="s">
        <v>50</v>
      </c>
      <c r="G1988">
        <v>95</v>
      </c>
      <c r="H1988">
        <v>98.4</v>
      </c>
      <c r="I1988">
        <v>107.3</v>
      </c>
      <c r="J1988">
        <v>103.7</v>
      </c>
      <c r="K1988">
        <v>69.400000000000006</v>
      </c>
    </row>
    <row r="1989" spans="1:11" x14ac:dyDescent="0.2">
      <c r="A1989" t="s">
        <v>2148</v>
      </c>
      <c r="B1989" t="s">
        <v>2147</v>
      </c>
      <c r="C1989">
        <v>112.2</v>
      </c>
      <c r="D1989">
        <v>109.4</v>
      </c>
      <c r="E1989">
        <v>75.8</v>
      </c>
      <c r="F1989">
        <v>132.9</v>
      </c>
      <c r="G1989" t="s">
        <v>50</v>
      </c>
      <c r="H1989" t="s">
        <v>50</v>
      </c>
      <c r="I1989" t="s">
        <v>50</v>
      </c>
      <c r="J1989" t="s">
        <v>50</v>
      </c>
      <c r="K1989" t="s">
        <v>50</v>
      </c>
    </row>
    <row r="1990" spans="1:11" x14ac:dyDescent="0.2">
      <c r="A1990" t="s">
        <v>2146</v>
      </c>
      <c r="B1990" t="s">
        <v>2145</v>
      </c>
      <c r="C1990">
        <v>114.1</v>
      </c>
      <c r="D1990">
        <v>92.8</v>
      </c>
      <c r="E1990">
        <v>78.400000000000006</v>
      </c>
      <c r="F1990">
        <v>105.5</v>
      </c>
      <c r="G1990">
        <v>109.6</v>
      </c>
      <c r="H1990">
        <v>138.4</v>
      </c>
      <c r="I1990">
        <v>98.3</v>
      </c>
      <c r="J1990">
        <v>83.1</v>
      </c>
      <c r="K1990">
        <v>111.8</v>
      </c>
    </row>
    <row r="1991" spans="1:11" x14ac:dyDescent="0.2">
      <c r="A1991" t="s">
        <v>2146</v>
      </c>
      <c r="B1991" t="s">
        <v>2145</v>
      </c>
      <c r="C1991">
        <v>114.1</v>
      </c>
      <c r="D1991">
        <v>92.8</v>
      </c>
      <c r="E1991">
        <v>78.400000000000006</v>
      </c>
      <c r="F1991">
        <v>105.5</v>
      </c>
      <c r="G1991">
        <v>109.6</v>
      </c>
      <c r="H1991">
        <v>138.4</v>
      </c>
      <c r="I1991">
        <v>98.3</v>
      </c>
      <c r="J1991">
        <v>83.1</v>
      </c>
      <c r="K1991">
        <v>111.8</v>
      </c>
    </row>
    <row r="1992" spans="1:11" x14ac:dyDescent="0.2">
      <c r="A1992" t="s">
        <v>2144</v>
      </c>
      <c r="B1992" t="s">
        <v>2143</v>
      </c>
      <c r="C1992">
        <v>108.8</v>
      </c>
      <c r="D1992">
        <v>105.2</v>
      </c>
      <c r="E1992">
        <v>118.3</v>
      </c>
      <c r="F1992">
        <v>108.4</v>
      </c>
      <c r="G1992">
        <v>97.8</v>
      </c>
      <c r="H1992">
        <v>114.9</v>
      </c>
      <c r="I1992">
        <v>90.8</v>
      </c>
      <c r="J1992">
        <v>103.9</v>
      </c>
      <c r="K1992">
        <v>100.5</v>
      </c>
    </row>
    <row r="1993" spans="1:11" x14ac:dyDescent="0.2">
      <c r="A1993" t="s">
        <v>2142</v>
      </c>
      <c r="B1993" t="s">
        <v>2141</v>
      </c>
      <c r="C1993">
        <v>104.3</v>
      </c>
      <c r="D1993">
        <v>117.6</v>
      </c>
      <c r="E1993" t="s">
        <v>50</v>
      </c>
      <c r="F1993" t="s">
        <v>50</v>
      </c>
      <c r="G1993" t="s">
        <v>50</v>
      </c>
      <c r="H1993" t="s">
        <v>50</v>
      </c>
      <c r="I1993" t="s">
        <v>50</v>
      </c>
      <c r="J1993" t="s">
        <v>50</v>
      </c>
      <c r="K1993" t="s">
        <v>50</v>
      </c>
    </row>
    <row r="1994" spans="1:11" x14ac:dyDescent="0.2">
      <c r="A1994" t="s">
        <v>2140</v>
      </c>
      <c r="B1994" t="s">
        <v>2139</v>
      </c>
      <c r="C1994">
        <v>113</v>
      </c>
      <c r="D1994">
        <v>130.9</v>
      </c>
      <c r="E1994">
        <v>104</v>
      </c>
      <c r="F1994">
        <v>133.69999999999999</v>
      </c>
      <c r="G1994">
        <v>100</v>
      </c>
      <c r="H1994">
        <v>92.1</v>
      </c>
      <c r="I1994">
        <v>102.7</v>
      </c>
      <c r="J1994">
        <v>96.8</v>
      </c>
      <c r="K1994">
        <v>107.3</v>
      </c>
    </row>
    <row r="1995" spans="1:11" x14ac:dyDescent="0.2">
      <c r="A1995" t="s">
        <v>2138</v>
      </c>
      <c r="B1995" t="s">
        <v>2137</v>
      </c>
      <c r="C1995">
        <v>121.7</v>
      </c>
      <c r="D1995">
        <v>55.3</v>
      </c>
      <c r="E1995">
        <v>185.4</v>
      </c>
      <c r="F1995">
        <v>83.2</v>
      </c>
      <c r="G1995">
        <v>86.8</v>
      </c>
      <c r="H1995">
        <v>64.599999999999994</v>
      </c>
      <c r="I1995">
        <v>70.400000000000006</v>
      </c>
      <c r="J1995">
        <v>126.2</v>
      </c>
      <c r="K1995">
        <v>90</v>
      </c>
    </row>
    <row r="1996" spans="1:11" x14ac:dyDescent="0.2">
      <c r="A1996" t="s">
        <v>2136</v>
      </c>
      <c r="B1996" t="s">
        <v>2135</v>
      </c>
      <c r="C1996">
        <v>79</v>
      </c>
      <c r="D1996">
        <v>102.7</v>
      </c>
      <c r="E1996">
        <v>68.5</v>
      </c>
      <c r="F1996">
        <v>86.2</v>
      </c>
      <c r="G1996" t="s">
        <v>50</v>
      </c>
      <c r="H1996" t="s">
        <v>50</v>
      </c>
      <c r="I1996" t="s">
        <v>50</v>
      </c>
      <c r="J1996" t="s">
        <v>50</v>
      </c>
      <c r="K1996" t="s">
        <v>50</v>
      </c>
    </row>
    <row r="1997" spans="1:11" x14ac:dyDescent="0.2">
      <c r="A1997" t="s">
        <v>2134</v>
      </c>
      <c r="B1997" t="s">
        <v>2133</v>
      </c>
      <c r="C1997">
        <v>128.80000000000001</v>
      </c>
      <c r="D1997">
        <v>61.2</v>
      </c>
      <c r="E1997" t="s">
        <v>50</v>
      </c>
      <c r="F1997" t="s">
        <v>50</v>
      </c>
      <c r="G1997" t="s">
        <v>50</v>
      </c>
      <c r="H1997" t="s">
        <v>50</v>
      </c>
      <c r="I1997" t="s">
        <v>50</v>
      </c>
      <c r="J1997" t="s">
        <v>50</v>
      </c>
      <c r="K1997" t="s">
        <v>50</v>
      </c>
    </row>
    <row r="1998" spans="1:11" x14ac:dyDescent="0.2">
      <c r="A1998" t="s">
        <v>2132</v>
      </c>
      <c r="B1998" t="s">
        <v>2131</v>
      </c>
      <c r="C1998">
        <v>95.8</v>
      </c>
      <c r="D1998">
        <v>102.1</v>
      </c>
      <c r="E1998" t="s">
        <v>50</v>
      </c>
      <c r="F1998" t="s">
        <v>50</v>
      </c>
      <c r="G1998" t="s">
        <v>50</v>
      </c>
      <c r="H1998" t="s">
        <v>50</v>
      </c>
      <c r="I1998" t="s">
        <v>50</v>
      </c>
      <c r="J1998" t="s">
        <v>50</v>
      </c>
      <c r="K1998" t="s">
        <v>50</v>
      </c>
    </row>
    <row r="1999" spans="1:11" x14ac:dyDescent="0.2">
      <c r="A1999" t="s">
        <v>2130</v>
      </c>
      <c r="B1999" t="s">
        <v>2129</v>
      </c>
      <c r="C1999">
        <v>87.7</v>
      </c>
      <c r="D1999">
        <v>88</v>
      </c>
      <c r="E1999">
        <v>85.8</v>
      </c>
      <c r="F1999">
        <v>71.900000000000006</v>
      </c>
      <c r="G1999" t="s">
        <v>50</v>
      </c>
      <c r="H1999" t="s">
        <v>50</v>
      </c>
      <c r="I1999" t="s">
        <v>50</v>
      </c>
      <c r="J1999" t="s">
        <v>50</v>
      </c>
      <c r="K1999" t="s">
        <v>50</v>
      </c>
    </row>
    <row r="2000" spans="1:11" x14ac:dyDescent="0.2">
      <c r="A2000" t="s">
        <v>2128</v>
      </c>
      <c r="B2000" t="s">
        <v>2127</v>
      </c>
      <c r="C2000">
        <v>80.900000000000006</v>
      </c>
      <c r="D2000">
        <v>90.3</v>
      </c>
      <c r="E2000">
        <v>71.8</v>
      </c>
      <c r="F2000">
        <v>84.2</v>
      </c>
      <c r="G2000">
        <v>220</v>
      </c>
      <c r="H2000">
        <v>286.3</v>
      </c>
      <c r="I2000">
        <v>132.19999999999999</v>
      </c>
      <c r="J2000">
        <v>31.9</v>
      </c>
      <c r="K2000">
        <v>63</v>
      </c>
    </row>
    <row r="2001" spans="1:11" x14ac:dyDescent="0.2">
      <c r="A2001" t="s">
        <v>2126</v>
      </c>
      <c r="B2001" t="s">
        <v>2125</v>
      </c>
      <c r="C2001">
        <v>108.8</v>
      </c>
      <c r="D2001">
        <v>114.3</v>
      </c>
      <c r="E2001">
        <v>51.1</v>
      </c>
      <c r="F2001">
        <v>39.6</v>
      </c>
      <c r="G2001" t="s">
        <v>50</v>
      </c>
      <c r="H2001" t="s">
        <v>50</v>
      </c>
      <c r="I2001" t="s">
        <v>50</v>
      </c>
      <c r="J2001" t="s">
        <v>50</v>
      </c>
      <c r="K2001" t="s">
        <v>50</v>
      </c>
    </row>
    <row r="2002" spans="1:11" x14ac:dyDescent="0.2">
      <c r="A2002" t="s">
        <v>2124</v>
      </c>
      <c r="B2002" t="s">
        <v>2123</v>
      </c>
      <c r="C2002">
        <v>99.4</v>
      </c>
      <c r="D2002">
        <v>123.6</v>
      </c>
      <c r="E2002" t="s">
        <v>50</v>
      </c>
      <c r="F2002" t="s">
        <v>50</v>
      </c>
      <c r="G2002" t="s">
        <v>50</v>
      </c>
      <c r="H2002" t="s">
        <v>50</v>
      </c>
      <c r="I2002" t="s">
        <v>50</v>
      </c>
      <c r="J2002" t="s">
        <v>50</v>
      </c>
      <c r="K2002" t="s">
        <v>50</v>
      </c>
    </row>
    <row r="2003" spans="1:11" x14ac:dyDescent="0.2">
      <c r="A2003" t="s">
        <v>2122</v>
      </c>
      <c r="B2003" t="s">
        <v>2121</v>
      </c>
      <c r="C2003">
        <v>88.5</v>
      </c>
      <c r="D2003">
        <v>120.1</v>
      </c>
      <c r="E2003">
        <v>49.8</v>
      </c>
      <c r="F2003">
        <v>91.2</v>
      </c>
      <c r="G2003" t="s">
        <v>50</v>
      </c>
      <c r="H2003" t="s">
        <v>50</v>
      </c>
      <c r="I2003" t="s">
        <v>50</v>
      </c>
      <c r="J2003" t="s">
        <v>50</v>
      </c>
      <c r="K2003" t="s">
        <v>50</v>
      </c>
    </row>
    <row r="2004" spans="1:11" x14ac:dyDescent="0.2">
      <c r="A2004" t="s">
        <v>2120</v>
      </c>
      <c r="B2004" t="s">
        <v>2119</v>
      </c>
      <c r="C2004">
        <v>103.8</v>
      </c>
      <c r="D2004">
        <v>121</v>
      </c>
      <c r="E2004">
        <v>104.8</v>
      </c>
      <c r="F2004">
        <v>119</v>
      </c>
      <c r="G2004" t="s">
        <v>50</v>
      </c>
      <c r="H2004" t="s">
        <v>50</v>
      </c>
      <c r="I2004" t="s">
        <v>50</v>
      </c>
      <c r="J2004" t="s">
        <v>50</v>
      </c>
      <c r="K2004" t="s">
        <v>50</v>
      </c>
    </row>
    <row r="2005" spans="1:11" x14ac:dyDescent="0.2">
      <c r="A2005" t="s">
        <v>2118</v>
      </c>
      <c r="B2005" t="s">
        <v>2117</v>
      </c>
      <c r="C2005">
        <v>84.8</v>
      </c>
      <c r="D2005">
        <v>97.2</v>
      </c>
      <c r="E2005" t="s">
        <v>50</v>
      </c>
      <c r="F2005" t="s">
        <v>50</v>
      </c>
      <c r="G2005" t="s">
        <v>50</v>
      </c>
      <c r="H2005" t="s">
        <v>50</v>
      </c>
      <c r="I2005" t="s">
        <v>50</v>
      </c>
      <c r="J2005" t="s">
        <v>50</v>
      </c>
      <c r="K2005" t="s">
        <v>50</v>
      </c>
    </row>
    <row r="2006" spans="1:11" x14ac:dyDescent="0.2">
      <c r="A2006" t="s">
        <v>2116</v>
      </c>
      <c r="B2006" t="s">
        <v>2115</v>
      </c>
      <c r="C2006">
        <v>75.400000000000006</v>
      </c>
      <c r="D2006">
        <v>116</v>
      </c>
      <c r="E2006">
        <v>92.2</v>
      </c>
      <c r="F2006">
        <v>119</v>
      </c>
      <c r="G2006" t="s">
        <v>50</v>
      </c>
      <c r="H2006" t="s">
        <v>50</v>
      </c>
      <c r="I2006" t="s">
        <v>50</v>
      </c>
      <c r="J2006" t="s">
        <v>50</v>
      </c>
      <c r="K2006" t="s">
        <v>50</v>
      </c>
    </row>
    <row r="2007" spans="1:11" x14ac:dyDescent="0.2">
      <c r="A2007" t="s">
        <v>2114</v>
      </c>
      <c r="B2007" t="s">
        <v>2113</v>
      </c>
      <c r="C2007">
        <v>68.5</v>
      </c>
      <c r="D2007">
        <v>123.3</v>
      </c>
      <c r="E2007" t="s">
        <v>50</v>
      </c>
      <c r="F2007" t="s">
        <v>50</v>
      </c>
      <c r="G2007" t="s">
        <v>50</v>
      </c>
      <c r="H2007" t="s">
        <v>50</v>
      </c>
      <c r="I2007" t="s">
        <v>50</v>
      </c>
      <c r="J2007" t="s">
        <v>50</v>
      </c>
      <c r="K2007" t="s">
        <v>50</v>
      </c>
    </row>
    <row r="2008" spans="1:11" x14ac:dyDescent="0.2">
      <c r="A2008" t="s">
        <v>2112</v>
      </c>
      <c r="B2008" t="s">
        <v>2111</v>
      </c>
      <c r="C2008">
        <v>93.3</v>
      </c>
      <c r="D2008">
        <v>85.9</v>
      </c>
      <c r="E2008">
        <v>103.9</v>
      </c>
      <c r="F2008">
        <v>95</v>
      </c>
      <c r="G2008" t="s">
        <v>50</v>
      </c>
      <c r="H2008" t="s">
        <v>50</v>
      </c>
      <c r="I2008" t="s">
        <v>50</v>
      </c>
      <c r="J2008" t="s">
        <v>50</v>
      </c>
      <c r="K2008" t="s">
        <v>50</v>
      </c>
    </row>
    <row r="2009" spans="1:11" x14ac:dyDescent="0.2">
      <c r="A2009" t="s">
        <v>2110</v>
      </c>
      <c r="B2009" t="s">
        <v>2109</v>
      </c>
      <c r="C2009">
        <v>99.1</v>
      </c>
      <c r="D2009">
        <v>113.3</v>
      </c>
      <c r="E2009">
        <v>89.6</v>
      </c>
      <c r="F2009">
        <v>145.80000000000001</v>
      </c>
      <c r="G2009">
        <v>116.2</v>
      </c>
      <c r="H2009">
        <v>126.1</v>
      </c>
      <c r="I2009">
        <v>99.3</v>
      </c>
      <c r="J2009">
        <v>103.3</v>
      </c>
      <c r="K2009">
        <v>90.3</v>
      </c>
    </row>
    <row r="2010" spans="1:11" x14ac:dyDescent="0.2">
      <c r="A2010" t="s">
        <v>2108</v>
      </c>
      <c r="B2010" t="s">
        <v>2107</v>
      </c>
      <c r="C2010">
        <v>99.1</v>
      </c>
      <c r="D2010">
        <v>66.5</v>
      </c>
      <c r="E2010">
        <v>115.8</v>
      </c>
      <c r="F2010">
        <v>65</v>
      </c>
      <c r="G2010" t="s">
        <v>50</v>
      </c>
      <c r="H2010" t="s">
        <v>50</v>
      </c>
      <c r="I2010" t="s">
        <v>50</v>
      </c>
      <c r="J2010" t="s">
        <v>50</v>
      </c>
      <c r="K2010" t="s">
        <v>50</v>
      </c>
    </row>
    <row r="2011" spans="1:11" x14ac:dyDescent="0.2">
      <c r="A2011" t="s">
        <v>2106</v>
      </c>
      <c r="B2011" t="s">
        <v>2105</v>
      </c>
      <c r="C2011">
        <v>111</v>
      </c>
      <c r="D2011">
        <v>92.3</v>
      </c>
      <c r="E2011" t="s">
        <v>50</v>
      </c>
      <c r="F2011" t="s">
        <v>50</v>
      </c>
      <c r="G2011" t="s">
        <v>50</v>
      </c>
      <c r="H2011" t="s">
        <v>50</v>
      </c>
      <c r="I2011" t="s">
        <v>50</v>
      </c>
      <c r="J2011" t="s">
        <v>50</v>
      </c>
      <c r="K2011" t="s">
        <v>50</v>
      </c>
    </row>
    <row r="2012" spans="1:11" x14ac:dyDescent="0.2">
      <c r="A2012" t="s">
        <v>2104</v>
      </c>
      <c r="B2012" t="s">
        <v>2103</v>
      </c>
      <c r="C2012">
        <v>98.6</v>
      </c>
      <c r="D2012">
        <v>106.6</v>
      </c>
      <c r="E2012" t="s">
        <v>50</v>
      </c>
      <c r="F2012" t="s">
        <v>50</v>
      </c>
      <c r="G2012" t="s">
        <v>50</v>
      </c>
      <c r="H2012" t="s">
        <v>50</v>
      </c>
      <c r="I2012" t="s">
        <v>50</v>
      </c>
      <c r="J2012" t="s">
        <v>50</v>
      </c>
      <c r="K2012" t="s">
        <v>50</v>
      </c>
    </row>
    <row r="2013" spans="1:11" x14ac:dyDescent="0.2">
      <c r="A2013" t="s">
        <v>2102</v>
      </c>
      <c r="B2013" t="s">
        <v>2101</v>
      </c>
      <c r="C2013">
        <v>88.8</v>
      </c>
      <c r="D2013">
        <v>154.6</v>
      </c>
      <c r="E2013">
        <v>76.3</v>
      </c>
      <c r="F2013">
        <v>96.5</v>
      </c>
      <c r="G2013" t="s">
        <v>50</v>
      </c>
      <c r="H2013" t="s">
        <v>50</v>
      </c>
      <c r="I2013" t="s">
        <v>50</v>
      </c>
      <c r="J2013" t="s">
        <v>50</v>
      </c>
      <c r="K2013" t="s">
        <v>50</v>
      </c>
    </row>
    <row r="2014" spans="1:11" x14ac:dyDescent="0.2">
      <c r="A2014" t="s">
        <v>2100</v>
      </c>
      <c r="B2014" t="s">
        <v>2099</v>
      </c>
      <c r="C2014">
        <v>75.099999999999994</v>
      </c>
      <c r="D2014">
        <v>114.7</v>
      </c>
      <c r="E2014">
        <v>103</v>
      </c>
      <c r="F2014">
        <v>121.2</v>
      </c>
      <c r="G2014" t="s">
        <v>50</v>
      </c>
      <c r="H2014" t="s">
        <v>50</v>
      </c>
      <c r="I2014" t="s">
        <v>50</v>
      </c>
      <c r="J2014" t="s">
        <v>50</v>
      </c>
      <c r="K2014" t="s">
        <v>50</v>
      </c>
    </row>
    <row r="2015" spans="1:11" x14ac:dyDescent="0.2">
      <c r="A2015" t="s">
        <v>2098</v>
      </c>
      <c r="B2015" t="s">
        <v>2097</v>
      </c>
      <c r="C2015">
        <v>111.9</v>
      </c>
      <c r="D2015">
        <v>103.7</v>
      </c>
      <c r="E2015">
        <v>98.1</v>
      </c>
      <c r="F2015">
        <v>101.1</v>
      </c>
      <c r="G2015">
        <v>91.9</v>
      </c>
      <c r="H2015">
        <v>80.7</v>
      </c>
      <c r="I2015">
        <v>102.1</v>
      </c>
      <c r="J2015">
        <v>126.4</v>
      </c>
      <c r="K2015">
        <v>62.9</v>
      </c>
    </row>
    <row r="2016" spans="1:11" x14ac:dyDescent="0.2">
      <c r="A2016" t="s">
        <v>2096</v>
      </c>
      <c r="B2016" t="s">
        <v>2095</v>
      </c>
      <c r="C2016">
        <v>80.599999999999994</v>
      </c>
      <c r="D2016">
        <v>102.7</v>
      </c>
      <c r="E2016" t="s">
        <v>50</v>
      </c>
      <c r="F2016" t="s">
        <v>50</v>
      </c>
      <c r="G2016" t="s">
        <v>50</v>
      </c>
      <c r="H2016" t="s">
        <v>50</v>
      </c>
      <c r="I2016" t="s">
        <v>50</v>
      </c>
      <c r="J2016" t="s">
        <v>50</v>
      </c>
      <c r="K2016" t="s">
        <v>50</v>
      </c>
    </row>
    <row r="2017" spans="1:11" x14ac:dyDescent="0.2">
      <c r="A2017" t="s">
        <v>2094</v>
      </c>
      <c r="B2017" t="s">
        <v>2093</v>
      </c>
      <c r="C2017">
        <v>86.7</v>
      </c>
      <c r="D2017">
        <v>170.3</v>
      </c>
      <c r="E2017">
        <v>64.5</v>
      </c>
      <c r="F2017">
        <v>143.9</v>
      </c>
      <c r="G2017" t="s">
        <v>50</v>
      </c>
      <c r="H2017" t="s">
        <v>50</v>
      </c>
      <c r="I2017" t="s">
        <v>50</v>
      </c>
      <c r="J2017" t="s">
        <v>50</v>
      </c>
      <c r="K2017" t="s">
        <v>50</v>
      </c>
    </row>
    <row r="2018" spans="1:11" x14ac:dyDescent="0.2">
      <c r="A2018" t="s">
        <v>2092</v>
      </c>
      <c r="B2018" t="s">
        <v>2091</v>
      </c>
      <c r="C2018">
        <v>95.2</v>
      </c>
      <c r="D2018">
        <v>145.30000000000001</v>
      </c>
      <c r="E2018">
        <v>72.400000000000006</v>
      </c>
      <c r="F2018">
        <v>90.9</v>
      </c>
      <c r="G2018" t="s">
        <v>50</v>
      </c>
      <c r="H2018" t="s">
        <v>50</v>
      </c>
      <c r="I2018" t="s">
        <v>50</v>
      </c>
      <c r="J2018" t="s">
        <v>50</v>
      </c>
      <c r="K2018" t="s">
        <v>50</v>
      </c>
    </row>
    <row r="2019" spans="1:11" x14ac:dyDescent="0.2">
      <c r="A2019" t="s">
        <v>2090</v>
      </c>
      <c r="B2019" t="s">
        <v>2089</v>
      </c>
      <c r="C2019">
        <v>90.1</v>
      </c>
      <c r="D2019">
        <v>103.9</v>
      </c>
      <c r="E2019">
        <v>70.7</v>
      </c>
      <c r="F2019">
        <v>148.6</v>
      </c>
      <c r="G2019" t="s">
        <v>50</v>
      </c>
      <c r="H2019" t="s">
        <v>50</v>
      </c>
      <c r="I2019" t="s">
        <v>50</v>
      </c>
      <c r="J2019" t="s">
        <v>50</v>
      </c>
      <c r="K2019" t="s">
        <v>50</v>
      </c>
    </row>
    <row r="2020" spans="1:11" x14ac:dyDescent="0.2">
      <c r="A2020" t="s">
        <v>2088</v>
      </c>
      <c r="B2020" t="s">
        <v>2087</v>
      </c>
      <c r="C2020">
        <v>98.4</v>
      </c>
      <c r="D2020">
        <v>115.1</v>
      </c>
      <c r="E2020">
        <v>118.8</v>
      </c>
      <c r="F2020">
        <v>109.6</v>
      </c>
      <c r="G2020" t="s">
        <v>50</v>
      </c>
      <c r="H2020" t="s">
        <v>50</v>
      </c>
      <c r="I2020" t="s">
        <v>50</v>
      </c>
      <c r="J2020" t="s">
        <v>50</v>
      </c>
      <c r="K2020" t="s">
        <v>50</v>
      </c>
    </row>
    <row r="2021" spans="1:11" x14ac:dyDescent="0.2">
      <c r="A2021" t="s">
        <v>2086</v>
      </c>
      <c r="B2021" t="s">
        <v>2085</v>
      </c>
      <c r="C2021">
        <v>100.9</v>
      </c>
      <c r="D2021">
        <v>108.4</v>
      </c>
      <c r="E2021" t="s">
        <v>50</v>
      </c>
      <c r="F2021" t="s">
        <v>50</v>
      </c>
      <c r="G2021" t="s">
        <v>50</v>
      </c>
      <c r="H2021" t="s">
        <v>50</v>
      </c>
      <c r="I2021" t="s">
        <v>50</v>
      </c>
      <c r="J2021" t="s">
        <v>50</v>
      </c>
      <c r="K2021" t="s">
        <v>50</v>
      </c>
    </row>
    <row r="2022" spans="1:11" x14ac:dyDescent="0.2">
      <c r="A2022" t="s">
        <v>2084</v>
      </c>
      <c r="B2022" t="s">
        <v>2083</v>
      </c>
      <c r="C2022">
        <v>96.6</v>
      </c>
      <c r="D2022">
        <v>118.4</v>
      </c>
      <c r="E2022">
        <v>76.599999999999994</v>
      </c>
      <c r="F2022">
        <v>113</v>
      </c>
      <c r="G2022" t="s">
        <v>50</v>
      </c>
      <c r="H2022" t="s">
        <v>50</v>
      </c>
      <c r="I2022" t="s">
        <v>50</v>
      </c>
      <c r="J2022" t="s">
        <v>50</v>
      </c>
      <c r="K2022" t="s">
        <v>50</v>
      </c>
    </row>
    <row r="2023" spans="1:11" x14ac:dyDescent="0.2">
      <c r="A2023" t="s">
        <v>2082</v>
      </c>
      <c r="B2023" t="s">
        <v>2081</v>
      </c>
      <c r="C2023">
        <v>91.4</v>
      </c>
      <c r="D2023">
        <v>102.9</v>
      </c>
      <c r="E2023" t="s">
        <v>50</v>
      </c>
      <c r="F2023" t="s">
        <v>50</v>
      </c>
      <c r="G2023" t="s">
        <v>50</v>
      </c>
      <c r="H2023" t="s">
        <v>50</v>
      </c>
      <c r="I2023" t="s">
        <v>50</v>
      </c>
      <c r="J2023" t="s">
        <v>50</v>
      </c>
      <c r="K2023" t="s">
        <v>50</v>
      </c>
    </row>
    <row r="2024" spans="1:11" x14ac:dyDescent="0.2">
      <c r="A2024" t="s">
        <v>2080</v>
      </c>
      <c r="B2024" t="s">
        <v>2079</v>
      </c>
      <c r="C2024">
        <v>122.7</v>
      </c>
      <c r="D2024">
        <v>114.8</v>
      </c>
      <c r="E2024">
        <v>110.2</v>
      </c>
      <c r="F2024">
        <v>107.5</v>
      </c>
      <c r="G2024" t="s">
        <v>50</v>
      </c>
      <c r="H2024" t="s">
        <v>50</v>
      </c>
      <c r="I2024" t="s">
        <v>50</v>
      </c>
      <c r="J2024" t="s">
        <v>50</v>
      </c>
      <c r="K2024" t="s">
        <v>50</v>
      </c>
    </row>
    <row r="2025" spans="1:11" x14ac:dyDescent="0.2">
      <c r="A2025" t="s">
        <v>2078</v>
      </c>
      <c r="B2025" t="s">
        <v>2077</v>
      </c>
      <c r="C2025">
        <v>103.1</v>
      </c>
      <c r="D2025">
        <v>98.1</v>
      </c>
      <c r="E2025">
        <v>166.9</v>
      </c>
      <c r="F2025">
        <v>67.400000000000006</v>
      </c>
      <c r="G2025">
        <v>94.5</v>
      </c>
      <c r="H2025">
        <v>105.4</v>
      </c>
      <c r="I2025">
        <v>105.4</v>
      </c>
      <c r="J2025">
        <v>75.3</v>
      </c>
      <c r="K2025">
        <v>126.6</v>
      </c>
    </row>
    <row r="2026" spans="1:11" x14ac:dyDescent="0.2">
      <c r="A2026" t="s">
        <v>2076</v>
      </c>
      <c r="B2026" t="s">
        <v>2075</v>
      </c>
      <c r="C2026">
        <v>108.6</v>
      </c>
      <c r="D2026">
        <v>90.7</v>
      </c>
      <c r="E2026">
        <v>38.4</v>
      </c>
      <c r="F2026">
        <v>71.7</v>
      </c>
      <c r="G2026" t="s">
        <v>50</v>
      </c>
      <c r="H2026" t="s">
        <v>50</v>
      </c>
      <c r="I2026" t="s">
        <v>50</v>
      </c>
      <c r="J2026" t="s">
        <v>50</v>
      </c>
      <c r="K2026" t="s">
        <v>50</v>
      </c>
    </row>
    <row r="2027" spans="1:11" x14ac:dyDescent="0.2">
      <c r="A2027" t="s">
        <v>2074</v>
      </c>
      <c r="B2027" t="s">
        <v>2073</v>
      </c>
      <c r="C2027">
        <v>121</v>
      </c>
      <c r="D2027">
        <v>88.9</v>
      </c>
      <c r="E2027">
        <v>76.099999999999994</v>
      </c>
      <c r="F2027">
        <v>131.80000000000001</v>
      </c>
      <c r="G2027">
        <v>87.2</v>
      </c>
      <c r="H2027">
        <v>78.7</v>
      </c>
      <c r="I2027">
        <v>118</v>
      </c>
      <c r="J2027">
        <v>137.4</v>
      </c>
      <c r="K2027">
        <v>66.5</v>
      </c>
    </row>
    <row r="2028" spans="1:11" x14ac:dyDescent="0.2">
      <c r="A2028" t="s">
        <v>2072</v>
      </c>
      <c r="B2028" t="s">
        <v>2071</v>
      </c>
      <c r="C2028">
        <v>95.3</v>
      </c>
      <c r="D2028">
        <v>134.4</v>
      </c>
      <c r="E2028">
        <v>104.7</v>
      </c>
      <c r="F2028">
        <v>109.2</v>
      </c>
      <c r="G2028">
        <v>102</v>
      </c>
      <c r="H2028">
        <v>112.4</v>
      </c>
      <c r="I2028">
        <v>88</v>
      </c>
      <c r="J2028">
        <v>113</v>
      </c>
      <c r="K2028">
        <v>92.4</v>
      </c>
    </row>
    <row r="2029" spans="1:11" x14ac:dyDescent="0.2">
      <c r="A2029" t="s">
        <v>2070</v>
      </c>
      <c r="B2029" t="s">
        <v>2069</v>
      </c>
      <c r="C2029">
        <v>95.3</v>
      </c>
      <c r="D2029">
        <v>142.69999999999999</v>
      </c>
      <c r="E2029">
        <v>81.8</v>
      </c>
      <c r="F2029">
        <v>89.5</v>
      </c>
      <c r="G2029" t="s">
        <v>50</v>
      </c>
      <c r="H2029" t="s">
        <v>50</v>
      </c>
      <c r="I2029" t="s">
        <v>50</v>
      </c>
      <c r="J2029" t="s">
        <v>50</v>
      </c>
      <c r="K2029" t="s">
        <v>50</v>
      </c>
    </row>
    <row r="2030" spans="1:11" x14ac:dyDescent="0.2">
      <c r="A2030" t="s">
        <v>2068</v>
      </c>
      <c r="B2030" t="s">
        <v>2067</v>
      </c>
      <c r="C2030">
        <v>90.1</v>
      </c>
      <c r="D2030">
        <v>117.4</v>
      </c>
      <c r="E2030">
        <v>87.7</v>
      </c>
      <c r="F2030">
        <v>129.69999999999999</v>
      </c>
      <c r="G2030">
        <v>105.4</v>
      </c>
      <c r="H2030">
        <v>120.3</v>
      </c>
      <c r="I2030">
        <v>124</v>
      </c>
      <c r="J2030">
        <v>108.9</v>
      </c>
      <c r="K2030">
        <v>68.900000000000006</v>
      </c>
    </row>
    <row r="2031" spans="1:11" x14ac:dyDescent="0.2">
      <c r="A2031" t="s">
        <v>2066</v>
      </c>
      <c r="B2031" t="s">
        <v>2065</v>
      </c>
      <c r="C2031">
        <v>113.2</v>
      </c>
      <c r="D2031">
        <v>74.2</v>
      </c>
      <c r="E2031" t="s">
        <v>50</v>
      </c>
      <c r="F2031" t="s">
        <v>50</v>
      </c>
      <c r="G2031" t="s">
        <v>50</v>
      </c>
      <c r="H2031" t="s">
        <v>50</v>
      </c>
      <c r="I2031" t="s">
        <v>50</v>
      </c>
      <c r="J2031" t="s">
        <v>50</v>
      </c>
      <c r="K2031" t="s">
        <v>50</v>
      </c>
    </row>
    <row r="2032" spans="1:11" x14ac:dyDescent="0.2">
      <c r="A2032" t="s">
        <v>2064</v>
      </c>
      <c r="B2032" t="s">
        <v>2063</v>
      </c>
      <c r="C2032">
        <v>102.1</v>
      </c>
      <c r="D2032">
        <v>98.5</v>
      </c>
      <c r="E2032">
        <v>109.4</v>
      </c>
      <c r="F2032">
        <v>80.3</v>
      </c>
      <c r="G2032" t="s">
        <v>50</v>
      </c>
      <c r="H2032" t="s">
        <v>50</v>
      </c>
      <c r="I2032" t="s">
        <v>50</v>
      </c>
      <c r="J2032" t="s">
        <v>50</v>
      </c>
      <c r="K2032" t="s">
        <v>50</v>
      </c>
    </row>
    <row r="2033" spans="1:11" x14ac:dyDescent="0.2">
      <c r="A2033" t="s">
        <v>2062</v>
      </c>
      <c r="B2033" t="s">
        <v>2061</v>
      </c>
      <c r="C2033">
        <v>94.7</v>
      </c>
      <c r="D2033">
        <v>88.4</v>
      </c>
      <c r="E2033">
        <v>120.8</v>
      </c>
      <c r="F2033">
        <v>118.6</v>
      </c>
      <c r="G2033">
        <v>119.2</v>
      </c>
      <c r="H2033">
        <v>80.3</v>
      </c>
      <c r="I2033">
        <v>87.3</v>
      </c>
      <c r="J2033">
        <v>82.9</v>
      </c>
      <c r="K2033">
        <v>111.6</v>
      </c>
    </row>
    <row r="2034" spans="1:11" x14ac:dyDescent="0.2">
      <c r="A2034" t="s">
        <v>2060</v>
      </c>
      <c r="B2034" t="s">
        <v>2059</v>
      </c>
      <c r="C2034">
        <v>77</v>
      </c>
      <c r="D2034">
        <v>72.5</v>
      </c>
      <c r="E2034" t="s">
        <v>50</v>
      </c>
      <c r="F2034" t="s">
        <v>50</v>
      </c>
      <c r="G2034" t="s">
        <v>50</v>
      </c>
      <c r="H2034" t="s">
        <v>50</v>
      </c>
      <c r="I2034" t="s">
        <v>50</v>
      </c>
      <c r="J2034" t="s">
        <v>50</v>
      </c>
      <c r="K2034" t="s">
        <v>50</v>
      </c>
    </row>
    <row r="2035" spans="1:11" x14ac:dyDescent="0.2">
      <c r="A2035" t="s">
        <v>2058</v>
      </c>
      <c r="B2035" t="s">
        <v>2057</v>
      </c>
      <c r="C2035">
        <v>86</v>
      </c>
      <c r="D2035">
        <v>97.7</v>
      </c>
      <c r="E2035" t="s">
        <v>50</v>
      </c>
      <c r="F2035" t="s">
        <v>50</v>
      </c>
      <c r="G2035">
        <v>92.4</v>
      </c>
      <c r="H2035">
        <v>103.4</v>
      </c>
      <c r="I2035">
        <v>85.2</v>
      </c>
      <c r="J2035">
        <v>96.4</v>
      </c>
      <c r="K2035">
        <v>169.2</v>
      </c>
    </row>
    <row r="2036" spans="1:11" x14ac:dyDescent="0.2">
      <c r="A2036" t="s">
        <v>2056</v>
      </c>
      <c r="B2036" t="s">
        <v>2055</v>
      </c>
      <c r="C2036">
        <v>103.3</v>
      </c>
      <c r="D2036">
        <v>104.2</v>
      </c>
      <c r="E2036">
        <v>76.400000000000006</v>
      </c>
      <c r="F2036">
        <v>59.9</v>
      </c>
      <c r="G2036">
        <v>118.5</v>
      </c>
      <c r="H2036">
        <v>125.5</v>
      </c>
      <c r="I2036">
        <v>140.6</v>
      </c>
      <c r="J2036">
        <v>77.8</v>
      </c>
      <c r="K2036">
        <v>116.8</v>
      </c>
    </row>
    <row r="2037" spans="1:11" x14ac:dyDescent="0.2">
      <c r="A2037" t="s">
        <v>2054</v>
      </c>
      <c r="B2037" t="s">
        <v>2053</v>
      </c>
      <c r="C2037">
        <v>100.4</v>
      </c>
      <c r="D2037">
        <v>96.7</v>
      </c>
      <c r="E2037" t="s">
        <v>50</v>
      </c>
      <c r="F2037" t="s">
        <v>50</v>
      </c>
      <c r="G2037" t="s">
        <v>50</v>
      </c>
      <c r="H2037" t="s">
        <v>50</v>
      </c>
      <c r="I2037" t="s">
        <v>50</v>
      </c>
      <c r="J2037" t="s">
        <v>50</v>
      </c>
      <c r="K2037" t="s">
        <v>50</v>
      </c>
    </row>
    <row r="2038" spans="1:11" x14ac:dyDescent="0.2">
      <c r="A2038" t="s">
        <v>2052</v>
      </c>
      <c r="B2038" t="s">
        <v>2051</v>
      </c>
      <c r="C2038">
        <v>114.2</v>
      </c>
      <c r="D2038">
        <v>110.6</v>
      </c>
      <c r="E2038">
        <v>85.1</v>
      </c>
      <c r="F2038">
        <v>86.4</v>
      </c>
      <c r="G2038">
        <v>100.6</v>
      </c>
      <c r="H2038">
        <v>118.4</v>
      </c>
      <c r="I2038">
        <v>101.7</v>
      </c>
      <c r="J2038">
        <v>107.6</v>
      </c>
      <c r="K2038">
        <v>100.8</v>
      </c>
    </row>
    <row r="2039" spans="1:11" x14ac:dyDescent="0.2">
      <c r="A2039" t="s">
        <v>2050</v>
      </c>
      <c r="B2039" t="s">
        <v>2049</v>
      </c>
      <c r="C2039">
        <v>102.2</v>
      </c>
      <c r="D2039">
        <v>128</v>
      </c>
      <c r="E2039">
        <v>118.2</v>
      </c>
      <c r="F2039">
        <v>127.3</v>
      </c>
      <c r="G2039">
        <v>99.3</v>
      </c>
      <c r="H2039">
        <v>100.9</v>
      </c>
      <c r="I2039">
        <v>105.2</v>
      </c>
      <c r="J2039">
        <v>101</v>
      </c>
      <c r="K2039">
        <v>77.400000000000006</v>
      </c>
    </row>
    <row r="2040" spans="1:11" x14ac:dyDescent="0.2">
      <c r="A2040" t="s">
        <v>2048</v>
      </c>
      <c r="B2040" t="s">
        <v>2047</v>
      </c>
      <c r="C2040">
        <v>62.5</v>
      </c>
      <c r="D2040">
        <v>67.8</v>
      </c>
      <c r="E2040">
        <v>92.8</v>
      </c>
      <c r="F2040">
        <v>60</v>
      </c>
      <c r="G2040">
        <v>173.6</v>
      </c>
      <c r="H2040">
        <v>217</v>
      </c>
      <c r="I2040">
        <v>136.5</v>
      </c>
      <c r="J2040">
        <v>41.8</v>
      </c>
      <c r="K2040">
        <v>78.400000000000006</v>
      </c>
    </row>
    <row r="2041" spans="1:11" x14ac:dyDescent="0.2">
      <c r="A2041" t="s">
        <v>2046</v>
      </c>
      <c r="B2041" t="s">
        <v>2045</v>
      </c>
      <c r="C2041">
        <v>109.4</v>
      </c>
      <c r="D2041">
        <v>119.6</v>
      </c>
      <c r="E2041">
        <v>196.9</v>
      </c>
      <c r="F2041">
        <v>85</v>
      </c>
      <c r="G2041" t="s">
        <v>50</v>
      </c>
      <c r="H2041" t="s">
        <v>50</v>
      </c>
      <c r="I2041" t="s">
        <v>50</v>
      </c>
      <c r="J2041" t="s">
        <v>50</v>
      </c>
      <c r="K2041" t="s">
        <v>50</v>
      </c>
    </row>
    <row r="2042" spans="1:11" x14ac:dyDescent="0.2">
      <c r="A2042" t="s">
        <v>2044</v>
      </c>
      <c r="B2042" t="s">
        <v>2043</v>
      </c>
      <c r="C2042">
        <v>107.2</v>
      </c>
      <c r="D2042">
        <v>157.5</v>
      </c>
      <c r="E2042" t="s">
        <v>50</v>
      </c>
      <c r="F2042" t="s">
        <v>50</v>
      </c>
      <c r="G2042" t="s">
        <v>50</v>
      </c>
      <c r="H2042" t="s">
        <v>50</v>
      </c>
      <c r="I2042" t="s">
        <v>50</v>
      </c>
      <c r="J2042" t="s">
        <v>50</v>
      </c>
      <c r="K2042" t="s">
        <v>50</v>
      </c>
    </row>
    <row r="2043" spans="1:11" x14ac:dyDescent="0.2">
      <c r="A2043" t="s">
        <v>2042</v>
      </c>
      <c r="B2043" t="s">
        <v>2041</v>
      </c>
      <c r="C2043">
        <v>115.7</v>
      </c>
      <c r="D2043">
        <v>88</v>
      </c>
      <c r="E2043">
        <v>150.19999999999999</v>
      </c>
      <c r="F2043">
        <v>76.400000000000006</v>
      </c>
      <c r="G2043">
        <v>93.5</v>
      </c>
      <c r="H2043">
        <v>106.8</v>
      </c>
      <c r="I2043">
        <v>107.2</v>
      </c>
      <c r="J2043">
        <v>103.3</v>
      </c>
      <c r="K2043">
        <v>97.4</v>
      </c>
    </row>
    <row r="2044" spans="1:11" x14ac:dyDescent="0.2">
      <c r="A2044" t="s">
        <v>2040</v>
      </c>
      <c r="B2044" t="s">
        <v>2039</v>
      </c>
      <c r="C2044">
        <v>95.4</v>
      </c>
      <c r="D2044">
        <v>112</v>
      </c>
      <c r="E2044" t="s">
        <v>50</v>
      </c>
      <c r="F2044" t="s">
        <v>50</v>
      </c>
      <c r="G2044" t="s">
        <v>50</v>
      </c>
      <c r="H2044" t="s">
        <v>50</v>
      </c>
      <c r="I2044" t="s">
        <v>50</v>
      </c>
      <c r="J2044" t="s">
        <v>50</v>
      </c>
      <c r="K2044" t="s">
        <v>50</v>
      </c>
    </row>
    <row r="2045" spans="1:11" x14ac:dyDescent="0.2">
      <c r="A2045" t="s">
        <v>2038</v>
      </c>
      <c r="B2045" t="s">
        <v>2037</v>
      </c>
      <c r="C2045">
        <v>103.5</v>
      </c>
      <c r="D2045">
        <v>81.099999999999994</v>
      </c>
      <c r="E2045" t="s">
        <v>50</v>
      </c>
      <c r="F2045" t="s">
        <v>50</v>
      </c>
      <c r="G2045" t="s">
        <v>50</v>
      </c>
      <c r="H2045" t="s">
        <v>50</v>
      </c>
      <c r="I2045" t="s">
        <v>50</v>
      </c>
      <c r="J2045" t="s">
        <v>50</v>
      </c>
      <c r="K2045" t="s">
        <v>50</v>
      </c>
    </row>
    <row r="2046" spans="1:11" x14ac:dyDescent="0.2">
      <c r="A2046" t="s">
        <v>2036</v>
      </c>
      <c r="B2046" t="s">
        <v>2035</v>
      </c>
      <c r="C2046">
        <v>122.1</v>
      </c>
      <c r="D2046">
        <v>82.5</v>
      </c>
      <c r="E2046">
        <v>138.4</v>
      </c>
      <c r="F2046">
        <v>92.3</v>
      </c>
      <c r="G2046" t="s">
        <v>50</v>
      </c>
      <c r="H2046" t="s">
        <v>50</v>
      </c>
      <c r="I2046" t="s">
        <v>50</v>
      </c>
      <c r="J2046" t="s">
        <v>50</v>
      </c>
      <c r="K2046" t="s">
        <v>50</v>
      </c>
    </row>
    <row r="2047" spans="1:11" x14ac:dyDescent="0.2">
      <c r="A2047" t="s">
        <v>2034</v>
      </c>
      <c r="B2047" t="s">
        <v>2033</v>
      </c>
      <c r="C2047">
        <v>97.5</v>
      </c>
      <c r="D2047">
        <v>103.8</v>
      </c>
      <c r="E2047">
        <v>59.8</v>
      </c>
      <c r="F2047">
        <v>103.2</v>
      </c>
      <c r="G2047" t="s">
        <v>50</v>
      </c>
      <c r="H2047" t="s">
        <v>50</v>
      </c>
      <c r="I2047" t="s">
        <v>50</v>
      </c>
      <c r="J2047" t="s">
        <v>50</v>
      </c>
      <c r="K2047" t="s">
        <v>50</v>
      </c>
    </row>
    <row r="2048" spans="1:11" x14ac:dyDescent="0.2">
      <c r="A2048" t="s">
        <v>2032</v>
      </c>
      <c r="B2048" t="s">
        <v>2031</v>
      </c>
      <c r="C2048">
        <v>67.5</v>
      </c>
      <c r="D2048">
        <v>63</v>
      </c>
      <c r="E2048">
        <v>42.1</v>
      </c>
      <c r="F2048">
        <v>79.3</v>
      </c>
      <c r="G2048">
        <v>102.7</v>
      </c>
      <c r="H2048">
        <v>82.6</v>
      </c>
      <c r="I2048">
        <v>99.9</v>
      </c>
      <c r="J2048">
        <v>119.2</v>
      </c>
      <c r="K2048">
        <v>93</v>
      </c>
    </row>
    <row r="2049" spans="1:11" x14ac:dyDescent="0.2">
      <c r="A2049" t="s">
        <v>2030</v>
      </c>
      <c r="B2049" t="s">
        <v>2029</v>
      </c>
      <c r="C2049">
        <v>83.7</v>
      </c>
      <c r="D2049">
        <v>115</v>
      </c>
      <c r="E2049" t="s">
        <v>50</v>
      </c>
      <c r="F2049" t="s">
        <v>50</v>
      </c>
      <c r="G2049" t="s">
        <v>50</v>
      </c>
      <c r="H2049" t="s">
        <v>50</v>
      </c>
      <c r="I2049" t="s">
        <v>50</v>
      </c>
      <c r="J2049" t="s">
        <v>50</v>
      </c>
      <c r="K2049" t="s">
        <v>50</v>
      </c>
    </row>
    <row r="2050" spans="1:11" x14ac:dyDescent="0.2">
      <c r="A2050" t="s">
        <v>2028</v>
      </c>
      <c r="B2050" t="s">
        <v>2027</v>
      </c>
      <c r="C2050">
        <v>94.6</v>
      </c>
      <c r="D2050">
        <v>91.6</v>
      </c>
      <c r="E2050" t="s">
        <v>50</v>
      </c>
      <c r="F2050" t="s">
        <v>50</v>
      </c>
      <c r="G2050">
        <v>99.6</v>
      </c>
      <c r="H2050">
        <v>127.7</v>
      </c>
      <c r="I2050">
        <v>114.4</v>
      </c>
      <c r="J2050">
        <v>124.6</v>
      </c>
      <c r="K2050">
        <v>73</v>
      </c>
    </row>
    <row r="2051" spans="1:11" x14ac:dyDescent="0.2">
      <c r="A2051" t="s">
        <v>2028</v>
      </c>
      <c r="B2051" t="s">
        <v>2027</v>
      </c>
      <c r="C2051">
        <v>94.6</v>
      </c>
      <c r="D2051">
        <v>91.6</v>
      </c>
      <c r="E2051" t="s">
        <v>50</v>
      </c>
      <c r="F2051" t="s">
        <v>50</v>
      </c>
      <c r="G2051">
        <v>99.6</v>
      </c>
      <c r="H2051">
        <v>127.7</v>
      </c>
      <c r="I2051">
        <v>114.4</v>
      </c>
      <c r="J2051">
        <v>124.6</v>
      </c>
      <c r="K2051">
        <v>73</v>
      </c>
    </row>
    <row r="2052" spans="1:11" x14ac:dyDescent="0.2">
      <c r="A2052" t="s">
        <v>2026</v>
      </c>
      <c r="B2052" t="s">
        <v>2025</v>
      </c>
      <c r="C2052">
        <v>67.2</v>
      </c>
      <c r="D2052">
        <v>64.3</v>
      </c>
      <c r="E2052" t="s">
        <v>50</v>
      </c>
      <c r="F2052" t="s">
        <v>50</v>
      </c>
      <c r="G2052" t="s">
        <v>50</v>
      </c>
      <c r="H2052" t="s">
        <v>50</v>
      </c>
      <c r="I2052" t="s">
        <v>50</v>
      </c>
      <c r="J2052" t="s">
        <v>50</v>
      </c>
      <c r="K2052" t="s">
        <v>50</v>
      </c>
    </row>
    <row r="2053" spans="1:11" x14ac:dyDescent="0.2">
      <c r="A2053" t="s">
        <v>2024</v>
      </c>
      <c r="B2053" t="s">
        <v>2023</v>
      </c>
      <c r="C2053">
        <v>107.1</v>
      </c>
      <c r="D2053">
        <v>128.1</v>
      </c>
      <c r="E2053">
        <v>130.69999999999999</v>
      </c>
      <c r="F2053">
        <v>129.6</v>
      </c>
      <c r="G2053" t="s">
        <v>50</v>
      </c>
      <c r="H2053" t="s">
        <v>50</v>
      </c>
      <c r="I2053" t="s">
        <v>50</v>
      </c>
      <c r="J2053" t="s">
        <v>50</v>
      </c>
      <c r="K2053" t="s">
        <v>50</v>
      </c>
    </row>
    <row r="2054" spans="1:11" x14ac:dyDescent="0.2">
      <c r="A2054" t="s">
        <v>2022</v>
      </c>
      <c r="B2054" t="s">
        <v>2021</v>
      </c>
      <c r="C2054">
        <v>91.6</v>
      </c>
      <c r="D2054">
        <v>132.69999999999999</v>
      </c>
      <c r="E2054">
        <v>61.6</v>
      </c>
      <c r="F2054">
        <v>111.4</v>
      </c>
      <c r="G2054" t="s">
        <v>50</v>
      </c>
      <c r="H2054" t="s">
        <v>50</v>
      </c>
      <c r="I2054" t="s">
        <v>50</v>
      </c>
      <c r="J2054" t="s">
        <v>50</v>
      </c>
      <c r="K2054" t="s">
        <v>50</v>
      </c>
    </row>
    <row r="2055" spans="1:11" x14ac:dyDescent="0.2">
      <c r="A2055" t="s">
        <v>2020</v>
      </c>
      <c r="B2055" t="s">
        <v>2019</v>
      </c>
      <c r="C2055">
        <v>106.9</v>
      </c>
      <c r="D2055">
        <v>96.1</v>
      </c>
      <c r="E2055" t="s">
        <v>50</v>
      </c>
      <c r="F2055" t="s">
        <v>50</v>
      </c>
      <c r="G2055" t="s">
        <v>50</v>
      </c>
      <c r="H2055" t="s">
        <v>50</v>
      </c>
      <c r="I2055" t="s">
        <v>50</v>
      </c>
      <c r="J2055" t="s">
        <v>50</v>
      </c>
      <c r="K2055" t="s">
        <v>50</v>
      </c>
    </row>
    <row r="2056" spans="1:11" x14ac:dyDescent="0.2">
      <c r="A2056" t="s">
        <v>2018</v>
      </c>
      <c r="B2056" t="s">
        <v>2017</v>
      </c>
      <c r="C2056">
        <v>104.2</v>
      </c>
      <c r="D2056">
        <v>119.8</v>
      </c>
      <c r="E2056" t="s">
        <v>50</v>
      </c>
      <c r="F2056" t="s">
        <v>50</v>
      </c>
      <c r="G2056" t="s">
        <v>50</v>
      </c>
      <c r="H2056" t="s">
        <v>50</v>
      </c>
      <c r="I2056" t="s">
        <v>50</v>
      </c>
      <c r="J2056" t="s">
        <v>50</v>
      </c>
      <c r="K2056" t="s">
        <v>50</v>
      </c>
    </row>
    <row r="2057" spans="1:11" x14ac:dyDescent="0.2">
      <c r="A2057" t="s">
        <v>2016</v>
      </c>
      <c r="B2057" t="s">
        <v>2015</v>
      </c>
      <c r="C2057">
        <v>107</v>
      </c>
      <c r="D2057">
        <v>116.3</v>
      </c>
      <c r="E2057" t="s">
        <v>50</v>
      </c>
      <c r="F2057" t="s">
        <v>50</v>
      </c>
      <c r="G2057" t="s">
        <v>50</v>
      </c>
      <c r="H2057" t="s">
        <v>50</v>
      </c>
      <c r="I2057" t="s">
        <v>50</v>
      </c>
      <c r="J2057" t="s">
        <v>50</v>
      </c>
      <c r="K2057" t="s">
        <v>50</v>
      </c>
    </row>
    <row r="2058" spans="1:11" x14ac:dyDescent="0.2">
      <c r="A2058" t="s">
        <v>2014</v>
      </c>
      <c r="B2058" t="s">
        <v>2013</v>
      </c>
      <c r="C2058">
        <v>100</v>
      </c>
      <c r="D2058">
        <v>102.3</v>
      </c>
      <c r="E2058">
        <v>131</v>
      </c>
      <c r="F2058">
        <v>80.8</v>
      </c>
      <c r="G2058">
        <v>115.1</v>
      </c>
      <c r="H2058">
        <v>104.4</v>
      </c>
      <c r="I2058">
        <v>105.7</v>
      </c>
      <c r="J2058">
        <v>88.1</v>
      </c>
      <c r="K2058">
        <v>99.3</v>
      </c>
    </row>
    <row r="2059" spans="1:11" x14ac:dyDescent="0.2">
      <c r="A2059" t="s">
        <v>2012</v>
      </c>
      <c r="B2059" t="s">
        <v>2011</v>
      </c>
      <c r="C2059">
        <v>58.9</v>
      </c>
      <c r="D2059">
        <v>114</v>
      </c>
      <c r="E2059" t="s">
        <v>50</v>
      </c>
      <c r="F2059" t="s">
        <v>50</v>
      </c>
      <c r="G2059" t="s">
        <v>50</v>
      </c>
      <c r="H2059" t="s">
        <v>50</v>
      </c>
      <c r="I2059" t="s">
        <v>50</v>
      </c>
      <c r="J2059" t="s">
        <v>50</v>
      </c>
      <c r="K2059" t="s">
        <v>50</v>
      </c>
    </row>
    <row r="2060" spans="1:11" x14ac:dyDescent="0.2">
      <c r="A2060" t="s">
        <v>2010</v>
      </c>
      <c r="B2060" t="s">
        <v>2009</v>
      </c>
      <c r="C2060">
        <v>137.5</v>
      </c>
      <c r="D2060">
        <v>66.8</v>
      </c>
      <c r="E2060">
        <v>90.5</v>
      </c>
      <c r="F2060">
        <v>89</v>
      </c>
      <c r="G2060" t="s">
        <v>50</v>
      </c>
      <c r="H2060" t="s">
        <v>50</v>
      </c>
      <c r="I2060" t="s">
        <v>50</v>
      </c>
      <c r="J2060" t="s">
        <v>50</v>
      </c>
      <c r="K2060" t="s">
        <v>50</v>
      </c>
    </row>
    <row r="2061" spans="1:11" x14ac:dyDescent="0.2">
      <c r="A2061" t="s">
        <v>2008</v>
      </c>
      <c r="B2061" t="s">
        <v>2007</v>
      </c>
      <c r="C2061">
        <v>95.2</v>
      </c>
      <c r="D2061">
        <v>108</v>
      </c>
      <c r="E2061" t="s">
        <v>50</v>
      </c>
      <c r="F2061" t="s">
        <v>50</v>
      </c>
      <c r="G2061" t="s">
        <v>50</v>
      </c>
      <c r="H2061" t="s">
        <v>50</v>
      </c>
      <c r="I2061" t="s">
        <v>50</v>
      </c>
      <c r="J2061" t="s">
        <v>50</v>
      </c>
      <c r="K2061" t="s">
        <v>50</v>
      </c>
    </row>
    <row r="2062" spans="1:11" x14ac:dyDescent="0.2">
      <c r="A2062" t="s">
        <v>2006</v>
      </c>
      <c r="B2062" t="s">
        <v>2005</v>
      </c>
      <c r="C2062">
        <v>99</v>
      </c>
      <c r="D2062">
        <v>88.7</v>
      </c>
      <c r="E2062">
        <v>75.599999999999994</v>
      </c>
      <c r="F2062">
        <v>93.8</v>
      </c>
      <c r="G2062" t="s">
        <v>50</v>
      </c>
      <c r="H2062" t="s">
        <v>50</v>
      </c>
      <c r="I2062" t="s">
        <v>50</v>
      </c>
      <c r="J2062" t="s">
        <v>50</v>
      </c>
      <c r="K2062" t="s">
        <v>50</v>
      </c>
    </row>
    <row r="2063" spans="1:11" x14ac:dyDescent="0.2">
      <c r="A2063" t="s">
        <v>2004</v>
      </c>
      <c r="B2063" t="s">
        <v>2003</v>
      </c>
      <c r="C2063">
        <v>94</v>
      </c>
      <c r="D2063">
        <v>121.2</v>
      </c>
      <c r="E2063">
        <v>88</v>
      </c>
      <c r="F2063">
        <v>115.9</v>
      </c>
      <c r="G2063">
        <v>84.3</v>
      </c>
      <c r="H2063">
        <v>94.3</v>
      </c>
      <c r="I2063">
        <v>108.3</v>
      </c>
      <c r="J2063">
        <v>96</v>
      </c>
      <c r="K2063">
        <v>117.8</v>
      </c>
    </row>
    <row r="2064" spans="1:11" x14ac:dyDescent="0.2">
      <c r="A2064" t="s">
        <v>2002</v>
      </c>
      <c r="B2064" t="s">
        <v>2001</v>
      </c>
      <c r="C2064">
        <v>85.5</v>
      </c>
      <c r="D2064">
        <v>49.5</v>
      </c>
      <c r="E2064">
        <v>27.4</v>
      </c>
      <c r="F2064">
        <v>19.399999999999999</v>
      </c>
      <c r="G2064">
        <v>107.7</v>
      </c>
      <c r="H2064">
        <v>105.6</v>
      </c>
      <c r="I2064">
        <v>156.69999999999999</v>
      </c>
      <c r="J2064">
        <v>99</v>
      </c>
      <c r="K2064">
        <v>119.1</v>
      </c>
    </row>
    <row r="2065" spans="1:11" x14ac:dyDescent="0.2">
      <c r="A2065" t="s">
        <v>2000</v>
      </c>
      <c r="B2065" t="s">
        <v>1999</v>
      </c>
      <c r="C2065">
        <v>124.6</v>
      </c>
      <c r="D2065">
        <v>79.3</v>
      </c>
      <c r="E2065">
        <v>93</v>
      </c>
      <c r="F2065">
        <v>69.900000000000006</v>
      </c>
      <c r="G2065">
        <v>139.30000000000001</v>
      </c>
      <c r="H2065">
        <v>98.1</v>
      </c>
      <c r="I2065">
        <v>94.9</v>
      </c>
      <c r="J2065">
        <v>68.7</v>
      </c>
      <c r="K2065">
        <v>77.2</v>
      </c>
    </row>
    <row r="2066" spans="1:11" x14ac:dyDescent="0.2">
      <c r="A2066" t="s">
        <v>1998</v>
      </c>
      <c r="B2066" t="s">
        <v>1997</v>
      </c>
      <c r="C2066" t="s">
        <v>50</v>
      </c>
      <c r="D2066" t="s">
        <v>50</v>
      </c>
      <c r="E2066">
        <v>124</v>
      </c>
      <c r="F2066">
        <v>58</v>
      </c>
      <c r="G2066" t="s">
        <v>50</v>
      </c>
      <c r="H2066" t="s">
        <v>50</v>
      </c>
      <c r="I2066" t="s">
        <v>50</v>
      </c>
      <c r="J2066" t="s">
        <v>50</v>
      </c>
      <c r="K2066" t="s">
        <v>50</v>
      </c>
    </row>
    <row r="2067" spans="1:11" x14ac:dyDescent="0.2">
      <c r="A2067" t="s">
        <v>1996</v>
      </c>
      <c r="B2067" t="s">
        <v>1995</v>
      </c>
      <c r="C2067">
        <v>109.4</v>
      </c>
      <c r="D2067">
        <v>100.2</v>
      </c>
      <c r="E2067">
        <v>101.9</v>
      </c>
      <c r="F2067">
        <v>102.7</v>
      </c>
      <c r="G2067">
        <v>81.900000000000006</v>
      </c>
      <c r="H2067">
        <v>97.6</v>
      </c>
      <c r="I2067">
        <v>92.5</v>
      </c>
      <c r="J2067">
        <v>129</v>
      </c>
      <c r="K2067">
        <v>83.6</v>
      </c>
    </row>
    <row r="2068" spans="1:11" x14ac:dyDescent="0.2">
      <c r="A2068" t="s">
        <v>1994</v>
      </c>
      <c r="B2068" t="s">
        <v>1993</v>
      </c>
      <c r="C2068">
        <v>87</v>
      </c>
      <c r="D2068">
        <v>97.3</v>
      </c>
      <c r="E2068">
        <v>104.1</v>
      </c>
      <c r="F2068">
        <v>93</v>
      </c>
      <c r="G2068">
        <v>72.099999999999994</v>
      </c>
      <c r="H2068">
        <v>87.7</v>
      </c>
      <c r="I2068">
        <v>117</v>
      </c>
      <c r="J2068">
        <v>115.5</v>
      </c>
      <c r="K2068">
        <v>71.7</v>
      </c>
    </row>
    <row r="2069" spans="1:11" x14ac:dyDescent="0.2">
      <c r="A2069" t="s">
        <v>1992</v>
      </c>
      <c r="B2069" t="s">
        <v>1991</v>
      </c>
      <c r="C2069">
        <v>108.4</v>
      </c>
      <c r="D2069">
        <v>86.7</v>
      </c>
      <c r="E2069">
        <v>75.900000000000006</v>
      </c>
      <c r="F2069">
        <v>67.2</v>
      </c>
      <c r="G2069">
        <v>75.2</v>
      </c>
      <c r="H2069">
        <v>107.6</v>
      </c>
      <c r="I2069">
        <v>118.4</v>
      </c>
      <c r="J2069">
        <v>76.099999999999994</v>
      </c>
      <c r="K2069">
        <v>108.2</v>
      </c>
    </row>
    <row r="2070" spans="1:11" x14ac:dyDescent="0.2">
      <c r="A2070" t="s">
        <v>1990</v>
      </c>
      <c r="B2070" t="s">
        <v>1989</v>
      </c>
      <c r="C2070">
        <v>109.3</v>
      </c>
      <c r="D2070">
        <v>98.5</v>
      </c>
      <c r="E2070" t="s">
        <v>50</v>
      </c>
      <c r="F2070" t="s">
        <v>50</v>
      </c>
      <c r="G2070" t="s">
        <v>50</v>
      </c>
      <c r="H2070" t="s">
        <v>50</v>
      </c>
      <c r="I2070" t="s">
        <v>50</v>
      </c>
      <c r="J2070" t="s">
        <v>50</v>
      </c>
      <c r="K2070" t="s">
        <v>50</v>
      </c>
    </row>
    <row r="2071" spans="1:11" x14ac:dyDescent="0.2">
      <c r="A2071" t="s">
        <v>1990</v>
      </c>
      <c r="B2071" t="s">
        <v>1989</v>
      </c>
      <c r="C2071">
        <v>109.3</v>
      </c>
      <c r="D2071">
        <v>98.5</v>
      </c>
      <c r="E2071" t="s">
        <v>50</v>
      </c>
      <c r="F2071" t="s">
        <v>50</v>
      </c>
      <c r="G2071" t="s">
        <v>50</v>
      </c>
      <c r="H2071" t="s">
        <v>50</v>
      </c>
      <c r="I2071" t="s">
        <v>50</v>
      </c>
      <c r="J2071" t="s">
        <v>50</v>
      </c>
      <c r="K2071" t="s">
        <v>50</v>
      </c>
    </row>
    <row r="2072" spans="1:11" x14ac:dyDescent="0.2">
      <c r="A2072" t="s">
        <v>1988</v>
      </c>
      <c r="B2072" t="s">
        <v>1987</v>
      </c>
      <c r="C2072">
        <v>79.2</v>
      </c>
      <c r="D2072">
        <v>134.6</v>
      </c>
      <c r="E2072">
        <v>82.8</v>
      </c>
      <c r="F2072">
        <v>162.9</v>
      </c>
      <c r="G2072" t="s">
        <v>50</v>
      </c>
      <c r="H2072" t="s">
        <v>50</v>
      </c>
      <c r="I2072" t="s">
        <v>50</v>
      </c>
      <c r="J2072" t="s">
        <v>50</v>
      </c>
      <c r="K2072" t="s">
        <v>50</v>
      </c>
    </row>
    <row r="2073" spans="1:11" x14ac:dyDescent="0.2">
      <c r="A2073" t="s">
        <v>1986</v>
      </c>
      <c r="B2073" t="s">
        <v>1985</v>
      </c>
      <c r="C2073">
        <v>91.6</v>
      </c>
      <c r="D2073">
        <v>87.1</v>
      </c>
      <c r="E2073" t="s">
        <v>50</v>
      </c>
      <c r="F2073" t="s">
        <v>50</v>
      </c>
      <c r="G2073" t="s">
        <v>50</v>
      </c>
      <c r="H2073" t="s">
        <v>50</v>
      </c>
      <c r="I2073" t="s">
        <v>50</v>
      </c>
      <c r="J2073" t="s">
        <v>50</v>
      </c>
      <c r="K2073" t="s">
        <v>50</v>
      </c>
    </row>
    <row r="2074" spans="1:11" x14ac:dyDescent="0.2">
      <c r="A2074" t="s">
        <v>1984</v>
      </c>
      <c r="B2074" t="s">
        <v>1983</v>
      </c>
      <c r="C2074">
        <v>95.4</v>
      </c>
      <c r="D2074">
        <v>124.1</v>
      </c>
      <c r="E2074">
        <v>67.400000000000006</v>
      </c>
      <c r="F2074">
        <v>101</v>
      </c>
      <c r="G2074" t="s">
        <v>50</v>
      </c>
      <c r="H2074" t="s">
        <v>50</v>
      </c>
      <c r="I2074" t="s">
        <v>50</v>
      </c>
      <c r="J2074" t="s">
        <v>50</v>
      </c>
      <c r="K2074" t="s">
        <v>50</v>
      </c>
    </row>
    <row r="2075" spans="1:11" x14ac:dyDescent="0.2">
      <c r="A2075" t="s">
        <v>1982</v>
      </c>
      <c r="B2075" t="s">
        <v>1981</v>
      </c>
      <c r="C2075">
        <v>102.2</v>
      </c>
      <c r="D2075">
        <v>144.80000000000001</v>
      </c>
      <c r="E2075">
        <v>179.5</v>
      </c>
      <c r="F2075">
        <v>135.80000000000001</v>
      </c>
      <c r="G2075">
        <v>93.2</v>
      </c>
      <c r="H2075">
        <v>91.4</v>
      </c>
      <c r="I2075">
        <v>108.2</v>
      </c>
      <c r="J2075">
        <v>118.8</v>
      </c>
      <c r="K2075">
        <v>65.900000000000006</v>
      </c>
    </row>
    <row r="2076" spans="1:11" x14ac:dyDescent="0.2">
      <c r="A2076" t="s">
        <v>1980</v>
      </c>
      <c r="B2076" t="s">
        <v>1979</v>
      </c>
      <c r="C2076" t="s">
        <v>50</v>
      </c>
      <c r="D2076" t="s">
        <v>50</v>
      </c>
      <c r="E2076">
        <v>106.5</v>
      </c>
      <c r="F2076">
        <v>103.3</v>
      </c>
      <c r="G2076" t="s">
        <v>50</v>
      </c>
      <c r="H2076" t="s">
        <v>50</v>
      </c>
      <c r="I2076" t="s">
        <v>50</v>
      </c>
      <c r="J2076" t="s">
        <v>50</v>
      </c>
      <c r="K2076" t="s">
        <v>50</v>
      </c>
    </row>
    <row r="2077" spans="1:11" x14ac:dyDescent="0.2">
      <c r="A2077" t="s">
        <v>1978</v>
      </c>
      <c r="B2077" t="s">
        <v>1977</v>
      </c>
      <c r="C2077">
        <v>76.099999999999994</v>
      </c>
      <c r="D2077">
        <v>79</v>
      </c>
      <c r="E2077" t="s">
        <v>50</v>
      </c>
      <c r="F2077" t="s">
        <v>50</v>
      </c>
      <c r="G2077" t="s">
        <v>50</v>
      </c>
      <c r="H2077" t="s">
        <v>50</v>
      </c>
      <c r="I2077" t="s">
        <v>50</v>
      </c>
      <c r="J2077" t="s">
        <v>50</v>
      </c>
      <c r="K2077" t="s">
        <v>50</v>
      </c>
    </row>
    <row r="2078" spans="1:11" x14ac:dyDescent="0.2">
      <c r="A2078" t="s">
        <v>1976</v>
      </c>
      <c r="B2078" t="s">
        <v>1975</v>
      </c>
      <c r="C2078">
        <v>137.19999999999999</v>
      </c>
      <c r="D2078">
        <v>60.6</v>
      </c>
      <c r="E2078" t="s">
        <v>50</v>
      </c>
      <c r="F2078" t="s">
        <v>50</v>
      </c>
      <c r="G2078" t="s">
        <v>50</v>
      </c>
      <c r="H2078" t="s">
        <v>50</v>
      </c>
      <c r="I2078" t="s">
        <v>50</v>
      </c>
      <c r="J2078" t="s">
        <v>50</v>
      </c>
      <c r="K2078" t="s">
        <v>50</v>
      </c>
    </row>
    <row r="2079" spans="1:11" x14ac:dyDescent="0.2">
      <c r="A2079" t="s">
        <v>1974</v>
      </c>
      <c r="B2079" t="s">
        <v>1973</v>
      </c>
      <c r="C2079">
        <v>112.4</v>
      </c>
      <c r="D2079">
        <v>105.7</v>
      </c>
      <c r="E2079" t="s">
        <v>50</v>
      </c>
      <c r="F2079" t="s">
        <v>50</v>
      </c>
      <c r="G2079" t="s">
        <v>50</v>
      </c>
      <c r="H2079" t="s">
        <v>50</v>
      </c>
      <c r="I2079" t="s">
        <v>50</v>
      </c>
      <c r="J2079" t="s">
        <v>50</v>
      </c>
      <c r="K2079" t="s">
        <v>50</v>
      </c>
    </row>
    <row r="2080" spans="1:11" x14ac:dyDescent="0.2">
      <c r="A2080" t="s">
        <v>1972</v>
      </c>
      <c r="B2080" t="s">
        <v>1971</v>
      </c>
      <c r="C2080">
        <v>80.099999999999994</v>
      </c>
      <c r="D2080">
        <v>36.4</v>
      </c>
      <c r="E2080" t="s">
        <v>50</v>
      </c>
      <c r="F2080" t="s">
        <v>50</v>
      </c>
      <c r="G2080" t="s">
        <v>50</v>
      </c>
      <c r="H2080" t="s">
        <v>50</v>
      </c>
      <c r="I2080" t="s">
        <v>50</v>
      </c>
      <c r="J2080" t="s">
        <v>50</v>
      </c>
      <c r="K2080" t="s">
        <v>50</v>
      </c>
    </row>
    <row r="2081" spans="1:11" x14ac:dyDescent="0.2">
      <c r="A2081" t="s">
        <v>1970</v>
      </c>
      <c r="B2081" t="s">
        <v>1969</v>
      </c>
      <c r="C2081">
        <v>110.1</v>
      </c>
      <c r="D2081">
        <v>95.7</v>
      </c>
      <c r="E2081">
        <v>75</v>
      </c>
      <c r="F2081">
        <v>94.5</v>
      </c>
      <c r="G2081" t="s">
        <v>50</v>
      </c>
      <c r="H2081" t="s">
        <v>50</v>
      </c>
      <c r="I2081" t="s">
        <v>50</v>
      </c>
      <c r="J2081" t="s">
        <v>50</v>
      </c>
      <c r="K2081" t="s">
        <v>50</v>
      </c>
    </row>
    <row r="2082" spans="1:11" x14ac:dyDescent="0.2">
      <c r="A2082" t="s">
        <v>1968</v>
      </c>
      <c r="B2082" t="s">
        <v>1967</v>
      </c>
      <c r="C2082">
        <v>93.3</v>
      </c>
      <c r="D2082">
        <v>111.8</v>
      </c>
      <c r="E2082">
        <v>115.5</v>
      </c>
      <c r="F2082">
        <v>99.7</v>
      </c>
      <c r="G2082" t="s">
        <v>50</v>
      </c>
      <c r="H2082" t="s">
        <v>50</v>
      </c>
      <c r="I2082" t="s">
        <v>50</v>
      </c>
      <c r="J2082" t="s">
        <v>50</v>
      </c>
      <c r="K2082" t="s">
        <v>50</v>
      </c>
    </row>
    <row r="2083" spans="1:11" x14ac:dyDescent="0.2">
      <c r="A2083" t="s">
        <v>1966</v>
      </c>
      <c r="B2083" t="s">
        <v>1965</v>
      </c>
      <c r="C2083">
        <v>95.8</v>
      </c>
      <c r="D2083">
        <v>88.4</v>
      </c>
      <c r="E2083">
        <v>67.099999999999994</v>
      </c>
      <c r="F2083">
        <v>102.4</v>
      </c>
      <c r="G2083" t="s">
        <v>50</v>
      </c>
      <c r="H2083" t="s">
        <v>50</v>
      </c>
      <c r="I2083" t="s">
        <v>50</v>
      </c>
      <c r="J2083" t="s">
        <v>50</v>
      </c>
      <c r="K2083" t="s">
        <v>50</v>
      </c>
    </row>
    <row r="2084" spans="1:11" x14ac:dyDescent="0.2">
      <c r="A2084" t="s">
        <v>1964</v>
      </c>
      <c r="B2084" t="s">
        <v>1963</v>
      </c>
      <c r="C2084">
        <v>108.3</v>
      </c>
      <c r="D2084">
        <v>73.7</v>
      </c>
      <c r="E2084">
        <v>62.6</v>
      </c>
      <c r="F2084">
        <v>105.5</v>
      </c>
      <c r="G2084" t="s">
        <v>50</v>
      </c>
      <c r="H2084" t="s">
        <v>50</v>
      </c>
      <c r="I2084" t="s">
        <v>50</v>
      </c>
      <c r="J2084" t="s">
        <v>50</v>
      </c>
      <c r="K2084" t="s">
        <v>50</v>
      </c>
    </row>
    <row r="2085" spans="1:11" x14ac:dyDescent="0.2">
      <c r="A2085" t="s">
        <v>1962</v>
      </c>
      <c r="B2085" t="s">
        <v>1961</v>
      </c>
      <c r="C2085">
        <v>100.9</v>
      </c>
      <c r="D2085">
        <v>130.5</v>
      </c>
      <c r="E2085">
        <v>101.1</v>
      </c>
      <c r="F2085">
        <v>76.3</v>
      </c>
      <c r="G2085" t="s">
        <v>50</v>
      </c>
      <c r="H2085" t="s">
        <v>50</v>
      </c>
      <c r="I2085" t="s">
        <v>50</v>
      </c>
      <c r="J2085" t="s">
        <v>50</v>
      </c>
      <c r="K2085" t="s">
        <v>50</v>
      </c>
    </row>
    <row r="2086" spans="1:11" x14ac:dyDescent="0.2">
      <c r="A2086" t="s">
        <v>1960</v>
      </c>
      <c r="B2086" t="s">
        <v>1959</v>
      </c>
      <c r="C2086">
        <v>91.2</v>
      </c>
      <c r="D2086">
        <v>120.2</v>
      </c>
      <c r="E2086" t="s">
        <v>50</v>
      </c>
      <c r="F2086" t="s">
        <v>50</v>
      </c>
      <c r="G2086" t="s">
        <v>50</v>
      </c>
      <c r="H2086" t="s">
        <v>50</v>
      </c>
      <c r="I2086" t="s">
        <v>50</v>
      </c>
      <c r="J2086" t="s">
        <v>50</v>
      </c>
      <c r="K2086" t="s">
        <v>50</v>
      </c>
    </row>
    <row r="2087" spans="1:11" x14ac:dyDescent="0.2">
      <c r="A2087" t="s">
        <v>1958</v>
      </c>
      <c r="B2087" t="s">
        <v>1957</v>
      </c>
      <c r="C2087">
        <v>75.5</v>
      </c>
      <c r="D2087">
        <v>171.5</v>
      </c>
      <c r="E2087">
        <v>89.5</v>
      </c>
      <c r="F2087">
        <v>142</v>
      </c>
      <c r="G2087" t="s">
        <v>50</v>
      </c>
      <c r="H2087" t="s">
        <v>50</v>
      </c>
      <c r="I2087" t="s">
        <v>50</v>
      </c>
      <c r="J2087" t="s">
        <v>50</v>
      </c>
      <c r="K2087" t="s">
        <v>50</v>
      </c>
    </row>
    <row r="2088" spans="1:11" x14ac:dyDescent="0.2">
      <c r="A2088" t="s">
        <v>1956</v>
      </c>
      <c r="B2088" t="s">
        <v>1955</v>
      </c>
      <c r="C2088">
        <v>116.7</v>
      </c>
      <c r="D2088">
        <v>153.30000000000001</v>
      </c>
      <c r="E2088">
        <v>147.6</v>
      </c>
      <c r="F2088">
        <v>118.5</v>
      </c>
      <c r="G2088">
        <v>81.900000000000006</v>
      </c>
      <c r="H2088">
        <v>91</v>
      </c>
      <c r="I2088">
        <v>87.7</v>
      </c>
      <c r="J2088">
        <v>113</v>
      </c>
      <c r="K2088">
        <v>100.1</v>
      </c>
    </row>
    <row r="2089" spans="1:11" x14ac:dyDescent="0.2">
      <c r="A2089" t="s">
        <v>1954</v>
      </c>
      <c r="B2089" t="s">
        <v>1953</v>
      </c>
      <c r="C2089">
        <v>92.2</v>
      </c>
      <c r="D2089">
        <v>93.4</v>
      </c>
      <c r="E2089" t="s">
        <v>50</v>
      </c>
      <c r="F2089" t="s">
        <v>50</v>
      </c>
      <c r="G2089" t="s">
        <v>50</v>
      </c>
      <c r="H2089" t="s">
        <v>50</v>
      </c>
      <c r="I2089" t="s">
        <v>50</v>
      </c>
      <c r="J2089" t="s">
        <v>50</v>
      </c>
      <c r="K2089" t="s">
        <v>50</v>
      </c>
    </row>
    <row r="2090" spans="1:11" x14ac:dyDescent="0.2">
      <c r="A2090" t="s">
        <v>1952</v>
      </c>
      <c r="B2090" t="s">
        <v>1951</v>
      </c>
      <c r="C2090">
        <v>89.6</v>
      </c>
      <c r="D2090">
        <v>71.099999999999994</v>
      </c>
      <c r="E2090" t="s">
        <v>50</v>
      </c>
      <c r="F2090" t="s">
        <v>50</v>
      </c>
      <c r="G2090" t="s">
        <v>50</v>
      </c>
      <c r="H2090" t="s">
        <v>50</v>
      </c>
      <c r="I2090" t="s">
        <v>50</v>
      </c>
      <c r="J2090" t="s">
        <v>50</v>
      </c>
      <c r="K2090" t="s">
        <v>50</v>
      </c>
    </row>
    <row r="2091" spans="1:11" x14ac:dyDescent="0.2">
      <c r="A2091" t="s">
        <v>1950</v>
      </c>
      <c r="B2091" t="s">
        <v>1949</v>
      </c>
      <c r="C2091">
        <v>117.5</v>
      </c>
      <c r="D2091">
        <v>115.5</v>
      </c>
      <c r="E2091">
        <v>103.4</v>
      </c>
      <c r="F2091">
        <v>108.2</v>
      </c>
      <c r="G2091">
        <v>108.6</v>
      </c>
      <c r="H2091">
        <v>104</v>
      </c>
      <c r="I2091">
        <v>102.9</v>
      </c>
      <c r="J2091">
        <v>105.3</v>
      </c>
      <c r="K2091">
        <v>82.7</v>
      </c>
    </row>
    <row r="2092" spans="1:11" x14ac:dyDescent="0.2">
      <c r="A2092" t="s">
        <v>1948</v>
      </c>
      <c r="B2092" t="s">
        <v>1947</v>
      </c>
      <c r="C2092">
        <v>72.099999999999994</v>
      </c>
      <c r="D2092">
        <v>111.5</v>
      </c>
      <c r="E2092" t="s">
        <v>50</v>
      </c>
      <c r="F2092" t="s">
        <v>50</v>
      </c>
      <c r="G2092" t="s">
        <v>50</v>
      </c>
      <c r="H2092" t="s">
        <v>50</v>
      </c>
      <c r="I2092" t="s">
        <v>50</v>
      </c>
      <c r="J2092" t="s">
        <v>50</v>
      </c>
      <c r="K2092" t="s">
        <v>50</v>
      </c>
    </row>
    <row r="2093" spans="1:11" x14ac:dyDescent="0.2">
      <c r="A2093" t="s">
        <v>1946</v>
      </c>
      <c r="B2093" t="s">
        <v>1945</v>
      </c>
      <c r="C2093">
        <v>33.299999999999997</v>
      </c>
      <c r="D2093">
        <v>94.3</v>
      </c>
      <c r="E2093" t="s">
        <v>50</v>
      </c>
      <c r="F2093" t="s">
        <v>50</v>
      </c>
      <c r="G2093" t="s">
        <v>50</v>
      </c>
      <c r="H2093" t="s">
        <v>50</v>
      </c>
      <c r="I2093" t="s">
        <v>50</v>
      </c>
      <c r="J2093" t="s">
        <v>50</v>
      </c>
      <c r="K2093" t="s">
        <v>50</v>
      </c>
    </row>
    <row r="2094" spans="1:11" x14ac:dyDescent="0.2">
      <c r="A2094" t="s">
        <v>1944</v>
      </c>
      <c r="B2094" t="s">
        <v>1943</v>
      </c>
      <c r="C2094">
        <v>85.3</v>
      </c>
      <c r="D2094">
        <v>146.4</v>
      </c>
      <c r="E2094">
        <v>122.7</v>
      </c>
      <c r="F2094">
        <v>138.5</v>
      </c>
      <c r="G2094">
        <v>100.8</v>
      </c>
      <c r="H2094">
        <v>108.9</v>
      </c>
      <c r="I2094">
        <v>102.5</v>
      </c>
      <c r="J2094">
        <v>89.7</v>
      </c>
      <c r="K2094">
        <v>100.3</v>
      </c>
    </row>
    <row r="2095" spans="1:11" x14ac:dyDescent="0.2">
      <c r="A2095" t="s">
        <v>1942</v>
      </c>
      <c r="B2095" t="s">
        <v>1941</v>
      </c>
      <c r="C2095">
        <v>99.4</v>
      </c>
      <c r="D2095">
        <v>104.3</v>
      </c>
      <c r="E2095" t="s">
        <v>50</v>
      </c>
      <c r="F2095" t="s">
        <v>50</v>
      </c>
      <c r="G2095" t="s">
        <v>50</v>
      </c>
      <c r="H2095" t="s">
        <v>50</v>
      </c>
      <c r="I2095" t="s">
        <v>50</v>
      </c>
      <c r="J2095" t="s">
        <v>50</v>
      </c>
      <c r="K2095" t="s">
        <v>50</v>
      </c>
    </row>
    <row r="2096" spans="1:11" x14ac:dyDescent="0.2">
      <c r="A2096" t="s">
        <v>1940</v>
      </c>
      <c r="B2096" t="s">
        <v>1939</v>
      </c>
      <c r="C2096">
        <v>88.6</v>
      </c>
      <c r="D2096">
        <v>71.900000000000006</v>
      </c>
      <c r="E2096">
        <v>59.4</v>
      </c>
      <c r="F2096">
        <v>67.400000000000006</v>
      </c>
      <c r="G2096" t="s">
        <v>50</v>
      </c>
      <c r="H2096" t="s">
        <v>50</v>
      </c>
      <c r="I2096" t="s">
        <v>50</v>
      </c>
      <c r="J2096" t="s">
        <v>50</v>
      </c>
      <c r="K2096" t="s">
        <v>50</v>
      </c>
    </row>
    <row r="2097" spans="1:11" x14ac:dyDescent="0.2">
      <c r="A2097" t="s">
        <v>1938</v>
      </c>
      <c r="B2097" t="s">
        <v>1937</v>
      </c>
      <c r="C2097">
        <v>100.1</v>
      </c>
      <c r="D2097">
        <v>72.8</v>
      </c>
      <c r="E2097">
        <v>98.8</v>
      </c>
      <c r="F2097">
        <v>86.5</v>
      </c>
      <c r="G2097" t="s">
        <v>50</v>
      </c>
      <c r="H2097" t="s">
        <v>50</v>
      </c>
      <c r="I2097" t="s">
        <v>50</v>
      </c>
      <c r="J2097" t="s">
        <v>50</v>
      </c>
      <c r="K2097" t="s">
        <v>50</v>
      </c>
    </row>
    <row r="2098" spans="1:11" x14ac:dyDescent="0.2">
      <c r="A2098" t="s">
        <v>1936</v>
      </c>
      <c r="B2098" t="s">
        <v>1935</v>
      </c>
      <c r="C2098">
        <v>102</v>
      </c>
      <c r="D2098">
        <v>143.4</v>
      </c>
      <c r="E2098">
        <v>134.9</v>
      </c>
      <c r="F2098">
        <v>127</v>
      </c>
      <c r="G2098">
        <v>87.8</v>
      </c>
      <c r="H2098">
        <v>88.4</v>
      </c>
      <c r="I2098">
        <v>102</v>
      </c>
      <c r="J2098">
        <v>107.2</v>
      </c>
      <c r="K2098">
        <v>97.7</v>
      </c>
    </row>
    <row r="2099" spans="1:11" x14ac:dyDescent="0.2">
      <c r="A2099" t="s">
        <v>1934</v>
      </c>
      <c r="B2099" t="s">
        <v>1933</v>
      </c>
      <c r="C2099">
        <v>95.4</v>
      </c>
      <c r="D2099">
        <v>104.8</v>
      </c>
      <c r="E2099" t="s">
        <v>50</v>
      </c>
      <c r="F2099" t="s">
        <v>50</v>
      </c>
      <c r="G2099" t="s">
        <v>50</v>
      </c>
      <c r="H2099" t="s">
        <v>50</v>
      </c>
      <c r="I2099" t="s">
        <v>50</v>
      </c>
      <c r="J2099" t="s">
        <v>50</v>
      </c>
      <c r="K2099" t="s">
        <v>50</v>
      </c>
    </row>
    <row r="2100" spans="1:11" x14ac:dyDescent="0.2">
      <c r="A2100" t="s">
        <v>1932</v>
      </c>
      <c r="B2100" t="s">
        <v>1931</v>
      </c>
      <c r="C2100">
        <v>95.3</v>
      </c>
      <c r="D2100">
        <v>89.3</v>
      </c>
      <c r="E2100">
        <v>70.099999999999994</v>
      </c>
      <c r="F2100">
        <v>120.9</v>
      </c>
      <c r="G2100" t="s">
        <v>50</v>
      </c>
      <c r="H2100" t="s">
        <v>50</v>
      </c>
      <c r="I2100" t="s">
        <v>50</v>
      </c>
      <c r="J2100" t="s">
        <v>50</v>
      </c>
      <c r="K2100" t="s">
        <v>50</v>
      </c>
    </row>
    <row r="2101" spans="1:11" x14ac:dyDescent="0.2">
      <c r="A2101" t="s">
        <v>1930</v>
      </c>
      <c r="B2101" t="s">
        <v>1929</v>
      </c>
      <c r="C2101">
        <v>73.400000000000006</v>
      </c>
      <c r="D2101">
        <v>81.099999999999994</v>
      </c>
      <c r="E2101" t="s">
        <v>50</v>
      </c>
      <c r="F2101" t="s">
        <v>50</v>
      </c>
      <c r="G2101" t="s">
        <v>50</v>
      </c>
      <c r="H2101" t="s">
        <v>50</v>
      </c>
      <c r="I2101" t="s">
        <v>50</v>
      </c>
      <c r="J2101" t="s">
        <v>50</v>
      </c>
      <c r="K2101" t="s">
        <v>50</v>
      </c>
    </row>
    <row r="2102" spans="1:11" x14ac:dyDescent="0.2">
      <c r="A2102" t="s">
        <v>1928</v>
      </c>
      <c r="B2102" t="s">
        <v>1927</v>
      </c>
      <c r="C2102">
        <v>89.1</v>
      </c>
      <c r="D2102">
        <v>55.5</v>
      </c>
      <c r="E2102" t="s">
        <v>50</v>
      </c>
      <c r="F2102" t="s">
        <v>50</v>
      </c>
      <c r="G2102" t="s">
        <v>50</v>
      </c>
      <c r="H2102" t="s">
        <v>50</v>
      </c>
      <c r="I2102" t="s">
        <v>50</v>
      </c>
      <c r="J2102" t="s">
        <v>50</v>
      </c>
      <c r="K2102" t="s">
        <v>50</v>
      </c>
    </row>
    <row r="2103" spans="1:11" x14ac:dyDescent="0.2">
      <c r="A2103" t="s">
        <v>1926</v>
      </c>
      <c r="B2103" t="s">
        <v>1925</v>
      </c>
      <c r="C2103">
        <v>106.2</v>
      </c>
      <c r="D2103">
        <v>79.8</v>
      </c>
      <c r="E2103">
        <v>77.8</v>
      </c>
      <c r="F2103">
        <v>75.8</v>
      </c>
      <c r="G2103" t="s">
        <v>50</v>
      </c>
      <c r="H2103" t="s">
        <v>50</v>
      </c>
      <c r="I2103" t="s">
        <v>50</v>
      </c>
      <c r="J2103" t="s">
        <v>50</v>
      </c>
      <c r="K2103" t="s">
        <v>50</v>
      </c>
    </row>
    <row r="2104" spans="1:11" x14ac:dyDescent="0.2">
      <c r="A2104" t="s">
        <v>1924</v>
      </c>
      <c r="B2104" t="s">
        <v>1923</v>
      </c>
      <c r="C2104">
        <v>93.9</v>
      </c>
      <c r="D2104">
        <v>141.30000000000001</v>
      </c>
      <c r="E2104">
        <v>121.6</v>
      </c>
      <c r="F2104">
        <v>112.1</v>
      </c>
      <c r="G2104" t="s">
        <v>50</v>
      </c>
      <c r="H2104" t="s">
        <v>50</v>
      </c>
      <c r="I2104" t="s">
        <v>50</v>
      </c>
      <c r="J2104" t="s">
        <v>50</v>
      </c>
      <c r="K2104" t="s">
        <v>50</v>
      </c>
    </row>
    <row r="2105" spans="1:11" x14ac:dyDescent="0.2">
      <c r="A2105" t="s">
        <v>1922</v>
      </c>
      <c r="B2105" t="s">
        <v>1921</v>
      </c>
      <c r="C2105">
        <v>103.8</v>
      </c>
      <c r="D2105">
        <v>115.5</v>
      </c>
      <c r="E2105" t="s">
        <v>50</v>
      </c>
      <c r="F2105" t="s">
        <v>50</v>
      </c>
      <c r="G2105" t="s">
        <v>50</v>
      </c>
      <c r="H2105" t="s">
        <v>50</v>
      </c>
      <c r="I2105" t="s">
        <v>50</v>
      </c>
      <c r="J2105" t="s">
        <v>50</v>
      </c>
      <c r="K2105" t="s">
        <v>50</v>
      </c>
    </row>
    <row r="2106" spans="1:11" x14ac:dyDescent="0.2">
      <c r="A2106" t="s">
        <v>1920</v>
      </c>
      <c r="B2106" t="s">
        <v>1919</v>
      </c>
      <c r="C2106">
        <v>94.2</v>
      </c>
      <c r="D2106">
        <v>117.3</v>
      </c>
      <c r="E2106">
        <v>163.30000000000001</v>
      </c>
      <c r="F2106">
        <v>63.9</v>
      </c>
      <c r="G2106" t="s">
        <v>50</v>
      </c>
      <c r="H2106" t="s">
        <v>50</v>
      </c>
      <c r="I2106" t="s">
        <v>50</v>
      </c>
      <c r="J2106" t="s">
        <v>50</v>
      </c>
      <c r="K2106" t="s">
        <v>50</v>
      </c>
    </row>
    <row r="2107" spans="1:11" x14ac:dyDescent="0.2">
      <c r="A2107" t="s">
        <v>1918</v>
      </c>
      <c r="B2107" t="s">
        <v>1917</v>
      </c>
      <c r="C2107">
        <v>340.8</v>
      </c>
      <c r="D2107">
        <v>19.3</v>
      </c>
      <c r="E2107" t="s">
        <v>50</v>
      </c>
      <c r="F2107" t="s">
        <v>50</v>
      </c>
      <c r="G2107" t="s">
        <v>50</v>
      </c>
      <c r="H2107" t="s">
        <v>50</v>
      </c>
      <c r="I2107" t="s">
        <v>50</v>
      </c>
      <c r="J2107" t="s">
        <v>50</v>
      </c>
      <c r="K2107" t="s">
        <v>50</v>
      </c>
    </row>
    <row r="2108" spans="1:11" x14ac:dyDescent="0.2">
      <c r="A2108" t="s">
        <v>1916</v>
      </c>
      <c r="B2108" t="s">
        <v>1915</v>
      </c>
      <c r="C2108">
        <v>104.7</v>
      </c>
      <c r="D2108">
        <v>143.9</v>
      </c>
      <c r="E2108">
        <v>64.8</v>
      </c>
      <c r="F2108">
        <v>85.9</v>
      </c>
      <c r="G2108" t="s">
        <v>50</v>
      </c>
      <c r="H2108" t="s">
        <v>50</v>
      </c>
      <c r="I2108" t="s">
        <v>50</v>
      </c>
      <c r="J2108" t="s">
        <v>50</v>
      </c>
      <c r="K2108" t="s">
        <v>50</v>
      </c>
    </row>
    <row r="2109" spans="1:11" x14ac:dyDescent="0.2">
      <c r="A2109" t="s">
        <v>1914</v>
      </c>
      <c r="B2109" t="s">
        <v>1913</v>
      </c>
      <c r="C2109">
        <v>98.7</v>
      </c>
      <c r="D2109">
        <v>84.5</v>
      </c>
      <c r="E2109">
        <v>83.9</v>
      </c>
      <c r="F2109">
        <v>103.8</v>
      </c>
      <c r="G2109">
        <v>106.7</v>
      </c>
      <c r="H2109">
        <v>88.6</v>
      </c>
      <c r="I2109">
        <v>80</v>
      </c>
      <c r="J2109">
        <v>95.8</v>
      </c>
      <c r="K2109">
        <v>133.4</v>
      </c>
    </row>
    <row r="2110" spans="1:11" x14ac:dyDescent="0.2">
      <c r="A2110" t="s">
        <v>1912</v>
      </c>
      <c r="B2110" t="s">
        <v>1911</v>
      </c>
      <c r="C2110">
        <v>111.1</v>
      </c>
      <c r="D2110">
        <v>111.5</v>
      </c>
      <c r="E2110">
        <v>119.5</v>
      </c>
      <c r="F2110">
        <v>116.9</v>
      </c>
      <c r="G2110" t="s">
        <v>50</v>
      </c>
      <c r="H2110" t="s">
        <v>50</v>
      </c>
      <c r="I2110" t="s">
        <v>50</v>
      </c>
      <c r="J2110" t="s">
        <v>50</v>
      </c>
      <c r="K2110" t="s">
        <v>50</v>
      </c>
    </row>
    <row r="2111" spans="1:11" x14ac:dyDescent="0.2">
      <c r="A2111" t="s">
        <v>1910</v>
      </c>
      <c r="B2111" t="s">
        <v>1909</v>
      </c>
      <c r="C2111">
        <v>102.9</v>
      </c>
      <c r="D2111">
        <v>115.9</v>
      </c>
      <c r="E2111">
        <v>84.8</v>
      </c>
      <c r="F2111">
        <v>127.3</v>
      </c>
      <c r="G2111" t="s">
        <v>50</v>
      </c>
      <c r="H2111" t="s">
        <v>50</v>
      </c>
      <c r="I2111" t="s">
        <v>50</v>
      </c>
      <c r="J2111" t="s">
        <v>50</v>
      </c>
      <c r="K2111" t="s">
        <v>50</v>
      </c>
    </row>
    <row r="2112" spans="1:11" x14ac:dyDescent="0.2">
      <c r="A2112" t="s">
        <v>1908</v>
      </c>
      <c r="B2112" t="s">
        <v>1907</v>
      </c>
      <c r="C2112">
        <v>82.1</v>
      </c>
      <c r="D2112">
        <v>70.5</v>
      </c>
      <c r="E2112">
        <v>78.5</v>
      </c>
      <c r="F2112">
        <v>78</v>
      </c>
      <c r="G2112">
        <v>85.9</v>
      </c>
      <c r="H2112">
        <v>82.3</v>
      </c>
      <c r="I2112">
        <v>107.3</v>
      </c>
      <c r="J2112">
        <v>92.1</v>
      </c>
      <c r="K2112">
        <v>62.7</v>
      </c>
    </row>
    <row r="2113" spans="1:11" x14ac:dyDescent="0.2">
      <c r="A2113" t="s">
        <v>1906</v>
      </c>
      <c r="B2113" t="s">
        <v>1905</v>
      </c>
      <c r="C2113">
        <v>101.3</v>
      </c>
      <c r="D2113">
        <v>85.8</v>
      </c>
      <c r="E2113">
        <v>81.7</v>
      </c>
      <c r="F2113">
        <v>93.9</v>
      </c>
      <c r="G2113" t="s">
        <v>50</v>
      </c>
      <c r="H2113" t="s">
        <v>50</v>
      </c>
      <c r="I2113" t="s">
        <v>50</v>
      </c>
      <c r="J2113" t="s">
        <v>50</v>
      </c>
      <c r="K2113" t="s">
        <v>50</v>
      </c>
    </row>
    <row r="2114" spans="1:11" x14ac:dyDescent="0.2">
      <c r="A2114" t="s">
        <v>1904</v>
      </c>
      <c r="B2114" t="s">
        <v>1903</v>
      </c>
      <c r="C2114">
        <v>104.2</v>
      </c>
      <c r="D2114">
        <v>105.4</v>
      </c>
      <c r="E2114">
        <v>89.2</v>
      </c>
      <c r="F2114">
        <v>88.9</v>
      </c>
      <c r="G2114">
        <v>113.2</v>
      </c>
      <c r="H2114">
        <v>111.3</v>
      </c>
      <c r="I2114">
        <v>105.9</v>
      </c>
      <c r="J2114">
        <v>76.5</v>
      </c>
      <c r="K2114">
        <v>114.4</v>
      </c>
    </row>
    <row r="2115" spans="1:11" x14ac:dyDescent="0.2">
      <c r="A2115" t="s">
        <v>1902</v>
      </c>
      <c r="B2115" t="s">
        <v>1901</v>
      </c>
      <c r="C2115">
        <v>106.3</v>
      </c>
      <c r="D2115">
        <v>102.7</v>
      </c>
      <c r="E2115">
        <v>50</v>
      </c>
      <c r="F2115">
        <v>61.6</v>
      </c>
      <c r="G2115">
        <v>105.5</v>
      </c>
      <c r="H2115">
        <v>153.6</v>
      </c>
      <c r="I2115">
        <v>96.3</v>
      </c>
      <c r="J2115">
        <v>102.8</v>
      </c>
      <c r="K2115">
        <v>111.9</v>
      </c>
    </row>
    <row r="2116" spans="1:11" x14ac:dyDescent="0.2">
      <c r="A2116" t="s">
        <v>1900</v>
      </c>
      <c r="B2116" t="s">
        <v>1899</v>
      </c>
      <c r="C2116">
        <v>59.8</v>
      </c>
      <c r="D2116">
        <v>86.4</v>
      </c>
      <c r="E2116">
        <v>76.7</v>
      </c>
      <c r="F2116">
        <v>86.9</v>
      </c>
      <c r="G2116">
        <v>91.3</v>
      </c>
      <c r="H2116">
        <v>74.5</v>
      </c>
      <c r="I2116">
        <v>102.7</v>
      </c>
      <c r="J2116">
        <v>109.5</v>
      </c>
      <c r="K2116">
        <v>97.2</v>
      </c>
    </row>
    <row r="2117" spans="1:11" x14ac:dyDescent="0.2">
      <c r="A2117" t="s">
        <v>1898</v>
      </c>
      <c r="B2117" t="s">
        <v>1897</v>
      </c>
      <c r="C2117">
        <v>97.5</v>
      </c>
      <c r="D2117">
        <v>114.6</v>
      </c>
      <c r="E2117">
        <v>86</v>
      </c>
      <c r="F2117">
        <v>110</v>
      </c>
      <c r="G2117">
        <v>123</v>
      </c>
      <c r="H2117">
        <v>124.8</v>
      </c>
      <c r="I2117">
        <v>137</v>
      </c>
      <c r="J2117">
        <v>80.599999999999994</v>
      </c>
      <c r="K2117">
        <v>116.1</v>
      </c>
    </row>
    <row r="2118" spans="1:11" x14ac:dyDescent="0.2">
      <c r="A2118" t="s">
        <v>1896</v>
      </c>
      <c r="B2118" t="s">
        <v>1895</v>
      </c>
      <c r="C2118">
        <v>96.9</v>
      </c>
      <c r="D2118">
        <v>129.69999999999999</v>
      </c>
      <c r="E2118" t="s">
        <v>50</v>
      </c>
      <c r="F2118" t="s">
        <v>50</v>
      </c>
      <c r="G2118" t="s">
        <v>50</v>
      </c>
      <c r="H2118" t="s">
        <v>50</v>
      </c>
      <c r="I2118" t="s">
        <v>50</v>
      </c>
      <c r="J2118" t="s">
        <v>50</v>
      </c>
      <c r="K2118" t="s">
        <v>50</v>
      </c>
    </row>
    <row r="2119" spans="1:11" x14ac:dyDescent="0.2">
      <c r="A2119" t="s">
        <v>1894</v>
      </c>
      <c r="B2119" t="s">
        <v>1893</v>
      </c>
      <c r="C2119">
        <v>91.6</v>
      </c>
      <c r="D2119">
        <v>116.2</v>
      </c>
      <c r="E2119">
        <v>82.3</v>
      </c>
      <c r="F2119">
        <v>104.4</v>
      </c>
      <c r="G2119" t="s">
        <v>50</v>
      </c>
      <c r="H2119" t="s">
        <v>50</v>
      </c>
      <c r="I2119" t="s">
        <v>50</v>
      </c>
      <c r="J2119" t="s">
        <v>50</v>
      </c>
      <c r="K2119" t="s">
        <v>50</v>
      </c>
    </row>
    <row r="2120" spans="1:11" x14ac:dyDescent="0.2">
      <c r="A2120" t="s">
        <v>1892</v>
      </c>
      <c r="B2120" t="s">
        <v>1891</v>
      </c>
      <c r="C2120">
        <v>100.2</v>
      </c>
      <c r="D2120">
        <v>138</v>
      </c>
      <c r="E2120">
        <v>75.3</v>
      </c>
      <c r="F2120">
        <v>92.1</v>
      </c>
      <c r="G2120" t="s">
        <v>50</v>
      </c>
      <c r="H2120" t="s">
        <v>50</v>
      </c>
      <c r="I2120" t="s">
        <v>50</v>
      </c>
      <c r="J2120" t="s">
        <v>50</v>
      </c>
      <c r="K2120" t="s">
        <v>50</v>
      </c>
    </row>
    <row r="2121" spans="1:11" x14ac:dyDescent="0.2">
      <c r="A2121" t="s">
        <v>1890</v>
      </c>
      <c r="B2121" t="s">
        <v>1889</v>
      </c>
      <c r="C2121">
        <v>98.1</v>
      </c>
      <c r="D2121">
        <v>205.6</v>
      </c>
      <c r="E2121" t="s">
        <v>50</v>
      </c>
      <c r="F2121" t="s">
        <v>50</v>
      </c>
      <c r="G2121" t="s">
        <v>50</v>
      </c>
      <c r="H2121" t="s">
        <v>50</v>
      </c>
      <c r="I2121" t="s">
        <v>50</v>
      </c>
      <c r="J2121" t="s">
        <v>50</v>
      </c>
      <c r="K2121" t="s">
        <v>50</v>
      </c>
    </row>
    <row r="2122" spans="1:11" x14ac:dyDescent="0.2">
      <c r="A2122" t="s">
        <v>1888</v>
      </c>
      <c r="B2122" t="s">
        <v>1887</v>
      </c>
      <c r="C2122">
        <v>97.9</v>
      </c>
      <c r="D2122">
        <v>84.1</v>
      </c>
      <c r="E2122">
        <v>62.2</v>
      </c>
      <c r="F2122">
        <v>122.1</v>
      </c>
      <c r="G2122" t="s">
        <v>50</v>
      </c>
      <c r="H2122" t="s">
        <v>50</v>
      </c>
      <c r="I2122" t="s">
        <v>50</v>
      </c>
      <c r="J2122" t="s">
        <v>50</v>
      </c>
      <c r="K2122" t="s">
        <v>50</v>
      </c>
    </row>
    <row r="2123" spans="1:11" x14ac:dyDescent="0.2">
      <c r="A2123" t="s">
        <v>1886</v>
      </c>
      <c r="B2123" t="s">
        <v>1885</v>
      </c>
      <c r="C2123">
        <v>106.4</v>
      </c>
      <c r="D2123">
        <v>105.9</v>
      </c>
      <c r="E2123">
        <v>104.7</v>
      </c>
      <c r="F2123">
        <v>111.3</v>
      </c>
      <c r="G2123" t="s">
        <v>50</v>
      </c>
      <c r="H2123" t="s">
        <v>50</v>
      </c>
      <c r="I2123" t="s">
        <v>50</v>
      </c>
      <c r="J2123" t="s">
        <v>50</v>
      </c>
      <c r="K2123" t="s">
        <v>50</v>
      </c>
    </row>
    <row r="2124" spans="1:11" x14ac:dyDescent="0.2">
      <c r="A2124" t="s">
        <v>1884</v>
      </c>
      <c r="B2124" t="s">
        <v>1883</v>
      </c>
      <c r="C2124">
        <v>89.4</v>
      </c>
      <c r="D2124">
        <v>112</v>
      </c>
      <c r="E2124">
        <v>135.6</v>
      </c>
      <c r="F2124">
        <v>138.5</v>
      </c>
      <c r="G2124" t="s">
        <v>50</v>
      </c>
      <c r="H2124" t="s">
        <v>50</v>
      </c>
      <c r="I2124" t="s">
        <v>50</v>
      </c>
      <c r="J2124" t="s">
        <v>50</v>
      </c>
      <c r="K2124" t="s">
        <v>50</v>
      </c>
    </row>
    <row r="2125" spans="1:11" x14ac:dyDescent="0.2">
      <c r="A2125" t="s">
        <v>1882</v>
      </c>
      <c r="B2125" t="s">
        <v>1881</v>
      </c>
      <c r="C2125">
        <v>125</v>
      </c>
      <c r="D2125">
        <v>118.4</v>
      </c>
      <c r="E2125">
        <v>55.8</v>
      </c>
      <c r="F2125">
        <v>53.8</v>
      </c>
      <c r="G2125" t="s">
        <v>50</v>
      </c>
      <c r="H2125" t="s">
        <v>50</v>
      </c>
      <c r="I2125" t="s">
        <v>50</v>
      </c>
      <c r="J2125" t="s">
        <v>50</v>
      </c>
      <c r="K2125" t="s">
        <v>50</v>
      </c>
    </row>
    <row r="2126" spans="1:11" x14ac:dyDescent="0.2">
      <c r="A2126" t="s">
        <v>1880</v>
      </c>
      <c r="B2126" t="s">
        <v>1879</v>
      </c>
      <c r="C2126">
        <v>109</v>
      </c>
      <c r="D2126">
        <v>148.1</v>
      </c>
      <c r="E2126">
        <v>101.1</v>
      </c>
      <c r="F2126">
        <v>155.6</v>
      </c>
      <c r="G2126">
        <v>102.5</v>
      </c>
      <c r="H2126">
        <v>108.6</v>
      </c>
      <c r="I2126">
        <v>87.1</v>
      </c>
      <c r="J2126">
        <v>115.1</v>
      </c>
      <c r="K2126">
        <v>85.6</v>
      </c>
    </row>
    <row r="2127" spans="1:11" x14ac:dyDescent="0.2">
      <c r="A2127" t="s">
        <v>1878</v>
      </c>
      <c r="B2127" t="s">
        <v>1877</v>
      </c>
      <c r="C2127">
        <v>98.2</v>
      </c>
      <c r="D2127">
        <v>95.9</v>
      </c>
      <c r="E2127">
        <v>70.2</v>
      </c>
      <c r="F2127">
        <v>99</v>
      </c>
      <c r="G2127">
        <v>114.4</v>
      </c>
      <c r="H2127">
        <v>137.69999999999999</v>
      </c>
      <c r="I2127">
        <v>81.3</v>
      </c>
      <c r="J2127">
        <v>86.6</v>
      </c>
      <c r="K2127">
        <v>98.9</v>
      </c>
    </row>
    <row r="2128" spans="1:11" x14ac:dyDescent="0.2">
      <c r="A2128" t="s">
        <v>1876</v>
      </c>
      <c r="B2128" t="s">
        <v>1875</v>
      </c>
      <c r="C2128">
        <v>103</v>
      </c>
      <c r="D2128">
        <v>98.4</v>
      </c>
      <c r="E2128" t="s">
        <v>50</v>
      </c>
      <c r="F2128" t="s">
        <v>50</v>
      </c>
      <c r="G2128" t="s">
        <v>50</v>
      </c>
      <c r="H2128" t="s">
        <v>50</v>
      </c>
      <c r="I2128" t="s">
        <v>50</v>
      </c>
      <c r="J2128" t="s">
        <v>50</v>
      </c>
      <c r="K2128" t="s">
        <v>50</v>
      </c>
    </row>
    <row r="2129" spans="1:11" x14ac:dyDescent="0.2">
      <c r="A2129" t="s">
        <v>1874</v>
      </c>
      <c r="B2129" t="s">
        <v>1873</v>
      </c>
      <c r="C2129">
        <v>67.900000000000006</v>
      </c>
      <c r="D2129">
        <v>74.599999999999994</v>
      </c>
      <c r="E2129" t="s">
        <v>50</v>
      </c>
      <c r="F2129" t="s">
        <v>50</v>
      </c>
      <c r="G2129" t="s">
        <v>50</v>
      </c>
      <c r="H2129" t="s">
        <v>50</v>
      </c>
      <c r="I2129" t="s">
        <v>50</v>
      </c>
      <c r="J2129" t="s">
        <v>50</v>
      </c>
      <c r="K2129" t="s">
        <v>50</v>
      </c>
    </row>
    <row r="2130" spans="1:11" x14ac:dyDescent="0.2">
      <c r="A2130" t="s">
        <v>1872</v>
      </c>
      <c r="B2130" t="s">
        <v>1871</v>
      </c>
      <c r="C2130">
        <v>102.2</v>
      </c>
      <c r="D2130">
        <v>144.80000000000001</v>
      </c>
      <c r="E2130">
        <v>179.5</v>
      </c>
      <c r="F2130">
        <v>135.80000000000001</v>
      </c>
      <c r="G2130">
        <v>93.2</v>
      </c>
      <c r="H2130">
        <v>91.4</v>
      </c>
      <c r="I2130">
        <v>108.2</v>
      </c>
      <c r="J2130">
        <v>118.8</v>
      </c>
      <c r="K2130">
        <v>65.900000000000006</v>
      </c>
    </row>
    <row r="2131" spans="1:11" x14ac:dyDescent="0.2">
      <c r="A2131" t="s">
        <v>1870</v>
      </c>
      <c r="B2131" t="s">
        <v>1869</v>
      </c>
      <c r="C2131">
        <v>111.2</v>
      </c>
      <c r="D2131">
        <v>110.3</v>
      </c>
      <c r="E2131">
        <v>128.19999999999999</v>
      </c>
      <c r="F2131">
        <v>137.6</v>
      </c>
      <c r="G2131">
        <v>78.8</v>
      </c>
      <c r="H2131">
        <v>88.5</v>
      </c>
      <c r="I2131">
        <v>95.9</v>
      </c>
      <c r="J2131">
        <v>138.19999999999999</v>
      </c>
      <c r="K2131">
        <v>48.1</v>
      </c>
    </row>
    <row r="2132" spans="1:11" x14ac:dyDescent="0.2">
      <c r="A2132" t="s">
        <v>1868</v>
      </c>
      <c r="B2132" t="s">
        <v>1867</v>
      </c>
      <c r="C2132">
        <v>97</v>
      </c>
      <c r="D2132">
        <v>95.3</v>
      </c>
      <c r="E2132">
        <v>66.3</v>
      </c>
      <c r="F2132">
        <v>92</v>
      </c>
      <c r="G2132">
        <v>79.8</v>
      </c>
      <c r="H2132">
        <v>70.400000000000006</v>
      </c>
      <c r="I2132">
        <v>112.2</v>
      </c>
      <c r="J2132">
        <v>112.4</v>
      </c>
      <c r="K2132">
        <v>63.3</v>
      </c>
    </row>
    <row r="2133" spans="1:11" x14ac:dyDescent="0.2">
      <c r="A2133" t="s">
        <v>1866</v>
      </c>
      <c r="B2133" t="s">
        <v>1865</v>
      </c>
      <c r="C2133">
        <v>88.6</v>
      </c>
      <c r="D2133">
        <v>101.1</v>
      </c>
      <c r="E2133" t="s">
        <v>50</v>
      </c>
      <c r="F2133" t="s">
        <v>50</v>
      </c>
      <c r="G2133">
        <v>100.7</v>
      </c>
      <c r="H2133">
        <v>97.4</v>
      </c>
      <c r="I2133">
        <v>110.6</v>
      </c>
      <c r="J2133">
        <v>103.3</v>
      </c>
      <c r="K2133">
        <v>90</v>
      </c>
    </row>
    <row r="2134" spans="1:11" x14ac:dyDescent="0.2">
      <c r="A2134" t="s">
        <v>1864</v>
      </c>
      <c r="B2134" t="s">
        <v>1863</v>
      </c>
      <c r="C2134">
        <v>93.7</v>
      </c>
      <c r="D2134">
        <v>90.3</v>
      </c>
      <c r="E2134" t="s">
        <v>50</v>
      </c>
      <c r="F2134" t="s">
        <v>50</v>
      </c>
      <c r="G2134" t="s">
        <v>50</v>
      </c>
      <c r="H2134" t="s">
        <v>50</v>
      </c>
      <c r="I2134" t="s">
        <v>50</v>
      </c>
      <c r="J2134" t="s">
        <v>50</v>
      </c>
      <c r="K2134" t="s">
        <v>50</v>
      </c>
    </row>
    <row r="2135" spans="1:11" x14ac:dyDescent="0.2">
      <c r="A2135" t="s">
        <v>1862</v>
      </c>
      <c r="B2135" t="s">
        <v>1861</v>
      </c>
      <c r="C2135">
        <v>64.7</v>
      </c>
      <c r="D2135">
        <v>92.4</v>
      </c>
      <c r="E2135">
        <v>42.1</v>
      </c>
      <c r="F2135">
        <v>79.3</v>
      </c>
      <c r="G2135" t="s">
        <v>50</v>
      </c>
      <c r="H2135" t="s">
        <v>50</v>
      </c>
      <c r="I2135" t="s">
        <v>50</v>
      </c>
      <c r="J2135" t="s">
        <v>50</v>
      </c>
      <c r="K2135" t="s">
        <v>50</v>
      </c>
    </row>
    <row r="2136" spans="1:11" x14ac:dyDescent="0.2">
      <c r="A2136" t="s">
        <v>1860</v>
      </c>
      <c r="B2136" t="s">
        <v>1859</v>
      </c>
      <c r="C2136" t="s">
        <v>50</v>
      </c>
      <c r="D2136" t="s">
        <v>50</v>
      </c>
      <c r="E2136">
        <v>32.700000000000003</v>
      </c>
      <c r="F2136">
        <v>76.400000000000006</v>
      </c>
      <c r="G2136" t="s">
        <v>50</v>
      </c>
      <c r="H2136" t="s">
        <v>50</v>
      </c>
      <c r="I2136" t="s">
        <v>50</v>
      </c>
      <c r="J2136" t="s">
        <v>50</v>
      </c>
      <c r="K2136" t="s">
        <v>50</v>
      </c>
    </row>
    <row r="2137" spans="1:11" x14ac:dyDescent="0.2">
      <c r="A2137" t="s">
        <v>1858</v>
      </c>
      <c r="B2137" t="s">
        <v>1857</v>
      </c>
      <c r="C2137">
        <v>92.9</v>
      </c>
      <c r="D2137">
        <v>54.7</v>
      </c>
      <c r="E2137" t="s">
        <v>50</v>
      </c>
      <c r="F2137" t="s">
        <v>50</v>
      </c>
      <c r="G2137" t="s">
        <v>50</v>
      </c>
      <c r="H2137" t="s">
        <v>50</v>
      </c>
      <c r="I2137" t="s">
        <v>50</v>
      </c>
      <c r="J2137" t="s">
        <v>50</v>
      </c>
      <c r="K2137" t="s">
        <v>50</v>
      </c>
    </row>
    <row r="2138" spans="1:11" x14ac:dyDescent="0.2">
      <c r="A2138" t="s">
        <v>1856</v>
      </c>
      <c r="B2138" t="s">
        <v>1855</v>
      </c>
      <c r="C2138">
        <v>89.5</v>
      </c>
      <c r="D2138">
        <v>96.1</v>
      </c>
      <c r="E2138" t="s">
        <v>50</v>
      </c>
      <c r="F2138" t="s">
        <v>50</v>
      </c>
      <c r="G2138" t="s">
        <v>50</v>
      </c>
      <c r="H2138" t="s">
        <v>50</v>
      </c>
      <c r="I2138" t="s">
        <v>50</v>
      </c>
      <c r="J2138" t="s">
        <v>50</v>
      </c>
      <c r="K2138" t="s">
        <v>50</v>
      </c>
    </row>
    <row r="2139" spans="1:11" x14ac:dyDescent="0.2">
      <c r="A2139" t="s">
        <v>1854</v>
      </c>
      <c r="B2139" t="s">
        <v>1853</v>
      </c>
      <c r="C2139" t="s">
        <v>50</v>
      </c>
      <c r="D2139" t="s">
        <v>50</v>
      </c>
      <c r="E2139">
        <v>101.4</v>
      </c>
      <c r="F2139">
        <v>108.3</v>
      </c>
      <c r="G2139">
        <v>119.9</v>
      </c>
      <c r="H2139">
        <v>119.5</v>
      </c>
      <c r="I2139">
        <v>97.5</v>
      </c>
      <c r="J2139">
        <v>90.3</v>
      </c>
      <c r="K2139">
        <v>126.7</v>
      </c>
    </row>
    <row r="2140" spans="1:11" x14ac:dyDescent="0.2">
      <c r="A2140" t="s">
        <v>1852</v>
      </c>
      <c r="B2140" t="s">
        <v>1851</v>
      </c>
      <c r="C2140">
        <v>101</v>
      </c>
      <c r="D2140">
        <v>106.2</v>
      </c>
      <c r="E2140">
        <v>95.4</v>
      </c>
      <c r="F2140">
        <v>115.6</v>
      </c>
      <c r="G2140" t="s">
        <v>50</v>
      </c>
      <c r="H2140" t="s">
        <v>50</v>
      </c>
      <c r="I2140" t="s">
        <v>50</v>
      </c>
      <c r="J2140" t="s">
        <v>50</v>
      </c>
      <c r="K2140" t="s">
        <v>50</v>
      </c>
    </row>
    <row r="2141" spans="1:11" x14ac:dyDescent="0.2">
      <c r="A2141" t="s">
        <v>1850</v>
      </c>
      <c r="B2141" t="s">
        <v>1849</v>
      </c>
      <c r="C2141">
        <v>114.7</v>
      </c>
      <c r="D2141">
        <v>125.8</v>
      </c>
      <c r="E2141">
        <v>140.4</v>
      </c>
      <c r="F2141">
        <v>109.5</v>
      </c>
      <c r="G2141">
        <v>97.9</v>
      </c>
      <c r="H2141">
        <v>84.6</v>
      </c>
      <c r="I2141">
        <v>91.5</v>
      </c>
      <c r="J2141">
        <v>130.30000000000001</v>
      </c>
      <c r="K2141">
        <v>74</v>
      </c>
    </row>
    <row r="2142" spans="1:11" x14ac:dyDescent="0.2">
      <c r="A2142" t="s">
        <v>1848</v>
      </c>
      <c r="B2142" t="s">
        <v>1847</v>
      </c>
      <c r="C2142">
        <v>103.3</v>
      </c>
      <c r="D2142">
        <v>134.1</v>
      </c>
      <c r="E2142">
        <v>132.4</v>
      </c>
      <c r="F2142">
        <v>115.9</v>
      </c>
      <c r="G2142">
        <v>97</v>
      </c>
      <c r="H2142">
        <v>104.4</v>
      </c>
      <c r="I2142">
        <v>92.5</v>
      </c>
      <c r="J2142">
        <v>101.5</v>
      </c>
      <c r="K2142">
        <v>100.5</v>
      </c>
    </row>
    <row r="2143" spans="1:11" x14ac:dyDescent="0.2">
      <c r="A2143" t="s">
        <v>1846</v>
      </c>
      <c r="B2143" t="s">
        <v>1845</v>
      </c>
      <c r="C2143">
        <v>103.4</v>
      </c>
      <c r="D2143">
        <v>102</v>
      </c>
      <c r="E2143" t="s">
        <v>50</v>
      </c>
      <c r="F2143" t="s">
        <v>50</v>
      </c>
      <c r="G2143" t="s">
        <v>50</v>
      </c>
      <c r="H2143" t="s">
        <v>50</v>
      </c>
      <c r="I2143" t="s">
        <v>50</v>
      </c>
      <c r="J2143" t="s">
        <v>50</v>
      </c>
      <c r="K2143" t="s">
        <v>50</v>
      </c>
    </row>
    <row r="2144" spans="1:11" x14ac:dyDescent="0.2">
      <c r="A2144" t="s">
        <v>1844</v>
      </c>
      <c r="B2144" t="s">
        <v>1843</v>
      </c>
      <c r="C2144">
        <v>100.5</v>
      </c>
      <c r="D2144">
        <v>104.3</v>
      </c>
      <c r="E2144">
        <v>171.2</v>
      </c>
      <c r="F2144">
        <v>92.2</v>
      </c>
      <c r="G2144" t="s">
        <v>50</v>
      </c>
      <c r="H2144" t="s">
        <v>50</v>
      </c>
      <c r="I2144" t="s">
        <v>50</v>
      </c>
      <c r="J2144" t="s">
        <v>50</v>
      </c>
      <c r="K2144" t="s">
        <v>50</v>
      </c>
    </row>
    <row r="2145" spans="1:11" x14ac:dyDescent="0.2">
      <c r="A2145" t="s">
        <v>1842</v>
      </c>
      <c r="B2145" t="s">
        <v>1841</v>
      </c>
      <c r="C2145">
        <v>127.3</v>
      </c>
      <c r="D2145">
        <v>93.9</v>
      </c>
      <c r="E2145">
        <v>116.4</v>
      </c>
      <c r="F2145">
        <v>69.5</v>
      </c>
      <c r="G2145">
        <v>92.9</v>
      </c>
      <c r="H2145">
        <v>91</v>
      </c>
      <c r="I2145">
        <v>84.3</v>
      </c>
      <c r="J2145">
        <v>123.6</v>
      </c>
      <c r="K2145">
        <v>101.3</v>
      </c>
    </row>
    <row r="2146" spans="1:11" x14ac:dyDescent="0.2">
      <c r="A2146" t="s">
        <v>1840</v>
      </c>
      <c r="B2146" t="s">
        <v>1839</v>
      </c>
      <c r="C2146">
        <v>78</v>
      </c>
      <c r="D2146">
        <v>112.6</v>
      </c>
      <c r="E2146" t="s">
        <v>50</v>
      </c>
      <c r="F2146" t="s">
        <v>50</v>
      </c>
      <c r="G2146" t="s">
        <v>50</v>
      </c>
      <c r="H2146" t="s">
        <v>50</v>
      </c>
      <c r="I2146" t="s">
        <v>50</v>
      </c>
      <c r="J2146" t="s">
        <v>50</v>
      </c>
      <c r="K2146" t="s">
        <v>50</v>
      </c>
    </row>
    <row r="2147" spans="1:11" x14ac:dyDescent="0.2">
      <c r="A2147" t="s">
        <v>1838</v>
      </c>
      <c r="B2147" t="s">
        <v>1837</v>
      </c>
      <c r="C2147">
        <v>210.2</v>
      </c>
      <c r="D2147">
        <v>85.4</v>
      </c>
      <c r="E2147">
        <v>169.9</v>
      </c>
      <c r="F2147">
        <v>81.3</v>
      </c>
      <c r="G2147">
        <v>134.4</v>
      </c>
      <c r="H2147">
        <v>155.80000000000001</v>
      </c>
      <c r="I2147">
        <v>87.7</v>
      </c>
      <c r="J2147">
        <v>75</v>
      </c>
      <c r="K2147">
        <v>101.4</v>
      </c>
    </row>
    <row r="2148" spans="1:11" x14ac:dyDescent="0.2">
      <c r="A2148" t="s">
        <v>1836</v>
      </c>
      <c r="B2148" t="s">
        <v>1835</v>
      </c>
      <c r="C2148">
        <v>115.9</v>
      </c>
      <c r="D2148">
        <v>109.1</v>
      </c>
      <c r="E2148" t="s">
        <v>50</v>
      </c>
      <c r="F2148" t="s">
        <v>50</v>
      </c>
      <c r="G2148" t="s">
        <v>50</v>
      </c>
      <c r="H2148" t="s">
        <v>50</v>
      </c>
      <c r="I2148" t="s">
        <v>50</v>
      </c>
      <c r="J2148" t="s">
        <v>50</v>
      </c>
      <c r="K2148" t="s">
        <v>50</v>
      </c>
    </row>
    <row r="2149" spans="1:11" x14ac:dyDescent="0.2">
      <c r="A2149" t="s">
        <v>1834</v>
      </c>
      <c r="B2149" t="s">
        <v>1833</v>
      </c>
      <c r="C2149">
        <v>71.2</v>
      </c>
      <c r="D2149">
        <v>137.4</v>
      </c>
      <c r="E2149">
        <v>91.9</v>
      </c>
      <c r="F2149">
        <v>118.2</v>
      </c>
      <c r="G2149" t="s">
        <v>50</v>
      </c>
      <c r="H2149" t="s">
        <v>50</v>
      </c>
      <c r="I2149" t="s">
        <v>50</v>
      </c>
      <c r="J2149" t="s">
        <v>50</v>
      </c>
      <c r="K2149" t="s">
        <v>50</v>
      </c>
    </row>
    <row r="2150" spans="1:11" x14ac:dyDescent="0.2">
      <c r="A2150" t="s">
        <v>1832</v>
      </c>
      <c r="B2150" t="s">
        <v>1831</v>
      </c>
      <c r="C2150">
        <v>100</v>
      </c>
      <c r="D2150">
        <v>93.3</v>
      </c>
      <c r="E2150">
        <v>88.5</v>
      </c>
      <c r="F2150">
        <v>79.8</v>
      </c>
      <c r="G2150" t="s">
        <v>50</v>
      </c>
      <c r="H2150" t="s">
        <v>50</v>
      </c>
      <c r="I2150" t="s">
        <v>50</v>
      </c>
      <c r="J2150" t="s">
        <v>50</v>
      </c>
      <c r="K2150" t="s">
        <v>50</v>
      </c>
    </row>
    <row r="2151" spans="1:11" x14ac:dyDescent="0.2">
      <c r="A2151" t="s">
        <v>1830</v>
      </c>
      <c r="B2151" t="s">
        <v>1829</v>
      </c>
      <c r="C2151">
        <v>95.1</v>
      </c>
      <c r="D2151">
        <v>76.8</v>
      </c>
      <c r="E2151" t="s">
        <v>50</v>
      </c>
      <c r="F2151" t="s">
        <v>50</v>
      </c>
      <c r="G2151">
        <v>114.4</v>
      </c>
      <c r="H2151">
        <v>83.6</v>
      </c>
      <c r="I2151">
        <v>118.4</v>
      </c>
      <c r="J2151">
        <v>79.400000000000006</v>
      </c>
      <c r="K2151">
        <v>97.2</v>
      </c>
    </row>
    <row r="2152" spans="1:11" x14ac:dyDescent="0.2">
      <c r="A2152" t="s">
        <v>1828</v>
      </c>
      <c r="B2152" t="s">
        <v>1827</v>
      </c>
      <c r="C2152">
        <v>117.8</v>
      </c>
      <c r="D2152">
        <v>112.3</v>
      </c>
      <c r="E2152">
        <v>86.6</v>
      </c>
      <c r="F2152">
        <v>110.6</v>
      </c>
      <c r="G2152" t="s">
        <v>50</v>
      </c>
      <c r="H2152" t="s">
        <v>50</v>
      </c>
      <c r="I2152" t="s">
        <v>50</v>
      </c>
      <c r="J2152" t="s">
        <v>50</v>
      </c>
      <c r="K2152" t="s">
        <v>50</v>
      </c>
    </row>
    <row r="2153" spans="1:11" x14ac:dyDescent="0.2">
      <c r="A2153" t="s">
        <v>1826</v>
      </c>
      <c r="B2153" t="s">
        <v>1825</v>
      </c>
      <c r="C2153">
        <v>52.2</v>
      </c>
      <c r="D2153">
        <v>55.7</v>
      </c>
      <c r="E2153" t="s">
        <v>50</v>
      </c>
      <c r="F2153" t="s">
        <v>50</v>
      </c>
      <c r="G2153" t="s">
        <v>50</v>
      </c>
      <c r="H2153" t="s">
        <v>50</v>
      </c>
      <c r="I2153" t="s">
        <v>50</v>
      </c>
      <c r="J2153" t="s">
        <v>50</v>
      </c>
      <c r="K2153" t="s">
        <v>50</v>
      </c>
    </row>
    <row r="2154" spans="1:11" x14ac:dyDescent="0.2">
      <c r="A2154" t="s">
        <v>1824</v>
      </c>
      <c r="B2154" t="s">
        <v>1823</v>
      </c>
      <c r="C2154">
        <v>109.9</v>
      </c>
      <c r="D2154">
        <v>86.6</v>
      </c>
      <c r="E2154">
        <v>154.69999999999999</v>
      </c>
      <c r="F2154">
        <v>69.900000000000006</v>
      </c>
      <c r="G2154">
        <v>63.3</v>
      </c>
      <c r="H2154">
        <v>66.099999999999994</v>
      </c>
      <c r="I2154">
        <v>60.1</v>
      </c>
      <c r="J2154">
        <v>170.9</v>
      </c>
      <c r="K2154">
        <v>93.4</v>
      </c>
    </row>
    <row r="2155" spans="1:11" x14ac:dyDescent="0.2">
      <c r="A2155" t="s">
        <v>1822</v>
      </c>
      <c r="B2155" t="s">
        <v>1821</v>
      </c>
      <c r="C2155">
        <v>93.4</v>
      </c>
      <c r="D2155">
        <v>146.9</v>
      </c>
      <c r="E2155">
        <v>89.5</v>
      </c>
      <c r="F2155">
        <v>91.9</v>
      </c>
      <c r="G2155" t="s">
        <v>50</v>
      </c>
      <c r="H2155" t="s">
        <v>50</v>
      </c>
      <c r="I2155" t="s">
        <v>50</v>
      </c>
      <c r="J2155" t="s">
        <v>50</v>
      </c>
      <c r="K2155" t="s">
        <v>50</v>
      </c>
    </row>
    <row r="2156" spans="1:11" x14ac:dyDescent="0.2">
      <c r="A2156" t="s">
        <v>1820</v>
      </c>
      <c r="B2156" t="s">
        <v>1819</v>
      </c>
      <c r="C2156">
        <v>123.2</v>
      </c>
      <c r="D2156">
        <v>59.9</v>
      </c>
      <c r="E2156">
        <v>98.9</v>
      </c>
      <c r="F2156">
        <v>71.099999999999994</v>
      </c>
      <c r="G2156" t="s">
        <v>50</v>
      </c>
      <c r="H2156" t="s">
        <v>50</v>
      </c>
      <c r="I2156" t="s">
        <v>50</v>
      </c>
      <c r="J2156" t="s">
        <v>50</v>
      </c>
      <c r="K2156" t="s">
        <v>50</v>
      </c>
    </row>
    <row r="2157" spans="1:11" x14ac:dyDescent="0.2">
      <c r="A2157" t="s">
        <v>1818</v>
      </c>
      <c r="B2157" t="s">
        <v>1817</v>
      </c>
      <c r="C2157">
        <v>75.400000000000006</v>
      </c>
      <c r="D2157">
        <v>109.8</v>
      </c>
      <c r="E2157" t="s">
        <v>50</v>
      </c>
      <c r="F2157" t="s">
        <v>50</v>
      </c>
      <c r="G2157" t="s">
        <v>50</v>
      </c>
      <c r="H2157" t="s">
        <v>50</v>
      </c>
      <c r="I2157" t="s">
        <v>50</v>
      </c>
      <c r="J2157" t="s">
        <v>50</v>
      </c>
      <c r="K2157" t="s">
        <v>50</v>
      </c>
    </row>
    <row r="2158" spans="1:11" x14ac:dyDescent="0.2">
      <c r="A2158" t="s">
        <v>1816</v>
      </c>
      <c r="B2158" t="s">
        <v>1815</v>
      </c>
      <c r="C2158">
        <v>96.5</v>
      </c>
      <c r="D2158">
        <v>146</v>
      </c>
      <c r="E2158" t="s">
        <v>50</v>
      </c>
      <c r="F2158" t="s">
        <v>50</v>
      </c>
      <c r="G2158" t="s">
        <v>50</v>
      </c>
      <c r="H2158" t="s">
        <v>50</v>
      </c>
      <c r="I2158" t="s">
        <v>50</v>
      </c>
      <c r="J2158" t="s">
        <v>50</v>
      </c>
      <c r="K2158" t="s">
        <v>50</v>
      </c>
    </row>
    <row r="2159" spans="1:11" x14ac:dyDescent="0.2">
      <c r="A2159" t="s">
        <v>1814</v>
      </c>
      <c r="B2159" t="s">
        <v>1813</v>
      </c>
      <c r="C2159">
        <v>81.5</v>
      </c>
      <c r="D2159">
        <v>135.9</v>
      </c>
      <c r="E2159" t="s">
        <v>50</v>
      </c>
      <c r="F2159" t="s">
        <v>50</v>
      </c>
      <c r="G2159" t="s">
        <v>50</v>
      </c>
      <c r="H2159" t="s">
        <v>50</v>
      </c>
      <c r="I2159" t="s">
        <v>50</v>
      </c>
      <c r="J2159" t="s">
        <v>50</v>
      </c>
      <c r="K2159" t="s">
        <v>50</v>
      </c>
    </row>
    <row r="2160" spans="1:11" x14ac:dyDescent="0.2">
      <c r="A2160" t="s">
        <v>1812</v>
      </c>
      <c r="B2160" t="s">
        <v>1811</v>
      </c>
      <c r="C2160">
        <v>98.3</v>
      </c>
      <c r="D2160">
        <v>81.400000000000006</v>
      </c>
      <c r="E2160">
        <v>81.400000000000006</v>
      </c>
      <c r="F2160">
        <v>121.9</v>
      </c>
      <c r="G2160" t="s">
        <v>50</v>
      </c>
      <c r="H2160" t="s">
        <v>50</v>
      </c>
      <c r="I2160" t="s">
        <v>50</v>
      </c>
      <c r="J2160" t="s">
        <v>50</v>
      </c>
      <c r="K2160" t="s">
        <v>50</v>
      </c>
    </row>
    <row r="2161" spans="1:11" x14ac:dyDescent="0.2">
      <c r="A2161" t="s">
        <v>1810</v>
      </c>
      <c r="B2161" t="s">
        <v>1809</v>
      </c>
      <c r="C2161">
        <v>104.4</v>
      </c>
      <c r="D2161">
        <v>68.7</v>
      </c>
      <c r="E2161">
        <v>65.599999999999994</v>
      </c>
      <c r="F2161">
        <v>81.5</v>
      </c>
      <c r="G2161">
        <v>112.4</v>
      </c>
      <c r="H2161">
        <v>122.8</v>
      </c>
      <c r="I2161">
        <v>101.5</v>
      </c>
      <c r="J2161">
        <v>88</v>
      </c>
      <c r="K2161">
        <v>140.69999999999999</v>
      </c>
    </row>
    <row r="2162" spans="1:11" x14ac:dyDescent="0.2">
      <c r="A2162" t="s">
        <v>1808</v>
      </c>
      <c r="B2162" t="s">
        <v>1807</v>
      </c>
      <c r="C2162">
        <v>120.3</v>
      </c>
      <c r="D2162">
        <v>91.9</v>
      </c>
      <c r="E2162" t="s">
        <v>50</v>
      </c>
      <c r="F2162" t="s">
        <v>50</v>
      </c>
      <c r="G2162" t="s">
        <v>50</v>
      </c>
      <c r="H2162" t="s">
        <v>50</v>
      </c>
      <c r="I2162" t="s">
        <v>50</v>
      </c>
      <c r="J2162" t="s">
        <v>50</v>
      </c>
      <c r="K2162" t="s">
        <v>50</v>
      </c>
    </row>
    <row r="2163" spans="1:11" x14ac:dyDescent="0.2">
      <c r="A2163" t="s">
        <v>1806</v>
      </c>
      <c r="B2163" t="s">
        <v>1805</v>
      </c>
      <c r="C2163">
        <v>105.1</v>
      </c>
      <c r="D2163">
        <v>106</v>
      </c>
      <c r="E2163" t="s">
        <v>50</v>
      </c>
      <c r="F2163" t="s">
        <v>50</v>
      </c>
      <c r="G2163" t="s">
        <v>50</v>
      </c>
      <c r="H2163" t="s">
        <v>50</v>
      </c>
      <c r="I2163" t="s">
        <v>50</v>
      </c>
      <c r="J2163" t="s">
        <v>50</v>
      </c>
      <c r="K2163" t="s">
        <v>50</v>
      </c>
    </row>
    <row r="2164" spans="1:11" x14ac:dyDescent="0.2">
      <c r="A2164" t="s">
        <v>1804</v>
      </c>
      <c r="B2164" t="s">
        <v>1803</v>
      </c>
      <c r="C2164" t="s">
        <v>50</v>
      </c>
      <c r="D2164" t="s">
        <v>50</v>
      </c>
      <c r="E2164">
        <v>61.7</v>
      </c>
      <c r="F2164">
        <v>92.2</v>
      </c>
      <c r="G2164">
        <v>79.8</v>
      </c>
      <c r="H2164">
        <v>70.400000000000006</v>
      </c>
      <c r="I2164">
        <v>112.2</v>
      </c>
      <c r="J2164">
        <v>112.4</v>
      </c>
      <c r="K2164">
        <v>63.3</v>
      </c>
    </row>
    <row r="2165" spans="1:11" x14ac:dyDescent="0.2">
      <c r="A2165" t="s">
        <v>1802</v>
      </c>
      <c r="B2165" t="s">
        <v>1801</v>
      </c>
      <c r="C2165">
        <v>107.5</v>
      </c>
      <c r="D2165">
        <v>69.900000000000006</v>
      </c>
      <c r="E2165">
        <v>74.2</v>
      </c>
      <c r="F2165">
        <v>66.900000000000006</v>
      </c>
      <c r="G2165" t="s">
        <v>50</v>
      </c>
      <c r="H2165" t="s">
        <v>50</v>
      </c>
      <c r="I2165" t="s">
        <v>50</v>
      </c>
      <c r="J2165" t="s">
        <v>50</v>
      </c>
      <c r="K2165" t="s">
        <v>50</v>
      </c>
    </row>
    <row r="2166" spans="1:11" x14ac:dyDescent="0.2">
      <c r="A2166" t="s">
        <v>1800</v>
      </c>
      <c r="B2166" t="s">
        <v>1799</v>
      </c>
      <c r="C2166">
        <v>104</v>
      </c>
      <c r="D2166">
        <v>135.4</v>
      </c>
      <c r="E2166">
        <v>84.3</v>
      </c>
      <c r="F2166">
        <v>144.30000000000001</v>
      </c>
      <c r="G2166">
        <v>121.1</v>
      </c>
      <c r="H2166">
        <v>113.7</v>
      </c>
      <c r="I2166">
        <v>102.2</v>
      </c>
      <c r="J2166">
        <v>88.9</v>
      </c>
      <c r="K2166">
        <v>88.5</v>
      </c>
    </row>
    <row r="2167" spans="1:11" x14ac:dyDescent="0.2">
      <c r="A2167" t="s">
        <v>1798</v>
      </c>
      <c r="B2167" t="s">
        <v>1797</v>
      </c>
      <c r="C2167">
        <v>94</v>
      </c>
      <c r="D2167">
        <v>204.8</v>
      </c>
      <c r="E2167" t="s">
        <v>50</v>
      </c>
      <c r="F2167" t="s">
        <v>50</v>
      </c>
      <c r="G2167" t="s">
        <v>50</v>
      </c>
      <c r="H2167" t="s">
        <v>50</v>
      </c>
      <c r="I2167" t="s">
        <v>50</v>
      </c>
      <c r="J2167" t="s">
        <v>50</v>
      </c>
      <c r="K2167" t="s">
        <v>50</v>
      </c>
    </row>
    <row r="2168" spans="1:11" x14ac:dyDescent="0.2">
      <c r="A2168" t="s">
        <v>1796</v>
      </c>
      <c r="B2168" t="s">
        <v>1795</v>
      </c>
      <c r="C2168">
        <v>97.4</v>
      </c>
      <c r="D2168">
        <v>94.6</v>
      </c>
      <c r="E2168">
        <v>111.8</v>
      </c>
      <c r="F2168">
        <v>89</v>
      </c>
      <c r="G2168" t="s">
        <v>50</v>
      </c>
      <c r="H2168" t="s">
        <v>50</v>
      </c>
      <c r="I2168" t="s">
        <v>50</v>
      </c>
      <c r="J2168" t="s">
        <v>50</v>
      </c>
      <c r="K2168" t="s">
        <v>50</v>
      </c>
    </row>
    <row r="2169" spans="1:11" x14ac:dyDescent="0.2">
      <c r="A2169" t="s">
        <v>1794</v>
      </c>
      <c r="B2169" t="s">
        <v>1793</v>
      </c>
      <c r="C2169">
        <v>92.5</v>
      </c>
      <c r="D2169">
        <v>154.80000000000001</v>
      </c>
      <c r="E2169" t="s">
        <v>50</v>
      </c>
      <c r="F2169" t="s">
        <v>50</v>
      </c>
      <c r="G2169" t="s">
        <v>50</v>
      </c>
      <c r="H2169" t="s">
        <v>50</v>
      </c>
      <c r="I2169" t="s">
        <v>50</v>
      </c>
      <c r="J2169" t="s">
        <v>50</v>
      </c>
      <c r="K2169" t="s">
        <v>50</v>
      </c>
    </row>
    <row r="2170" spans="1:11" x14ac:dyDescent="0.2">
      <c r="A2170" t="s">
        <v>1792</v>
      </c>
      <c r="B2170" t="s">
        <v>1791</v>
      </c>
      <c r="C2170">
        <v>91.2</v>
      </c>
      <c r="D2170">
        <v>63.6</v>
      </c>
      <c r="E2170">
        <v>82</v>
      </c>
      <c r="F2170">
        <v>82.4</v>
      </c>
      <c r="G2170" t="s">
        <v>50</v>
      </c>
      <c r="H2170" t="s">
        <v>50</v>
      </c>
      <c r="I2170" t="s">
        <v>50</v>
      </c>
      <c r="J2170" t="s">
        <v>50</v>
      </c>
      <c r="K2170" t="s">
        <v>50</v>
      </c>
    </row>
    <row r="2171" spans="1:11" x14ac:dyDescent="0.2">
      <c r="A2171" t="s">
        <v>1790</v>
      </c>
      <c r="B2171" t="s">
        <v>1789</v>
      </c>
      <c r="C2171">
        <v>111.1</v>
      </c>
      <c r="D2171">
        <v>72.599999999999994</v>
      </c>
      <c r="E2171" t="s">
        <v>50</v>
      </c>
      <c r="F2171" t="s">
        <v>50</v>
      </c>
      <c r="G2171" t="s">
        <v>50</v>
      </c>
      <c r="H2171" t="s">
        <v>50</v>
      </c>
      <c r="I2171" t="s">
        <v>50</v>
      </c>
      <c r="J2171" t="s">
        <v>50</v>
      </c>
      <c r="K2171" t="s">
        <v>50</v>
      </c>
    </row>
    <row r="2172" spans="1:11" x14ac:dyDescent="0.2">
      <c r="A2172" t="s">
        <v>1788</v>
      </c>
      <c r="B2172" t="s">
        <v>1787</v>
      </c>
      <c r="C2172">
        <v>112.5</v>
      </c>
      <c r="D2172">
        <v>87.8</v>
      </c>
      <c r="E2172">
        <v>114.8</v>
      </c>
      <c r="F2172">
        <v>122.6</v>
      </c>
      <c r="G2172">
        <v>101.4</v>
      </c>
      <c r="H2172">
        <v>94.2</v>
      </c>
      <c r="I2172">
        <v>85.2</v>
      </c>
      <c r="J2172">
        <v>102.6</v>
      </c>
      <c r="K2172">
        <v>103.9</v>
      </c>
    </row>
    <row r="2173" spans="1:11" x14ac:dyDescent="0.2">
      <c r="A2173" t="s">
        <v>1786</v>
      </c>
      <c r="B2173" t="s">
        <v>1785</v>
      </c>
      <c r="C2173">
        <v>86.7</v>
      </c>
      <c r="D2173">
        <v>54.5</v>
      </c>
      <c r="E2173">
        <v>46.7</v>
      </c>
      <c r="F2173">
        <v>36.4</v>
      </c>
      <c r="G2173">
        <v>122</v>
      </c>
      <c r="H2173">
        <v>113</v>
      </c>
      <c r="I2173">
        <v>116.8</v>
      </c>
      <c r="J2173">
        <v>107.4</v>
      </c>
      <c r="K2173">
        <v>150.6</v>
      </c>
    </row>
    <row r="2174" spans="1:11" x14ac:dyDescent="0.2">
      <c r="A2174" t="s">
        <v>1784</v>
      </c>
      <c r="B2174" t="s">
        <v>1783</v>
      </c>
      <c r="C2174">
        <v>77.400000000000006</v>
      </c>
      <c r="D2174">
        <v>132.5</v>
      </c>
      <c r="E2174">
        <v>81.8</v>
      </c>
      <c r="F2174">
        <v>84.9</v>
      </c>
      <c r="G2174" t="s">
        <v>50</v>
      </c>
      <c r="H2174" t="s">
        <v>50</v>
      </c>
      <c r="I2174" t="s">
        <v>50</v>
      </c>
      <c r="J2174" t="s">
        <v>50</v>
      </c>
      <c r="K2174" t="s">
        <v>50</v>
      </c>
    </row>
    <row r="2175" spans="1:11" x14ac:dyDescent="0.2">
      <c r="A2175" t="s">
        <v>1782</v>
      </c>
      <c r="B2175" t="s">
        <v>1781</v>
      </c>
      <c r="C2175">
        <v>109.8</v>
      </c>
      <c r="D2175">
        <v>134.6</v>
      </c>
      <c r="E2175">
        <v>96.6</v>
      </c>
      <c r="F2175">
        <v>93.2</v>
      </c>
      <c r="G2175" t="s">
        <v>50</v>
      </c>
      <c r="H2175" t="s">
        <v>50</v>
      </c>
      <c r="I2175" t="s">
        <v>50</v>
      </c>
      <c r="J2175" t="s">
        <v>50</v>
      </c>
      <c r="K2175" t="s">
        <v>50</v>
      </c>
    </row>
    <row r="2176" spans="1:11" x14ac:dyDescent="0.2">
      <c r="A2176" t="s">
        <v>1780</v>
      </c>
      <c r="B2176" t="s">
        <v>1779</v>
      </c>
      <c r="C2176">
        <v>117.9</v>
      </c>
      <c r="D2176">
        <v>101.9</v>
      </c>
      <c r="E2176">
        <v>65.099999999999994</v>
      </c>
      <c r="F2176">
        <v>73.400000000000006</v>
      </c>
      <c r="G2176">
        <v>127.5</v>
      </c>
      <c r="H2176">
        <v>123.7</v>
      </c>
      <c r="I2176">
        <v>103.1</v>
      </c>
      <c r="J2176">
        <v>87.3</v>
      </c>
      <c r="K2176">
        <v>143.80000000000001</v>
      </c>
    </row>
    <row r="2177" spans="1:11" x14ac:dyDescent="0.2">
      <c r="A2177" t="s">
        <v>1778</v>
      </c>
      <c r="B2177" t="s">
        <v>1777</v>
      </c>
      <c r="C2177">
        <v>108</v>
      </c>
      <c r="D2177">
        <v>94.1</v>
      </c>
      <c r="E2177" t="s">
        <v>50</v>
      </c>
      <c r="F2177" t="s">
        <v>50</v>
      </c>
      <c r="G2177" t="s">
        <v>50</v>
      </c>
      <c r="H2177" t="s">
        <v>50</v>
      </c>
      <c r="I2177" t="s">
        <v>50</v>
      </c>
      <c r="J2177" t="s">
        <v>50</v>
      </c>
      <c r="K2177" t="s">
        <v>50</v>
      </c>
    </row>
    <row r="2178" spans="1:11" x14ac:dyDescent="0.2">
      <c r="A2178" t="s">
        <v>1776</v>
      </c>
      <c r="B2178" t="s">
        <v>1775</v>
      </c>
      <c r="C2178">
        <v>106</v>
      </c>
      <c r="D2178">
        <v>133</v>
      </c>
      <c r="E2178" t="s">
        <v>50</v>
      </c>
      <c r="F2178" t="s">
        <v>50</v>
      </c>
      <c r="G2178" t="s">
        <v>50</v>
      </c>
      <c r="H2178" t="s">
        <v>50</v>
      </c>
      <c r="I2178" t="s">
        <v>50</v>
      </c>
      <c r="J2178" t="s">
        <v>50</v>
      </c>
      <c r="K2178" t="s">
        <v>50</v>
      </c>
    </row>
    <row r="2179" spans="1:11" x14ac:dyDescent="0.2">
      <c r="A2179" t="s">
        <v>1774</v>
      </c>
      <c r="B2179" t="s">
        <v>1773</v>
      </c>
      <c r="C2179">
        <v>92.8</v>
      </c>
      <c r="D2179">
        <v>81.599999999999994</v>
      </c>
      <c r="E2179" t="s">
        <v>50</v>
      </c>
      <c r="F2179" t="s">
        <v>50</v>
      </c>
      <c r="G2179" t="s">
        <v>50</v>
      </c>
      <c r="H2179" t="s">
        <v>50</v>
      </c>
      <c r="I2179" t="s">
        <v>50</v>
      </c>
      <c r="J2179" t="s">
        <v>50</v>
      </c>
      <c r="K2179" t="s">
        <v>50</v>
      </c>
    </row>
    <row r="2180" spans="1:11" x14ac:dyDescent="0.2">
      <c r="A2180" t="s">
        <v>1772</v>
      </c>
      <c r="B2180" t="s">
        <v>1771</v>
      </c>
      <c r="C2180">
        <v>83.1</v>
      </c>
      <c r="D2180">
        <v>87.1</v>
      </c>
      <c r="E2180">
        <v>81.400000000000006</v>
      </c>
      <c r="F2180">
        <v>94.3</v>
      </c>
      <c r="G2180" t="s">
        <v>50</v>
      </c>
      <c r="H2180" t="s">
        <v>50</v>
      </c>
      <c r="I2180" t="s">
        <v>50</v>
      </c>
      <c r="J2180" t="s">
        <v>50</v>
      </c>
      <c r="K2180" t="s">
        <v>50</v>
      </c>
    </row>
    <row r="2181" spans="1:11" x14ac:dyDescent="0.2">
      <c r="A2181" t="s">
        <v>1770</v>
      </c>
      <c r="B2181" t="s">
        <v>1769</v>
      </c>
      <c r="C2181">
        <v>85.4</v>
      </c>
      <c r="D2181">
        <v>102.5</v>
      </c>
      <c r="E2181">
        <v>103.9</v>
      </c>
      <c r="F2181">
        <v>91.6</v>
      </c>
      <c r="G2181" t="s">
        <v>50</v>
      </c>
      <c r="H2181" t="s">
        <v>50</v>
      </c>
      <c r="I2181" t="s">
        <v>50</v>
      </c>
      <c r="J2181" t="s">
        <v>50</v>
      </c>
      <c r="K2181" t="s">
        <v>50</v>
      </c>
    </row>
    <row r="2182" spans="1:11" x14ac:dyDescent="0.2">
      <c r="A2182" t="s">
        <v>1768</v>
      </c>
      <c r="B2182" t="s">
        <v>1767</v>
      </c>
      <c r="C2182" t="s">
        <v>50</v>
      </c>
      <c r="D2182" t="s">
        <v>50</v>
      </c>
      <c r="E2182">
        <v>68.5</v>
      </c>
      <c r="F2182">
        <v>104.9</v>
      </c>
      <c r="G2182" t="s">
        <v>50</v>
      </c>
      <c r="H2182" t="s">
        <v>50</v>
      </c>
      <c r="I2182" t="s">
        <v>50</v>
      </c>
      <c r="J2182" t="s">
        <v>50</v>
      </c>
      <c r="K2182" t="s">
        <v>50</v>
      </c>
    </row>
    <row r="2183" spans="1:11" x14ac:dyDescent="0.2">
      <c r="A2183" t="s">
        <v>1766</v>
      </c>
      <c r="B2183" t="s">
        <v>1765</v>
      </c>
      <c r="C2183">
        <v>107</v>
      </c>
      <c r="D2183">
        <v>175</v>
      </c>
      <c r="E2183" t="s">
        <v>50</v>
      </c>
      <c r="F2183" t="s">
        <v>50</v>
      </c>
      <c r="G2183" t="s">
        <v>50</v>
      </c>
      <c r="H2183" t="s">
        <v>50</v>
      </c>
      <c r="I2183" t="s">
        <v>50</v>
      </c>
      <c r="J2183" t="s">
        <v>50</v>
      </c>
      <c r="K2183" t="s">
        <v>50</v>
      </c>
    </row>
    <row r="2184" spans="1:11" x14ac:dyDescent="0.2">
      <c r="A2184" t="s">
        <v>1764</v>
      </c>
      <c r="B2184" t="s">
        <v>1763</v>
      </c>
      <c r="C2184">
        <v>129.69999999999999</v>
      </c>
      <c r="D2184">
        <v>115</v>
      </c>
      <c r="E2184">
        <v>175.5</v>
      </c>
      <c r="F2184">
        <v>113.9</v>
      </c>
      <c r="G2184">
        <v>112</v>
      </c>
      <c r="H2184">
        <v>101.5</v>
      </c>
      <c r="I2184">
        <v>106.5</v>
      </c>
      <c r="J2184">
        <v>108.4</v>
      </c>
      <c r="K2184">
        <v>76.2</v>
      </c>
    </row>
    <row r="2185" spans="1:11" x14ac:dyDescent="0.2">
      <c r="A2185" t="s">
        <v>1762</v>
      </c>
      <c r="B2185" t="s">
        <v>1761</v>
      </c>
      <c r="C2185">
        <v>107.5</v>
      </c>
      <c r="D2185">
        <v>112.1</v>
      </c>
      <c r="E2185">
        <v>120.4</v>
      </c>
      <c r="F2185">
        <v>109.9</v>
      </c>
      <c r="G2185" t="s">
        <v>50</v>
      </c>
      <c r="H2185" t="s">
        <v>50</v>
      </c>
      <c r="I2185" t="s">
        <v>50</v>
      </c>
      <c r="J2185" t="s">
        <v>50</v>
      </c>
      <c r="K2185" t="s">
        <v>50</v>
      </c>
    </row>
    <row r="2186" spans="1:11" x14ac:dyDescent="0.2">
      <c r="A2186" t="s">
        <v>1760</v>
      </c>
      <c r="B2186" t="s">
        <v>1759</v>
      </c>
      <c r="C2186">
        <v>130.9</v>
      </c>
      <c r="D2186">
        <v>78.099999999999994</v>
      </c>
      <c r="E2186" t="s">
        <v>50</v>
      </c>
      <c r="F2186" t="s">
        <v>50</v>
      </c>
      <c r="G2186" t="s">
        <v>50</v>
      </c>
      <c r="H2186" t="s">
        <v>50</v>
      </c>
      <c r="I2186" t="s">
        <v>50</v>
      </c>
      <c r="J2186" t="s">
        <v>50</v>
      </c>
      <c r="K2186" t="s">
        <v>50</v>
      </c>
    </row>
    <row r="2187" spans="1:11" x14ac:dyDescent="0.2">
      <c r="A2187" t="s">
        <v>1758</v>
      </c>
      <c r="B2187" t="s">
        <v>1757</v>
      </c>
      <c r="C2187">
        <v>85.2</v>
      </c>
      <c r="D2187">
        <v>107.1</v>
      </c>
      <c r="E2187">
        <v>124.3</v>
      </c>
      <c r="F2187">
        <v>115.7</v>
      </c>
      <c r="G2187">
        <v>108</v>
      </c>
      <c r="H2187">
        <v>104.8</v>
      </c>
      <c r="I2187">
        <v>124</v>
      </c>
      <c r="J2187">
        <v>83.1</v>
      </c>
      <c r="K2187">
        <v>79.599999999999994</v>
      </c>
    </row>
    <row r="2188" spans="1:11" x14ac:dyDescent="0.2">
      <c r="A2188" t="s">
        <v>1756</v>
      </c>
      <c r="B2188" t="s">
        <v>1755</v>
      </c>
      <c r="C2188">
        <v>87</v>
      </c>
      <c r="D2188">
        <v>158.80000000000001</v>
      </c>
      <c r="E2188">
        <v>66.599999999999994</v>
      </c>
      <c r="F2188">
        <v>123.2</v>
      </c>
      <c r="G2188">
        <v>101</v>
      </c>
      <c r="H2188">
        <v>110.1</v>
      </c>
      <c r="I2188">
        <v>93.4</v>
      </c>
      <c r="J2188">
        <v>98.8</v>
      </c>
      <c r="K2188">
        <v>74</v>
      </c>
    </row>
    <row r="2189" spans="1:11" x14ac:dyDescent="0.2">
      <c r="A2189" t="s">
        <v>1754</v>
      </c>
      <c r="B2189" t="s">
        <v>1753</v>
      </c>
      <c r="C2189">
        <v>89.7</v>
      </c>
      <c r="D2189">
        <v>88.4</v>
      </c>
      <c r="E2189">
        <v>71.8</v>
      </c>
      <c r="F2189">
        <v>56.1</v>
      </c>
      <c r="G2189" t="s">
        <v>50</v>
      </c>
      <c r="H2189" t="s">
        <v>50</v>
      </c>
      <c r="I2189" t="s">
        <v>50</v>
      </c>
      <c r="J2189" t="s">
        <v>50</v>
      </c>
      <c r="K2189" t="s">
        <v>50</v>
      </c>
    </row>
    <row r="2190" spans="1:11" x14ac:dyDescent="0.2">
      <c r="A2190" t="s">
        <v>1752</v>
      </c>
      <c r="B2190" t="s">
        <v>1751</v>
      </c>
      <c r="C2190">
        <v>96.6</v>
      </c>
      <c r="D2190">
        <v>141.9</v>
      </c>
      <c r="E2190">
        <v>76</v>
      </c>
      <c r="F2190">
        <v>119.3</v>
      </c>
      <c r="G2190">
        <v>76.2</v>
      </c>
      <c r="H2190">
        <v>85</v>
      </c>
      <c r="I2190">
        <v>91.4</v>
      </c>
      <c r="J2190">
        <v>143.19999999999999</v>
      </c>
      <c r="K2190">
        <v>70.5</v>
      </c>
    </row>
    <row r="2191" spans="1:11" x14ac:dyDescent="0.2">
      <c r="A2191" t="s">
        <v>1750</v>
      </c>
      <c r="B2191" t="s">
        <v>1749</v>
      </c>
      <c r="C2191">
        <v>112.1</v>
      </c>
      <c r="D2191">
        <v>105.9</v>
      </c>
      <c r="E2191" t="s">
        <v>50</v>
      </c>
      <c r="F2191" t="s">
        <v>50</v>
      </c>
      <c r="G2191" t="s">
        <v>50</v>
      </c>
      <c r="H2191" t="s">
        <v>50</v>
      </c>
      <c r="I2191" t="s">
        <v>50</v>
      </c>
      <c r="J2191" t="s">
        <v>50</v>
      </c>
      <c r="K2191" t="s">
        <v>50</v>
      </c>
    </row>
    <row r="2192" spans="1:11" x14ac:dyDescent="0.2">
      <c r="A2192" t="s">
        <v>1748</v>
      </c>
      <c r="B2192" t="s">
        <v>1747</v>
      </c>
      <c r="C2192">
        <v>87</v>
      </c>
      <c r="D2192">
        <v>82.1</v>
      </c>
      <c r="E2192" t="s">
        <v>50</v>
      </c>
      <c r="F2192" t="s">
        <v>50</v>
      </c>
      <c r="G2192" t="s">
        <v>50</v>
      </c>
      <c r="H2192" t="s">
        <v>50</v>
      </c>
      <c r="I2192" t="s">
        <v>50</v>
      </c>
      <c r="J2192" t="s">
        <v>50</v>
      </c>
      <c r="K2192" t="s">
        <v>50</v>
      </c>
    </row>
    <row r="2193" spans="1:11" x14ac:dyDescent="0.2">
      <c r="A2193" t="s">
        <v>1746</v>
      </c>
      <c r="B2193" t="s">
        <v>1745</v>
      </c>
      <c r="C2193">
        <v>98.9</v>
      </c>
      <c r="D2193">
        <v>125.1</v>
      </c>
      <c r="E2193">
        <v>90.2</v>
      </c>
      <c r="F2193">
        <v>104.3</v>
      </c>
      <c r="G2193" t="s">
        <v>50</v>
      </c>
      <c r="H2193" t="s">
        <v>50</v>
      </c>
      <c r="I2193" t="s">
        <v>50</v>
      </c>
      <c r="J2193" t="s">
        <v>50</v>
      </c>
      <c r="K2193" t="s">
        <v>50</v>
      </c>
    </row>
    <row r="2194" spans="1:11" x14ac:dyDescent="0.2">
      <c r="A2194" t="s">
        <v>1744</v>
      </c>
      <c r="B2194" t="s">
        <v>1743</v>
      </c>
      <c r="C2194">
        <v>114.8</v>
      </c>
      <c r="D2194">
        <v>79.099999999999994</v>
      </c>
      <c r="E2194">
        <v>107.9</v>
      </c>
      <c r="F2194">
        <v>80</v>
      </c>
      <c r="G2194" t="s">
        <v>50</v>
      </c>
      <c r="H2194" t="s">
        <v>50</v>
      </c>
      <c r="I2194" t="s">
        <v>50</v>
      </c>
      <c r="J2194" t="s">
        <v>50</v>
      </c>
      <c r="K2194" t="s">
        <v>50</v>
      </c>
    </row>
    <row r="2195" spans="1:11" x14ac:dyDescent="0.2">
      <c r="A2195" t="s">
        <v>1742</v>
      </c>
      <c r="B2195" t="s">
        <v>1741</v>
      </c>
      <c r="C2195">
        <v>133.80000000000001</v>
      </c>
      <c r="D2195">
        <v>47.8</v>
      </c>
      <c r="E2195">
        <v>148.5</v>
      </c>
      <c r="F2195">
        <v>84.7</v>
      </c>
      <c r="G2195">
        <v>95.2</v>
      </c>
      <c r="H2195">
        <v>112.3</v>
      </c>
      <c r="I2195">
        <v>120.1</v>
      </c>
      <c r="J2195">
        <v>68</v>
      </c>
      <c r="K2195">
        <v>139.4</v>
      </c>
    </row>
    <row r="2196" spans="1:11" x14ac:dyDescent="0.2">
      <c r="A2196" t="s">
        <v>1740</v>
      </c>
      <c r="B2196" t="s">
        <v>1739</v>
      </c>
      <c r="C2196">
        <v>88.6</v>
      </c>
      <c r="D2196">
        <v>111.7</v>
      </c>
      <c r="E2196">
        <v>80</v>
      </c>
      <c r="F2196">
        <v>99.6</v>
      </c>
      <c r="G2196" t="s">
        <v>50</v>
      </c>
      <c r="H2196" t="s">
        <v>50</v>
      </c>
      <c r="I2196" t="s">
        <v>50</v>
      </c>
      <c r="J2196" t="s">
        <v>50</v>
      </c>
      <c r="K2196" t="s">
        <v>50</v>
      </c>
    </row>
    <row r="2197" spans="1:11" x14ac:dyDescent="0.2">
      <c r="A2197" t="s">
        <v>1738</v>
      </c>
      <c r="B2197" t="s">
        <v>1737</v>
      </c>
      <c r="C2197">
        <v>144.19999999999999</v>
      </c>
      <c r="D2197">
        <v>101.7</v>
      </c>
      <c r="E2197">
        <v>123.9</v>
      </c>
      <c r="F2197">
        <v>96.8</v>
      </c>
      <c r="G2197" t="s">
        <v>50</v>
      </c>
      <c r="H2197" t="s">
        <v>50</v>
      </c>
      <c r="I2197" t="s">
        <v>50</v>
      </c>
      <c r="J2197" t="s">
        <v>50</v>
      </c>
      <c r="K2197" t="s">
        <v>50</v>
      </c>
    </row>
    <row r="2198" spans="1:11" x14ac:dyDescent="0.2">
      <c r="A2198" t="s">
        <v>1736</v>
      </c>
      <c r="B2198" t="s">
        <v>1735</v>
      </c>
      <c r="C2198">
        <v>97.5</v>
      </c>
      <c r="D2198">
        <v>101.8</v>
      </c>
      <c r="E2198" t="s">
        <v>50</v>
      </c>
      <c r="F2198" t="s">
        <v>50</v>
      </c>
      <c r="G2198" t="s">
        <v>50</v>
      </c>
      <c r="H2198" t="s">
        <v>50</v>
      </c>
      <c r="I2198" t="s">
        <v>50</v>
      </c>
      <c r="J2198" t="s">
        <v>50</v>
      </c>
      <c r="K2198" t="s">
        <v>50</v>
      </c>
    </row>
    <row r="2199" spans="1:11" x14ac:dyDescent="0.2">
      <c r="A2199" t="s">
        <v>1734</v>
      </c>
      <c r="B2199" t="s">
        <v>1733</v>
      </c>
      <c r="C2199">
        <v>102.6</v>
      </c>
      <c r="D2199">
        <v>128.9</v>
      </c>
      <c r="E2199">
        <v>115.9</v>
      </c>
      <c r="F2199">
        <v>152.80000000000001</v>
      </c>
      <c r="G2199">
        <v>113.9</v>
      </c>
      <c r="H2199">
        <v>98.2</v>
      </c>
      <c r="I2199">
        <v>102.7</v>
      </c>
      <c r="J2199">
        <v>93</v>
      </c>
      <c r="K2199">
        <v>119.4</v>
      </c>
    </row>
    <row r="2200" spans="1:11" x14ac:dyDescent="0.2">
      <c r="A2200" t="s">
        <v>1732</v>
      </c>
      <c r="B2200" t="s">
        <v>1731</v>
      </c>
      <c r="C2200">
        <v>113.3</v>
      </c>
      <c r="D2200">
        <v>91.9</v>
      </c>
      <c r="E2200" t="s">
        <v>50</v>
      </c>
      <c r="F2200" t="s">
        <v>50</v>
      </c>
      <c r="G2200" t="s">
        <v>50</v>
      </c>
      <c r="H2200" t="s">
        <v>50</v>
      </c>
      <c r="I2200" t="s">
        <v>50</v>
      </c>
      <c r="J2200" t="s">
        <v>50</v>
      </c>
      <c r="K2200" t="s">
        <v>50</v>
      </c>
    </row>
    <row r="2201" spans="1:11" x14ac:dyDescent="0.2">
      <c r="A2201" t="s">
        <v>1730</v>
      </c>
      <c r="B2201" t="s">
        <v>1729</v>
      </c>
      <c r="C2201">
        <v>108.7</v>
      </c>
      <c r="D2201">
        <v>116.8</v>
      </c>
      <c r="E2201">
        <v>132.19999999999999</v>
      </c>
      <c r="F2201">
        <v>141.1</v>
      </c>
      <c r="G2201">
        <v>111.4</v>
      </c>
      <c r="H2201">
        <v>99.3</v>
      </c>
      <c r="I2201">
        <v>86.4</v>
      </c>
      <c r="J2201">
        <v>112.4</v>
      </c>
      <c r="K2201">
        <v>79.8</v>
      </c>
    </row>
    <row r="2202" spans="1:11" x14ac:dyDescent="0.2">
      <c r="A2202" t="s">
        <v>1728</v>
      </c>
      <c r="B2202" t="s">
        <v>1727</v>
      </c>
      <c r="C2202">
        <v>85.9</v>
      </c>
      <c r="D2202">
        <v>68</v>
      </c>
      <c r="E2202">
        <v>80</v>
      </c>
      <c r="F2202">
        <v>68.099999999999994</v>
      </c>
      <c r="G2202">
        <v>108.5</v>
      </c>
      <c r="H2202">
        <v>140.1</v>
      </c>
      <c r="I2202">
        <v>121.9</v>
      </c>
      <c r="J2202">
        <v>82.5</v>
      </c>
      <c r="K2202">
        <v>128.5</v>
      </c>
    </row>
    <row r="2203" spans="1:11" x14ac:dyDescent="0.2">
      <c r="A2203" t="s">
        <v>1726</v>
      </c>
      <c r="B2203" t="s">
        <v>1725</v>
      </c>
      <c r="C2203">
        <v>93.1</v>
      </c>
      <c r="D2203">
        <v>85.1</v>
      </c>
      <c r="E2203" t="s">
        <v>50</v>
      </c>
      <c r="F2203" t="s">
        <v>50</v>
      </c>
      <c r="G2203" t="s">
        <v>50</v>
      </c>
      <c r="H2203" t="s">
        <v>50</v>
      </c>
      <c r="I2203" t="s">
        <v>50</v>
      </c>
      <c r="J2203" t="s">
        <v>50</v>
      </c>
      <c r="K2203" t="s">
        <v>50</v>
      </c>
    </row>
    <row r="2204" spans="1:11" x14ac:dyDescent="0.2">
      <c r="A2204" t="s">
        <v>1724</v>
      </c>
      <c r="B2204" t="s">
        <v>1723</v>
      </c>
      <c r="C2204">
        <v>82.8</v>
      </c>
      <c r="D2204">
        <v>121.8</v>
      </c>
      <c r="E2204">
        <v>71.5</v>
      </c>
      <c r="F2204">
        <v>100.5</v>
      </c>
      <c r="G2204" t="s">
        <v>50</v>
      </c>
      <c r="H2204" t="s">
        <v>50</v>
      </c>
      <c r="I2204" t="s">
        <v>50</v>
      </c>
      <c r="J2204" t="s">
        <v>50</v>
      </c>
      <c r="K2204" t="s">
        <v>50</v>
      </c>
    </row>
    <row r="2205" spans="1:11" x14ac:dyDescent="0.2">
      <c r="A2205" t="s">
        <v>1722</v>
      </c>
      <c r="B2205" t="s">
        <v>1721</v>
      </c>
      <c r="C2205">
        <v>133.30000000000001</v>
      </c>
      <c r="D2205">
        <v>46.2</v>
      </c>
      <c r="E2205" t="s">
        <v>50</v>
      </c>
      <c r="F2205" t="s">
        <v>50</v>
      </c>
      <c r="G2205" t="s">
        <v>50</v>
      </c>
      <c r="H2205" t="s">
        <v>50</v>
      </c>
      <c r="I2205" t="s">
        <v>50</v>
      </c>
      <c r="J2205" t="s">
        <v>50</v>
      </c>
      <c r="K2205" t="s">
        <v>50</v>
      </c>
    </row>
    <row r="2206" spans="1:11" x14ac:dyDescent="0.2">
      <c r="A2206" t="s">
        <v>1720</v>
      </c>
      <c r="B2206" t="s">
        <v>1719</v>
      </c>
      <c r="C2206">
        <v>90.1</v>
      </c>
      <c r="D2206">
        <v>110.1</v>
      </c>
      <c r="E2206">
        <v>67.900000000000006</v>
      </c>
      <c r="F2206">
        <v>98.1</v>
      </c>
      <c r="G2206">
        <v>117.3</v>
      </c>
      <c r="H2206">
        <v>91.6</v>
      </c>
      <c r="I2206">
        <v>118.6</v>
      </c>
      <c r="J2206">
        <v>88.4</v>
      </c>
      <c r="K2206">
        <v>105.1</v>
      </c>
    </row>
    <row r="2207" spans="1:11" x14ac:dyDescent="0.2">
      <c r="A2207" t="s">
        <v>1718</v>
      </c>
      <c r="B2207" t="s">
        <v>1717</v>
      </c>
      <c r="C2207">
        <v>94</v>
      </c>
      <c r="D2207">
        <v>74.3</v>
      </c>
      <c r="E2207">
        <v>95.8</v>
      </c>
      <c r="F2207">
        <v>60.8</v>
      </c>
      <c r="G2207">
        <v>119.1</v>
      </c>
      <c r="H2207">
        <v>122.7</v>
      </c>
      <c r="I2207">
        <v>127.1</v>
      </c>
      <c r="J2207">
        <v>81.900000000000006</v>
      </c>
      <c r="K2207">
        <v>130.9</v>
      </c>
    </row>
    <row r="2208" spans="1:11" x14ac:dyDescent="0.2">
      <c r="A2208" t="s">
        <v>1716</v>
      </c>
      <c r="B2208" t="s">
        <v>1715</v>
      </c>
      <c r="C2208">
        <v>93.6</v>
      </c>
      <c r="D2208">
        <v>95.8</v>
      </c>
      <c r="E2208" t="s">
        <v>50</v>
      </c>
      <c r="F2208" t="s">
        <v>50</v>
      </c>
      <c r="G2208" t="s">
        <v>50</v>
      </c>
      <c r="H2208" t="s">
        <v>50</v>
      </c>
      <c r="I2208" t="s">
        <v>50</v>
      </c>
      <c r="J2208" t="s">
        <v>50</v>
      </c>
      <c r="K2208" t="s">
        <v>50</v>
      </c>
    </row>
    <row r="2209" spans="1:11" x14ac:dyDescent="0.2">
      <c r="A2209" t="s">
        <v>1714</v>
      </c>
      <c r="B2209" t="s">
        <v>1713</v>
      </c>
      <c r="C2209">
        <v>99.3</v>
      </c>
      <c r="D2209">
        <v>115.2</v>
      </c>
      <c r="E2209" t="s">
        <v>50</v>
      </c>
      <c r="F2209" t="s">
        <v>50</v>
      </c>
      <c r="G2209" t="s">
        <v>50</v>
      </c>
      <c r="H2209" t="s">
        <v>50</v>
      </c>
      <c r="I2209" t="s">
        <v>50</v>
      </c>
      <c r="J2209" t="s">
        <v>50</v>
      </c>
      <c r="K2209" t="s">
        <v>50</v>
      </c>
    </row>
    <row r="2210" spans="1:11" x14ac:dyDescent="0.2">
      <c r="A2210" t="s">
        <v>1712</v>
      </c>
      <c r="B2210" t="s">
        <v>1711</v>
      </c>
      <c r="C2210">
        <v>92</v>
      </c>
      <c r="D2210">
        <v>125.4</v>
      </c>
      <c r="E2210" t="s">
        <v>50</v>
      </c>
      <c r="F2210" t="s">
        <v>50</v>
      </c>
      <c r="G2210">
        <v>97.9</v>
      </c>
      <c r="H2210">
        <v>98.8</v>
      </c>
      <c r="I2210">
        <v>87.5</v>
      </c>
      <c r="J2210">
        <v>87.4</v>
      </c>
      <c r="K2210">
        <v>93</v>
      </c>
    </row>
    <row r="2211" spans="1:11" x14ac:dyDescent="0.2">
      <c r="A2211" t="s">
        <v>1710</v>
      </c>
      <c r="B2211" t="s">
        <v>1709</v>
      </c>
      <c r="C2211">
        <v>105.3</v>
      </c>
      <c r="D2211">
        <v>145.19999999999999</v>
      </c>
      <c r="E2211">
        <v>140.4</v>
      </c>
      <c r="F2211">
        <v>135.80000000000001</v>
      </c>
      <c r="G2211">
        <v>103.9</v>
      </c>
      <c r="H2211">
        <v>107.1</v>
      </c>
      <c r="I2211">
        <v>111.1</v>
      </c>
      <c r="J2211">
        <v>97.6</v>
      </c>
      <c r="K2211">
        <v>99.6</v>
      </c>
    </row>
    <row r="2212" spans="1:11" x14ac:dyDescent="0.2">
      <c r="A2212" t="s">
        <v>1708</v>
      </c>
      <c r="B2212" t="s">
        <v>1707</v>
      </c>
      <c r="C2212">
        <v>120.1</v>
      </c>
      <c r="D2212">
        <v>75.3</v>
      </c>
      <c r="E2212" t="s">
        <v>50</v>
      </c>
      <c r="F2212" t="s">
        <v>50</v>
      </c>
      <c r="G2212" t="s">
        <v>50</v>
      </c>
      <c r="H2212" t="s">
        <v>50</v>
      </c>
      <c r="I2212" t="s">
        <v>50</v>
      </c>
      <c r="J2212" t="s">
        <v>50</v>
      </c>
      <c r="K2212" t="s">
        <v>50</v>
      </c>
    </row>
    <row r="2213" spans="1:11" x14ac:dyDescent="0.2">
      <c r="A2213" t="s">
        <v>1706</v>
      </c>
      <c r="B2213" t="s">
        <v>1705</v>
      </c>
      <c r="C2213">
        <v>134.6</v>
      </c>
      <c r="D2213">
        <v>78.8</v>
      </c>
      <c r="E2213" t="s">
        <v>50</v>
      </c>
      <c r="F2213" t="s">
        <v>50</v>
      </c>
      <c r="G2213" t="s">
        <v>50</v>
      </c>
      <c r="H2213" t="s">
        <v>50</v>
      </c>
      <c r="I2213" t="s">
        <v>50</v>
      </c>
      <c r="J2213" t="s">
        <v>50</v>
      </c>
      <c r="K2213" t="s">
        <v>50</v>
      </c>
    </row>
    <row r="2214" spans="1:11" x14ac:dyDescent="0.2">
      <c r="A2214" t="s">
        <v>1704</v>
      </c>
      <c r="B2214" t="s">
        <v>1703</v>
      </c>
      <c r="C2214">
        <v>74.599999999999994</v>
      </c>
      <c r="D2214">
        <v>59</v>
      </c>
      <c r="E2214" t="s">
        <v>50</v>
      </c>
      <c r="F2214" t="s">
        <v>50</v>
      </c>
      <c r="G2214" t="s">
        <v>50</v>
      </c>
      <c r="H2214" t="s">
        <v>50</v>
      </c>
      <c r="I2214" t="s">
        <v>50</v>
      </c>
      <c r="J2214" t="s">
        <v>50</v>
      </c>
      <c r="K2214" t="s">
        <v>50</v>
      </c>
    </row>
    <row r="2215" spans="1:11" x14ac:dyDescent="0.2">
      <c r="A2215" t="s">
        <v>1702</v>
      </c>
      <c r="B2215" t="s">
        <v>1701</v>
      </c>
      <c r="C2215">
        <v>123.9</v>
      </c>
      <c r="D2215">
        <v>88.9</v>
      </c>
      <c r="E2215" t="s">
        <v>50</v>
      </c>
      <c r="F2215" t="s">
        <v>50</v>
      </c>
      <c r="G2215" t="s">
        <v>50</v>
      </c>
      <c r="H2215" t="s">
        <v>50</v>
      </c>
      <c r="I2215" t="s">
        <v>50</v>
      </c>
      <c r="J2215" t="s">
        <v>50</v>
      </c>
      <c r="K2215" t="s">
        <v>50</v>
      </c>
    </row>
    <row r="2216" spans="1:11" x14ac:dyDescent="0.2">
      <c r="A2216" t="s">
        <v>1700</v>
      </c>
      <c r="B2216" t="s">
        <v>1699</v>
      </c>
      <c r="C2216">
        <v>122.9</v>
      </c>
      <c r="D2216">
        <v>69.099999999999994</v>
      </c>
      <c r="E2216">
        <v>80</v>
      </c>
      <c r="F2216">
        <v>71.8</v>
      </c>
      <c r="G2216">
        <v>103.7</v>
      </c>
      <c r="H2216">
        <v>113.3</v>
      </c>
      <c r="I2216">
        <v>101.6</v>
      </c>
      <c r="J2216">
        <v>87.7</v>
      </c>
      <c r="K2216">
        <v>115.5</v>
      </c>
    </row>
    <row r="2217" spans="1:11" x14ac:dyDescent="0.2">
      <c r="A2217" t="s">
        <v>1698</v>
      </c>
      <c r="B2217" t="s">
        <v>1697</v>
      </c>
      <c r="C2217">
        <v>122</v>
      </c>
      <c r="D2217">
        <v>108.7</v>
      </c>
      <c r="E2217" t="s">
        <v>50</v>
      </c>
      <c r="F2217" t="s">
        <v>50</v>
      </c>
      <c r="G2217" t="s">
        <v>50</v>
      </c>
      <c r="H2217" t="s">
        <v>50</v>
      </c>
      <c r="I2217" t="s">
        <v>50</v>
      </c>
      <c r="J2217" t="s">
        <v>50</v>
      </c>
      <c r="K2217" t="s">
        <v>50</v>
      </c>
    </row>
    <row r="2218" spans="1:11" x14ac:dyDescent="0.2">
      <c r="A2218" t="s">
        <v>1696</v>
      </c>
      <c r="B2218" t="s">
        <v>1695</v>
      </c>
      <c r="C2218">
        <v>64.7</v>
      </c>
      <c r="D2218">
        <v>92.4</v>
      </c>
      <c r="E2218">
        <v>42.1</v>
      </c>
      <c r="F2218">
        <v>79.3</v>
      </c>
      <c r="G2218">
        <v>89.8</v>
      </c>
      <c r="H2218">
        <v>54</v>
      </c>
      <c r="I2218">
        <v>95.7</v>
      </c>
      <c r="J2218">
        <v>118</v>
      </c>
      <c r="K2218">
        <v>82.4</v>
      </c>
    </row>
    <row r="2219" spans="1:11" x14ac:dyDescent="0.2">
      <c r="A2219" t="s">
        <v>1694</v>
      </c>
      <c r="B2219" t="s">
        <v>1693</v>
      </c>
      <c r="C2219">
        <v>103.9</v>
      </c>
      <c r="D2219">
        <v>64</v>
      </c>
      <c r="E2219" t="s">
        <v>50</v>
      </c>
      <c r="F2219" t="s">
        <v>50</v>
      </c>
      <c r="G2219" t="s">
        <v>50</v>
      </c>
      <c r="H2219" t="s">
        <v>50</v>
      </c>
      <c r="I2219" t="s">
        <v>50</v>
      </c>
      <c r="J2219" t="s">
        <v>50</v>
      </c>
      <c r="K2219" t="s">
        <v>50</v>
      </c>
    </row>
    <row r="2220" spans="1:11" x14ac:dyDescent="0.2">
      <c r="A2220" t="s">
        <v>1692</v>
      </c>
      <c r="B2220" t="s">
        <v>1691</v>
      </c>
      <c r="C2220">
        <v>99.6</v>
      </c>
      <c r="D2220">
        <v>136.1</v>
      </c>
      <c r="E2220">
        <v>77.7</v>
      </c>
      <c r="F2220">
        <v>130.4</v>
      </c>
      <c r="G2220" t="s">
        <v>50</v>
      </c>
      <c r="H2220" t="s">
        <v>50</v>
      </c>
      <c r="I2220" t="s">
        <v>50</v>
      </c>
      <c r="J2220" t="s">
        <v>50</v>
      </c>
      <c r="K2220" t="s">
        <v>50</v>
      </c>
    </row>
    <row r="2221" spans="1:11" x14ac:dyDescent="0.2">
      <c r="A2221" t="s">
        <v>1690</v>
      </c>
      <c r="B2221" t="s">
        <v>1689</v>
      </c>
      <c r="C2221">
        <v>103</v>
      </c>
      <c r="D2221">
        <v>82</v>
      </c>
      <c r="E2221" t="s">
        <v>50</v>
      </c>
      <c r="F2221" t="s">
        <v>50</v>
      </c>
      <c r="G2221" t="s">
        <v>50</v>
      </c>
      <c r="H2221" t="s">
        <v>50</v>
      </c>
      <c r="I2221" t="s">
        <v>50</v>
      </c>
      <c r="J2221" t="s">
        <v>50</v>
      </c>
      <c r="K2221" t="s">
        <v>50</v>
      </c>
    </row>
    <row r="2222" spans="1:11" x14ac:dyDescent="0.2">
      <c r="A2222" t="s">
        <v>1688</v>
      </c>
      <c r="B2222" t="s">
        <v>1687</v>
      </c>
      <c r="C2222">
        <v>97.6</v>
      </c>
      <c r="D2222">
        <v>91.6</v>
      </c>
      <c r="E2222">
        <v>86.8</v>
      </c>
      <c r="F2222">
        <v>110.8</v>
      </c>
      <c r="G2222" t="s">
        <v>50</v>
      </c>
      <c r="H2222" t="s">
        <v>50</v>
      </c>
      <c r="I2222" t="s">
        <v>50</v>
      </c>
      <c r="J2222" t="s">
        <v>50</v>
      </c>
      <c r="K2222" t="s">
        <v>50</v>
      </c>
    </row>
    <row r="2223" spans="1:11" x14ac:dyDescent="0.2">
      <c r="A2223" t="s">
        <v>1686</v>
      </c>
      <c r="B2223" t="s">
        <v>1685</v>
      </c>
      <c r="C2223">
        <v>115.1</v>
      </c>
      <c r="D2223">
        <v>74.2</v>
      </c>
      <c r="E2223">
        <v>75.3</v>
      </c>
      <c r="F2223">
        <v>56</v>
      </c>
      <c r="G2223" t="s">
        <v>50</v>
      </c>
      <c r="H2223" t="s">
        <v>50</v>
      </c>
      <c r="I2223" t="s">
        <v>50</v>
      </c>
      <c r="J2223" t="s">
        <v>50</v>
      </c>
      <c r="K2223" t="s">
        <v>50</v>
      </c>
    </row>
    <row r="2224" spans="1:11" x14ac:dyDescent="0.2">
      <c r="A2224" t="s">
        <v>1684</v>
      </c>
      <c r="B2224" t="s">
        <v>1683</v>
      </c>
      <c r="C2224">
        <v>112.8</v>
      </c>
      <c r="D2224">
        <v>119.4</v>
      </c>
      <c r="E2224" t="s">
        <v>50</v>
      </c>
      <c r="F2224" t="s">
        <v>50</v>
      </c>
      <c r="G2224" t="s">
        <v>50</v>
      </c>
      <c r="H2224" t="s">
        <v>50</v>
      </c>
      <c r="I2224" t="s">
        <v>50</v>
      </c>
      <c r="J2224" t="s">
        <v>50</v>
      </c>
      <c r="K2224" t="s">
        <v>50</v>
      </c>
    </row>
    <row r="2225" spans="1:11" x14ac:dyDescent="0.2">
      <c r="A2225" t="s">
        <v>1682</v>
      </c>
      <c r="B2225" t="s">
        <v>1681</v>
      </c>
      <c r="C2225">
        <v>112.8</v>
      </c>
      <c r="D2225">
        <v>124</v>
      </c>
      <c r="E2225">
        <v>91.6</v>
      </c>
      <c r="F2225">
        <v>142</v>
      </c>
      <c r="G2225">
        <v>99.9</v>
      </c>
      <c r="H2225">
        <v>88.1</v>
      </c>
      <c r="I2225">
        <v>86.5</v>
      </c>
      <c r="J2225">
        <v>126</v>
      </c>
      <c r="K2225">
        <v>75.3</v>
      </c>
    </row>
    <row r="2226" spans="1:11" x14ac:dyDescent="0.2">
      <c r="A2226" t="s">
        <v>1680</v>
      </c>
      <c r="B2226" t="s">
        <v>1679</v>
      </c>
      <c r="C2226">
        <v>100.2</v>
      </c>
      <c r="D2226">
        <v>97.5</v>
      </c>
      <c r="E2226" t="s">
        <v>50</v>
      </c>
      <c r="F2226" t="s">
        <v>50</v>
      </c>
      <c r="G2226" t="s">
        <v>50</v>
      </c>
      <c r="H2226" t="s">
        <v>50</v>
      </c>
      <c r="I2226" t="s">
        <v>50</v>
      </c>
      <c r="J2226" t="s">
        <v>50</v>
      </c>
      <c r="K2226" t="s">
        <v>50</v>
      </c>
    </row>
    <row r="2227" spans="1:11" x14ac:dyDescent="0.2">
      <c r="A2227" t="s">
        <v>1678</v>
      </c>
      <c r="B2227" t="s">
        <v>1677</v>
      </c>
      <c r="C2227">
        <v>107.2</v>
      </c>
      <c r="D2227">
        <v>78.3</v>
      </c>
      <c r="E2227" t="s">
        <v>50</v>
      </c>
      <c r="F2227" t="s">
        <v>50</v>
      </c>
      <c r="G2227" t="s">
        <v>50</v>
      </c>
      <c r="H2227" t="s">
        <v>50</v>
      </c>
      <c r="I2227" t="s">
        <v>50</v>
      </c>
      <c r="J2227" t="s">
        <v>50</v>
      </c>
      <c r="K2227" t="s">
        <v>50</v>
      </c>
    </row>
    <row r="2228" spans="1:11" x14ac:dyDescent="0.2">
      <c r="A2228" t="s">
        <v>1676</v>
      </c>
      <c r="B2228" t="s">
        <v>1675</v>
      </c>
      <c r="C2228">
        <v>101.5</v>
      </c>
      <c r="D2228">
        <v>63.2</v>
      </c>
      <c r="E2228" t="s">
        <v>50</v>
      </c>
      <c r="F2228" t="s">
        <v>50</v>
      </c>
      <c r="G2228" t="s">
        <v>50</v>
      </c>
      <c r="H2228" t="s">
        <v>50</v>
      </c>
      <c r="I2228" t="s">
        <v>50</v>
      </c>
      <c r="J2228" t="s">
        <v>50</v>
      </c>
      <c r="K2228" t="s">
        <v>50</v>
      </c>
    </row>
    <row r="2229" spans="1:11" x14ac:dyDescent="0.2">
      <c r="A2229" t="s">
        <v>1674</v>
      </c>
      <c r="B2229" t="s">
        <v>1673</v>
      </c>
      <c r="C2229">
        <v>109.2</v>
      </c>
      <c r="D2229">
        <v>150.1</v>
      </c>
      <c r="E2229">
        <v>132</v>
      </c>
      <c r="F2229">
        <v>147.4</v>
      </c>
      <c r="G2229">
        <v>104.2</v>
      </c>
      <c r="H2229">
        <v>92.1</v>
      </c>
      <c r="I2229">
        <v>98.5</v>
      </c>
      <c r="J2229">
        <v>106.2</v>
      </c>
      <c r="K2229">
        <v>102.3</v>
      </c>
    </row>
    <row r="2230" spans="1:11" x14ac:dyDescent="0.2">
      <c r="A2230" t="s">
        <v>1672</v>
      </c>
      <c r="B2230" t="s">
        <v>1671</v>
      </c>
      <c r="C2230">
        <v>105.8</v>
      </c>
      <c r="D2230">
        <v>186.5</v>
      </c>
      <c r="E2230">
        <v>158.1</v>
      </c>
      <c r="F2230">
        <v>154.9</v>
      </c>
      <c r="G2230" t="s">
        <v>50</v>
      </c>
      <c r="H2230" t="s">
        <v>50</v>
      </c>
      <c r="I2230" t="s">
        <v>50</v>
      </c>
      <c r="J2230" t="s">
        <v>50</v>
      </c>
      <c r="K2230" t="s">
        <v>50</v>
      </c>
    </row>
    <row r="2231" spans="1:11" x14ac:dyDescent="0.2">
      <c r="A2231" t="s">
        <v>1670</v>
      </c>
      <c r="B2231" t="s">
        <v>1669</v>
      </c>
      <c r="C2231">
        <v>97.7</v>
      </c>
      <c r="D2231">
        <v>123.8</v>
      </c>
      <c r="E2231">
        <v>87.8</v>
      </c>
      <c r="F2231">
        <v>102.8</v>
      </c>
      <c r="G2231" t="s">
        <v>50</v>
      </c>
      <c r="H2231" t="s">
        <v>50</v>
      </c>
      <c r="I2231" t="s">
        <v>50</v>
      </c>
      <c r="J2231" t="s">
        <v>50</v>
      </c>
      <c r="K2231" t="s">
        <v>50</v>
      </c>
    </row>
    <row r="2232" spans="1:11" x14ac:dyDescent="0.2">
      <c r="A2232" t="s">
        <v>1668</v>
      </c>
      <c r="B2232" t="s">
        <v>1667</v>
      </c>
      <c r="C2232">
        <v>79.900000000000006</v>
      </c>
      <c r="D2232">
        <v>181.8</v>
      </c>
      <c r="E2232">
        <v>134.5</v>
      </c>
      <c r="F2232">
        <v>149.69999999999999</v>
      </c>
      <c r="G2232">
        <v>94</v>
      </c>
      <c r="H2232">
        <v>101</v>
      </c>
      <c r="I2232">
        <v>108.9</v>
      </c>
      <c r="J2232">
        <v>92.5</v>
      </c>
      <c r="K2232">
        <v>90.6</v>
      </c>
    </row>
    <row r="2233" spans="1:11" x14ac:dyDescent="0.2">
      <c r="A2233" t="s">
        <v>1666</v>
      </c>
      <c r="B2233" t="s">
        <v>1665</v>
      </c>
      <c r="C2233">
        <v>89.9</v>
      </c>
      <c r="D2233">
        <v>76.400000000000006</v>
      </c>
      <c r="E2233">
        <v>84.6</v>
      </c>
      <c r="F2233">
        <v>69.5</v>
      </c>
      <c r="G2233" t="s">
        <v>50</v>
      </c>
      <c r="H2233" t="s">
        <v>50</v>
      </c>
      <c r="I2233" t="s">
        <v>50</v>
      </c>
      <c r="J2233" t="s">
        <v>50</v>
      </c>
      <c r="K2233" t="s">
        <v>50</v>
      </c>
    </row>
    <row r="2234" spans="1:11" x14ac:dyDescent="0.2">
      <c r="A2234" t="s">
        <v>1664</v>
      </c>
      <c r="B2234" t="s">
        <v>1663</v>
      </c>
      <c r="C2234">
        <v>124.1</v>
      </c>
      <c r="D2234">
        <v>109.8</v>
      </c>
      <c r="E2234">
        <v>133.80000000000001</v>
      </c>
      <c r="F2234">
        <v>96.5</v>
      </c>
      <c r="G2234" t="s">
        <v>50</v>
      </c>
      <c r="H2234" t="s">
        <v>50</v>
      </c>
      <c r="I2234" t="s">
        <v>50</v>
      </c>
      <c r="J2234" t="s">
        <v>50</v>
      </c>
      <c r="K2234" t="s">
        <v>50</v>
      </c>
    </row>
    <row r="2235" spans="1:11" x14ac:dyDescent="0.2">
      <c r="A2235" t="s">
        <v>1662</v>
      </c>
      <c r="B2235" t="s">
        <v>1661</v>
      </c>
      <c r="C2235">
        <v>94.4</v>
      </c>
      <c r="D2235">
        <v>89.5</v>
      </c>
      <c r="E2235">
        <v>89.1</v>
      </c>
      <c r="F2235">
        <v>94.4</v>
      </c>
      <c r="G2235">
        <v>102.7</v>
      </c>
      <c r="H2235">
        <v>107.2</v>
      </c>
      <c r="I2235">
        <v>95.1</v>
      </c>
      <c r="J2235">
        <v>102.1</v>
      </c>
      <c r="K2235">
        <v>109.7</v>
      </c>
    </row>
    <row r="2236" spans="1:11" x14ac:dyDescent="0.2">
      <c r="A2236" t="s">
        <v>1660</v>
      </c>
      <c r="B2236" t="s">
        <v>1659</v>
      </c>
      <c r="C2236">
        <v>97.7</v>
      </c>
      <c r="D2236">
        <v>78.5</v>
      </c>
      <c r="E2236">
        <v>122.8</v>
      </c>
      <c r="F2236">
        <v>101.6</v>
      </c>
      <c r="G2236" t="s">
        <v>50</v>
      </c>
      <c r="H2236" t="s">
        <v>50</v>
      </c>
      <c r="I2236" t="s">
        <v>50</v>
      </c>
      <c r="J2236" t="s">
        <v>50</v>
      </c>
      <c r="K2236" t="s">
        <v>50</v>
      </c>
    </row>
    <row r="2237" spans="1:11" x14ac:dyDescent="0.2">
      <c r="A2237" t="s">
        <v>1658</v>
      </c>
      <c r="B2237" t="s">
        <v>1657</v>
      </c>
      <c r="C2237">
        <v>61</v>
      </c>
      <c r="D2237">
        <v>74.900000000000006</v>
      </c>
      <c r="E2237">
        <v>77.5</v>
      </c>
      <c r="F2237">
        <v>69.900000000000006</v>
      </c>
      <c r="G2237">
        <v>89</v>
      </c>
      <c r="H2237">
        <v>95.4</v>
      </c>
      <c r="I2237">
        <v>109.2</v>
      </c>
      <c r="J2237">
        <v>101</v>
      </c>
      <c r="K2237">
        <v>132.5</v>
      </c>
    </row>
    <row r="2238" spans="1:11" x14ac:dyDescent="0.2">
      <c r="A2238" t="s">
        <v>1656</v>
      </c>
      <c r="B2238" t="s">
        <v>1655</v>
      </c>
      <c r="C2238">
        <v>123.7</v>
      </c>
      <c r="D2238">
        <v>73.5</v>
      </c>
      <c r="E2238">
        <v>152</v>
      </c>
      <c r="F2238">
        <v>80.599999999999994</v>
      </c>
      <c r="G2238">
        <v>99</v>
      </c>
      <c r="H2238">
        <v>94.7</v>
      </c>
      <c r="I2238">
        <v>76.099999999999994</v>
      </c>
      <c r="J2238">
        <v>101.6</v>
      </c>
      <c r="K2238">
        <v>103.4</v>
      </c>
    </row>
    <row r="2239" spans="1:11" x14ac:dyDescent="0.2">
      <c r="A2239" t="s">
        <v>1654</v>
      </c>
      <c r="B2239" t="s">
        <v>1653</v>
      </c>
      <c r="C2239">
        <v>100</v>
      </c>
      <c r="D2239">
        <v>99.3</v>
      </c>
      <c r="E2239" t="s">
        <v>50</v>
      </c>
      <c r="F2239" t="s">
        <v>50</v>
      </c>
      <c r="G2239" t="s">
        <v>50</v>
      </c>
      <c r="H2239" t="s">
        <v>50</v>
      </c>
      <c r="I2239" t="s">
        <v>50</v>
      </c>
      <c r="J2239" t="s">
        <v>50</v>
      </c>
      <c r="K2239" t="s">
        <v>50</v>
      </c>
    </row>
    <row r="2240" spans="1:11" x14ac:dyDescent="0.2">
      <c r="A2240" t="s">
        <v>1652</v>
      </c>
      <c r="B2240" t="s">
        <v>1651</v>
      </c>
      <c r="C2240" t="s">
        <v>50</v>
      </c>
      <c r="D2240" t="s">
        <v>50</v>
      </c>
      <c r="E2240" t="s">
        <v>50</v>
      </c>
      <c r="F2240" t="s">
        <v>50</v>
      </c>
      <c r="G2240">
        <v>96.2</v>
      </c>
      <c r="H2240">
        <v>78.3</v>
      </c>
      <c r="I2240">
        <v>110</v>
      </c>
      <c r="J2240">
        <v>88.8</v>
      </c>
      <c r="K2240">
        <v>64.2</v>
      </c>
    </row>
    <row r="2241" spans="1:11" x14ac:dyDescent="0.2">
      <c r="A2241" t="s">
        <v>1650</v>
      </c>
      <c r="B2241" t="s">
        <v>1649</v>
      </c>
      <c r="C2241">
        <v>49</v>
      </c>
      <c r="D2241">
        <v>66.7</v>
      </c>
      <c r="E2241" t="s">
        <v>50</v>
      </c>
      <c r="F2241" t="s">
        <v>50</v>
      </c>
      <c r="G2241" t="s">
        <v>50</v>
      </c>
      <c r="H2241" t="s">
        <v>50</v>
      </c>
      <c r="I2241" t="s">
        <v>50</v>
      </c>
      <c r="J2241" t="s">
        <v>50</v>
      </c>
      <c r="K2241" t="s">
        <v>50</v>
      </c>
    </row>
    <row r="2242" spans="1:11" x14ac:dyDescent="0.2">
      <c r="A2242" t="s">
        <v>1648</v>
      </c>
      <c r="B2242" t="s">
        <v>1647</v>
      </c>
      <c r="C2242">
        <v>84.8</v>
      </c>
      <c r="D2242">
        <v>87.6</v>
      </c>
      <c r="E2242">
        <v>76.8</v>
      </c>
      <c r="F2242">
        <v>91.9</v>
      </c>
      <c r="G2242">
        <v>104.4</v>
      </c>
      <c r="H2242">
        <v>114.3</v>
      </c>
      <c r="I2242">
        <v>105.3</v>
      </c>
      <c r="J2242">
        <v>77.099999999999994</v>
      </c>
      <c r="K2242">
        <v>95.5</v>
      </c>
    </row>
    <row r="2243" spans="1:11" x14ac:dyDescent="0.2">
      <c r="A2243" t="s">
        <v>1646</v>
      </c>
      <c r="B2243" t="s">
        <v>1645</v>
      </c>
      <c r="C2243">
        <v>109.2</v>
      </c>
      <c r="D2243">
        <v>88.2</v>
      </c>
      <c r="E2243" t="s">
        <v>50</v>
      </c>
      <c r="F2243" t="s">
        <v>50</v>
      </c>
      <c r="G2243" t="s">
        <v>50</v>
      </c>
      <c r="H2243" t="s">
        <v>50</v>
      </c>
      <c r="I2243" t="s">
        <v>50</v>
      </c>
      <c r="J2243" t="s">
        <v>50</v>
      </c>
      <c r="K2243" t="s">
        <v>50</v>
      </c>
    </row>
    <row r="2244" spans="1:11" x14ac:dyDescent="0.2">
      <c r="A2244" t="s">
        <v>1644</v>
      </c>
      <c r="B2244" t="s">
        <v>1643</v>
      </c>
      <c r="C2244">
        <v>98.4</v>
      </c>
      <c r="D2244">
        <v>104.2</v>
      </c>
      <c r="E2244" t="s">
        <v>50</v>
      </c>
      <c r="F2244" t="s">
        <v>50</v>
      </c>
      <c r="G2244" t="s">
        <v>50</v>
      </c>
      <c r="H2244" t="s">
        <v>50</v>
      </c>
      <c r="I2244" t="s">
        <v>50</v>
      </c>
      <c r="J2244" t="s">
        <v>50</v>
      </c>
      <c r="K2244" t="s">
        <v>50</v>
      </c>
    </row>
    <row r="2245" spans="1:11" x14ac:dyDescent="0.2">
      <c r="A2245" t="s">
        <v>1642</v>
      </c>
      <c r="B2245" t="s">
        <v>1641</v>
      </c>
      <c r="C2245">
        <v>100.2</v>
      </c>
      <c r="D2245">
        <v>98.5</v>
      </c>
      <c r="E2245" t="s">
        <v>50</v>
      </c>
      <c r="F2245" t="s">
        <v>50</v>
      </c>
      <c r="G2245" t="s">
        <v>50</v>
      </c>
      <c r="H2245" t="s">
        <v>50</v>
      </c>
      <c r="I2245" t="s">
        <v>50</v>
      </c>
      <c r="J2245" t="s">
        <v>50</v>
      </c>
      <c r="K2245" t="s">
        <v>50</v>
      </c>
    </row>
    <row r="2246" spans="1:11" x14ac:dyDescent="0.2">
      <c r="A2246" t="s">
        <v>1640</v>
      </c>
      <c r="B2246" t="s">
        <v>1639</v>
      </c>
      <c r="C2246">
        <v>54.8</v>
      </c>
      <c r="D2246">
        <v>79.8</v>
      </c>
      <c r="E2246">
        <v>39.5</v>
      </c>
      <c r="F2246">
        <v>63.3</v>
      </c>
      <c r="G2246" t="s">
        <v>50</v>
      </c>
      <c r="H2246" t="s">
        <v>50</v>
      </c>
      <c r="I2246" t="s">
        <v>50</v>
      </c>
      <c r="J2246" t="s">
        <v>50</v>
      </c>
      <c r="K2246" t="s">
        <v>50</v>
      </c>
    </row>
    <row r="2247" spans="1:11" x14ac:dyDescent="0.2">
      <c r="A2247" t="s">
        <v>1638</v>
      </c>
      <c r="B2247" t="s">
        <v>1637</v>
      </c>
      <c r="C2247">
        <v>107.5</v>
      </c>
      <c r="D2247">
        <v>116.8</v>
      </c>
      <c r="E2247">
        <v>103.1</v>
      </c>
      <c r="F2247">
        <v>96.4</v>
      </c>
      <c r="G2247" t="s">
        <v>50</v>
      </c>
      <c r="H2247" t="s">
        <v>50</v>
      </c>
      <c r="I2247" t="s">
        <v>50</v>
      </c>
      <c r="J2247" t="s">
        <v>50</v>
      </c>
      <c r="K2247" t="s">
        <v>50</v>
      </c>
    </row>
    <row r="2248" spans="1:11" x14ac:dyDescent="0.2">
      <c r="A2248" t="s">
        <v>1636</v>
      </c>
      <c r="B2248" t="s">
        <v>1635</v>
      </c>
      <c r="C2248">
        <v>78.8</v>
      </c>
      <c r="D2248">
        <v>112</v>
      </c>
      <c r="E2248" t="s">
        <v>50</v>
      </c>
      <c r="F2248" t="s">
        <v>50</v>
      </c>
      <c r="G2248" t="s">
        <v>50</v>
      </c>
      <c r="H2248" t="s">
        <v>50</v>
      </c>
      <c r="I2248" t="s">
        <v>50</v>
      </c>
      <c r="J2248" t="s">
        <v>50</v>
      </c>
      <c r="K2248" t="s">
        <v>50</v>
      </c>
    </row>
    <row r="2249" spans="1:11" x14ac:dyDescent="0.2">
      <c r="A2249" t="s">
        <v>1634</v>
      </c>
      <c r="B2249" t="s">
        <v>1633</v>
      </c>
      <c r="C2249">
        <v>85.6</v>
      </c>
      <c r="D2249">
        <v>237</v>
      </c>
      <c r="E2249">
        <v>127.4</v>
      </c>
      <c r="F2249">
        <v>139.6</v>
      </c>
      <c r="G2249">
        <v>76.400000000000006</v>
      </c>
      <c r="H2249">
        <v>80.599999999999994</v>
      </c>
      <c r="I2249">
        <v>114.4</v>
      </c>
      <c r="J2249">
        <v>106.3</v>
      </c>
      <c r="K2249">
        <v>78.7</v>
      </c>
    </row>
    <row r="2250" spans="1:11" x14ac:dyDescent="0.2">
      <c r="A2250" t="s">
        <v>1632</v>
      </c>
      <c r="B2250" t="s">
        <v>1631</v>
      </c>
      <c r="C2250">
        <v>92.8</v>
      </c>
      <c r="D2250">
        <v>105.2</v>
      </c>
      <c r="E2250">
        <v>162.30000000000001</v>
      </c>
      <c r="F2250">
        <v>87.6</v>
      </c>
      <c r="G2250" t="s">
        <v>50</v>
      </c>
      <c r="H2250" t="s">
        <v>50</v>
      </c>
      <c r="I2250" t="s">
        <v>50</v>
      </c>
      <c r="J2250" t="s">
        <v>50</v>
      </c>
      <c r="K2250" t="s">
        <v>50</v>
      </c>
    </row>
    <row r="2251" spans="1:11" x14ac:dyDescent="0.2">
      <c r="A2251" t="s">
        <v>1630</v>
      </c>
      <c r="B2251" t="s">
        <v>1629</v>
      </c>
      <c r="C2251">
        <v>109.9</v>
      </c>
      <c r="D2251">
        <v>108.6</v>
      </c>
      <c r="E2251">
        <v>79</v>
      </c>
      <c r="F2251">
        <v>93.1</v>
      </c>
      <c r="G2251">
        <v>116</v>
      </c>
      <c r="H2251">
        <v>132.19999999999999</v>
      </c>
      <c r="I2251">
        <v>111.2</v>
      </c>
      <c r="J2251">
        <v>84.1</v>
      </c>
      <c r="K2251">
        <v>112.1</v>
      </c>
    </row>
    <row r="2252" spans="1:11" x14ac:dyDescent="0.2">
      <c r="A2252" t="s">
        <v>1628</v>
      </c>
      <c r="B2252" t="s">
        <v>1627</v>
      </c>
      <c r="C2252">
        <v>111.7</v>
      </c>
      <c r="D2252">
        <v>144.80000000000001</v>
      </c>
      <c r="E2252">
        <v>94.9</v>
      </c>
      <c r="F2252">
        <v>128.1</v>
      </c>
      <c r="G2252">
        <v>114.5</v>
      </c>
      <c r="H2252">
        <v>128.30000000000001</v>
      </c>
      <c r="I2252">
        <v>107</v>
      </c>
      <c r="J2252">
        <v>99.6</v>
      </c>
      <c r="K2252">
        <v>101.4</v>
      </c>
    </row>
    <row r="2253" spans="1:11" x14ac:dyDescent="0.2">
      <c r="A2253" t="s">
        <v>1626</v>
      </c>
      <c r="B2253" t="s">
        <v>1625</v>
      </c>
      <c r="C2253" t="s">
        <v>50</v>
      </c>
      <c r="D2253" t="s">
        <v>50</v>
      </c>
      <c r="E2253">
        <v>100.4</v>
      </c>
      <c r="F2253">
        <v>134.19999999999999</v>
      </c>
      <c r="G2253" t="s">
        <v>50</v>
      </c>
      <c r="H2253" t="s">
        <v>50</v>
      </c>
      <c r="I2253" t="s">
        <v>50</v>
      </c>
      <c r="J2253" t="s">
        <v>50</v>
      </c>
      <c r="K2253" t="s">
        <v>50</v>
      </c>
    </row>
    <row r="2254" spans="1:11" x14ac:dyDescent="0.2">
      <c r="A2254" t="s">
        <v>1624</v>
      </c>
      <c r="B2254" t="s">
        <v>1623</v>
      </c>
      <c r="C2254">
        <v>111</v>
      </c>
      <c r="D2254">
        <v>54.2</v>
      </c>
      <c r="E2254" t="s">
        <v>50</v>
      </c>
      <c r="F2254" t="s">
        <v>50</v>
      </c>
      <c r="G2254" t="s">
        <v>50</v>
      </c>
      <c r="H2254" t="s">
        <v>50</v>
      </c>
      <c r="I2254" t="s">
        <v>50</v>
      </c>
      <c r="J2254" t="s">
        <v>50</v>
      </c>
      <c r="K2254" t="s">
        <v>50</v>
      </c>
    </row>
    <row r="2255" spans="1:11" x14ac:dyDescent="0.2">
      <c r="A2255" t="s">
        <v>1622</v>
      </c>
      <c r="B2255" t="s">
        <v>1621</v>
      </c>
      <c r="C2255">
        <v>101.1</v>
      </c>
      <c r="D2255">
        <v>76.7</v>
      </c>
      <c r="E2255">
        <v>118.4</v>
      </c>
      <c r="F2255">
        <v>64.7</v>
      </c>
      <c r="G2255" t="s">
        <v>50</v>
      </c>
      <c r="H2255" t="s">
        <v>50</v>
      </c>
      <c r="I2255" t="s">
        <v>50</v>
      </c>
      <c r="J2255" t="s">
        <v>50</v>
      </c>
      <c r="K2255" t="s">
        <v>50</v>
      </c>
    </row>
    <row r="2256" spans="1:11" x14ac:dyDescent="0.2">
      <c r="A2256" t="s">
        <v>1620</v>
      </c>
      <c r="B2256" t="s">
        <v>1619</v>
      </c>
      <c r="C2256">
        <v>89.5</v>
      </c>
      <c r="D2256">
        <v>99.4</v>
      </c>
      <c r="E2256">
        <v>76.7</v>
      </c>
      <c r="F2256">
        <v>86.9</v>
      </c>
      <c r="G2256">
        <v>96.6</v>
      </c>
      <c r="H2256">
        <v>87.2</v>
      </c>
      <c r="I2256">
        <v>102</v>
      </c>
      <c r="J2256">
        <v>119.7</v>
      </c>
      <c r="K2256">
        <v>98.5</v>
      </c>
    </row>
    <row r="2257" spans="1:11" x14ac:dyDescent="0.2">
      <c r="A2257" t="s">
        <v>1618</v>
      </c>
      <c r="B2257" t="s">
        <v>1617</v>
      </c>
      <c r="C2257">
        <v>78.599999999999994</v>
      </c>
      <c r="D2257">
        <v>86.1</v>
      </c>
      <c r="E2257" t="s">
        <v>50</v>
      </c>
      <c r="F2257" t="s">
        <v>50</v>
      </c>
      <c r="G2257" t="s">
        <v>50</v>
      </c>
      <c r="H2257" t="s">
        <v>50</v>
      </c>
      <c r="I2257" t="s">
        <v>50</v>
      </c>
      <c r="J2257" t="s">
        <v>50</v>
      </c>
      <c r="K2257" t="s">
        <v>50</v>
      </c>
    </row>
    <row r="2258" spans="1:11" x14ac:dyDescent="0.2">
      <c r="A2258" t="s">
        <v>1616</v>
      </c>
      <c r="B2258" t="s">
        <v>1615</v>
      </c>
      <c r="C2258">
        <v>76</v>
      </c>
      <c r="D2258">
        <v>44.5</v>
      </c>
      <c r="E2258">
        <v>77.5</v>
      </c>
      <c r="F2258">
        <v>64.400000000000006</v>
      </c>
      <c r="G2258">
        <v>102.5</v>
      </c>
      <c r="H2258">
        <v>63.9</v>
      </c>
      <c r="I2258">
        <v>66</v>
      </c>
      <c r="J2258">
        <v>139.4</v>
      </c>
      <c r="K2258">
        <v>76.5</v>
      </c>
    </row>
    <row r="2259" spans="1:11" x14ac:dyDescent="0.2">
      <c r="A2259" t="s">
        <v>1614</v>
      </c>
      <c r="B2259" t="s">
        <v>1613</v>
      </c>
      <c r="C2259">
        <v>97.3</v>
      </c>
      <c r="D2259">
        <v>133.6</v>
      </c>
      <c r="E2259" t="s">
        <v>50</v>
      </c>
      <c r="F2259" t="s">
        <v>50</v>
      </c>
      <c r="G2259" t="s">
        <v>50</v>
      </c>
      <c r="H2259" t="s">
        <v>50</v>
      </c>
      <c r="I2259" t="s">
        <v>50</v>
      </c>
      <c r="J2259" t="s">
        <v>50</v>
      </c>
      <c r="K2259" t="s">
        <v>50</v>
      </c>
    </row>
    <row r="2260" spans="1:11" x14ac:dyDescent="0.2">
      <c r="A2260" t="s">
        <v>1612</v>
      </c>
      <c r="B2260" t="s">
        <v>1611</v>
      </c>
      <c r="C2260">
        <v>124.2</v>
      </c>
      <c r="D2260">
        <v>71.5</v>
      </c>
      <c r="E2260" t="s">
        <v>50</v>
      </c>
      <c r="F2260" t="s">
        <v>50</v>
      </c>
      <c r="G2260" t="s">
        <v>50</v>
      </c>
      <c r="H2260" t="s">
        <v>50</v>
      </c>
      <c r="I2260" t="s">
        <v>50</v>
      </c>
      <c r="J2260" t="s">
        <v>50</v>
      </c>
      <c r="K2260" t="s">
        <v>50</v>
      </c>
    </row>
    <row r="2261" spans="1:11" x14ac:dyDescent="0.2">
      <c r="A2261" t="s">
        <v>1610</v>
      </c>
      <c r="B2261" t="s">
        <v>1609</v>
      </c>
      <c r="C2261">
        <v>67</v>
      </c>
      <c r="D2261">
        <v>67.7</v>
      </c>
      <c r="E2261" t="s">
        <v>50</v>
      </c>
      <c r="F2261" t="s">
        <v>50</v>
      </c>
      <c r="G2261" t="s">
        <v>50</v>
      </c>
      <c r="H2261" t="s">
        <v>50</v>
      </c>
      <c r="I2261" t="s">
        <v>50</v>
      </c>
      <c r="J2261" t="s">
        <v>50</v>
      </c>
      <c r="K2261" t="s">
        <v>50</v>
      </c>
    </row>
    <row r="2262" spans="1:11" x14ac:dyDescent="0.2">
      <c r="A2262" t="s">
        <v>1608</v>
      </c>
      <c r="B2262" t="s">
        <v>1607</v>
      </c>
      <c r="C2262">
        <v>94.2</v>
      </c>
      <c r="D2262">
        <v>85.1</v>
      </c>
      <c r="E2262">
        <v>78.099999999999994</v>
      </c>
      <c r="F2262">
        <v>89.1</v>
      </c>
      <c r="G2262" t="s">
        <v>50</v>
      </c>
      <c r="H2262" t="s">
        <v>50</v>
      </c>
      <c r="I2262" t="s">
        <v>50</v>
      </c>
      <c r="J2262" t="s">
        <v>50</v>
      </c>
      <c r="K2262" t="s">
        <v>50</v>
      </c>
    </row>
    <row r="2263" spans="1:11" x14ac:dyDescent="0.2">
      <c r="A2263" t="s">
        <v>1606</v>
      </c>
      <c r="B2263" t="s">
        <v>1605</v>
      </c>
      <c r="C2263">
        <v>114</v>
      </c>
      <c r="D2263">
        <v>96.7</v>
      </c>
      <c r="E2263">
        <v>89.3</v>
      </c>
      <c r="F2263">
        <v>107.5</v>
      </c>
      <c r="G2263">
        <v>124.3</v>
      </c>
      <c r="H2263">
        <v>146.30000000000001</v>
      </c>
      <c r="I2263">
        <v>88</v>
      </c>
      <c r="J2263">
        <v>103.1</v>
      </c>
      <c r="K2263">
        <v>79.7</v>
      </c>
    </row>
    <row r="2264" spans="1:11" x14ac:dyDescent="0.2">
      <c r="A2264" t="s">
        <v>1604</v>
      </c>
      <c r="B2264" t="s">
        <v>1603</v>
      </c>
      <c r="C2264">
        <v>102.7</v>
      </c>
      <c r="D2264">
        <v>167.4</v>
      </c>
      <c r="E2264">
        <v>157.19999999999999</v>
      </c>
      <c r="F2264">
        <v>124.7</v>
      </c>
      <c r="G2264">
        <v>89.6</v>
      </c>
      <c r="H2264">
        <v>83.1</v>
      </c>
      <c r="I2264">
        <v>123.5</v>
      </c>
      <c r="J2264">
        <v>126.6</v>
      </c>
      <c r="K2264">
        <v>60</v>
      </c>
    </row>
    <row r="2265" spans="1:11" x14ac:dyDescent="0.2">
      <c r="A2265" t="s">
        <v>1602</v>
      </c>
      <c r="B2265" t="s">
        <v>1601</v>
      </c>
      <c r="C2265">
        <v>100.1</v>
      </c>
      <c r="D2265">
        <v>109.9</v>
      </c>
      <c r="E2265">
        <v>85</v>
      </c>
      <c r="F2265">
        <v>116.6</v>
      </c>
      <c r="G2265" t="s">
        <v>50</v>
      </c>
      <c r="H2265" t="s">
        <v>50</v>
      </c>
      <c r="I2265" t="s">
        <v>50</v>
      </c>
      <c r="J2265" t="s">
        <v>50</v>
      </c>
      <c r="K2265" t="s">
        <v>50</v>
      </c>
    </row>
    <row r="2266" spans="1:11" x14ac:dyDescent="0.2">
      <c r="A2266" t="s">
        <v>1600</v>
      </c>
      <c r="B2266" t="s">
        <v>1599</v>
      </c>
      <c r="C2266">
        <v>114</v>
      </c>
      <c r="D2266">
        <v>91.8</v>
      </c>
      <c r="E2266">
        <v>124.9</v>
      </c>
      <c r="F2266">
        <v>76.3</v>
      </c>
      <c r="G2266" t="s">
        <v>50</v>
      </c>
      <c r="H2266" t="s">
        <v>50</v>
      </c>
      <c r="I2266" t="s">
        <v>50</v>
      </c>
      <c r="J2266" t="s">
        <v>50</v>
      </c>
      <c r="K2266" t="s">
        <v>50</v>
      </c>
    </row>
    <row r="2267" spans="1:11" x14ac:dyDescent="0.2">
      <c r="A2267" t="s">
        <v>1598</v>
      </c>
      <c r="B2267" t="s">
        <v>1597</v>
      </c>
      <c r="C2267">
        <v>99.7</v>
      </c>
      <c r="D2267">
        <v>73.900000000000006</v>
      </c>
      <c r="E2267">
        <v>112.8</v>
      </c>
      <c r="F2267">
        <v>89.2</v>
      </c>
      <c r="G2267" t="s">
        <v>50</v>
      </c>
      <c r="H2267" t="s">
        <v>50</v>
      </c>
      <c r="I2267" t="s">
        <v>50</v>
      </c>
      <c r="J2267" t="s">
        <v>50</v>
      </c>
      <c r="K2267" t="s">
        <v>50</v>
      </c>
    </row>
    <row r="2268" spans="1:11" x14ac:dyDescent="0.2">
      <c r="A2268" t="s">
        <v>1596</v>
      </c>
      <c r="B2268" t="s">
        <v>1595</v>
      </c>
      <c r="C2268">
        <v>93.8</v>
      </c>
      <c r="D2268">
        <v>58.1</v>
      </c>
      <c r="E2268">
        <v>115.4</v>
      </c>
      <c r="F2268">
        <v>59.8</v>
      </c>
      <c r="G2268" t="s">
        <v>50</v>
      </c>
      <c r="H2268" t="s">
        <v>50</v>
      </c>
      <c r="I2268" t="s">
        <v>50</v>
      </c>
      <c r="J2268" t="s">
        <v>50</v>
      </c>
      <c r="K2268" t="s">
        <v>50</v>
      </c>
    </row>
    <row r="2269" spans="1:11" x14ac:dyDescent="0.2">
      <c r="A2269" t="s">
        <v>1594</v>
      </c>
      <c r="B2269" t="s">
        <v>1593</v>
      </c>
      <c r="C2269">
        <v>111</v>
      </c>
      <c r="D2269">
        <v>86.9</v>
      </c>
      <c r="E2269">
        <v>72.2</v>
      </c>
      <c r="F2269">
        <v>74.3</v>
      </c>
      <c r="G2269">
        <v>107.3</v>
      </c>
      <c r="H2269">
        <v>108.2</v>
      </c>
      <c r="I2269">
        <v>138</v>
      </c>
      <c r="J2269">
        <v>75</v>
      </c>
      <c r="K2269">
        <v>121</v>
      </c>
    </row>
    <row r="2270" spans="1:11" x14ac:dyDescent="0.2">
      <c r="A2270" t="s">
        <v>1592</v>
      </c>
      <c r="B2270" t="s">
        <v>1591</v>
      </c>
      <c r="C2270">
        <v>126.6</v>
      </c>
      <c r="D2270">
        <v>40.700000000000003</v>
      </c>
      <c r="E2270">
        <v>172.2</v>
      </c>
      <c r="F2270">
        <v>41.6</v>
      </c>
      <c r="G2270">
        <v>93.1</v>
      </c>
      <c r="H2270">
        <v>137.30000000000001</v>
      </c>
      <c r="I2270">
        <v>75.400000000000006</v>
      </c>
      <c r="J2270">
        <v>83.1</v>
      </c>
      <c r="K2270">
        <v>88.9</v>
      </c>
    </row>
    <row r="2271" spans="1:11" x14ac:dyDescent="0.2">
      <c r="A2271" t="s">
        <v>1590</v>
      </c>
      <c r="B2271" t="s">
        <v>1589</v>
      </c>
      <c r="C2271">
        <v>94.5</v>
      </c>
      <c r="D2271">
        <v>98.5</v>
      </c>
      <c r="E2271">
        <v>131.30000000000001</v>
      </c>
      <c r="F2271">
        <v>116.6</v>
      </c>
      <c r="G2271" t="s">
        <v>50</v>
      </c>
      <c r="H2271" t="s">
        <v>50</v>
      </c>
      <c r="I2271" t="s">
        <v>50</v>
      </c>
      <c r="J2271" t="s">
        <v>50</v>
      </c>
      <c r="K2271" t="s">
        <v>50</v>
      </c>
    </row>
    <row r="2272" spans="1:11" x14ac:dyDescent="0.2">
      <c r="A2272" t="s">
        <v>1588</v>
      </c>
      <c r="B2272" t="s">
        <v>1587</v>
      </c>
      <c r="C2272">
        <v>100.4</v>
      </c>
      <c r="D2272">
        <v>101.9</v>
      </c>
      <c r="E2272" t="s">
        <v>50</v>
      </c>
      <c r="F2272" t="s">
        <v>50</v>
      </c>
      <c r="G2272" t="s">
        <v>50</v>
      </c>
      <c r="H2272" t="s">
        <v>50</v>
      </c>
      <c r="I2272" t="s">
        <v>50</v>
      </c>
      <c r="J2272" t="s">
        <v>50</v>
      </c>
      <c r="K2272" t="s">
        <v>50</v>
      </c>
    </row>
    <row r="2273" spans="1:11" x14ac:dyDescent="0.2">
      <c r="A2273" t="s">
        <v>1586</v>
      </c>
      <c r="B2273" t="s">
        <v>1585</v>
      </c>
      <c r="C2273">
        <v>103.4</v>
      </c>
      <c r="D2273">
        <v>131.6</v>
      </c>
      <c r="E2273">
        <v>59.8</v>
      </c>
      <c r="F2273">
        <v>104.5</v>
      </c>
      <c r="G2273">
        <v>103.8</v>
      </c>
      <c r="H2273">
        <v>99.9</v>
      </c>
      <c r="I2273">
        <v>89.6</v>
      </c>
      <c r="J2273">
        <v>106.1</v>
      </c>
      <c r="K2273">
        <v>105.8</v>
      </c>
    </row>
    <row r="2274" spans="1:11" x14ac:dyDescent="0.2">
      <c r="A2274" t="s">
        <v>1584</v>
      </c>
      <c r="B2274" t="s">
        <v>1583</v>
      </c>
      <c r="C2274">
        <v>112.4</v>
      </c>
      <c r="D2274">
        <v>105.7</v>
      </c>
      <c r="E2274" t="s">
        <v>50</v>
      </c>
      <c r="F2274" t="s">
        <v>50</v>
      </c>
      <c r="G2274" t="s">
        <v>50</v>
      </c>
      <c r="H2274" t="s">
        <v>50</v>
      </c>
      <c r="I2274" t="s">
        <v>50</v>
      </c>
      <c r="J2274" t="s">
        <v>50</v>
      </c>
      <c r="K2274" t="s">
        <v>50</v>
      </c>
    </row>
    <row r="2275" spans="1:11" x14ac:dyDescent="0.2">
      <c r="A2275" t="s">
        <v>1582</v>
      </c>
      <c r="B2275" t="s">
        <v>1581</v>
      </c>
      <c r="C2275">
        <v>141.5</v>
      </c>
      <c r="D2275">
        <v>48.1</v>
      </c>
      <c r="E2275" t="s">
        <v>50</v>
      </c>
      <c r="F2275" t="s">
        <v>50</v>
      </c>
      <c r="G2275" t="s">
        <v>50</v>
      </c>
      <c r="H2275" t="s">
        <v>50</v>
      </c>
      <c r="I2275" t="s">
        <v>50</v>
      </c>
      <c r="J2275" t="s">
        <v>50</v>
      </c>
      <c r="K2275" t="s">
        <v>50</v>
      </c>
    </row>
    <row r="2276" spans="1:11" x14ac:dyDescent="0.2">
      <c r="A2276" t="s">
        <v>1580</v>
      </c>
      <c r="B2276" t="s">
        <v>1579</v>
      </c>
      <c r="C2276">
        <v>94.6</v>
      </c>
      <c r="D2276">
        <v>124.8</v>
      </c>
      <c r="E2276">
        <v>92.8</v>
      </c>
      <c r="F2276">
        <v>102.6</v>
      </c>
      <c r="G2276">
        <v>116.4</v>
      </c>
      <c r="H2276">
        <v>134.69999999999999</v>
      </c>
      <c r="I2276">
        <v>101.6</v>
      </c>
      <c r="J2276">
        <v>84.3</v>
      </c>
      <c r="K2276">
        <v>83.4</v>
      </c>
    </row>
    <row r="2277" spans="1:11" x14ac:dyDescent="0.2">
      <c r="A2277" t="s">
        <v>1578</v>
      </c>
      <c r="B2277" t="s">
        <v>1577</v>
      </c>
      <c r="C2277">
        <v>114.1</v>
      </c>
      <c r="D2277">
        <v>81.8</v>
      </c>
      <c r="E2277" t="s">
        <v>50</v>
      </c>
      <c r="F2277" t="s">
        <v>50</v>
      </c>
      <c r="G2277" t="s">
        <v>50</v>
      </c>
      <c r="H2277" t="s">
        <v>50</v>
      </c>
      <c r="I2277" t="s">
        <v>50</v>
      </c>
      <c r="J2277" t="s">
        <v>50</v>
      </c>
      <c r="K2277" t="s">
        <v>50</v>
      </c>
    </row>
    <row r="2278" spans="1:11" x14ac:dyDescent="0.2">
      <c r="A2278" t="s">
        <v>1576</v>
      </c>
      <c r="B2278" t="s">
        <v>1575</v>
      </c>
      <c r="C2278">
        <v>82.5</v>
      </c>
      <c r="D2278">
        <v>91.9</v>
      </c>
      <c r="E2278" t="s">
        <v>50</v>
      </c>
      <c r="F2278" t="s">
        <v>50</v>
      </c>
      <c r="G2278" t="s">
        <v>50</v>
      </c>
      <c r="H2278" t="s">
        <v>50</v>
      </c>
      <c r="I2278" t="s">
        <v>50</v>
      </c>
      <c r="J2278" t="s">
        <v>50</v>
      </c>
      <c r="K2278" t="s">
        <v>50</v>
      </c>
    </row>
    <row r="2279" spans="1:11" x14ac:dyDescent="0.2">
      <c r="A2279" t="s">
        <v>1574</v>
      </c>
      <c r="B2279" t="s">
        <v>1573</v>
      </c>
      <c r="C2279">
        <v>75.099999999999994</v>
      </c>
      <c r="D2279">
        <v>88</v>
      </c>
      <c r="E2279">
        <v>79.099999999999994</v>
      </c>
      <c r="F2279">
        <v>58.4</v>
      </c>
      <c r="G2279" t="s">
        <v>50</v>
      </c>
      <c r="H2279" t="s">
        <v>50</v>
      </c>
      <c r="I2279" t="s">
        <v>50</v>
      </c>
      <c r="J2279" t="s">
        <v>50</v>
      </c>
      <c r="K2279" t="s">
        <v>50</v>
      </c>
    </row>
    <row r="2280" spans="1:11" x14ac:dyDescent="0.2">
      <c r="A2280" t="s">
        <v>1572</v>
      </c>
      <c r="B2280" t="s">
        <v>1571</v>
      </c>
      <c r="C2280">
        <v>106.1</v>
      </c>
      <c r="D2280">
        <v>89.6</v>
      </c>
      <c r="E2280">
        <v>110.4</v>
      </c>
      <c r="F2280">
        <v>102.2</v>
      </c>
      <c r="G2280" t="s">
        <v>50</v>
      </c>
      <c r="H2280" t="s">
        <v>50</v>
      </c>
      <c r="I2280" t="s">
        <v>50</v>
      </c>
      <c r="J2280" t="s">
        <v>50</v>
      </c>
      <c r="K2280" t="s">
        <v>50</v>
      </c>
    </row>
    <row r="2281" spans="1:11" x14ac:dyDescent="0.2">
      <c r="A2281" t="s">
        <v>1570</v>
      </c>
      <c r="B2281" t="s">
        <v>1569</v>
      </c>
      <c r="C2281">
        <v>109.7</v>
      </c>
      <c r="D2281">
        <v>100.4</v>
      </c>
      <c r="E2281">
        <v>99.5</v>
      </c>
      <c r="F2281">
        <v>98.1</v>
      </c>
      <c r="G2281" t="s">
        <v>50</v>
      </c>
      <c r="H2281" t="s">
        <v>50</v>
      </c>
      <c r="I2281" t="s">
        <v>50</v>
      </c>
      <c r="J2281" t="s">
        <v>50</v>
      </c>
      <c r="K2281" t="s">
        <v>50</v>
      </c>
    </row>
    <row r="2282" spans="1:11" x14ac:dyDescent="0.2">
      <c r="A2282" t="s">
        <v>1568</v>
      </c>
      <c r="B2282" t="s">
        <v>1567</v>
      </c>
      <c r="C2282">
        <v>98.2</v>
      </c>
      <c r="D2282">
        <v>134.5</v>
      </c>
      <c r="E2282">
        <v>81.5</v>
      </c>
      <c r="F2282">
        <v>169.7</v>
      </c>
      <c r="G2282">
        <v>84.2</v>
      </c>
      <c r="H2282">
        <v>110.9</v>
      </c>
      <c r="I2282">
        <v>114.2</v>
      </c>
      <c r="J2282">
        <v>89.2</v>
      </c>
      <c r="K2282">
        <v>138.69999999999999</v>
      </c>
    </row>
    <row r="2283" spans="1:11" x14ac:dyDescent="0.2">
      <c r="A2283" t="s">
        <v>1566</v>
      </c>
      <c r="B2283" t="s">
        <v>1565</v>
      </c>
      <c r="C2283">
        <v>110.9</v>
      </c>
      <c r="D2283">
        <v>123</v>
      </c>
      <c r="E2283" t="s">
        <v>50</v>
      </c>
      <c r="F2283" t="s">
        <v>50</v>
      </c>
      <c r="G2283" t="s">
        <v>50</v>
      </c>
      <c r="H2283" t="s">
        <v>50</v>
      </c>
      <c r="I2283" t="s">
        <v>50</v>
      </c>
      <c r="J2283" t="s">
        <v>50</v>
      </c>
      <c r="K2283" t="s">
        <v>50</v>
      </c>
    </row>
    <row r="2284" spans="1:11" x14ac:dyDescent="0.2">
      <c r="A2284" t="s">
        <v>1564</v>
      </c>
      <c r="B2284" t="s">
        <v>1563</v>
      </c>
      <c r="C2284">
        <v>90.9</v>
      </c>
      <c r="D2284">
        <v>138.6</v>
      </c>
      <c r="E2284">
        <v>57.4</v>
      </c>
      <c r="F2284">
        <v>173.7</v>
      </c>
      <c r="G2284">
        <v>95.8</v>
      </c>
      <c r="H2284">
        <v>88.6</v>
      </c>
      <c r="I2284">
        <v>76.3</v>
      </c>
      <c r="J2284">
        <v>126.1</v>
      </c>
      <c r="K2284">
        <v>91.1</v>
      </c>
    </row>
    <row r="2285" spans="1:11" x14ac:dyDescent="0.2">
      <c r="A2285" t="s">
        <v>1562</v>
      </c>
      <c r="B2285" t="s">
        <v>1561</v>
      </c>
      <c r="C2285">
        <v>107</v>
      </c>
      <c r="D2285">
        <v>88.6</v>
      </c>
      <c r="E2285">
        <v>102.4</v>
      </c>
      <c r="F2285">
        <v>115.6</v>
      </c>
      <c r="G2285" t="s">
        <v>50</v>
      </c>
      <c r="H2285" t="s">
        <v>50</v>
      </c>
      <c r="I2285" t="s">
        <v>50</v>
      </c>
      <c r="J2285" t="s">
        <v>50</v>
      </c>
      <c r="K2285" t="s">
        <v>50</v>
      </c>
    </row>
    <row r="2286" spans="1:11" x14ac:dyDescent="0.2">
      <c r="A2286" t="s">
        <v>1560</v>
      </c>
      <c r="B2286" t="s">
        <v>1559</v>
      </c>
      <c r="C2286">
        <v>101.7</v>
      </c>
      <c r="D2286">
        <v>139.19999999999999</v>
      </c>
      <c r="E2286" t="s">
        <v>50</v>
      </c>
      <c r="F2286" t="s">
        <v>50</v>
      </c>
      <c r="G2286" t="s">
        <v>50</v>
      </c>
      <c r="H2286" t="s">
        <v>50</v>
      </c>
      <c r="I2286" t="s">
        <v>50</v>
      </c>
      <c r="J2286" t="s">
        <v>50</v>
      </c>
      <c r="K2286" t="s">
        <v>50</v>
      </c>
    </row>
    <row r="2287" spans="1:11" x14ac:dyDescent="0.2">
      <c r="A2287" t="s">
        <v>1558</v>
      </c>
      <c r="B2287" t="s">
        <v>1557</v>
      </c>
      <c r="C2287">
        <v>109.9</v>
      </c>
      <c r="D2287">
        <v>129.80000000000001</v>
      </c>
      <c r="E2287" t="s">
        <v>50</v>
      </c>
      <c r="F2287" t="s">
        <v>50</v>
      </c>
      <c r="G2287" t="s">
        <v>50</v>
      </c>
      <c r="H2287" t="s">
        <v>50</v>
      </c>
      <c r="I2287" t="s">
        <v>50</v>
      </c>
      <c r="J2287" t="s">
        <v>50</v>
      </c>
      <c r="K2287" t="s">
        <v>50</v>
      </c>
    </row>
    <row r="2288" spans="1:11" x14ac:dyDescent="0.2">
      <c r="A2288" t="s">
        <v>1556</v>
      </c>
      <c r="B2288" t="s">
        <v>1555</v>
      </c>
      <c r="C2288">
        <v>72.599999999999994</v>
      </c>
      <c r="D2288">
        <v>91.8</v>
      </c>
      <c r="E2288">
        <v>107.9</v>
      </c>
      <c r="F2288">
        <v>102.3</v>
      </c>
      <c r="G2288" t="s">
        <v>50</v>
      </c>
      <c r="H2288" t="s">
        <v>50</v>
      </c>
      <c r="I2288" t="s">
        <v>50</v>
      </c>
      <c r="J2288" t="s">
        <v>50</v>
      </c>
      <c r="K2288" t="s">
        <v>50</v>
      </c>
    </row>
    <row r="2289" spans="1:11" x14ac:dyDescent="0.2">
      <c r="A2289" t="s">
        <v>1554</v>
      </c>
      <c r="B2289" t="s">
        <v>1553</v>
      </c>
      <c r="C2289">
        <v>91.8</v>
      </c>
      <c r="D2289">
        <v>145.4</v>
      </c>
      <c r="E2289">
        <v>85.5</v>
      </c>
      <c r="F2289">
        <v>107.7</v>
      </c>
      <c r="G2289">
        <v>119.3</v>
      </c>
      <c r="H2289">
        <v>138.9</v>
      </c>
      <c r="I2289">
        <v>124.5</v>
      </c>
      <c r="J2289">
        <v>95.3</v>
      </c>
      <c r="K2289">
        <v>97.7</v>
      </c>
    </row>
    <row r="2290" spans="1:11" x14ac:dyDescent="0.2">
      <c r="A2290" t="s">
        <v>447</v>
      </c>
      <c r="B2290" t="s">
        <v>1552</v>
      </c>
      <c r="C2290">
        <v>92.8</v>
      </c>
      <c r="D2290">
        <v>69.2</v>
      </c>
      <c r="E2290">
        <v>84.8</v>
      </c>
      <c r="F2290">
        <v>59</v>
      </c>
      <c r="G2290">
        <v>110.3</v>
      </c>
      <c r="H2290">
        <v>107.9</v>
      </c>
      <c r="I2290">
        <v>124.2</v>
      </c>
      <c r="J2290">
        <v>88.8</v>
      </c>
      <c r="K2290">
        <v>142.1</v>
      </c>
    </row>
    <row r="2291" spans="1:11" x14ac:dyDescent="0.2">
      <c r="A2291" t="s">
        <v>1551</v>
      </c>
      <c r="B2291" t="s">
        <v>1550</v>
      </c>
      <c r="C2291">
        <v>103.2</v>
      </c>
      <c r="D2291">
        <v>137.9</v>
      </c>
      <c r="E2291" t="s">
        <v>50</v>
      </c>
      <c r="F2291" t="s">
        <v>50</v>
      </c>
      <c r="G2291" t="s">
        <v>50</v>
      </c>
      <c r="H2291" t="s">
        <v>50</v>
      </c>
      <c r="I2291" t="s">
        <v>50</v>
      </c>
      <c r="J2291" t="s">
        <v>50</v>
      </c>
      <c r="K2291" t="s">
        <v>50</v>
      </c>
    </row>
    <row r="2292" spans="1:11" x14ac:dyDescent="0.2">
      <c r="A2292" t="s">
        <v>1549</v>
      </c>
      <c r="B2292" t="s">
        <v>1548</v>
      </c>
      <c r="C2292">
        <v>93.1</v>
      </c>
      <c r="D2292">
        <v>82.2</v>
      </c>
      <c r="E2292">
        <v>64.099999999999994</v>
      </c>
      <c r="F2292">
        <v>76.2</v>
      </c>
      <c r="G2292" t="s">
        <v>50</v>
      </c>
      <c r="H2292" t="s">
        <v>50</v>
      </c>
      <c r="I2292" t="s">
        <v>50</v>
      </c>
      <c r="J2292" t="s">
        <v>50</v>
      </c>
      <c r="K2292" t="s">
        <v>50</v>
      </c>
    </row>
    <row r="2293" spans="1:11" x14ac:dyDescent="0.2">
      <c r="A2293" t="s">
        <v>1547</v>
      </c>
      <c r="B2293" t="s">
        <v>1546</v>
      </c>
      <c r="C2293">
        <v>112.9</v>
      </c>
      <c r="D2293">
        <v>104.2</v>
      </c>
      <c r="E2293">
        <v>109.7</v>
      </c>
      <c r="F2293">
        <v>97.8</v>
      </c>
      <c r="G2293">
        <v>93.6</v>
      </c>
      <c r="H2293">
        <v>99.1</v>
      </c>
      <c r="I2293">
        <v>143</v>
      </c>
      <c r="J2293">
        <v>113</v>
      </c>
      <c r="K2293">
        <v>66.900000000000006</v>
      </c>
    </row>
    <row r="2294" spans="1:11" x14ac:dyDescent="0.2">
      <c r="A2294" t="s">
        <v>1545</v>
      </c>
      <c r="B2294" t="s">
        <v>1544</v>
      </c>
      <c r="C2294">
        <v>109.9</v>
      </c>
      <c r="D2294">
        <v>86.6</v>
      </c>
      <c r="E2294" t="s">
        <v>50</v>
      </c>
      <c r="F2294" t="s">
        <v>50</v>
      </c>
      <c r="G2294">
        <v>77.8</v>
      </c>
      <c r="H2294">
        <v>73.7</v>
      </c>
      <c r="I2294">
        <v>67.900000000000006</v>
      </c>
      <c r="J2294">
        <v>148.4</v>
      </c>
      <c r="K2294">
        <v>102.4</v>
      </c>
    </row>
    <row r="2295" spans="1:11" x14ac:dyDescent="0.2">
      <c r="A2295" t="s">
        <v>1543</v>
      </c>
      <c r="B2295" t="s">
        <v>1542</v>
      </c>
      <c r="C2295">
        <v>89.3</v>
      </c>
      <c r="D2295">
        <v>118</v>
      </c>
      <c r="E2295">
        <v>97.3</v>
      </c>
      <c r="F2295">
        <v>93.4</v>
      </c>
      <c r="G2295" t="s">
        <v>50</v>
      </c>
      <c r="H2295" t="s">
        <v>50</v>
      </c>
      <c r="I2295" t="s">
        <v>50</v>
      </c>
      <c r="J2295" t="s">
        <v>50</v>
      </c>
      <c r="K2295" t="s">
        <v>50</v>
      </c>
    </row>
    <row r="2296" spans="1:11" x14ac:dyDescent="0.2">
      <c r="A2296" t="s">
        <v>1541</v>
      </c>
      <c r="B2296" t="s">
        <v>1540</v>
      </c>
      <c r="C2296">
        <v>129.5</v>
      </c>
      <c r="D2296">
        <v>116.5</v>
      </c>
      <c r="E2296" t="s">
        <v>50</v>
      </c>
      <c r="F2296" t="s">
        <v>50</v>
      </c>
      <c r="G2296">
        <v>102.7</v>
      </c>
      <c r="H2296">
        <v>93.9</v>
      </c>
      <c r="I2296">
        <v>98.1</v>
      </c>
      <c r="J2296">
        <v>109.5</v>
      </c>
      <c r="K2296">
        <v>70.400000000000006</v>
      </c>
    </row>
    <row r="2297" spans="1:11" x14ac:dyDescent="0.2">
      <c r="A2297" t="s">
        <v>1539</v>
      </c>
      <c r="B2297" t="s">
        <v>1538</v>
      </c>
      <c r="C2297">
        <v>99</v>
      </c>
      <c r="D2297">
        <v>93.2</v>
      </c>
      <c r="E2297" t="s">
        <v>50</v>
      </c>
      <c r="F2297" t="s">
        <v>50</v>
      </c>
      <c r="G2297" t="s">
        <v>50</v>
      </c>
      <c r="H2297" t="s">
        <v>50</v>
      </c>
      <c r="I2297" t="s">
        <v>50</v>
      </c>
      <c r="J2297" t="s">
        <v>50</v>
      </c>
      <c r="K2297" t="s">
        <v>50</v>
      </c>
    </row>
    <row r="2298" spans="1:11" x14ac:dyDescent="0.2">
      <c r="A2298" t="s">
        <v>1537</v>
      </c>
      <c r="B2298" t="s">
        <v>1536</v>
      </c>
      <c r="C2298">
        <v>73.8</v>
      </c>
      <c r="D2298">
        <v>107.8</v>
      </c>
      <c r="E2298" t="s">
        <v>50</v>
      </c>
      <c r="F2298" t="s">
        <v>50</v>
      </c>
      <c r="G2298" t="s">
        <v>50</v>
      </c>
      <c r="H2298" t="s">
        <v>50</v>
      </c>
      <c r="I2298" t="s">
        <v>50</v>
      </c>
      <c r="J2298" t="s">
        <v>50</v>
      </c>
      <c r="K2298" t="s">
        <v>50</v>
      </c>
    </row>
    <row r="2299" spans="1:11" x14ac:dyDescent="0.2">
      <c r="A2299" t="s">
        <v>1535</v>
      </c>
      <c r="B2299" t="s">
        <v>1534</v>
      </c>
      <c r="C2299">
        <v>102.3</v>
      </c>
      <c r="D2299">
        <v>80.5</v>
      </c>
      <c r="E2299">
        <v>79.599999999999994</v>
      </c>
      <c r="F2299">
        <v>86.3</v>
      </c>
      <c r="G2299" t="s">
        <v>50</v>
      </c>
      <c r="H2299" t="s">
        <v>50</v>
      </c>
      <c r="I2299" t="s">
        <v>50</v>
      </c>
      <c r="J2299" t="s">
        <v>50</v>
      </c>
      <c r="K2299" t="s">
        <v>50</v>
      </c>
    </row>
    <row r="2300" spans="1:11" x14ac:dyDescent="0.2">
      <c r="A2300" t="s">
        <v>1533</v>
      </c>
      <c r="B2300" t="s">
        <v>1532</v>
      </c>
      <c r="C2300">
        <v>63.7</v>
      </c>
      <c r="D2300">
        <v>130.5</v>
      </c>
      <c r="E2300" t="s">
        <v>50</v>
      </c>
      <c r="F2300" t="s">
        <v>50</v>
      </c>
      <c r="G2300" t="s">
        <v>50</v>
      </c>
      <c r="H2300" t="s">
        <v>50</v>
      </c>
      <c r="I2300" t="s">
        <v>50</v>
      </c>
      <c r="J2300" t="s">
        <v>50</v>
      </c>
      <c r="K2300" t="s">
        <v>50</v>
      </c>
    </row>
    <row r="2301" spans="1:11" x14ac:dyDescent="0.2">
      <c r="A2301" t="s">
        <v>1531</v>
      </c>
      <c r="B2301" t="s">
        <v>1530</v>
      </c>
      <c r="C2301">
        <v>97.3</v>
      </c>
      <c r="D2301">
        <v>107.6</v>
      </c>
      <c r="E2301">
        <v>132</v>
      </c>
      <c r="F2301">
        <v>96.1</v>
      </c>
      <c r="G2301">
        <v>80</v>
      </c>
      <c r="H2301">
        <v>99.9</v>
      </c>
      <c r="I2301">
        <v>85.6</v>
      </c>
      <c r="J2301">
        <v>109.3</v>
      </c>
      <c r="K2301">
        <v>75.3</v>
      </c>
    </row>
    <row r="2302" spans="1:11" x14ac:dyDescent="0.2">
      <c r="A2302" t="s">
        <v>1529</v>
      </c>
      <c r="B2302" t="s">
        <v>1528</v>
      </c>
      <c r="C2302">
        <v>116.6</v>
      </c>
      <c r="D2302">
        <v>69.400000000000006</v>
      </c>
      <c r="E2302">
        <v>103.6</v>
      </c>
      <c r="F2302">
        <v>108.9</v>
      </c>
      <c r="G2302">
        <v>105.1</v>
      </c>
      <c r="H2302">
        <v>110.4</v>
      </c>
      <c r="I2302">
        <v>103.9</v>
      </c>
      <c r="J2302">
        <v>91.7</v>
      </c>
      <c r="K2302">
        <v>98.7</v>
      </c>
    </row>
    <row r="2303" spans="1:11" x14ac:dyDescent="0.2">
      <c r="A2303" t="s">
        <v>1527</v>
      </c>
      <c r="B2303" t="s">
        <v>1526</v>
      </c>
      <c r="C2303">
        <v>120.1</v>
      </c>
      <c r="D2303">
        <v>63.1</v>
      </c>
      <c r="E2303">
        <v>110</v>
      </c>
      <c r="F2303">
        <v>75.5</v>
      </c>
      <c r="G2303" t="s">
        <v>50</v>
      </c>
      <c r="H2303" t="s">
        <v>50</v>
      </c>
      <c r="I2303" t="s">
        <v>50</v>
      </c>
      <c r="J2303" t="s">
        <v>50</v>
      </c>
      <c r="K2303" t="s">
        <v>50</v>
      </c>
    </row>
    <row r="2304" spans="1:11" x14ac:dyDescent="0.2">
      <c r="A2304" t="s">
        <v>1525</v>
      </c>
      <c r="B2304" t="s">
        <v>1524</v>
      </c>
      <c r="C2304">
        <v>93.5</v>
      </c>
      <c r="D2304">
        <v>140.1</v>
      </c>
      <c r="E2304">
        <v>64.5</v>
      </c>
      <c r="F2304">
        <v>118.5</v>
      </c>
      <c r="G2304">
        <v>92.1</v>
      </c>
      <c r="H2304">
        <v>112.6</v>
      </c>
      <c r="I2304">
        <v>110.3</v>
      </c>
      <c r="J2304">
        <v>106.6</v>
      </c>
      <c r="K2304">
        <v>98.1</v>
      </c>
    </row>
    <row r="2305" spans="1:11" x14ac:dyDescent="0.2">
      <c r="A2305" t="s">
        <v>1523</v>
      </c>
      <c r="B2305" t="s">
        <v>1522</v>
      </c>
      <c r="C2305">
        <v>111.8</v>
      </c>
      <c r="D2305">
        <v>105.6</v>
      </c>
      <c r="E2305">
        <v>74</v>
      </c>
      <c r="F2305">
        <v>96.4</v>
      </c>
      <c r="G2305" t="s">
        <v>50</v>
      </c>
      <c r="H2305" t="s">
        <v>50</v>
      </c>
      <c r="I2305" t="s">
        <v>50</v>
      </c>
      <c r="J2305" t="s">
        <v>50</v>
      </c>
      <c r="K2305" t="s">
        <v>50</v>
      </c>
    </row>
    <row r="2306" spans="1:11" x14ac:dyDescent="0.2">
      <c r="A2306" t="s">
        <v>1521</v>
      </c>
      <c r="B2306" t="s">
        <v>1520</v>
      </c>
      <c r="C2306">
        <v>94.8</v>
      </c>
      <c r="D2306">
        <v>88.2</v>
      </c>
      <c r="E2306" t="s">
        <v>50</v>
      </c>
      <c r="F2306" t="s">
        <v>50</v>
      </c>
      <c r="G2306" t="s">
        <v>50</v>
      </c>
      <c r="H2306" t="s">
        <v>50</v>
      </c>
      <c r="I2306" t="s">
        <v>50</v>
      </c>
      <c r="J2306" t="s">
        <v>50</v>
      </c>
      <c r="K2306" t="s">
        <v>50</v>
      </c>
    </row>
    <row r="2307" spans="1:11" x14ac:dyDescent="0.2">
      <c r="A2307" t="s">
        <v>1519</v>
      </c>
      <c r="B2307" t="s">
        <v>1518</v>
      </c>
      <c r="C2307">
        <v>77.900000000000006</v>
      </c>
      <c r="D2307">
        <v>75.2</v>
      </c>
      <c r="E2307" t="s">
        <v>50</v>
      </c>
      <c r="F2307" t="s">
        <v>50</v>
      </c>
      <c r="G2307" t="s">
        <v>50</v>
      </c>
      <c r="H2307" t="s">
        <v>50</v>
      </c>
      <c r="I2307" t="s">
        <v>50</v>
      </c>
      <c r="J2307" t="s">
        <v>50</v>
      </c>
      <c r="K2307" t="s">
        <v>50</v>
      </c>
    </row>
    <row r="2308" spans="1:11" x14ac:dyDescent="0.2">
      <c r="A2308" t="s">
        <v>1517</v>
      </c>
      <c r="B2308" t="s">
        <v>1516</v>
      </c>
      <c r="C2308">
        <v>88.4</v>
      </c>
      <c r="D2308">
        <v>89.6</v>
      </c>
      <c r="E2308" t="s">
        <v>50</v>
      </c>
      <c r="F2308" t="s">
        <v>50</v>
      </c>
      <c r="G2308" t="s">
        <v>50</v>
      </c>
      <c r="H2308" t="s">
        <v>50</v>
      </c>
      <c r="I2308" t="s">
        <v>50</v>
      </c>
      <c r="J2308" t="s">
        <v>50</v>
      </c>
      <c r="K2308" t="s">
        <v>50</v>
      </c>
    </row>
    <row r="2309" spans="1:11" x14ac:dyDescent="0.2">
      <c r="A2309" t="s">
        <v>1515</v>
      </c>
      <c r="B2309" t="s">
        <v>1514</v>
      </c>
      <c r="C2309">
        <v>108.6</v>
      </c>
      <c r="D2309">
        <v>157.5</v>
      </c>
      <c r="E2309">
        <v>159.80000000000001</v>
      </c>
      <c r="F2309">
        <v>133.30000000000001</v>
      </c>
      <c r="G2309">
        <v>100.4</v>
      </c>
      <c r="H2309">
        <v>101</v>
      </c>
      <c r="I2309">
        <v>102.9</v>
      </c>
      <c r="J2309">
        <v>102.8</v>
      </c>
      <c r="K2309">
        <v>87.9</v>
      </c>
    </row>
    <row r="2310" spans="1:11" x14ac:dyDescent="0.2">
      <c r="A2310" t="s">
        <v>1513</v>
      </c>
      <c r="B2310" t="s">
        <v>1512</v>
      </c>
      <c r="C2310">
        <v>75</v>
      </c>
      <c r="D2310">
        <v>46.5</v>
      </c>
      <c r="E2310">
        <v>126.9</v>
      </c>
      <c r="F2310">
        <v>45.8</v>
      </c>
      <c r="G2310">
        <v>91.1</v>
      </c>
      <c r="H2310">
        <v>64.7</v>
      </c>
      <c r="I2310">
        <v>79.599999999999994</v>
      </c>
      <c r="J2310">
        <v>81.099999999999994</v>
      </c>
      <c r="K2310">
        <v>101.6</v>
      </c>
    </row>
    <row r="2311" spans="1:11" x14ac:dyDescent="0.2">
      <c r="A2311" t="s">
        <v>1511</v>
      </c>
      <c r="B2311" t="s">
        <v>1510</v>
      </c>
      <c r="C2311">
        <v>100.2</v>
      </c>
      <c r="D2311">
        <v>58.6</v>
      </c>
      <c r="E2311">
        <v>50</v>
      </c>
      <c r="F2311">
        <v>79.900000000000006</v>
      </c>
      <c r="G2311">
        <v>103.9</v>
      </c>
      <c r="H2311">
        <v>111.5</v>
      </c>
      <c r="I2311">
        <v>99.4</v>
      </c>
      <c r="J2311">
        <v>97.7</v>
      </c>
      <c r="K2311">
        <v>126.6</v>
      </c>
    </row>
    <row r="2312" spans="1:11" x14ac:dyDescent="0.2">
      <c r="A2312" t="s">
        <v>1509</v>
      </c>
      <c r="B2312" t="s">
        <v>1508</v>
      </c>
      <c r="C2312">
        <v>115.1</v>
      </c>
      <c r="D2312">
        <v>52</v>
      </c>
      <c r="E2312">
        <v>71.3</v>
      </c>
      <c r="F2312">
        <v>73.599999999999994</v>
      </c>
      <c r="G2312" t="s">
        <v>50</v>
      </c>
      <c r="H2312" t="s">
        <v>50</v>
      </c>
      <c r="I2312" t="s">
        <v>50</v>
      </c>
      <c r="J2312" t="s">
        <v>50</v>
      </c>
      <c r="K2312" t="s">
        <v>50</v>
      </c>
    </row>
    <row r="2313" spans="1:11" x14ac:dyDescent="0.2">
      <c r="A2313" t="s">
        <v>1507</v>
      </c>
      <c r="B2313" t="s">
        <v>1506</v>
      </c>
      <c r="C2313">
        <v>94.8</v>
      </c>
      <c r="D2313">
        <v>108.7</v>
      </c>
      <c r="E2313" t="s">
        <v>50</v>
      </c>
      <c r="F2313" t="s">
        <v>50</v>
      </c>
      <c r="G2313" t="s">
        <v>50</v>
      </c>
      <c r="H2313" t="s">
        <v>50</v>
      </c>
      <c r="I2313" t="s">
        <v>50</v>
      </c>
      <c r="J2313" t="s">
        <v>50</v>
      </c>
      <c r="K2313" t="s">
        <v>50</v>
      </c>
    </row>
    <row r="2314" spans="1:11" x14ac:dyDescent="0.2">
      <c r="A2314" t="s">
        <v>1505</v>
      </c>
      <c r="B2314" t="s">
        <v>1504</v>
      </c>
      <c r="C2314">
        <v>103.7</v>
      </c>
      <c r="D2314">
        <v>115</v>
      </c>
      <c r="E2314">
        <v>102</v>
      </c>
      <c r="F2314">
        <v>95.1</v>
      </c>
      <c r="G2314">
        <v>98</v>
      </c>
      <c r="H2314">
        <v>84.4</v>
      </c>
      <c r="I2314">
        <v>102.5</v>
      </c>
      <c r="J2314">
        <v>122.7</v>
      </c>
      <c r="K2314">
        <v>78.8</v>
      </c>
    </row>
    <row r="2315" spans="1:11" x14ac:dyDescent="0.2">
      <c r="A2315" t="s">
        <v>1503</v>
      </c>
      <c r="B2315" t="s">
        <v>1502</v>
      </c>
      <c r="C2315">
        <v>99.7</v>
      </c>
      <c r="D2315">
        <v>76.599999999999994</v>
      </c>
      <c r="E2315" t="s">
        <v>50</v>
      </c>
      <c r="F2315" t="s">
        <v>50</v>
      </c>
      <c r="G2315" t="s">
        <v>50</v>
      </c>
      <c r="H2315" t="s">
        <v>50</v>
      </c>
      <c r="I2315" t="s">
        <v>50</v>
      </c>
      <c r="J2315" t="s">
        <v>50</v>
      </c>
      <c r="K2315" t="s">
        <v>50</v>
      </c>
    </row>
    <row r="2316" spans="1:11" x14ac:dyDescent="0.2">
      <c r="A2316" t="s">
        <v>1501</v>
      </c>
      <c r="B2316" t="s">
        <v>1500</v>
      </c>
      <c r="C2316">
        <v>88.9</v>
      </c>
      <c r="D2316">
        <v>92.5</v>
      </c>
      <c r="E2316" t="s">
        <v>50</v>
      </c>
      <c r="F2316" t="s">
        <v>50</v>
      </c>
      <c r="G2316" t="s">
        <v>50</v>
      </c>
      <c r="H2316" t="s">
        <v>50</v>
      </c>
      <c r="I2316" t="s">
        <v>50</v>
      </c>
      <c r="J2316" t="s">
        <v>50</v>
      </c>
      <c r="K2316" t="s">
        <v>50</v>
      </c>
    </row>
    <row r="2317" spans="1:11" x14ac:dyDescent="0.2">
      <c r="A2317" t="s">
        <v>1499</v>
      </c>
      <c r="B2317" t="s">
        <v>1498</v>
      </c>
      <c r="C2317">
        <v>95.6</v>
      </c>
      <c r="D2317">
        <v>91.1</v>
      </c>
      <c r="E2317">
        <v>58.9</v>
      </c>
      <c r="F2317">
        <v>71.3</v>
      </c>
      <c r="G2317" t="s">
        <v>50</v>
      </c>
      <c r="H2317" t="s">
        <v>50</v>
      </c>
      <c r="I2317" t="s">
        <v>50</v>
      </c>
      <c r="J2317" t="s">
        <v>50</v>
      </c>
      <c r="K2317" t="s">
        <v>50</v>
      </c>
    </row>
    <row r="2318" spans="1:11" x14ac:dyDescent="0.2">
      <c r="A2318" t="s">
        <v>1497</v>
      </c>
      <c r="B2318" t="s">
        <v>1496</v>
      </c>
      <c r="C2318">
        <v>100.1</v>
      </c>
      <c r="D2318">
        <v>89.6</v>
      </c>
      <c r="E2318" t="s">
        <v>50</v>
      </c>
      <c r="F2318" t="s">
        <v>50</v>
      </c>
      <c r="G2318" t="s">
        <v>50</v>
      </c>
      <c r="H2318" t="s">
        <v>50</v>
      </c>
      <c r="I2318" t="s">
        <v>50</v>
      </c>
      <c r="J2318" t="s">
        <v>50</v>
      </c>
      <c r="K2318" t="s">
        <v>50</v>
      </c>
    </row>
    <row r="2319" spans="1:11" x14ac:dyDescent="0.2">
      <c r="A2319" t="s">
        <v>1495</v>
      </c>
      <c r="B2319" t="s">
        <v>1494</v>
      </c>
      <c r="C2319">
        <v>105.3</v>
      </c>
      <c r="D2319">
        <v>111.6</v>
      </c>
      <c r="E2319" t="s">
        <v>50</v>
      </c>
      <c r="F2319" t="s">
        <v>50</v>
      </c>
      <c r="G2319" t="s">
        <v>50</v>
      </c>
      <c r="H2319" t="s">
        <v>50</v>
      </c>
      <c r="I2319" t="s">
        <v>50</v>
      </c>
      <c r="J2319" t="s">
        <v>50</v>
      </c>
      <c r="K2319" t="s">
        <v>50</v>
      </c>
    </row>
    <row r="2320" spans="1:11" x14ac:dyDescent="0.2">
      <c r="A2320" t="s">
        <v>1493</v>
      </c>
      <c r="B2320" t="s">
        <v>1492</v>
      </c>
      <c r="C2320">
        <v>34</v>
      </c>
      <c r="D2320">
        <v>34.4</v>
      </c>
      <c r="E2320" t="s">
        <v>50</v>
      </c>
      <c r="F2320" t="s">
        <v>50</v>
      </c>
      <c r="G2320" t="s">
        <v>50</v>
      </c>
      <c r="H2320" t="s">
        <v>50</v>
      </c>
      <c r="I2320" t="s">
        <v>50</v>
      </c>
      <c r="J2320" t="s">
        <v>50</v>
      </c>
      <c r="K2320" t="s">
        <v>50</v>
      </c>
    </row>
    <row r="2321" spans="1:11" x14ac:dyDescent="0.2">
      <c r="A2321" t="s">
        <v>1491</v>
      </c>
      <c r="B2321" t="s">
        <v>1490</v>
      </c>
      <c r="C2321">
        <v>123.7</v>
      </c>
      <c r="D2321">
        <v>73.3</v>
      </c>
      <c r="E2321">
        <v>167.2</v>
      </c>
      <c r="F2321">
        <v>87.8</v>
      </c>
      <c r="G2321">
        <v>100.3</v>
      </c>
      <c r="H2321">
        <v>95.7</v>
      </c>
      <c r="I2321">
        <v>89.9</v>
      </c>
      <c r="J2321">
        <v>103.5</v>
      </c>
      <c r="K2321">
        <v>107</v>
      </c>
    </row>
    <row r="2322" spans="1:11" x14ac:dyDescent="0.2">
      <c r="A2322" t="s">
        <v>1489</v>
      </c>
      <c r="B2322" t="s">
        <v>1488</v>
      </c>
      <c r="C2322">
        <v>97.6</v>
      </c>
      <c r="D2322">
        <v>143.6</v>
      </c>
      <c r="E2322">
        <v>146.80000000000001</v>
      </c>
      <c r="F2322">
        <v>150</v>
      </c>
      <c r="G2322" t="s">
        <v>50</v>
      </c>
      <c r="H2322" t="s">
        <v>50</v>
      </c>
      <c r="I2322" t="s">
        <v>50</v>
      </c>
      <c r="J2322" t="s">
        <v>50</v>
      </c>
      <c r="K2322" t="s">
        <v>50</v>
      </c>
    </row>
    <row r="2323" spans="1:11" x14ac:dyDescent="0.2">
      <c r="A2323" t="s">
        <v>1487</v>
      </c>
      <c r="B2323" t="s">
        <v>1486</v>
      </c>
      <c r="C2323">
        <v>108.2</v>
      </c>
      <c r="D2323">
        <v>98.7</v>
      </c>
      <c r="E2323">
        <v>85.1</v>
      </c>
      <c r="F2323">
        <v>98.5</v>
      </c>
      <c r="G2323">
        <v>52.7</v>
      </c>
      <c r="H2323">
        <v>74.400000000000006</v>
      </c>
      <c r="I2323">
        <v>116.6</v>
      </c>
      <c r="J2323">
        <v>122.5</v>
      </c>
      <c r="K2323">
        <v>80.8</v>
      </c>
    </row>
    <row r="2324" spans="1:11" x14ac:dyDescent="0.2">
      <c r="A2324" t="s">
        <v>1485</v>
      </c>
      <c r="B2324" t="s">
        <v>1484</v>
      </c>
      <c r="C2324">
        <v>84.1</v>
      </c>
      <c r="D2324">
        <v>103.1</v>
      </c>
      <c r="E2324">
        <v>93.6</v>
      </c>
      <c r="F2324">
        <v>73.3</v>
      </c>
      <c r="G2324" t="s">
        <v>50</v>
      </c>
      <c r="H2324" t="s">
        <v>50</v>
      </c>
      <c r="I2324" t="s">
        <v>50</v>
      </c>
      <c r="J2324" t="s">
        <v>50</v>
      </c>
      <c r="K2324" t="s">
        <v>50</v>
      </c>
    </row>
    <row r="2325" spans="1:11" x14ac:dyDescent="0.2">
      <c r="A2325" t="s">
        <v>1483</v>
      </c>
      <c r="B2325" t="s">
        <v>1482</v>
      </c>
      <c r="C2325">
        <v>96.3</v>
      </c>
      <c r="D2325">
        <v>84.9</v>
      </c>
      <c r="E2325">
        <v>93</v>
      </c>
      <c r="F2325">
        <v>86.3</v>
      </c>
      <c r="G2325" t="s">
        <v>50</v>
      </c>
      <c r="H2325" t="s">
        <v>50</v>
      </c>
      <c r="I2325" t="s">
        <v>50</v>
      </c>
      <c r="J2325" t="s">
        <v>50</v>
      </c>
      <c r="K2325" t="s">
        <v>50</v>
      </c>
    </row>
    <row r="2326" spans="1:11" x14ac:dyDescent="0.2">
      <c r="A2326" t="s">
        <v>1481</v>
      </c>
      <c r="B2326" t="s">
        <v>1480</v>
      </c>
      <c r="C2326">
        <v>85.3</v>
      </c>
      <c r="D2326">
        <v>80.099999999999994</v>
      </c>
      <c r="E2326">
        <v>94.5</v>
      </c>
      <c r="F2326">
        <v>53.6</v>
      </c>
      <c r="G2326" t="s">
        <v>50</v>
      </c>
      <c r="H2326" t="s">
        <v>50</v>
      </c>
      <c r="I2326" t="s">
        <v>50</v>
      </c>
      <c r="J2326" t="s">
        <v>50</v>
      </c>
      <c r="K2326" t="s">
        <v>50</v>
      </c>
    </row>
    <row r="2327" spans="1:11" x14ac:dyDescent="0.2">
      <c r="A2327" t="s">
        <v>1479</v>
      </c>
      <c r="B2327" t="s">
        <v>1478</v>
      </c>
      <c r="C2327">
        <v>98.1</v>
      </c>
      <c r="D2327">
        <v>94.9</v>
      </c>
      <c r="E2327">
        <v>66.7</v>
      </c>
      <c r="F2327">
        <v>92.2</v>
      </c>
      <c r="G2327">
        <v>104</v>
      </c>
      <c r="H2327">
        <v>122.2</v>
      </c>
      <c r="I2327">
        <v>128.80000000000001</v>
      </c>
      <c r="J2327">
        <v>73.7</v>
      </c>
      <c r="K2327">
        <v>126</v>
      </c>
    </row>
    <row r="2328" spans="1:11" x14ac:dyDescent="0.2">
      <c r="A2328" t="s">
        <v>1477</v>
      </c>
      <c r="B2328" t="s">
        <v>1476</v>
      </c>
      <c r="C2328">
        <v>123.9</v>
      </c>
      <c r="D2328">
        <v>132.69999999999999</v>
      </c>
      <c r="E2328">
        <v>153.4</v>
      </c>
      <c r="F2328">
        <v>146.4</v>
      </c>
      <c r="G2328">
        <v>87</v>
      </c>
      <c r="H2328">
        <v>75.2</v>
      </c>
      <c r="I2328">
        <v>88.8</v>
      </c>
      <c r="J2328">
        <v>138.6</v>
      </c>
      <c r="K2328">
        <v>65.400000000000006</v>
      </c>
    </row>
    <row r="2329" spans="1:11" x14ac:dyDescent="0.2">
      <c r="A2329" t="s">
        <v>1475</v>
      </c>
      <c r="B2329" t="s">
        <v>1474</v>
      </c>
      <c r="C2329">
        <v>112.4</v>
      </c>
      <c r="D2329">
        <v>105.7</v>
      </c>
      <c r="E2329" t="s">
        <v>50</v>
      </c>
      <c r="F2329" t="s">
        <v>50</v>
      </c>
      <c r="G2329" t="s">
        <v>50</v>
      </c>
      <c r="H2329" t="s">
        <v>50</v>
      </c>
      <c r="I2329" t="s">
        <v>50</v>
      </c>
      <c r="J2329" t="s">
        <v>50</v>
      </c>
      <c r="K2329" t="s">
        <v>50</v>
      </c>
    </row>
    <row r="2330" spans="1:11" x14ac:dyDescent="0.2">
      <c r="A2330" t="s">
        <v>1473</v>
      </c>
      <c r="B2330" t="s">
        <v>1472</v>
      </c>
      <c r="C2330">
        <v>80.900000000000006</v>
      </c>
      <c r="D2330">
        <v>134.19999999999999</v>
      </c>
      <c r="E2330" t="s">
        <v>50</v>
      </c>
      <c r="F2330" t="s">
        <v>50</v>
      </c>
      <c r="G2330" t="s">
        <v>50</v>
      </c>
      <c r="H2330" t="s">
        <v>50</v>
      </c>
      <c r="I2330" t="s">
        <v>50</v>
      </c>
      <c r="J2330" t="s">
        <v>50</v>
      </c>
      <c r="K2330" t="s">
        <v>50</v>
      </c>
    </row>
    <row r="2331" spans="1:11" x14ac:dyDescent="0.2">
      <c r="A2331" t="s">
        <v>1471</v>
      </c>
      <c r="B2331" t="s">
        <v>1470</v>
      </c>
      <c r="C2331">
        <v>81.8</v>
      </c>
      <c r="D2331">
        <v>98.3</v>
      </c>
      <c r="E2331" t="s">
        <v>50</v>
      </c>
      <c r="F2331" t="s">
        <v>50</v>
      </c>
      <c r="G2331" t="s">
        <v>50</v>
      </c>
      <c r="H2331" t="s">
        <v>50</v>
      </c>
      <c r="I2331" t="s">
        <v>50</v>
      </c>
      <c r="J2331" t="s">
        <v>50</v>
      </c>
      <c r="K2331" t="s">
        <v>50</v>
      </c>
    </row>
    <row r="2332" spans="1:11" x14ac:dyDescent="0.2">
      <c r="A2332" t="s">
        <v>1469</v>
      </c>
      <c r="B2332" t="s">
        <v>1468</v>
      </c>
      <c r="C2332">
        <v>99.9</v>
      </c>
      <c r="D2332">
        <v>112.9</v>
      </c>
      <c r="E2332">
        <v>92.9</v>
      </c>
      <c r="F2332">
        <v>88.2</v>
      </c>
      <c r="G2332" t="s">
        <v>50</v>
      </c>
      <c r="H2332" t="s">
        <v>50</v>
      </c>
      <c r="I2332" t="s">
        <v>50</v>
      </c>
      <c r="J2332" t="s">
        <v>50</v>
      </c>
      <c r="K2332" t="s">
        <v>50</v>
      </c>
    </row>
    <row r="2333" spans="1:11" x14ac:dyDescent="0.2">
      <c r="A2333" t="s">
        <v>1467</v>
      </c>
      <c r="B2333" t="s">
        <v>1466</v>
      </c>
      <c r="C2333">
        <v>100.8</v>
      </c>
      <c r="D2333">
        <v>97.1</v>
      </c>
      <c r="E2333">
        <v>87.2</v>
      </c>
      <c r="F2333">
        <v>87.7</v>
      </c>
      <c r="G2333">
        <v>103.4</v>
      </c>
      <c r="H2333">
        <v>94.3</v>
      </c>
      <c r="I2333">
        <v>124.3</v>
      </c>
      <c r="J2333">
        <v>85.9</v>
      </c>
      <c r="K2333">
        <v>83.5</v>
      </c>
    </row>
    <row r="2334" spans="1:11" x14ac:dyDescent="0.2">
      <c r="A2334" t="s">
        <v>1465</v>
      </c>
      <c r="B2334" t="s">
        <v>1464</v>
      </c>
      <c r="C2334">
        <v>103.2</v>
      </c>
      <c r="D2334">
        <v>91.5</v>
      </c>
      <c r="E2334" t="s">
        <v>50</v>
      </c>
      <c r="F2334" t="s">
        <v>50</v>
      </c>
      <c r="G2334" t="s">
        <v>50</v>
      </c>
      <c r="H2334" t="s">
        <v>50</v>
      </c>
      <c r="I2334" t="s">
        <v>50</v>
      </c>
      <c r="J2334" t="s">
        <v>50</v>
      </c>
      <c r="K2334" t="s">
        <v>50</v>
      </c>
    </row>
    <row r="2335" spans="1:11" x14ac:dyDescent="0.2">
      <c r="A2335" t="s">
        <v>1463</v>
      </c>
      <c r="B2335" t="s">
        <v>1462</v>
      </c>
      <c r="C2335">
        <v>92.3</v>
      </c>
      <c r="D2335">
        <v>101.9</v>
      </c>
      <c r="E2335">
        <v>117.8</v>
      </c>
      <c r="F2335">
        <v>93.1</v>
      </c>
      <c r="G2335" t="s">
        <v>50</v>
      </c>
      <c r="H2335" t="s">
        <v>50</v>
      </c>
      <c r="I2335" t="s">
        <v>50</v>
      </c>
      <c r="J2335" t="s">
        <v>50</v>
      </c>
      <c r="K2335" t="s">
        <v>50</v>
      </c>
    </row>
    <row r="2336" spans="1:11" x14ac:dyDescent="0.2">
      <c r="A2336" t="s">
        <v>1461</v>
      </c>
      <c r="B2336" t="s">
        <v>1460</v>
      </c>
      <c r="C2336">
        <v>98.3</v>
      </c>
      <c r="D2336">
        <v>82.6</v>
      </c>
      <c r="E2336" t="s">
        <v>50</v>
      </c>
      <c r="F2336" t="s">
        <v>50</v>
      </c>
      <c r="G2336" t="s">
        <v>50</v>
      </c>
      <c r="H2336" t="s">
        <v>50</v>
      </c>
      <c r="I2336" t="s">
        <v>50</v>
      </c>
      <c r="J2336" t="s">
        <v>50</v>
      </c>
      <c r="K2336" t="s">
        <v>50</v>
      </c>
    </row>
    <row r="2337" spans="1:11" x14ac:dyDescent="0.2">
      <c r="A2337" t="s">
        <v>1459</v>
      </c>
      <c r="B2337" t="s">
        <v>1458</v>
      </c>
      <c r="C2337">
        <v>86.9</v>
      </c>
      <c r="D2337">
        <v>96.5</v>
      </c>
      <c r="E2337" t="s">
        <v>50</v>
      </c>
      <c r="F2337" t="s">
        <v>50</v>
      </c>
      <c r="G2337" t="s">
        <v>50</v>
      </c>
      <c r="H2337" t="s">
        <v>50</v>
      </c>
      <c r="I2337" t="s">
        <v>50</v>
      </c>
      <c r="J2337" t="s">
        <v>50</v>
      </c>
      <c r="K2337" t="s">
        <v>50</v>
      </c>
    </row>
    <row r="2338" spans="1:11" x14ac:dyDescent="0.2">
      <c r="A2338" t="s">
        <v>1457</v>
      </c>
      <c r="B2338" t="s">
        <v>1456</v>
      </c>
      <c r="C2338">
        <v>111.1</v>
      </c>
      <c r="D2338">
        <v>148.6</v>
      </c>
      <c r="E2338">
        <v>101.4</v>
      </c>
      <c r="F2338">
        <v>131.4</v>
      </c>
      <c r="G2338" t="s">
        <v>50</v>
      </c>
      <c r="H2338" t="s">
        <v>50</v>
      </c>
      <c r="I2338" t="s">
        <v>50</v>
      </c>
      <c r="J2338" t="s">
        <v>50</v>
      </c>
      <c r="K2338" t="s">
        <v>50</v>
      </c>
    </row>
    <row r="2339" spans="1:11" x14ac:dyDescent="0.2">
      <c r="A2339" t="s">
        <v>1455</v>
      </c>
      <c r="B2339" t="s">
        <v>1454</v>
      </c>
      <c r="C2339">
        <v>82.5</v>
      </c>
      <c r="D2339">
        <v>114.8</v>
      </c>
      <c r="E2339">
        <v>73.2</v>
      </c>
      <c r="F2339">
        <v>113.6</v>
      </c>
      <c r="G2339" t="s">
        <v>50</v>
      </c>
      <c r="H2339" t="s">
        <v>50</v>
      </c>
      <c r="I2339" t="s">
        <v>50</v>
      </c>
      <c r="J2339" t="s">
        <v>50</v>
      </c>
      <c r="K2339" t="s">
        <v>50</v>
      </c>
    </row>
    <row r="2340" spans="1:11" x14ac:dyDescent="0.2">
      <c r="A2340" t="s">
        <v>1453</v>
      </c>
      <c r="B2340" t="s">
        <v>1452</v>
      </c>
      <c r="C2340">
        <v>98.6</v>
      </c>
      <c r="D2340">
        <v>110.5</v>
      </c>
      <c r="E2340">
        <v>100.6</v>
      </c>
      <c r="F2340">
        <v>126.8</v>
      </c>
      <c r="G2340" t="s">
        <v>50</v>
      </c>
      <c r="H2340" t="s">
        <v>50</v>
      </c>
      <c r="I2340" t="s">
        <v>50</v>
      </c>
      <c r="J2340" t="s">
        <v>50</v>
      </c>
      <c r="K2340" t="s">
        <v>50</v>
      </c>
    </row>
    <row r="2341" spans="1:11" x14ac:dyDescent="0.2">
      <c r="A2341" t="s">
        <v>1451</v>
      </c>
      <c r="B2341" t="s">
        <v>1450</v>
      </c>
      <c r="C2341">
        <v>100.2</v>
      </c>
      <c r="D2341">
        <v>97.5</v>
      </c>
      <c r="E2341" t="s">
        <v>50</v>
      </c>
      <c r="F2341" t="s">
        <v>50</v>
      </c>
      <c r="G2341" t="s">
        <v>50</v>
      </c>
      <c r="H2341" t="s">
        <v>50</v>
      </c>
      <c r="I2341" t="s">
        <v>50</v>
      </c>
      <c r="J2341" t="s">
        <v>50</v>
      </c>
      <c r="K2341" t="s">
        <v>50</v>
      </c>
    </row>
    <row r="2342" spans="1:11" x14ac:dyDescent="0.2">
      <c r="A2342" t="s">
        <v>1449</v>
      </c>
      <c r="B2342" t="s">
        <v>1448</v>
      </c>
      <c r="C2342">
        <v>128</v>
      </c>
      <c r="D2342">
        <v>94.8</v>
      </c>
      <c r="E2342">
        <v>95.3</v>
      </c>
      <c r="F2342">
        <v>78</v>
      </c>
      <c r="G2342">
        <v>62.9</v>
      </c>
      <c r="H2342">
        <v>51.3</v>
      </c>
      <c r="I2342">
        <v>46.4</v>
      </c>
      <c r="J2342">
        <v>80.400000000000006</v>
      </c>
      <c r="K2342">
        <v>213.1</v>
      </c>
    </row>
    <row r="2343" spans="1:11" x14ac:dyDescent="0.2">
      <c r="A2343" t="s">
        <v>1447</v>
      </c>
      <c r="B2343" t="s">
        <v>1446</v>
      </c>
      <c r="C2343">
        <v>67.900000000000006</v>
      </c>
      <c r="D2343">
        <v>94.3</v>
      </c>
      <c r="E2343" t="s">
        <v>50</v>
      </c>
      <c r="F2343" t="s">
        <v>50</v>
      </c>
      <c r="G2343" t="s">
        <v>50</v>
      </c>
      <c r="H2343" t="s">
        <v>50</v>
      </c>
      <c r="I2343" t="s">
        <v>50</v>
      </c>
      <c r="J2343" t="s">
        <v>50</v>
      </c>
      <c r="K2343" t="s">
        <v>50</v>
      </c>
    </row>
    <row r="2344" spans="1:11" x14ac:dyDescent="0.2">
      <c r="A2344" t="s">
        <v>1445</v>
      </c>
      <c r="B2344" t="s">
        <v>1444</v>
      </c>
      <c r="C2344">
        <v>96.8</v>
      </c>
      <c r="D2344">
        <v>105</v>
      </c>
      <c r="E2344" t="s">
        <v>50</v>
      </c>
      <c r="F2344" t="s">
        <v>50</v>
      </c>
      <c r="G2344" t="s">
        <v>50</v>
      </c>
      <c r="H2344" t="s">
        <v>50</v>
      </c>
      <c r="I2344" t="s">
        <v>50</v>
      </c>
      <c r="J2344" t="s">
        <v>50</v>
      </c>
      <c r="K2344" t="s">
        <v>50</v>
      </c>
    </row>
    <row r="2345" spans="1:11" x14ac:dyDescent="0.2">
      <c r="A2345" t="s">
        <v>1443</v>
      </c>
      <c r="B2345" t="s">
        <v>1442</v>
      </c>
      <c r="C2345">
        <v>96.1</v>
      </c>
      <c r="D2345">
        <v>130.1</v>
      </c>
      <c r="E2345">
        <v>149.80000000000001</v>
      </c>
      <c r="F2345">
        <v>133.6</v>
      </c>
      <c r="G2345">
        <v>93</v>
      </c>
      <c r="H2345">
        <v>102.5</v>
      </c>
      <c r="I2345">
        <v>91.8</v>
      </c>
      <c r="J2345">
        <v>105.6</v>
      </c>
      <c r="K2345">
        <v>100.3</v>
      </c>
    </row>
    <row r="2346" spans="1:11" x14ac:dyDescent="0.2">
      <c r="A2346" t="s">
        <v>1441</v>
      </c>
      <c r="B2346" t="s">
        <v>1440</v>
      </c>
      <c r="C2346">
        <v>118.8</v>
      </c>
      <c r="D2346">
        <v>71</v>
      </c>
      <c r="E2346">
        <v>184.3</v>
      </c>
      <c r="F2346">
        <v>77.400000000000006</v>
      </c>
      <c r="G2346">
        <v>72.7</v>
      </c>
      <c r="H2346">
        <v>66.8</v>
      </c>
      <c r="I2346">
        <v>69.8</v>
      </c>
      <c r="J2346">
        <v>98.6</v>
      </c>
      <c r="K2346">
        <v>102.4</v>
      </c>
    </row>
    <row r="2347" spans="1:11" x14ac:dyDescent="0.2">
      <c r="A2347" t="s">
        <v>1439</v>
      </c>
      <c r="B2347" t="s">
        <v>1438</v>
      </c>
      <c r="C2347">
        <v>108.1</v>
      </c>
      <c r="D2347">
        <v>125.3</v>
      </c>
      <c r="E2347" t="s">
        <v>50</v>
      </c>
      <c r="F2347" t="s">
        <v>50</v>
      </c>
      <c r="G2347" t="s">
        <v>50</v>
      </c>
      <c r="H2347" t="s">
        <v>50</v>
      </c>
      <c r="I2347" t="s">
        <v>50</v>
      </c>
      <c r="J2347" t="s">
        <v>50</v>
      </c>
      <c r="K2347" t="s">
        <v>50</v>
      </c>
    </row>
    <row r="2348" spans="1:11" x14ac:dyDescent="0.2">
      <c r="A2348" t="s">
        <v>1437</v>
      </c>
      <c r="B2348" t="s">
        <v>1436</v>
      </c>
      <c r="C2348">
        <v>46.5</v>
      </c>
      <c r="D2348">
        <v>77.5</v>
      </c>
      <c r="E2348">
        <v>37.5</v>
      </c>
      <c r="F2348">
        <v>77.8</v>
      </c>
      <c r="G2348">
        <v>74.400000000000006</v>
      </c>
      <c r="H2348">
        <v>54.9</v>
      </c>
      <c r="I2348">
        <v>130.30000000000001</v>
      </c>
      <c r="J2348">
        <v>69.8</v>
      </c>
      <c r="K2348">
        <v>81.099999999999994</v>
      </c>
    </row>
    <row r="2349" spans="1:11" x14ac:dyDescent="0.2">
      <c r="A2349" t="s">
        <v>1435</v>
      </c>
      <c r="B2349" t="s">
        <v>1434</v>
      </c>
      <c r="C2349">
        <v>113.2</v>
      </c>
      <c r="D2349">
        <v>102.4</v>
      </c>
      <c r="E2349" t="s">
        <v>50</v>
      </c>
      <c r="F2349" t="s">
        <v>50</v>
      </c>
      <c r="G2349" t="s">
        <v>50</v>
      </c>
      <c r="H2349" t="s">
        <v>50</v>
      </c>
      <c r="I2349" t="s">
        <v>50</v>
      </c>
      <c r="J2349" t="s">
        <v>50</v>
      </c>
      <c r="K2349" t="s">
        <v>50</v>
      </c>
    </row>
    <row r="2350" spans="1:11" x14ac:dyDescent="0.2">
      <c r="A2350" t="s">
        <v>1433</v>
      </c>
      <c r="B2350" t="s">
        <v>1432</v>
      </c>
      <c r="C2350">
        <v>49.9</v>
      </c>
      <c r="D2350">
        <v>79.8</v>
      </c>
      <c r="E2350">
        <v>137.6</v>
      </c>
      <c r="F2350">
        <v>27</v>
      </c>
      <c r="G2350" t="s">
        <v>50</v>
      </c>
      <c r="H2350" t="s">
        <v>50</v>
      </c>
      <c r="I2350" t="s">
        <v>50</v>
      </c>
      <c r="J2350" t="s">
        <v>50</v>
      </c>
      <c r="K2350" t="s">
        <v>50</v>
      </c>
    </row>
    <row r="2351" spans="1:11" x14ac:dyDescent="0.2">
      <c r="A2351" t="s">
        <v>1431</v>
      </c>
      <c r="B2351" t="s">
        <v>1430</v>
      </c>
      <c r="C2351">
        <v>119.7</v>
      </c>
      <c r="D2351">
        <v>102.9</v>
      </c>
      <c r="E2351">
        <v>156</v>
      </c>
      <c r="F2351">
        <v>103.3</v>
      </c>
      <c r="G2351">
        <v>91.9</v>
      </c>
      <c r="H2351">
        <v>80.3</v>
      </c>
      <c r="I2351">
        <v>95.7</v>
      </c>
      <c r="J2351">
        <v>110.9</v>
      </c>
      <c r="K2351">
        <v>71</v>
      </c>
    </row>
    <row r="2352" spans="1:11" x14ac:dyDescent="0.2">
      <c r="A2352" t="s">
        <v>1429</v>
      </c>
      <c r="B2352" t="s">
        <v>1428</v>
      </c>
      <c r="C2352">
        <v>85.6</v>
      </c>
      <c r="D2352">
        <v>79.5</v>
      </c>
      <c r="E2352">
        <v>104.8</v>
      </c>
      <c r="F2352">
        <v>67</v>
      </c>
      <c r="G2352" t="s">
        <v>50</v>
      </c>
      <c r="H2352" t="s">
        <v>50</v>
      </c>
      <c r="I2352" t="s">
        <v>50</v>
      </c>
      <c r="J2352" t="s">
        <v>50</v>
      </c>
      <c r="K2352" t="s">
        <v>50</v>
      </c>
    </row>
    <row r="2353" spans="1:11" x14ac:dyDescent="0.2">
      <c r="A2353" t="s">
        <v>1427</v>
      </c>
      <c r="B2353" t="s">
        <v>1426</v>
      </c>
      <c r="C2353">
        <v>98.6</v>
      </c>
      <c r="D2353">
        <v>105.3</v>
      </c>
      <c r="E2353">
        <v>118.7</v>
      </c>
      <c r="F2353">
        <v>121.5</v>
      </c>
      <c r="G2353">
        <v>85.2</v>
      </c>
      <c r="H2353">
        <v>99</v>
      </c>
      <c r="I2353">
        <v>101.8</v>
      </c>
      <c r="J2353">
        <v>104</v>
      </c>
      <c r="K2353">
        <v>103.8</v>
      </c>
    </row>
    <row r="2354" spans="1:11" x14ac:dyDescent="0.2">
      <c r="A2354" t="s">
        <v>1425</v>
      </c>
      <c r="B2354" t="s">
        <v>1424</v>
      </c>
      <c r="C2354">
        <v>38.700000000000003</v>
      </c>
      <c r="D2354">
        <v>41.1</v>
      </c>
      <c r="E2354" t="s">
        <v>50</v>
      </c>
      <c r="F2354" t="s">
        <v>50</v>
      </c>
      <c r="G2354" t="s">
        <v>50</v>
      </c>
      <c r="H2354" t="s">
        <v>50</v>
      </c>
      <c r="I2354" t="s">
        <v>50</v>
      </c>
      <c r="J2354" t="s">
        <v>50</v>
      </c>
      <c r="K2354" t="s">
        <v>50</v>
      </c>
    </row>
    <row r="2355" spans="1:11" x14ac:dyDescent="0.2">
      <c r="A2355" t="s">
        <v>1423</v>
      </c>
      <c r="B2355" t="s">
        <v>1422</v>
      </c>
      <c r="C2355">
        <v>85.1</v>
      </c>
      <c r="D2355">
        <v>100</v>
      </c>
      <c r="E2355">
        <v>51.6</v>
      </c>
      <c r="F2355">
        <v>75.900000000000006</v>
      </c>
      <c r="G2355" t="s">
        <v>50</v>
      </c>
      <c r="H2355" t="s">
        <v>50</v>
      </c>
      <c r="I2355" t="s">
        <v>50</v>
      </c>
      <c r="J2355" t="s">
        <v>50</v>
      </c>
      <c r="K2355" t="s">
        <v>50</v>
      </c>
    </row>
    <row r="2356" spans="1:11" x14ac:dyDescent="0.2">
      <c r="A2356" t="s">
        <v>1421</v>
      </c>
      <c r="B2356" t="s">
        <v>1420</v>
      </c>
      <c r="C2356">
        <v>85.6</v>
      </c>
      <c r="D2356">
        <v>105</v>
      </c>
      <c r="E2356" t="s">
        <v>50</v>
      </c>
      <c r="F2356" t="s">
        <v>50</v>
      </c>
      <c r="G2356" t="s">
        <v>50</v>
      </c>
      <c r="H2356" t="s">
        <v>50</v>
      </c>
      <c r="I2356" t="s">
        <v>50</v>
      </c>
      <c r="J2356" t="s">
        <v>50</v>
      </c>
      <c r="K2356" t="s">
        <v>50</v>
      </c>
    </row>
    <row r="2357" spans="1:11" x14ac:dyDescent="0.2">
      <c r="A2357" t="s">
        <v>1419</v>
      </c>
      <c r="B2357" t="s">
        <v>1418</v>
      </c>
      <c r="C2357">
        <v>116</v>
      </c>
      <c r="D2357">
        <v>117.1</v>
      </c>
      <c r="E2357" t="s">
        <v>50</v>
      </c>
      <c r="F2357" t="s">
        <v>50</v>
      </c>
      <c r="G2357" t="s">
        <v>50</v>
      </c>
      <c r="H2357" t="s">
        <v>50</v>
      </c>
      <c r="I2357" t="s">
        <v>50</v>
      </c>
      <c r="J2357" t="s">
        <v>50</v>
      </c>
      <c r="K2357" t="s">
        <v>50</v>
      </c>
    </row>
    <row r="2358" spans="1:11" x14ac:dyDescent="0.2">
      <c r="A2358" t="s">
        <v>1417</v>
      </c>
      <c r="B2358" t="s">
        <v>1416</v>
      </c>
      <c r="C2358">
        <v>91.6</v>
      </c>
      <c r="D2358">
        <v>114.2</v>
      </c>
      <c r="E2358">
        <v>102.1</v>
      </c>
      <c r="F2358">
        <v>106.8</v>
      </c>
      <c r="G2358" t="s">
        <v>50</v>
      </c>
      <c r="H2358" t="s">
        <v>50</v>
      </c>
      <c r="I2358" t="s">
        <v>50</v>
      </c>
      <c r="J2358" t="s">
        <v>50</v>
      </c>
      <c r="K2358" t="s">
        <v>50</v>
      </c>
    </row>
    <row r="2359" spans="1:11" x14ac:dyDescent="0.2">
      <c r="A2359" t="s">
        <v>1415</v>
      </c>
      <c r="B2359" t="s">
        <v>1414</v>
      </c>
      <c r="C2359">
        <v>81</v>
      </c>
      <c r="D2359">
        <v>109.7</v>
      </c>
      <c r="E2359" t="s">
        <v>50</v>
      </c>
      <c r="F2359" t="s">
        <v>50</v>
      </c>
      <c r="G2359" t="s">
        <v>50</v>
      </c>
      <c r="H2359" t="s">
        <v>50</v>
      </c>
      <c r="I2359" t="s">
        <v>50</v>
      </c>
      <c r="J2359" t="s">
        <v>50</v>
      </c>
      <c r="K2359" t="s">
        <v>50</v>
      </c>
    </row>
    <row r="2360" spans="1:11" x14ac:dyDescent="0.2">
      <c r="A2360" t="s">
        <v>1413</v>
      </c>
      <c r="B2360" t="s">
        <v>1412</v>
      </c>
      <c r="C2360">
        <v>86.9</v>
      </c>
      <c r="D2360">
        <v>122.3</v>
      </c>
      <c r="E2360">
        <v>88.3</v>
      </c>
      <c r="F2360">
        <v>113</v>
      </c>
      <c r="G2360" t="s">
        <v>50</v>
      </c>
      <c r="H2360" t="s">
        <v>50</v>
      </c>
      <c r="I2360" t="s">
        <v>50</v>
      </c>
      <c r="J2360" t="s">
        <v>50</v>
      </c>
      <c r="K2360" t="s">
        <v>50</v>
      </c>
    </row>
    <row r="2361" spans="1:11" x14ac:dyDescent="0.2">
      <c r="A2361" t="s">
        <v>1411</v>
      </c>
      <c r="B2361" t="s">
        <v>1410</v>
      </c>
      <c r="C2361">
        <v>103.5</v>
      </c>
      <c r="D2361">
        <v>104.6</v>
      </c>
      <c r="E2361" t="s">
        <v>50</v>
      </c>
      <c r="F2361" t="s">
        <v>50</v>
      </c>
      <c r="G2361" t="s">
        <v>50</v>
      </c>
      <c r="H2361" t="s">
        <v>50</v>
      </c>
      <c r="I2361" t="s">
        <v>50</v>
      </c>
      <c r="J2361" t="s">
        <v>50</v>
      </c>
      <c r="K2361" t="s">
        <v>50</v>
      </c>
    </row>
    <row r="2362" spans="1:11" x14ac:dyDescent="0.2">
      <c r="A2362" t="s">
        <v>1409</v>
      </c>
      <c r="B2362" t="s">
        <v>1408</v>
      </c>
      <c r="C2362">
        <v>96</v>
      </c>
      <c r="D2362">
        <v>96.6</v>
      </c>
      <c r="E2362" t="s">
        <v>50</v>
      </c>
      <c r="F2362" t="s">
        <v>50</v>
      </c>
      <c r="G2362" t="s">
        <v>50</v>
      </c>
      <c r="H2362" t="s">
        <v>50</v>
      </c>
      <c r="I2362" t="s">
        <v>50</v>
      </c>
      <c r="J2362" t="s">
        <v>50</v>
      </c>
      <c r="K2362" t="s">
        <v>50</v>
      </c>
    </row>
    <row r="2363" spans="1:11" x14ac:dyDescent="0.2">
      <c r="A2363" t="s">
        <v>1407</v>
      </c>
      <c r="B2363" t="s">
        <v>1406</v>
      </c>
      <c r="C2363">
        <v>67.900000000000006</v>
      </c>
      <c r="D2363">
        <v>94.3</v>
      </c>
      <c r="E2363" t="s">
        <v>50</v>
      </c>
      <c r="F2363" t="s">
        <v>50</v>
      </c>
      <c r="G2363" t="s">
        <v>50</v>
      </c>
      <c r="H2363" t="s">
        <v>50</v>
      </c>
      <c r="I2363" t="s">
        <v>50</v>
      </c>
      <c r="J2363" t="s">
        <v>50</v>
      </c>
      <c r="K2363" t="s">
        <v>50</v>
      </c>
    </row>
    <row r="2364" spans="1:11" x14ac:dyDescent="0.2">
      <c r="A2364" t="s">
        <v>1405</v>
      </c>
      <c r="B2364" t="s">
        <v>1404</v>
      </c>
      <c r="C2364">
        <v>93</v>
      </c>
      <c r="D2364">
        <v>98.3</v>
      </c>
      <c r="E2364" t="s">
        <v>50</v>
      </c>
      <c r="F2364" t="s">
        <v>50</v>
      </c>
      <c r="G2364" t="s">
        <v>50</v>
      </c>
      <c r="H2364" t="s">
        <v>50</v>
      </c>
      <c r="I2364" t="s">
        <v>50</v>
      </c>
      <c r="J2364" t="s">
        <v>50</v>
      </c>
      <c r="K2364" t="s">
        <v>50</v>
      </c>
    </row>
    <row r="2365" spans="1:11" x14ac:dyDescent="0.2">
      <c r="A2365" t="s">
        <v>1403</v>
      </c>
      <c r="B2365" t="s">
        <v>1402</v>
      </c>
      <c r="C2365">
        <v>93.9</v>
      </c>
      <c r="D2365">
        <v>143</v>
      </c>
      <c r="E2365">
        <v>99.2</v>
      </c>
      <c r="F2365">
        <v>153.1</v>
      </c>
      <c r="G2365">
        <v>86.4</v>
      </c>
      <c r="H2365">
        <v>85.5</v>
      </c>
      <c r="I2365">
        <v>122.1</v>
      </c>
      <c r="J2365">
        <v>101.8</v>
      </c>
      <c r="K2365">
        <v>82.4</v>
      </c>
    </row>
    <row r="2366" spans="1:11" x14ac:dyDescent="0.2">
      <c r="A2366" t="s">
        <v>1401</v>
      </c>
      <c r="B2366" t="s">
        <v>1400</v>
      </c>
      <c r="C2366">
        <v>98.4</v>
      </c>
      <c r="D2366">
        <v>124.1</v>
      </c>
      <c r="E2366">
        <v>77.7</v>
      </c>
      <c r="F2366">
        <v>94.1</v>
      </c>
      <c r="G2366">
        <v>98.5</v>
      </c>
      <c r="H2366">
        <v>128.19999999999999</v>
      </c>
      <c r="I2366">
        <v>94.5</v>
      </c>
      <c r="J2366">
        <v>112.1</v>
      </c>
      <c r="K2366">
        <v>79.2</v>
      </c>
    </row>
    <row r="2367" spans="1:11" x14ac:dyDescent="0.2">
      <c r="A2367" t="s">
        <v>1399</v>
      </c>
      <c r="B2367" t="s">
        <v>1398</v>
      </c>
      <c r="C2367">
        <v>106.9</v>
      </c>
      <c r="D2367">
        <v>55.8</v>
      </c>
      <c r="E2367">
        <v>131.6</v>
      </c>
      <c r="F2367">
        <v>64.5</v>
      </c>
      <c r="G2367" t="s">
        <v>50</v>
      </c>
      <c r="H2367" t="s">
        <v>50</v>
      </c>
      <c r="I2367" t="s">
        <v>50</v>
      </c>
      <c r="J2367" t="s">
        <v>50</v>
      </c>
      <c r="K2367" t="s">
        <v>50</v>
      </c>
    </row>
    <row r="2368" spans="1:11" x14ac:dyDescent="0.2">
      <c r="A2368" t="s">
        <v>1397</v>
      </c>
      <c r="B2368" t="s">
        <v>1396</v>
      </c>
      <c r="C2368">
        <v>109.6</v>
      </c>
      <c r="D2368">
        <v>110.4</v>
      </c>
      <c r="E2368">
        <v>115.4</v>
      </c>
      <c r="F2368">
        <v>109.6</v>
      </c>
      <c r="G2368">
        <v>104.4</v>
      </c>
      <c r="H2368">
        <v>100.4</v>
      </c>
      <c r="I2368">
        <v>100.2</v>
      </c>
      <c r="J2368">
        <v>119.4</v>
      </c>
      <c r="K2368">
        <v>79.599999999999994</v>
      </c>
    </row>
    <row r="2369" spans="1:11" x14ac:dyDescent="0.2">
      <c r="A2369" t="s">
        <v>1395</v>
      </c>
      <c r="B2369" t="s">
        <v>1394</v>
      </c>
      <c r="C2369">
        <v>103.6</v>
      </c>
      <c r="D2369">
        <v>122.6</v>
      </c>
      <c r="E2369">
        <v>78.8</v>
      </c>
      <c r="F2369">
        <v>89.9</v>
      </c>
      <c r="G2369">
        <v>108.5</v>
      </c>
      <c r="H2369">
        <v>117.5</v>
      </c>
      <c r="I2369">
        <v>95.4</v>
      </c>
      <c r="J2369">
        <v>85.3</v>
      </c>
      <c r="K2369">
        <v>127.1</v>
      </c>
    </row>
    <row r="2370" spans="1:11" x14ac:dyDescent="0.2">
      <c r="A2370" t="s">
        <v>1393</v>
      </c>
      <c r="B2370" t="s">
        <v>1392</v>
      </c>
      <c r="C2370">
        <v>92.8</v>
      </c>
      <c r="D2370">
        <v>75.3</v>
      </c>
      <c r="E2370">
        <v>97.9</v>
      </c>
      <c r="F2370">
        <v>102.5</v>
      </c>
      <c r="G2370" t="s">
        <v>50</v>
      </c>
      <c r="H2370" t="s">
        <v>50</v>
      </c>
      <c r="I2370" t="s">
        <v>50</v>
      </c>
      <c r="J2370" t="s">
        <v>50</v>
      </c>
      <c r="K2370" t="s">
        <v>50</v>
      </c>
    </row>
    <row r="2371" spans="1:11" x14ac:dyDescent="0.2">
      <c r="A2371" t="s">
        <v>1391</v>
      </c>
      <c r="B2371" t="s">
        <v>1390</v>
      </c>
      <c r="C2371">
        <v>77.900000000000006</v>
      </c>
      <c r="D2371">
        <v>100.5</v>
      </c>
      <c r="E2371" t="s">
        <v>50</v>
      </c>
      <c r="F2371" t="s">
        <v>50</v>
      </c>
      <c r="G2371" t="s">
        <v>50</v>
      </c>
      <c r="H2371" t="s">
        <v>50</v>
      </c>
      <c r="I2371" t="s">
        <v>50</v>
      </c>
      <c r="J2371" t="s">
        <v>50</v>
      </c>
      <c r="K2371" t="s">
        <v>50</v>
      </c>
    </row>
    <row r="2372" spans="1:11" x14ac:dyDescent="0.2">
      <c r="A2372" t="s">
        <v>1389</v>
      </c>
      <c r="B2372" t="s">
        <v>1388</v>
      </c>
      <c r="C2372">
        <v>99.8</v>
      </c>
      <c r="D2372">
        <v>125.8</v>
      </c>
      <c r="E2372">
        <v>105.2</v>
      </c>
      <c r="F2372">
        <v>114.6</v>
      </c>
      <c r="G2372">
        <v>101.2</v>
      </c>
      <c r="H2372">
        <v>89.4</v>
      </c>
      <c r="I2372">
        <v>79</v>
      </c>
      <c r="J2372">
        <v>90.3</v>
      </c>
      <c r="K2372">
        <v>89.7</v>
      </c>
    </row>
    <row r="2373" spans="1:11" x14ac:dyDescent="0.2">
      <c r="A2373" t="s">
        <v>1387</v>
      </c>
      <c r="B2373" t="s">
        <v>1386</v>
      </c>
      <c r="C2373">
        <v>116.4</v>
      </c>
      <c r="D2373">
        <v>120.6</v>
      </c>
      <c r="E2373" t="s">
        <v>50</v>
      </c>
      <c r="F2373" t="s">
        <v>50</v>
      </c>
      <c r="G2373" t="s">
        <v>50</v>
      </c>
      <c r="H2373" t="s">
        <v>50</v>
      </c>
      <c r="I2373" t="s">
        <v>50</v>
      </c>
      <c r="J2373" t="s">
        <v>50</v>
      </c>
      <c r="K2373" t="s">
        <v>50</v>
      </c>
    </row>
    <row r="2374" spans="1:11" x14ac:dyDescent="0.2">
      <c r="A2374" t="s">
        <v>1385</v>
      </c>
      <c r="B2374" t="s">
        <v>1384</v>
      </c>
      <c r="C2374">
        <v>98.6</v>
      </c>
      <c r="D2374">
        <v>95.4</v>
      </c>
      <c r="E2374">
        <v>76.599999999999994</v>
      </c>
      <c r="F2374">
        <v>101.2</v>
      </c>
      <c r="G2374" t="s">
        <v>50</v>
      </c>
      <c r="H2374" t="s">
        <v>50</v>
      </c>
      <c r="I2374" t="s">
        <v>50</v>
      </c>
      <c r="J2374" t="s">
        <v>50</v>
      </c>
      <c r="K2374" t="s">
        <v>50</v>
      </c>
    </row>
    <row r="2375" spans="1:11" x14ac:dyDescent="0.2">
      <c r="A2375" t="s">
        <v>1383</v>
      </c>
      <c r="B2375" t="s">
        <v>1382</v>
      </c>
      <c r="C2375">
        <v>133.4</v>
      </c>
      <c r="D2375">
        <v>81.5</v>
      </c>
      <c r="E2375">
        <v>103.9</v>
      </c>
      <c r="F2375">
        <v>82</v>
      </c>
      <c r="G2375" t="s">
        <v>50</v>
      </c>
      <c r="H2375" t="s">
        <v>50</v>
      </c>
      <c r="I2375" t="s">
        <v>50</v>
      </c>
      <c r="J2375" t="s">
        <v>50</v>
      </c>
      <c r="K2375" t="s">
        <v>50</v>
      </c>
    </row>
    <row r="2376" spans="1:11" x14ac:dyDescent="0.2">
      <c r="A2376" t="s">
        <v>1381</v>
      </c>
      <c r="B2376" t="s">
        <v>1380</v>
      </c>
      <c r="C2376">
        <v>107.5</v>
      </c>
      <c r="D2376">
        <v>120.4</v>
      </c>
      <c r="E2376">
        <v>60.2</v>
      </c>
      <c r="F2376">
        <v>92.6</v>
      </c>
      <c r="G2376" t="s">
        <v>50</v>
      </c>
      <c r="H2376" t="s">
        <v>50</v>
      </c>
      <c r="I2376" t="s">
        <v>50</v>
      </c>
      <c r="J2376" t="s">
        <v>50</v>
      </c>
      <c r="K2376" t="s">
        <v>50</v>
      </c>
    </row>
    <row r="2377" spans="1:11" x14ac:dyDescent="0.2">
      <c r="A2377" t="s">
        <v>1379</v>
      </c>
      <c r="B2377" t="s">
        <v>1378</v>
      </c>
      <c r="C2377">
        <v>108</v>
      </c>
      <c r="D2377">
        <v>185.8</v>
      </c>
      <c r="E2377">
        <v>110.9</v>
      </c>
      <c r="F2377">
        <v>164.7</v>
      </c>
      <c r="G2377">
        <v>92</v>
      </c>
      <c r="H2377">
        <v>81.5</v>
      </c>
      <c r="I2377">
        <v>79.8</v>
      </c>
      <c r="J2377">
        <v>138.5</v>
      </c>
      <c r="K2377">
        <v>66.7</v>
      </c>
    </row>
    <row r="2378" spans="1:11" x14ac:dyDescent="0.2">
      <c r="A2378" t="s">
        <v>1377</v>
      </c>
      <c r="B2378" t="s">
        <v>1376</v>
      </c>
      <c r="C2378">
        <v>96.5</v>
      </c>
      <c r="D2378">
        <v>125.8</v>
      </c>
      <c r="E2378">
        <v>99.9</v>
      </c>
      <c r="F2378">
        <v>73.2</v>
      </c>
      <c r="G2378" t="s">
        <v>50</v>
      </c>
      <c r="H2378" t="s">
        <v>50</v>
      </c>
      <c r="I2378" t="s">
        <v>50</v>
      </c>
      <c r="J2378" t="s">
        <v>50</v>
      </c>
      <c r="K2378" t="s">
        <v>50</v>
      </c>
    </row>
    <row r="2379" spans="1:11" x14ac:dyDescent="0.2">
      <c r="A2379" t="s">
        <v>1375</v>
      </c>
      <c r="B2379" t="s">
        <v>1374</v>
      </c>
      <c r="C2379">
        <v>100.1</v>
      </c>
      <c r="D2379">
        <v>99.5</v>
      </c>
      <c r="E2379" t="s">
        <v>50</v>
      </c>
      <c r="F2379" t="s">
        <v>50</v>
      </c>
      <c r="G2379" t="s">
        <v>50</v>
      </c>
      <c r="H2379" t="s">
        <v>50</v>
      </c>
      <c r="I2379" t="s">
        <v>50</v>
      </c>
      <c r="J2379" t="s">
        <v>50</v>
      </c>
      <c r="K2379" t="s">
        <v>50</v>
      </c>
    </row>
    <row r="2380" spans="1:11" x14ac:dyDescent="0.2">
      <c r="A2380" t="s">
        <v>1373</v>
      </c>
      <c r="B2380" t="s">
        <v>1372</v>
      </c>
      <c r="C2380">
        <v>95.8</v>
      </c>
      <c r="D2380">
        <v>104.7</v>
      </c>
      <c r="E2380">
        <v>68.7</v>
      </c>
      <c r="F2380">
        <v>72</v>
      </c>
      <c r="G2380">
        <v>121.9</v>
      </c>
      <c r="H2380">
        <v>110.5</v>
      </c>
      <c r="I2380">
        <v>102.2</v>
      </c>
      <c r="J2380">
        <v>76.599999999999994</v>
      </c>
      <c r="K2380">
        <v>135.19999999999999</v>
      </c>
    </row>
    <row r="2381" spans="1:11" x14ac:dyDescent="0.2">
      <c r="A2381" t="s">
        <v>1371</v>
      </c>
      <c r="B2381" t="s">
        <v>1370</v>
      </c>
      <c r="C2381">
        <v>93.4</v>
      </c>
      <c r="D2381">
        <v>136.9</v>
      </c>
      <c r="E2381">
        <v>99.4</v>
      </c>
      <c r="F2381">
        <v>125.4</v>
      </c>
      <c r="G2381" t="s">
        <v>50</v>
      </c>
      <c r="H2381" t="s">
        <v>50</v>
      </c>
      <c r="I2381" t="s">
        <v>50</v>
      </c>
      <c r="J2381" t="s">
        <v>50</v>
      </c>
      <c r="K2381" t="s">
        <v>50</v>
      </c>
    </row>
    <row r="2382" spans="1:11" x14ac:dyDescent="0.2">
      <c r="A2382" t="s">
        <v>1369</v>
      </c>
      <c r="B2382" t="s">
        <v>1368</v>
      </c>
      <c r="C2382">
        <v>123.8</v>
      </c>
      <c r="D2382">
        <v>119.8</v>
      </c>
      <c r="E2382">
        <v>108</v>
      </c>
      <c r="F2382">
        <v>126.5</v>
      </c>
      <c r="G2382" t="s">
        <v>50</v>
      </c>
      <c r="H2382" t="s">
        <v>50</v>
      </c>
      <c r="I2382" t="s">
        <v>50</v>
      </c>
      <c r="J2382" t="s">
        <v>50</v>
      </c>
      <c r="K2382" t="s">
        <v>50</v>
      </c>
    </row>
    <row r="2383" spans="1:11" x14ac:dyDescent="0.2">
      <c r="A2383" t="s">
        <v>1367</v>
      </c>
      <c r="B2383" t="s">
        <v>1366</v>
      </c>
      <c r="C2383">
        <v>92</v>
      </c>
      <c r="D2383">
        <v>104.8</v>
      </c>
      <c r="E2383" t="s">
        <v>50</v>
      </c>
      <c r="F2383" t="s">
        <v>50</v>
      </c>
      <c r="G2383" t="s">
        <v>50</v>
      </c>
      <c r="H2383" t="s">
        <v>50</v>
      </c>
      <c r="I2383" t="s">
        <v>50</v>
      </c>
      <c r="J2383" t="s">
        <v>50</v>
      </c>
      <c r="K2383" t="s">
        <v>50</v>
      </c>
    </row>
    <row r="2384" spans="1:11" x14ac:dyDescent="0.2">
      <c r="A2384" t="s">
        <v>1365</v>
      </c>
      <c r="B2384" t="s">
        <v>1364</v>
      </c>
      <c r="C2384">
        <v>111</v>
      </c>
      <c r="D2384">
        <v>82.3</v>
      </c>
      <c r="E2384" t="s">
        <v>50</v>
      </c>
      <c r="F2384" t="s">
        <v>50</v>
      </c>
      <c r="G2384" t="s">
        <v>50</v>
      </c>
      <c r="H2384" t="s">
        <v>50</v>
      </c>
      <c r="I2384" t="s">
        <v>50</v>
      </c>
      <c r="J2384" t="s">
        <v>50</v>
      </c>
      <c r="K2384" t="s">
        <v>50</v>
      </c>
    </row>
    <row r="2385" spans="1:11" x14ac:dyDescent="0.2">
      <c r="A2385" t="s">
        <v>1363</v>
      </c>
      <c r="B2385" t="s">
        <v>1362</v>
      </c>
      <c r="C2385">
        <v>92.4</v>
      </c>
      <c r="D2385">
        <v>131.19999999999999</v>
      </c>
      <c r="E2385">
        <v>107.3</v>
      </c>
      <c r="F2385">
        <v>118.1</v>
      </c>
      <c r="G2385">
        <v>65.2</v>
      </c>
      <c r="H2385">
        <v>104.9</v>
      </c>
      <c r="I2385">
        <v>82.8</v>
      </c>
      <c r="J2385">
        <v>68.099999999999994</v>
      </c>
      <c r="K2385">
        <v>86.1</v>
      </c>
    </row>
    <row r="2386" spans="1:11" x14ac:dyDescent="0.2">
      <c r="A2386" t="s">
        <v>1361</v>
      </c>
      <c r="B2386" t="s">
        <v>1360</v>
      </c>
      <c r="C2386">
        <v>112.7</v>
      </c>
      <c r="D2386">
        <v>143.80000000000001</v>
      </c>
      <c r="E2386">
        <v>70.900000000000006</v>
      </c>
      <c r="F2386">
        <v>131</v>
      </c>
      <c r="G2386" t="s">
        <v>50</v>
      </c>
      <c r="H2386" t="s">
        <v>50</v>
      </c>
      <c r="I2386" t="s">
        <v>50</v>
      </c>
      <c r="J2386" t="s">
        <v>50</v>
      </c>
      <c r="K2386" t="s">
        <v>50</v>
      </c>
    </row>
    <row r="2387" spans="1:11" x14ac:dyDescent="0.2">
      <c r="A2387" t="s">
        <v>1359</v>
      </c>
      <c r="B2387" t="s">
        <v>1358</v>
      </c>
      <c r="C2387">
        <v>55.4</v>
      </c>
      <c r="D2387">
        <v>150.1</v>
      </c>
      <c r="E2387">
        <v>62.6</v>
      </c>
      <c r="F2387">
        <v>83.1</v>
      </c>
      <c r="G2387">
        <v>120.2</v>
      </c>
      <c r="H2387">
        <v>84.8</v>
      </c>
      <c r="I2387">
        <v>69.400000000000006</v>
      </c>
      <c r="J2387">
        <v>123.1</v>
      </c>
      <c r="K2387">
        <v>88.4</v>
      </c>
    </row>
    <row r="2388" spans="1:11" x14ac:dyDescent="0.2">
      <c r="A2388" t="s">
        <v>1357</v>
      </c>
      <c r="B2388" t="s">
        <v>1356</v>
      </c>
      <c r="C2388">
        <v>111.1</v>
      </c>
      <c r="D2388">
        <v>119.4</v>
      </c>
      <c r="E2388">
        <v>105.6</v>
      </c>
      <c r="F2388">
        <v>101.3</v>
      </c>
      <c r="G2388" t="s">
        <v>50</v>
      </c>
      <c r="H2388" t="s">
        <v>50</v>
      </c>
      <c r="I2388" t="s">
        <v>50</v>
      </c>
      <c r="J2388" t="s">
        <v>50</v>
      </c>
      <c r="K2388" t="s">
        <v>50</v>
      </c>
    </row>
    <row r="2389" spans="1:11" x14ac:dyDescent="0.2">
      <c r="A2389" t="s">
        <v>1355</v>
      </c>
      <c r="B2389" t="s">
        <v>1354</v>
      </c>
      <c r="C2389">
        <v>138.1</v>
      </c>
      <c r="D2389">
        <v>117.2</v>
      </c>
      <c r="E2389" t="s">
        <v>50</v>
      </c>
      <c r="F2389" t="s">
        <v>50</v>
      </c>
      <c r="G2389" t="s">
        <v>50</v>
      </c>
      <c r="H2389" t="s">
        <v>50</v>
      </c>
      <c r="I2389" t="s">
        <v>50</v>
      </c>
      <c r="J2389" t="s">
        <v>50</v>
      </c>
      <c r="K2389" t="s">
        <v>50</v>
      </c>
    </row>
    <row r="2390" spans="1:11" x14ac:dyDescent="0.2">
      <c r="A2390" t="s">
        <v>1353</v>
      </c>
      <c r="B2390" t="s">
        <v>1352</v>
      </c>
      <c r="C2390">
        <v>101.5</v>
      </c>
      <c r="D2390">
        <v>148.30000000000001</v>
      </c>
      <c r="E2390">
        <v>74</v>
      </c>
      <c r="F2390">
        <v>101.9</v>
      </c>
      <c r="G2390" t="s">
        <v>50</v>
      </c>
      <c r="H2390" t="s">
        <v>50</v>
      </c>
      <c r="I2390" t="s">
        <v>50</v>
      </c>
      <c r="J2390" t="s">
        <v>50</v>
      </c>
      <c r="K2390" t="s">
        <v>50</v>
      </c>
    </row>
    <row r="2391" spans="1:11" x14ac:dyDescent="0.2">
      <c r="A2391" t="s">
        <v>1351</v>
      </c>
      <c r="B2391" t="s">
        <v>1350</v>
      </c>
      <c r="C2391">
        <v>120.3</v>
      </c>
      <c r="D2391">
        <v>85.3</v>
      </c>
      <c r="E2391">
        <v>102.4</v>
      </c>
      <c r="F2391">
        <v>98.3</v>
      </c>
      <c r="G2391" t="s">
        <v>50</v>
      </c>
      <c r="H2391" t="s">
        <v>50</v>
      </c>
      <c r="I2391" t="s">
        <v>50</v>
      </c>
      <c r="J2391" t="s">
        <v>50</v>
      </c>
      <c r="K2391" t="s">
        <v>50</v>
      </c>
    </row>
    <row r="2392" spans="1:11" x14ac:dyDescent="0.2">
      <c r="A2392" t="s">
        <v>1349</v>
      </c>
      <c r="B2392" t="s">
        <v>1348</v>
      </c>
      <c r="C2392">
        <v>97.3</v>
      </c>
      <c r="D2392">
        <v>89.8</v>
      </c>
      <c r="E2392">
        <v>80.7</v>
      </c>
      <c r="F2392">
        <v>80</v>
      </c>
      <c r="G2392">
        <v>117.9</v>
      </c>
      <c r="H2392">
        <v>129.5</v>
      </c>
      <c r="I2392">
        <v>103.7</v>
      </c>
      <c r="J2392">
        <v>76.400000000000006</v>
      </c>
      <c r="K2392">
        <v>104.5</v>
      </c>
    </row>
    <row r="2393" spans="1:11" x14ac:dyDescent="0.2">
      <c r="A2393" t="s">
        <v>1347</v>
      </c>
      <c r="B2393" t="s">
        <v>1346</v>
      </c>
      <c r="C2393">
        <v>112.7</v>
      </c>
      <c r="D2393">
        <v>53.5</v>
      </c>
      <c r="E2393">
        <v>47.4</v>
      </c>
      <c r="F2393">
        <v>39.700000000000003</v>
      </c>
      <c r="G2393">
        <v>103.3</v>
      </c>
      <c r="H2393">
        <v>102.6</v>
      </c>
      <c r="I2393">
        <v>86.8</v>
      </c>
      <c r="J2393">
        <v>102.6</v>
      </c>
      <c r="K2393">
        <v>113.2</v>
      </c>
    </row>
    <row r="2394" spans="1:11" x14ac:dyDescent="0.2">
      <c r="A2394" t="s">
        <v>1345</v>
      </c>
      <c r="B2394" t="s">
        <v>1344</v>
      </c>
      <c r="C2394">
        <v>67.900000000000006</v>
      </c>
      <c r="D2394">
        <v>94.3</v>
      </c>
      <c r="E2394" t="s">
        <v>50</v>
      </c>
      <c r="F2394" t="s">
        <v>50</v>
      </c>
      <c r="G2394" t="s">
        <v>50</v>
      </c>
      <c r="H2394" t="s">
        <v>50</v>
      </c>
      <c r="I2394" t="s">
        <v>50</v>
      </c>
      <c r="J2394" t="s">
        <v>50</v>
      </c>
      <c r="K2394" t="s">
        <v>50</v>
      </c>
    </row>
    <row r="2395" spans="1:11" x14ac:dyDescent="0.2">
      <c r="A2395" t="s">
        <v>1343</v>
      </c>
      <c r="B2395" t="s">
        <v>1342</v>
      </c>
      <c r="C2395">
        <v>89.1</v>
      </c>
      <c r="D2395">
        <v>83.7</v>
      </c>
      <c r="E2395" t="s">
        <v>50</v>
      </c>
      <c r="F2395" t="s">
        <v>50</v>
      </c>
      <c r="G2395" t="s">
        <v>50</v>
      </c>
      <c r="H2395" t="s">
        <v>50</v>
      </c>
      <c r="I2395" t="s">
        <v>50</v>
      </c>
      <c r="J2395" t="s">
        <v>50</v>
      </c>
      <c r="K2395" t="s">
        <v>50</v>
      </c>
    </row>
    <row r="2396" spans="1:11" x14ac:dyDescent="0.2">
      <c r="A2396" t="s">
        <v>1341</v>
      </c>
      <c r="B2396" t="s">
        <v>1340</v>
      </c>
      <c r="C2396">
        <v>124.9</v>
      </c>
      <c r="D2396">
        <v>101.5</v>
      </c>
      <c r="E2396">
        <v>65.8</v>
      </c>
      <c r="F2396">
        <v>77.8</v>
      </c>
      <c r="G2396">
        <v>110.2</v>
      </c>
      <c r="H2396">
        <v>119.2</v>
      </c>
      <c r="I2396">
        <v>140.19999999999999</v>
      </c>
      <c r="J2396">
        <v>80.099999999999994</v>
      </c>
      <c r="K2396">
        <v>125.9</v>
      </c>
    </row>
    <row r="2397" spans="1:11" x14ac:dyDescent="0.2">
      <c r="A2397" t="s">
        <v>1339</v>
      </c>
      <c r="B2397" t="s">
        <v>1338</v>
      </c>
      <c r="C2397">
        <v>117.3</v>
      </c>
      <c r="D2397">
        <v>56.5</v>
      </c>
      <c r="E2397" t="s">
        <v>50</v>
      </c>
      <c r="F2397" t="s">
        <v>50</v>
      </c>
      <c r="G2397" t="s">
        <v>50</v>
      </c>
      <c r="H2397" t="s">
        <v>50</v>
      </c>
      <c r="I2397" t="s">
        <v>50</v>
      </c>
      <c r="J2397" t="s">
        <v>50</v>
      </c>
      <c r="K2397" t="s">
        <v>50</v>
      </c>
    </row>
    <row r="2398" spans="1:11" x14ac:dyDescent="0.2">
      <c r="A2398" t="s">
        <v>1337</v>
      </c>
      <c r="B2398" t="s">
        <v>1336</v>
      </c>
      <c r="C2398">
        <v>127.1</v>
      </c>
      <c r="D2398">
        <v>140.6</v>
      </c>
      <c r="E2398" t="s">
        <v>50</v>
      </c>
      <c r="F2398" t="s">
        <v>50</v>
      </c>
      <c r="G2398" t="s">
        <v>50</v>
      </c>
      <c r="H2398" t="s">
        <v>50</v>
      </c>
      <c r="I2398" t="s">
        <v>50</v>
      </c>
      <c r="J2398" t="s">
        <v>50</v>
      </c>
      <c r="K2398" t="s">
        <v>50</v>
      </c>
    </row>
    <row r="2399" spans="1:11" x14ac:dyDescent="0.2">
      <c r="A2399" t="s">
        <v>1335</v>
      </c>
      <c r="B2399" t="s">
        <v>1334</v>
      </c>
      <c r="C2399">
        <v>108.2</v>
      </c>
      <c r="D2399">
        <v>122.5</v>
      </c>
      <c r="E2399">
        <v>93.7</v>
      </c>
      <c r="F2399">
        <v>112.2</v>
      </c>
      <c r="G2399">
        <v>91.8</v>
      </c>
      <c r="H2399">
        <v>107.2</v>
      </c>
      <c r="I2399">
        <v>105.3</v>
      </c>
      <c r="J2399">
        <v>99.8</v>
      </c>
      <c r="K2399">
        <v>101.2</v>
      </c>
    </row>
    <row r="2400" spans="1:11" x14ac:dyDescent="0.2">
      <c r="A2400" t="s">
        <v>1333</v>
      </c>
      <c r="B2400" t="s">
        <v>1332</v>
      </c>
      <c r="C2400">
        <v>93.1</v>
      </c>
      <c r="D2400">
        <v>66.5</v>
      </c>
      <c r="E2400" t="s">
        <v>50</v>
      </c>
      <c r="F2400" t="s">
        <v>50</v>
      </c>
      <c r="G2400" t="s">
        <v>50</v>
      </c>
      <c r="H2400" t="s">
        <v>50</v>
      </c>
      <c r="I2400" t="s">
        <v>50</v>
      </c>
      <c r="J2400" t="s">
        <v>50</v>
      </c>
      <c r="K2400" t="s">
        <v>50</v>
      </c>
    </row>
    <row r="2401" spans="1:11" x14ac:dyDescent="0.2">
      <c r="A2401" t="s">
        <v>1331</v>
      </c>
      <c r="B2401" t="s">
        <v>1330</v>
      </c>
      <c r="C2401">
        <v>97.9</v>
      </c>
      <c r="D2401">
        <v>107.7</v>
      </c>
      <c r="E2401">
        <v>99.1</v>
      </c>
      <c r="F2401">
        <v>95.7</v>
      </c>
      <c r="G2401" t="s">
        <v>50</v>
      </c>
      <c r="H2401" t="s">
        <v>50</v>
      </c>
      <c r="I2401" t="s">
        <v>50</v>
      </c>
      <c r="J2401" t="s">
        <v>50</v>
      </c>
      <c r="K2401" t="s">
        <v>50</v>
      </c>
    </row>
    <row r="2402" spans="1:11" x14ac:dyDescent="0.2">
      <c r="A2402" t="s">
        <v>1329</v>
      </c>
      <c r="B2402" t="s">
        <v>1328</v>
      </c>
      <c r="C2402">
        <v>89.8</v>
      </c>
      <c r="D2402">
        <v>131.6</v>
      </c>
      <c r="E2402">
        <v>111</v>
      </c>
      <c r="F2402">
        <v>78.900000000000006</v>
      </c>
      <c r="G2402" t="s">
        <v>50</v>
      </c>
      <c r="H2402" t="s">
        <v>50</v>
      </c>
      <c r="I2402" t="s">
        <v>50</v>
      </c>
      <c r="J2402" t="s">
        <v>50</v>
      </c>
      <c r="K2402" t="s">
        <v>50</v>
      </c>
    </row>
    <row r="2403" spans="1:11" x14ac:dyDescent="0.2">
      <c r="A2403" t="s">
        <v>1329</v>
      </c>
      <c r="B2403" t="s">
        <v>1328</v>
      </c>
      <c r="C2403">
        <v>89.8</v>
      </c>
      <c r="D2403">
        <v>131.6</v>
      </c>
      <c r="E2403">
        <v>111</v>
      </c>
      <c r="F2403">
        <v>78.900000000000006</v>
      </c>
      <c r="G2403" t="s">
        <v>50</v>
      </c>
      <c r="H2403" t="s">
        <v>50</v>
      </c>
      <c r="I2403" t="s">
        <v>50</v>
      </c>
      <c r="J2403" t="s">
        <v>50</v>
      </c>
      <c r="K2403" t="s">
        <v>50</v>
      </c>
    </row>
    <row r="2404" spans="1:11" x14ac:dyDescent="0.2">
      <c r="A2404" t="s">
        <v>1327</v>
      </c>
      <c r="B2404" t="s">
        <v>1326</v>
      </c>
      <c r="C2404">
        <v>91.1</v>
      </c>
      <c r="D2404">
        <v>89.8</v>
      </c>
      <c r="E2404" t="s">
        <v>50</v>
      </c>
      <c r="F2404" t="s">
        <v>50</v>
      </c>
      <c r="G2404" t="s">
        <v>50</v>
      </c>
      <c r="H2404" t="s">
        <v>50</v>
      </c>
      <c r="I2404" t="s">
        <v>50</v>
      </c>
      <c r="J2404" t="s">
        <v>50</v>
      </c>
      <c r="K2404" t="s">
        <v>50</v>
      </c>
    </row>
    <row r="2405" spans="1:11" x14ac:dyDescent="0.2">
      <c r="A2405" t="s">
        <v>1325</v>
      </c>
      <c r="B2405" t="s">
        <v>1324</v>
      </c>
      <c r="C2405">
        <v>112.4</v>
      </c>
      <c r="D2405">
        <v>105.7</v>
      </c>
      <c r="E2405" t="s">
        <v>50</v>
      </c>
      <c r="F2405" t="s">
        <v>50</v>
      </c>
      <c r="G2405" t="s">
        <v>50</v>
      </c>
      <c r="H2405" t="s">
        <v>50</v>
      </c>
      <c r="I2405" t="s">
        <v>50</v>
      </c>
      <c r="J2405" t="s">
        <v>50</v>
      </c>
      <c r="K2405" t="s">
        <v>50</v>
      </c>
    </row>
    <row r="2406" spans="1:11" x14ac:dyDescent="0.2">
      <c r="A2406" t="s">
        <v>1323</v>
      </c>
      <c r="B2406" t="s">
        <v>1322</v>
      </c>
      <c r="C2406">
        <v>92</v>
      </c>
      <c r="D2406">
        <v>74.599999999999994</v>
      </c>
      <c r="E2406">
        <v>89.3</v>
      </c>
      <c r="F2406">
        <v>93</v>
      </c>
      <c r="G2406" t="s">
        <v>50</v>
      </c>
      <c r="H2406" t="s">
        <v>50</v>
      </c>
      <c r="I2406" t="s">
        <v>50</v>
      </c>
      <c r="J2406" t="s">
        <v>50</v>
      </c>
      <c r="K2406" t="s">
        <v>50</v>
      </c>
    </row>
    <row r="2407" spans="1:11" x14ac:dyDescent="0.2">
      <c r="A2407" t="s">
        <v>1321</v>
      </c>
      <c r="B2407" t="s">
        <v>1320</v>
      </c>
      <c r="C2407">
        <v>91.8</v>
      </c>
      <c r="D2407">
        <v>82.5</v>
      </c>
      <c r="E2407" t="s">
        <v>50</v>
      </c>
      <c r="F2407" t="s">
        <v>50</v>
      </c>
      <c r="G2407" t="s">
        <v>50</v>
      </c>
      <c r="H2407" t="s">
        <v>50</v>
      </c>
      <c r="I2407" t="s">
        <v>50</v>
      </c>
      <c r="J2407" t="s">
        <v>50</v>
      </c>
      <c r="K2407" t="s">
        <v>50</v>
      </c>
    </row>
    <row r="2408" spans="1:11" x14ac:dyDescent="0.2">
      <c r="A2408" t="s">
        <v>1319</v>
      </c>
      <c r="B2408" t="s">
        <v>1318</v>
      </c>
      <c r="C2408">
        <v>79.3</v>
      </c>
      <c r="D2408">
        <v>72.599999999999994</v>
      </c>
      <c r="E2408" t="s">
        <v>50</v>
      </c>
      <c r="F2408" t="s">
        <v>50</v>
      </c>
      <c r="G2408" t="s">
        <v>50</v>
      </c>
      <c r="H2408" t="s">
        <v>50</v>
      </c>
      <c r="I2408" t="s">
        <v>50</v>
      </c>
      <c r="J2408" t="s">
        <v>50</v>
      </c>
      <c r="K2408" t="s">
        <v>50</v>
      </c>
    </row>
    <row r="2409" spans="1:11" x14ac:dyDescent="0.2">
      <c r="A2409" t="s">
        <v>1317</v>
      </c>
      <c r="B2409" t="s">
        <v>1316</v>
      </c>
      <c r="C2409">
        <v>112.3</v>
      </c>
      <c r="D2409">
        <v>206.6</v>
      </c>
      <c r="E2409">
        <v>78.900000000000006</v>
      </c>
      <c r="F2409">
        <v>127.2</v>
      </c>
      <c r="G2409" t="s">
        <v>50</v>
      </c>
      <c r="H2409" t="s">
        <v>50</v>
      </c>
      <c r="I2409" t="s">
        <v>50</v>
      </c>
      <c r="J2409" t="s">
        <v>50</v>
      </c>
      <c r="K2409" t="s">
        <v>50</v>
      </c>
    </row>
    <row r="2410" spans="1:11" x14ac:dyDescent="0.2">
      <c r="A2410" t="s">
        <v>1315</v>
      </c>
      <c r="B2410" t="s">
        <v>1314</v>
      </c>
      <c r="C2410">
        <v>166.1</v>
      </c>
      <c r="D2410">
        <v>50.1</v>
      </c>
      <c r="E2410" t="s">
        <v>50</v>
      </c>
      <c r="F2410" t="s">
        <v>50</v>
      </c>
      <c r="G2410" t="s">
        <v>50</v>
      </c>
      <c r="H2410" t="s">
        <v>50</v>
      </c>
      <c r="I2410" t="s">
        <v>50</v>
      </c>
      <c r="J2410" t="s">
        <v>50</v>
      </c>
      <c r="K2410" t="s">
        <v>50</v>
      </c>
    </row>
    <row r="2411" spans="1:11" x14ac:dyDescent="0.2">
      <c r="A2411" t="s">
        <v>1313</v>
      </c>
      <c r="B2411" t="s">
        <v>1312</v>
      </c>
      <c r="C2411">
        <v>106</v>
      </c>
      <c r="D2411">
        <v>129.5</v>
      </c>
      <c r="E2411" t="s">
        <v>50</v>
      </c>
      <c r="F2411" t="s">
        <v>50</v>
      </c>
      <c r="G2411" t="s">
        <v>50</v>
      </c>
      <c r="H2411" t="s">
        <v>50</v>
      </c>
      <c r="I2411" t="s">
        <v>50</v>
      </c>
      <c r="J2411" t="s">
        <v>50</v>
      </c>
      <c r="K2411" t="s">
        <v>50</v>
      </c>
    </row>
    <row r="2412" spans="1:11" x14ac:dyDescent="0.2">
      <c r="A2412" t="s">
        <v>1311</v>
      </c>
      <c r="B2412" t="s">
        <v>1310</v>
      </c>
      <c r="C2412">
        <v>104.8</v>
      </c>
      <c r="D2412">
        <v>117</v>
      </c>
      <c r="E2412" t="s">
        <v>50</v>
      </c>
      <c r="F2412" t="s">
        <v>50</v>
      </c>
      <c r="G2412" t="s">
        <v>50</v>
      </c>
      <c r="H2412" t="s">
        <v>50</v>
      </c>
      <c r="I2412" t="s">
        <v>50</v>
      </c>
      <c r="J2412" t="s">
        <v>50</v>
      </c>
      <c r="K2412" t="s">
        <v>50</v>
      </c>
    </row>
    <row r="2413" spans="1:11" x14ac:dyDescent="0.2">
      <c r="A2413" t="s">
        <v>1309</v>
      </c>
      <c r="B2413" t="s">
        <v>1308</v>
      </c>
      <c r="C2413">
        <v>105.6</v>
      </c>
      <c r="D2413">
        <v>106.6</v>
      </c>
      <c r="E2413">
        <v>125.5</v>
      </c>
      <c r="F2413">
        <v>113.4</v>
      </c>
      <c r="G2413">
        <v>121.4</v>
      </c>
      <c r="H2413">
        <v>106.8</v>
      </c>
      <c r="I2413">
        <v>91</v>
      </c>
      <c r="J2413">
        <v>109.5</v>
      </c>
      <c r="K2413">
        <v>92</v>
      </c>
    </row>
    <row r="2414" spans="1:11" x14ac:dyDescent="0.2">
      <c r="A2414" t="s">
        <v>1307</v>
      </c>
      <c r="B2414" t="s">
        <v>1306</v>
      </c>
      <c r="C2414">
        <v>96.2</v>
      </c>
      <c r="D2414">
        <v>122.8</v>
      </c>
      <c r="E2414">
        <v>76.099999999999994</v>
      </c>
      <c r="F2414">
        <v>155.4</v>
      </c>
      <c r="G2414">
        <v>99</v>
      </c>
      <c r="H2414">
        <v>105</v>
      </c>
      <c r="I2414">
        <v>92.7</v>
      </c>
      <c r="J2414">
        <v>103.1</v>
      </c>
      <c r="K2414">
        <v>108.9</v>
      </c>
    </row>
    <row r="2415" spans="1:11" x14ac:dyDescent="0.2">
      <c r="A2415" t="s">
        <v>1305</v>
      </c>
      <c r="B2415" t="s">
        <v>1304</v>
      </c>
      <c r="C2415">
        <v>114.2</v>
      </c>
      <c r="D2415">
        <v>112.7</v>
      </c>
      <c r="E2415">
        <v>109.2</v>
      </c>
      <c r="F2415">
        <v>144.6</v>
      </c>
      <c r="G2415" t="s">
        <v>50</v>
      </c>
      <c r="H2415" t="s">
        <v>50</v>
      </c>
      <c r="I2415" t="s">
        <v>50</v>
      </c>
      <c r="J2415" t="s">
        <v>50</v>
      </c>
      <c r="K2415" t="s">
        <v>50</v>
      </c>
    </row>
    <row r="2416" spans="1:11" x14ac:dyDescent="0.2">
      <c r="A2416" t="s">
        <v>1303</v>
      </c>
      <c r="B2416" t="s">
        <v>1302</v>
      </c>
      <c r="C2416">
        <v>91</v>
      </c>
      <c r="D2416">
        <v>243.6</v>
      </c>
      <c r="E2416" t="s">
        <v>50</v>
      </c>
      <c r="F2416" t="s">
        <v>50</v>
      </c>
      <c r="G2416" t="s">
        <v>50</v>
      </c>
      <c r="H2416" t="s">
        <v>50</v>
      </c>
      <c r="I2416" t="s">
        <v>50</v>
      </c>
      <c r="J2416" t="s">
        <v>50</v>
      </c>
      <c r="K2416" t="s">
        <v>50</v>
      </c>
    </row>
    <row r="2417" spans="1:11" x14ac:dyDescent="0.2">
      <c r="A2417" t="s">
        <v>1301</v>
      </c>
      <c r="B2417" t="s">
        <v>1300</v>
      </c>
      <c r="C2417">
        <v>96.2</v>
      </c>
      <c r="D2417">
        <v>119.5</v>
      </c>
      <c r="E2417">
        <v>122.6</v>
      </c>
      <c r="F2417">
        <v>86.4</v>
      </c>
      <c r="G2417" t="s">
        <v>50</v>
      </c>
      <c r="H2417" t="s">
        <v>50</v>
      </c>
      <c r="I2417" t="s">
        <v>50</v>
      </c>
      <c r="J2417" t="s">
        <v>50</v>
      </c>
      <c r="K2417" t="s">
        <v>50</v>
      </c>
    </row>
    <row r="2418" spans="1:11" x14ac:dyDescent="0.2">
      <c r="A2418" t="s">
        <v>1299</v>
      </c>
      <c r="B2418" t="s">
        <v>1298</v>
      </c>
      <c r="C2418">
        <v>101.6</v>
      </c>
      <c r="D2418">
        <v>107.2</v>
      </c>
      <c r="E2418" t="s">
        <v>50</v>
      </c>
      <c r="F2418" t="s">
        <v>50</v>
      </c>
      <c r="G2418" t="s">
        <v>50</v>
      </c>
      <c r="H2418" t="s">
        <v>50</v>
      </c>
      <c r="I2418" t="s">
        <v>50</v>
      </c>
      <c r="J2418" t="s">
        <v>50</v>
      </c>
      <c r="K2418" t="s">
        <v>50</v>
      </c>
    </row>
    <row r="2419" spans="1:11" x14ac:dyDescent="0.2">
      <c r="A2419" t="s">
        <v>1297</v>
      </c>
      <c r="B2419" t="s">
        <v>1296</v>
      </c>
      <c r="C2419">
        <v>94.6</v>
      </c>
      <c r="D2419">
        <v>90.3</v>
      </c>
      <c r="E2419">
        <v>85.8</v>
      </c>
      <c r="F2419">
        <v>74.900000000000006</v>
      </c>
      <c r="G2419">
        <v>107.9</v>
      </c>
      <c r="H2419">
        <v>115.1</v>
      </c>
      <c r="I2419">
        <v>104.8</v>
      </c>
      <c r="J2419">
        <v>79.8</v>
      </c>
      <c r="K2419">
        <v>125.1</v>
      </c>
    </row>
    <row r="2420" spans="1:11" x14ac:dyDescent="0.2">
      <c r="A2420" t="s">
        <v>1295</v>
      </c>
      <c r="B2420" t="s">
        <v>1294</v>
      </c>
      <c r="C2420">
        <v>101.3</v>
      </c>
      <c r="D2420">
        <v>124.4</v>
      </c>
      <c r="E2420" t="s">
        <v>50</v>
      </c>
      <c r="F2420" t="s">
        <v>50</v>
      </c>
      <c r="G2420" t="s">
        <v>50</v>
      </c>
      <c r="H2420" t="s">
        <v>50</v>
      </c>
      <c r="I2420" t="s">
        <v>50</v>
      </c>
      <c r="J2420" t="s">
        <v>50</v>
      </c>
      <c r="K2420" t="s">
        <v>50</v>
      </c>
    </row>
    <row r="2421" spans="1:11" x14ac:dyDescent="0.2">
      <c r="A2421" t="s">
        <v>1293</v>
      </c>
      <c r="B2421" t="s">
        <v>1292</v>
      </c>
      <c r="C2421">
        <v>90.2</v>
      </c>
      <c r="D2421">
        <v>77.5</v>
      </c>
      <c r="E2421" t="s">
        <v>50</v>
      </c>
      <c r="F2421" t="s">
        <v>50</v>
      </c>
      <c r="G2421" t="s">
        <v>50</v>
      </c>
      <c r="H2421" t="s">
        <v>50</v>
      </c>
      <c r="I2421" t="s">
        <v>50</v>
      </c>
      <c r="J2421" t="s">
        <v>50</v>
      </c>
      <c r="K2421" t="s">
        <v>50</v>
      </c>
    </row>
    <row r="2422" spans="1:11" x14ac:dyDescent="0.2">
      <c r="A2422" t="s">
        <v>1291</v>
      </c>
      <c r="B2422" t="s">
        <v>1290</v>
      </c>
      <c r="C2422">
        <v>53.3</v>
      </c>
      <c r="D2422">
        <v>58.1</v>
      </c>
      <c r="E2422" t="s">
        <v>50</v>
      </c>
      <c r="F2422" t="s">
        <v>50</v>
      </c>
      <c r="G2422" t="s">
        <v>50</v>
      </c>
      <c r="H2422" t="s">
        <v>50</v>
      </c>
      <c r="I2422" t="s">
        <v>50</v>
      </c>
      <c r="J2422" t="s">
        <v>50</v>
      </c>
      <c r="K2422" t="s">
        <v>50</v>
      </c>
    </row>
    <row r="2423" spans="1:11" x14ac:dyDescent="0.2">
      <c r="A2423" t="s">
        <v>1289</v>
      </c>
      <c r="B2423" t="s">
        <v>1288</v>
      </c>
      <c r="C2423" t="s">
        <v>50</v>
      </c>
      <c r="D2423" t="s">
        <v>50</v>
      </c>
      <c r="E2423">
        <v>73.7</v>
      </c>
      <c r="F2423">
        <v>81.400000000000006</v>
      </c>
      <c r="G2423" t="s">
        <v>50</v>
      </c>
      <c r="H2423" t="s">
        <v>50</v>
      </c>
      <c r="I2423" t="s">
        <v>50</v>
      </c>
      <c r="J2423" t="s">
        <v>50</v>
      </c>
      <c r="K2423" t="s">
        <v>50</v>
      </c>
    </row>
    <row r="2424" spans="1:11" x14ac:dyDescent="0.2">
      <c r="A2424" t="s">
        <v>1287</v>
      </c>
      <c r="B2424" t="s">
        <v>1286</v>
      </c>
      <c r="C2424">
        <v>116.7</v>
      </c>
      <c r="D2424">
        <v>106.6</v>
      </c>
      <c r="E2424">
        <v>55.2</v>
      </c>
      <c r="F2424">
        <v>66</v>
      </c>
      <c r="G2424" t="s">
        <v>50</v>
      </c>
      <c r="H2424" t="s">
        <v>50</v>
      </c>
      <c r="I2424" t="s">
        <v>50</v>
      </c>
      <c r="J2424" t="s">
        <v>50</v>
      </c>
      <c r="K2424" t="s">
        <v>50</v>
      </c>
    </row>
    <row r="2425" spans="1:11" x14ac:dyDescent="0.2">
      <c r="A2425" t="s">
        <v>1285</v>
      </c>
      <c r="B2425" t="s">
        <v>1284</v>
      </c>
      <c r="C2425">
        <v>99.6</v>
      </c>
      <c r="D2425">
        <v>95.4</v>
      </c>
      <c r="E2425">
        <v>77.599999999999994</v>
      </c>
      <c r="F2425">
        <v>85.2</v>
      </c>
      <c r="G2425" t="s">
        <v>50</v>
      </c>
      <c r="H2425" t="s">
        <v>50</v>
      </c>
      <c r="I2425" t="s">
        <v>50</v>
      </c>
      <c r="J2425" t="s">
        <v>50</v>
      </c>
      <c r="K2425" t="s">
        <v>50</v>
      </c>
    </row>
    <row r="2426" spans="1:11" x14ac:dyDescent="0.2">
      <c r="A2426" t="s">
        <v>1283</v>
      </c>
      <c r="B2426" t="s">
        <v>1282</v>
      </c>
      <c r="C2426">
        <v>97.5</v>
      </c>
      <c r="D2426">
        <v>98.6</v>
      </c>
      <c r="E2426">
        <v>86.7</v>
      </c>
      <c r="F2426">
        <v>87.9</v>
      </c>
      <c r="G2426" t="s">
        <v>50</v>
      </c>
      <c r="H2426" t="s">
        <v>50</v>
      </c>
      <c r="I2426" t="s">
        <v>50</v>
      </c>
      <c r="J2426" t="s">
        <v>50</v>
      </c>
      <c r="K2426" t="s">
        <v>50</v>
      </c>
    </row>
    <row r="2427" spans="1:11" x14ac:dyDescent="0.2">
      <c r="A2427" t="s">
        <v>1281</v>
      </c>
      <c r="B2427" t="s">
        <v>1280</v>
      </c>
      <c r="C2427">
        <v>107.7</v>
      </c>
      <c r="D2427">
        <v>114</v>
      </c>
      <c r="E2427">
        <v>96.7</v>
      </c>
      <c r="F2427">
        <v>107.9</v>
      </c>
      <c r="G2427">
        <v>102</v>
      </c>
      <c r="H2427">
        <v>97.6</v>
      </c>
      <c r="I2427">
        <v>93</v>
      </c>
      <c r="J2427">
        <v>96.8</v>
      </c>
      <c r="K2427">
        <v>91.2</v>
      </c>
    </row>
    <row r="2428" spans="1:11" x14ac:dyDescent="0.2">
      <c r="A2428" t="s">
        <v>1279</v>
      </c>
      <c r="B2428" t="s">
        <v>1278</v>
      </c>
      <c r="C2428">
        <v>105.4</v>
      </c>
      <c r="D2428">
        <v>124.7</v>
      </c>
      <c r="E2428" t="s">
        <v>50</v>
      </c>
      <c r="F2428" t="s">
        <v>50</v>
      </c>
      <c r="G2428" t="s">
        <v>50</v>
      </c>
      <c r="H2428" t="s">
        <v>50</v>
      </c>
      <c r="I2428" t="s">
        <v>50</v>
      </c>
      <c r="J2428" t="s">
        <v>50</v>
      </c>
      <c r="K2428" t="s">
        <v>50</v>
      </c>
    </row>
    <row r="2429" spans="1:11" x14ac:dyDescent="0.2">
      <c r="A2429" t="s">
        <v>1277</v>
      </c>
      <c r="B2429" t="s">
        <v>1276</v>
      </c>
      <c r="C2429">
        <v>99.3</v>
      </c>
      <c r="D2429">
        <v>84</v>
      </c>
      <c r="E2429" t="s">
        <v>50</v>
      </c>
      <c r="F2429" t="s">
        <v>50</v>
      </c>
      <c r="G2429" t="s">
        <v>50</v>
      </c>
      <c r="H2429" t="s">
        <v>50</v>
      </c>
      <c r="I2429" t="s">
        <v>50</v>
      </c>
      <c r="J2429" t="s">
        <v>50</v>
      </c>
      <c r="K2429" t="s">
        <v>50</v>
      </c>
    </row>
    <row r="2430" spans="1:11" x14ac:dyDescent="0.2">
      <c r="A2430" t="s">
        <v>1275</v>
      </c>
      <c r="B2430" t="s">
        <v>1274</v>
      </c>
      <c r="C2430">
        <v>99.3</v>
      </c>
      <c r="D2430">
        <v>86.2</v>
      </c>
      <c r="E2430">
        <v>95.1</v>
      </c>
      <c r="F2430">
        <v>67.8</v>
      </c>
      <c r="G2430" t="s">
        <v>50</v>
      </c>
      <c r="H2430" t="s">
        <v>50</v>
      </c>
      <c r="I2430" t="s">
        <v>50</v>
      </c>
      <c r="J2430" t="s">
        <v>50</v>
      </c>
      <c r="K2430" t="s">
        <v>50</v>
      </c>
    </row>
    <row r="2431" spans="1:11" x14ac:dyDescent="0.2">
      <c r="A2431" t="s">
        <v>1273</v>
      </c>
      <c r="B2431" t="s">
        <v>1272</v>
      </c>
      <c r="C2431">
        <v>101</v>
      </c>
      <c r="D2431">
        <v>95.3</v>
      </c>
      <c r="E2431" t="s">
        <v>50</v>
      </c>
      <c r="F2431" t="s">
        <v>50</v>
      </c>
      <c r="G2431" t="s">
        <v>50</v>
      </c>
      <c r="H2431" t="s">
        <v>50</v>
      </c>
      <c r="I2431" t="s">
        <v>50</v>
      </c>
      <c r="J2431" t="s">
        <v>50</v>
      </c>
      <c r="K2431" t="s">
        <v>50</v>
      </c>
    </row>
    <row r="2432" spans="1:11" x14ac:dyDescent="0.2">
      <c r="A2432" t="s">
        <v>1271</v>
      </c>
      <c r="B2432" t="s">
        <v>1270</v>
      </c>
      <c r="C2432">
        <v>94.5</v>
      </c>
      <c r="D2432">
        <v>169.8</v>
      </c>
      <c r="E2432">
        <v>84.9</v>
      </c>
      <c r="F2432">
        <v>113.7</v>
      </c>
      <c r="G2432">
        <v>104.5</v>
      </c>
      <c r="H2432">
        <v>107.5</v>
      </c>
      <c r="I2432">
        <v>111.6</v>
      </c>
      <c r="J2432">
        <v>84</v>
      </c>
      <c r="K2432">
        <v>84.3</v>
      </c>
    </row>
    <row r="2433" spans="1:11" x14ac:dyDescent="0.2">
      <c r="A2433" t="s">
        <v>1269</v>
      </c>
      <c r="B2433" t="s">
        <v>1268</v>
      </c>
      <c r="C2433">
        <v>116.6</v>
      </c>
      <c r="D2433">
        <v>89</v>
      </c>
      <c r="E2433" t="s">
        <v>50</v>
      </c>
      <c r="F2433" t="s">
        <v>50</v>
      </c>
      <c r="G2433" t="s">
        <v>50</v>
      </c>
      <c r="H2433" t="s">
        <v>50</v>
      </c>
      <c r="I2433" t="s">
        <v>50</v>
      </c>
      <c r="J2433" t="s">
        <v>50</v>
      </c>
      <c r="K2433" t="s">
        <v>50</v>
      </c>
    </row>
    <row r="2434" spans="1:11" x14ac:dyDescent="0.2">
      <c r="A2434" t="s">
        <v>1267</v>
      </c>
      <c r="B2434" t="s">
        <v>1266</v>
      </c>
      <c r="C2434">
        <v>97</v>
      </c>
      <c r="D2434">
        <v>141.30000000000001</v>
      </c>
      <c r="E2434">
        <v>132.19999999999999</v>
      </c>
      <c r="F2434">
        <v>129.30000000000001</v>
      </c>
      <c r="G2434">
        <v>99.1</v>
      </c>
      <c r="H2434">
        <v>126.4</v>
      </c>
      <c r="I2434">
        <v>119.1</v>
      </c>
      <c r="J2434">
        <v>84.4</v>
      </c>
      <c r="K2434">
        <v>129.30000000000001</v>
      </c>
    </row>
    <row r="2435" spans="1:11" x14ac:dyDescent="0.2">
      <c r="A2435" t="s">
        <v>1265</v>
      </c>
      <c r="B2435" t="s">
        <v>1264</v>
      </c>
      <c r="C2435">
        <v>106.4</v>
      </c>
      <c r="D2435">
        <v>126.9</v>
      </c>
      <c r="E2435">
        <v>117.1</v>
      </c>
      <c r="F2435">
        <v>125.1</v>
      </c>
      <c r="G2435">
        <v>84.4</v>
      </c>
      <c r="H2435">
        <v>78.8</v>
      </c>
      <c r="I2435">
        <v>92.8</v>
      </c>
      <c r="J2435">
        <v>121.7</v>
      </c>
      <c r="K2435">
        <v>68.099999999999994</v>
      </c>
    </row>
    <row r="2436" spans="1:11" x14ac:dyDescent="0.2">
      <c r="A2436" t="s">
        <v>1263</v>
      </c>
      <c r="B2436" t="s">
        <v>1262</v>
      </c>
      <c r="C2436">
        <v>90.6</v>
      </c>
      <c r="D2436">
        <v>187.1</v>
      </c>
      <c r="E2436">
        <v>107.3</v>
      </c>
      <c r="F2436">
        <v>172.6</v>
      </c>
      <c r="G2436">
        <v>118.5</v>
      </c>
      <c r="H2436">
        <v>126.9</v>
      </c>
      <c r="I2436">
        <v>123.1</v>
      </c>
      <c r="J2436">
        <v>77.599999999999994</v>
      </c>
      <c r="K2436">
        <v>67.2</v>
      </c>
    </row>
    <row r="2437" spans="1:11" x14ac:dyDescent="0.2">
      <c r="A2437" t="s">
        <v>1261</v>
      </c>
      <c r="B2437" t="s">
        <v>1260</v>
      </c>
      <c r="C2437">
        <v>53</v>
      </c>
      <c r="D2437">
        <v>41.2</v>
      </c>
      <c r="E2437">
        <v>99.3</v>
      </c>
      <c r="F2437">
        <v>71.599999999999994</v>
      </c>
      <c r="G2437">
        <v>72.7</v>
      </c>
      <c r="H2437">
        <v>55.2</v>
      </c>
      <c r="I2437">
        <v>103.1</v>
      </c>
      <c r="J2437">
        <v>126.4</v>
      </c>
      <c r="K2437">
        <v>69.8</v>
      </c>
    </row>
    <row r="2438" spans="1:11" x14ac:dyDescent="0.2">
      <c r="A2438" t="s">
        <v>1259</v>
      </c>
      <c r="B2438" t="s">
        <v>1258</v>
      </c>
      <c r="C2438">
        <v>34</v>
      </c>
      <c r="D2438">
        <v>34.4</v>
      </c>
      <c r="E2438" t="s">
        <v>50</v>
      </c>
      <c r="F2438" t="s">
        <v>50</v>
      </c>
      <c r="G2438" t="s">
        <v>50</v>
      </c>
      <c r="H2438" t="s">
        <v>50</v>
      </c>
      <c r="I2438" t="s">
        <v>50</v>
      </c>
      <c r="J2438" t="s">
        <v>50</v>
      </c>
      <c r="K2438" t="s">
        <v>50</v>
      </c>
    </row>
    <row r="2439" spans="1:11" x14ac:dyDescent="0.2">
      <c r="A2439" t="s">
        <v>1257</v>
      </c>
      <c r="B2439" t="s">
        <v>1256</v>
      </c>
      <c r="C2439">
        <v>111.7</v>
      </c>
      <c r="D2439">
        <v>116.1</v>
      </c>
      <c r="E2439">
        <v>98.1</v>
      </c>
      <c r="F2439">
        <v>97.6</v>
      </c>
      <c r="G2439">
        <v>114.7</v>
      </c>
      <c r="H2439">
        <v>138.5</v>
      </c>
      <c r="I2439">
        <v>98.5</v>
      </c>
      <c r="J2439">
        <v>121.2</v>
      </c>
      <c r="K2439">
        <v>121.6</v>
      </c>
    </row>
    <row r="2440" spans="1:11" x14ac:dyDescent="0.2">
      <c r="A2440" t="s">
        <v>1255</v>
      </c>
      <c r="B2440" t="s">
        <v>1254</v>
      </c>
      <c r="C2440">
        <v>109.3</v>
      </c>
      <c r="D2440">
        <v>125.6</v>
      </c>
      <c r="E2440">
        <v>137.9</v>
      </c>
      <c r="F2440">
        <v>147.9</v>
      </c>
      <c r="G2440">
        <v>99</v>
      </c>
      <c r="H2440">
        <v>92.2</v>
      </c>
      <c r="I2440">
        <v>102.6</v>
      </c>
      <c r="J2440">
        <v>118.2</v>
      </c>
      <c r="K2440">
        <v>72.099999999999994</v>
      </c>
    </row>
    <row r="2441" spans="1:11" x14ac:dyDescent="0.2">
      <c r="A2441" t="s">
        <v>1253</v>
      </c>
      <c r="B2441" t="s">
        <v>1252</v>
      </c>
      <c r="C2441">
        <v>93.5</v>
      </c>
      <c r="D2441">
        <v>105.7</v>
      </c>
      <c r="E2441" t="s">
        <v>50</v>
      </c>
      <c r="F2441" t="s">
        <v>50</v>
      </c>
      <c r="G2441" t="s">
        <v>50</v>
      </c>
      <c r="H2441" t="s">
        <v>50</v>
      </c>
      <c r="I2441" t="s">
        <v>50</v>
      </c>
      <c r="J2441" t="s">
        <v>50</v>
      </c>
      <c r="K2441" t="s">
        <v>50</v>
      </c>
    </row>
    <row r="2442" spans="1:11" x14ac:dyDescent="0.2">
      <c r="A2442" t="s">
        <v>1251</v>
      </c>
      <c r="B2442" t="s">
        <v>1250</v>
      </c>
      <c r="C2442">
        <v>88.4</v>
      </c>
      <c r="D2442">
        <v>134</v>
      </c>
      <c r="E2442" t="s">
        <v>50</v>
      </c>
      <c r="F2442" t="s">
        <v>50</v>
      </c>
      <c r="G2442" t="s">
        <v>50</v>
      </c>
      <c r="H2442" t="s">
        <v>50</v>
      </c>
      <c r="I2442" t="s">
        <v>50</v>
      </c>
      <c r="J2442" t="s">
        <v>50</v>
      </c>
      <c r="K2442" t="s">
        <v>50</v>
      </c>
    </row>
    <row r="2443" spans="1:11" x14ac:dyDescent="0.2">
      <c r="A2443" t="s">
        <v>1249</v>
      </c>
      <c r="B2443" t="s">
        <v>1248</v>
      </c>
      <c r="C2443">
        <v>134.1</v>
      </c>
      <c r="D2443">
        <v>98.9</v>
      </c>
      <c r="E2443" t="s">
        <v>50</v>
      </c>
      <c r="F2443" t="s">
        <v>50</v>
      </c>
      <c r="G2443">
        <v>109.4</v>
      </c>
      <c r="H2443">
        <v>99.6</v>
      </c>
      <c r="I2443">
        <v>102.7</v>
      </c>
      <c r="J2443">
        <v>128.1</v>
      </c>
      <c r="K2443">
        <v>84.7</v>
      </c>
    </row>
    <row r="2444" spans="1:11" x14ac:dyDescent="0.2">
      <c r="A2444" t="s">
        <v>1247</v>
      </c>
      <c r="B2444" t="s">
        <v>1246</v>
      </c>
      <c r="C2444">
        <v>97.1</v>
      </c>
      <c r="D2444">
        <v>110.7</v>
      </c>
      <c r="E2444">
        <v>97</v>
      </c>
      <c r="F2444">
        <v>115</v>
      </c>
      <c r="G2444">
        <v>105.8</v>
      </c>
      <c r="H2444">
        <v>90.9</v>
      </c>
      <c r="I2444">
        <v>96.8</v>
      </c>
      <c r="J2444">
        <v>105.3</v>
      </c>
      <c r="K2444">
        <v>112.9</v>
      </c>
    </row>
    <row r="2445" spans="1:11" x14ac:dyDescent="0.2">
      <c r="A2445" t="s">
        <v>1245</v>
      </c>
      <c r="B2445" t="s">
        <v>1244</v>
      </c>
      <c r="C2445">
        <v>100.3</v>
      </c>
      <c r="D2445">
        <v>86.6</v>
      </c>
      <c r="E2445">
        <v>85.1</v>
      </c>
      <c r="F2445">
        <v>63.2</v>
      </c>
      <c r="G2445" t="s">
        <v>50</v>
      </c>
      <c r="H2445" t="s">
        <v>50</v>
      </c>
      <c r="I2445" t="s">
        <v>50</v>
      </c>
      <c r="J2445" t="s">
        <v>50</v>
      </c>
      <c r="K2445" t="s">
        <v>50</v>
      </c>
    </row>
    <row r="2446" spans="1:11" x14ac:dyDescent="0.2">
      <c r="A2446" t="s">
        <v>1243</v>
      </c>
      <c r="B2446" t="s">
        <v>1242</v>
      </c>
      <c r="C2446">
        <v>81.099999999999994</v>
      </c>
      <c r="D2446">
        <v>85.1</v>
      </c>
      <c r="E2446" t="s">
        <v>50</v>
      </c>
      <c r="F2446" t="s">
        <v>50</v>
      </c>
      <c r="G2446" t="s">
        <v>50</v>
      </c>
      <c r="H2446" t="s">
        <v>50</v>
      </c>
      <c r="I2446" t="s">
        <v>50</v>
      </c>
      <c r="J2446" t="s">
        <v>50</v>
      </c>
      <c r="K2446" t="s">
        <v>50</v>
      </c>
    </row>
    <row r="2447" spans="1:11" x14ac:dyDescent="0.2">
      <c r="A2447" t="s">
        <v>1241</v>
      </c>
      <c r="B2447" t="s">
        <v>1240</v>
      </c>
      <c r="C2447">
        <v>91.2</v>
      </c>
      <c r="D2447">
        <v>120.2</v>
      </c>
      <c r="E2447" t="s">
        <v>50</v>
      </c>
      <c r="F2447" t="s">
        <v>50</v>
      </c>
      <c r="G2447" t="s">
        <v>50</v>
      </c>
      <c r="H2447" t="s">
        <v>50</v>
      </c>
      <c r="I2447" t="s">
        <v>50</v>
      </c>
      <c r="J2447" t="s">
        <v>50</v>
      </c>
      <c r="K2447" t="s">
        <v>50</v>
      </c>
    </row>
    <row r="2448" spans="1:11" x14ac:dyDescent="0.2">
      <c r="A2448" t="s">
        <v>1239</v>
      </c>
      <c r="B2448" t="s">
        <v>1238</v>
      </c>
      <c r="C2448">
        <v>127.3</v>
      </c>
      <c r="D2448">
        <v>64.7</v>
      </c>
      <c r="E2448">
        <v>127.6</v>
      </c>
      <c r="F2448">
        <v>97</v>
      </c>
      <c r="G2448">
        <v>120.9</v>
      </c>
      <c r="H2448">
        <v>135.6</v>
      </c>
      <c r="I2448">
        <v>114</v>
      </c>
      <c r="J2448">
        <v>88.7</v>
      </c>
      <c r="K2448">
        <v>106</v>
      </c>
    </row>
    <row r="2449" spans="1:11" x14ac:dyDescent="0.2">
      <c r="A2449" t="s">
        <v>1237</v>
      </c>
      <c r="B2449" t="s">
        <v>1236</v>
      </c>
      <c r="C2449">
        <v>63.9</v>
      </c>
      <c r="D2449">
        <v>44.8</v>
      </c>
      <c r="E2449" t="s">
        <v>50</v>
      </c>
      <c r="F2449" t="s">
        <v>50</v>
      </c>
      <c r="G2449" t="s">
        <v>50</v>
      </c>
      <c r="H2449" t="s">
        <v>50</v>
      </c>
      <c r="I2449" t="s">
        <v>50</v>
      </c>
      <c r="J2449" t="s">
        <v>50</v>
      </c>
      <c r="K2449" t="s">
        <v>50</v>
      </c>
    </row>
    <row r="2450" spans="1:11" x14ac:dyDescent="0.2">
      <c r="A2450" t="s">
        <v>1235</v>
      </c>
      <c r="B2450" t="s">
        <v>1234</v>
      </c>
      <c r="C2450">
        <v>84.6</v>
      </c>
      <c r="D2450">
        <v>57.9</v>
      </c>
      <c r="E2450">
        <v>105.4</v>
      </c>
      <c r="F2450">
        <v>53.6</v>
      </c>
      <c r="G2450" t="s">
        <v>50</v>
      </c>
      <c r="H2450" t="s">
        <v>50</v>
      </c>
      <c r="I2450" t="s">
        <v>50</v>
      </c>
      <c r="J2450" t="s">
        <v>50</v>
      </c>
      <c r="K2450" t="s">
        <v>50</v>
      </c>
    </row>
    <row r="2451" spans="1:11" x14ac:dyDescent="0.2">
      <c r="A2451" t="s">
        <v>1233</v>
      </c>
      <c r="B2451" t="s">
        <v>1232</v>
      </c>
      <c r="C2451">
        <v>106.3</v>
      </c>
      <c r="D2451">
        <v>148.80000000000001</v>
      </c>
      <c r="E2451">
        <v>155.4</v>
      </c>
      <c r="F2451">
        <v>122.5</v>
      </c>
      <c r="G2451" t="s">
        <v>50</v>
      </c>
      <c r="H2451" t="s">
        <v>50</v>
      </c>
      <c r="I2451" t="s">
        <v>50</v>
      </c>
      <c r="J2451" t="s">
        <v>50</v>
      </c>
      <c r="K2451" t="s">
        <v>50</v>
      </c>
    </row>
    <row r="2452" spans="1:11" x14ac:dyDescent="0.2">
      <c r="A2452" t="s">
        <v>1231</v>
      </c>
      <c r="B2452" t="s">
        <v>1230</v>
      </c>
      <c r="C2452">
        <v>97.5</v>
      </c>
      <c r="D2452">
        <v>101.8</v>
      </c>
      <c r="E2452" t="s">
        <v>50</v>
      </c>
      <c r="F2452" t="s">
        <v>50</v>
      </c>
      <c r="G2452" t="s">
        <v>50</v>
      </c>
      <c r="H2452" t="s">
        <v>50</v>
      </c>
      <c r="I2452" t="s">
        <v>50</v>
      </c>
      <c r="J2452" t="s">
        <v>50</v>
      </c>
      <c r="K2452" t="s">
        <v>50</v>
      </c>
    </row>
    <row r="2453" spans="1:11" x14ac:dyDescent="0.2">
      <c r="A2453" t="s">
        <v>1229</v>
      </c>
      <c r="B2453" t="s">
        <v>1228</v>
      </c>
      <c r="C2453">
        <v>80.400000000000006</v>
      </c>
      <c r="D2453">
        <v>68.599999999999994</v>
      </c>
      <c r="E2453" t="s">
        <v>50</v>
      </c>
      <c r="F2453" t="s">
        <v>50</v>
      </c>
      <c r="G2453" t="s">
        <v>50</v>
      </c>
      <c r="H2453" t="s">
        <v>50</v>
      </c>
      <c r="I2453" t="s">
        <v>50</v>
      </c>
      <c r="J2453" t="s">
        <v>50</v>
      </c>
      <c r="K2453" t="s">
        <v>50</v>
      </c>
    </row>
    <row r="2454" spans="1:11" x14ac:dyDescent="0.2">
      <c r="A2454" t="s">
        <v>1227</v>
      </c>
      <c r="B2454" t="s">
        <v>1226</v>
      </c>
      <c r="C2454">
        <v>103.6</v>
      </c>
      <c r="D2454">
        <v>93.7</v>
      </c>
      <c r="E2454">
        <v>93.5</v>
      </c>
      <c r="F2454">
        <v>80.7</v>
      </c>
      <c r="G2454" t="s">
        <v>50</v>
      </c>
      <c r="H2454" t="s">
        <v>50</v>
      </c>
      <c r="I2454" t="s">
        <v>50</v>
      </c>
      <c r="J2454" t="s">
        <v>50</v>
      </c>
      <c r="K2454" t="s">
        <v>50</v>
      </c>
    </row>
    <row r="2455" spans="1:11" x14ac:dyDescent="0.2">
      <c r="A2455" t="s">
        <v>1225</v>
      </c>
      <c r="B2455" t="s">
        <v>1224</v>
      </c>
      <c r="C2455">
        <v>68.3</v>
      </c>
      <c r="D2455">
        <v>164.9</v>
      </c>
      <c r="E2455">
        <v>69.8</v>
      </c>
      <c r="F2455">
        <v>112.2</v>
      </c>
      <c r="G2455" t="s">
        <v>50</v>
      </c>
      <c r="H2455" t="s">
        <v>50</v>
      </c>
      <c r="I2455" t="s">
        <v>50</v>
      </c>
      <c r="J2455" t="s">
        <v>50</v>
      </c>
      <c r="K2455" t="s">
        <v>50</v>
      </c>
    </row>
    <row r="2456" spans="1:11" x14ac:dyDescent="0.2">
      <c r="A2456" t="s">
        <v>1223</v>
      </c>
      <c r="B2456" t="s">
        <v>1222</v>
      </c>
      <c r="C2456">
        <v>108.3</v>
      </c>
      <c r="D2456">
        <v>125</v>
      </c>
      <c r="E2456" t="s">
        <v>50</v>
      </c>
      <c r="F2456" t="s">
        <v>50</v>
      </c>
      <c r="G2456" t="s">
        <v>50</v>
      </c>
      <c r="H2456" t="s">
        <v>50</v>
      </c>
      <c r="I2456" t="s">
        <v>50</v>
      </c>
      <c r="J2456" t="s">
        <v>50</v>
      </c>
      <c r="K2456" t="s">
        <v>50</v>
      </c>
    </row>
    <row r="2457" spans="1:11" x14ac:dyDescent="0.2">
      <c r="A2457" t="s">
        <v>1221</v>
      </c>
      <c r="B2457" t="s">
        <v>1220</v>
      </c>
      <c r="C2457">
        <v>115.9</v>
      </c>
      <c r="D2457">
        <v>116.7</v>
      </c>
      <c r="E2457">
        <v>121</v>
      </c>
      <c r="F2457">
        <v>80.099999999999994</v>
      </c>
      <c r="G2457" t="s">
        <v>50</v>
      </c>
      <c r="H2457" t="s">
        <v>50</v>
      </c>
      <c r="I2457" t="s">
        <v>50</v>
      </c>
      <c r="J2457" t="s">
        <v>50</v>
      </c>
      <c r="K2457" t="s">
        <v>50</v>
      </c>
    </row>
    <row r="2458" spans="1:11" x14ac:dyDescent="0.2">
      <c r="A2458" t="s">
        <v>1219</v>
      </c>
      <c r="B2458" t="s">
        <v>1218</v>
      </c>
      <c r="C2458">
        <v>125.9</v>
      </c>
      <c r="D2458">
        <v>61.1</v>
      </c>
      <c r="E2458">
        <v>48.9</v>
      </c>
      <c r="F2458">
        <v>66.5</v>
      </c>
      <c r="G2458">
        <v>96.5</v>
      </c>
      <c r="H2458">
        <v>121.4</v>
      </c>
      <c r="I2458">
        <v>92.7</v>
      </c>
      <c r="J2458">
        <v>88.8</v>
      </c>
      <c r="K2458">
        <v>129.80000000000001</v>
      </c>
    </row>
    <row r="2459" spans="1:11" x14ac:dyDescent="0.2">
      <c r="A2459" t="s">
        <v>1217</v>
      </c>
      <c r="B2459" t="s">
        <v>1216</v>
      </c>
      <c r="C2459">
        <v>116.8</v>
      </c>
      <c r="D2459">
        <v>146</v>
      </c>
      <c r="E2459">
        <v>143.30000000000001</v>
      </c>
      <c r="F2459">
        <v>120.2</v>
      </c>
      <c r="G2459" t="s">
        <v>50</v>
      </c>
      <c r="H2459" t="s">
        <v>50</v>
      </c>
      <c r="I2459" t="s">
        <v>50</v>
      </c>
      <c r="J2459" t="s">
        <v>50</v>
      </c>
      <c r="K2459" t="s">
        <v>50</v>
      </c>
    </row>
    <row r="2460" spans="1:11" x14ac:dyDescent="0.2">
      <c r="A2460" t="s">
        <v>1215</v>
      </c>
      <c r="B2460" t="s">
        <v>1214</v>
      </c>
      <c r="C2460">
        <v>97.8</v>
      </c>
      <c r="D2460">
        <v>101.1</v>
      </c>
      <c r="E2460">
        <v>75.900000000000006</v>
      </c>
      <c r="F2460">
        <v>78.2</v>
      </c>
      <c r="G2460" t="s">
        <v>50</v>
      </c>
      <c r="H2460" t="s">
        <v>50</v>
      </c>
      <c r="I2460" t="s">
        <v>50</v>
      </c>
      <c r="J2460" t="s">
        <v>50</v>
      </c>
      <c r="K2460" t="s">
        <v>50</v>
      </c>
    </row>
    <row r="2461" spans="1:11" x14ac:dyDescent="0.2">
      <c r="A2461" t="s">
        <v>1213</v>
      </c>
      <c r="B2461" t="s">
        <v>1212</v>
      </c>
      <c r="C2461">
        <v>94.8</v>
      </c>
      <c r="D2461">
        <v>115.3</v>
      </c>
      <c r="E2461" t="s">
        <v>50</v>
      </c>
      <c r="F2461" t="s">
        <v>50</v>
      </c>
      <c r="G2461" t="s">
        <v>50</v>
      </c>
      <c r="H2461" t="s">
        <v>50</v>
      </c>
      <c r="I2461" t="s">
        <v>50</v>
      </c>
      <c r="J2461" t="s">
        <v>50</v>
      </c>
      <c r="K2461" t="s">
        <v>50</v>
      </c>
    </row>
    <row r="2462" spans="1:11" x14ac:dyDescent="0.2">
      <c r="A2462" t="s">
        <v>1211</v>
      </c>
      <c r="B2462" t="s">
        <v>1210</v>
      </c>
      <c r="C2462">
        <v>91.9</v>
      </c>
      <c r="D2462">
        <v>87.7</v>
      </c>
      <c r="E2462" t="s">
        <v>50</v>
      </c>
      <c r="F2462" t="s">
        <v>50</v>
      </c>
      <c r="G2462" t="s">
        <v>50</v>
      </c>
      <c r="H2462" t="s">
        <v>50</v>
      </c>
      <c r="I2462" t="s">
        <v>50</v>
      </c>
      <c r="J2462" t="s">
        <v>50</v>
      </c>
      <c r="K2462" t="s">
        <v>50</v>
      </c>
    </row>
    <row r="2463" spans="1:11" x14ac:dyDescent="0.2">
      <c r="A2463" t="s">
        <v>1209</v>
      </c>
      <c r="B2463" t="s">
        <v>1208</v>
      </c>
      <c r="C2463">
        <v>104.8</v>
      </c>
      <c r="D2463">
        <v>180.9</v>
      </c>
      <c r="E2463">
        <v>144.80000000000001</v>
      </c>
      <c r="F2463">
        <v>151.80000000000001</v>
      </c>
      <c r="G2463">
        <v>91.1</v>
      </c>
      <c r="H2463">
        <v>92.6</v>
      </c>
      <c r="I2463">
        <v>100.5</v>
      </c>
      <c r="J2463">
        <v>111.2</v>
      </c>
      <c r="K2463">
        <v>79.599999999999994</v>
      </c>
    </row>
    <row r="2464" spans="1:11" x14ac:dyDescent="0.2">
      <c r="A2464" t="s">
        <v>1207</v>
      </c>
      <c r="B2464" t="s">
        <v>1206</v>
      </c>
      <c r="C2464">
        <v>107.2</v>
      </c>
      <c r="D2464">
        <v>98.3</v>
      </c>
      <c r="E2464">
        <v>113.3</v>
      </c>
      <c r="F2464">
        <v>83.3</v>
      </c>
      <c r="G2464" t="s">
        <v>50</v>
      </c>
      <c r="H2464" t="s">
        <v>50</v>
      </c>
      <c r="I2464" t="s">
        <v>50</v>
      </c>
      <c r="J2464" t="s">
        <v>50</v>
      </c>
      <c r="K2464" t="s">
        <v>50</v>
      </c>
    </row>
    <row r="2465" spans="1:11" x14ac:dyDescent="0.2">
      <c r="A2465" t="s">
        <v>1205</v>
      </c>
      <c r="B2465" t="s">
        <v>1204</v>
      </c>
      <c r="C2465">
        <v>99.4</v>
      </c>
      <c r="D2465">
        <v>97.7</v>
      </c>
      <c r="E2465">
        <v>62.4</v>
      </c>
      <c r="F2465">
        <v>111.2</v>
      </c>
      <c r="G2465">
        <v>97.1</v>
      </c>
      <c r="H2465">
        <v>97.1</v>
      </c>
      <c r="I2465">
        <v>101</v>
      </c>
      <c r="J2465">
        <v>98</v>
      </c>
      <c r="K2465">
        <v>69.400000000000006</v>
      </c>
    </row>
    <row r="2466" spans="1:11" x14ac:dyDescent="0.2">
      <c r="A2466" t="s">
        <v>1203</v>
      </c>
      <c r="B2466" t="s">
        <v>1202</v>
      </c>
      <c r="C2466">
        <v>77.099999999999994</v>
      </c>
      <c r="D2466">
        <v>124</v>
      </c>
      <c r="E2466">
        <v>50.8</v>
      </c>
      <c r="F2466">
        <v>96</v>
      </c>
      <c r="G2466">
        <v>93.8</v>
      </c>
      <c r="H2466">
        <v>40.200000000000003</v>
      </c>
      <c r="I2466">
        <v>109.4</v>
      </c>
      <c r="J2466">
        <v>80.599999999999994</v>
      </c>
      <c r="K2466">
        <v>61.4</v>
      </c>
    </row>
    <row r="2467" spans="1:11" x14ac:dyDescent="0.2">
      <c r="A2467" t="s">
        <v>1201</v>
      </c>
      <c r="B2467" t="s">
        <v>1200</v>
      </c>
      <c r="C2467">
        <v>95.1</v>
      </c>
      <c r="D2467">
        <v>101.6</v>
      </c>
      <c r="E2467">
        <v>91.4</v>
      </c>
      <c r="F2467">
        <v>117.4</v>
      </c>
      <c r="G2467" t="s">
        <v>50</v>
      </c>
      <c r="H2467" t="s">
        <v>50</v>
      </c>
      <c r="I2467" t="s">
        <v>50</v>
      </c>
      <c r="J2467" t="s">
        <v>50</v>
      </c>
      <c r="K2467" t="s">
        <v>50</v>
      </c>
    </row>
    <row r="2468" spans="1:11" x14ac:dyDescent="0.2">
      <c r="A2468" t="s">
        <v>1199</v>
      </c>
      <c r="B2468" t="s">
        <v>1198</v>
      </c>
      <c r="C2468">
        <v>124.9</v>
      </c>
      <c r="D2468">
        <v>81.5</v>
      </c>
      <c r="E2468">
        <v>108.8</v>
      </c>
      <c r="F2468">
        <v>95.8</v>
      </c>
      <c r="G2468" t="s">
        <v>50</v>
      </c>
      <c r="H2468" t="s">
        <v>50</v>
      </c>
      <c r="I2468" t="s">
        <v>50</v>
      </c>
      <c r="J2468" t="s">
        <v>50</v>
      </c>
      <c r="K2468" t="s">
        <v>50</v>
      </c>
    </row>
    <row r="2469" spans="1:11" x14ac:dyDescent="0.2">
      <c r="A2469" t="s">
        <v>1197</v>
      </c>
      <c r="B2469" t="s">
        <v>1196</v>
      </c>
      <c r="C2469">
        <v>90.5</v>
      </c>
      <c r="D2469">
        <v>126.6</v>
      </c>
      <c r="E2469">
        <v>106.7</v>
      </c>
      <c r="F2469">
        <v>117.9</v>
      </c>
      <c r="G2469" t="s">
        <v>50</v>
      </c>
      <c r="H2469" t="s">
        <v>50</v>
      </c>
      <c r="I2469" t="s">
        <v>50</v>
      </c>
      <c r="J2469" t="s">
        <v>50</v>
      </c>
      <c r="K2469" t="s">
        <v>50</v>
      </c>
    </row>
    <row r="2470" spans="1:11" x14ac:dyDescent="0.2">
      <c r="A2470" t="s">
        <v>1195</v>
      </c>
      <c r="B2470" t="s">
        <v>1194</v>
      </c>
      <c r="C2470">
        <v>82.4</v>
      </c>
      <c r="D2470">
        <v>109</v>
      </c>
      <c r="E2470" t="s">
        <v>50</v>
      </c>
      <c r="F2470" t="s">
        <v>50</v>
      </c>
      <c r="G2470" t="s">
        <v>50</v>
      </c>
      <c r="H2470" t="s">
        <v>50</v>
      </c>
      <c r="I2470" t="s">
        <v>50</v>
      </c>
      <c r="J2470" t="s">
        <v>50</v>
      </c>
      <c r="K2470" t="s">
        <v>50</v>
      </c>
    </row>
    <row r="2471" spans="1:11" x14ac:dyDescent="0.2">
      <c r="A2471" t="s">
        <v>1193</v>
      </c>
      <c r="B2471" t="s">
        <v>1192</v>
      </c>
      <c r="C2471">
        <v>104.2</v>
      </c>
      <c r="D2471">
        <v>133.1</v>
      </c>
      <c r="E2471">
        <v>124.1</v>
      </c>
      <c r="F2471">
        <v>129.1</v>
      </c>
      <c r="G2471">
        <v>95</v>
      </c>
      <c r="H2471">
        <v>92.7</v>
      </c>
      <c r="I2471">
        <v>90.3</v>
      </c>
      <c r="J2471">
        <v>115.3</v>
      </c>
      <c r="K2471">
        <v>92.5</v>
      </c>
    </row>
    <row r="2472" spans="1:11" x14ac:dyDescent="0.2">
      <c r="A2472" t="s">
        <v>1191</v>
      </c>
      <c r="B2472" t="s">
        <v>1190</v>
      </c>
      <c r="C2472">
        <v>108.3</v>
      </c>
      <c r="D2472">
        <v>125</v>
      </c>
      <c r="E2472" t="s">
        <v>50</v>
      </c>
      <c r="F2472" t="s">
        <v>50</v>
      </c>
      <c r="G2472" t="s">
        <v>50</v>
      </c>
      <c r="H2472" t="s">
        <v>50</v>
      </c>
      <c r="I2472" t="s">
        <v>50</v>
      </c>
      <c r="J2472" t="s">
        <v>50</v>
      </c>
      <c r="K2472" t="s">
        <v>50</v>
      </c>
    </row>
    <row r="2473" spans="1:11" x14ac:dyDescent="0.2">
      <c r="A2473" t="s">
        <v>1189</v>
      </c>
      <c r="B2473" t="s">
        <v>1188</v>
      </c>
      <c r="C2473">
        <v>101.8</v>
      </c>
      <c r="D2473">
        <v>92.7</v>
      </c>
      <c r="E2473">
        <v>121.6</v>
      </c>
      <c r="F2473">
        <v>102.4</v>
      </c>
      <c r="G2473">
        <v>86.4</v>
      </c>
      <c r="H2473">
        <v>88</v>
      </c>
      <c r="I2473">
        <v>102</v>
      </c>
      <c r="J2473">
        <v>101.7</v>
      </c>
      <c r="K2473">
        <v>82.6</v>
      </c>
    </row>
    <row r="2474" spans="1:11" x14ac:dyDescent="0.2">
      <c r="A2474" t="s">
        <v>1187</v>
      </c>
      <c r="B2474" t="s">
        <v>1186</v>
      </c>
      <c r="C2474">
        <v>95.7</v>
      </c>
      <c r="D2474">
        <v>74.7</v>
      </c>
      <c r="E2474" t="s">
        <v>50</v>
      </c>
      <c r="F2474" t="s">
        <v>50</v>
      </c>
      <c r="G2474" t="s">
        <v>50</v>
      </c>
      <c r="H2474" t="s">
        <v>50</v>
      </c>
      <c r="I2474" t="s">
        <v>50</v>
      </c>
      <c r="J2474" t="s">
        <v>50</v>
      </c>
      <c r="K2474" t="s">
        <v>50</v>
      </c>
    </row>
    <row r="2475" spans="1:11" x14ac:dyDescent="0.2">
      <c r="A2475" t="s">
        <v>1185</v>
      </c>
      <c r="B2475" t="s">
        <v>1184</v>
      </c>
      <c r="C2475">
        <v>95.1</v>
      </c>
      <c r="D2475">
        <v>102.6</v>
      </c>
      <c r="E2475">
        <v>114.6</v>
      </c>
      <c r="F2475">
        <v>129.30000000000001</v>
      </c>
      <c r="G2475">
        <v>117.5</v>
      </c>
      <c r="H2475">
        <v>117.5</v>
      </c>
      <c r="I2475">
        <v>141.69999999999999</v>
      </c>
      <c r="J2475">
        <v>80.400000000000006</v>
      </c>
      <c r="K2475">
        <v>94.1</v>
      </c>
    </row>
    <row r="2476" spans="1:11" x14ac:dyDescent="0.2">
      <c r="A2476" t="s">
        <v>1183</v>
      </c>
      <c r="B2476" t="s">
        <v>1182</v>
      </c>
      <c r="C2476">
        <v>113.7</v>
      </c>
      <c r="D2476">
        <v>168.9</v>
      </c>
      <c r="E2476">
        <v>105.7</v>
      </c>
      <c r="F2476">
        <v>156.19999999999999</v>
      </c>
      <c r="G2476">
        <v>76.900000000000006</v>
      </c>
      <c r="H2476">
        <v>95.6</v>
      </c>
      <c r="I2476">
        <v>106.8</v>
      </c>
      <c r="J2476">
        <v>109.4</v>
      </c>
      <c r="K2476">
        <v>80.7</v>
      </c>
    </row>
    <row r="2477" spans="1:11" x14ac:dyDescent="0.2">
      <c r="A2477" t="s">
        <v>1181</v>
      </c>
      <c r="B2477" t="s">
        <v>1180</v>
      </c>
      <c r="C2477">
        <v>105.1</v>
      </c>
      <c r="D2477">
        <v>91.4</v>
      </c>
      <c r="E2477" t="s">
        <v>50</v>
      </c>
      <c r="F2477" t="s">
        <v>50</v>
      </c>
      <c r="G2477" t="s">
        <v>50</v>
      </c>
      <c r="H2477" t="s">
        <v>50</v>
      </c>
      <c r="I2477" t="s">
        <v>50</v>
      </c>
      <c r="J2477" t="s">
        <v>50</v>
      </c>
      <c r="K2477" t="s">
        <v>50</v>
      </c>
    </row>
    <row r="2478" spans="1:11" x14ac:dyDescent="0.2">
      <c r="A2478" t="s">
        <v>1179</v>
      </c>
      <c r="B2478" t="s">
        <v>1178</v>
      </c>
      <c r="C2478">
        <v>67.900000000000006</v>
      </c>
      <c r="D2478">
        <v>94.3</v>
      </c>
      <c r="E2478" t="s">
        <v>50</v>
      </c>
      <c r="F2478" t="s">
        <v>50</v>
      </c>
      <c r="G2478" t="s">
        <v>50</v>
      </c>
      <c r="H2478" t="s">
        <v>50</v>
      </c>
      <c r="I2478" t="s">
        <v>50</v>
      </c>
      <c r="J2478" t="s">
        <v>50</v>
      </c>
      <c r="K2478" t="s">
        <v>50</v>
      </c>
    </row>
    <row r="2479" spans="1:11" x14ac:dyDescent="0.2">
      <c r="A2479" t="s">
        <v>1177</v>
      </c>
      <c r="B2479" t="s">
        <v>1176</v>
      </c>
      <c r="C2479">
        <v>98.4</v>
      </c>
      <c r="D2479">
        <v>76.7</v>
      </c>
      <c r="E2479">
        <v>63.3</v>
      </c>
      <c r="F2479">
        <v>66</v>
      </c>
      <c r="G2479">
        <v>101.8</v>
      </c>
      <c r="H2479">
        <v>127.8</v>
      </c>
      <c r="I2479">
        <v>111</v>
      </c>
      <c r="J2479">
        <v>91.1</v>
      </c>
      <c r="K2479">
        <v>103.1</v>
      </c>
    </row>
    <row r="2480" spans="1:11" x14ac:dyDescent="0.2">
      <c r="A2480" t="s">
        <v>1175</v>
      </c>
      <c r="B2480" t="s">
        <v>1174</v>
      </c>
      <c r="C2480">
        <v>91.1</v>
      </c>
      <c r="D2480">
        <v>89.9</v>
      </c>
      <c r="E2480" t="s">
        <v>50</v>
      </c>
      <c r="F2480" t="s">
        <v>50</v>
      </c>
      <c r="G2480" t="s">
        <v>50</v>
      </c>
      <c r="H2480" t="s">
        <v>50</v>
      </c>
      <c r="I2480" t="s">
        <v>50</v>
      </c>
      <c r="J2480" t="s">
        <v>50</v>
      </c>
      <c r="K2480" t="s">
        <v>50</v>
      </c>
    </row>
    <row r="2481" spans="1:11" x14ac:dyDescent="0.2">
      <c r="A2481" t="s">
        <v>1173</v>
      </c>
      <c r="B2481" t="s">
        <v>1172</v>
      </c>
      <c r="C2481">
        <v>112.4</v>
      </c>
      <c r="D2481">
        <v>105.7</v>
      </c>
      <c r="E2481" t="s">
        <v>50</v>
      </c>
      <c r="F2481" t="s">
        <v>50</v>
      </c>
      <c r="G2481" t="s">
        <v>50</v>
      </c>
      <c r="H2481" t="s">
        <v>50</v>
      </c>
      <c r="I2481" t="s">
        <v>50</v>
      </c>
      <c r="J2481" t="s">
        <v>50</v>
      </c>
      <c r="K2481" t="s">
        <v>50</v>
      </c>
    </row>
    <row r="2482" spans="1:11" x14ac:dyDescent="0.2">
      <c r="A2482" t="s">
        <v>1171</v>
      </c>
      <c r="B2482" t="s">
        <v>1170</v>
      </c>
      <c r="C2482" t="s">
        <v>50</v>
      </c>
      <c r="D2482" t="s">
        <v>50</v>
      </c>
      <c r="E2482">
        <v>127</v>
      </c>
      <c r="F2482">
        <v>147.30000000000001</v>
      </c>
      <c r="G2482">
        <v>97.9</v>
      </c>
      <c r="H2482">
        <v>102.9</v>
      </c>
      <c r="I2482">
        <v>116.8</v>
      </c>
      <c r="J2482">
        <v>92.6</v>
      </c>
      <c r="K2482">
        <v>75.7</v>
      </c>
    </row>
    <row r="2483" spans="1:11" x14ac:dyDescent="0.2">
      <c r="A2483" t="s">
        <v>1169</v>
      </c>
      <c r="B2483" t="s">
        <v>1168</v>
      </c>
      <c r="C2483">
        <v>108.9</v>
      </c>
      <c r="D2483">
        <v>77.8</v>
      </c>
      <c r="E2483">
        <v>60.5</v>
      </c>
      <c r="F2483">
        <v>89.5</v>
      </c>
      <c r="G2483" t="s">
        <v>50</v>
      </c>
      <c r="H2483" t="s">
        <v>50</v>
      </c>
      <c r="I2483" t="s">
        <v>50</v>
      </c>
      <c r="J2483" t="s">
        <v>50</v>
      </c>
      <c r="K2483" t="s">
        <v>50</v>
      </c>
    </row>
    <row r="2484" spans="1:11" x14ac:dyDescent="0.2">
      <c r="A2484" t="s">
        <v>1167</v>
      </c>
      <c r="B2484" t="s">
        <v>1166</v>
      </c>
      <c r="C2484">
        <v>111.5</v>
      </c>
      <c r="D2484">
        <v>89.2</v>
      </c>
      <c r="E2484">
        <v>72.7</v>
      </c>
      <c r="F2484">
        <v>79.3</v>
      </c>
      <c r="G2484">
        <v>92.2</v>
      </c>
      <c r="H2484">
        <v>93.5</v>
      </c>
      <c r="I2484">
        <v>80.099999999999994</v>
      </c>
      <c r="J2484">
        <v>126.9</v>
      </c>
      <c r="K2484">
        <v>79.8</v>
      </c>
    </row>
    <row r="2485" spans="1:11" x14ac:dyDescent="0.2">
      <c r="A2485" t="s">
        <v>1165</v>
      </c>
      <c r="B2485" t="s">
        <v>1164</v>
      </c>
      <c r="C2485">
        <v>101.9</v>
      </c>
      <c r="D2485">
        <v>97.4</v>
      </c>
      <c r="E2485" t="s">
        <v>50</v>
      </c>
      <c r="F2485" t="s">
        <v>50</v>
      </c>
      <c r="G2485" t="s">
        <v>50</v>
      </c>
      <c r="H2485" t="s">
        <v>50</v>
      </c>
      <c r="I2485" t="s">
        <v>50</v>
      </c>
      <c r="J2485" t="s">
        <v>50</v>
      </c>
      <c r="K2485" t="s">
        <v>50</v>
      </c>
    </row>
    <row r="2486" spans="1:11" x14ac:dyDescent="0.2">
      <c r="A2486" t="s">
        <v>1163</v>
      </c>
      <c r="B2486" t="s">
        <v>1162</v>
      </c>
      <c r="C2486">
        <v>101.7</v>
      </c>
      <c r="D2486">
        <v>109.8</v>
      </c>
      <c r="E2486">
        <v>85.4</v>
      </c>
      <c r="F2486">
        <v>95.3</v>
      </c>
      <c r="G2486">
        <v>123.6</v>
      </c>
      <c r="H2486">
        <v>99.8</v>
      </c>
      <c r="I2486">
        <v>98.6</v>
      </c>
      <c r="J2486">
        <v>91.3</v>
      </c>
      <c r="K2486">
        <v>74</v>
      </c>
    </row>
    <row r="2487" spans="1:11" x14ac:dyDescent="0.2">
      <c r="A2487" t="s">
        <v>1161</v>
      </c>
      <c r="B2487" t="s">
        <v>1160</v>
      </c>
      <c r="C2487">
        <v>90.5</v>
      </c>
      <c r="D2487">
        <v>89.2</v>
      </c>
      <c r="E2487" t="s">
        <v>50</v>
      </c>
      <c r="F2487" t="s">
        <v>50</v>
      </c>
      <c r="G2487" t="s">
        <v>50</v>
      </c>
      <c r="H2487" t="s">
        <v>50</v>
      </c>
      <c r="I2487" t="s">
        <v>50</v>
      </c>
      <c r="J2487" t="s">
        <v>50</v>
      </c>
      <c r="K2487" t="s">
        <v>50</v>
      </c>
    </row>
    <row r="2488" spans="1:11" x14ac:dyDescent="0.2">
      <c r="A2488" t="s">
        <v>1159</v>
      </c>
      <c r="B2488" t="s">
        <v>1158</v>
      </c>
      <c r="C2488">
        <v>117.2</v>
      </c>
      <c r="D2488">
        <v>101.1</v>
      </c>
      <c r="E2488" t="s">
        <v>50</v>
      </c>
      <c r="F2488" t="s">
        <v>50</v>
      </c>
      <c r="G2488" t="s">
        <v>50</v>
      </c>
      <c r="H2488" t="s">
        <v>50</v>
      </c>
      <c r="I2488" t="s">
        <v>50</v>
      </c>
      <c r="J2488" t="s">
        <v>50</v>
      </c>
      <c r="K2488" t="s">
        <v>50</v>
      </c>
    </row>
    <row r="2489" spans="1:11" x14ac:dyDescent="0.2">
      <c r="A2489" t="s">
        <v>1157</v>
      </c>
      <c r="B2489" t="s">
        <v>1156</v>
      </c>
      <c r="C2489">
        <v>103.1</v>
      </c>
      <c r="D2489">
        <v>142.5</v>
      </c>
      <c r="E2489" t="s">
        <v>50</v>
      </c>
      <c r="F2489" t="s">
        <v>50</v>
      </c>
      <c r="G2489" t="s">
        <v>50</v>
      </c>
      <c r="H2489" t="s">
        <v>50</v>
      </c>
      <c r="I2489" t="s">
        <v>50</v>
      </c>
      <c r="J2489" t="s">
        <v>50</v>
      </c>
      <c r="K2489" t="s">
        <v>50</v>
      </c>
    </row>
    <row r="2490" spans="1:11" x14ac:dyDescent="0.2">
      <c r="A2490" t="s">
        <v>1155</v>
      </c>
      <c r="B2490" t="s">
        <v>1154</v>
      </c>
      <c r="C2490">
        <v>107.2</v>
      </c>
      <c r="D2490">
        <v>71.400000000000006</v>
      </c>
      <c r="E2490">
        <v>68.2</v>
      </c>
      <c r="F2490">
        <v>46</v>
      </c>
      <c r="G2490" t="s">
        <v>50</v>
      </c>
      <c r="H2490" t="s">
        <v>50</v>
      </c>
      <c r="I2490" t="s">
        <v>50</v>
      </c>
      <c r="J2490" t="s">
        <v>50</v>
      </c>
      <c r="K2490" t="s">
        <v>50</v>
      </c>
    </row>
    <row r="2491" spans="1:11" x14ac:dyDescent="0.2">
      <c r="A2491" t="s">
        <v>1153</v>
      </c>
      <c r="B2491" t="s">
        <v>1152</v>
      </c>
      <c r="C2491">
        <v>119.4</v>
      </c>
      <c r="D2491">
        <v>149</v>
      </c>
      <c r="E2491" t="s">
        <v>50</v>
      </c>
      <c r="F2491" t="s">
        <v>50</v>
      </c>
      <c r="G2491" t="s">
        <v>50</v>
      </c>
      <c r="H2491" t="s">
        <v>50</v>
      </c>
      <c r="I2491" t="s">
        <v>50</v>
      </c>
      <c r="J2491" t="s">
        <v>50</v>
      </c>
      <c r="K2491" t="s">
        <v>50</v>
      </c>
    </row>
    <row r="2492" spans="1:11" x14ac:dyDescent="0.2">
      <c r="A2492" t="s">
        <v>1151</v>
      </c>
      <c r="B2492" t="s">
        <v>1150</v>
      </c>
      <c r="C2492">
        <v>91.8</v>
      </c>
      <c r="D2492">
        <v>111.1</v>
      </c>
      <c r="E2492">
        <v>102.1</v>
      </c>
      <c r="F2492">
        <v>106.8</v>
      </c>
      <c r="G2492" t="s">
        <v>50</v>
      </c>
      <c r="H2492" t="s">
        <v>50</v>
      </c>
      <c r="I2492" t="s">
        <v>50</v>
      </c>
      <c r="J2492" t="s">
        <v>50</v>
      </c>
      <c r="K2492" t="s">
        <v>50</v>
      </c>
    </row>
    <row r="2493" spans="1:11" x14ac:dyDescent="0.2">
      <c r="A2493" t="s">
        <v>1149</v>
      </c>
      <c r="B2493" t="s">
        <v>1148</v>
      </c>
      <c r="C2493">
        <v>75.3</v>
      </c>
      <c r="D2493">
        <v>103.8</v>
      </c>
      <c r="E2493" t="s">
        <v>50</v>
      </c>
      <c r="F2493" t="s">
        <v>50</v>
      </c>
      <c r="G2493" t="s">
        <v>50</v>
      </c>
      <c r="H2493" t="s">
        <v>50</v>
      </c>
      <c r="I2493" t="s">
        <v>50</v>
      </c>
      <c r="J2493" t="s">
        <v>50</v>
      </c>
      <c r="K2493" t="s">
        <v>50</v>
      </c>
    </row>
    <row r="2494" spans="1:11" x14ac:dyDescent="0.2">
      <c r="A2494" t="s">
        <v>1147</v>
      </c>
      <c r="B2494" t="s">
        <v>1146</v>
      </c>
      <c r="C2494">
        <v>97.6</v>
      </c>
      <c r="D2494">
        <v>93.3</v>
      </c>
      <c r="E2494">
        <v>74.900000000000006</v>
      </c>
      <c r="F2494">
        <v>69.599999999999994</v>
      </c>
      <c r="G2494">
        <v>107.9</v>
      </c>
      <c r="H2494">
        <v>105.1</v>
      </c>
      <c r="I2494">
        <v>97.9</v>
      </c>
      <c r="J2494">
        <v>86.8</v>
      </c>
      <c r="K2494">
        <v>163.69999999999999</v>
      </c>
    </row>
    <row r="2495" spans="1:11" x14ac:dyDescent="0.2">
      <c r="A2495" t="s">
        <v>1145</v>
      </c>
      <c r="B2495" t="s">
        <v>1144</v>
      </c>
      <c r="C2495">
        <v>103.8</v>
      </c>
      <c r="D2495">
        <v>82.9</v>
      </c>
      <c r="E2495">
        <v>89.1</v>
      </c>
      <c r="F2495">
        <v>94.4</v>
      </c>
      <c r="G2495">
        <v>102.7</v>
      </c>
      <c r="H2495">
        <v>107.2</v>
      </c>
      <c r="I2495">
        <v>95.1</v>
      </c>
      <c r="J2495">
        <v>102.1</v>
      </c>
      <c r="K2495">
        <v>109.7</v>
      </c>
    </row>
    <row r="2496" spans="1:11" x14ac:dyDescent="0.2">
      <c r="A2496" t="s">
        <v>1143</v>
      </c>
      <c r="B2496" t="s">
        <v>1142</v>
      </c>
      <c r="C2496">
        <v>83.1</v>
      </c>
      <c r="D2496">
        <v>80.099999999999994</v>
      </c>
      <c r="E2496">
        <v>25.6</v>
      </c>
      <c r="F2496">
        <v>149.1</v>
      </c>
      <c r="G2496" t="s">
        <v>50</v>
      </c>
      <c r="H2496" t="s">
        <v>50</v>
      </c>
      <c r="I2496" t="s">
        <v>50</v>
      </c>
      <c r="J2496" t="s">
        <v>50</v>
      </c>
      <c r="K2496" t="s">
        <v>50</v>
      </c>
    </row>
    <row r="2497" spans="1:11" x14ac:dyDescent="0.2">
      <c r="A2497" t="s">
        <v>1141</v>
      </c>
      <c r="B2497" t="s">
        <v>1140</v>
      </c>
      <c r="C2497">
        <v>95.5</v>
      </c>
      <c r="D2497">
        <v>110.6</v>
      </c>
      <c r="E2497" t="s">
        <v>50</v>
      </c>
      <c r="F2497" t="s">
        <v>50</v>
      </c>
      <c r="G2497" t="s">
        <v>50</v>
      </c>
      <c r="H2497" t="s">
        <v>50</v>
      </c>
      <c r="I2497" t="s">
        <v>50</v>
      </c>
      <c r="J2497" t="s">
        <v>50</v>
      </c>
      <c r="K2497" t="s">
        <v>50</v>
      </c>
    </row>
    <row r="2498" spans="1:11" x14ac:dyDescent="0.2">
      <c r="A2498" t="s">
        <v>1139</v>
      </c>
      <c r="B2498" t="s">
        <v>1138</v>
      </c>
      <c r="C2498">
        <v>97</v>
      </c>
      <c r="D2498">
        <v>121.7</v>
      </c>
      <c r="E2498">
        <v>125</v>
      </c>
      <c r="F2498">
        <v>130.6</v>
      </c>
      <c r="G2498" t="s">
        <v>50</v>
      </c>
      <c r="H2498" t="s">
        <v>50</v>
      </c>
      <c r="I2498" t="s">
        <v>50</v>
      </c>
      <c r="J2498" t="s">
        <v>50</v>
      </c>
      <c r="K2498" t="s">
        <v>50</v>
      </c>
    </row>
    <row r="2499" spans="1:11" x14ac:dyDescent="0.2">
      <c r="A2499" t="s">
        <v>1137</v>
      </c>
      <c r="B2499" t="s">
        <v>1136</v>
      </c>
      <c r="C2499">
        <v>102.8</v>
      </c>
      <c r="D2499">
        <v>94.1</v>
      </c>
      <c r="E2499">
        <v>102.3</v>
      </c>
      <c r="F2499">
        <v>85.5</v>
      </c>
      <c r="G2499" t="s">
        <v>50</v>
      </c>
      <c r="H2499" t="s">
        <v>50</v>
      </c>
      <c r="I2499" t="s">
        <v>50</v>
      </c>
      <c r="J2499" t="s">
        <v>50</v>
      </c>
      <c r="K2499" t="s">
        <v>50</v>
      </c>
    </row>
    <row r="2500" spans="1:11" x14ac:dyDescent="0.2">
      <c r="A2500" t="s">
        <v>1135</v>
      </c>
      <c r="B2500" t="s">
        <v>1134</v>
      </c>
      <c r="C2500">
        <v>124.3</v>
      </c>
      <c r="D2500">
        <v>115.6</v>
      </c>
      <c r="E2500">
        <v>105.8</v>
      </c>
      <c r="F2500">
        <v>89.6</v>
      </c>
      <c r="G2500">
        <v>90.1</v>
      </c>
      <c r="H2500">
        <v>80</v>
      </c>
      <c r="I2500">
        <v>112.6</v>
      </c>
      <c r="J2500">
        <v>125.6</v>
      </c>
      <c r="K2500">
        <v>86.1</v>
      </c>
    </row>
    <row r="2501" spans="1:11" x14ac:dyDescent="0.2">
      <c r="A2501" t="s">
        <v>1133</v>
      </c>
      <c r="B2501" t="s">
        <v>1132</v>
      </c>
      <c r="C2501">
        <v>107.8</v>
      </c>
      <c r="D2501">
        <v>96.9</v>
      </c>
      <c r="E2501" t="s">
        <v>50</v>
      </c>
      <c r="F2501" t="s">
        <v>50</v>
      </c>
      <c r="G2501" t="s">
        <v>50</v>
      </c>
      <c r="H2501" t="s">
        <v>50</v>
      </c>
      <c r="I2501" t="s">
        <v>50</v>
      </c>
      <c r="J2501" t="s">
        <v>50</v>
      </c>
      <c r="K2501" t="s">
        <v>50</v>
      </c>
    </row>
    <row r="2502" spans="1:11" x14ac:dyDescent="0.2">
      <c r="A2502" t="s">
        <v>1131</v>
      </c>
      <c r="B2502" t="s">
        <v>1130</v>
      </c>
      <c r="C2502">
        <v>95</v>
      </c>
      <c r="D2502">
        <v>105.5</v>
      </c>
      <c r="E2502">
        <v>110.2</v>
      </c>
      <c r="F2502">
        <v>78.900000000000006</v>
      </c>
      <c r="G2502">
        <v>99.3</v>
      </c>
      <c r="H2502">
        <v>96.1</v>
      </c>
      <c r="I2502">
        <v>109</v>
      </c>
      <c r="J2502">
        <v>101.8</v>
      </c>
      <c r="K2502">
        <v>86.4</v>
      </c>
    </row>
    <row r="2503" spans="1:11" x14ac:dyDescent="0.2">
      <c r="A2503" t="s">
        <v>1129</v>
      </c>
      <c r="B2503" t="s">
        <v>1128</v>
      </c>
      <c r="C2503">
        <v>83.8</v>
      </c>
      <c r="D2503">
        <v>58.5</v>
      </c>
      <c r="E2503" t="s">
        <v>50</v>
      </c>
      <c r="F2503" t="s">
        <v>50</v>
      </c>
      <c r="G2503">
        <v>99.6</v>
      </c>
      <c r="H2503">
        <v>127.7</v>
      </c>
      <c r="I2503">
        <v>114.4</v>
      </c>
      <c r="J2503">
        <v>124.6</v>
      </c>
      <c r="K2503">
        <v>73</v>
      </c>
    </row>
    <row r="2504" spans="1:11" x14ac:dyDescent="0.2">
      <c r="A2504" t="s">
        <v>1127</v>
      </c>
      <c r="B2504" t="s">
        <v>1126</v>
      </c>
      <c r="C2504">
        <v>93.5</v>
      </c>
      <c r="D2504">
        <v>92.2</v>
      </c>
      <c r="E2504">
        <v>101.2</v>
      </c>
      <c r="F2504">
        <v>86.6</v>
      </c>
      <c r="G2504" t="s">
        <v>50</v>
      </c>
      <c r="H2504" t="s">
        <v>50</v>
      </c>
      <c r="I2504" t="s">
        <v>50</v>
      </c>
      <c r="J2504" t="s">
        <v>50</v>
      </c>
      <c r="K2504" t="s">
        <v>50</v>
      </c>
    </row>
    <row r="2505" spans="1:11" x14ac:dyDescent="0.2">
      <c r="A2505" t="s">
        <v>1125</v>
      </c>
      <c r="B2505" t="s">
        <v>1124</v>
      </c>
      <c r="C2505">
        <v>109.5</v>
      </c>
      <c r="D2505">
        <v>141.19999999999999</v>
      </c>
      <c r="E2505">
        <v>128.80000000000001</v>
      </c>
      <c r="F2505">
        <v>149.19999999999999</v>
      </c>
      <c r="G2505">
        <v>91.8</v>
      </c>
      <c r="H2505">
        <v>109</v>
      </c>
      <c r="I2505">
        <v>105.4</v>
      </c>
      <c r="J2505">
        <v>101.9</v>
      </c>
      <c r="K2505">
        <v>96.2</v>
      </c>
    </row>
    <row r="2506" spans="1:11" x14ac:dyDescent="0.2">
      <c r="A2506" t="s">
        <v>1123</v>
      </c>
      <c r="B2506" t="s">
        <v>1122</v>
      </c>
      <c r="C2506">
        <v>90.5</v>
      </c>
      <c r="D2506">
        <v>70</v>
      </c>
      <c r="E2506">
        <v>102.7</v>
      </c>
      <c r="F2506">
        <v>85.9</v>
      </c>
      <c r="G2506" t="s">
        <v>50</v>
      </c>
      <c r="H2506" t="s">
        <v>50</v>
      </c>
      <c r="I2506" t="s">
        <v>50</v>
      </c>
      <c r="J2506" t="s">
        <v>50</v>
      </c>
      <c r="K2506" t="s">
        <v>50</v>
      </c>
    </row>
    <row r="2507" spans="1:11" x14ac:dyDescent="0.2">
      <c r="A2507" t="s">
        <v>1121</v>
      </c>
      <c r="B2507" t="s">
        <v>1120</v>
      </c>
      <c r="C2507">
        <v>90.6</v>
      </c>
      <c r="D2507">
        <v>98.7</v>
      </c>
      <c r="E2507">
        <v>87.1</v>
      </c>
      <c r="F2507">
        <v>88.3</v>
      </c>
      <c r="G2507" t="s">
        <v>50</v>
      </c>
      <c r="H2507" t="s">
        <v>50</v>
      </c>
      <c r="I2507" t="s">
        <v>50</v>
      </c>
      <c r="J2507" t="s">
        <v>50</v>
      </c>
      <c r="K2507" t="s">
        <v>50</v>
      </c>
    </row>
    <row r="2508" spans="1:11" x14ac:dyDescent="0.2">
      <c r="A2508" t="s">
        <v>1119</v>
      </c>
      <c r="B2508" t="s">
        <v>1118</v>
      </c>
      <c r="C2508">
        <v>81.2</v>
      </c>
      <c r="D2508">
        <v>91.6</v>
      </c>
      <c r="E2508">
        <v>74.900000000000006</v>
      </c>
      <c r="F2508">
        <v>69.599999999999994</v>
      </c>
      <c r="G2508">
        <v>107.9</v>
      </c>
      <c r="H2508">
        <v>105.1</v>
      </c>
      <c r="I2508">
        <v>97.9</v>
      </c>
      <c r="J2508">
        <v>86.8</v>
      </c>
      <c r="K2508">
        <v>163.69999999999999</v>
      </c>
    </row>
    <row r="2509" spans="1:11" x14ac:dyDescent="0.2">
      <c r="A2509" t="s">
        <v>1117</v>
      </c>
      <c r="B2509" t="s">
        <v>1116</v>
      </c>
      <c r="C2509">
        <v>83.2</v>
      </c>
      <c r="D2509">
        <v>38</v>
      </c>
      <c r="E2509">
        <v>40</v>
      </c>
      <c r="F2509">
        <v>35.1</v>
      </c>
      <c r="G2509">
        <v>112.5</v>
      </c>
      <c r="H2509">
        <v>102.1</v>
      </c>
      <c r="I2509">
        <v>124.9</v>
      </c>
      <c r="J2509">
        <v>90.8</v>
      </c>
      <c r="K2509">
        <v>143.5</v>
      </c>
    </row>
    <row r="2510" spans="1:11" x14ac:dyDescent="0.2">
      <c r="A2510" t="s">
        <v>1115</v>
      </c>
      <c r="B2510" t="s">
        <v>1114</v>
      </c>
      <c r="C2510">
        <v>108.2</v>
      </c>
      <c r="D2510">
        <v>172.8</v>
      </c>
      <c r="E2510">
        <v>106.1</v>
      </c>
      <c r="F2510">
        <v>143.6</v>
      </c>
      <c r="G2510">
        <v>97.5</v>
      </c>
      <c r="H2510">
        <v>90.9</v>
      </c>
      <c r="I2510">
        <v>102</v>
      </c>
      <c r="J2510">
        <v>128.4</v>
      </c>
      <c r="K2510">
        <v>74.2</v>
      </c>
    </row>
    <row r="2511" spans="1:11" x14ac:dyDescent="0.2">
      <c r="A2511" t="s">
        <v>1113</v>
      </c>
      <c r="B2511" t="s">
        <v>1112</v>
      </c>
      <c r="C2511">
        <v>98.4</v>
      </c>
      <c r="D2511">
        <v>101.4</v>
      </c>
      <c r="E2511">
        <v>53.3</v>
      </c>
      <c r="F2511">
        <v>56.8</v>
      </c>
      <c r="G2511" t="s">
        <v>50</v>
      </c>
      <c r="H2511" t="s">
        <v>50</v>
      </c>
      <c r="I2511" t="s">
        <v>50</v>
      </c>
      <c r="J2511" t="s">
        <v>50</v>
      </c>
      <c r="K2511" t="s">
        <v>50</v>
      </c>
    </row>
    <row r="2512" spans="1:11" x14ac:dyDescent="0.2">
      <c r="A2512" t="s">
        <v>1111</v>
      </c>
      <c r="B2512" t="s">
        <v>1110</v>
      </c>
      <c r="C2512">
        <v>90.1</v>
      </c>
      <c r="D2512">
        <v>111</v>
      </c>
      <c r="E2512" t="s">
        <v>50</v>
      </c>
      <c r="F2512" t="s">
        <v>50</v>
      </c>
      <c r="G2512" t="s">
        <v>50</v>
      </c>
      <c r="H2512" t="s">
        <v>50</v>
      </c>
      <c r="I2512" t="s">
        <v>50</v>
      </c>
      <c r="J2512" t="s">
        <v>50</v>
      </c>
      <c r="K2512" t="s">
        <v>50</v>
      </c>
    </row>
    <row r="2513" spans="1:11" x14ac:dyDescent="0.2">
      <c r="A2513" t="s">
        <v>1109</v>
      </c>
      <c r="B2513" t="s">
        <v>1108</v>
      </c>
      <c r="C2513">
        <v>128.69999999999999</v>
      </c>
      <c r="D2513">
        <v>88.1</v>
      </c>
      <c r="E2513">
        <v>96.3</v>
      </c>
      <c r="F2513">
        <v>111</v>
      </c>
      <c r="G2513" t="s">
        <v>50</v>
      </c>
      <c r="H2513" t="s">
        <v>50</v>
      </c>
      <c r="I2513" t="s">
        <v>50</v>
      </c>
      <c r="J2513" t="s">
        <v>50</v>
      </c>
      <c r="K2513" t="s">
        <v>50</v>
      </c>
    </row>
    <row r="2514" spans="1:11" x14ac:dyDescent="0.2">
      <c r="A2514" t="s">
        <v>1107</v>
      </c>
      <c r="B2514" t="s">
        <v>1106</v>
      </c>
      <c r="C2514">
        <v>84.2</v>
      </c>
      <c r="D2514">
        <v>114.4</v>
      </c>
      <c r="E2514" t="s">
        <v>50</v>
      </c>
      <c r="F2514" t="s">
        <v>50</v>
      </c>
      <c r="G2514" t="s">
        <v>50</v>
      </c>
      <c r="H2514" t="s">
        <v>50</v>
      </c>
      <c r="I2514" t="s">
        <v>50</v>
      </c>
      <c r="J2514" t="s">
        <v>50</v>
      </c>
      <c r="K2514" t="s">
        <v>50</v>
      </c>
    </row>
    <row r="2515" spans="1:11" x14ac:dyDescent="0.2">
      <c r="A2515" t="s">
        <v>1105</v>
      </c>
      <c r="B2515" t="s">
        <v>1104</v>
      </c>
      <c r="C2515">
        <v>70.7</v>
      </c>
      <c r="D2515">
        <v>79.5</v>
      </c>
      <c r="E2515" t="s">
        <v>50</v>
      </c>
      <c r="F2515" t="s">
        <v>50</v>
      </c>
      <c r="G2515" t="s">
        <v>50</v>
      </c>
      <c r="H2515" t="s">
        <v>50</v>
      </c>
      <c r="I2515" t="s">
        <v>50</v>
      </c>
      <c r="J2515" t="s">
        <v>50</v>
      </c>
      <c r="K2515" t="s">
        <v>50</v>
      </c>
    </row>
    <row r="2516" spans="1:11" x14ac:dyDescent="0.2">
      <c r="A2516" t="s">
        <v>1103</v>
      </c>
      <c r="B2516" t="s">
        <v>1102</v>
      </c>
      <c r="C2516">
        <v>91</v>
      </c>
      <c r="D2516">
        <v>113</v>
      </c>
      <c r="E2516">
        <v>98.8</v>
      </c>
      <c r="F2516">
        <v>102.2</v>
      </c>
      <c r="G2516" t="s">
        <v>50</v>
      </c>
      <c r="H2516" t="s">
        <v>50</v>
      </c>
      <c r="I2516" t="s">
        <v>50</v>
      </c>
      <c r="J2516" t="s">
        <v>50</v>
      </c>
      <c r="K2516" t="s">
        <v>50</v>
      </c>
    </row>
    <row r="2517" spans="1:11" x14ac:dyDescent="0.2">
      <c r="A2517" t="s">
        <v>1101</v>
      </c>
      <c r="B2517" t="s">
        <v>1100</v>
      </c>
      <c r="C2517">
        <v>126.5</v>
      </c>
      <c r="D2517">
        <v>93.6</v>
      </c>
      <c r="E2517">
        <v>71.599999999999994</v>
      </c>
      <c r="F2517">
        <v>128.4</v>
      </c>
      <c r="G2517">
        <v>121.6</v>
      </c>
      <c r="H2517">
        <v>138.1</v>
      </c>
      <c r="I2517">
        <v>129.6</v>
      </c>
      <c r="J2517">
        <v>89.4</v>
      </c>
      <c r="K2517">
        <v>90.6</v>
      </c>
    </row>
    <row r="2518" spans="1:11" x14ac:dyDescent="0.2">
      <c r="A2518" t="s">
        <v>1099</v>
      </c>
      <c r="B2518" t="s">
        <v>1098</v>
      </c>
      <c r="C2518">
        <v>91.4</v>
      </c>
      <c r="D2518">
        <v>147.5</v>
      </c>
      <c r="E2518" t="s">
        <v>50</v>
      </c>
      <c r="F2518" t="s">
        <v>50</v>
      </c>
      <c r="G2518" t="s">
        <v>50</v>
      </c>
      <c r="H2518" t="s">
        <v>50</v>
      </c>
      <c r="I2518" t="s">
        <v>50</v>
      </c>
      <c r="J2518" t="s">
        <v>50</v>
      </c>
      <c r="K2518" t="s">
        <v>50</v>
      </c>
    </row>
    <row r="2519" spans="1:11" x14ac:dyDescent="0.2">
      <c r="A2519" t="s">
        <v>1097</v>
      </c>
      <c r="B2519" t="s">
        <v>1096</v>
      </c>
      <c r="C2519">
        <v>112.7</v>
      </c>
      <c r="D2519">
        <v>89.8</v>
      </c>
      <c r="E2519" t="s">
        <v>50</v>
      </c>
      <c r="F2519" t="s">
        <v>50</v>
      </c>
      <c r="G2519" t="s">
        <v>50</v>
      </c>
      <c r="H2519" t="s">
        <v>50</v>
      </c>
      <c r="I2519" t="s">
        <v>50</v>
      </c>
      <c r="J2519" t="s">
        <v>50</v>
      </c>
      <c r="K2519" t="s">
        <v>50</v>
      </c>
    </row>
    <row r="2520" spans="1:11" x14ac:dyDescent="0.2">
      <c r="A2520" t="s">
        <v>1095</v>
      </c>
      <c r="B2520" t="s">
        <v>1094</v>
      </c>
      <c r="C2520">
        <v>109.4</v>
      </c>
      <c r="D2520">
        <v>99.3</v>
      </c>
      <c r="E2520">
        <v>102</v>
      </c>
      <c r="F2520">
        <v>72.5</v>
      </c>
      <c r="G2520" t="s">
        <v>50</v>
      </c>
      <c r="H2520" t="s">
        <v>50</v>
      </c>
      <c r="I2520" t="s">
        <v>50</v>
      </c>
      <c r="J2520" t="s">
        <v>50</v>
      </c>
      <c r="K2520" t="s">
        <v>50</v>
      </c>
    </row>
    <row r="2521" spans="1:11" x14ac:dyDescent="0.2">
      <c r="A2521" t="s">
        <v>1093</v>
      </c>
      <c r="B2521" t="s">
        <v>1092</v>
      </c>
      <c r="C2521">
        <v>77.5</v>
      </c>
      <c r="D2521">
        <v>64.599999999999994</v>
      </c>
      <c r="E2521" t="s">
        <v>50</v>
      </c>
      <c r="F2521" t="s">
        <v>50</v>
      </c>
      <c r="G2521" t="s">
        <v>50</v>
      </c>
      <c r="H2521" t="s">
        <v>50</v>
      </c>
      <c r="I2521" t="s">
        <v>50</v>
      </c>
      <c r="J2521" t="s">
        <v>50</v>
      </c>
      <c r="K2521" t="s">
        <v>50</v>
      </c>
    </row>
    <row r="2522" spans="1:11" x14ac:dyDescent="0.2">
      <c r="A2522" t="s">
        <v>1091</v>
      </c>
      <c r="B2522" t="s">
        <v>1090</v>
      </c>
      <c r="C2522">
        <v>100.8</v>
      </c>
      <c r="D2522">
        <v>80.5</v>
      </c>
      <c r="E2522">
        <v>132.69999999999999</v>
      </c>
      <c r="F2522">
        <v>50.5</v>
      </c>
      <c r="G2522">
        <v>103.7</v>
      </c>
      <c r="H2522">
        <v>97.9</v>
      </c>
      <c r="I2522">
        <v>103.6</v>
      </c>
      <c r="J2522">
        <v>70.900000000000006</v>
      </c>
      <c r="K2522">
        <v>110.8</v>
      </c>
    </row>
    <row r="2523" spans="1:11" x14ac:dyDescent="0.2">
      <c r="A2523" t="s">
        <v>1089</v>
      </c>
      <c r="B2523" t="s">
        <v>1088</v>
      </c>
      <c r="C2523">
        <v>101.9</v>
      </c>
      <c r="D2523">
        <v>126.2</v>
      </c>
      <c r="E2523">
        <v>118.4</v>
      </c>
      <c r="F2523">
        <v>135.80000000000001</v>
      </c>
      <c r="G2523">
        <v>106.7</v>
      </c>
      <c r="H2523">
        <v>90.4</v>
      </c>
      <c r="I2523">
        <v>106.6</v>
      </c>
      <c r="J2523">
        <v>97</v>
      </c>
      <c r="K2523">
        <v>91.5</v>
      </c>
    </row>
    <row r="2524" spans="1:11" x14ac:dyDescent="0.2">
      <c r="A2524" t="s">
        <v>1087</v>
      </c>
      <c r="B2524" t="s">
        <v>1086</v>
      </c>
      <c r="C2524">
        <v>88.4</v>
      </c>
      <c r="D2524">
        <v>106.3</v>
      </c>
      <c r="E2524">
        <v>80.5</v>
      </c>
      <c r="F2524">
        <v>97.4</v>
      </c>
      <c r="G2524" t="s">
        <v>50</v>
      </c>
      <c r="H2524" t="s">
        <v>50</v>
      </c>
      <c r="I2524" t="s">
        <v>50</v>
      </c>
      <c r="J2524" t="s">
        <v>50</v>
      </c>
      <c r="K2524" t="s">
        <v>50</v>
      </c>
    </row>
    <row r="2525" spans="1:11" x14ac:dyDescent="0.2">
      <c r="A2525" t="s">
        <v>1085</v>
      </c>
      <c r="B2525" t="s">
        <v>1084</v>
      </c>
      <c r="C2525">
        <v>106.1</v>
      </c>
      <c r="D2525">
        <v>109.6</v>
      </c>
      <c r="E2525">
        <v>97.9</v>
      </c>
      <c r="F2525">
        <v>145.69999999999999</v>
      </c>
      <c r="G2525">
        <v>92.4</v>
      </c>
      <c r="H2525">
        <v>91.1</v>
      </c>
      <c r="I2525">
        <v>86.7</v>
      </c>
      <c r="J2525">
        <v>118.4</v>
      </c>
      <c r="K2525">
        <v>86</v>
      </c>
    </row>
    <row r="2526" spans="1:11" x14ac:dyDescent="0.2">
      <c r="A2526" t="s">
        <v>1083</v>
      </c>
      <c r="B2526" t="s">
        <v>1082</v>
      </c>
      <c r="C2526" t="s">
        <v>50</v>
      </c>
      <c r="D2526" t="s">
        <v>50</v>
      </c>
      <c r="E2526" t="s">
        <v>50</v>
      </c>
      <c r="F2526" t="s">
        <v>50</v>
      </c>
      <c r="G2526">
        <v>78.2</v>
      </c>
      <c r="H2526">
        <v>89.2</v>
      </c>
      <c r="I2526">
        <v>109.5</v>
      </c>
      <c r="J2526">
        <v>86.8</v>
      </c>
      <c r="K2526">
        <v>168.9</v>
      </c>
    </row>
    <row r="2527" spans="1:11" x14ac:dyDescent="0.2">
      <c r="A2527" t="s">
        <v>1081</v>
      </c>
      <c r="B2527" t="s">
        <v>1080</v>
      </c>
      <c r="C2527">
        <v>95.1</v>
      </c>
      <c r="D2527">
        <v>118.3</v>
      </c>
      <c r="E2527" t="s">
        <v>50</v>
      </c>
      <c r="F2527" t="s">
        <v>50</v>
      </c>
      <c r="G2527" t="s">
        <v>50</v>
      </c>
      <c r="H2527" t="s">
        <v>50</v>
      </c>
      <c r="I2527" t="s">
        <v>50</v>
      </c>
      <c r="J2527" t="s">
        <v>50</v>
      </c>
      <c r="K2527" t="s">
        <v>50</v>
      </c>
    </row>
    <row r="2528" spans="1:11" x14ac:dyDescent="0.2">
      <c r="A2528" t="s">
        <v>1079</v>
      </c>
      <c r="B2528" t="s">
        <v>1078</v>
      </c>
      <c r="C2528">
        <v>88</v>
      </c>
      <c r="D2528">
        <v>178.5</v>
      </c>
      <c r="E2528">
        <v>76.5</v>
      </c>
      <c r="F2528">
        <v>126.7</v>
      </c>
      <c r="G2528">
        <v>110.4</v>
      </c>
      <c r="H2528">
        <v>102</v>
      </c>
      <c r="I2528">
        <v>92.9</v>
      </c>
      <c r="J2528">
        <v>112.3</v>
      </c>
      <c r="K2528">
        <v>93.1</v>
      </c>
    </row>
    <row r="2529" spans="1:11" x14ac:dyDescent="0.2">
      <c r="A2529" t="s">
        <v>1077</v>
      </c>
      <c r="B2529" t="s">
        <v>1076</v>
      </c>
      <c r="C2529">
        <v>86.7</v>
      </c>
      <c r="D2529">
        <v>133.1</v>
      </c>
      <c r="E2529">
        <v>52.3</v>
      </c>
      <c r="F2529">
        <v>123.2</v>
      </c>
      <c r="G2529">
        <v>133.9</v>
      </c>
      <c r="H2529">
        <v>142.9</v>
      </c>
      <c r="I2529">
        <v>142.19999999999999</v>
      </c>
      <c r="J2529">
        <v>72.900000000000006</v>
      </c>
      <c r="K2529">
        <v>99.2</v>
      </c>
    </row>
    <row r="2530" spans="1:11" x14ac:dyDescent="0.2">
      <c r="A2530" t="s">
        <v>1075</v>
      </c>
      <c r="B2530" t="s">
        <v>1074</v>
      </c>
      <c r="C2530">
        <v>132.9</v>
      </c>
      <c r="D2530">
        <v>122.8</v>
      </c>
      <c r="E2530" t="s">
        <v>50</v>
      </c>
      <c r="F2530" t="s">
        <v>50</v>
      </c>
      <c r="G2530" t="s">
        <v>50</v>
      </c>
      <c r="H2530" t="s">
        <v>50</v>
      </c>
      <c r="I2530" t="s">
        <v>50</v>
      </c>
      <c r="J2530" t="s">
        <v>50</v>
      </c>
      <c r="K2530" t="s">
        <v>50</v>
      </c>
    </row>
    <row r="2531" spans="1:11" x14ac:dyDescent="0.2">
      <c r="A2531" t="s">
        <v>1073</v>
      </c>
      <c r="B2531" t="s">
        <v>1072</v>
      </c>
      <c r="C2531">
        <v>106.1</v>
      </c>
      <c r="D2531">
        <v>112.3</v>
      </c>
      <c r="E2531">
        <v>54.6</v>
      </c>
      <c r="F2531">
        <v>55.4</v>
      </c>
      <c r="G2531" t="s">
        <v>50</v>
      </c>
      <c r="H2531" t="s">
        <v>50</v>
      </c>
      <c r="I2531" t="s">
        <v>50</v>
      </c>
      <c r="J2531" t="s">
        <v>50</v>
      </c>
      <c r="K2531" t="s">
        <v>50</v>
      </c>
    </row>
    <row r="2532" spans="1:11" x14ac:dyDescent="0.2">
      <c r="A2532" t="s">
        <v>1071</v>
      </c>
      <c r="B2532" t="s">
        <v>1070</v>
      </c>
      <c r="C2532">
        <v>118.6</v>
      </c>
      <c r="D2532">
        <v>122.9</v>
      </c>
      <c r="E2532">
        <v>111.1</v>
      </c>
      <c r="F2532">
        <v>83.5</v>
      </c>
      <c r="G2532">
        <v>131.6</v>
      </c>
      <c r="H2532">
        <v>104.6</v>
      </c>
      <c r="I2532">
        <v>119.5</v>
      </c>
      <c r="J2532">
        <v>77.3</v>
      </c>
      <c r="K2532">
        <v>83.7</v>
      </c>
    </row>
    <row r="2533" spans="1:11" x14ac:dyDescent="0.2">
      <c r="A2533" t="s">
        <v>1069</v>
      </c>
      <c r="B2533" t="s">
        <v>1068</v>
      </c>
      <c r="C2533">
        <v>90.8</v>
      </c>
      <c r="D2533">
        <v>111.6</v>
      </c>
      <c r="E2533">
        <v>100.6</v>
      </c>
      <c r="F2533">
        <v>93</v>
      </c>
      <c r="G2533" t="s">
        <v>50</v>
      </c>
      <c r="H2533" t="s">
        <v>50</v>
      </c>
      <c r="I2533" t="s">
        <v>50</v>
      </c>
      <c r="J2533" t="s">
        <v>50</v>
      </c>
      <c r="K2533" t="s">
        <v>50</v>
      </c>
    </row>
    <row r="2534" spans="1:11" x14ac:dyDescent="0.2">
      <c r="A2534" t="s">
        <v>1067</v>
      </c>
      <c r="B2534" t="s">
        <v>1066</v>
      </c>
      <c r="C2534">
        <v>120.6</v>
      </c>
      <c r="D2534">
        <v>113.2</v>
      </c>
      <c r="E2534" t="s">
        <v>50</v>
      </c>
      <c r="F2534" t="s">
        <v>50</v>
      </c>
      <c r="G2534" t="s">
        <v>50</v>
      </c>
      <c r="H2534" t="s">
        <v>50</v>
      </c>
      <c r="I2534" t="s">
        <v>50</v>
      </c>
      <c r="J2534" t="s">
        <v>50</v>
      </c>
      <c r="K2534" t="s">
        <v>50</v>
      </c>
    </row>
    <row r="2535" spans="1:11" x14ac:dyDescent="0.2">
      <c r="A2535" t="s">
        <v>1065</v>
      </c>
      <c r="B2535" t="s">
        <v>1064</v>
      </c>
      <c r="C2535">
        <v>87.3</v>
      </c>
      <c r="D2535">
        <v>83.5</v>
      </c>
      <c r="E2535" t="s">
        <v>50</v>
      </c>
      <c r="F2535" t="s">
        <v>50</v>
      </c>
      <c r="G2535" t="s">
        <v>50</v>
      </c>
      <c r="H2535" t="s">
        <v>50</v>
      </c>
      <c r="I2535" t="s">
        <v>50</v>
      </c>
      <c r="J2535" t="s">
        <v>50</v>
      </c>
      <c r="K2535" t="s">
        <v>50</v>
      </c>
    </row>
    <row r="2536" spans="1:11" x14ac:dyDescent="0.2">
      <c r="A2536" t="s">
        <v>1063</v>
      </c>
      <c r="B2536" t="s">
        <v>1062</v>
      </c>
      <c r="C2536">
        <v>88.4</v>
      </c>
      <c r="D2536">
        <v>53.1</v>
      </c>
      <c r="E2536">
        <v>99.4</v>
      </c>
      <c r="F2536">
        <v>87.9</v>
      </c>
      <c r="G2536" t="s">
        <v>50</v>
      </c>
      <c r="H2536" t="s">
        <v>50</v>
      </c>
      <c r="I2536" t="s">
        <v>50</v>
      </c>
      <c r="J2536" t="s">
        <v>50</v>
      </c>
      <c r="K2536" t="s">
        <v>50</v>
      </c>
    </row>
    <row r="2537" spans="1:11" x14ac:dyDescent="0.2">
      <c r="A2537" t="s">
        <v>1061</v>
      </c>
      <c r="B2537" t="s">
        <v>1060</v>
      </c>
      <c r="C2537">
        <v>108</v>
      </c>
      <c r="D2537">
        <v>120.7</v>
      </c>
      <c r="E2537">
        <v>125.6</v>
      </c>
      <c r="F2537">
        <v>127</v>
      </c>
      <c r="G2537" t="s">
        <v>50</v>
      </c>
      <c r="H2537" t="s">
        <v>50</v>
      </c>
      <c r="I2537" t="s">
        <v>50</v>
      </c>
      <c r="J2537" t="s">
        <v>50</v>
      </c>
      <c r="K2537" t="s">
        <v>50</v>
      </c>
    </row>
    <row r="2538" spans="1:11" x14ac:dyDescent="0.2">
      <c r="A2538" t="s">
        <v>1059</v>
      </c>
      <c r="B2538" t="s">
        <v>1058</v>
      </c>
      <c r="C2538">
        <v>88.7</v>
      </c>
      <c r="D2538">
        <v>119.1</v>
      </c>
      <c r="E2538">
        <v>90.5</v>
      </c>
      <c r="F2538">
        <v>80.900000000000006</v>
      </c>
      <c r="G2538">
        <v>112.8</v>
      </c>
      <c r="H2538">
        <v>115.4</v>
      </c>
      <c r="I2538">
        <v>105</v>
      </c>
      <c r="J2538">
        <v>95.3</v>
      </c>
      <c r="K2538">
        <v>124.4</v>
      </c>
    </row>
    <row r="2539" spans="1:11" x14ac:dyDescent="0.2">
      <c r="A2539" t="s">
        <v>1057</v>
      </c>
      <c r="B2539" t="s">
        <v>1056</v>
      </c>
      <c r="C2539">
        <v>137.80000000000001</v>
      </c>
      <c r="D2539">
        <v>75</v>
      </c>
      <c r="E2539">
        <v>138.5</v>
      </c>
      <c r="F2539">
        <v>93.7</v>
      </c>
      <c r="G2539">
        <v>75.900000000000006</v>
      </c>
      <c r="H2539">
        <v>56</v>
      </c>
      <c r="I2539">
        <v>51.5</v>
      </c>
      <c r="J2539">
        <v>133.6</v>
      </c>
      <c r="K2539">
        <v>91.4</v>
      </c>
    </row>
    <row r="2540" spans="1:11" x14ac:dyDescent="0.2">
      <c r="A2540" t="s">
        <v>1055</v>
      </c>
      <c r="B2540" t="s">
        <v>1054</v>
      </c>
      <c r="C2540">
        <v>91.3</v>
      </c>
      <c r="D2540">
        <v>94.4</v>
      </c>
      <c r="E2540" t="s">
        <v>50</v>
      </c>
      <c r="F2540" t="s">
        <v>50</v>
      </c>
      <c r="G2540" t="s">
        <v>50</v>
      </c>
      <c r="H2540" t="s">
        <v>50</v>
      </c>
      <c r="I2540" t="s">
        <v>50</v>
      </c>
      <c r="J2540" t="s">
        <v>50</v>
      </c>
      <c r="K2540" t="s">
        <v>50</v>
      </c>
    </row>
    <row r="2541" spans="1:11" x14ac:dyDescent="0.2">
      <c r="A2541" t="s">
        <v>1053</v>
      </c>
      <c r="B2541" t="s">
        <v>1052</v>
      </c>
      <c r="C2541">
        <v>124.2</v>
      </c>
      <c r="D2541">
        <v>41.4</v>
      </c>
      <c r="E2541">
        <v>97.8</v>
      </c>
      <c r="F2541">
        <v>72.599999999999994</v>
      </c>
      <c r="G2541">
        <v>93.1</v>
      </c>
      <c r="H2541">
        <v>108.2</v>
      </c>
      <c r="I2541">
        <v>99.8</v>
      </c>
      <c r="J2541">
        <v>91.5</v>
      </c>
      <c r="K2541">
        <v>113.9</v>
      </c>
    </row>
    <row r="2542" spans="1:11" x14ac:dyDescent="0.2">
      <c r="A2542" t="s">
        <v>1051</v>
      </c>
      <c r="B2542" t="s">
        <v>1050</v>
      </c>
      <c r="C2542">
        <v>92.7</v>
      </c>
      <c r="D2542">
        <v>146.69999999999999</v>
      </c>
      <c r="E2542">
        <v>69.400000000000006</v>
      </c>
      <c r="F2542">
        <v>126.4</v>
      </c>
      <c r="G2542" t="s">
        <v>50</v>
      </c>
      <c r="H2542" t="s">
        <v>50</v>
      </c>
      <c r="I2542" t="s">
        <v>50</v>
      </c>
      <c r="J2542" t="s">
        <v>50</v>
      </c>
      <c r="K2542" t="s">
        <v>50</v>
      </c>
    </row>
    <row r="2543" spans="1:11" x14ac:dyDescent="0.2">
      <c r="A2543" t="s">
        <v>1049</v>
      </c>
      <c r="B2543" t="s">
        <v>1048</v>
      </c>
      <c r="C2543">
        <v>75.2</v>
      </c>
      <c r="D2543">
        <v>68.900000000000006</v>
      </c>
      <c r="E2543">
        <v>114.4</v>
      </c>
      <c r="F2543">
        <v>54.8</v>
      </c>
      <c r="G2543">
        <v>95.1</v>
      </c>
      <c r="H2543">
        <v>95.6</v>
      </c>
      <c r="I2543">
        <v>100.3</v>
      </c>
      <c r="J2543">
        <v>74.2</v>
      </c>
      <c r="K2543">
        <v>121.8</v>
      </c>
    </row>
    <row r="2544" spans="1:11" x14ac:dyDescent="0.2">
      <c r="A2544" t="s">
        <v>1047</v>
      </c>
      <c r="B2544" t="s">
        <v>1046</v>
      </c>
      <c r="C2544">
        <v>109.8</v>
      </c>
      <c r="D2544">
        <v>103.1</v>
      </c>
      <c r="E2544">
        <v>94.5</v>
      </c>
      <c r="F2544">
        <v>86.4</v>
      </c>
      <c r="G2544" t="s">
        <v>50</v>
      </c>
      <c r="H2544" t="s">
        <v>50</v>
      </c>
      <c r="I2544" t="s">
        <v>50</v>
      </c>
      <c r="J2544" t="s">
        <v>50</v>
      </c>
      <c r="K2544" t="s">
        <v>50</v>
      </c>
    </row>
    <row r="2545" spans="1:11" x14ac:dyDescent="0.2">
      <c r="A2545" t="s">
        <v>1045</v>
      </c>
      <c r="B2545" t="s">
        <v>1044</v>
      </c>
      <c r="C2545">
        <v>88.4</v>
      </c>
      <c r="D2545">
        <v>134</v>
      </c>
      <c r="E2545" t="s">
        <v>50</v>
      </c>
      <c r="F2545" t="s">
        <v>50</v>
      </c>
      <c r="G2545" t="s">
        <v>50</v>
      </c>
      <c r="H2545" t="s">
        <v>50</v>
      </c>
      <c r="I2545" t="s">
        <v>50</v>
      </c>
      <c r="J2545" t="s">
        <v>50</v>
      </c>
      <c r="K2545" t="s">
        <v>50</v>
      </c>
    </row>
    <row r="2546" spans="1:11" x14ac:dyDescent="0.2">
      <c r="A2546" t="s">
        <v>1043</v>
      </c>
      <c r="B2546" t="s">
        <v>1042</v>
      </c>
      <c r="C2546">
        <v>103.9</v>
      </c>
      <c r="D2546">
        <v>107.6</v>
      </c>
      <c r="E2546">
        <v>99.6</v>
      </c>
      <c r="F2546">
        <v>88.9</v>
      </c>
      <c r="G2546" t="s">
        <v>50</v>
      </c>
      <c r="H2546" t="s">
        <v>50</v>
      </c>
      <c r="I2546" t="s">
        <v>50</v>
      </c>
      <c r="J2546" t="s">
        <v>50</v>
      </c>
      <c r="K2546" t="s">
        <v>50</v>
      </c>
    </row>
    <row r="2547" spans="1:11" x14ac:dyDescent="0.2">
      <c r="A2547" t="s">
        <v>1041</v>
      </c>
      <c r="B2547" t="s">
        <v>1040</v>
      </c>
      <c r="C2547">
        <v>95.1</v>
      </c>
      <c r="D2547">
        <v>106.1</v>
      </c>
      <c r="E2547">
        <v>79.3</v>
      </c>
      <c r="F2547">
        <v>79.7</v>
      </c>
      <c r="G2547">
        <v>94.9</v>
      </c>
      <c r="H2547">
        <v>105.5</v>
      </c>
      <c r="I2547">
        <v>98.9</v>
      </c>
      <c r="J2547">
        <v>87.4</v>
      </c>
      <c r="K2547">
        <v>163.19999999999999</v>
      </c>
    </row>
    <row r="2548" spans="1:11" x14ac:dyDescent="0.2">
      <c r="A2548" t="s">
        <v>1039</v>
      </c>
      <c r="B2548" t="s">
        <v>1038</v>
      </c>
      <c r="C2548">
        <v>92.8</v>
      </c>
      <c r="D2548">
        <v>42.8</v>
      </c>
      <c r="E2548" t="s">
        <v>50</v>
      </c>
      <c r="F2548" t="s">
        <v>50</v>
      </c>
      <c r="G2548" t="s">
        <v>50</v>
      </c>
      <c r="H2548" t="s">
        <v>50</v>
      </c>
      <c r="I2548" t="s">
        <v>50</v>
      </c>
      <c r="J2548" t="s">
        <v>50</v>
      </c>
      <c r="K2548" t="s">
        <v>50</v>
      </c>
    </row>
    <row r="2549" spans="1:11" x14ac:dyDescent="0.2">
      <c r="A2549" t="s">
        <v>1037</v>
      </c>
      <c r="B2549" t="s">
        <v>1036</v>
      </c>
      <c r="C2549">
        <v>99.4</v>
      </c>
      <c r="D2549">
        <v>100.5</v>
      </c>
      <c r="E2549">
        <v>90.7</v>
      </c>
      <c r="F2549">
        <v>112.7</v>
      </c>
      <c r="G2549" t="s">
        <v>50</v>
      </c>
      <c r="H2549" t="s">
        <v>50</v>
      </c>
      <c r="I2549" t="s">
        <v>50</v>
      </c>
      <c r="J2549" t="s">
        <v>50</v>
      </c>
      <c r="K2549" t="s">
        <v>50</v>
      </c>
    </row>
    <row r="2550" spans="1:11" x14ac:dyDescent="0.2">
      <c r="A2550" t="s">
        <v>1035</v>
      </c>
      <c r="B2550" t="s">
        <v>1034</v>
      </c>
      <c r="C2550">
        <v>99.9</v>
      </c>
      <c r="D2550">
        <v>110</v>
      </c>
      <c r="E2550" t="s">
        <v>50</v>
      </c>
      <c r="F2550" t="s">
        <v>50</v>
      </c>
      <c r="G2550" t="s">
        <v>50</v>
      </c>
      <c r="H2550" t="s">
        <v>50</v>
      </c>
      <c r="I2550" t="s">
        <v>50</v>
      </c>
      <c r="J2550" t="s">
        <v>50</v>
      </c>
      <c r="K2550" t="s">
        <v>50</v>
      </c>
    </row>
    <row r="2551" spans="1:11" x14ac:dyDescent="0.2">
      <c r="A2551" t="s">
        <v>1033</v>
      </c>
      <c r="B2551" t="s">
        <v>1032</v>
      </c>
      <c r="C2551">
        <v>106.9</v>
      </c>
      <c r="D2551">
        <v>97.1</v>
      </c>
      <c r="E2551">
        <v>89.9</v>
      </c>
      <c r="F2551">
        <v>121</v>
      </c>
      <c r="G2551">
        <v>98.3</v>
      </c>
      <c r="H2551">
        <v>93.6</v>
      </c>
      <c r="I2551">
        <v>98.1</v>
      </c>
      <c r="J2551">
        <v>115.8</v>
      </c>
      <c r="K2551">
        <v>84.7</v>
      </c>
    </row>
    <row r="2552" spans="1:11" x14ac:dyDescent="0.2">
      <c r="A2552" t="s">
        <v>1031</v>
      </c>
      <c r="B2552" t="s">
        <v>1030</v>
      </c>
      <c r="C2552">
        <v>95.2</v>
      </c>
      <c r="D2552">
        <v>81.900000000000006</v>
      </c>
      <c r="E2552">
        <v>67.3</v>
      </c>
      <c r="F2552">
        <v>69.900000000000006</v>
      </c>
      <c r="G2552">
        <v>129.6</v>
      </c>
      <c r="H2552">
        <v>131.5</v>
      </c>
      <c r="I2552">
        <v>116.2</v>
      </c>
      <c r="J2552">
        <v>82.5</v>
      </c>
      <c r="K2552">
        <v>138</v>
      </c>
    </row>
    <row r="2553" spans="1:11" x14ac:dyDescent="0.2">
      <c r="A2553" t="s">
        <v>1029</v>
      </c>
      <c r="B2553" t="s">
        <v>1028</v>
      </c>
      <c r="C2553">
        <v>123.8</v>
      </c>
      <c r="D2553">
        <v>66</v>
      </c>
      <c r="E2553" t="s">
        <v>50</v>
      </c>
      <c r="F2553" t="s">
        <v>50</v>
      </c>
      <c r="G2553">
        <v>111.8</v>
      </c>
      <c r="H2553">
        <v>91.2</v>
      </c>
      <c r="I2553">
        <v>97.1</v>
      </c>
      <c r="J2553">
        <v>135.19999999999999</v>
      </c>
      <c r="K2553">
        <v>64.099999999999994</v>
      </c>
    </row>
    <row r="2554" spans="1:11" x14ac:dyDescent="0.2">
      <c r="A2554" t="s">
        <v>1027</v>
      </c>
      <c r="B2554" t="s">
        <v>1026</v>
      </c>
      <c r="C2554">
        <v>79.900000000000006</v>
      </c>
      <c r="D2554">
        <v>102.6</v>
      </c>
      <c r="E2554" t="s">
        <v>50</v>
      </c>
      <c r="F2554" t="s">
        <v>50</v>
      </c>
      <c r="G2554" t="s">
        <v>50</v>
      </c>
      <c r="H2554" t="s">
        <v>50</v>
      </c>
      <c r="I2554" t="s">
        <v>50</v>
      </c>
      <c r="J2554" t="s">
        <v>50</v>
      </c>
      <c r="K2554" t="s">
        <v>50</v>
      </c>
    </row>
    <row r="2555" spans="1:11" x14ac:dyDescent="0.2">
      <c r="A2555" t="s">
        <v>1025</v>
      </c>
      <c r="B2555" t="s">
        <v>1024</v>
      </c>
      <c r="C2555">
        <v>64.7</v>
      </c>
      <c r="D2555">
        <v>92.4</v>
      </c>
      <c r="E2555">
        <v>42.1</v>
      </c>
      <c r="F2555">
        <v>79.3</v>
      </c>
      <c r="G2555">
        <v>89.8</v>
      </c>
      <c r="H2555">
        <v>54</v>
      </c>
      <c r="I2555">
        <v>95.7</v>
      </c>
      <c r="J2555">
        <v>118</v>
      </c>
      <c r="K2555">
        <v>82.4</v>
      </c>
    </row>
    <row r="2556" spans="1:11" x14ac:dyDescent="0.2">
      <c r="A2556" t="s">
        <v>1023</v>
      </c>
      <c r="B2556" t="s">
        <v>1022</v>
      </c>
      <c r="C2556">
        <v>105.2</v>
      </c>
      <c r="D2556">
        <v>89</v>
      </c>
      <c r="E2556" t="s">
        <v>50</v>
      </c>
      <c r="F2556" t="s">
        <v>50</v>
      </c>
      <c r="G2556" t="s">
        <v>50</v>
      </c>
      <c r="H2556" t="s">
        <v>50</v>
      </c>
      <c r="I2556" t="s">
        <v>50</v>
      </c>
      <c r="J2556" t="s">
        <v>50</v>
      </c>
      <c r="K2556" t="s">
        <v>50</v>
      </c>
    </row>
    <row r="2557" spans="1:11" x14ac:dyDescent="0.2">
      <c r="A2557" t="s">
        <v>1021</v>
      </c>
      <c r="B2557" t="s">
        <v>1020</v>
      </c>
      <c r="C2557">
        <v>114.2</v>
      </c>
      <c r="D2557">
        <v>119.4</v>
      </c>
      <c r="E2557">
        <v>102.7</v>
      </c>
      <c r="F2557">
        <v>86.1</v>
      </c>
      <c r="G2557" t="s">
        <v>50</v>
      </c>
      <c r="H2557" t="s">
        <v>50</v>
      </c>
      <c r="I2557" t="s">
        <v>50</v>
      </c>
      <c r="J2557" t="s">
        <v>50</v>
      </c>
      <c r="K2557" t="s">
        <v>50</v>
      </c>
    </row>
    <row r="2558" spans="1:11" x14ac:dyDescent="0.2">
      <c r="A2558" t="s">
        <v>1019</v>
      </c>
      <c r="B2558" t="s">
        <v>1018</v>
      </c>
      <c r="C2558">
        <v>100.2</v>
      </c>
      <c r="D2558">
        <v>88.4</v>
      </c>
      <c r="E2558" t="s">
        <v>50</v>
      </c>
      <c r="F2558" t="s">
        <v>50</v>
      </c>
      <c r="G2558" t="s">
        <v>50</v>
      </c>
      <c r="H2558" t="s">
        <v>50</v>
      </c>
      <c r="I2558" t="s">
        <v>50</v>
      </c>
      <c r="J2558" t="s">
        <v>50</v>
      </c>
      <c r="K2558" t="s">
        <v>50</v>
      </c>
    </row>
    <row r="2559" spans="1:11" x14ac:dyDescent="0.2">
      <c r="A2559" t="s">
        <v>1017</v>
      </c>
      <c r="B2559" t="s">
        <v>1016</v>
      </c>
      <c r="C2559">
        <v>88.8</v>
      </c>
      <c r="D2559">
        <v>139.69999999999999</v>
      </c>
      <c r="E2559" t="s">
        <v>50</v>
      </c>
      <c r="F2559" t="s">
        <v>50</v>
      </c>
      <c r="G2559" t="s">
        <v>50</v>
      </c>
      <c r="H2559" t="s">
        <v>50</v>
      </c>
      <c r="I2559" t="s">
        <v>50</v>
      </c>
      <c r="J2559" t="s">
        <v>50</v>
      </c>
      <c r="K2559" t="s">
        <v>50</v>
      </c>
    </row>
    <row r="2560" spans="1:11" x14ac:dyDescent="0.2">
      <c r="A2560" t="s">
        <v>1015</v>
      </c>
      <c r="B2560" t="s">
        <v>1014</v>
      </c>
      <c r="C2560">
        <v>103.8</v>
      </c>
      <c r="D2560">
        <v>121</v>
      </c>
      <c r="E2560">
        <v>104.8</v>
      </c>
      <c r="F2560">
        <v>119</v>
      </c>
      <c r="G2560" t="s">
        <v>50</v>
      </c>
      <c r="H2560" t="s">
        <v>50</v>
      </c>
      <c r="I2560" t="s">
        <v>50</v>
      </c>
      <c r="J2560" t="s">
        <v>50</v>
      </c>
      <c r="K2560" t="s">
        <v>50</v>
      </c>
    </row>
    <row r="2561" spans="1:11" x14ac:dyDescent="0.2">
      <c r="A2561" t="s">
        <v>1013</v>
      </c>
      <c r="B2561" t="s">
        <v>1012</v>
      </c>
      <c r="C2561">
        <v>104.1</v>
      </c>
      <c r="D2561">
        <v>102.2</v>
      </c>
      <c r="E2561" t="s">
        <v>50</v>
      </c>
      <c r="F2561" t="s">
        <v>50</v>
      </c>
      <c r="G2561" t="s">
        <v>50</v>
      </c>
      <c r="H2561" t="s">
        <v>50</v>
      </c>
      <c r="I2561" t="s">
        <v>50</v>
      </c>
      <c r="J2561" t="s">
        <v>50</v>
      </c>
      <c r="K2561" t="s">
        <v>50</v>
      </c>
    </row>
    <row r="2562" spans="1:11" x14ac:dyDescent="0.2">
      <c r="A2562" t="s">
        <v>1011</v>
      </c>
      <c r="B2562" t="s">
        <v>1010</v>
      </c>
      <c r="C2562">
        <v>99.2</v>
      </c>
      <c r="D2562">
        <v>110.4</v>
      </c>
      <c r="E2562">
        <v>69.900000000000006</v>
      </c>
      <c r="F2562">
        <v>76.400000000000006</v>
      </c>
      <c r="G2562">
        <v>115.2</v>
      </c>
      <c r="H2562">
        <v>154.80000000000001</v>
      </c>
      <c r="I2562">
        <v>91.5</v>
      </c>
      <c r="J2562">
        <v>88.9</v>
      </c>
      <c r="K2562">
        <v>110</v>
      </c>
    </row>
    <row r="2563" spans="1:11" x14ac:dyDescent="0.2">
      <c r="A2563" t="s">
        <v>1009</v>
      </c>
      <c r="B2563" t="s">
        <v>1008</v>
      </c>
      <c r="C2563">
        <v>110.3</v>
      </c>
      <c r="D2563">
        <v>61.2</v>
      </c>
      <c r="E2563">
        <v>98.3</v>
      </c>
      <c r="F2563">
        <v>87.9</v>
      </c>
      <c r="G2563">
        <v>123</v>
      </c>
      <c r="H2563">
        <v>132.6</v>
      </c>
      <c r="I2563">
        <v>103.3</v>
      </c>
      <c r="J2563">
        <v>82.1</v>
      </c>
      <c r="K2563">
        <v>122.5</v>
      </c>
    </row>
    <row r="2564" spans="1:11" x14ac:dyDescent="0.2">
      <c r="A2564" t="s">
        <v>1007</v>
      </c>
      <c r="B2564" t="s">
        <v>1006</v>
      </c>
      <c r="C2564">
        <v>123.3</v>
      </c>
      <c r="D2564">
        <v>192.2</v>
      </c>
      <c r="E2564">
        <v>100.8</v>
      </c>
      <c r="F2564">
        <v>147.6</v>
      </c>
      <c r="G2564" t="s">
        <v>50</v>
      </c>
      <c r="H2564" t="s">
        <v>50</v>
      </c>
      <c r="I2564" t="s">
        <v>50</v>
      </c>
      <c r="J2564" t="s">
        <v>50</v>
      </c>
      <c r="K2564" t="s">
        <v>50</v>
      </c>
    </row>
    <row r="2565" spans="1:11" x14ac:dyDescent="0.2">
      <c r="A2565" t="s">
        <v>1005</v>
      </c>
      <c r="B2565" t="s">
        <v>1004</v>
      </c>
      <c r="C2565">
        <v>93.6</v>
      </c>
      <c r="D2565">
        <v>107.7</v>
      </c>
      <c r="E2565" t="s">
        <v>50</v>
      </c>
      <c r="F2565" t="s">
        <v>50</v>
      </c>
      <c r="G2565" t="s">
        <v>50</v>
      </c>
      <c r="H2565" t="s">
        <v>50</v>
      </c>
      <c r="I2565" t="s">
        <v>50</v>
      </c>
      <c r="J2565" t="s">
        <v>50</v>
      </c>
      <c r="K2565" t="s">
        <v>50</v>
      </c>
    </row>
    <row r="2566" spans="1:11" x14ac:dyDescent="0.2">
      <c r="A2566" t="s">
        <v>1003</v>
      </c>
      <c r="B2566" t="s">
        <v>1002</v>
      </c>
      <c r="C2566">
        <v>96.2</v>
      </c>
      <c r="D2566">
        <v>116.9</v>
      </c>
      <c r="E2566">
        <v>116.2</v>
      </c>
      <c r="F2566">
        <v>98.5</v>
      </c>
      <c r="G2566" t="s">
        <v>50</v>
      </c>
      <c r="H2566" t="s">
        <v>50</v>
      </c>
      <c r="I2566" t="s">
        <v>50</v>
      </c>
      <c r="J2566" t="s">
        <v>50</v>
      </c>
      <c r="K2566" t="s">
        <v>50</v>
      </c>
    </row>
    <row r="2567" spans="1:11" x14ac:dyDescent="0.2">
      <c r="A2567" t="s">
        <v>1001</v>
      </c>
      <c r="B2567" t="s">
        <v>1000</v>
      </c>
      <c r="C2567">
        <v>95.1</v>
      </c>
      <c r="D2567">
        <v>106.1</v>
      </c>
      <c r="E2567">
        <v>79.3</v>
      </c>
      <c r="F2567">
        <v>79.7</v>
      </c>
      <c r="G2567">
        <v>94.9</v>
      </c>
      <c r="H2567">
        <v>105.5</v>
      </c>
      <c r="I2567">
        <v>98.9</v>
      </c>
      <c r="J2567">
        <v>87.4</v>
      </c>
      <c r="K2567">
        <v>163.19999999999999</v>
      </c>
    </row>
    <row r="2568" spans="1:11" x14ac:dyDescent="0.2">
      <c r="A2568" t="s">
        <v>999</v>
      </c>
      <c r="B2568" t="s">
        <v>998</v>
      </c>
      <c r="C2568">
        <v>123.9</v>
      </c>
      <c r="D2568">
        <v>41.9</v>
      </c>
      <c r="E2568" t="s">
        <v>50</v>
      </c>
      <c r="F2568" t="s">
        <v>50</v>
      </c>
      <c r="G2568" t="s">
        <v>50</v>
      </c>
      <c r="H2568" t="s">
        <v>50</v>
      </c>
      <c r="I2568" t="s">
        <v>50</v>
      </c>
      <c r="J2568" t="s">
        <v>50</v>
      </c>
      <c r="K2568" t="s">
        <v>50</v>
      </c>
    </row>
    <row r="2569" spans="1:11" x14ac:dyDescent="0.2">
      <c r="A2569" t="s">
        <v>997</v>
      </c>
      <c r="B2569" t="s">
        <v>996</v>
      </c>
      <c r="C2569">
        <v>99.4</v>
      </c>
      <c r="D2569">
        <v>94.8</v>
      </c>
      <c r="E2569">
        <v>89.2</v>
      </c>
      <c r="F2569">
        <v>97.9</v>
      </c>
      <c r="G2569" t="s">
        <v>50</v>
      </c>
      <c r="H2569" t="s">
        <v>50</v>
      </c>
      <c r="I2569" t="s">
        <v>50</v>
      </c>
      <c r="J2569" t="s">
        <v>50</v>
      </c>
      <c r="K2569" t="s">
        <v>50</v>
      </c>
    </row>
    <row r="2570" spans="1:11" x14ac:dyDescent="0.2">
      <c r="A2570" t="s">
        <v>995</v>
      </c>
      <c r="B2570" t="s">
        <v>994</v>
      </c>
      <c r="C2570">
        <v>81.2</v>
      </c>
      <c r="D2570">
        <v>105.9</v>
      </c>
      <c r="E2570">
        <v>53.9</v>
      </c>
      <c r="F2570">
        <v>85.7</v>
      </c>
      <c r="G2570" t="s">
        <v>50</v>
      </c>
      <c r="H2570" t="s">
        <v>50</v>
      </c>
      <c r="I2570" t="s">
        <v>50</v>
      </c>
      <c r="J2570" t="s">
        <v>50</v>
      </c>
      <c r="K2570" t="s">
        <v>50</v>
      </c>
    </row>
    <row r="2571" spans="1:11" x14ac:dyDescent="0.2">
      <c r="A2571" t="s">
        <v>993</v>
      </c>
      <c r="B2571" t="s">
        <v>992</v>
      </c>
      <c r="C2571">
        <v>96.3</v>
      </c>
      <c r="D2571">
        <v>110.2</v>
      </c>
      <c r="E2571">
        <v>68</v>
      </c>
      <c r="F2571">
        <v>76.5</v>
      </c>
      <c r="G2571" t="s">
        <v>50</v>
      </c>
      <c r="H2571" t="s">
        <v>50</v>
      </c>
      <c r="I2571" t="s">
        <v>50</v>
      </c>
      <c r="J2571" t="s">
        <v>50</v>
      </c>
      <c r="K2571" t="s">
        <v>50</v>
      </c>
    </row>
    <row r="2572" spans="1:11" x14ac:dyDescent="0.2">
      <c r="A2572" t="s">
        <v>991</v>
      </c>
      <c r="B2572" t="s">
        <v>990</v>
      </c>
      <c r="C2572">
        <v>63.6</v>
      </c>
      <c r="D2572">
        <v>59.8</v>
      </c>
      <c r="E2572">
        <v>54.3</v>
      </c>
      <c r="F2572">
        <v>98</v>
      </c>
      <c r="G2572" t="s">
        <v>50</v>
      </c>
      <c r="H2572" t="s">
        <v>50</v>
      </c>
      <c r="I2572" t="s">
        <v>50</v>
      </c>
      <c r="J2572" t="s">
        <v>50</v>
      </c>
      <c r="K2572" t="s">
        <v>50</v>
      </c>
    </row>
    <row r="2573" spans="1:11" x14ac:dyDescent="0.2">
      <c r="A2573" t="s">
        <v>989</v>
      </c>
      <c r="B2573" t="s">
        <v>988</v>
      </c>
      <c r="C2573">
        <v>104.8</v>
      </c>
      <c r="D2573">
        <v>117</v>
      </c>
      <c r="E2573" t="s">
        <v>50</v>
      </c>
      <c r="F2573" t="s">
        <v>50</v>
      </c>
      <c r="G2573" t="s">
        <v>50</v>
      </c>
      <c r="H2573" t="s">
        <v>50</v>
      </c>
      <c r="I2573" t="s">
        <v>50</v>
      </c>
      <c r="J2573" t="s">
        <v>50</v>
      </c>
      <c r="K2573" t="s">
        <v>50</v>
      </c>
    </row>
    <row r="2574" spans="1:11" x14ac:dyDescent="0.2">
      <c r="A2574" t="s">
        <v>987</v>
      </c>
      <c r="B2574" t="s">
        <v>986</v>
      </c>
      <c r="C2574">
        <v>118.2</v>
      </c>
      <c r="D2574">
        <v>57</v>
      </c>
      <c r="E2574" t="s">
        <v>50</v>
      </c>
      <c r="F2574" t="s">
        <v>50</v>
      </c>
      <c r="G2574" t="s">
        <v>50</v>
      </c>
      <c r="H2574" t="s">
        <v>50</v>
      </c>
      <c r="I2574" t="s">
        <v>50</v>
      </c>
      <c r="J2574" t="s">
        <v>50</v>
      </c>
      <c r="K2574" t="s">
        <v>50</v>
      </c>
    </row>
    <row r="2575" spans="1:11" x14ac:dyDescent="0.2">
      <c r="A2575" t="s">
        <v>985</v>
      </c>
      <c r="B2575" t="s">
        <v>984</v>
      </c>
      <c r="C2575" t="s">
        <v>50</v>
      </c>
      <c r="D2575" t="s">
        <v>50</v>
      </c>
      <c r="E2575">
        <v>113.3</v>
      </c>
      <c r="F2575">
        <v>90.2</v>
      </c>
      <c r="G2575" t="s">
        <v>50</v>
      </c>
      <c r="H2575" t="s">
        <v>50</v>
      </c>
      <c r="I2575" t="s">
        <v>50</v>
      </c>
      <c r="J2575" t="s">
        <v>50</v>
      </c>
      <c r="K2575" t="s">
        <v>50</v>
      </c>
    </row>
    <row r="2576" spans="1:11" x14ac:dyDescent="0.2">
      <c r="A2576" t="s">
        <v>983</v>
      </c>
      <c r="B2576" t="s">
        <v>982</v>
      </c>
      <c r="C2576">
        <v>112.3</v>
      </c>
      <c r="D2576">
        <v>134.9</v>
      </c>
      <c r="E2576" t="s">
        <v>50</v>
      </c>
      <c r="F2576" t="s">
        <v>50</v>
      </c>
      <c r="G2576" t="s">
        <v>50</v>
      </c>
      <c r="H2576" t="s">
        <v>50</v>
      </c>
      <c r="I2576" t="s">
        <v>50</v>
      </c>
      <c r="J2576" t="s">
        <v>50</v>
      </c>
      <c r="K2576" t="s">
        <v>50</v>
      </c>
    </row>
    <row r="2577" spans="1:11" x14ac:dyDescent="0.2">
      <c r="A2577" t="s">
        <v>981</v>
      </c>
      <c r="B2577" t="s">
        <v>980</v>
      </c>
      <c r="C2577">
        <v>62.6</v>
      </c>
      <c r="D2577">
        <v>54.9</v>
      </c>
      <c r="E2577">
        <v>60.9</v>
      </c>
      <c r="F2577">
        <v>37.1</v>
      </c>
      <c r="G2577" t="s">
        <v>50</v>
      </c>
      <c r="H2577" t="s">
        <v>50</v>
      </c>
      <c r="I2577" t="s">
        <v>50</v>
      </c>
      <c r="J2577" t="s">
        <v>50</v>
      </c>
      <c r="K2577" t="s">
        <v>50</v>
      </c>
    </row>
    <row r="2578" spans="1:11" x14ac:dyDescent="0.2">
      <c r="A2578" t="s">
        <v>979</v>
      </c>
      <c r="B2578" t="s">
        <v>978</v>
      </c>
      <c r="C2578">
        <v>52.3</v>
      </c>
      <c r="D2578">
        <v>62.2</v>
      </c>
      <c r="E2578" t="s">
        <v>50</v>
      </c>
      <c r="F2578" t="s">
        <v>50</v>
      </c>
      <c r="G2578" t="s">
        <v>50</v>
      </c>
      <c r="H2578" t="s">
        <v>50</v>
      </c>
      <c r="I2578" t="s">
        <v>50</v>
      </c>
      <c r="J2578" t="s">
        <v>50</v>
      </c>
      <c r="K2578" t="s">
        <v>50</v>
      </c>
    </row>
    <row r="2579" spans="1:11" x14ac:dyDescent="0.2">
      <c r="A2579" t="s">
        <v>977</v>
      </c>
      <c r="B2579" t="s">
        <v>976</v>
      </c>
      <c r="C2579">
        <v>63.6</v>
      </c>
      <c r="D2579">
        <v>58.4</v>
      </c>
      <c r="E2579">
        <v>87.7</v>
      </c>
      <c r="F2579">
        <v>108.7</v>
      </c>
      <c r="G2579">
        <v>132.80000000000001</v>
      </c>
      <c r="H2579">
        <v>136.9</v>
      </c>
      <c r="I2579">
        <v>118</v>
      </c>
      <c r="J2579">
        <v>72.2</v>
      </c>
      <c r="K2579">
        <v>129</v>
      </c>
    </row>
    <row r="2580" spans="1:11" x14ac:dyDescent="0.2">
      <c r="A2580" t="s">
        <v>975</v>
      </c>
      <c r="B2580" t="s">
        <v>974</v>
      </c>
      <c r="C2580">
        <v>69.099999999999994</v>
      </c>
      <c r="D2580">
        <v>59</v>
      </c>
      <c r="E2580">
        <v>77.599999999999994</v>
      </c>
      <c r="F2580">
        <v>48.9</v>
      </c>
      <c r="G2580" t="s">
        <v>50</v>
      </c>
      <c r="H2580" t="s">
        <v>50</v>
      </c>
      <c r="I2580" t="s">
        <v>50</v>
      </c>
      <c r="J2580" t="s">
        <v>50</v>
      </c>
      <c r="K2580" t="s">
        <v>50</v>
      </c>
    </row>
    <row r="2581" spans="1:11" x14ac:dyDescent="0.2">
      <c r="A2581" t="s">
        <v>973</v>
      </c>
      <c r="B2581" t="s">
        <v>972</v>
      </c>
      <c r="C2581">
        <v>78.2</v>
      </c>
      <c r="D2581">
        <v>96.3</v>
      </c>
      <c r="E2581" t="s">
        <v>50</v>
      </c>
      <c r="F2581" t="s">
        <v>50</v>
      </c>
      <c r="G2581" t="s">
        <v>50</v>
      </c>
      <c r="H2581" t="s">
        <v>50</v>
      </c>
      <c r="I2581" t="s">
        <v>50</v>
      </c>
      <c r="J2581" t="s">
        <v>50</v>
      </c>
      <c r="K2581" t="s">
        <v>50</v>
      </c>
    </row>
    <row r="2582" spans="1:11" x14ac:dyDescent="0.2">
      <c r="A2582" t="s">
        <v>971</v>
      </c>
      <c r="B2582" t="s">
        <v>970</v>
      </c>
      <c r="C2582">
        <v>128.4</v>
      </c>
      <c r="D2582">
        <v>55.9</v>
      </c>
      <c r="E2582">
        <v>146.19999999999999</v>
      </c>
      <c r="F2582">
        <v>77</v>
      </c>
      <c r="G2582">
        <v>99.1</v>
      </c>
      <c r="H2582">
        <v>65.5</v>
      </c>
      <c r="I2582">
        <v>65.5</v>
      </c>
      <c r="J2582">
        <v>122.4</v>
      </c>
      <c r="K2582">
        <v>82.5</v>
      </c>
    </row>
    <row r="2583" spans="1:11" x14ac:dyDescent="0.2">
      <c r="A2583" t="s">
        <v>969</v>
      </c>
      <c r="B2583" t="s">
        <v>968</v>
      </c>
      <c r="C2583">
        <v>109.2</v>
      </c>
      <c r="D2583">
        <v>107</v>
      </c>
      <c r="E2583">
        <v>98.1</v>
      </c>
      <c r="F2583">
        <v>87.6</v>
      </c>
      <c r="G2583" t="s">
        <v>50</v>
      </c>
      <c r="H2583" t="s">
        <v>50</v>
      </c>
      <c r="I2583" t="s">
        <v>50</v>
      </c>
      <c r="J2583" t="s">
        <v>50</v>
      </c>
      <c r="K2583" t="s">
        <v>50</v>
      </c>
    </row>
    <row r="2584" spans="1:11" x14ac:dyDescent="0.2">
      <c r="A2584" t="s">
        <v>967</v>
      </c>
      <c r="B2584" t="s">
        <v>966</v>
      </c>
      <c r="C2584">
        <v>86.6</v>
      </c>
      <c r="D2584">
        <v>126</v>
      </c>
      <c r="E2584" t="s">
        <v>50</v>
      </c>
      <c r="F2584" t="s">
        <v>50</v>
      </c>
      <c r="G2584">
        <v>121.7</v>
      </c>
      <c r="H2584">
        <v>106.9</v>
      </c>
      <c r="I2584">
        <v>82.2</v>
      </c>
      <c r="J2584">
        <v>87.2</v>
      </c>
      <c r="K2584">
        <v>129.80000000000001</v>
      </c>
    </row>
    <row r="2585" spans="1:11" x14ac:dyDescent="0.2">
      <c r="A2585" t="s">
        <v>965</v>
      </c>
      <c r="B2585" t="s">
        <v>964</v>
      </c>
      <c r="C2585">
        <v>69</v>
      </c>
      <c r="D2585">
        <v>73.099999999999994</v>
      </c>
      <c r="E2585">
        <v>63.2</v>
      </c>
      <c r="F2585">
        <v>76.400000000000006</v>
      </c>
      <c r="G2585" t="s">
        <v>50</v>
      </c>
      <c r="H2585" t="s">
        <v>50</v>
      </c>
      <c r="I2585" t="s">
        <v>50</v>
      </c>
      <c r="J2585" t="s">
        <v>50</v>
      </c>
      <c r="K2585" t="s">
        <v>50</v>
      </c>
    </row>
    <row r="2586" spans="1:11" x14ac:dyDescent="0.2">
      <c r="A2586" t="s">
        <v>963</v>
      </c>
      <c r="B2586" t="s">
        <v>962</v>
      </c>
      <c r="C2586">
        <v>100</v>
      </c>
      <c r="D2586">
        <v>123.8</v>
      </c>
      <c r="E2586">
        <v>94.3</v>
      </c>
      <c r="F2586">
        <v>141.5</v>
      </c>
      <c r="G2586" t="s">
        <v>50</v>
      </c>
      <c r="H2586" t="s">
        <v>50</v>
      </c>
      <c r="I2586" t="s">
        <v>50</v>
      </c>
      <c r="J2586" t="s">
        <v>50</v>
      </c>
      <c r="K2586" t="s">
        <v>50</v>
      </c>
    </row>
    <row r="2587" spans="1:11" x14ac:dyDescent="0.2">
      <c r="A2587" t="s">
        <v>961</v>
      </c>
      <c r="B2587" t="s">
        <v>960</v>
      </c>
      <c r="C2587">
        <v>92.6</v>
      </c>
      <c r="D2587">
        <v>84.2</v>
      </c>
      <c r="E2587" t="s">
        <v>50</v>
      </c>
      <c r="F2587" t="s">
        <v>50</v>
      </c>
      <c r="G2587" t="s">
        <v>50</v>
      </c>
      <c r="H2587" t="s">
        <v>50</v>
      </c>
      <c r="I2587" t="s">
        <v>50</v>
      </c>
      <c r="J2587" t="s">
        <v>50</v>
      </c>
      <c r="K2587" t="s">
        <v>50</v>
      </c>
    </row>
    <row r="2588" spans="1:11" x14ac:dyDescent="0.2">
      <c r="A2588" t="s">
        <v>959</v>
      </c>
      <c r="B2588" t="s">
        <v>958</v>
      </c>
      <c r="C2588">
        <v>109</v>
      </c>
      <c r="D2588">
        <v>113.8</v>
      </c>
      <c r="E2588">
        <v>86.5</v>
      </c>
      <c r="F2588">
        <v>100.9</v>
      </c>
      <c r="G2588" t="s">
        <v>50</v>
      </c>
      <c r="H2588" t="s">
        <v>50</v>
      </c>
      <c r="I2588" t="s">
        <v>50</v>
      </c>
      <c r="J2588" t="s">
        <v>50</v>
      </c>
      <c r="K2588" t="s">
        <v>50</v>
      </c>
    </row>
    <row r="2589" spans="1:11" x14ac:dyDescent="0.2">
      <c r="A2589" t="s">
        <v>957</v>
      </c>
      <c r="B2589" t="s">
        <v>956</v>
      </c>
      <c r="C2589">
        <v>88.4</v>
      </c>
      <c r="D2589">
        <v>106.7</v>
      </c>
      <c r="E2589" t="s">
        <v>50</v>
      </c>
      <c r="F2589" t="s">
        <v>50</v>
      </c>
      <c r="G2589" t="s">
        <v>50</v>
      </c>
      <c r="H2589" t="s">
        <v>50</v>
      </c>
      <c r="I2589" t="s">
        <v>50</v>
      </c>
      <c r="J2589" t="s">
        <v>50</v>
      </c>
      <c r="K2589" t="s">
        <v>50</v>
      </c>
    </row>
    <row r="2590" spans="1:11" x14ac:dyDescent="0.2">
      <c r="A2590" t="s">
        <v>955</v>
      </c>
      <c r="B2590" t="s">
        <v>954</v>
      </c>
      <c r="C2590">
        <v>99.1</v>
      </c>
      <c r="D2590">
        <v>93.4</v>
      </c>
      <c r="E2590" t="s">
        <v>50</v>
      </c>
      <c r="F2590" t="s">
        <v>50</v>
      </c>
      <c r="G2590" t="s">
        <v>50</v>
      </c>
      <c r="H2590" t="s">
        <v>50</v>
      </c>
      <c r="I2590" t="s">
        <v>50</v>
      </c>
      <c r="J2590" t="s">
        <v>50</v>
      </c>
      <c r="K2590" t="s">
        <v>50</v>
      </c>
    </row>
    <row r="2591" spans="1:11" x14ac:dyDescent="0.2">
      <c r="A2591" t="s">
        <v>953</v>
      </c>
      <c r="B2591" t="s">
        <v>952</v>
      </c>
      <c r="C2591">
        <v>94.5</v>
      </c>
      <c r="D2591">
        <v>119.5</v>
      </c>
      <c r="E2591">
        <v>86.3</v>
      </c>
      <c r="F2591">
        <v>113.2</v>
      </c>
      <c r="G2591">
        <v>105.9</v>
      </c>
      <c r="H2591">
        <v>85.3</v>
      </c>
      <c r="I2591">
        <v>112</v>
      </c>
      <c r="J2591">
        <v>109.8</v>
      </c>
      <c r="K2591">
        <v>72.8</v>
      </c>
    </row>
    <row r="2592" spans="1:11" x14ac:dyDescent="0.2">
      <c r="A2592" t="s">
        <v>951</v>
      </c>
      <c r="B2592" t="s">
        <v>950</v>
      </c>
      <c r="C2592">
        <v>103.3</v>
      </c>
      <c r="D2592">
        <v>123.2</v>
      </c>
      <c r="E2592">
        <v>120</v>
      </c>
      <c r="F2592">
        <v>128.1</v>
      </c>
      <c r="G2592" t="s">
        <v>50</v>
      </c>
      <c r="H2592" t="s">
        <v>50</v>
      </c>
      <c r="I2592" t="s">
        <v>50</v>
      </c>
      <c r="J2592" t="s">
        <v>50</v>
      </c>
      <c r="K2592" t="s">
        <v>50</v>
      </c>
    </row>
    <row r="2593" spans="1:11" x14ac:dyDescent="0.2">
      <c r="A2593" t="s">
        <v>949</v>
      </c>
      <c r="B2593" t="s">
        <v>948</v>
      </c>
      <c r="C2593" t="s">
        <v>50</v>
      </c>
      <c r="D2593" t="s">
        <v>50</v>
      </c>
      <c r="E2593">
        <v>53.3</v>
      </c>
      <c r="F2593">
        <v>64.099999999999994</v>
      </c>
      <c r="G2593" t="s">
        <v>50</v>
      </c>
      <c r="H2593" t="s">
        <v>50</v>
      </c>
      <c r="I2593" t="s">
        <v>50</v>
      </c>
      <c r="J2593" t="s">
        <v>50</v>
      </c>
      <c r="K2593" t="s">
        <v>50</v>
      </c>
    </row>
    <row r="2594" spans="1:11" x14ac:dyDescent="0.2">
      <c r="A2594" t="s">
        <v>947</v>
      </c>
      <c r="B2594" t="s">
        <v>946</v>
      </c>
      <c r="C2594">
        <v>91.4</v>
      </c>
      <c r="D2594">
        <v>102.9</v>
      </c>
      <c r="E2594" t="s">
        <v>50</v>
      </c>
      <c r="F2594" t="s">
        <v>50</v>
      </c>
      <c r="G2594" t="s">
        <v>50</v>
      </c>
      <c r="H2594" t="s">
        <v>50</v>
      </c>
      <c r="I2594" t="s">
        <v>50</v>
      </c>
      <c r="J2594" t="s">
        <v>50</v>
      </c>
      <c r="K2594" t="s">
        <v>50</v>
      </c>
    </row>
    <row r="2595" spans="1:11" x14ac:dyDescent="0.2">
      <c r="A2595" t="s">
        <v>945</v>
      </c>
      <c r="B2595" t="s">
        <v>944</v>
      </c>
      <c r="C2595">
        <v>91.5</v>
      </c>
      <c r="D2595">
        <v>93.4</v>
      </c>
      <c r="E2595">
        <v>93</v>
      </c>
      <c r="F2595">
        <v>87.3</v>
      </c>
      <c r="G2595">
        <v>104.7</v>
      </c>
      <c r="H2595">
        <v>102.3</v>
      </c>
      <c r="I2595">
        <v>105.6</v>
      </c>
      <c r="J2595">
        <v>97</v>
      </c>
      <c r="K2595">
        <v>102.6</v>
      </c>
    </row>
    <row r="2596" spans="1:11" x14ac:dyDescent="0.2">
      <c r="A2596" t="s">
        <v>943</v>
      </c>
      <c r="B2596" t="s">
        <v>942</v>
      </c>
      <c r="C2596">
        <v>109.7</v>
      </c>
      <c r="D2596">
        <v>158.30000000000001</v>
      </c>
      <c r="E2596">
        <v>142.9</v>
      </c>
      <c r="F2596">
        <v>142.80000000000001</v>
      </c>
      <c r="G2596">
        <v>89</v>
      </c>
      <c r="H2596">
        <v>84.9</v>
      </c>
      <c r="I2596">
        <v>107</v>
      </c>
      <c r="J2596">
        <v>114.2</v>
      </c>
      <c r="K2596">
        <v>76.7</v>
      </c>
    </row>
    <row r="2597" spans="1:11" x14ac:dyDescent="0.2">
      <c r="A2597" t="s">
        <v>941</v>
      </c>
      <c r="B2597" t="s">
        <v>940</v>
      </c>
      <c r="C2597" t="s">
        <v>50</v>
      </c>
      <c r="D2597" t="s">
        <v>50</v>
      </c>
      <c r="E2597">
        <v>168.9</v>
      </c>
      <c r="F2597">
        <v>132.30000000000001</v>
      </c>
      <c r="G2597">
        <v>81.099999999999994</v>
      </c>
      <c r="H2597">
        <v>90.4</v>
      </c>
      <c r="I2597">
        <v>81.900000000000006</v>
      </c>
      <c r="J2597">
        <v>112.4</v>
      </c>
      <c r="K2597">
        <v>85.2</v>
      </c>
    </row>
    <row r="2598" spans="1:11" x14ac:dyDescent="0.2">
      <c r="A2598" t="s">
        <v>939</v>
      </c>
      <c r="B2598" t="s">
        <v>938</v>
      </c>
      <c r="C2598">
        <v>95.4</v>
      </c>
      <c r="D2598">
        <v>115.9</v>
      </c>
      <c r="E2598" t="s">
        <v>50</v>
      </c>
      <c r="F2598" t="s">
        <v>50</v>
      </c>
      <c r="G2598" t="s">
        <v>50</v>
      </c>
      <c r="H2598" t="s">
        <v>50</v>
      </c>
      <c r="I2598" t="s">
        <v>50</v>
      </c>
      <c r="J2598" t="s">
        <v>50</v>
      </c>
      <c r="K2598" t="s">
        <v>50</v>
      </c>
    </row>
    <row r="2599" spans="1:11" x14ac:dyDescent="0.2">
      <c r="A2599" t="s">
        <v>937</v>
      </c>
      <c r="B2599" t="s">
        <v>936</v>
      </c>
      <c r="C2599">
        <v>141</v>
      </c>
      <c r="D2599">
        <v>95.1</v>
      </c>
      <c r="E2599">
        <v>147.9</v>
      </c>
      <c r="F2599">
        <v>93.8</v>
      </c>
      <c r="G2599">
        <v>79.599999999999994</v>
      </c>
      <c r="H2599">
        <v>55.7</v>
      </c>
      <c r="I2599">
        <v>79.599999999999994</v>
      </c>
      <c r="J2599">
        <v>167.1</v>
      </c>
      <c r="K2599">
        <v>70.400000000000006</v>
      </c>
    </row>
    <row r="2600" spans="1:11" x14ac:dyDescent="0.2">
      <c r="A2600" t="s">
        <v>935</v>
      </c>
      <c r="B2600" t="s">
        <v>934</v>
      </c>
      <c r="C2600">
        <v>91.7</v>
      </c>
      <c r="D2600">
        <v>70</v>
      </c>
      <c r="E2600">
        <v>96.1</v>
      </c>
      <c r="F2600">
        <v>68</v>
      </c>
      <c r="G2600">
        <v>108.8</v>
      </c>
      <c r="H2600">
        <v>85.3</v>
      </c>
      <c r="I2600">
        <v>184.7</v>
      </c>
      <c r="J2600">
        <v>69.900000000000006</v>
      </c>
      <c r="K2600">
        <v>115</v>
      </c>
    </row>
    <row r="2601" spans="1:11" x14ac:dyDescent="0.2">
      <c r="A2601" t="s">
        <v>933</v>
      </c>
      <c r="B2601" t="s">
        <v>932</v>
      </c>
      <c r="C2601">
        <v>85.5</v>
      </c>
      <c r="D2601">
        <v>107.5</v>
      </c>
      <c r="E2601">
        <v>80.599999999999994</v>
      </c>
      <c r="F2601">
        <v>88</v>
      </c>
      <c r="G2601" t="s">
        <v>50</v>
      </c>
      <c r="H2601" t="s">
        <v>50</v>
      </c>
      <c r="I2601" t="s">
        <v>50</v>
      </c>
      <c r="J2601" t="s">
        <v>50</v>
      </c>
      <c r="K2601" t="s">
        <v>50</v>
      </c>
    </row>
    <row r="2602" spans="1:11" x14ac:dyDescent="0.2">
      <c r="A2602" t="s">
        <v>931</v>
      </c>
      <c r="B2602" t="s">
        <v>930</v>
      </c>
      <c r="C2602">
        <v>87.2</v>
      </c>
      <c r="D2602">
        <v>104.8</v>
      </c>
      <c r="E2602" t="s">
        <v>50</v>
      </c>
      <c r="F2602" t="s">
        <v>50</v>
      </c>
      <c r="G2602" t="s">
        <v>50</v>
      </c>
      <c r="H2602" t="s">
        <v>50</v>
      </c>
      <c r="I2602" t="s">
        <v>50</v>
      </c>
      <c r="J2602" t="s">
        <v>50</v>
      </c>
      <c r="K2602" t="s">
        <v>50</v>
      </c>
    </row>
    <row r="2603" spans="1:11" x14ac:dyDescent="0.2">
      <c r="A2603" t="s">
        <v>929</v>
      </c>
      <c r="B2603" t="s">
        <v>928</v>
      </c>
      <c r="C2603">
        <v>80.5</v>
      </c>
      <c r="D2603">
        <v>117.7</v>
      </c>
      <c r="E2603" t="s">
        <v>50</v>
      </c>
      <c r="F2603" t="s">
        <v>50</v>
      </c>
      <c r="G2603" t="s">
        <v>50</v>
      </c>
      <c r="H2603" t="s">
        <v>50</v>
      </c>
      <c r="I2603" t="s">
        <v>50</v>
      </c>
      <c r="J2603" t="s">
        <v>50</v>
      </c>
      <c r="K2603" t="s">
        <v>50</v>
      </c>
    </row>
    <row r="2604" spans="1:11" x14ac:dyDescent="0.2">
      <c r="A2604" t="s">
        <v>927</v>
      </c>
      <c r="B2604" t="s">
        <v>926</v>
      </c>
      <c r="C2604">
        <v>104.6</v>
      </c>
      <c r="D2604">
        <v>109.7</v>
      </c>
      <c r="E2604" t="s">
        <v>50</v>
      </c>
      <c r="F2604" t="s">
        <v>50</v>
      </c>
      <c r="G2604" t="s">
        <v>50</v>
      </c>
      <c r="H2604" t="s">
        <v>50</v>
      </c>
      <c r="I2604" t="s">
        <v>50</v>
      </c>
      <c r="J2604" t="s">
        <v>50</v>
      </c>
      <c r="K2604" t="s">
        <v>50</v>
      </c>
    </row>
    <row r="2605" spans="1:11" x14ac:dyDescent="0.2">
      <c r="A2605" t="s">
        <v>925</v>
      </c>
      <c r="B2605" t="s">
        <v>924</v>
      </c>
      <c r="C2605">
        <v>99.7</v>
      </c>
      <c r="D2605">
        <v>69.2</v>
      </c>
      <c r="E2605">
        <v>77.400000000000006</v>
      </c>
      <c r="F2605">
        <v>73.2</v>
      </c>
      <c r="G2605" t="s">
        <v>50</v>
      </c>
      <c r="H2605" t="s">
        <v>50</v>
      </c>
      <c r="I2605" t="s">
        <v>50</v>
      </c>
      <c r="J2605" t="s">
        <v>50</v>
      </c>
      <c r="K2605" t="s">
        <v>50</v>
      </c>
    </row>
    <row r="2606" spans="1:11" x14ac:dyDescent="0.2">
      <c r="A2606" t="s">
        <v>923</v>
      </c>
      <c r="B2606" t="s">
        <v>922</v>
      </c>
      <c r="C2606">
        <v>90.7</v>
      </c>
      <c r="D2606">
        <v>132.6</v>
      </c>
      <c r="E2606" t="s">
        <v>50</v>
      </c>
      <c r="F2606" t="s">
        <v>50</v>
      </c>
      <c r="G2606">
        <v>89.1</v>
      </c>
      <c r="H2606">
        <v>100.6</v>
      </c>
      <c r="I2606">
        <v>95.5</v>
      </c>
      <c r="J2606">
        <v>110.9</v>
      </c>
      <c r="K2606">
        <v>89.6</v>
      </c>
    </row>
    <row r="2607" spans="1:11" x14ac:dyDescent="0.2">
      <c r="A2607" t="s">
        <v>921</v>
      </c>
      <c r="B2607" t="s">
        <v>920</v>
      </c>
      <c r="C2607">
        <v>111.2</v>
      </c>
      <c r="D2607">
        <v>137.30000000000001</v>
      </c>
      <c r="E2607">
        <v>118.9</v>
      </c>
      <c r="F2607">
        <v>152.80000000000001</v>
      </c>
      <c r="G2607">
        <v>86.2</v>
      </c>
      <c r="H2607">
        <v>66.5</v>
      </c>
      <c r="I2607">
        <v>115.1</v>
      </c>
      <c r="J2607">
        <v>116.4</v>
      </c>
      <c r="K2607">
        <v>74.900000000000006</v>
      </c>
    </row>
    <row r="2608" spans="1:11" x14ac:dyDescent="0.2">
      <c r="A2608" t="s">
        <v>919</v>
      </c>
      <c r="B2608" t="s">
        <v>918</v>
      </c>
      <c r="C2608">
        <v>106.1</v>
      </c>
      <c r="D2608">
        <v>47.7</v>
      </c>
      <c r="E2608" t="s">
        <v>50</v>
      </c>
      <c r="F2608" t="s">
        <v>50</v>
      </c>
      <c r="G2608" t="s">
        <v>50</v>
      </c>
      <c r="H2608" t="s">
        <v>50</v>
      </c>
      <c r="I2608" t="s">
        <v>50</v>
      </c>
      <c r="J2608" t="s">
        <v>50</v>
      </c>
      <c r="K2608" t="s">
        <v>50</v>
      </c>
    </row>
    <row r="2609" spans="1:11" x14ac:dyDescent="0.2">
      <c r="A2609" t="s">
        <v>917</v>
      </c>
      <c r="B2609" t="s">
        <v>916</v>
      </c>
      <c r="C2609">
        <v>130.80000000000001</v>
      </c>
      <c r="D2609">
        <v>78.7</v>
      </c>
      <c r="E2609" t="s">
        <v>50</v>
      </c>
      <c r="F2609" t="s">
        <v>50</v>
      </c>
      <c r="G2609" t="s">
        <v>50</v>
      </c>
      <c r="H2609" t="s">
        <v>50</v>
      </c>
      <c r="I2609" t="s">
        <v>50</v>
      </c>
      <c r="J2609" t="s">
        <v>50</v>
      </c>
      <c r="K2609" t="s">
        <v>50</v>
      </c>
    </row>
    <row r="2610" spans="1:11" x14ac:dyDescent="0.2">
      <c r="A2610" t="s">
        <v>915</v>
      </c>
      <c r="B2610" t="s">
        <v>914</v>
      </c>
      <c r="C2610">
        <v>101.7</v>
      </c>
      <c r="D2610">
        <v>99.7</v>
      </c>
      <c r="E2610" t="s">
        <v>50</v>
      </c>
      <c r="F2610" t="s">
        <v>50</v>
      </c>
      <c r="G2610" t="s">
        <v>50</v>
      </c>
      <c r="H2610" t="s">
        <v>50</v>
      </c>
      <c r="I2610" t="s">
        <v>50</v>
      </c>
      <c r="J2610" t="s">
        <v>50</v>
      </c>
      <c r="K2610" t="s">
        <v>50</v>
      </c>
    </row>
    <row r="2611" spans="1:11" x14ac:dyDescent="0.2">
      <c r="A2611" t="s">
        <v>913</v>
      </c>
      <c r="B2611" t="s">
        <v>912</v>
      </c>
      <c r="C2611">
        <v>94.5</v>
      </c>
      <c r="D2611">
        <v>112.9</v>
      </c>
      <c r="E2611" t="s">
        <v>50</v>
      </c>
      <c r="F2611" t="s">
        <v>50</v>
      </c>
      <c r="G2611" t="s">
        <v>50</v>
      </c>
      <c r="H2611" t="s">
        <v>50</v>
      </c>
      <c r="I2611" t="s">
        <v>50</v>
      </c>
      <c r="J2611" t="s">
        <v>50</v>
      </c>
      <c r="K2611" t="s">
        <v>50</v>
      </c>
    </row>
    <row r="2612" spans="1:11" x14ac:dyDescent="0.2">
      <c r="A2612" t="s">
        <v>911</v>
      </c>
      <c r="B2612" t="s">
        <v>910</v>
      </c>
      <c r="C2612">
        <v>89.6</v>
      </c>
      <c r="D2612">
        <v>77.900000000000006</v>
      </c>
      <c r="E2612">
        <v>131.4</v>
      </c>
      <c r="F2612">
        <v>82.3</v>
      </c>
      <c r="G2612" t="s">
        <v>50</v>
      </c>
      <c r="H2612" t="s">
        <v>50</v>
      </c>
      <c r="I2612" t="s">
        <v>50</v>
      </c>
      <c r="J2612" t="s">
        <v>50</v>
      </c>
      <c r="K2612" t="s">
        <v>50</v>
      </c>
    </row>
    <row r="2613" spans="1:11" x14ac:dyDescent="0.2">
      <c r="A2613" t="s">
        <v>909</v>
      </c>
      <c r="B2613" t="s">
        <v>908</v>
      </c>
      <c r="C2613">
        <v>93.6</v>
      </c>
      <c r="D2613">
        <v>116.3</v>
      </c>
      <c r="E2613">
        <v>118.5</v>
      </c>
      <c r="F2613">
        <v>93.4</v>
      </c>
      <c r="G2613" t="s">
        <v>50</v>
      </c>
      <c r="H2613" t="s">
        <v>50</v>
      </c>
      <c r="I2613" t="s">
        <v>50</v>
      </c>
      <c r="J2613" t="s">
        <v>50</v>
      </c>
      <c r="K2613" t="s">
        <v>50</v>
      </c>
    </row>
    <row r="2614" spans="1:11" x14ac:dyDescent="0.2">
      <c r="A2614" t="s">
        <v>907</v>
      </c>
      <c r="B2614" t="s">
        <v>906</v>
      </c>
      <c r="C2614">
        <v>128.9</v>
      </c>
      <c r="D2614">
        <v>64.7</v>
      </c>
      <c r="E2614">
        <v>158</v>
      </c>
      <c r="F2614">
        <v>74.3</v>
      </c>
      <c r="G2614">
        <v>86.3</v>
      </c>
      <c r="H2614">
        <v>74.400000000000006</v>
      </c>
      <c r="I2614">
        <v>83.4</v>
      </c>
      <c r="J2614">
        <v>112.2</v>
      </c>
      <c r="K2614">
        <v>95</v>
      </c>
    </row>
    <row r="2615" spans="1:11" x14ac:dyDescent="0.2">
      <c r="A2615" t="s">
        <v>905</v>
      </c>
      <c r="B2615" t="s">
        <v>904</v>
      </c>
      <c r="C2615">
        <v>96.7</v>
      </c>
      <c r="D2615">
        <v>153.19999999999999</v>
      </c>
      <c r="E2615">
        <v>122.6</v>
      </c>
      <c r="F2615">
        <v>204.2</v>
      </c>
      <c r="G2615">
        <v>98.4</v>
      </c>
      <c r="H2615">
        <v>87.9</v>
      </c>
      <c r="I2615">
        <v>97.3</v>
      </c>
      <c r="J2615">
        <v>110.2</v>
      </c>
      <c r="K2615">
        <v>91.5</v>
      </c>
    </row>
    <row r="2616" spans="1:11" x14ac:dyDescent="0.2">
      <c r="A2616" t="s">
        <v>903</v>
      </c>
      <c r="B2616" t="s">
        <v>902</v>
      </c>
      <c r="C2616">
        <v>96.9</v>
      </c>
      <c r="D2616">
        <v>77.599999999999994</v>
      </c>
      <c r="E2616" t="s">
        <v>50</v>
      </c>
      <c r="F2616" t="s">
        <v>50</v>
      </c>
      <c r="G2616" t="s">
        <v>50</v>
      </c>
      <c r="H2616" t="s">
        <v>50</v>
      </c>
      <c r="I2616" t="s">
        <v>50</v>
      </c>
      <c r="J2616" t="s">
        <v>50</v>
      </c>
      <c r="K2616" t="s">
        <v>50</v>
      </c>
    </row>
    <row r="2617" spans="1:11" x14ac:dyDescent="0.2">
      <c r="A2617" t="s">
        <v>901</v>
      </c>
      <c r="B2617" t="s">
        <v>900</v>
      </c>
      <c r="C2617">
        <v>84.1</v>
      </c>
      <c r="D2617">
        <v>92.1</v>
      </c>
      <c r="E2617">
        <v>44</v>
      </c>
      <c r="F2617">
        <v>53.1</v>
      </c>
      <c r="G2617" t="s">
        <v>50</v>
      </c>
      <c r="H2617" t="s">
        <v>50</v>
      </c>
      <c r="I2617" t="s">
        <v>50</v>
      </c>
      <c r="J2617" t="s">
        <v>50</v>
      </c>
      <c r="K2617" t="s">
        <v>50</v>
      </c>
    </row>
    <row r="2618" spans="1:11" x14ac:dyDescent="0.2">
      <c r="A2618" t="s">
        <v>899</v>
      </c>
      <c r="B2618" t="s">
        <v>898</v>
      </c>
      <c r="C2618">
        <v>96.8</v>
      </c>
      <c r="D2618">
        <v>60.8</v>
      </c>
      <c r="E2618">
        <v>117.3</v>
      </c>
      <c r="F2618">
        <v>54.8</v>
      </c>
      <c r="G2618">
        <v>104.2</v>
      </c>
      <c r="H2618">
        <v>92.6</v>
      </c>
      <c r="I2618">
        <v>91.2</v>
      </c>
      <c r="J2618">
        <v>102.5</v>
      </c>
      <c r="K2618">
        <v>90</v>
      </c>
    </row>
    <row r="2619" spans="1:11" x14ac:dyDescent="0.2">
      <c r="A2619" t="s">
        <v>897</v>
      </c>
      <c r="B2619" t="s">
        <v>896</v>
      </c>
      <c r="C2619">
        <v>103.8</v>
      </c>
      <c r="D2619">
        <v>99.9</v>
      </c>
      <c r="E2619">
        <v>125.7</v>
      </c>
      <c r="F2619">
        <v>56</v>
      </c>
      <c r="G2619">
        <v>99</v>
      </c>
      <c r="H2619">
        <v>94.6</v>
      </c>
      <c r="I2619">
        <v>76.099999999999994</v>
      </c>
      <c r="J2619">
        <v>101.6</v>
      </c>
      <c r="K2619">
        <v>103.4</v>
      </c>
    </row>
    <row r="2620" spans="1:11" x14ac:dyDescent="0.2">
      <c r="A2620" t="s">
        <v>895</v>
      </c>
      <c r="B2620" t="s">
        <v>894</v>
      </c>
      <c r="C2620">
        <v>85.3</v>
      </c>
      <c r="D2620">
        <v>99.4</v>
      </c>
      <c r="E2620">
        <v>119.2</v>
      </c>
      <c r="F2620">
        <v>101.2</v>
      </c>
      <c r="G2620">
        <v>78.2</v>
      </c>
      <c r="H2620">
        <v>87.1</v>
      </c>
      <c r="I2620">
        <v>83.6</v>
      </c>
      <c r="J2620">
        <v>102.4</v>
      </c>
      <c r="K2620">
        <v>102.7</v>
      </c>
    </row>
    <row r="2621" spans="1:11" x14ac:dyDescent="0.2">
      <c r="A2621" t="s">
        <v>893</v>
      </c>
      <c r="B2621" t="s">
        <v>892</v>
      </c>
      <c r="C2621">
        <v>95.8</v>
      </c>
      <c r="D2621">
        <v>134.5</v>
      </c>
      <c r="E2621">
        <v>108.5</v>
      </c>
      <c r="F2621">
        <v>122.9</v>
      </c>
      <c r="G2621" t="s">
        <v>50</v>
      </c>
      <c r="H2621" t="s">
        <v>50</v>
      </c>
      <c r="I2621" t="s">
        <v>50</v>
      </c>
      <c r="J2621" t="s">
        <v>50</v>
      </c>
      <c r="K2621" t="s">
        <v>50</v>
      </c>
    </row>
    <row r="2622" spans="1:11" x14ac:dyDescent="0.2">
      <c r="A2622" t="s">
        <v>891</v>
      </c>
      <c r="B2622" t="s">
        <v>890</v>
      </c>
      <c r="C2622">
        <v>183.2</v>
      </c>
      <c r="D2622">
        <v>112.7</v>
      </c>
      <c r="E2622">
        <v>114</v>
      </c>
      <c r="F2622">
        <v>87.3</v>
      </c>
      <c r="G2622" t="s">
        <v>50</v>
      </c>
      <c r="H2622" t="s">
        <v>50</v>
      </c>
      <c r="I2622" t="s">
        <v>50</v>
      </c>
      <c r="J2622" t="s">
        <v>50</v>
      </c>
      <c r="K2622" t="s">
        <v>50</v>
      </c>
    </row>
    <row r="2623" spans="1:11" x14ac:dyDescent="0.2">
      <c r="A2623" t="s">
        <v>889</v>
      </c>
      <c r="B2623" t="s">
        <v>888</v>
      </c>
      <c r="C2623">
        <v>82</v>
      </c>
      <c r="D2623">
        <v>97.5</v>
      </c>
      <c r="E2623">
        <v>64.900000000000006</v>
      </c>
      <c r="F2623">
        <v>111.9</v>
      </c>
      <c r="G2623" t="s">
        <v>50</v>
      </c>
      <c r="H2623" t="s">
        <v>50</v>
      </c>
      <c r="I2623" t="s">
        <v>50</v>
      </c>
      <c r="J2623" t="s">
        <v>50</v>
      </c>
      <c r="K2623" t="s">
        <v>50</v>
      </c>
    </row>
    <row r="2624" spans="1:11" x14ac:dyDescent="0.2">
      <c r="A2624" t="s">
        <v>889</v>
      </c>
      <c r="B2624" t="s">
        <v>888</v>
      </c>
      <c r="C2624">
        <v>82</v>
      </c>
      <c r="D2624">
        <v>97.5</v>
      </c>
      <c r="E2624">
        <v>64.900000000000006</v>
      </c>
      <c r="F2624">
        <v>111.9</v>
      </c>
      <c r="G2624" t="s">
        <v>50</v>
      </c>
      <c r="H2624" t="s">
        <v>50</v>
      </c>
      <c r="I2624" t="s">
        <v>50</v>
      </c>
      <c r="J2624" t="s">
        <v>50</v>
      </c>
      <c r="K2624" t="s">
        <v>50</v>
      </c>
    </row>
    <row r="2625" spans="1:11" x14ac:dyDescent="0.2">
      <c r="A2625" t="s">
        <v>887</v>
      </c>
      <c r="B2625" t="s">
        <v>886</v>
      </c>
      <c r="C2625">
        <v>49</v>
      </c>
      <c r="D2625">
        <v>47.9</v>
      </c>
      <c r="E2625" t="s">
        <v>50</v>
      </c>
      <c r="F2625" t="s">
        <v>50</v>
      </c>
      <c r="G2625" t="s">
        <v>50</v>
      </c>
      <c r="H2625" t="s">
        <v>50</v>
      </c>
      <c r="I2625" t="s">
        <v>50</v>
      </c>
      <c r="J2625" t="s">
        <v>50</v>
      </c>
      <c r="K2625" t="s">
        <v>50</v>
      </c>
    </row>
    <row r="2626" spans="1:11" x14ac:dyDescent="0.2">
      <c r="A2626" t="s">
        <v>885</v>
      </c>
      <c r="B2626" t="s">
        <v>884</v>
      </c>
      <c r="C2626">
        <v>104.6</v>
      </c>
      <c r="D2626">
        <v>81.3</v>
      </c>
      <c r="E2626">
        <v>150.19999999999999</v>
      </c>
      <c r="F2626">
        <v>76.400000000000006</v>
      </c>
      <c r="G2626" t="s">
        <v>50</v>
      </c>
      <c r="H2626" t="s">
        <v>50</v>
      </c>
      <c r="I2626" t="s">
        <v>50</v>
      </c>
      <c r="J2626" t="s">
        <v>50</v>
      </c>
      <c r="K2626" t="s">
        <v>50</v>
      </c>
    </row>
    <row r="2627" spans="1:11" x14ac:dyDescent="0.2">
      <c r="A2627" t="s">
        <v>883</v>
      </c>
      <c r="B2627" t="s">
        <v>882</v>
      </c>
      <c r="C2627">
        <v>111.9</v>
      </c>
      <c r="D2627">
        <v>120.9</v>
      </c>
      <c r="E2627">
        <v>124.8</v>
      </c>
      <c r="F2627">
        <v>100.8</v>
      </c>
      <c r="G2627">
        <v>82.2</v>
      </c>
      <c r="H2627">
        <v>98.2</v>
      </c>
      <c r="I2627">
        <v>97.7</v>
      </c>
      <c r="J2627">
        <v>91</v>
      </c>
      <c r="K2627">
        <v>88</v>
      </c>
    </row>
    <row r="2628" spans="1:11" x14ac:dyDescent="0.2">
      <c r="A2628" t="s">
        <v>881</v>
      </c>
      <c r="B2628" t="s">
        <v>880</v>
      </c>
      <c r="C2628">
        <v>107.9</v>
      </c>
      <c r="D2628">
        <v>104.9</v>
      </c>
      <c r="E2628">
        <v>110.3</v>
      </c>
      <c r="F2628">
        <v>114</v>
      </c>
      <c r="G2628">
        <v>99.7</v>
      </c>
      <c r="H2628">
        <v>116.3</v>
      </c>
      <c r="I2628">
        <v>96.7</v>
      </c>
      <c r="J2628">
        <v>97.8</v>
      </c>
      <c r="K2628">
        <v>89.2</v>
      </c>
    </row>
    <row r="2629" spans="1:11" x14ac:dyDescent="0.2">
      <c r="A2629" t="s">
        <v>879</v>
      </c>
      <c r="B2629" t="s">
        <v>878</v>
      </c>
      <c r="C2629">
        <v>124.5</v>
      </c>
      <c r="D2629">
        <v>106</v>
      </c>
      <c r="E2629">
        <v>90</v>
      </c>
      <c r="F2629">
        <v>96.2</v>
      </c>
      <c r="G2629" t="s">
        <v>50</v>
      </c>
      <c r="H2629" t="s">
        <v>50</v>
      </c>
      <c r="I2629" t="s">
        <v>50</v>
      </c>
      <c r="J2629" t="s">
        <v>50</v>
      </c>
      <c r="K2629" t="s">
        <v>50</v>
      </c>
    </row>
    <row r="2630" spans="1:11" x14ac:dyDescent="0.2">
      <c r="A2630" t="s">
        <v>877</v>
      </c>
      <c r="B2630" t="s">
        <v>876</v>
      </c>
      <c r="C2630">
        <v>126</v>
      </c>
      <c r="D2630">
        <v>71.2</v>
      </c>
      <c r="E2630">
        <v>121.6</v>
      </c>
      <c r="F2630">
        <v>73.599999999999994</v>
      </c>
      <c r="G2630" t="s">
        <v>50</v>
      </c>
      <c r="H2630" t="s">
        <v>50</v>
      </c>
      <c r="I2630" t="s">
        <v>50</v>
      </c>
      <c r="J2630" t="s">
        <v>50</v>
      </c>
      <c r="K2630" t="s">
        <v>50</v>
      </c>
    </row>
    <row r="2631" spans="1:11" x14ac:dyDescent="0.2">
      <c r="A2631" t="s">
        <v>875</v>
      </c>
      <c r="B2631" t="s">
        <v>874</v>
      </c>
      <c r="C2631">
        <v>81.8</v>
      </c>
      <c r="D2631">
        <v>101</v>
      </c>
      <c r="E2631">
        <v>66.7</v>
      </c>
      <c r="F2631">
        <v>105.8</v>
      </c>
      <c r="G2631">
        <v>95.3</v>
      </c>
      <c r="H2631">
        <v>39.200000000000003</v>
      </c>
      <c r="I2631">
        <v>99.4</v>
      </c>
      <c r="J2631">
        <v>95.7</v>
      </c>
      <c r="K2631">
        <v>51.9</v>
      </c>
    </row>
    <row r="2632" spans="1:11" x14ac:dyDescent="0.2">
      <c r="A2632" t="s">
        <v>873</v>
      </c>
      <c r="B2632" t="s">
        <v>872</v>
      </c>
      <c r="C2632">
        <v>97.1</v>
      </c>
      <c r="D2632">
        <v>97.4</v>
      </c>
      <c r="E2632">
        <v>139.6</v>
      </c>
      <c r="F2632">
        <v>106.6</v>
      </c>
      <c r="G2632">
        <v>95.7</v>
      </c>
      <c r="H2632">
        <v>110.9</v>
      </c>
      <c r="I2632">
        <v>118.5</v>
      </c>
      <c r="J2632">
        <v>87.1</v>
      </c>
      <c r="K2632">
        <v>77.599999999999994</v>
      </c>
    </row>
    <row r="2633" spans="1:11" x14ac:dyDescent="0.2">
      <c r="A2633" t="s">
        <v>871</v>
      </c>
      <c r="B2633" t="s">
        <v>870</v>
      </c>
      <c r="C2633">
        <v>118</v>
      </c>
      <c r="D2633">
        <v>122</v>
      </c>
      <c r="E2633" t="s">
        <v>50</v>
      </c>
      <c r="F2633" t="s">
        <v>50</v>
      </c>
      <c r="G2633" t="s">
        <v>50</v>
      </c>
      <c r="H2633" t="s">
        <v>50</v>
      </c>
      <c r="I2633" t="s">
        <v>50</v>
      </c>
      <c r="J2633" t="s">
        <v>50</v>
      </c>
      <c r="K2633" t="s">
        <v>50</v>
      </c>
    </row>
    <row r="2634" spans="1:11" x14ac:dyDescent="0.2">
      <c r="A2634" t="s">
        <v>869</v>
      </c>
      <c r="B2634" t="s">
        <v>868</v>
      </c>
      <c r="C2634">
        <v>92.3</v>
      </c>
      <c r="D2634">
        <v>100.3</v>
      </c>
      <c r="E2634" t="s">
        <v>50</v>
      </c>
      <c r="F2634" t="s">
        <v>50</v>
      </c>
      <c r="G2634" t="s">
        <v>50</v>
      </c>
      <c r="H2634" t="s">
        <v>50</v>
      </c>
      <c r="I2634" t="s">
        <v>50</v>
      </c>
      <c r="J2634" t="s">
        <v>50</v>
      </c>
      <c r="K2634" t="s">
        <v>50</v>
      </c>
    </row>
    <row r="2635" spans="1:11" x14ac:dyDescent="0.2">
      <c r="A2635" t="s">
        <v>867</v>
      </c>
      <c r="B2635" t="s">
        <v>866</v>
      </c>
      <c r="C2635">
        <v>109.9</v>
      </c>
      <c r="D2635">
        <v>77</v>
      </c>
      <c r="E2635">
        <v>71.599999999999994</v>
      </c>
      <c r="F2635">
        <v>74</v>
      </c>
      <c r="G2635">
        <v>130.30000000000001</v>
      </c>
      <c r="H2635">
        <v>127.7</v>
      </c>
      <c r="I2635">
        <v>111</v>
      </c>
      <c r="J2635">
        <v>77.099999999999994</v>
      </c>
      <c r="K2635">
        <v>123.2</v>
      </c>
    </row>
    <row r="2636" spans="1:11" x14ac:dyDescent="0.2">
      <c r="A2636" t="s">
        <v>865</v>
      </c>
      <c r="B2636" t="s">
        <v>864</v>
      </c>
      <c r="C2636">
        <v>117</v>
      </c>
      <c r="D2636">
        <v>91.6</v>
      </c>
      <c r="E2636" t="s">
        <v>50</v>
      </c>
      <c r="F2636" t="s">
        <v>50</v>
      </c>
      <c r="G2636" t="s">
        <v>50</v>
      </c>
      <c r="H2636" t="s">
        <v>50</v>
      </c>
      <c r="I2636" t="s">
        <v>50</v>
      </c>
      <c r="J2636" t="s">
        <v>50</v>
      </c>
      <c r="K2636" t="s">
        <v>50</v>
      </c>
    </row>
    <row r="2637" spans="1:11" x14ac:dyDescent="0.2">
      <c r="A2637" t="s">
        <v>863</v>
      </c>
      <c r="B2637" t="s">
        <v>862</v>
      </c>
      <c r="C2637">
        <v>84.1</v>
      </c>
      <c r="D2637">
        <v>100.1</v>
      </c>
      <c r="E2637" t="s">
        <v>50</v>
      </c>
      <c r="F2637" t="s">
        <v>50</v>
      </c>
      <c r="G2637" t="s">
        <v>50</v>
      </c>
      <c r="H2637" t="s">
        <v>50</v>
      </c>
      <c r="I2637" t="s">
        <v>50</v>
      </c>
      <c r="J2637" t="s">
        <v>50</v>
      </c>
      <c r="K2637" t="s">
        <v>50</v>
      </c>
    </row>
    <row r="2638" spans="1:11" x14ac:dyDescent="0.2">
      <c r="A2638" t="s">
        <v>861</v>
      </c>
      <c r="B2638" t="s">
        <v>860</v>
      </c>
      <c r="C2638">
        <v>97.1</v>
      </c>
      <c r="D2638">
        <v>112.2</v>
      </c>
      <c r="E2638" t="s">
        <v>50</v>
      </c>
      <c r="F2638" t="s">
        <v>50</v>
      </c>
      <c r="G2638" t="s">
        <v>50</v>
      </c>
      <c r="H2638" t="s">
        <v>50</v>
      </c>
      <c r="I2638" t="s">
        <v>50</v>
      </c>
      <c r="J2638" t="s">
        <v>50</v>
      </c>
      <c r="K2638" t="s">
        <v>50</v>
      </c>
    </row>
    <row r="2639" spans="1:11" x14ac:dyDescent="0.2">
      <c r="A2639" t="s">
        <v>859</v>
      </c>
      <c r="B2639" t="s">
        <v>858</v>
      </c>
      <c r="C2639">
        <v>110.3</v>
      </c>
      <c r="D2639">
        <v>149.4</v>
      </c>
      <c r="E2639">
        <v>167.8</v>
      </c>
      <c r="F2639">
        <v>142.1</v>
      </c>
      <c r="G2639">
        <v>80.8</v>
      </c>
      <c r="H2639">
        <v>83.5</v>
      </c>
      <c r="I2639">
        <v>100.4</v>
      </c>
      <c r="J2639">
        <v>100.9</v>
      </c>
      <c r="K2639">
        <v>89.3</v>
      </c>
    </row>
    <row r="2640" spans="1:11" x14ac:dyDescent="0.2">
      <c r="A2640" t="s">
        <v>857</v>
      </c>
      <c r="B2640" t="s">
        <v>856</v>
      </c>
      <c r="C2640">
        <v>115.6</v>
      </c>
      <c r="D2640">
        <v>70.400000000000006</v>
      </c>
      <c r="E2640">
        <v>85.9</v>
      </c>
      <c r="F2640">
        <v>97.2</v>
      </c>
      <c r="G2640" t="s">
        <v>50</v>
      </c>
      <c r="H2640" t="s">
        <v>50</v>
      </c>
      <c r="I2640" t="s">
        <v>50</v>
      </c>
      <c r="J2640" t="s">
        <v>50</v>
      </c>
      <c r="K2640" t="s">
        <v>50</v>
      </c>
    </row>
    <row r="2641" spans="1:11" x14ac:dyDescent="0.2">
      <c r="A2641" t="s">
        <v>855</v>
      </c>
      <c r="B2641" t="s">
        <v>854</v>
      </c>
      <c r="C2641">
        <v>88.6</v>
      </c>
      <c r="D2641">
        <v>86.2</v>
      </c>
      <c r="E2641">
        <v>90.4</v>
      </c>
      <c r="F2641">
        <v>66.7</v>
      </c>
      <c r="G2641" t="s">
        <v>50</v>
      </c>
      <c r="H2641" t="s">
        <v>50</v>
      </c>
      <c r="I2641" t="s">
        <v>50</v>
      </c>
      <c r="J2641" t="s">
        <v>50</v>
      </c>
      <c r="K2641" t="s">
        <v>50</v>
      </c>
    </row>
    <row r="2642" spans="1:11" x14ac:dyDescent="0.2">
      <c r="A2642" t="s">
        <v>853</v>
      </c>
      <c r="B2642" t="s">
        <v>852</v>
      </c>
      <c r="C2642">
        <v>103.7</v>
      </c>
      <c r="D2642">
        <v>118.8</v>
      </c>
      <c r="E2642">
        <v>113</v>
      </c>
      <c r="F2642">
        <v>97.6</v>
      </c>
      <c r="G2642">
        <v>105.9</v>
      </c>
      <c r="H2642">
        <v>85.3</v>
      </c>
      <c r="I2642">
        <v>112</v>
      </c>
      <c r="J2642">
        <v>109.8</v>
      </c>
      <c r="K2642">
        <v>72.8</v>
      </c>
    </row>
    <row r="2643" spans="1:11" x14ac:dyDescent="0.2">
      <c r="A2643" t="s">
        <v>851</v>
      </c>
      <c r="B2643" t="s">
        <v>850</v>
      </c>
      <c r="C2643">
        <v>92.9</v>
      </c>
      <c r="D2643">
        <v>118</v>
      </c>
      <c r="E2643">
        <v>84.4</v>
      </c>
      <c r="F2643">
        <v>88.2</v>
      </c>
      <c r="G2643">
        <v>104.7</v>
      </c>
      <c r="H2643">
        <v>99.9</v>
      </c>
      <c r="I2643">
        <v>102.5</v>
      </c>
      <c r="J2643">
        <v>95.5</v>
      </c>
      <c r="K2643">
        <v>98.5</v>
      </c>
    </row>
    <row r="2644" spans="1:11" x14ac:dyDescent="0.2">
      <c r="A2644" t="s">
        <v>849</v>
      </c>
      <c r="B2644" t="s">
        <v>848</v>
      </c>
      <c r="C2644">
        <v>106.5</v>
      </c>
      <c r="D2644">
        <v>117.3</v>
      </c>
      <c r="E2644" t="s">
        <v>50</v>
      </c>
      <c r="F2644" t="s">
        <v>50</v>
      </c>
      <c r="G2644" t="s">
        <v>50</v>
      </c>
      <c r="H2644" t="s">
        <v>50</v>
      </c>
      <c r="I2644" t="s">
        <v>50</v>
      </c>
      <c r="J2644" t="s">
        <v>50</v>
      </c>
      <c r="K2644" t="s">
        <v>50</v>
      </c>
    </row>
    <row r="2645" spans="1:11" x14ac:dyDescent="0.2">
      <c r="A2645" t="s">
        <v>847</v>
      </c>
      <c r="B2645" t="s">
        <v>846</v>
      </c>
      <c r="C2645">
        <v>95.4</v>
      </c>
      <c r="D2645">
        <v>121</v>
      </c>
      <c r="E2645">
        <v>56.8</v>
      </c>
      <c r="F2645">
        <v>57.5</v>
      </c>
      <c r="G2645" t="s">
        <v>50</v>
      </c>
      <c r="H2645" t="s">
        <v>50</v>
      </c>
      <c r="I2645" t="s">
        <v>50</v>
      </c>
      <c r="J2645" t="s">
        <v>50</v>
      </c>
      <c r="K2645" t="s">
        <v>50</v>
      </c>
    </row>
    <row r="2646" spans="1:11" x14ac:dyDescent="0.2">
      <c r="A2646" t="s">
        <v>845</v>
      </c>
      <c r="B2646" t="s">
        <v>844</v>
      </c>
      <c r="C2646">
        <v>106.2</v>
      </c>
      <c r="D2646">
        <v>134.9</v>
      </c>
      <c r="E2646">
        <v>94.1</v>
      </c>
      <c r="F2646">
        <v>121.6</v>
      </c>
      <c r="G2646" t="s">
        <v>50</v>
      </c>
      <c r="H2646" t="s">
        <v>50</v>
      </c>
      <c r="I2646" t="s">
        <v>50</v>
      </c>
      <c r="J2646" t="s">
        <v>50</v>
      </c>
      <c r="K2646" t="s">
        <v>50</v>
      </c>
    </row>
    <row r="2647" spans="1:11" x14ac:dyDescent="0.2">
      <c r="A2647" t="s">
        <v>843</v>
      </c>
      <c r="B2647" t="s">
        <v>842</v>
      </c>
      <c r="C2647">
        <v>71.5</v>
      </c>
      <c r="D2647">
        <v>107.4</v>
      </c>
      <c r="E2647" t="s">
        <v>50</v>
      </c>
      <c r="F2647" t="s">
        <v>50</v>
      </c>
      <c r="G2647" t="s">
        <v>50</v>
      </c>
      <c r="H2647" t="s">
        <v>50</v>
      </c>
      <c r="I2647" t="s">
        <v>50</v>
      </c>
      <c r="J2647" t="s">
        <v>50</v>
      </c>
      <c r="K2647" t="s">
        <v>50</v>
      </c>
    </row>
    <row r="2648" spans="1:11" x14ac:dyDescent="0.2">
      <c r="A2648" t="s">
        <v>841</v>
      </c>
      <c r="B2648" t="s">
        <v>840</v>
      </c>
      <c r="C2648">
        <v>90.1</v>
      </c>
      <c r="D2648">
        <v>103.9</v>
      </c>
      <c r="E2648">
        <v>70.7</v>
      </c>
      <c r="F2648">
        <v>148.6</v>
      </c>
      <c r="G2648" t="s">
        <v>50</v>
      </c>
      <c r="H2648" t="s">
        <v>50</v>
      </c>
      <c r="I2648" t="s">
        <v>50</v>
      </c>
      <c r="J2648" t="s">
        <v>50</v>
      </c>
      <c r="K2648" t="s">
        <v>50</v>
      </c>
    </row>
    <row r="2649" spans="1:11" x14ac:dyDescent="0.2">
      <c r="A2649" t="s">
        <v>839</v>
      </c>
      <c r="B2649" t="s">
        <v>838</v>
      </c>
      <c r="C2649">
        <v>95.1</v>
      </c>
      <c r="D2649">
        <v>81.3</v>
      </c>
      <c r="E2649">
        <v>64.099999999999994</v>
      </c>
      <c r="F2649">
        <v>76.2</v>
      </c>
      <c r="G2649" t="s">
        <v>50</v>
      </c>
      <c r="H2649" t="s">
        <v>50</v>
      </c>
      <c r="I2649" t="s">
        <v>50</v>
      </c>
      <c r="J2649" t="s">
        <v>50</v>
      </c>
      <c r="K2649" t="s">
        <v>50</v>
      </c>
    </row>
    <row r="2650" spans="1:11" x14ac:dyDescent="0.2">
      <c r="A2650" t="s">
        <v>837</v>
      </c>
      <c r="B2650" t="s">
        <v>836</v>
      </c>
      <c r="C2650">
        <v>90.8</v>
      </c>
      <c r="D2650">
        <v>70.7</v>
      </c>
      <c r="E2650" t="s">
        <v>50</v>
      </c>
      <c r="F2650" t="s">
        <v>50</v>
      </c>
      <c r="G2650">
        <v>92.9</v>
      </c>
      <c r="H2650">
        <v>97.6</v>
      </c>
      <c r="I2650">
        <v>92.1</v>
      </c>
      <c r="J2650">
        <v>84.8</v>
      </c>
      <c r="K2650">
        <v>147</v>
      </c>
    </row>
    <row r="2651" spans="1:11" x14ac:dyDescent="0.2">
      <c r="A2651" t="s">
        <v>835</v>
      </c>
      <c r="B2651" t="s">
        <v>834</v>
      </c>
      <c r="C2651">
        <v>101.5</v>
      </c>
      <c r="D2651">
        <v>113.5</v>
      </c>
      <c r="E2651" t="s">
        <v>50</v>
      </c>
      <c r="F2651" t="s">
        <v>50</v>
      </c>
      <c r="G2651" t="s">
        <v>50</v>
      </c>
      <c r="H2651" t="s">
        <v>50</v>
      </c>
      <c r="I2651" t="s">
        <v>50</v>
      </c>
      <c r="J2651" t="s">
        <v>50</v>
      </c>
      <c r="K2651" t="s">
        <v>50</v>
      </c>
    </row>
    <row r="2652" spans="1:11" x14ac:dyDescent="0.2">
      <c r="A2652" t="s">
        <v>833</v>
      </c>
      <c r="B2652" t="s">
        <v>832</v>
      </c>
      <c r="C2652">
        <v>92.5</v>
      </c>
      <c r="D2652">
        <v>80.2</v>
      </c>
      <c r="E2652">
        <v>57.1</v>
      </c>
      <c r="F2652">
        <v>84.6</v>
      </c>
      <c r="G2652">
        <v>87</v>
      </c>
      <c r="H2652">
        <v>89.9</v>
      </c>
      <c r="I2652">
        <v>131.80000000000001</v>
      </c>
      <c r="J2652">
        <v>85.1</v>
      </c>
      <c r="K2652">
        <v>120.2</v>
      </c>
    </row>
    <row r="2653" spans="1:11" x14ac:dyDescent="0.2">
      <c r="A2653" t="s">
        <v>831</v>
      </c>
      <c r="B2653" t="s">
        <v>830</v>
      </c>
      <c r="C2653">
        <v>81.099999999999994</v>
      </c>
      <c r="D2653">
        <v>56</v>
      </c>
      <c r="E2653">
        <v>62.7</v>
      </c>
      <c r="F2653">
        <v>71.7</v>
      </c>
      <c r="G2653">
        <v>92.6</v>
      </c>
      <c r="H2653">
        <v>101.4</v>
      </c>
      <c r="I2653">
        <v>103.9</v>
      </c>
      <c r="J2653">
        <v>107.5</v>
      </c>
      <c r="K2653">
        <v>139.6</v>
      </c>
    </row>
    <row r="2654" spans="1:11" x14ac:dyDescent="0.2">
      <c r="A2654" t="s">
        <v>829</v>
      </c>
      <c r="B2654" t="s">
        <v>828</v>
      </c>
      <c r="C2654">
        <v>68.099999999999994</v>
      </c>
      <c r="D2654">
        <v>53.4</v>
      </c>
      <c r="E2654">
        <v>106.5</v>
      </c>
      <c r="F2654">
        <v>60.7</v>
      </c>
      <c r="G2654">
        <v>97.3</v>
      </c>
      <c r="H2654">
        <v>89.9</v>
      </c>
      <c r="I2654">
        <v>128.80000000000001</v>
      </c>
      <c r="J2654">
        <v>74.099999999999994</v>
      </c>
      <c r="K2654">
        <v>101.9</v>
      </c>
    </row>
    <row r="2655" spans="1:11" x14ac:dyDescent="0.2">
      <c r="A2655" t="s">
        <v>827</v>
      </c>
      <c r="B2655" t="s">
        <v>826</v>
      </c>
      <c r="C2655">
        <v>105.9</v>
      </c>
      <c r="D2655">
        <v>126.7</v>
      </c>
      <c r="E2655">
        <v>96.9</v>
      </c>
      <c r="F2655">
        <v>95.8</v>
      </c>
      <c r="G2655" t="s">
        <v>50</v>
      </c>
      <c r="H2655" t="s">
        <v>50</v>
      </c>
      <c r="I2655" t="s">
        <v>50</v>
      </c>
      <c r="J2655" t="s">
        <v>50</v>
      </c>
      <c r="K2655" t="s">
        <v>50</v>
      </c>
    </row>
    <row r="2656" spans="1:11" x14ac:dyDescent="0.2">
      <c r="A2656" t="s">
        <v>825</v>
      </c>
      <c r="B2656" t="s">
        <v>824</v>
      </c>
      <c r="C2656">
        <v>113</v>
      </c>
      <c r="D2656">
        <v>142.6</v>
      </c>
      <c r="E2656">
        <v>99.2</v>
      </c>
      <c r="F2656">
        <v>83</v>
      </c>
      <c r="G2656" t="s">
        <v>50</v>
      </c>
      <c r="H2656" t="s">
        <v>50</v>
      </c>
      <c r="I2656" t="s">
        <v>50</v>
      </c>
      <c r="J2656" t="s">
        <v>50</v>
      </c>
      <c r="K2656" t="s">
        <v>50</v>
      </c>
    </row>
    <row r="2657" spans="1:11" x14ac:dyDescent="0.2">
      <c r="A2657" t="s">
        <v>823</v>
      </c>
      <c r="B2657" t="s">
        <v>822</v>
      </c>
      <c r="C2657">
        <v>108.1</v>
      </c>
      <c r="D2657">
        <v>135.69999999999999</v>
      </c>
      <c r="E2657" t="s">
        <v>50</v>
      </c>
      <c r="F2657" t="s">
        <v>50</v>
      </c>
      <c r="G2657" t="s">
        <v>50</v>
      </c>
      <c r="H2657" t="s">
        <v>50</v>
      </c>
      <c r="I2657" t="s">
        <v>50</v>
      </c>
      <c r="J2657" t="s">
        <v>50</v>
      </c>
      <c r="K2657" t="s">
        <v>50</v>
      </c>
    </row>
    <row r="2658" spans="1:11" x14ac:dyDescent="0.2">
      <c r="A2658" t="s">
        <v>821</v>
      </c>
      <c r="B2658" t="s">
        <v>820</v>
      </c>
      <c r="C2658">
        <v>112.4</v>
      </c>
      <c r="D2658">
        <v>105.7</v>
      </c>
      <c r="E2658" t="s">
        <v>50</v>
      </c>
      <c r="F2658" t="s">
        <v>50</v>
      </c>
      <c r="G2658" t="s">
        <v>50</v>
      </c>
      <c r="H2658" t="s">
        <v>50</v>
      </c>
      <c r="I2658" t="s">
        <v>50</v>
      </c>
      <c r="J2658" t="s">
        <v>50</v>
      </c>
      <c r="K2658" t="s">
        <v>50</v>
      </c>
    </row>
    <row r="2659" spans="1:11" x14ac:dyDescent="0.2">
      <c r="A2659" t="s">
        <v>819</v>
      </c>
      <c r="B2659" t="s">
        <v>818</v>
      </c>
      <c r="C2659">
        <v>92.8</v>
      </c>
      <c r="D2659">
        <v>139.80000000000001</v>
      </c>
      <c r="E2659">
        <v>89.3</v>
      </c>
      <c r="F2659">
        <v>114.4</v>
      </c>
      <c r="G2659" t="s">
        <v>50</v>
      </c>
      <c r="H2659" t="s">
        <v>50</v>
      </c>
      <c r="I2659" t="s">
        <v>50</v>
      </c>
      <c r="J2659" t="s">
        <v>50</v>
      </c>
      <c r="K2659" t="s">
        <v>50</v>
      </c>
    </row>
    <row r="2660" spans="1:11" x14ac:dyDescent="0.2">
      <c r="A2660" t="s">
        <v>817</v>
      </c>
      <c r="B2660" t="s">
        <v>816</v>
      </c>
      <c r="C2660">
        <v>89.1</v>
      </c>
      <c r="D2660">
        <v>104.1</v>
      </c>
      <c r="E2660" t="s">
        <v>50</v>
      </c>
      <c r="F2660" t="s">
        <v>50</v>
      </c>
      <c r="G2660" t="s">
        <v>50</v>
      </c>
      <c r="H2660" t="s">
        <v>50</v>
      </c>
      <c r="I2660" t="s">
        <v>50</v>
      </c>
      <c r="J2660" t="s">
        <v>50</v>
      </c>
      <c r="K2660" t="s">
        <v>50</v>
      </c>
    </row>
    <row r="2661" spans="1:11" x14ac:dyDescent="0.2">
      <c r="A2661" t="s">
        <v>815</v>
      </c>
      <c r="B2661" t="s">
        <v>814</v>
      </c>
      <c r="C2661">
        <v>94.5</v>
      </c>
      <c r="D2661">
        <v>78.099999999999994</v>
      </c>
      <c r="E2661" t="s">
        <v>50</v>
      </c>
      <c r="F2661" t="s">
        <v>50</v>
      </c>
      <c r="G2661" t="s">
        <v>50</v>
      </c>
      <c r="H2661" t="s">
        <v>50</v>
      </c>
      <c r="I2661" t="s">
        <v>50</v>
      </c>
      <c r="J2661" t="s">
        <v>50</v>
      </c>
      <c r="K2661" t="s">
        <v>50</v>
      </c>
    </row>
    <row r="2662" spans="1:11" x14ac:dyDescent="0.2">
      <c r="A2662" t="s">
        <v>813</v>
      </c>
      <c r="B2662" t="s">
        <v>812</v>
      </c>
      <c r="C2662">
        <v>93.7</v>
      </c>
      <c r="D2662">
        <v>111.1</v>
      </c>
      <c r="E2662">
        <v>92.7</v>
      </c>
      <c r="F2662">
        <v>75.8</v>
      </c>
      <c r="G2662" t="s">
        <v>50</v>
      </c>
      <c r="H2662" t="s">
        <v>50</v>
      </c>
      <c r="I2662" t="s">
        <v>50</v>
      </c>
      <c r="J2662" t="s">
        <v>50</v>
      </c>
      <c r="K2662" t="s">
        <v>50</v>
      </c>
    </row>
    <row r="2663" spans="1:11" x14ac:dyDescent="0.2">
      <c r="A2663" t="s">
        <v>811</v>
      </c>
      <c r="B2663" t="s">
        <v>810</v>
      </c>
      <c r="C2663">
        <v>90.9</v>
      </c>
      <c r="D2663">
        <v>87.2</v>
      </c>
      <c r="E2663">
        <v>53.8</v>
      </c>
      <c r="F2663">
        <v>92.3</v>
      </c>
      <c r="G2663" t="s">
        <v>50</v>
      </c>
      <c r="H2663" t="s">
        <v>50</v>
      </c>
      <c r="I2663" t="s">
        <v>50</v>
      </c>
      <c r="J2663" t="s">
        <v>50</v>
      </c>
      <c r="K2663" t="s">
        <v>50</v>
      </c>
    </row>
    <row r="2664" spans="1:11" x14ac:dyDescent="0.2">
      <c r="A2664" t="s">
        <v>809</v>
      </c>
      <c r="B2664" t="s">
        <v>808</v>
      </c>
      <c r="C2664">
        <v>98.7</v>
      </c>
      <c r="D2664">
        <v>98.4</v>
      </c>
      <c r="E2664" t="s">
        <v>50</v>
      </c>
      <c r="F2664" t="s">
        <v>50</v>
      </c>
      <c r="G2664" t="s">
        <v>50</v>
      </c>
      <c r="H2664" t="s">
        <v>50</v>
      </c>
      <c r="I2664" t="s">
        <v>50</v>
      </c>
      <c r="J2664" t="s">
        <v>50</v>
      </c>
      <c r="K2664" t="s">
        <v>50</v>
      </c>
    </row>
    <row r="2665" spans="1:11" x14ac:dyDescent="0.2">
      <c r="A2665" t="s">
        <v>807</v>
      </c>
      <c r="B2665" t="s">
        <v>806</v>
      </c>
      <c r="C2665">
        <v>82.3</v>
      </c>
      <c r="D2665">
        <v>125.6</v>
      </c>
      <c r="E2665">
        <v>72</v>
      </c>
      <c r="F2665">
        <v>85.3</v>
      </c>
      <c r="G2665" t="s">
        <v>50</v>
      </c>
      <c r="H2665" t="s">
        <v>50</v>
      </c>
      <c r="I2665" t="s">
        <v>50</v>
      </c>
      <c r="J2665" t="s">
        <v>50</v>
      </c>
      <c r="K2665" t="s">
        <v>50</v>
      </c>
    </row>
    <row r="2666" spans="1:11" x14ac:dyDescent="0.2">
      <c r="A2666" t="s">
        <v>805</v>
      </c>
      <c r="B2666" t="s">
        <v>804</v>
      </c>
      <c r="C2666">
        <v>104.8</v>
      </c>
      <c r="D2666">
        <v>117.9</v>
      </c>
      <c r="E2666">
        <v>88</v>
      </c>
      <c r="F2666">
        <v>124.8</v>
      </c>
      <c r="G2666">
        <v>117.7</v>
      </c>
      <c r="H2666">
        <v>103</v>
      </c>
      <c r="I2666">
        <v>96.6</v>
      </c>
      <c r="J2666">
        <v>86.5</v>
      </c>
      <c r="K2666">
        <v>106.4</v>
      </c>
    </row>
    <row r="2667" spans="1:11" x14ac:dyDescent="0.2">
      <c r="A2667" t="s">
        <v>803</v>
      </c>
      <c r="B2667" t="s">
        <v>802</v>
      </c>
      <c r="C2667">
        <v>117.8</v>
      </c>
      <c r="D2667">
        <v>117.7</v>
      </c>
      <c r="E2667">
        <v>83.4</v>
      </c>
      <c r="F2667">
        <v>101.9</v>
      </c>
      <c r="G2667" t="s">
        <v>50</v>
      </c>
      <c r="H2667" t="s">
        <v>50</v>
      </c>
      <c r="I2667" t="s">
        <v>50</v>
      </c>
      <c r="J2667" t="s">
        <v>50</v>
      </c>
      <c r="K2667" t="s">
        <v>50</v>
      </c>
    </row>
    <row r="2668" spans="1:11" x14ac:dyDescent="0.2">
      <c r="A2668" t="s">
        <v>801</v>
      </c>
      <c r="B2668" t="s">
        <v>800</v>
      </c>
      <c r="C2668">
        <v>79.7</v>
      </c>
      <c r="D2668">
        <v>109.9</v>
      </c>
      <c r="E2668" t="s">
        <v>50</v>
      </c>
      <c r="F2668" t="s">
        <v>50</v>
      </c>
      <c r="G2668" t="s">
        <v>50</v>
      </c>
      <c r="H2668" t="s">
        <v>50</v>
      </c>
      <c r="I2668" t="s">
        <v>50</v>
      </c>
      <c r="J2668" t="s">
        <v>50</v>
      </c>
      <c r="K2668" t="s">
        <v>50</v>
      </c>
    </row>
    <row r="2669" spans="1:11" x14ac:dyDescent="0.2">
      <c r="A2669" t="s">
        <v>799</v>
      </c>
      <c r="B2669" t="s">
        <v>798</v>
      </c>
      <c r="C2669">
        <v>116.5</v>
      </c>
      <c r="D2669">
        <v>72.900000000000006</v>
      </c>
      <c r="E2669">
        <v>66.900000000000006</v>
      </c>
      <c r="F2669">
        <v>109.2</v>
      </c>
      <c r="G2669">
        <v>87.3</v>
      </c>
      <c r="H2669">
        <v>158.4</v>
      </c>
      <c r="I2669">
        <v>37.5</v>
      </c>
      <c r="J2669">
        <v>94.9</v>
      </c>
      <c r="K2669">
        <v>122.7</v>
      </c>
    </row>
    <row r="2670" spans="1:11" x14ac:dyDescent="0.2">
      <c r="A2670" t="s">
        <v>797</v>
      </c>
      <c r="B2670" t="s">
        <v>796</v>
      </c>
      <c r="C2670">
        <v>108.8</v>
      </c>
      <c r="D2670">
        <v>122.6</v>
      </c>
      <c r="E2670">
        <v>172.4</v>
      </c>
      <c r="F2670">
        <v>108.4</v>
      </c>
      <c r="G2670">
        <v>147.80000000000001</v>
      </c>
      <c r="H2670">
        <v>126.3</v>
      </c>
      <c r="I2670">
        <v>148.1</v>
      </c>
      <c r="J2670">
        <v>76.3</v>
      </c>
      <c r="K2670">
        <v>61.9</v>
      </c>
    </row>
    <row r="2671" spans="1:11" x14ac:dyDescent="0.2">
      <c r="A2671" t="s">
        <v>795</v>
      </c>
      <c r="B2671" t="s">
        <v>794</v>
      </c>
      <c r="C2671">
        <v>94.1</v>
      </c>
      <c r="D2671">
        <v>76.599999999999994</v>
      </c>
      <c r="E2671" t="s">
        <v>50</v>
      </c>
      <c r="F2671" t="s">
        <v>50</v>
      </c>
      <c r="G2671" t="s">
        <v>50</v>
      </c>
      <c r="H2671" t="s">
        <v>50</v>
      </c>
      <c r="I2671" t="s">
        <v>50</v>
      </c>
      <c r="J2671" t="s">
        <v>50</v>
      </c>
      <c r="K2671" t="s">
        <v>50</v>
      </c>
    </row>
    <row r="2672" spans="1:11" x14ac:dyDescent="0.2">
      <c r="A2672" t="s">
        <v>793</v>
      </c>
      <c r="B2672" t="s">
        <v>792</v>
      </c>
      <c r="C2672">
        <v>136.1</v>
      </c>
      <c r="D2672">
        <v>84.2</v>
      </c>
      <c r="E2672" t="s">
        <v>50</v>
      </c>
      <c r="F2672" t="s">
        <v>50</v>
      </c>
      <c r="G2672" t="s">
        <v>50</v>
      </c>
      <c r="H2672" t="s">
        <v>50</v>
      </c>
      <c r="I2672" t="s">
        <v>50</v>
      </c>
      <c r="J2672" t="s">
        <v>50</v>
      </c>
      <c r="K2672" t="s">
        <v>50</v>
      </c>
    </row>
    <row r="2673" spans="1:11" x14ac:dyDescent="0.2">
      <c r="A2673" t="s">
        <v>791</v>
      </c>
      <c r="B2673" t="s">
        <v>790</v>
      </c>
      <c r="C2673">
        <v>95.1</v>
      </c>
      <c r="D2673">
        <v>106.1</v>
      </c>
      <c r="E2673">
        <v>79.3</v>
      </c>
      <c r="F2673">
        <v>79.7</v>
      </c>
      <c r="G2673">
        <v>94.9</v>
      </c>
      <c r="H2673">
        <v>105.5</v>
      </c>
      <c r="I2673">
        <v>98.9</v>
      </c>
      <c r="J2673">
        <v>87.4</v>
      </c>
      <c r="K2673">
        <v>163.19999999999999</v>
      </c>
    </row>
    <row r="2674" spans="1:11" x14ac:dyDescent="0.2">
      <c r="A2674" t="s">
        <v>789</v>
      </c>
      <c r="B2674" t="s">
        <v>788</v>
      </c>
      <c r="C2674">
        <v>183.2</v>
      </c>
      <c r="D2674">
        <v>112.7</v>
      </c>
      <c r="E2674">
        <v>114</v>
      </c>
      <c r="F2674">
        <v>87.3</v>
      </c>
      <c r="G2674" t="s">
        <v>50</v>
      </c>
      <c r="H2674" t="s">
        <v>50</v>
      </c>
      <c r="I2674" t="s">
        <v>50</v>
      </c>
      <c r="J2674" t="s">
        <v>50</v>
      </c>
      <c r="K2674" t="s">
        <v>50</v>
      </c>
    </row>
    <row r="2675" spans="1:11" x14ac:dyDescent="0.2">
      <c r="A2675" t="s">
        <v>787</v>
      </c>
      <c r="B2675" t="s">
        <v>786</v>
      </c>
      <c r="C2675">
        <v>123.3</v>
      </c>
      <c r="D2675">
        <v>112.3</v>
      </c>
      <c r="E2675">
        <v>101.3</v>
      </c>
      <c r="F2675">
        <v>95</v>
      </c>
      <c r="G2675" t="s">
        <v>50</v>
      </c>
      <c r="H2675" t="s">
        <v>50</v>
      </c>
      <c r="I2675" t="s">
        <v>50</v>
      </c>
      <c r="J2675" t="s">
        <v>50</v>
      </c>
      <c r="K2675" t="s">
        <v>50</v>
      </c>
    </row>
    <row r="2676" spans="1:11" x14ac:dyDescent="0.2">
      <c r="A2676" t="s">
        <v>785</v>
      </c>
      <c r="B2676" t="s">
        <v>784</v>
      </c>
      <c r="C2676">
        <v>90.1</v>
      </c>
      <c r="D2676">
        <v>103.9</v>
      </c>
      <c r="E2676">
        <v>70.7</v>
      </c>
      <c r="F2676">
        <v>148.6</v>
      </c>
      <c r="G2676" t="s">
        <v>50</v>
      </c>
      <c r="H2676" t="s">
        <v>50</v>
      </c>
      <c r="I2676" t="s">
        <v>50</v>
      </c>
      <c r="J2676" t="s">
        <v>50</v>
      </c>
      <c r="K2676" t="s">
        <v>50</v>
      </c>
    </row>
    <row r="2677" spans="1:11" x14ac:dyDescent="0.2">
      <c r="A2677" t="s">
        <v>783</v>
      </c>
      <c r="B2677" t="s">
        <v>782</v>
      </c>
      <c r="C2677">
        <v>134.6</v>
      </c>
      <c r="D2677">
        <v>78.8</v>
      </c>
      <c r="E2677" t="s">
        <v>50</v>
      </c>
      <c r="F2677" t="s">
        <v>50</v>
      </c>
      <c r="G2677" t="s">
        <v>50</v>
      </c>
      <c r="H2677" t="s">
        <v>50</v>
      </c>
      <c r="I2677" t="s">
        <v>50</v>
      </c>
      <c r="J2677" t="s">
        <v>50</v>
      </c>
      <c r="K2677" t="s">
        <v>50</v>
      </c>
    </row>
    <row r="2678" spans="1:11" x14ac:dyDescent="0.2">
      <c r="A2678" t="s">
        <v>781</v>
      </c>
      <c r="B2678" t="s">
        <v>780</v>
      </c>
      <c r="C2678">
        <v>91</v>
      </c>
      <c r="D2678">
        <v>90</v>
      </c>
      <c r="E2678">
        <v>47.7</v>
      </c>
      <c r="F2678">
        <v>98.8</v>
      </c>
      <c r="G2678">
        <v>143.6</v>
      </c>
      <c r="H2678">
        <v>155.30000000000001</v>
      </c>
      <c r="I2678">
        <v>91.3</v>
      </c>
      <c r="J2678">
        <v>87.7</v>
      </c>
      <c r="K2678">
        <v>94.9</v>
      </c>
    </row>
    <row r="2679" spans="1:11" x14ac:dyDescent="0.2">
      <c r="A2679" t="s">
        <v>779</v>
      </c>
      <c r="B2679" t="s">
        <v>778</v>
      </c>
      <c r="C2679">
        <v>100.2</v>
      </c>
      <c r="D2679">
        <v>112</v>
      </c>
      <c r="E2679">
        <v>154</v>
      </c>
      <c r="F2679">
        <v>130.30000000000001</v>
      </c>
      <c r="G2679">
        <v>97.3</v>
      </c>
      <c r="H2679">
        <v>99.6</v>
      </c>
      <c r="I2679">
        <v>91.6</v>
      </c>
      <c r="J2679">
        <v>103.9</v>
      </c>
      <c r="K2679">
        <v>91.8</v>
      </c>
    </row>
    <row r="2680" spans="1:11" x14ac:dyDescent="0.2">
      <c r="A2680" t="s">
        <v>777</v>
      </c>
      <c r="B2680" t="s">
        <v>776</v>
      </c>
      <c r="C2680">
        <v>108.3</v>
      </c>
      <c r="D2680">
        <v>111.8</v>
      </c>
      <c r="E2680" t="s">
        <v>50</v>
      </c>
      <c r="F2680" t="s">
        <v>50</v>
      </c>
      <c r="G2680" t="s">
        <v>50</v>
      </c>
      <c r="H2680" t="s">
        <v>50</v>
      </c>
      <c r="I2680" t="s">
        <v>50</v>
      </c>
      <c r="J2680" t="s">
        <v>50</v>
      </c>
      <c r="K2680" t="s">
        <v>50</v>
      </c>
    </row>
    <row r="2681" spans="1:11" x14ac:dyDescent="0.2">
      <c r="A2681" t="s">
        <v>775</v>
      </c>
      <c r="B2681" t="s">
        <v>774</v>
      </c>
      <c r="C2681" t="s">
        <v>50</v>
      </c>
      <c r="D2681" t="s">
        <v>50</v>
      </c>
      <c r="E2681">
        <v>58.8</v>
      </c>
      <c r="F2681">
        <v>101.9</v>
      </c>
      <c r="G2681" t="s">
        <v>50</v>
      </c>
      <c r="H2681" t="s">
        <v>50</v>
      </c>
      <c r="I2681" t="s">
        <v>50</v>
      </c>
      <c r="J2681" t="s">
        <v>50</v>
      </c>
      <c r="K2681" t="s">
        <v>50</v>
      </c>
    </row>
    <row r="2682" spans="1:11" x14ac:dyDescent="0.2">
      <c r="A2682" t="s">
        <v>773</v>
      </c>
      <c r="B2682" t="s">
        <v>772</v>
      </c>
      <c r="C2682">
        <v>82.2</v>
      </c>
      <c r="D2682">
        <v>100.8</v>
      </c>
      <c r="E2682">
        <v>111.2</v>
      </c>
      <c r="F2682">
        <v>114.3</v>
      </c>
      <c r="G2682" t="s">
        <v>50</v>
      </c>
      <c r="H2682" t="s">
        <v>50</v>
      </c>
      <c r="I2682" t="s">
        <v>50</v>
      </c>
      <c r="J2682" t="s">
        <v>50</v>
      </c>
      <c r="K2682" t="s">
        <v>50</v>
      </c>
    </row>
    <row r="2683" spans="1:11" x14ac:dyDescent="0.2">
      <c r="A2683" t="s">
        <v>771</v>
      </c>
      <c r="B2683" t="s">
        <v>770</v>
      </c>
      <c r="C2683">
        <v>100.5</v>
      </c>
      <c r="D2683">
        <v>105.8</v>
      </c>
      <c r="E2683">
        <v>108.7</v>
      </c>
      <c r="F2683">
        <v>91</v>
      </c>
      <c r="G2683" t="s">
        <v>50</v>
      </c>
      <c r="H2683" t="s">
        <v>50</v>
      </c>
      <c r="I2683" t="s">
        <v>50</v>
      </c>
      <c r="J2683" t="s">
        <v>50</v>
      </c>
      <c r="K2683" t="s">
        <v>50</v>
      </c>
    </row>
    <row r="2684" spans="1:11" x14ac:dyDescent="0.2">
      <c r="A2684" t="s">
        <v>769</v>
      </c>
      <c r="B2684" t="s">
        <v>768</v>
      </c>
      <c r="C2684">
        <v>67.900000000000006</v>
      </c>
      <c r="D2684">
        <v>94.3</v>
      </c>
      <c r="E2684" t="s">
        <v>50</v>
      </c>
      <c r="F2684" t="s">
        <v>50</v>
      </c>
      <c r="G2684" t="s">
        <v>50</v>
      </c>
      <c r="H2684" t="s">
        <v>50</v>
      </c>
      <c r="I2684" t="s">
        <v>50</v>
      </c>
      <c r="J2684" t="s">
        <v>50</v>
      </c>
      <c r="K2684" t="s">
        <v>50</v>
      </c>
    </row>
    <row r="2685" spans="1:11" x14ac:dyDescent="0.2">
      <c r="A2685" t="s">
        <v>767</v>
      </c>
      <c r="B2685" t="s">
        <v>766</v>
      </c>
      <c r="C2685">
        <v>104.4</v>
      </c>
      <c r="D2685">
        <v>99.3</v>
      </c>
      <c r="E2685">
        <v>52.2</v>
      </c>
      <c r="F2685">
        <v>62.5</v>
      </c>
      <c r="G2685" t="s">
        <v>50</v>
      </c>
      <c r="H2685" t="s">
        <v>50</v>
      </c>
      <c r="I2685" t="s">
        <v>50</v>
      </c>
      <c r="J2685" t="s">
        <v>50</v>
      </c>
      <c r="K2685" t="s">
        <v>50</v>
      </c>
    </row>
    <row r="2686" spans="1:11" x14ac:dyDescent="0.2">
      <c r="A2686" t="s">
        <v>765</v>
      </c>
      <c r="B2686" t="s">
        <v>764</v>
      </c>
      <c r="C2686">
        <v>87.5</v>
      </c>
      <c r="D2686">
        <v>145.30000000000001</v>
      </c>
      <c r="E2686" t="s">
        <v>50</v>
      </c>
      <c r="F2686" t="s">
        <v>50</v>
      </c>
      <c r="G2686" t="s">
        <v>50</v>
      </c>
      <c r="H2686" t="s">
        <v>50</v>
      </c>
      <c r="I2686" t="s">
        <v>50</v>
      </c>
      <c r="J2686" t="s">
        <v>50</v>
      </c>
      <c r="K2686" t="s">
        <v>50</v>
      </c>
    </row>
    <row r="2687" spans="1:11" x14ac:dyDescent="0.2">
      <c r="A2687" t="s">
        <v>763</v>
      </c>
      <c r="B2687" t="s">
        <v>762</v>
      </c>
      <c r="C2687">
        <v>124.4</v>
      </c>
      <c r="D2687">
        <v>103.9</v>
      </c>
      <c r="E2687" t="s">
        <v>50</v>
      </c>
      <c r="F2687" t="s">
        <v>50</v>
      </c>
      <c r="G2687" t="s">
        <v>50</v>
      </c>
      <c r="H2687" t="s">
        <v>50</v>
      </c>
      <c r="I2687" t="s">
        <v>50</v>
      </c>
      <c r="J2687" t="s">
        <v>50</v>
      </c>
      <c r="K2687" t="s">
        <v>50</v>
      </c>
    </row>
    <row r="2688" spans="1:11" x14ac:dyDescent="0.2">
      <c r="A2688" t="s">
        <v>761</v>
      </c>
      <c r="B2688" t="s">
        <v>760</v>
      </c>
      <c r="C2688">
        <v>110.1</v>
      </c>
      <c r="D2688">
        <v>55</v>
      </c>
      <c r="E2688" t="s">
        <v>50</v>
      </c>
      <c r="F2688" t="s">
        <v>50</v>
      </c>
      <c r="G2688" t="s">
        <v>50</v>
      </c>
      <c r="H2688" t="s">
        <v>50</v>
      </c>
      <c r="I2688" t="s">
        <v>50</v>
      </c>
      <c r="J2688" t="s">
        <v>50</v>
      </c>
      <c r="K2688" t="s">
        <v>50</v>
      </c>
    </row>
    <row r="2689" spans="1:11" x14ac:dyDescent="0.2">
      <c r="A2689" t="s">
        <v>759</v>
      </c>
      <c r="B2689" t="s">
        <v>758</v>
      </c>
      <c r="C2689">
        <v>101.2</v>
      </c>
      <c r="D2689">
        <v>129.9</v>
      </c>
      <c r="E2689">
        <v>80.900000000000006</v>
      </c>
      <c r="F2689">
        <v>64.900000000000006</v>
      </c>
      <c r="G2689">
        <v>109.2</v>
      </c>
      <c r="H2689">
        <v>105</v>
      </c>
      <c r="I2689">
        <v>95.1</v>
      </c>
      <c r="J2689">
        <v>88.9</v>
      </c>
      <c r="K2689">
        <v>135</v>
      </c>
    </row>
    <row r="2690" spans="1:11" x14ac:dyDescent="0.2">
      <c r="A2690" t="s">
        <v>757</v>
      </c>
      <c r="B2690" t="s">
        <v>756</v>
      </c>
      <c r="C2690">
        <v>88</v>
      </c>
      <c r="D2690">
        <v>108.3</v>
      </c>
      <c r="E2690">
        <v>121.1</v>
      </c>
      <c r="F2690">
        <v>97.6</v>
      </c>
      <c r="G2690" t="s">
        <v>50</v>
      </c>
      <c r="H2690" t="s">
        <v>50</v>
      </c>
      <c r="I2690" t="s">
        <v>50</v>
      </c>
      <c r="J2690" t="s">
        <v>50</v>
      </c>
      <c r="K2690" t="s">
        <v>50</v>
      </c>
    </row>
    <row r="2691" spans="1:11" x14ac:dyDescent="0.2">
      <c r="A2691" t="s">
        <v>755</v>
      </c>
      <c r="B2691" t="s">
        <v>754</v>
      </c>
      <c r="C2691">
        <v>127.2</v>
      </c>
      <c r="D2691">
        <v>49.7</v>
      </c>
      <c r="E2691">
        <v>78.8</v>
      </c>
      <c r="F2691">
        <v>77.099999999999994</v>
      </c>
      <c r="G2691">
        <v>103.2</v>
      </c>
      <c r="H2691">
        <v>123</v>
      </c>
      <c r="I2691">
        <v>98</v>
      </c>
      <c r="J2691">
        <v>83.9</v>
      </c>
      <c r="K2691">
        <v>111.2</v>
      </c>
    </row>
    <row r="2692" spans="1:11" x14ac:dyDescent="0.2">
      <c r="A2692" t="s">
        <v>753</v>
      </c>
      <c r="B2692" t="s">
        <v>752</v>
      </c>
      <c r="C2692">
        <v>95.9</v>
      </c>
      <c r="D2692">
        <v>119.7</v>
      </c>
      <c r="E2692" t="s">
        <v>50</v>
      </c>
      <c r="F2692" t="s">
        <v>50</v>
      </c>
      <c r="G2692">
        <v>116.1</v>
      </c>
      <c r="H2692">
        <v>130.6</v>
      </c>
      <c r="I2692">
        <v>85.7</v>
      </c>
      <c r="J2692">
        <v>93</v>
      </c>
      <c r="K2692">
        <v>97.3</v>
      </c>
    </row>
    <row r="2693" spans="1:11" x14ac:dyDescent="0.2">
      <c r="A2693" t="s">
        <v>751</v>
      </c>
      <c r="B2693" t="s">
        <v>750</v>
      </c>
      <c r="C2693">
        <v>99.2</v>
      </c>
      <c r="D2693">
        <v>112.4</v>
      </c>
      <c r="E2693">
        <v>94.4</v>
      </c>
      <c r="F2693">
        <v>101.7</v>
      </c>
      <c r="G2693" t="s">
        <v>50</v>
      </c>
      <c r="H2693" t="s">
        <v>50</v>
      </c>
      <c r="I2693" t="s">
        <v>50</v>
      </c>
      <c r="J2693" t="s">
        <v>50</v>
      </c>
      <c r="K2693" t="s">
        <v>50</v>
      </c>
    </row>
    <row r="2694" spans="1:11" x14ac:dyDescent="0.2">
      <c r="A2694" t="s">
        <v>749</v>
      </c>
      <c r="B2694" t="s">
        <v>748</v>
      </c>
      <c r="C2694">
        <v>58.9</v>
      </c>
      <c r="D2694">
        <v>69</v>
      </c>
      <c r="E2694">
        <v>55.3</v>
      </c>
      <c r="F2694">
        <v>81.8</v>
      </c>
      <c r="G2694">
        <v>76.900000000000006</v>
      </c>
      <c r="H2694">
        <v>58.9</v>
      </c>
      <c r="I2694">
        <v>115.3</v>
      </c>
      <c r="J2694">
        <v>76</v>
      </c>
      <c r="K2694">
        <v>71.5</v>
      </c>
    </row>
    <row r="2695" spans="1:11" x14ac:dyDescent="0.2">
      <c r="A2695" t="s">
        <v>747</v>
      </c>
      <c r="B2695" t="s">
        <v>746</v>
      </c>
      <c r="C2695">
        <v>58.9</v>
      </c>
      <c r="D2695">
        <v>114</v>
      </c>
      <c r="E2695" t="s">
        <v>50</v>
      </c>
      <c r="F2695" t="s">
        <v>50</v>
      </c>
      <c r="G2695" t="s">
        <v>50</v>
      </c>
      <c r="H2695" t="s">
        <v>50</v>
      </c>
      <c r="I2695" t="s">
        <v>50</v>
      </c>
      <c r="J2695" t="s">
        <v>50</v>
      </c>
      <c r="K2695" t="s">
        <v>50</v>
      </c>
    </row>
    <row r="2696" spans="1:11" x14ac:dyDescent="0.2">
      <c r="A2696" t="s">
        <v>745</v>
      </c>
      <c r="B2696" t="s">
        <v>744</v>
      </c>
      <c r="C2696">
        <v>65.099999999999994</v>
      </c>
      <c r="D2696">
        <v>108.7</v>
      </c>
      <c r="E2696">
        <v>55</v>
      </c>
      <c r="F2696">
        <v>89.2</v>
      </c>
      <c r="G2696">
        <v>90.4</v>
      </c>
      <c r="H2696">
        <v>71.400000000000006</v>
      </c>
      <c r="I2696">
        <v>105.1</v>
      </c>
      <c r="J2696">
        <v>89.1</v>
      </c>
      <c r="K2696">
        <v>94.2</v>
      </c>
    </row>
    <row r="2697" spans="1:11" x14ac:dyDescent="0.2">
      <c r="A2697" t="s">
        <v>743</v>
      </c>
      <c r="B2697" t="s">
        <v>742</v>
      </c>
      <c r="C2697">
        <v>97.2</v>
      </c>
      <c r="D2697">
        <v>107.5</v>
      </c>
      <c r="E2697" t="s">
        <v>50</v>
      </c>
      <c r="F2697" t="s">
        <v>50</v>
      </c>
      <c r="G2697" t="s">
        <v>50</v>
      </c>
      <c r="H2697" t="s">
        <v>50</v>
      </c>
      <c r="I2697" t="s">
        <v>50</v>
      </c>
      <c r="J2697" t="s">
        <v>50</v>
      </c>
      <c r="K2697" t="s">
        <v>50</v>
      </c>
    </row>
    <row r="2698" spans="1:11" x14ac:dyDescent="0.2">
      <c r="A2698" t="s">
        <v>741</v>
      </c>
      <c r="B2698" t="s">
        <v>740</v>
      </c>
      <c r="C2698">
        <v>91.4</v>
      </c>
      <c r="D2698">
        <v>99.9</v>
      </c>
      <c r="E2698" t="s">
        <v>50</v>
      </c>
      <c r="F2698" t="s">
        <v>50</v>
      </c>
      <c r="G2698" t="s">
        <v>50</v>
      </c>
      <c r="H2698" t="s">
        <v>50</v>
      </c>
      <c r="I2698" t="s">
        <v>50</v>
      </c>
      <c r="J2698" t="s">
        <v>50</v>
      </c>
      <c r="K2698" t="s">
        <v>50</v>
      </c>
    </row>
    <row r="2699" spans="1:11" x14ac:dyDescent="0.2">
      <c r="A2699" t="s">
        <v>739</v>
      </c>
      <c r="B2699" t="s">
        <v>738</v>
      </c>
      <c r="C2699">
        <v>80.8</v>
      </c>
      <c r="D2699">
        <v>104.5</v>
      </c>
      <c r="E2699">
        <v>71.3</v>
      </c>
      <c r="F2699">
        <v>97.8</v>
      </c>
      <c r="G2699">
        <v>128.69999999999999</v>
      </c>
      <c r="H2699">
        <v>102.7</v>
      </c>
      <c r="I2699">
        <v>144.19999999999999</v>
      </c>
      <c r="J2699">
        <v>67</v>
      </c>
      <c r="K2699">
        <v>81.599999999999994</v>
      </c>
    </row>
    <row r="2700" spans="1:11" x14ac:dyDescent="0.2">
      <c r="A2700" t="s">
        <v>737</v>
      </c>
      <c r="B2700" t="s">
        <v>736</v>
      </c>
      <c r="C2700">
        <v>69.7</v>
      </c>
      <c r="D2700">
        <v>110.2</v>
      </c>
      <c r="E2700" t="s">
        <v>50</v>
      </c>
      <c r="F2700" t="s">
        <v>50</v>
      </c>
      <c r="G2700" t="s">
        <v>50</v>
      </c>
      <c r="H2700" t="s">
        <v>50</v>
      </c>
      <c r="I2700" t="s">
        <v>50</v>
      </c>
      <c r="J2700" t="s">
        <v>50</v>
      </c>
      <c r="K2700" t="s">
        <v>50</v>
      </c>
    </row>
    <row r="2701" spans="1:11" x14ac:dyDescent="0.2">
      <c r="A2701" t="s">
        <v>735</v>
      </c>
      <c r="B2701" t="s">
        <v>734</v>
      </c>
      <c r="C2701">
        <v>99.1</v>
      </c>
      <c r="D2701">
        <v>67.599999999999994</v>
      </c>
      <c r="E2701" t="s">
        <v>50</v>
      </c>
      <c r="F2701" t="s">
        <v>50</v>
      </c>
      <c r="G2701" t="s">
        <v>50</v>
      </c>
      <c r="H2701" t="s">
        <v>50</v>
      </c>
      <c r="I2701" t="s">
        <v>50</v>
      </c>
      <c r="J2701" t="s">
        <v>50</v>
      </c>
      <c r="K2701" t="s">
        <v>50</v>
      </c>
    </row>
    <row r="2702" spans="1:11" x14ac:dyDescent="0.2">
      <c r="A2702" t="s">
        <v>733</v>
      </c>
      <c r="B2702" t="s">
        <v>732</v>
      </c>
      <c r="C2702">
        <v>83.4</v>
      </c>
      <c r="D2702">
        <v>73.8</v>
      </c>
      <c r="E2702">
        <v>49.9</v>
      </c>
      <c r="F2702">
        <v>70.099999999999994</v>
      </c>
      <c r="G2702">
        <v>109.8</v>
      </c>
      <c r="H2702">
        <v>122.5</v>
      </c>
      <c r="I2702">
        <v>132.19999999999999</v>
      </c>
      <c r="J2702">
        <v>77.7</v>
      </c>
      <c r="K2702">
        <v>124.2</v>
      </c>
    </row>
    <row r="2703" spans="1:11" x14ac:dyDescent="0.2">
      <c r="A2703" t="s">
        <v>731</v>
      </c>
      <c r="B2703" t="s">
        <v>730</v>
      </c>
      <c r="C2703">
        <v>106</v>
      </c>
      <c r="D2703">
        <v>143.69999999999999</v>
      </c>
      <c r="E2703" t="s">
        <v>50</v>
      </c>
      <c r="F2703" t="s">
        <v>50</v>
      </c>
      <c r="G2703" t="s">
        <v>50</v>
      </c>
      <c r="H2703" t="s">
        <v>50</v>
      </c>
      <c r="I2703" t="s">
        <v>50</v>
      </c>
      <c r="J2703" t="s">
        <v>50</v>
      </c>
      <c r="K2703" t="s">
        <v>50</v>
      </c>
    </row>
    <row r="2704" spans="1:11" x14ac:dyDescent="0.2">
      <c r="A2704" t="s">
        <v>729</v>
      </c>
      <c r="B2704" t="s">
        <v>728</v>
      </c>
      <c r="C2704">
        <v>74.2</v>
      </c>
      <c r="D2704">
        <v>130.6</v>
      </c>
      <c r="E2704" t="s">
        <v>50</v>
      </c>
      <c r="F2704" t="s">
        <v>50</v>
      </c>
      <c r="G2704" t="s">
        <v>50</v>
      </c>
      <c r="H2704" t="s">
        <v>50</v>
      </c>
      <c r="I2704" t="s">
        <v>50</v>
      </c>
      <c r="J2704" t="s">
        <v>50</v>
      </c>
      <c r="K2704" t="s">
        <v>50</v>
      </c>
    </row>
    <row r="2705" spans="1:11" x14ac:dyDescent="0.2">
      <c r="A2705" t="s">
        <v>727</v>
      </c>
      <c r="B2705" t="s">
        <v>726</v>
      </c>
      <c r="C2705">
        <v>83.8</v>
      </c>
      <c r="D2705">
        <v>45.9</v>
      </c>
      <c r="E2705" t="s">
        <v>50</v>
      </c>
      <c r="F2705" t="s">
        <v>50</v>
      </c>
      <c r="G2705" t="s">
        <v>50</v>
      </c>
      <c r="H2705" t="s">
        <v>50</v>
      </c>
      <c r="I2705" t="s">
        <v>50</v>
      </c>
      <c r="J2705" t="s">
        <v>50</v>
      </c>
      <c r="K2705" t="s">
        <v>50</v>
      </c>
    </row>
    <row r="2706" spans="1:11" x14ac:dyDescent="0.2">
      <c r="A2706" t="s">
        <v>725</v>
      </c>
      <c r="B2706" t="s">
        <v>724</v>
      </c>
      <c r="C2706">
        <v>104.4</v>
      </c>
      <c r="D2706">
        <v>125</v>
      </c>
      <c r="E2706">
        <v>134.6</v>
      </c>
      <c r="F2706">
        <v>114.1</v>
      </c>
      <c r="G2706">
        <v>92.4</v>
      </c>
      <c r="H2706">
        <v>95</v>
      </c>
      <c r="I2706">
        <v>82.2</v>
      </c>
      <c r="J2706">
        <v>113.6</v>
      </c>
      <c r="K2706">
        <v>85.8</v>
      </c>
    </row>
    <row r="2707" spans="1:11" x14ac:dyDescent="0.2">
      <c r="A2707" t="s">
        <v>723</v>
      </c>
      <c r="B2707" t="s">
        <v>722</v>
      </c>
      <c r="C2707">
        <v>89.5</v>
      </c>
      <c r="D2707">
        <v>99.4</v>
      </c>
      <c r="E2707">
        <v>76.7</v>
      </c>
      <c r="F2707">
        <v>86.9</v>
      </c>
      <c r="G2707">
        <v>96.6</v>
      </c>
      <c r="H2707">
        <v>87.2</v>
      </c>
      <c r="I2707">
        <v>102</v>
      </c>
      <c r="J2707">
        <v>119.7</v>
      </c>
      <c r="K2707">
        <v>98.5</v>
      </c>
    </row>
    <row r="2708" spans="1:11" x14ac:dyDescent="0.2">
      <c r="A2708" t="s">
        <v>721</v>
      </c>
      <c r="B2708" t="s">
        <v>720</v>
      </c>
      <c r="C2708">
        <v>106.4</v>
      </c>
      <c r="D2708">
        <v>96.6</v>
      </c>
      <c r="E2708">
        <v>64.2</v>
      </c>
      <c r="F2708">
        <v>100.9</v>
      </c>
      <c r="G2708">
        <v>90.1</v>
      </c>
      <c r="H2708">
        <v>115</v>
      </c>
      <c r="I2708">
        <v>112.9</v>
      </c>
      <c r="J2708">
        <v>87.9</v>
      </c>
      <c r="K2708">
        <v>110.5</v>
      </c>
    </row>
    <row r="2709" spans="1:11" x14ac:dyDescent="0.2">
      <c r="A2709" t="s">
        <v>719</v>
      </c>
      <c r="B2709" t="s">
        <v>718</v>
      </c>
      <c r="C2709">
        <v>109.4</v>
      </c>
      <c r="D2709">
        <v>115.3</v>
      </c>
      <c r="E2709">
        <v>106.9</v>
      </c>
      <c r="F2709">
        <v>98.5</v>
      </c>
      <c r="G2709" t="s">
        <v>50</v>
      </c>
      <c r="H2709" t="s">
        <v>50</v>
      </c>
      <c r="I2709" t="s">
        <v>50</v>
      </c>
      <c r="J2709" t="s">
        <v>50</v>
      </c>
      <c r="K2709" t="s">
        <v>50</v>
      </c>
    </row>
    <row r="2710" spans="1:11" x14ac:dyDescent="0.2">
      <c r="A2710" t="s">
        <v>717</v>
      </c>
      <c r="B2710" t="s">
        <v>716</v>
      </c>
      <c r="C2710">
        <v>155.5</v>
      </c>
      <c r="D2710">
        <v>49.6</v>
      </c>
      <c r="E2710" t="s">
        <v>50</v>
      </c>
      <c r="F2710" t="s">
        <v>50</v>
      </c>
      <c r="G2710" t="s">
        <v>50</v>
      </c>
      <c r="H2710" t="s">
        <v>50</v>
      </c>
      <c r="I2710" t="s">
        <v>50</v>
      </c>
      <c r="J2710" t="s">
        <v>50</v>
      </c>
      <c r="K2710" t="s">
        <v>50</v>
      </c>
    </row>
    <row r="2711" spans="1:11" x14ac:dyDescent="0.2">
      <c r="A2711" t="s">
        <v>715</v>
      </c>
      <c r="B2711" t="s">
        <v>714</v>
      </c>
      <c r="C2711">
        <v>91.9</v>
      </c>
      <c r="D2711">
        <v>86.7</v>
      </c>
      <c r="E2711" t="s">
        <v>50</v>
      </c>
      <c r="F2711" t="s">
        <v>50</v>
      </c>
      <c r="G2711" t="s">
        <v>50</v>
      </c>
      <c r="H2711" t="s">
        <v>50</v>
      </c>
      <c r="I2711" t="s">
        <v>50</v>
      </c>
      <c r="J2711" t="s">
        <v>50</v>
      </c>
      <c r="K2711" t="s">
        <v>50</v>
      </c>
    </row>
    <row r="2712" spans="1:11" x14ac:dyDescent="0.2">
      <c r="A2712" t="s">
        <v>713</v>
      </c>
      <c r="B2712" t="s">
        <v>712</v>
      </c>
      <c r="C2712">
        <v>89.9</v>
      </c>
      <c r="D2712">
        <v>119.7</v>
      </c>
      <c r="E2712" t="s">
        <v>50</v>
      </c>
      <c r="F2712" t="s">
        <v>50</v>
      </c>
      <c r="G2712" t="s">
        <v>50</v>
      </c>
      <c r="H2712" t="s">
        <v>50</v>
      </c>
      <c r="I2712" t="s">
        <v>50</v>
      </c>
      <c r="J2712" t="s">
        <v>50</v>
      </c>
      <c r="K2712" t="s">
        <v>50</v>
      </c>
    </row>
    <row r="2713" spans="1:11" x14ac:dyDescent="0.2">
      <c r="A2713" t="s">
        <v>711</v>
      </c>
      <c r="B2713" t="s">
        <v>710</v>
      </c>
      <c r="C2713">
        <v>95.6</v>
      </c>
      <c r="D2713">
        <v>76.3</v>
      </c>
      <c r="E2713" t="s">
        <v>50</v>
      </c>
      <c r="F2713" t="s">
        <v>50</v>
      </c>
      <c r="G2713" t="s">
        <v>50</v>
      </c>
      <c r="H2713" t="s">
        <v>50</v>
      </c>
      <c r="I2713" t="s">
        <v>50</v>
      </c>
      <c r="J2713" t="s">
        <v>50</v>
      </c>
      <c r="K2713" t="s">
        <v>50</v>
      </c>
    </row>
    <row r="2714" spans="1:11" x14ac:dyDescent="0.2">
      <c r="A2714" t="s">
        <v>709</v>
      </c>
      <c r="B2714" t="s">
        <v>708</v>
      </c>
      <c r="C2714">
        <v>106.7</v>
      </c>
      <c r="D2714">
        <v>101.2</v>
      </c>
      <c r="E2714">
        <v>103.2</v>
      </c>
      <c r="F2714">
        <v>71.900000000000006</v>
      </c>
      <c r="G2714">
        <v>111.9</v>
      </c>
      <c r="H2714">
        <v>116.5</v>
      </c>
      <c r="I2714">
        <v>93.8</v>
      </c>
      <c r="J2714">
        <v>100.2</v>
      </c>
      <c r="K2714">
        <v>111.6</v>
      </c>
    </row>
    <row r="2715" spans="1:11" x14ac:dyDescent="0.2">
      <c r="A2715" t="s">
        <v>707</v>
      </c>
      <c r="B2715" t="s">
        <v>706</v>
      </c>
      <c r="C2715">
        <v>111.1</v>
      </c>
      <c r="D2715">
        <v>120.3</v>
      </c>
      <c r="E2715">
        <v>148.9</v>
      </c>
      <c r="F2715">
        <v>81.2</v>
      </c>
      <c r="G2715" t="s">
        <v>50</v>
      </c>
      <c r="H2715" t="s">
        <v>50</v>
      </c>
      <c r="I2715" t="s">
        <v>50</v>
      </c>
      <c r="J2715" t="s">
        <v>50</v>
      </c>
      <c r="K2715" t="s">
        <v>50</v>
      </c>
    </row>
    <row r="2716" spans="1:11" x14ac:dyDescent="0.2">
      <c r="A2716" t="s">
        <v>705</v>
      </c>
      <c r="B2716" t="s">
        <v>704</v>
      </c>
      <c r="C2716">
        <v>94.1</v>
      </c>
      <c r="D2716">
        <v>87.9</v>
      </c>
      <c r="E2716" t="s">
        <v>50</v>
      </c>
      <c r="F2716" t="s">
        <v>50</v>
      </c>
      <c r="G2716" t="s">
        <v>50</v>
      </c>
      <c r="H2716" t="s">
        <v>50</v>
      </c>
      <c r="I2716" t="s">
        <v>50</v>
      </c>
      <c r="J2716" t="s">
        <v>50</v>
      </c>
      <c r="K2716" t="s">
        <v>50</v>
      </c>
    </row>
    <row r="2717" spans="1:11" x14ac:dyDescent="0.2">
      <c r="A2717" t="s">
        <v>703</v>
      </c>
      <c r="B2717" t="s">
        <v>702</v>
      </c>
      <c r="C2717">
        <v>67.5</v>
      </c>
      <c r="D2717">
        <v>63</v>
      </c>
      <c r="E2717">
        <v>42.1</v>
      </c>
      <c r="F2717">
        <v>79.3</v>
      </c>
      <c r="G2717">
        <v>89.8</v>
      </c>
      <c r="H2717">
        <v>54</v>
      </c>
      <c r="I2717">
        <v>95.7</v>
      </c>
      <c r="J2717">
        <v>118</v>
      </c>
      <c r="K2717">
        <v>82.4</v>
      </c>
    </row>
    <row r="2718" spans="1:11" x14ac:dyDescent="0.2">
      <c r="A2718" t="s">
        <v>701</v>
      </c>
      <c r="B2718" t="s">
        <v>700</v>
      </c>
      <c r="C2718">
        <v>122.1</v>
      </c>
      <c r="D2718">
        <v>69.900000000000006</v>
      </c>
      <c r="E2718">
        <v>60.1</v>
      </c>
      <c r="F2718">
        <v>74.099999999999994</v>
      </c>
      <c r="G2718">
        <v>136.19999999999999</v>
      </c>
      <c r="H2718">
        <v>118.4</v>
      </c>
      <c r="I2718">
        <v>95.5</v>
      </c>
      <c r="J2718">
        <v>73.3</v>
      </c>
      <c r="K2718">
        <v>123.1</v>
      </c>
    </row>
    <row r="2719" spans="1:11" x14ac:dyDescent="0.2">
      <c r="A2719" t="s">
        <v>699</v>
      </c>
      <c r="B2719" t="s">
        <v>698</v>
      </c>
      <c r="C2719">
        <v>95.1</v>
      </c>
      <c r="D2719">
        <v>83.7</v>
      </c>
      <c r="E2719" t="s">
        <v>50</v>
      </c>
      <c r="F2719" t="s">
        <v>50</v>
      </c>
      <c r="G2719" t="s">
        <v>50</v>
      </c>
      <c r="H2719" t="s">
        <v>50</v>
      </c>
      <c r="I2719" t="s">
        <v>50</v>
      </c>
      <c r="J2719" t="s">
        <v>50</v>
      </c>
      <c r="K2719" t="s">
        <v>50</v>
      </c>
    </row>
    <row r="2720" spans="1:11" x14ac:dyDescent="0.2">
      <c r="A2720" t="s">
        <v>697</v>
      </c>
      <c r="B2720" t="s">
        <v>696</v>
      </c>
      <c r="C2720">
        <v>96</v>
      </c>
      <c r="D2720">
        <v>146.5</v>
      </c>
      <c r="E2720">
        <v>123.2</v>
      </c>
      <c r="F2720">
        <v>132.69999999999999</v>
      </c>
      <c r="G2720">
        <v>90.4</v>
      </c>
      <c r="H2720">
        <v>94.4</v>
      </c>
      <c r="I2720">
        <v>100.3</v>
      </c>
      <c r="J2720">
        <v>99.7</v>
      </c>
      <c r="K2720">
        <v>112.1</v>
      </c>
    </row>
    <row r="2721" spans="1:11" x14ac:dyDescent="0.2">
      <c r="A2721" t="s">
        <v>695</v>
      </c>
      <c r="B2721" t="s">
        <v>694</v>
      </c>
      <c r="C2721">
        <v>87.4</v>
      </c>
      <c r="D2721">
        <v>70.8</v>
      </c>
      <c r="E2721" t="s">
        <v>50</v>
      </c>
      <c r="F2721" t="s">
        <v>50</v>
      </c>
      <c r="G2721" t="s">
        <v>50</v>
      </c>
      <c r="H2721" t="s">
        <v>50</v>
      </c>
      <c r="I2721" t="s">
        <v>50</v>
      </c>
      <c r="J2721" t="s">
        <v>50</v>
      </c>
      <c r="K2721" t="s">
        <v>50</v>
      </c>
    </row>
    <row r="2722" spans="1:11" x14ac:dyDescent="0.2">
      <c r="A2722" t="s">
        <v>693</v>
      </c>
      <c r="B2722" t="s">
        <v>692</v>
      </c>
      <c r="C2722">
        <v>112.8</v>
      </c>
      <c r="D2722">
        <v>108.5</v>
      </c>
      <c r="E2722" t="s">
        <v>50</v>
      </c>
      <c r="F2722" t="s">
        <v>50</v>
      </c>
      <c r="G2722" t="s">
        <v>50</v>
      </c>
      <c r="H2722" t="s">
        <v>50</v>
      </c>
      <c r="I2722" t="s">
        <v>50</v>
      </c>
      <c r="J2722" t="s">
        <v>50</v>
      </c>
      <c r="K2722" t="s">
        <v>50</v>
      </c>
    </row>
    <row r="2723" spans="1:11" x14ac:dyDescent="0.2">
      <c r="A2723" t="s">
        <v>691</v>
      </c>
      <c r="B2723" t="s">
        <v>690</v>
      </c>
      <c r="C2723">
        <v>111.3</v>
      </c>
      <c r="D2723">
        <v>130.69999999999999</v>
      </c>
      <c r="E2723">
        <v>85.7</v>
      </c>
      <c r="F2723">
        <v>85.4</v>
      </c>
      <c r="G2723">
        <v>101.4</v>
      </c>
      <c r="H2723">
        <v>92.5</v>
      </c>
      <c r="I2723">
        <v>82.5</v>
      </c>
      <c r="J2723">
        <v>128.4</v>
      </c>
      <c r="K2723">
        <v>69.8</v>
      </c>
    </row>
    <row r="2724" spans="1:11" x14ac:dyDescent="0.2">
      <c r="A2724" t="s">
        <v>689</v>
      </c>
      <c r="B2724" t="s">
        <v>688</v>
      </c>
      <c r="C2724">
        <v>73.8</v>
      </c>
      <c r="D2724">
        <v>78.5</v>
      </c>
      <c r="E2724" t="s">
        <v>50</v>
      </c>
      <c r="F2724" t="s">
        <v>50</v>
      </c>
      <c r="G2724" t="s">
        <v>50</v>
      </c>
      <c r="H2724" t="s">
        <v>50</v>
      </c>
      <c r="I2724" t="s">
        <v>50</v>
      </c>
      <c r="J2724" t="s">
        <v>50</v>
      </c>
      <c r="K2724" t="s">
        <v>50</v>
      </c>
    </row>
    <row r="2725" spans="1:11" x14ac:dyDescent="0.2">
      <c r="A2725" t="s">
        <v>687</v>
      </c>
      <c r="B2725" t="s">
        <v>686</v>
      </c>
      <c r="C2725">
        <v>110.8</v>
      </c>
      <c r="D2725">
        <v>97.3</v>
      </c>
      <c r="E2725" t="s">
        <v>50</v>
      </c>
      <c r="F2725" t="s">
        <v>50</v>
      </c>
      <c r="G2725" t="s">
        <v>50</v>
      </c>
      <c r="H2725" t="s">
        <v>50</v>
      </c>
      <c r="I2725" t="s">
        <v>50</v>
      </c>
      <c r="J2725" t="s">
        <v>50</v>
      </c>
      <c r="K2725" t="s">
        <v>50</v>
      </c>
    </row>
    <row r="2726" spans="1:11" x14ac:dyDescent="0.2">
      <c r="A2726" t="s">
        <v>685</v>
      </c>
      <c r="B2726" t="s">
        <v>684</v>
      </c>
      <c r="C2726">
        <v>89.1</v>
      </c>
      <c r="D2726">
        <v>41.9</v>
      </c>
      <c r="E2726">
        <v>96.3</v>
      </c>
      <c r="F2726">
        <v>67.7</v>
      </c>
      <c r="G2726">
        <v>103.5</v>
      </c>
      <c r="H2726">
        <v>68.8</v>
      </c>
      <c r="I2726">
        <v>59.5</v>
      </c>
      <c r="J2726">
        <v>173.3</v>
      </c>
      <c r="K2726">
        <v>87.1</v>
      </c>
    </row>
    <row r="2727" spans="1:11" x14ac:dyDescent="0.2">
      <c r="A2727" t="s">
        <v>683</v>
      </c>
      <c r="B2727" t="s">
        <v>682</v>
      </c>
      <c r="C2727">
        <v>102.5</v>
      </c>
      <c r="D2727">
        <v>146.9</v>
      </c>
      <c r="E2727">
        <v>159.69999999999999</v>
      </c>
      <c r="F2727">
        <v>126.7</v>
      </c>
      <c r="G2727" t="s">
        <v>50</v>
      </c>
      <c r="H2727" t="s">
        <v>50</v>
      </c>
      <c r="I2727" t="s">
        <v>50</v>
      </c>
      <c r="J2727" t="s">
        <v>50</v>
      </c>
      <c r="K2727" t="s">
        <v>50</v>
      </c>
    </row>
    <row r="2728" spans="1:11" x14ac:dyDescent="0.2">
      <c r="A2728" t="s">
        <v>681</v>
      </c>
      <c r="B2728" t="s">
        <v>680</v>
      </c>
      <c r="C2728">
        <v>102.7</v>
      </c>
      <c r="D2728">
        <v>109.1</v>
      </c>
      <c r="E2728">
        <v>109.8</v>
      </c>
      <c r="F2728">
        <v>131.30000000000001</v>
      </c>
      <c r="G2728">
        <v>128.4</v>
      </c>
      <c r="H2728">
        <v>91.7</v>
      </c>
      <c r="I2728">
        <v>75.5</v>
      </c>
      <c r="J2728">
        <v>92.5</v>
      </c>
      <c r="K2728">
        <v>80.400000000000006</v>
      </c>
    </row>
    <row r="2729" spans="1:11" x14ac:dyDescent="0.2">
      <c r="A2729" t="s">
        <v>679</v>
      </c>
      <c r="B2729" t="s">
        <v>678</v>
      </c>
      <c r="C2729">
        <v>92.8</v>
      </c>
      <c r="D2729">
        <v>110.4</v>
      </c>
      <c r="E2729" t="s">
        <v>50</v>
      </c>
      <c r="F2729" t="s">
        <v>50</v>
      </c>
      <c r="G2729" t="s">
        <v>50</v>
      </c>
      <c r="H2729" t="s">
        <v>50</v>
      </c>
      <c r="I2729" t="s">
        <v>50</v>
      </c>
      <c r="J2729" t="s">
        <v>50</v>
      </c>
      <c r="K2729" t="s">
        <v>50</v>
      </c>
    </row>
    <row r="2730" spans="1:11" x14ac:dyDescent="0.2">
      <c r="A2730" t="s">
        <v>677</v>
      </c>
      <c r="B2730" t="s">
        <v>676</v>
      </c>
      <c r="C2730">
        <v>100.8</v>
      </c>
      <c r="D2730">
        <v>83.8</v>
      </c>
      <c r="E2730">
        <v>82</v>
      </c>
      <c r="F2730">
        <v>95.9</v>
      </c>
      <c r="G2730" t="s">
        <v>50</v>
      </c>
      <c r="H2730" t="s">
        <v>50</v>
      </c>
      <c r="I2730" t="s">
        <v>50</v>
      </c>
      <c r="J2730" t="s">
        <v>50</v>
      </c>
      <c r="K2730" t="s">
        <v>50</v>
      </c>
    </row>
    <row r="2731" spans="1:11" x14ac:dyDescent="0.2">
      <c r="A2731" t="s">
        <v>675</v>
      </c>
      <c r="B2731" t="s">
        <v>674</v>
      </c>
      <c r="C2731">
        <v>99</v>
      </c>
      <c r="D2731">
        <v>101.2</v>
      </c>
      <c r="E2731">
        <v>149.9</v>
      </c>
      <c r="F2731">
        <v>85.6</v>
      </c>
      <c r="G2731" t="s">
        <v>50</v>
      </c>
      <c r="H2731" t="s">
        <v>50</v>
      </c>
      <c r="I2731" t="s">
        <v>50</v>
      </c>
      <c r="J2731" t="s">
        <v>50</v>
      </c>
      <c r="K2731" t="s">
        <v>50</v>
      </c>
    </row>
    <row r="2732" spans="1:11" x14ac:dyDescent="0.2">
      <c r="A2732" t="s">
        <v>673</v>
      </c>
      <c r="B2732" t="s">
        <v>672</v>
      </c>
      <c r="C2732">
        <v>106.1</v>
      </c>
      <c r="D2732">
        <v>81.8</v>
      </c>
      <c r="E2732">
        <v>71.099999999999994</v>
      </c>
      <c r="F2732">
        <v>74</v>
      </c>
      <c r="G2732">
        <v>123</v>
      </c>
      <c r="H2732">
        <v>124.8</v>
      </c>
      <c r="I2732">
        <v>137</v>
      </c>
      <c r="J2732">
        <v>80.599999999999994</v>
      </c>
      <c r="K2732">
        <v>116.1</v>
      </c>
    </row>
    <row r="2733" spans="1:11" x14ac:dyDescent="0.2">
      <c r="A2733" t="s">
        <v>671</v>
      </c>
      <c r="B2733" t="s">
        <v>670</v>
      </c>
      <c r="C2733">
        <v>117.8</v>
      </c>
      <c r="D2733">
        <v>82.9</v>
      </c>
      <c r="E2733" t="s">
        <v>50</v>
      </c>
      <c r="F2733" t="s">
        <v>50</v>
      </c>
      <c r="G2733" t="s">
        <v>50</v>
      </c>
      <c r="H2733" t="s">
        <v>50</v>
      </c>
      <c r="I2733" t="s">
        <v>50</v>
      </c>
      <c r="J2733" t="s">
        <v>50</v>
      </c>
      <c r="K2733" t="s">
        <v>50</v>
      </c>
    </row>
    <row r="2734" spans="1:11" x14ac:dyDescent="0.2">
      <c r="A2734" t="s">
        <v>669</v>
      </c>
      <c r="B2734" t="s">
        <v>668</v>
      </c>
      <c r="C2734">
        <v>93.4</v>
      </c>
      <c r="D2734">
        <v>111</v>
      </c>
      <c r="E2734" t="s">
        <v>50</v>
      </c>
      <c r="F2734" t="s">
        <v>50</v>
      </c>
      <c r="G2734" t="s">
        <v>50</v>
      </c>
      <c r="H2734" t="s">
        <v>50</v>
      </c>
      <c r="I2734" t="s">
        <v>50</v>
      </c>
      <c r="J2734" t="s">
        <v>50</v>
      </c>
      <c r="K2734" t="s">
        <v>50</v>
      </c>
    </row>
    <row r="2735" spans="1:11" x14ac:dyDescent="0.2">
      <c r="A2735" t="s">
        <v>667</v>
      </c>
      <c r="B2735" t="s">
        <v>666</v>
      </c>
      <c r="C2735">
        <v>96.2</v>
      </c>
      <c r="D2735">
        <v>107.1</v>
      </c>
      <c r="E2735">
        <v>100.7</v>
      </c>
      <c r="F2735">
        <v>93.8</v>
      </c>
      <c r="G2735" t="s">
        <v>50</v>
      </c>
      <c r="H2735" t="s">
        <v>50</v>
      </c>
      <c r="I2735" t="s">
        <v>50</v>
      </c>
      <c r="J2735" t="s">
        <v>50</v>
      </c>
      <c r="K2735" t="s">
        <v>50</v>
      </c>
    </row>
    <row r="2736" spans="1:11" x14ac:dyDescent="0.2">
      <c r="A2736" t="s">
        <v>665</v>
      </c>
      <c r="B2736" t="s">
        <v>664</v>
      </c>
      <c r="C2736">
        <v>106.1</v>
      </c>
      <c r="D2736">
        <v>80.3</v>
      </c>
      <c r="E2736">
        <v>206.7</v>
      </c>
      <c r="F2736">
        <v>61.4</v>
      </c>
      <c r="G2736" t="s">
        <v>50</v>
      </c>
      <c r="H2736" t="s">
        <v>50</v>
      </c>
      <c r="I2736" t="s">
        <v>50</v>
      </c>
      <c r="J2736" t="s">
        <v>50</v>
      </c>
      <c r="K2736" t="s">
        <v>50</v>
      </c>
    </row>
    <row r="2737" spans="1:11" x14ac:dyDescent="0.2">
      <c r="A2737" t="s">
        <v>663</v>
      </c>
      <c r="B2737" t="s">
        <v>662</v>
      </c>
      <c r="C2737">
        <v>132</v>
      </c>
      <c r="D2737">
        <v>92.4</v>
      </c>
      <c r="E2737" t="s">
        <v>50</v>
      </c>
      <c r="F2737" t="s">
        <v>50</v>
      </c>
      <c r="G2737" t="s">
        <v>50</v>
      </c>
      <c r="H2737" t="s">
        <v>50</v>
      </c>
      <c r="I2737" t="s">
        <v>50</v>
      </c>
      <c r="J2737" t="s">
        <v>50</v>
      </c>
      <c r="K2737" t="s">
        <v>50</v>
      </c>
    </row>
    <row r="2738" spans="1:11" x14ac:dyDescent="0.2">
      <c r="A2738" t="s">
        <v>661</v>
      </c>
      <c r="B2738" t="s">
        <v>660</v>
      </c>
      <c r="C2738">
        <v>95.9</v>
      </c>
      <c r="D2738">
        <v>86</v>
      </c>
      <c r="E2738" t="s">
        <v>50</v>
      </c>
      <c r="F2738" t="s">
        <v>50</v>
      </c>
      <c r="G2738" t="s">
        <v>50</v>
      </c>
      <c r="H2738" t="s">
        <v>50</v>
      </c>
      <c r="I2738" t="s">
        <v>50</v>
      </c>
      <c r="J2738" t="s">
        <v>50</v>
      </c>
      <c r="K2738" t="s">
        <v>50</v>
      </c>
    </row>
    <row r="2739" spans="1:11" x14ac:dyDescent="0.2">
      <c r="A2739" t="s">
        <v>659</v>
      </c>
      <c r="B2739" t="s">
        <v>658</v>
      </c>
      <c r="C2739">
        <v>71</v>
      </c>
      <c r="D2739">
        <v>102.1</v>
      </c>
      <c r="E2739" t="s">
        <v>50</v>
      </c>
      <c r="F2739" t="s">
        <v>50</v>
      </c>
      <c r="G2739" t="s">
        <v>50</v>
      </c>
      <c r="H2739" t="s">
        <v>50</v>
      </c>
      <c r="I2739" t="s">
        <v>50</v>
      </c>
      <c r="J2739" t="s">
        <v>50</v>
      </c>
      <c r="K2739" t="s">
        <v>50</v>
      </c>
    </row>
    <row r="2740" spans="1:11" x14ac:dyDescent="0.2">
      <c r="A2740" t="s">
        <v>657</v>
      </c>
      <c r="B2740" t="s">
        <v>656</v>
      </c>
      <c r="C2740">
        <v>104.6</v>
      </c>
      <c r="D2740">
        <v>102.8</v>
      </c>
      <c r="E2740">
        <v>96.8</v>
      </c>
      <c r="F2740">
        <v>86.9</v>
      </c>
      <c r="G2740" t="s">
        <v>50</v>
      </c>
      <c r="H2740" t="s">
        <v>50</v>
      </c>
      <c r="I2740" t="s">
        <v>50</v>
      </c>
      <c r="J2740" t="s">
        <v>50</v>
      </c>
      <c r="K2740" t="s">
        <v>50</v>
      </c>
    </row>
    <row r="2741" spans="1:11" x14ac:dyDescent="0.2">
      <c r="A2741" t="s">
        <v>655</v>
      </c>
      <c r="B2741" t="s">
        <v>654</v>
      </c>
      <c r="C2741">
        <v>62.6</v>
      </c>
      <c r="D2741">
        <v>54.9</v>
      </c>
      <c r="E2741">
        <v>60.9</v>
      </c>
      <c r="F2741">
        <v>37.1</v>
      </c>
      <c r="G2741" t="s">
        <v>50</v>
      </c>
      <c r="H2741" t="s">
        <v>50</v>
      </c>
      <c r="I2741" t="s">
        <v>50</v>
      </c>
      <c r="J2741" t="s">
        <v>50</v>
      </c>
      <c r="K2741" t="s">
        <v>50</v>
      </c>
    </row>
    <row r="2742" spans="1:11" x14ac:dyDescent="0.2">
      <c r="A2742" t="s">
        <v>653</v>
      </c>
      <c r="B2742" t="s">
        <v>652</v>
      </c>
      <c r="C2742">
        <v>102.9</v>
      </c>
      <c r="D2742">
        <v>110.4</v>
      </c>
      <c r="E2742">
        <v>98.1</v>
      </c>
      <c r="F2742">
        <v>112.9</v>
      </c>
      <c r="G2742">
        <v>112.9</v>
      </c>
      <c r="H2742">
        <v>81.5</v>
      </c>
      <c r="I2742">
        <v>97.4</v>
      </c>
      <c r="J2742">
        <v>104.3</v>
      </c>
      <c r="K2742">
        <v>77.400000000000006</v>
      </c>
    </row>
    <row r="2743" spans="1:11" x14ac:dyDescent="0.2">
      <c r="A2743" t="s">
        <v>651</v>
      </c>
      <c r="B2743" t="s">
        <v>650</v>
      </c>
      <c r="C2743">
        <v>94.4</v>
      </c>
      <c r="D2743">
        <v>129.6</v>
      </c>
      <c r="E2743" t="s">
        <v>50</v>
      </c>
      <c r="F2743" t="s">
        <v>50</v>
      </c>
      <c r="G2743" t="s">
        <v>50</v>
      </c>
      <c r="H2743" t="s">
        <v>50</v>
      </c>
      <c r="I2743" t="s">
        <v>50</v>
      </c>
      <c r="J2743" t="s">
        <v>50</v>
      </c>
      <c r="K2743" t="s">
        <v>50</v>
      </c>
    </row>
    <row r="2744" spans="1:11" x14ac:dyDescent="0.2">
      <c r="A2744" t="s">
        <v>649</v>
      </c>
      <c r="B2744" t="s">
        <v>648</v>
      </c>
      <c r="C2744">
        <v>105.9</v>
      </c>
      <c r="D2744">
        <v>98.9</v>
      </c>
      <c r="E2744">
        <v>102.6</v>
      </c>
      <c r="F2744">
        <v>102.8</v>
      </c>
      <c r="G2744" t="s">
        <v>50</v>
      </c>
      <c r="H2744" t="s">
        <v>50</v>
      </c>
      <c r="I2744" t="s">
        <v>50</v>
      </c>
      <c r="J2744" t="s">
        <v>50</v>
      </c>
      <c r="K2744" t="s">
        <v>50</v>
      </c>
    </row>
    <row r="2745" spans="1:11" x14ac:dyDescent="0.2">
      <c r="A2745" t="s">
        <v>647</v>
      </c>
      <c r="B2745" t="s">
        <v>646</v>
      </c>
      <c r="C2745">
        <v>100.3</v>
      </c>
      <c r="D2745">
        <v>102.3</v>
      </c>
      <c r="E2745">
        <v>124.1</v>
      </c>
      <c r="F2745">
        <v>114.8</v>
      </c>
      <c r="G2745">
        <v>111.6</v>
      </c>
      <c r="H2745">
        <v>120.7</v>
      </c>
      <c r="I2745">
        <v>100.6</v>
      </c>
      <c r="J2745">
        <v>95.3</v>
      </c>
      <c r="K2745">
        <v>104.9</v>
      </c>
    </row>
    <row r="2746" spans="1:11" x14ac:dyDescent="0.2">
      <c r="A2746" t="s">
        <v>645</v>
      </c>
      <c r="B2746" t="s">
        <v>644</v>
      </c>
      <c r="C2746">
        <v>98</v>
      </c>
      <c r="D2746">
        <v>132.19999999999999</v>
      </c>
      <c r="E2746">
        <v>118.2</v>
      </c>
      <c r="F2746">
        <v>150.69999999999999</v>
      </c>
      <c r="G2746">
        <v>79.599999999999994</v>
      </c>
      <c r="H2746">
        <v>88.9</v>
      </c>
      <c r="I2746">
        <v>121.5</v>
      </c>
      <c r="J2746">
        <v>93.5</v>
      </c>
      <c r="K2746">
        <v>87.2</v>
      </c>
    </row>
    <row r="2747" spans="1:11" x14ac:dyDescent="0.2">
      <c r="A2747" t="s">
        <v>643</v>
      </c>
      <c r="B2747" t="s">
        <v>642</v>
      </c>
      <c r="C2747">
        <v>99.3</v>
      </c>
      <c r="D2747">
        <v>125.2</v>
      </c>
      <c r="E2747">
        <v>64.7</v>
      </c>
      <c r="F2747">
        <v>99.6</v>
      </c>
      <c r="G2747">
        <v>101</v>
      </c>
      <c r="H2747">
        <v>93.4</v>
      </c>
      <c r="I2747">
        <v>96.5</v>
      </c>
      <c r="J2747">
        <v>130.1</v>
      </c>
      <c r="K2747">
        <v>84.5</v>
      </c>
    </row>
    <row r="2748" spans="1:11" x14ac:dyDescent="0.2">
      <c r="A2748" t="s">
        <v>641</v>
      </c>
      <c r="B2748" t="s">
        <v>640</v>
      </c>
      <c r="C2748">
        <v>88.6</v>
      </c>
      <c r="D2748">
        <v>91</v>
      </c>
      <c r="E2748" t="s">
        <v>50</v>
      </c>
      <c r="F2748" t="s">
        <v>50</v>
      </c>
      <c r="G2748">
        <v>131</v>
      </c>
      <c r="H2748">
        <v>115.8</v>
      </c>
      <c r="I2748">
        <v>91.4</v>
      </c>
      <c r="J2748">
        <v>92.2</v>
      </c>
      <c r="K2748">
        <v>111.6</v>
      </c>
    </row>
    <row r="2749" spans="1:11" x14ac:dyDescent="0.2">
      <c r="A2749" t="s">
        <v>639</v>
      </c>
      <c r="B2749" t="s">
        <v>638</v>
      </c>
      <c r="C2749">
        <v>92.9</v>
      </c>
      <c r="D2749">
        <v>108</v>
      </c>
      <c r="E2749">
        <v>74.7</v>
      </c>
      <c r="F2749">
        <v>134.9</v>
      </c>
      <c r="G2749" t="s">
        <v>50</v>
      </c>
      <c r="H2749" t="s">
        <v>50</v>
      </c>
      <c r="I2749" t="s">
        <v>50</v>
      </c>
      <c r="J2749" t="s">
        <v>50</v>
      </c>
      <c r="K2749" t="s">
        <v>50</v>
      </c>
    </row>
    <row r="2750" spans="1:11" x14ac:dyDescent="0.2">
      <c r="A2750" t="s">
        <v>637</v>
      </c>
      <c r="B2750" t="s">
        <v>636</v>
      </c>
      <c r="C2750">
        <v>100.4</v>
      </c>
      <c r="D2750">
        <v>108.2</v>
      </c>
      <c r="E2750">
        <v>109</v>
      </c>
      <c r="F2750">
        <v>90.7</v>
      </c>
      <c r="G2750" t="s">
        <v>50</v>
      </c>
      <c r="H2750" t="s">
        <v>50</v>
      </c>
      <c r="I2750" t="s">
        <v>50</v>
      </c>
      <c r="J2750" t="s">
        <v>50</v>
      </c>
      <c r="K2750" t="s">
        <v>50</v>
      </c>
    </row>
    <row r="2751" spans="1:11" x14ac:dyDescent="0.2">
      <c r="A2751" t="s">
        <v>635</v>
      </c>
      <c r="B2751" t="s">
        <v>634</v>
      </c>
      <c r="C2751">
        <v>97.9</v>
      </c>
      <c r="D2751">
        <v>84.1</v>
      </c>
      <c r="E2751">
        <v>62.2</v>
      </c>
      <c r="F2751">
        <v>122.1</v>
      </c>
      <c r="G2751" t="s">
        <v>50</v>
      </c>
      <c r="H2751" t="s">
        <v>50</v>
      </c>
      <c r="I2751" t="s">
        <v>50</v>
      </c>
      <c r="J2751" t="s">
        <v>50</v>
      </c>
      <c r="K2751" t="s">
        <v>50</v>
      </c>
    </row>
    <row r="2752" spans="1:11" x14ac:dyDescent="0.2">
      <c r="A2752" t="s">
        <v>633</v>
      </c>
      <c r="B2752" t="s">
        <v>632</v>
      </c>
      <c r="C2752">
        <v>110.5</v>
      </c>
      <c r="D2752">
        <v>87.9</v>
      </c>
      <c r="E2752">
        <v>138.9</v>
      </c>
      <c r="F2752">
        <v>109.5</v>
      </c>
      <c r="G2752" t="s">
        <v>50</v>
      </c>
      <c r="H2752" t="s">
        <v>50</v>
      </c>
      <c r="I2752" t="s">
        <v>50</v>
      </c>
      <c r="J2752" t="s">
        <v>50</v>
      </c>
      <c r="K2752" t="s">
        <v>50</v>
      </c>
    </row>
    <row r="2753" spans="1:11" x14ac:dyDescent="0.2">
      <c r="A2753" t="s">
        <v>633</v>
      </c>
      <c r="B2753" t="s">
        <v>632</v>
      </c>
      <c r="C2753">
        <v>110.5</v>
      </c>
      <c r="D2753">
        <v>87.9</v>
      </c>
      <c r="E2753">
        <v>138.9</v>
      </c>
      <c r="F2753">
        <v>109.5</v>
      </c>
      <c r="G2753" t="s">
        <v>50</v>
      </c>
      <c r="H2753" t="s">
        <v>50</v>
      </c>
      <c r="I2753" t="s">
        <v>50</v>
      </c>
      <c r="J2753" t="s">
        <v>50</v>
      </c>
      <c r="K2753" t="s">
        <v>50</v>
      </c>
    </row>
    <row r="2754" spans="1:11" x14ac:dyDescent="0.2">
      <c r="A2754" t="s">
        <v>631</v>
      </c>
      <c r="B2754" t="s">
        <v>630</v>
      </c>
      <c r="C2754">
        <v>99</v>
      </c>
      <c r="D2754">
        <v>89.9</v>
      </c>
      <c r="E2754" t="s">
        <v>50</v>
      </c>
      <c r="F2754" t="s">
        <v>50</v>
      </c>
      <c r="G2754" t="s">
        <v>50</v>
      </c>
      <c r="H2754" t="s">
        <v>50</v>
      </c>
      <c r="I2754" t="s">
        <v>50</v>
      </c>
      <c r="J2754" t="s">
        <v>50</v>
      </c>
      <c r="K2754" t="s">
        <v>50</v>
      </c>
    </row>
    <row r="2755" spans="1:11" x14ac:dyDescent="0.2">
      <c r="A2755" t="s">
        <v>629</v>
      </c>
      <c r="B2755" t="s">
        <v>628</v>
      </c>
      <c r="C2755">
        <v>97.1</v>
      </c>
      <c r="D2755">
        <v>128.5</v>
      </c>
      <c r="E2755">
        <v>96.5</v>
      </c>
      <c r="F2755">
        <v>79.400000000000006</v>
      </c>
      <c r="G2755" t="s">
        <v>50</v>
      </c>
      <c r="H2755" t="s">
        <v>50</v>
      </c>
      <c r="I2755" t="s">
        <v>50</v>
      </c>
      <c r="J2755" t="s">
        <v>50</v>
      </c>
      <c r="K2755" t="s">
        <v>50</v>
      </c>
    </row>
    <row r="2756" spans="1:11" x14ac:dyDescent="0.2">
      <c r="A2756" t="s">
        <v>627</v>
      </c>
      <c r="B2756" t="s">
        <v>626</v>
      </c>
      <c r="C2756">
        <v>159</v>
      </c>
      <c r="D2756">
        <v>54.6</v>
      </c>
      <c r="E2756" t="s">
        <v>50</v>
      </c>
      <c r="F2756" t="s">
        <v>50</v>
      </c>
      <c r="G2756" t="s">
        <v>50</v>
      </c>
      <c r="H2756" t="s">
        <v>50</v>
      </c>
      <c r="I2756" t="s">
        <v>50</v>
      </c>
      <c r="J2756" t="s">
        <v>50</v>
      </c>
      <c r="K2756" t="s">
        <v>50</v>
      </c>
    </row>
    <row r="2757" spans="1:11" x14ac:dyDescent="0.2">
      <c r="A2757" t="s">
        <v>625</v>
      </c>
      <c r="B2757" t="s">
        <v>624</v>
      </c>
      <c r="C2757">
        <v>115.9</v>
      </c>
      <c r="D2757">
        <v>88.7</v>
      </c>
      <c r="E2757">
        <v>104.3</v>
      </c>
      <c r="F2757">
        <v>87.4</v>
      </c>
      <c r="G2757" t="s">
        <v>50</v>
      </c>
      <c r="H2757" t="s">
        <v>50</v>
      </c>
      <c r="I2757" t="s">
        <v>50</v>
      </c>
      <c r="J2757" t="s">
        <v>50</v>
      </c>
      <c r="K2757" t="s">
        <v>50</v>
      </c>
    </row>
    <row r="2758" spans="1:11" x14ac:dyDescent="0.2">
      <c r="A2758" t="s">
        <v>623</v>
      </c>
      <c r="B2758" t="s">
        <v>622</v>
      </c>
      <c r="C2758">
        <v>83.7</v>
      </c>
      <c r="D2758">
        <v>119.4</v>
      </c>
      <c r="E2758">
        <v>64</v>
      </c>
      <c r="F2758">
        <v>118.8</v>
      </c>
      <c r="G2758" t="s">
        <v>50</v>
      </c>
      <c r="H2758" t="s">
        <v>50</v>
      </c>
      <c r="I2758" t="s">
        <v>50</v>
      </c>
      <c r="J2758" t="s">
        <v>50</v>
      </c>
      <c r="K2758" t="s">
        <v>50</v>
      </c>
    </row>
    <row r="2759" spans="1:11" x14ac:dyDescent="0.2">
      <c r="A2759" t="s">
        <v>621</v>
      </c>
      <c r="B2759" t="s">
        <v>620</v>
      </c>
      <c r="C2759">
        <v>71.3</v>
      </c>
      <c r="D2759">
        <v>184.7</v>
      </c>
      <c r="E2759">
        <v>74.2</v>
      </c>
      <c r="F2759">
        <v>169.3</v>
      </c>
      <c r="G2759" t="s">
        <v>50</v>
      </c>
      <c r="H2759" t="s">
        <v>50</v>
      </c>
      <c r="I2759" t="s">
        <v>50</v>
      </c>
      <c r="J2759" t="s">
        <v>50</v>
      </c>
      <c r="K2759" t="s">
        <v>50</v>
      </c>
    </row>
    <row r="2760" spans="1:11" x14ac:dyDescent="0.2">
      <c r="A2760" t="s">
        <v>619</v>
      </c>
      <c r="B2760" t="s">
        <v>618</v>
      </c>
      <c r="C2760">
        <v>88.4</v>
      </c>
      <c r="D2760">
        <v>101.7</v>
      </c>
      <c r="E2760">
        <v>83.1</v>
      </c>
      <c r="F2760">
        <v>93.4</v>
      </c>
      <c r="G2760" t="s">
        <v>50</v>
      </c>
      <c r="H2760" t="s">
        <v>50</v>
      </c>
      <c r="I2760" t="s">
        <v>50</v>
      </c>
      <c r="J2760" t="s">
        <v>50</v>
      </c>
      <c r="K2760" t="s">
        <v>50</v>
      </c>
    </row>
    <row r="2761" spans="1:11" x14ac:dyDescent="0.2">
      <c r="A2761" t="s">
        <v>617</v>
      </c>
      <c r="B2761" t="s">
        <v>616</v>
      </c>
      <c r="C2761">
        <v>100.2</v>
      </c>
      <c r="D2761">
        <v>97.5</v>
      </c>
      <c r="E2761" t="s">
        <v>50</v>
      </c>
      <c r="F2761" t="s">
        <v>50</v>
      </c>
      <c r="G2761" t="s">
        <v>50</v>
      </c>
      <c r="H2761" t="s">
        <v>50</v>
      </c>
      <c r="I2761" t="s">
        <v>50</v>
      </c>
      <c r="J2761" t="s">
        <v>50</v>
      </c>
      <c r="K2761" t="s">
        <v>50</v>
      </c>
    </row>
    <row r="2762" spans="1:11" x14ac:dyDescent="0.2">
      <c r="A2762" t="s">
        <v>615</v>
      </c>
      <c r="B2762" t="s">
        <v>614</v>
      </c>
      <c r="C2762">
        <v>90.6</v>
      </c>
      <c r="D2762">
        <v>88.9</v>
      </c>
      <c r="E2762" t="s">
        <v>50</v>
      </c>
      <c r="F2762" t="s">
        <v>50</v>
      </c>
      <c r="G2762" t="s">
        <v>50</v>
      </c>
      <c r="H2762" t="s">
        <v>50</v>
      </c>
      <c r="I2762" t="s">
        <v>50</v>
      </c>
      <c r="J2762" t="s">
        <v>50</v>
      </c>
      <c r="K2762" t="s">
        <v>50</v>
      </c>
    </row>
    <row r="2763" spans="1:11" x14ac:dyDescent="0.2">
      <c r="A2763" t="s">
        <v>613</v>
      </c>
      <c r="B2763" t="s">
        <v>612</v>
      </c>
      <c r="C2763">
        <v>88.1</v>
      </c>
      <c r="D2763">
        <v>94.5</v>
      </c>
      <c r="E2763" t="s">
        <v>50</v>
      </c>
      <c r="F2763" t="s">
        <v>50</v>
      </c>
      <c r="G2763" t="s">
        <v>50</v>
      </c>
      <c r="H2763" t="s">
        <v>50</v>
      </c>
      <c r="I2763" t="s">
        <v>50</v>
      </c>
      <c r="J2763" t="s">
        <v>50</v>
      </c>
      <c r="K2763" t="s">
        <v>50</v>
      </c>
    </row>
    <row r="2764" spans="1:11" x14ac:dyDescent="0.2">
      <c r="A2764" t="s">
        <v>611</v>
      </c>
      <c r="B2764" t="s">
        <v>610</v>
      </c>
      <c r="C2764">
        <v>65.3</v>
      </c>
      <c r="D2764">
        <v>119.9</v>
      </c>
      <c r="E2764">
        <v>71.5</v>
      </c>
      <c r="F2764">
        <v>112.6</v>
      </c>
      <c r="G2764">
        <v>120.2</v>
      </c>
      <c r="H2764">
        <v>43</v>
      </c>
      <c r="I2764">
        <v>89.4</v>
      </c>
      <c r="J2764">
        <v>72.2</v>
      </c>
      <c r="K2764">
        <v>56</v>
      </c>
    </row>
    <row r="2765" spans="1:11" x14ac:dyDescent="0.2">
      <c r="A2765" t="s">
        <v>609</v>
      </c>
      <c r="B2765" t="s">
        <v>608</v>
      </c>
      <c r="C2765">
        <v>105.3</v>
      </c>
      <c r="D2765">
        <v>102.3</v>
      </c>
      <c r="E2765">
        <v>120</v>
      </c>
      <c r="F2765">
        <v>90.9</v>
      </c>
      <c r="G2765" t="s">
        <v>50</v>
      </c>
      <c r="H2765" t="s">
        <v>50</v>
      </c>
      <c r="I2765" t="s">
        <v>50</v>
      </c>
      <c r="J2765" t="s">
        <v>50</v>
      </c>
      <c r="K2765" t="s">
        <v>50</v>
      </c>
    </row>
    <row r="2766" spans="1:11" x14ac:dyDescent="0.2">
      <c r="A2766" t="s">
        <v>607</v>
      </c>
      <c r="B2766" t="s">
        <v>606</v>
      </c>
      <c r="C2766">
        <v>73.900000000000006</v>
      </c>
      <c r="D2766">
        <v>121.4</v>
      </c>
      <c r="E2766">
        <v>78.5</v>
      </c>
      <c r="F2766">
        <v>132.5</v>
      </c>
      <c r="G2766">
        <v>90.3</v>
      </c>
      <c r="H2766">
        <v>65.2</v>
      </c>
      <c r="I2766">
        <v>91.7</v>
      </c>
      <c r="J2766">
        <v>125</v>
      </c>
      <c r="K2766">
        <v>62.7</v>
      </c>
    </row>
    <row r="2767" spans="1:11" x14ac:dyDescent="0.2">
      <c r="A2767" t="s">
        <v>605</v>
      </c>
      <c r="B2767" t="s">
        <v>604</v>
      </c>
      <c r="C2767">
        <v>86.1</v>
      </c>
      <c r="D2767">
        <v>114.1</v>
      </c>
      <c r="E2767" t="s">
        <v>50</v>
      </c>
      <c r="F2767" t="s">
        <v>50</v>
      </c>
      <c r="G2767" t="s">
        <v>50</v>
      </c>
      <c r="H2767" t="s">
        <v>50</v>
      </c>
      <c r="I2767" t="s">
        <v>50</v>
      </c>
      <c r="J2767" t="s">
        <v>50</v>
      </c>
      <c r="K2767" t="s">
        <v>50</v>
      </c>
    </row>
    <row r="2768" spans="1:11" x14ac:dyDescent="0.2">
      <c r="A2768" t="s">
        <v>603</v>
      </c>
      <c r="B2768" t="s">
        <v>602</v>
      </c>
      <c r="C2768">
        <v>109.2</v>
      </c>
      <c r="D2768">
        <v>122.1</v>
      </c>
      <c r="E2768">
        <v>105.6</v>
      </c>
      <c r="F2768">
        <v>127.3</v>
      </c>
      <c r="G2768">
        <v>100.3</v>
      </c>
      <c r="H2768">
        <v>107</v>
      </c>
      <c r="I2768">
        <v>105.9</v>
      </c>
      <c r="J2768">
        <v>100</v>
      </c>
      <c r="K2768">
        <v>96.8</v>
      </c>
    </row>
    <row r="2769" spans="1:11" x14ac:dyDescent="0.2">
      <c r="A2769" t="s">
        <v>601</v>
      </c>
      <c r="B2769" t="s">
        <v>600</v>
      </c>
      <c r="C2769">
        <v>132.69999999999999</v>
      </c>
      <c r="D2769">
        <v>68.599999999999994</v>
      </c>
      <c r="E2769" t="s">
        <v>50</v>
      </c>
      <c r="F2769" t="s">
        <v>50</v>
      </c>
      <c r="G2769" t="s">
        <v>50</v>
      </c>
      <c r="H2769" t="s">
        <v>50</v>
      </c>
      <c r="I2769" t="s">
        <v>50</v>
      </c>
      <c r="J2769" t="s">
        <v>50</v>
      </c>
      <c r="K2769" t="s">
        <v>50</v>
      </c>
    </row>
    <row r="2770" spans="1:11" x14ac:dyDescent="0.2">
      <c r="A2770" t="s">
        <v>599</v>
      </c>
      <c r="B2770" t="s">
        <v>598</v>
      </c>
      <c r="C2770">
        <v>96.4</v>
      </c>
      <c r="D2770">
        <v>115.2</v>
      </c>
      <c r="E2770" t="s">
        <v>50</v>
      </c>
      <c r="F2770" t="s">
        <v>50</v>
      </c>
      <c r="G2770" t="s">
        <v>50</v>
      </c>
      <c r="H2770" t="s">
        <v>50</v>
      </c>
      <c r="I2770" t="s">
        <v>50</v>
      </c>
      <c r="J2770" t="s">
        <v>50</v>
      </c>
      <c r="K2770" t="s">
        <v>50</v>
      </c>
    </row>
    <row r="2771" spans="1:11" x14ac:dyDescent="0.2">
      <c r="A2771" t="s">
        <v>597</v>
      </c>
      <c r="B2771" t="s">
        <v>596</v>
      </c>
      <c r="C2771">
        <v>121</v>
      </c>
      <c r="D2771">
        <v>117.6</v>
      </c>
      <c r="E2771">
        <v>138</v>
      </c>
      <c r="F2771">
        <v>100.7</v>
      </c>
      <c r="G2771">
        <v>101.3</v>
      </c>
      <c r="H2771">
        <v>100</v>
      </c>
      <c r="I2771">
        <v>102.1</v>
      </c>
      <c r="J2771">
        <v>112.2</v>
      </c>
      <c r="K2771">
        <v>83.5</v>
      </c>
    </row>
    <row r="2772" spans="1:11" x14ac:dyDescent="0.2">
      <c r="A2772" t="s">
        <v>595</v>
      </c>
      <c r="B2772" t="s">
        <v>594</v>
      </c>
      <c r="C2772">
        <v>108.7</v>
      </c>
      <c r="D2772">
        <v>113.5</v>
      </c>
      <c r="E2772">
        <v>74.5</v>
      </c>
      <c r="F2772">
        <v>95.3</v>
      </c>
      <c r="G2772">
        <v>97.6</v>
      </c>
      <c r="H2772">
        <v>102.5</v>
      </c>
      <c r="I2772">
        <v>98.2</v>
      </c>
      <c r="J2772">
        <v>124</v>
      </c>
      <c r="K2772">
        <v>94.4</v>
      </c>
    </row>
    <row r="2773" spans="1:11" x14ac:dyDescent="0.2">
      <c r="A2773" t="s">
        <v>593</v>
      </c>
      <c r="B2773" t="s">
        <v>592</v>
      </c>
      <c r="C2773">
        <v>89.1</v>
      </c>
      <c r="D2773">
        <v>124.8</v>
      </c>
      <c r="E2773">
        <v>77.599999999999994</v>
      </c>
      <c r="F2773">
        <v>130.1</v>
      </c>
      <c r="G2773">
        <v>110.5</v>
      </c>
      <c r="H2773">
        <v>90.1</v>
      </c>
      <c r="I2773">
        <v>93</v>
      </c>
      <c r="J2773">
        <v>112.3</v>
      </c>
      <c r="K2773">
        <v>74.8</v>
      </c>
    </row>
    <row r="2774" spans="1:11" x14ac:dyDescent="0.2">
      <c r="A2774" t="s">
        <v>591</v>
      </c>
      <c r="B2774" t="s">
        <v>590</v>
      </c>
      <c r="C2774">
        <v>88.9</v>
      </c>
      <c r="D2774">
        <v>130.9</v>
      </c>
      <c r="E2774">
        <v>97.3</v>
      </c>
      <c r="F2774">
        <v>111</v>
      </c>
      <c r="G2774" t="s">
        <v>50</v>
      </c>
      <c r="H2774" t="s">
        <v>50</v>
      </c>
      <c r="I2774" t="s">
        <v>50</v>
      </c>
      <c r="J2774" t="s">
        <v>50</v>
      </c>
      <c r="K2774" t="s">
        <v>50</v>
      </c>
    </row>
    <row r="2775" spans="1:11" x14ac:dyDescent="0.2">
      <c r="A2775" t="s">
        <v>589</v>
      </c>
      <c r="B2775" t="s">
        <v>588</v>
      </c>
      <c r="C2775">
        <v>84.9</v>
      </c>
      <c r="D2775">
        <v>150.1</v>
      </c>
      <c r="E2775" t="s">
        <v>50</v>
      </c>
      <c r="F2775" t="s">
        <v>50</v>
      </c>
      <c r="G2775" t="s">
        <v>50</v>
      </c>
      <c r="H2775" t="s">
        <v>50</v>
      </c>
      <c r="I2775" t="s">
        <v>50</v>
      </c>
      <c r="J2775" t="s">
        <v>50</v>
      </c>
      <c r="K2775" t="s">
        <v>50</v>
      </c>
    </row>
    <row r="2776" spans="1:11" x14ac:dyDescent="0.2">
      <c r="A2776" t="s">
        <v>587</v>
      </c>
      <c r="B2776" t="s">
        <v>586</v>
      </c>
      <c r="C2776">
        <v>91</v>
      </c>
      <c r="D2776">
        <v>113.8</v>
      </c>
      <c r="E2776">
        <v>39.6</v>
      </c>
      <c r="F2776">
        <v>70.3</v>
      </c>
      <c r="G2776" t="s">
        <v>50</v>
      </c>
      <c r="H2776" t="s">
        <v>50</v>
      </c>
      <c r="I2776" t="s">
        <v>50</v>
      </c>
      <c r="J2776" t="s">
        <v>50</v>
      </c>
      <c r="K2776" t="s">
        <v>50</v>
      </c>
    </row>
    <row r="2777" spans="1:11" x14ac:dyDescent="0.2">
      <c r="A2777" t="s">
        <v>585</v>
      </c>
      <c r="B2777" t="s">
        <v>584</v>
      </c>
      <c r="C2777" t="s">
        <v>50</v>
      </c>
      <c r="D2777" t="s">
        <v>50</v>
      </c>
      <c r="E2777">
        <v>41.5</v>
      </c>
      <c r="F2777">
        <v>38.5</v>
      </c>
      <c r="G2777" t="s">
        <v>50</v>
      </c>
      <c r="H2777" t="s">
        <v>50</v>
      </c>
      <c r="I2777" t="s">
        <v>50</v>
      </c>
      <c r="J2777" t="s">
        <v>50</v>
      </c>
      <c r="K2777" t="s">
        <v>50</v>
      </c>
    </row>
    <row r="2778" spans="1:11" x14ac:dyDescent="0.2">
      <c r="A2778" t="s">
        <v>583</v>
      </c>
      <c r="B2778" t="s">
        <v>582</v>
      </c>
      <c r="C2778">
        <v>91.9</v>
      </c>
      <c r="D2778">
        <v>116</v>
      </c>
      <c r="E2778">
        <v>218</v>
      </c>
      <c r="F2778">
        <v>102.8</v>
      </c>
      <c r="G2778">
        <v>89.8</v>
      </c>
      <c r="H2778">
        <v>108.9</v>
      </c>
      <c r="I2778">
        <v>101.5</v>
      </c>
      <c r="J2778">
        <v>84.7</v>
      </c>
      <c r="K2778">
        <v>97.7</v>
      </c>
    </row>
    <row r="2779" spans="1:11" x14ac:dyDescent="0.2">
      <c r="A2779" t="s">
        <v>581</v>
      </c>
      <c r="B2779" t="s">
        <v>580</v>
      </c>
      <c r="C2779">
        <v>124.9</v>
      </c>
      <c r="D2779">
        <v>76.5</v>
      </c>
      <c r="E2779" t="s">
        <v>50</v>
      </c>
      <c r="F2779" t="s">
        <v>50</v>
      </c>
      <c r="G2779" t="s">
        <v>50</v>
      </c>
      <c r="H2779" t="s">
        <v>50</v>
      </c>
      <c r="I2779" t="s">
        <v>50</v>
      </c>
      <c r="J2779" t="s">
        <v>50</v>
      </c>
      <c r="K2779" t="s">
        <v>50</v>
      </c>
    </row>
    <row r="2780" spans="1:11" x14ac:dyDescent="0.2">
      <c r="A2780" t="s">
        <v>579</v>
      </c>
      <c r="B2780" t="s">
        <v>578</v>
      </c>
      <c r="C2780">
        <v>102.6</v>
      </c>
      <c r="D2780">
        <v>156.80000000000001</v>
      </c>
      <c r="E2780">
        <v>83.3</v>
      </c>
      <c r="F2780">
        <v>93.8</v>
      </c>
      <c r="G2780">
        <v>59.6</v>
      </c>
      <c r="H2780">
        <v>66.400000000000006</v>
      </c>
      <c r="I2780">
        <v>126.2</v>
      </c>
      <c r="J2780">
        <v>76.3</v>
      </c>
      <c r="K2780">
        <v>100.6</v>
      </c>
    </row>
    <row r="2781" spans="1:11" x14ac:dyDescent="0.2">
      <c r="A2781" t="s">
        <v>577</v>
      </c>
      <c r="B2781" t="s">
        <v>576</v>
      </c>
      <c r="C2781">
        <v>104</v>
      </c>
      <c r="D2781">
        <v>150.19999999999999</v>
      </c>
      <c r="E2781">
        <v>127.1</v>
      </c>
      <c r="F2781">
        <v>115.9</v>
      </c>
      <c r="G2781">
        <v>92.7</v>
      </c>
      <c r="H2781">
        <v>101.3</v>
      </c>
      <c r="I2781">
        <v>98.5</v>
      </c>
      <c r="J2781">
        <v>116.4</v>
      </c>
      <c r="K2781">
        <v>89.7</v>
      </c>
    </row>
    <row r="2782" spans="1:11" x14ac:dyDescent="0.2">
      <c r="A2782" t="s">
        <v>575</v>
      </c>
      <c r="B2782" t="s">
        <v>574</v>
      </c>
      <c r="C2782">
        <v>97.9</v>
      </c>
      <c r="D2782">
        <v>120.3</v>
      </c>
      <c r="E2782">
        <v>87.4</v>
      </c>
      <c r="F2782">
        <v>92.1</v>
      </c>
      <c r="G2782" t="s">
        <v>50</v>
      </c>
      <c r="H2782" t="s">
        <v>50</v>
      </c>
      <c r="I2782" t="s">
        <v>50</v>
      </c>
      <c r="J2782" t="s">
        <v>50</v>
      </c>
      <c r="K2782" t="s">
        <v>50</v>
      </c>
    </row>
    <row r="2783" spans="1:11" x14ac:dyDescent="0.2">
      <c r="A2783" t="s">
        <v>573</v>
      </c>
      <c r="B2783" t="s">
        <v>572</v>
      </c>
      <c r="C2783">
        <v>107.7</v>
      </c>
      <c r="D2783">
        <v>195.7</v>
      </c>
      <c r="E2783">
        <v>127.6</v>
      </c>
      <c r="F2783">
        <v>162.4</v>
      </c>
      <c r="G2783">
        <v>68.900000000000006</v>
      </c>
      <c r="H2783">
        <v>69.7</v>
      </c>
      <c r="I2783">
        <v>102.6</v>
      </c>
      <c r="J2783">
        <v>103.7</v>
      </c>
      <c r="K2783">
        <v>75.2</v>
      </c>
    </row>
    <row r="2784" spans="1:11" x14ac:dyDescent="0.2">
      <c r="A2784" t="s">
        <v>573</v>
      </c>
      <c r="B2784" t="s">
        <v>572</v>
      </c>
      <c r="C2784">
        <v>107.7</v>
      </c>
      <c r="D2784">
        <v>195.7</v>
      </c>
      <c r="E2784">
        <v>127.6</v>
      </c>
      <c r="F2784">
        <v>162.4</v>
      </c>
      <c r="G2784">
        <v>68.900000000000006</v>
      </c>
      <c r="H2784">
        <v>69.7</v>
      </c>
      <c r="I2784">
        <v>102.6</v>
      </c>
      <c r="J2784">
        <v>103.7</v>
      </c>
      <c r="K2784">
        <v>75.2</v>
      </c>
    </row>
    <row r="2785" spans="1:11" x14ac:dyDescent="0.2">
      <c r="A2785" t="s">
        <v>571</v>
      </c>
      <c r="B2785" t="s">
        <v>570</v>
      </c>
      <c r="C2785">
        <v>109.6</v>
      </c>
      <c r="D2785">
        <v>146.80000000000001</v>
      </c>
      <c r="E2785">
        <v>110.2</v>
      </c>
      <c r="F2785">
        <v>149.30000000000001</v>
      </c>
      <c r="G2785">
        <v>91.2</v>
      </c>
      <c r="H2785">
        <v>91.9</v>
      </c>
      <c r="I2785">
        <v>81.900000000000006</v>
      </c>
      <c r="J2785">
        <v>118.4</v>
      </c>
      <c r="K2785">
        <v>74.2</v>
      </c>
    </row>
    <row r="2786" spans="1:11" x14ac:dyDescent="0.2">
      <c r="A2786" t="s">
        <v>569</v>
      </c>
      <c r="B2786" t="s">
        <v>568</v>
      </c>
      <c r="C2786">
        <v>108.4</v>
      </c>
      <c r="D2786">
        <v>99.2</v>
      </c>
      <c r="E2786" t="s">
        <v>50</v>
      </c>
      <c r="F2786" t="s">
        <v>50</v>
      </c>
      <c r="G2786" t="s">
        <v>50</v>
      </c>
      <c r="H2786" t="s">
        <v>50</v>
      </c>
      <c r="I2786" t="s">
        <v>50</v>
      </c>
      <c r="J2786" t="s">
        <v>50</v>
      </c>
      <c r="K2786" t="s">
        <v>50</v>
      </c>
    </row>
    <row r="2787" spans="1:11" x14ac:dyDescent="0.2">
      <c r="A2787" t="s">
        <v>567</v>
      </c>
      <c r="B2787" t="s">
        <v>566</v>
      </c>
      <c r="C2787">
        <v>112.4</v>
      </c>
      <c r="D2787">
        <v>105.7</v>
      </c>
      <c r="E2787" t="s">
        <v>50</v>
      </c>
      <c r="F2787" t="s">
        <v>50</v>
      </c>
      <c r="G2787" t="s">
        <v>50</v>
      </c>
      <c r="H2787" t="s">
        <v>50</v>
      </c>
      <c r="I2787" t="s">
        <v>50</v>
      </c>
      <c r="J2787" t="s">
        <v>50</v>
      </c>
      <c r="K2787" t="s">
        <v>50</v>
      </c>
    </row>
    <row r="2788" spans="1:11" x14ac:dyDescent="0.2">
      <c r="A2788" t="s">
        <v>565</v>
      </c>
      <c r="B2788" t="s">
        <v>564</v>
      </c>
      <c r="C2788">
        <v>92.9</v>
      </c>
      <c r="D2788">
        <v>118</v>
      </c>
      <c r="E2788" t="s">
        <v>50</v>
      </c>
      <c r="F2788" t="s">
        <v>50</v>
      </c>
      <c r="G2788">
        <v>101.4</v>
      </c>
      <c r="H2788">
        <v>100.4</v>
      </c>
      <c r="I2788">
        <v>99.6</v>
      </c>
      <c r="J2788">
        <v>96</v>
      </c>
      <c r="K2788">
        <v>90.5</v>
      </c>
    </row>
    <row r="2789" spans="1:11" x14ac:dyDescent="0.2">
      <c r="A2789" t="s">
        <v>563</v>
      </c>
      <c r="B2789" t="s">
        <v>562</v>
      </c>
      <c r="C2789">
        <v>108.3</v>
      </c>
      <c r="D2789">
        <v>88</v>
      </c>
      <c r="E2789">
        <v>75.8</v>
      </c>
      <c r="F2789">
        <v>91.3</v>
      </c>
      <c r="G2789" t="s">
        <v>50</v>
      </c>
      <c r="H2789" t="s">
        <v>50</v>
      </c>
      <c r="I2789" t="s">
        <v>50</v>
      </c>
      <c r="J2789" t="s">
        <v>50</v>
      </c>
      <c r="K2789" t="s">
        <v>50</v>
      </c>
    </row>
    <row r="2790" spans="1:11" x14ac:dyDescent="0.2">
      <c r="A2790" t="s">
        <v>561</v>
      </c>
      <c r="B2790" t="s">
        <v>560</v>
      </c>
      <c r="C2790">
        <v>117.1</v>
      </c>
      <c r="D2790">
        <v>79.3</v>
      </c>
      <c r="E2790" t="s">
        <v>50</v>
      </c>
      <c r="F2790" t="s">
        <v>50</v>
      </c>
      <c r="G2790">
        <v>111.2</v>
      </c>
      <c r="H2790">
        <v>121.8</v>
      </c>
      <c r="I2790">
        <v>92.2</v>
      </c>
      <c r="J2790">
        <v>66.7</v>
      </c>
      <c r="K2790">
        <v>126.4</v>
      </c>
    </row>
    <row r="2791" spans="1:11" x14ac:dyDescent="0.2">
      <c r="A2791" t="s">
        <v>559</v>
      </c>
      <c r="B2791" t="s">
        <v>558</v>
      </c>
      <c r="C2791">
        <v>125.4</v>
      </c>
      <c r="D2791">
        <v>102.7</v>
      </c>
      <c r="E2791">
        <v>64.599999999999994</v>
      </c>
      <c r="F2791">
        <v>109.1</v>
      </c>
      <c r="G2791">
        <v>106.8</v>
      </c>
      <c r="H2791">
        <v>121.5</v>
      </c>
      <c r="I2791">
        <v>93.9</v>
      </c>
      <c r="J2791">
        <v>78.3</v>
      </c>
      <c r="K2791">
        <v>133.9</v>
      </c>
    </row>
    <row r="2792" spans="1:11" x14ac:dyDescent="0.2">
      <c r="A2792" t="s">
        <v>557</v>
      </c>
      <c r="B2792" t="s">
        <v>556</v>
      </c>
      <c r="C2792">
        <v>103</v>
      </c>
      <c r="D2792">
        <v>103.3</v>
      </c>
      <c r="E2792" t="s">
        <v>50</v>
      </c>
      <c r="F2792" t="s">
        <v>50</v>
      </c>
      <c r="G2792" t="s">
        <v>50</v>
      </c>
      <c r="H2792" t="s">
        <v>50</v>
      </c>
      <c r="I2792" t="s">
        <v>50</v>
      </c>
      <c r="J2792" t="s">
        <v>50</v>
      </c>
      <c r="K2792" t="s">
        <v>50</v>
      </c>
    </row>
    <row r="2793" spans="1:11" x14ac:dyDescent="0.2">
      <c r="A2793" t="s">
        <v>555</v>
      </c>
      <c r="B2793" t="s">
        <v>554</v>
      </c>
      <c r="C2793">
        <v>105.9</v>
      </c>
      <c r="D2793">
        <v>127.1</v>
      </c>
      <c r="E2793">
        <v>139.1</v>
      </c>
      <c r="F2793">
        <v>131.69999999999999</v>
      </c>
      <c r="G2793">
        <v>103.2</v>
      </c>
      <c r="H2793">
        <v>110.3</v>
      </c>
      <c r="I2793">
        <v>99</v>
      </c>
      <c r="J2793">
        <v>106.1</v>
      </c>
      <c r="K2793">
        <v>96.5</v>
      </c>
    </row>
    <row r="2794" spans="1:11" x14ac:dyDescent="0.2">
      <c r="A2794" t="s">
        <v>553</v>
      </c>
      <c r="B2794" t="s">
        <v>552</v>
      </c>
      <c r="C2794">
        <v>98.2</v>
      </c>
      <c r="D2794">
        <v>133.6</v>
      </c>
      <c r="E2794">
        <v>109.1</v>
      </c>
      <c r="F2794">
        <v>103.6</v>
      </c>
      <c r="G2794" t="s">
        <v>50</v>
      </c>
      <c r="H2794" t="s">
        <v>50</v>
      </c>
      <c r="I2794" t="s">
        <v>50</v>
      </c>
      <c r="J2794" t="s">
        <v>50</v>
      </c>
      <c r="K2794" t="s">
        <v>50</v>
      </c>
    </row>
    <row r="2795" spans="1:11" x14ac:dyDescent="0.2">
      <c r="A2795" t="s">
        <v>551</v>
      </c>
      <c r="B2795" t="s">
        <v>550</v>
      </c>
      <c r="C2795">
        <v>79.2</v>
      </c>
      <c r="D2795">
        <v>112.9</v>
      </c>
      <c r="E2795">
        <v>61.7</v>
      </c>
      <c r="F2795">
        <v>127.4</v>
      </c>
      <c r="G2795" t="s">
        <v>50</v>
      </c>
      <c r="H2795" t="s">
        <v>50</v>
      </c>
      <c r="I2795" t="s">
        <v>50</v>
      </c>
      <c r="J2795" t="s">
        <v>50</v>
      </c>
      <c r="K2795" t="s">
        <v>50</v>
      </c>
    </row>
    <row r="2796" spans="1:11" x14ac:dyDescent="0.2">
      <c r="A2796" t="s">
        <v>549</v>
      </c>
      <c r="B2796" t="s">
        <v>548</v>
      </c>
      <c r="C2796">
        <v>130.5</v>
      </c>
      <c r="D2796">
        <v>72.2</v>
      </c>
      <c r="E2796">
        <v>212.1</v>
      </c>
      <c r="F2796">
        <v>112.1</v>
      </c>
      <c r="G2796">
        <v>110.2</v>
      </c>
      <c r="H2796">
        <v>64</v>
      </c>
      <c r="I2796">
        <v>60.3</v>
      </c>
      <c r="J2796">
        <v>120</v>
      </c>
      <c r="K2796">
        <v>85.3</v>
      </c>
    </row>
    <row r="2797" spans="1:11" x14ac:dyDescent="0.2">
      <c r="A2797" t="s">
        <v>549</v>
      </c>
      <c r="B2797" t="s">
        <v>548</v>
      </c>
      <c r="C2797">
        <v>130.5</v>
      </c>
      <c r="D2797">
        <v>72.2</v>
      </c>
      <c r="E2797">
        <v>212.1</v>
      </c>
      <c r="F2797">
        <v>112.1</v>
      </c>
      <c r="G2797">
        <v>110.2</v>
      </c>
      <c r="H2797">
        <v>64</v>
      </c>
      <c r="I2797">
        <v>60.3</v>
      </c>
      <c r="J2797">
        <v>120</v>
      </c>
      <c r="K2797">
        <v>85.3</v>
      </c>
    </row>
    <row r="2798" spans="1:11" x14ac:dyDescent="0.2">
      <c r="A2798" t="s">
        <v>547</v>
      </c>
      <c r="B2798" t="s">
        <v>546</v>
      </c>
      <c r="C2798">
        <v>104.9</v>
      </c>
      <c r="D2798">
        <v>103.1</v>
      </c>
      <c r="E2798" t="s">
        <v>50</v>
      </c>
      <c r="F2798" t="s">
        <v>50</v>
      </c>
      <c r="G2798" t="s">
        <v>50</v>
      </c>
      <c r="H2798" t="s">
        <v>50</v>
      </c>
      <c r="I2798" t="s">
        <v>50</v>
      </c>
      <c r="J2798" t="s">
        <v>50</v>
      </c>
      <c r="K2798" t="s">
        <v>50</v>
      </c>
    </row>
    <row r="2799" spans="1:11" x14ac:dyDescent="0.2">
      <c r="A2799" t="s">
        <v>545</v>
      </c>
      <c r="B2799" t="s">
        <v>544</v>
      </c>
      <c r="C2799">
        <v>92.2</v>
      </c>
      <c r="D2799">
        <v>115.9</v>
      </c>
      <c r="E2799">
        <v>93.2</v>
      </c>
      <c r="F2799">
        <v>95.9</v>
      </c>
      <c r="G2799" t="s">
        <v>50</v>
      </c>
      <c r="H2799" t="s">
        <v>50</v>
      </c>
      <c r="I2799" t="s">
        <v>50</v>
      </c>
      <c r="J2799" t="s">
        <v>50</v>
      </c>
      <c r="K2799" t="s">
        <v>50</v>
      </c>
    </row>
    <row r="2800" spans="1:11" x14ac:dyDescent="0.2">
      <c r="A2800" t="s">
        <v>543</v>
      </c>
      <c r="B2800" t="s">
        <v>542</v>
      </c>
      <c r="C2800">
        <v>101.3</v>
      </c>
      <c r="D2800">
        <v>85.1</v>
      </c>
      <c r="E2800" t="s">
        <v>50</v>
      </c>
      <c r="F2800" t="s">
        <v>50</v>
      </c>
      <c r="G2800" t="s">
        <v>50</v>
      </c>
      <c r="H2800" t="s">
        <v>50</v>
      </c>
      <c r="I2800" t="s">
        <v>50</v>
      </c>
      <c r="J2800" t="s">
        <v>50</v>
      </c>
      <c r="K2800" t="s">
        <v>50</v>
      </c>
    </row>
    <row r="2801" spans="1:11" x14ac:dyDescent="0.2">
      <c r="A2801" t="s">
        <v>541</v>
      </c>
      <c r="B2801" t="s">
        <v>540</v>
      </c>
      <c r="C2801">
        <v>91</v>
      </c>
      <c r="D2801">
        <v>90.6</v>
      </c>
      <c r="E2801">
        <v>84.3</v>
      </c>
      <c r="F2801">
        <v>74.599999999999994</v>
      </c>
      <c r="G2801">
        <v>126</v>
      </c>
      <c r="H2801">
        <v>133.30000000000001</v>
      </c>
      <c r="I2801">
        <v>111.8</v>
      </c>
      <c r="J2801">
        <v>75.599999999999994</v>
      </c>
      <c r="K2801">
        <v>127</v>
      </c>
    </row>
    <row r="2802" spans="1:11" x14ac:dyDescent="0.2">
      <c r="A2802" t="s">
        <v>539</v>
      </c>
      <c r="B2802" t="s">
        <v>538</v>
      </c>
      <c r="C2802">
        <v>120</v>
      </c>
      <c r="D2802">
        <v>118.1</v>
      </c>
      <c r="E2802">
        <v>124.5</v>
      </c>
      <c r="F2802">
        <v>106.2</v>
      </c>
      <c r="G2802">
        <v>93.3</v>
      </c>
      <c r="H2802">
        <v>101</v>
      </c>
      <c r="I2802">
        <v>98.1</v>
      </c>
      <c r="J2802">
        <v>109.1</v>
      </c>
      <c r="K2802">
        <v>87.9</v>
      </c>
    </row>
    <row r="2803" spans="1:11" x14ac:dyDescent="0.2">
      <c r="A2803" t="s">
        <v>537</v>
      </c>
      <c r="B2803" t="s">
        <v>536</v>
      </c>
      <c r="C2803">
        <v>100.6</v>
      </c>
      <c r="D2803">
        <v>128.5</v>
      </c>
      <c r="E2803">
        <v>112.8</v>
      </c>
      <c r="F2803">
        <v>82.3</v>
      </c>
      <c r="G2803" t="s">
        <v>50</v>
      </c>
      <c r="H2803" t="s">
        <v>50</v>
      </c>
      <c r="I2803" t="s">
        <v>50</v>
      </c>
      <c r="J2803" t="s">
        <v>50</v>
      </c>
      <c r="K2803" t="s">
        <v>50</v>
      </c>
    </row>
    <row r="2804" spans="1:11" x14ac:dyDescent="0.2">
      <c r="A2804" t="s">
        <v>535</v>
      </c>
      <c r="B2804" t="s">
        <v>534</v>
      </c>
      <c r="C2804">
        <v>74.2</v>
      </c>
      <c r="D2804">
        <v>75.3</v>
      </c>
      <c r="E2804">
        <v>150.69999999999999</v>
      </c>
      <c r="F2804">
        <v>51.4</v>
      </c>
      <c r="G2804" t="s">
        <v>50</v>
      </c>
      <c r="H2804" t="s">
        <v>50</v>
      </c>
      <c r="I2804" t="s">
        <v>50</v>
      </c>
      <c r="J2804" t="s">
        <v>50</v>
      </c>
      <c r="K2804" t="s">
        <v>50</v>
      </c>
    </row>
    <row r="2805" spans="1:11" x14ac:dyDescent="0.2">
      <c r="A2805" t="s">
        <v>533</v>
      </c>
      <c r="B2805" t="s">
        <v>532</v>
      </c>
      <c r="C2805">
        <v>75.900000000000006</v>
      </c>
      <c r="D2805">
        <v>85.6</v>
      </c>
      <c r="E2805">
        <v>53</v>
      </c>
      <c r="F2805">
        <v>62.7</v>
      </c>
      <c r="G2805">
        <v>104.2</v>
      </c>
      <c r="H2805">
        <v>116.1</v>
      </c>
      <c r="I2805">
        <v>76.099999999999994</v>
      </c>
      <c r="J2805">
        <v>78.099999999999994</v>
      </c>
      <c r="K2805">
        <v>140.4</v>
      </c>
    </row>
    <row r="2806" spans="1:11" x14ac:dyDescent="0.2">
      <c r="A2806" t="s">
        <v>531</v>
      </c>
      <c r="B2806" t="s">
        <v>530</v>
      </c>
      <c r="C2806">
        <v>100.6</v>
      </c>
      <c r="D2806">
        <v>115.3</v>
      </c>
      <c r="E2806" t="s">
        <v>50</v>
      </c>
      <c r="F2806" t="s">
        <v>50</v>
      </c>
      <c r="G2806" t="s">
        <v>50</v>
      </c>
      <c r="H2806" t="s">
        <v>50</v>
      </c>
      <c r="I2806" t="s">
        <v>50</v>
      </c>
      <c r="J2806" t="s">
        <v>50</v>
      </c>
      <c r="K2806" t="s">
        <v>50</v>
      </c>
    </row>
    <row r="2807" spans="1:11" x14ac:dyDescent="0.2">
      <c r="A2807" t="s">
        <v>529</v>
      </c>
      <c r="B2807" t="s">
        <v>528</v>
      </c>
      <c r="C2807">
        <v>95.1</v>
      </c>
      <c r="D2807">
        <v>125.3</v>
      </c>
      <c r="E2807">
        <v>126.7</v>
      </c>
      <c r="F2807">
        <v>130.6</v>
      </c>
      <c r="G2807">
        <v>95.7</v>
      </c>
      <c r="H2807">
        <v>97.8</v>
      </c>
      <c r="I2807">
        <v>119.1</v>
      </c>
      <c r="J2807">
        <v>91.8</v>
      </c>
      <c r="K2807">
        <v>83.7</v>
      </c>
    </row>
    <row r="2808" spans="1:11" x14ac:dyDescent="0.2">
      <c r="A2808" t="s">
        <v>527</v>
      </c>
      <c r="B2808" t="s">
        <v>526</v>
      </c>
      <c r="C2808">
        <v>93.5</v>
      </c>
      <c r="D2808">
        <v>124.7</v>
      </c>
      <c r="E2808">
        <v>81</v>
      </c>
      <c r="F2808">
        <v>93.2</v>
      </c>
      <c r="G2808" t="s">
        <v>50</v>
      </c>
      <c r="H2808" t="s">
        <v>50</v>
      </c>
      <c r="I2808" t="s">
        <v>50</v>
      </c>
      <c r="J2808" t="s">
        <v>50</v>
      </c>
      <c r="K2808" t="s">
        <v>50</v>
      </c>
    </row>
    <row r="2809" spans="1:11" x14ac:dyDescent="0.2">
      <c r="A2809" t="s">
        <v>525</v>
      </c>
      <c r="B2809" t="s">
        <v>524</v>
      </c>
      <c r="C2809">
        <v>106.5</v>
      </c>
      <c r="D2809">
        <v>107.9</v>
      </c>
      <c r="E2809">
        <v>119.7</v>
      </c>
      <c r="F2809">
        <v>101.1</v>
      </c>
      <c r="G2809" t="s">
        <v>50</v>
      </c>
      <c r="H2809" t="s">
        <v>50</v>
      </c>
      <c r="I2809" t="s">
        <v>50</v>
      </c>
      <c r="J2809" t="s">
        <v>50</v>
      </c>
      <c r="K2809" t="s">
        <v>50</v>
      </c>
    </row>
    <row r="2810" spans="1:11" x14ac:dyDescent="0.2">
      <c r="A2810" t="s">
        <v>523</v>
      </c>
      <c r="B2810" t="s">
        <v>522</v>
      </c>
      <c r="C2810">
        <v>87.3</v>
      </c>
      <c r="D2810">
        <v>78.2</v>
      </c>
      <c r="E2810" t="s">
        <v>50</v>
      </c>
      <c r="F2810" t="s">
        <v>50</v>
      </c>
      <c r="G2810" t="s">
        <v>50</v>
      </c>
      <c r="H2810" t="s">
        <v>50</v>
      </c>
      <c r="I2810" t="s">
        <v>50</v>
      </c>
      <c r="J2810" t="s">
        <v>50</v>
      </c>
      <c r="K2810" t="s">
        <v>50</v>
      </c>
    </row>
    <row r="2811" spans="1:11" x14ac:dyDescent="0.2">
      <c r="A2811" t="s">
        <v>521</v>
      </c>
      <c r="B2811" t="s">
        <v>520</v>
      </c>
      <c r="C2811">
        <v>90.2</v>
      </c>
      <c r="D2811">
        <v>257</v>
      </c>
      <c r="E2811">
        <v>138.19999999999999</v>
      </c>
      <c r="F2811">
        <v>184.7</v>
      </c>
      <c r="G2811">
        <v>94.7</v>
      </c>
      <c r="H2811">
        <v>125.6</v>
      </c>
      <c r="I2811">
        <v>106.8</v>
      </c>
      <c r="J2811">
        <v>66.8</v>
      </c>
      <c r="K2811">
        <v>80</v>
      </c>
    </row>
    <row r="2812" spans="1:11" x14ac:dyDescent="0.2">
      <c r="A2812" t="s">
        <v>519</v>
      </c>
      <c r="B2812" t="s">
        <v>518</v>
      </c>
      <c r="C2812">
        <v>119.9</v>
      </c>
      <c r="D2812">
        <v>113.3</v>
      </c>
      <c r="E2812" t="s">
        <v>50</v>
      </c>
      <c r="F2812" t="s">
        <v>50</v>
      </c>
      <c r="G2812">
        <v>102.6</v>
      </c>
      <c r="H2812">
        <v>89.1</v>
      </c>
      <c r="I2812">
        <v>101.8</v>
      </c>
      <c r="J2812">
        <v>118.1</v>
      </c>
      <c r="K2812">
        <v>64.599999999999994</v>
      </c>
    </row>
    <row r="2813" spans="1:11" x14ac:dyDescent="0.2">
      <c r="A2813" t="s">
        <v>517</v>
      </c>
      <c r="B2813" t="s">
        <v>516</v>
      </c>
      <c r="C2813">
        <v>90.5</v>
      </c>
      <c r="D2813">
        <v>104.1</v>
      </c>
      <c r="E2813" t="s">
        <v>50</v>
      </c>
      <c r="F2813" t="s">
        <v>50</v>
      </c>
      <c r="G2813" t="s">
        <v>50</v>
      </c>
      <c r="H2813" t="s">
        <v>50</v>
      </c>
      <c r="I2813" t="s">
        <v>50</v>
      </c>
      <c r="J2813" t="s">
        <v>50</v>
      </c>
      <c r="K2813" t="s">
        <v>50</v>
      </c>
    </row>
    <row r="2814" spans="1:11" x14ac:dyDescent="0.2">
      <c r="A2814" t="s">
        <v>515</v>
      </c>
      <c r="B2814" t="s">
        <v>514</v>
      </c>
      <c r="C2814">
        <v>89.6</v>
      </c>
      <c r="D2814">
        <v>99.6</v>
      </c>
      <c r="E2814">
        <v>141.80000000000001</v>
      </c>
      <c r="F2814">
        <v>101.1</v>
      </c>
      <c r="G2814" t="s">
        <v>50</v>
      </c>
      <c r="H2814" t="s">
        <v>50</v>
      </c>
      <c r="I2814" t="s">
        <v>50</v>
      </c>
      <c r="J2814" t="s">
        <v>50</v>
      </c>
      <c r="K2814" t="s">
        <v>50</v>
      </c>
    </row>
    <row r="2815" spans="1:11" x14ac:dyDescent="0.2">
      <c r="A2815" t="s">
        <v>513</v>
      </c>
      <c r="B2815" t="s">
        <v>512</v>
      </c>
      <c r="C2815">
        <v>100.5</v>
      </c>
      <c r="D2815">
        <v>119.3</v>
      </c>
      <c r="E2815" t="s">
        <v>50</v>
      </c>
      <c r="F2815" t="s">
        <v>50</v>
      </c>
      <c r="G2815" t="s">
        <v>50</v>
      </c>
      <c r="H2815" t="s">
        <v>50</v>
      </c>
      <c r="I2815" t="s">
        <v>50</v>
      </c>
      <c r="J2815" t="s">
        <v>50</v>
      </c>
      <c r="K2815" t="s">
        <v>50</v>
      </c>
    </row>
    <row r="2816" spans="1:11" x14ac:dyDescent="0.2">
      <c r="A2816" t="s">
        <v>511</v>
      </c>
      <c r="B2816" t="s">
        <v>510</v>
      </c>
      <c r="C2816">
        <v>101.1</v>
      </c>
      <c r="D2816">
        <v>95.6</v>
      </c>
      <c r="E2816" t="s">
        <v>50</v>
      </c>
      <c r="F2816" t="s">
        <v>50</v>
      </c>
      <c r="G2816" t="s">
        <v>50</v>
      </c>
      <c r="H2816" t="s">
        <v>50</v>
      </c>
      <c r="I2816" t="s">
        <v>50</v>
      </c>
      <c r="J2816" t="s">
        <v>50</v>
      </c>
      <c r="K2816" t="s">
        <v>50</v>
      </c>
    </row>
    <row r="2817" spans="1:11" x14ac:dyDescent="0.2">
      <c r="A2817" t="s">
        <v>509</v>
      </c>
      <c r="B2817" t="s">
        <v>508</v>
      </c>
      <c r="C2817">
        <v>111.5</v>
      </c>
      <c r="D2817">
        <v>143.69999999999999</v>
      </c>
      <c r="E2817">
        <v>133.69999999999999</v>
      </c>
      <c r="F2817">
        <v>146.9</v>
      </c>
      <c r="G2817" t="s">
        <v>50</v>
      </c>
      <c r="H2817" t="s">
        <v>50</v>
      </c>
      <c r="I2817" t="s">
        <v>50</v>
      </c>
      <c r="J2817" t="s">
        <v>50</v>
      </c>
      <c r="K2817" t="s">
        <v>50</v>
      </c>
    </row>
    <row r="2818" spans="1:11" x14ac:dyDescent="0.2">
      <c r="A2818" t="s">
        <v>507</v>
      </c>
      <c r="B2818" t="s">
        <v>506</v>
      </c>
      <c r="C2818">
        <v>96.9</v>
      </c>
      <c r="D2818">
        <v>129.69999999999999</v>
      </c>
      <c r="E2818" t="s">
        <v>50</v>
      </c>
      <c r="F2818" t="s">
        <v>50</v>
      </c>
      <c r="G2818" t="s">
        <v>50</v>
      </c>
      <c r="H2818" t="s">
        <v>50</v>
      </c>
      <c r="I2818" t="s">
        <v>50</v>
      </c>
      <c r="J2818" t="s">
        <v>50</v>
      </c>
      <c r="K2818" t="s">
        <v>50</v>
      </c>
    </row>
    <row r="2819" spans="1:11" x14ac:dyDescent="0.2">
      <c r="A2819" t="s">
        <v>505</v>
      </c>
      <c r="B2819" t="s">
        <v>504</v>
      </c>
      <c r="C2819">
        <v>104.8</v>
      </c>
      <c r="D2819">
        <v>115.7</v>
      </c>
      <c r="E2819" t="s">
        <v>50</v>
      </c>
      <c r="F2819" t="s">
        <v>50</v>
      </c>
      <c r="G2819" t="s">
        <v>50</v>
      </c>
      <c r="H2819" t="s">
        <v>50</v>
      </c>
      <c r="I2819" t="s">
        <v>50</v>
      </c>
      <c r="J2819" t="s">
        <v>50</v>
      </c>
      <c r="K2819" t="s">
        <v>50</v>
      </c>
    </row>
    <row r="2820" spans="1:11" x14ac:dyDescent="0.2">
      <c r="A2820" t="s">
        <v>503</v>
      </c>
      <c r="B2820" t="s">
        <v>502</v>
      </c>
      <c r="C2820">
        <v>87.2</v>
      </c>
      <c r="D2820">
        <v>142</v>
      </c>
      <c r="E2820">
        <v>106.1</v>
      </c>
      <c r="F2820">
        <v>100.7</v>
      </c>
      <c r="G2820" t="s">
        <v>50</v>
      </c>
      <c r="H2820" t="s">
        <v>50</v>
      </c>
      <c r="I2820" t="s">
        <v>50</v>
      </c>
      <c r="J2820" t="s">
        <v>50</v>
      </c>
      <c r="K2820" t="s">
        <v>50</v>
      </c>
    </row>
    <row r="2821" spans="1:11" x14ac:dyDescent="0.2">
      <c r="A2821" t="s">
        <v>501</v>
      </c>
      <c r="B2821" t="s">
        <v>500</v>
      </c>
      <c r="C2821" t="s">
        <v>50</v>
      </c>
      <c r="D2821" t="s">
        <v>50</v>
      </c>
      <c r="E2821" t="s">
        <v>50</v>
      </c>
      <c r="F2821" t="s">
        <v>50</v>
      </c>
      <c r="G2821">
        <v>126</v>
      </c>
      <c r="H2821">
        <v>133.30000000000001</v>
      </c>
      <c r="I2821">
        <v>111.8</v>
      </c>
      <c r="J2821">
        <v>75.599999999999994</v>
      </c>
      <c r="K2821">
        <v>127</v>
      </c>
    </row>
    <row r="2822" spans="1:11" x14ac:dyDescent="0.2">
      <c r="A2822" t="s">
        <v>499</v>
      </c>
      <c r="B2822" t="s">
        <v>498</v>
      </c>
      <c r="C2822">
        <v>110.2</v>
      </c>
      <c r="D2822">
        <v>110.7</v>
      </c>
      <c r="E2822" t="s">
        <v>50</v>
      </c>
      <c r="F2822" t="s">
        <v>50</v>
      </c>
      <c r="G2822" t="s">
        <v>50</v>
      </c>
      <c r="H2822" t="s">
        <v>50</v>
      </c>
      <c r="I2822" t="s">
        <v>50</v>
      </c>
      <c r="J2822" t="s">
        <v>50</v>
      </c>
      <c r="K2822" t="s">
        <v>50</v>
      </c>
    </row>
    <row r="2823" spans="1:11" x14ac:dyDescent="0.2">
      <c r="A2823" t="s">
        <v>497</v>
      </c>
      <c r="B2823" t="s">
        <v>496</v>
      </c>
      <c r="C2823">
        <v>110.2</v>
      </c>
      <c r="D2823">
        <v>92.2</v>
      </c>
      <c r="E2823">
        <v>87.6</v>
      </c>
      <c r="F2823">
        <v>85.2</v>
      </c>
      <c r="G2823">
        <v>119</v>
      </c>
      <c r="H2823">
        <v>141.1</v>
      </c>
      <c r="I2823">
        <v>118.2</v>
      </c>
      <c r="J2823">
        <v>89.8</v>
      </c>
      <c r="K2823">
        <v>95.6</v>
      </c>
    </row>
    <row r="2824" spans="1:11" x14ac:dyDescent="0.2">
      <c r="A2824" t="s">
        <v>495</v>
      </c>
      <c r="B2824" t="s">
        <v>494</v>
      </c>
      <c r="C2824">
        <v>90.7</v>
      </c>
      <c r="D2824">
        <v>137.80000000000001</v>
      </c>
      <c r="E2824">
        <v>30.9</v>
      </c>
      <c r="F2824">
        <v>80.900000000000006</v>
      </c>
      <c r="G2824" t="s">
        <v>50</v>
      </c>
      <c r="H2824" t="s">
        <v>50</v>
      </c>
      <c r="I2824" t="s">
        <v>50</v>
      </c>
      <c r="J2824" t="s">
        <v>50</v>
      </c>
      <c r="K2824" t="s">
        <v>50</v>
      </c>
    </row>
    <row r="2825" spans="1:11" x14ac:dyDescent="0.2">
      <c r="A2825" t="s">
        <v>493</v>
      </c>
      <c r="B2825" t="s">
        <v>492</v>
      </c>
      <c r="C2825">
        <v>109.9</v>
      </c>
      <c r="D2825">
        <v>79.5</v>
      </c>
      <c r="E2825">
        <v>60.5</v>
      </c>
      <c r="F2825">
        <v>91.2</v>
      </c>
      <c r="G2825" t="s">
        <v>50</v>
      </c>
      <c r="H2825" t="s">
        <v>50</v>
      </c>
      <c r="I2825" t="s">
        <v>50</v>
      </c>
      <c r="J2825" t="s">
        <v>50</v>
      </c>
      <c r="K2825" t="s">
        <v>50</v>
      </c>
    </row>
    <row r="2826" spans="1:11" x14ac:dyDescent="0.2">
      <c r="A2826" t="s">
        <v>491</v>
      </c>
      <c r="B2826" t="s">
        <v>490</v>
      </c>
      <c r="C2826">
        <v>103.6</v>
      </c>
      <c r="D2826">
        <v>129.6</v>
      </c>
      <c r="E2826">
        <v>90.5</v>
      </c>
      <c r="F2826">
        <v>101.3</v>
      </c>
      <c r="G2826">
        <v>72.099999999999994</v>
      </c>
      <c r="H2826">
        <v>152</v>
      </c>
      <c r="I2826">
        <v>105.3</v>
      </c>
      <c r="J2826">
        <v>82.4</v>
      </c>
      <c r="K2826">
        <v>106.7</v>
      </c>
    </row>
    <row r="2827" spans="1:11" x14ac:dyDescent="0.2">
      <c r="A2827" t="s">
        <v>489</v>
      </c>
      <c r="B2827" t="s">
        <v>488</v>
      </c>
      <c r="C2827">
        <v>101.5</v>
      </c>
      <c r="D2827">
        <v>100</v>
      </c>
      <c r="E2827">
        <v>86.6</v>
      </c>
      <c r="F2827">
        <v>88</v>
      </c>
      <c r="G2827" t="s">
        <v>50</v>
      </c>
      <c r="H2827" t="s">
        <v>50</v>
      </c>
      <c r="I2827" t="s">
        <v>50</v>
      </c>
      <c r="J2827" t="s">
        <v>50</v>
      </c>
      <c r="K2827" t="s">
        <v>50</v>
      </c>
    </row>
    <row r="2828" spans="1:11" x14ac:dyDescent="0.2">
      <c r="A2828" t="s">
        <v>487</v>
      </c>
      <c r="B2828" t="s">
        <v>486</v>
      </c>
      <c r="C2828">
        <v>93</v>
      </c>
      <c r="D2828">
        <v>98.3</v>
      </c>
      <c r="E2828" t="s">
        <v>50</v>
      </c>
      <c r="F2828" t="s">
        <v>50</v>
      </c>
      <c r="G2828" t="s">
        <v>50</v>
      </c>
      <c r="H2828" t="s">
        <v>50</v>
      </c>
      <c r="I2828" t="s">
        <v>50</v>
      </c>
      <c r="J2828" t="s">
        <v>50</v>
      </c>
      <c r="K2828" t="s">
        <v>50</v>
      </c>
    </row>
    <row r="2829" spans="1:11" x14ac:dyDescent="0.2">
      <c r="A2829" t="s">
        <v>485</v>
      </c>
      <c r="B2829" t="s">
        <v>484</v>
      </c>
      <c r="C2829">
        <v>100.9</v>
      </c>
      <c r="D2829">
        <v>94.5</v>
      </c>
      <c r="E2829" t="s">
        <v>50</v>
      </c>
      <c r="F2829" t="s">
        <v>50</v>
      </c>
      <c r="G2829" t="s">
        <v>50</v>
      </c>
      <c r="H2829" t="s">
        <v>50</v>
      </c>
      <c r="I2829" t="s">
        <v>50</v>
      </c>
      <c r="J2829" t="s">
        <v>50</v>
      </c>
      <c r="K2829" t="s">
        <v>50</v>
      </c>
    </row>
    <row r="2830" spans="1:11" x14ac:dyDescent="0.2">
      <c r="A2830" t="s">
        <v>483</v>
      </c>
      <c r="B2830" t="s">
        <v>482</v>
      </c>
      <c r="C2830">
        <v>77.900000000000006</v>
      </c>
      <c r="D2830">
        <v>82.3</v>
      </c>
      <c r="E2830">
        <v>95.2</v>
      </c>
      <c r="F2830">
        <v>95.5</v>
      </c>
      <c r="G2830">
        <v>122.8</v>
      </c>
      <c r="H2830">
        <v>111.8</v>
      </c>
      <c r="I2830">
        <v>120.3</v>
      </c>
      <c r="J2830">
        <v>77.5</v>
      </c>
      <c r="K2830">
        <v>98.3</v>
      </c>
    </row>
    <row r="2831" spans="1:11" x14ac:dyDescent="0.2">
      <c r="A2831" t="s">
        <v>481</v>
      </c>
      <c r="B2831" t="s">
        <v>480</v>
      </c>
      <c r="C2831" t="s">
        <v>50</v>
      </c>
      <c r="D2831" t="s">
        <v>50</v>
      </c>
      <c r="E2831" t="s">
        <v>50</v>
      </c>
      <c r="F2831" t="s">
        <v>50</v>
      </c>
      <c r="G2831">
        <v>126</v>
      </c>
      <c r="H2831">
        <v>133.30000000000001</v>
      </c>
      <c r="I2831">
        <v>111.8</v>
      </c>
      <c r="J2831">
        <v>75.599999999999994</v>
      </c>
      <c r="K2831">
        <v>127</v>
      </c>
    </row>
    <row r="2832" spans="1:11" x14ac:dyDescent="0.2">
      <c r="A2832" t="s">
        <v>479</v>
      </c>
      <c r="B2832" t="s">
        <v>478</v>
      </c>
      <c r="C2832">
        <v>91.4</v>
      </c>
      <c r="D2832">
        <v>99.9</v>
      </c>
      <c r="E2832" t="s">
        <v>50</v>
      </c>
      <c r="F2832" t="s">
        <v>50</v>
      </c>
      <c r="G2832" t="s">
        <v>50</v>
      </c>
      <c r="H2832" t="s">
        <v>50</v>
      </c>
      <c r="I2832" t="s">
        <v>50</v>
      </c>
      <c r="J2832" t="s">
        <v>50</v>
      </c>
      <c r="K2832" t="s">
        <v>50</v>
      </c>
    </row>
    <row r="2833" spans="1:11" x14ac:dyDescent="0.2">
      <c r="A2833" t="s">
        <v>477</v>
      </c>
      <c r="B2833" t="s">
        <v>476</v>
      </c>
      <c r="C2833">
        <v>89.3</v>
      </c>
      <c r="D2833">
        <v>85.3</v>
      </c>
      <c r="E2833">
        <v>68.099999999999994</v>
      </c>
      <c r="F2833">
        <v>101.6</v>
      </c>
      <c r="G2833" t="s">
        <v>50</v>
      </c>
      <c r="H2833" t="s">
        <v>50</v>
      </c>
      <c r="I2833" t="s">
        <v>50</v>
      </c>
      <c r="J2833" t="s">
        <v>50</v>
      </c>
      <c r="K2833" t="s">
        <v>50</v>
      </c>
    </row>
    <row r="2834" spans="1:11" x14ac:dyDescent="0.2">
      <c r="A2834" t="s">
        <v>475</v>
      </c>
      <c r="B2834" t="s">
        <v>474</v>
      </c>
      <c r="C2834">
        <v>92.9</v>
      </c>
      <c r="D2834">
        <v>134.19999999999999</v>
      </c>
      <c r="E2834" t="s">
        <v>50</v>
      </c>
      <c r="F2834" t="s">
        <v>50</v>
      </c>
      <c r="G2834" t="s">
        <v>50</v>
      </c>
      <c r="H2834" t="s">
        <v>50</v>
      </c>
      <c r="I2834" t="s">
        <v>50</v>
      </c>
      <c r="J2834" t="s">
        <v>50</v>
      </c>
      <c r="K2834" t="s">
        <v>50</v>
      </c>
    </row>
    <row r="2835" spans="1:11" x14ac:dyDescent="0.2">
      <c r="A2835" t="s">
        <v>473</v>
      </c>
      <c r="B2835" t="s">
        <v>472</v>
      </c>
      <c r="C2835">
        <v>104.4</v>
      </c>
      <c r="D2835">
        <v>85</v>
      </c>
      <c r="E2835">
        <v>49.8</v>
      </c>
      <c r="F2835">
        <v>93.9</v>
      </c>
      <c r="G2835">
        <v>156.19999999999999</v>
      </c>
      <c r="H2835">
        <v>147.69999999999999</v>
      </c>
      <c r="I2835">
        <v>94.6</v>
      </c>
      <c r="J2835">
        <v>59.5</v>
      </c>
      <c r="K2835">
        <v>148.4</v>
      </c>
    </row>
    <row r="2836" spans="1:11" x14ac:dyDescent="0.2">
      <c r="A2836" t="s">
        <v>471</v>
      </c>
      <c r="B2836" t="s">
        <v>470</v>
      </c>
      <c r="C2836">
        <v>118.9</v>
      </c>
      <c r="D2836">
        <v>89.4</v>
      </c>
      <c r="E2836">
        <v>121.2</v>
      </c>
      <c r="F2836">
        <v>106.4</v>
      </c>
      <c r="G2836" t="s">
        <v>50</v>
      </c>
      <c r="H2836" t="s">
        <v>50</v>
      </c>
      <c r="I2836" t="s">
        <v>50</v>
      </c>
      <c r="J2836" t="s">
        <v>50</v>
      </c>
      <c r="K2836" t="s">
        <v>50</v>
      </c>
    </row>
    <row r="2837" spans="1:11" x14ac:dyDescent="0.2">
      <c r="A2837" t="s">
        <v>469</v>
      </c>
      <c r="B2837" t="s">
        <v>468</v>
      </c>
      <c r="C2837">
        <v>107.1</v>
      </c>
      <c r="D2837">
        <v>117.9</v>
      </c>
      <c r="E2837" t="s">
        <v>50</v>
      </c>
      <c r="F2837" t="s">
        <v>50</v>
      </c>
      <c r="G2837" t="s">
        <v>50</v>
      </c>
      <c r="H2837" t="s">
        <v>50</v>
      </c>
      <c r="I2837" t="s">
        <v>50</v>
      </c>
      <c r="J2837" t="s">
        <v>50</v>
      </c>
      <c r="K2837" t="s">
        <v>50</v>
      </c>
    </row>
    <row r="2838" spans="1:11" x14ac:dyDescent="0.2">
      <c r="A2838" t="s">
        <v>467</v>
      </c>
      <c r="B2838" t="s">
        <v>466</v>
      </c>
      <c r="C2838">
        <v>101.8</v>
      </c>
      <c r="D2838">
        <v>64.400000000000006</v>
      </c>
      <c r="E2838" t="s">
        <v>50</v>
      </c>
      <c r="F2838" t="s">
        <v>50</v>
      </c>
      <c r="G2838" t="s">
        <v>50</v>
      </c>
      <c r="H2838" t="s">
        <v>50</v>
      </c>
      <c r="I2838" t="s">
        <v>50</v>
      </c>
      <c r="J2838" t="s">
        <v>50</v>
      </c>
      <c r="K2838" t="s">
        <v>50</v>
      </c>
    </row>
    <row r="2839" spans="1:11" x14ac:dyDescent="0.2">
      <c r="A2839" t="s">
        <v>465</v>
      </c>
      <c r="B2839" t="s">
        <v>464</v>
      </c>
      <c r="C2839">
        <v>83.3</v>
      </c>
      <c r="D2839">
        <v>90.8</v>
      </c>
      <c r="E2839" t="s">
        <v>50</v>
      </c>
      <c r="F2839" t="s">
        <v>50</v>
      </c>
      <c r="G2839" t="s">
        <v>50</v>
      </c>
      <c r="H2839" t="s">
        <v>50</v>
      </c>
      <c r="I2839" t="s">
        <v>50</v>
      </c>
      <c r="J2839" t="s">
        <v>50</v>
      </c>
      <c r="K2839" t="s">
        <v>50</v>
      </c>
    </row>
    <row r="2840" spans="1:11" x14ac:dyDescent="0.2">
      <c r="A2840" t="s">
        <v>463</v>
      </c>
      <c r="B2840" t="s">
        <v>462</v>
      </c>
      <c r="C2840" t="s">
        <v>50</v>
      </c>
      <c r="D2840" t="s">
        <v>50</v>
      </c>
      <c r="E2840">
        <v>88.6</v>
      </c>
      <c r="F2840">
        <v>102.8</v>
      </c>
      <c r="G2840">
        <v>80.400000000000006</v>
      </c>
      <c r="H2840">
        <v>78.599999999999994</v>
      </c>
      <c r="I2840">
        <v>89.4</v>
      </c>
      <c r="J2840">
        <v>104.9</v>
      </c>
      <c r="K2840">
        <v>89.7</v>
      </c>
    </row>
    <row r="2841" spans="1:11" x14ac:dyDescent="0.2">
      <c r="A2841" t="s">
        <v>461</v>
      </c>
      <c r="B2841" t="s">
        <v>460</v>
      </c>
      <c r="C2841">
        <v>87.3</v>
      </c>
      <c r="D2841">
        <v>79.2</v>
      </c>
      <c r="E2841" t="s">
        <v>50</v>
      </c>
      <c r="F2841" t="s">
        <v>50</v>
      </c>
      <c r="G2841" t="s">
        <v>50</v>
      </c>
      <c r="H2841" t="s">
        <v>50</v>
      </c>
      <c r="I2841" t="s">
        <v>50</v>
      </c>
      <c r="J2841" t="s">
        <v>50</v>
      </c>
      <c r="K2841" t="s">
        <v>50</v>
      </c>
    </row>
    <row r="2842" spans="1:11" x14ac:dyDescent="0.2">
      <c r="A2842" t="s">
        <v>459</v>
      </c>
      <c r="B2842" t="s">
        <v>458</v>
      </c>
      <c r="C2842">
        <v>90.5</v>
      </c>
      <c r="D2842">
        <v>98</v>
      </c>
      <c r="E2842">
        <v>84.2</v>
      </c>
      <c r="F2842">
        <v>86.5</v>
      </c>
      <c r="G2842">
        <v>91</v>
      </c>
      <c r="H2842">
        <v>78.8</v>
      </c>
      <c r="I2842">
        <v>125</v>
      </c>
      <c r="J2842">
        <v>103.4</v>
      </c>
      <c r="K2842">
        <v>82.2</v>
      </c>
    </row>
    <row r="2843" spans="1:11" x14ac:dyDescent="0.2">
      <c r="A2843" t="s">
        <v>457</v>
      </c>
      <c r="B2843" t="s">
        <v>456</v>
      </c>
      <c r="C2843">
        <v>95.6</v>
      </c>
      <c r="D2843">
        <v>87.6</v>
      </c>
      <c r="E2843">
        <v>70.5</v>
      </c>
      <c r="F2843">
        <v>49.5</v>
      </c>
      <c r="G2843" t="s">
        <v>50</v>
      </c>
      <c r="H2843" t="s">
        <v>50</v>
      </c>
      <c r="I2843" t="s">
        <v>50</v>
      </c>
      <c r="J2843" t="s">
        <v>50</v>
      </c>
      <c r="K2843" t="s">
        <v>50</v>
      </c>
    </row>
    <row r="2844" spans="1:11" x14ac:dyDescent="0.2">
      <c r="A2844" t="s">
        <v>455</v>
      </c>
      <c r="B2844" t="s">
        <v>454</v>
      </c>
      <c r="C2844">
        <v>111.1</v>
      </c>
      <c r="D2844">
        <v>119.2</v>
      </c>
      <c r="E2844">
        <v>111.9</v>
      </c>
      <c r="F2844">
        <v>86.1</v>
      </c>
      <c r="G2844" t="s">
        <v>50</v>
      </c>
      <c r="H2844" t="s">
        <v>50</v>
      </c>
      <c r="I2844" t="s">
        <v>50</v>
      </c>
      <c r="J2844" t="s">
        <v>50</v>
      </c>
      <c r="K2844" t="s">
        <v>50</v>
      </c>
    </row>
    <row r="2845" spans="1:11" x14ac:dyDescent="0.2">
      <c r="A2845" t="s">
        <v>453</v>
      </c>
      <c r="B2845" t="s">
        <v>452</v>
      </c>
      <c r="C2845">
        <v>176.2</v>
      </c>
      <c r="D2845">
        <v>68.099999999999994</v>
      </c>
      <c r="E2845" t="s">
        <v>50</v>
      </c>
      <c r="F2845" t="s">
        <v>50</v>
      </c>
      <c r="G2845" t="s">
        <v>50</v>
      </c>
      <c r="H2845" t="s">
        <v>50</v>
      </c>
      <c r="I2845" t="s">
        <v>50</v>
      </c>
      <c r="J2845" t="s">
        <v>50</v>
      </c>
      <c r="K2845" t="s">
        <v>50</v>
      </c>
    </row>
    <row r="2846" spans="1:11" x14ac:dyDescent="0.2">
      <c r="A2846" t="s">
        <v>451</v>
      </c>
      <c r="B2846" t="s">
        <v>450</v>
      </c>
      <c r="C2846">
        <v>40.9</v>
      </c>
      <c r="D2846">
        <v>35.5</v>
      </c>
      <c r="E2846">
        <v>93.6</v>
      </c>
      <c r="F2846">
        <v>68.7</v>
      </c>
      <c r="G2846">
        <v>76.599999999999994</v>
      </c>
      <c r="H2846">
        <v>57</v>
      </c>
      <c r="I2846">
        <v>101.9</v>
      </c>
      <c r="J2846">
        <v>123.7</v>
      </c>
      <c r="K2846">
        <v>72.2</v>
      </c>
    </row>
    <row r="2847" spans="1:11" x14ac:dyDescent="0.2">
      <c r="A2847" t="s">
        <v>449</v>
      </c>
      <c r="B2847" t="s">
        <v>448</v>
      </c>
      <c r="C2847">
        <v>74.2</v>
      </c>
      <c r="D2847">
        <v>130.6</v>
      </c>
      <c r="E2847" t="s">
        <v>50</v>
      </c>
      <c r="F2847" t="s">
        <v>50</v>
      </c>
      <c r="G2847" t="s">
        <v>50</v>
      </c>
      <c r="H2847" t="s">
        <v>50</v>
      </c>
      <c r="I2847" t="s">
        <v>50</v>
      </c>
      <c r="J2847" t="s">
        <v>50</v>
      </c>
      <c r="K2847" t="s">
        <v>50</v>
      </c>
    </row>
    <row r="2848" spans="1:11" x14ac:dyDescent="0.2">
      <c r="A2848" t="s">
        <v>447</v>
      </c>
      <c r="B2848" t="s">
        <v>446</v>
      </c>
      <c r="C2848">
        <v>93.6</v>
      </c>
      <c r="D2848">
        <v>70.2</v>
      </c>
      <c r="E2848">
        <v>83.7</v>
      </c>
      <c r="F2848">
        <v>61.6</v>
      </c>
      <c r="G2848">
        <v>112.7</v>
      </c>
      <c r="H2848">
        <v>110.4</v>
      </c>
      <c r="I2848">
        <v>122.6</v>
      </c>
      <c r="J2848">
        <v>87.2</v>
      </c>
      <c r="K2848">
        <v>141.5</v>
      </c>
    </row>
    <row r="2849" spans="1:11" x14ac:dyDescent="0.2">
      <c r="A2849" t="s">
        <v>445</v>
      </c>
      <c r="B2849" t="s">
        <v>444</v>
      </c>
      <c r="C2849">
        <v>111.6</v>
      </c>
      <c r="D2849">
        <v>125.6</v>
      </c>
      <c r="E2849">
        <v>117.1</v>
      </c>
      <c r="F2849">
        <v>103.8</v>
      </c>
      <c r="G2849">
        <v>93.9</v>
      </c>
      <c r="H2849">
        <v>88.7</v>
      </c>
      <c r="I2849">
        <v>92.5</v>
      </c>
      <c r="J2849">
        <v>120.8</v>
      </c>
      <c r="K2849">
        <v>73.3</v>
      </c>
    </row>
    <row r="2850" spans="1:11" x14ac:dyDescent="0.2">
      <c r="A2850" t="s">
        <v>443</v>
      </c>
      <c r="B2850" t="s">
        <v>442</v>
      </c>
      <c r="C2850">
        <v>88.8</v>
      </c>
      <c r="D2850">
        <v>87.3</v>
      </c>
      <c r="E2850">
        <v>86.4</v>
      </c>
      <c r="F2850">
        <v>73.3</v>
      </c>
      <c r="G2850" t="s">
        <v>50</v>
      </c>
      <c r="H2850" t="s">
        <v>50</v>
      </c>
      <c r="I2850" t="s">
        <v>50</v>
      </c>
      <c r="J2850" t="s">
        <v>50</v>
      </c>
      <c r="K2850" t="s">
        <v>50</v>
      </c>
    </row>
    <row r="2851" spans="1:11" x14ac:dyDescent="0.2">
      <c r="A2851" t="s">
        <v>441</v>
      </c>
      <c r="B2851" t="s">
        <v>440</v>
      </c>
      <c r="C2851">
        <v>102.4</v>
      </c>
      <c r="D2851">
        <v>112.1</v>
      </c>
      <c r="E2851" t="s">
        <v>50</v>
      </c>
      <c r="F2851" t="s">
        <v>50</v>
      </c>
      <c r="G2851" t="s">
        <v>50</v>
      </c>
      <c r="H2851" t="s">
        <v>50</v>
      </c>
      <c r="I2851" t="s">
        <v>50</v>
      </c>
      <c r="J2851" t="s">
        <v>50</v>
      </c>
      <c r="K2851" t="s">
        <v>50</v>
      </c>
    </row>
    <row r="2852" spans="1:11" x14ac:dyDescent="0.2">
      <c r="A2852" t="s">
        <v>439</v>
      </c>
      <c r="B2852" t="s">
        <v>438</v>
      </c>
      <c r="C2852">
        <v>101.6</v>
      </c>
      <c r="D2852">
        <v>129.80000000000001</v>
      </c>
      <c r="E2852">
        <v>81.099999999999994</v>
      </c>
      <c r="F2852">
        <v>107.2</v>
      </c>
      <c r="G2852" t="s">
        <v>50</v>
      </c>
      <c r="H2852" t="s">
        <v>50</v>
      </c>
      <c r="I2852" t="s">
        <v>50</v>
      </c>
      <c r="J2852" t="s">
        <v>50</v>
      </c>
      <c r="K2852" t="s">
        <v>50</v>
      </c>
    </row>
    <row r="2853" spans="1:11" x14ac:dyDescent="0.2">
      <c r="A2853" t="s">
        <v>437</v>
      </c>
      <c r="B2853" t="s">
        <v>436</v>
      </c>
      <c r="C2853" t="s">
        <v>50</v>
      </c>
      <c r="D2853" t="s">
        <v>50</v>
      </c>
      <c r="E2853">
        <v>107.8</v>
      </c>
      <c r="F2853">
        <v>84.3</v>
      </c>
      <c r="G2853" t="s">
        <v>50</v>
      </c>
      <c r="H2853" t="s">
        <v>50</v>
      </c>
      <c r="I2853" t="s">
        <v>50</v>
      </c>
      <c r="J2853" t="s">
        <v>50</v>
      </c>
      <c r="K2853" t="s">
        <v>50</v>
      </c>
    </row>
    <row r="2854" spans="1:11" x14ac:dyDescent="0.2">
      <c r="A2854" t="s">
        <v>435</v>
      </c>
      <c r="B2854" t="s">
        <v>434</v>
      </c>
      <c r="C2854">
        <v>81.8</v>
      </c>
      <c r="D2854">
        <v>83.4</v>
      </c>
      <c r="E2854">
        <v>91.5</v>
      </c>
      <c r="F2854">
        <v>75.599999999999994</v>
      </c>
      <c r="G2854" t="s">
        <v>50</v>
      </c>
      <c r="H2854" t="s">
        <v>50</v>
      </c>
      <c r="I2854" t="s">
        <v>50</v>
      </c>
      <c r="J2854" t="s">
        <v>50</v>
      </c>
      <c r="K2854" t="s">
        <v>50</v>
      </c>
    </row>
    <row r="2855" spans="1:11" x14ac:dyDescent="0.2">
      <c r="A2855" t="s">
        <v>433</v>
      </c>
      <c r="B2855" t="s">
        <v>432</v>
      </c>
      <c r="C2855">
        <v>115.2</v>
      </c>
      <c r="D2855">
        <v>135.19999999999999</v>
      </c>
      <c r="E2855">
        <v>123.5</v>
      </c>
      <c r="F2855">
        <v>115.4</v>
      </c>
      <c r="G2855">
        <v>81.900000000000006</v>
      </c>
      <c r="H2855">
        <v>80.599999999999994</v>
      </c>
      <c r="I2855">
        <v>94.9</v>
      </c>
      <c r="J2855">
        <v>135.4</v>
      </c>
      <c r="K2855">
        <v>73</v>
      </c>
    </row>
    <row r="2856" spans="1:11" x14ac:dyDescent="0.2">
      <c r="A2856" t="s">
        <v>431</v>
      </c>
      <c r="B2856" t="s">
        <v>430</v>
      </c>
      <c r="C2856">
        <v>90.5</v>
      </c>
      <c r="D2856">
        <v>89.2</v>
      </c>
      <c r="E2856" t="s">
        <v>50</v>
      </c>
      <c r="F2856" t="s">
        <v>50</v>
      </c>
      <c r="G2856" t="s">
        <v>50</v>
      </c>
      <c r="H2856" t="s">
        <v>50</v>
      </c>
      <c r="I2856" t="s">
        <v>50</v>
      </c>
      <c r="J2856" t="s">
        <v>50</v>
      </c>
      <c r="K2856" t="s">
        <v>50</v>
      </c>
    </row>
    <row r="2857" spans="1:11" x14ac:dyDescent="0.2">
      <c r="A2857" t="s">
        <v>429</v>
      </c>
      <c r="B2857" t="s">
        <v>428</v>
      </c>
      <c r="C2857" t="s">
        <v>50</v>
      </c>
      <c r="D2857" t="s">
        <v>50</v>
      </c>
      <c r="E2857">
        <v>32.700000000000003</v>
      </c>
      <c r="F2857">
        <v>76.400000000000006</v>
      </c>
      <c r="G2857" t="s">
        <v>50</v>
      </c>
      <c r="H2857" t="s">
        <v>50</v>
      </c>
      <c r="I2857" t="s">
        <v>50</v>
      </c>
      <c r="J2857" t="s">
        <v>50</v>
      </c>
      <c r="K2857" t="s">
        <v>50</v>
      </c>
    </row>
    <row r="2858" spans="1:11" x14ac:dyDescent="0.2">
      <c r="A2858" t="s">
        <v>427</v>
      </c>
      <c r="B2858" t="s">
        <v>426</v>
      </c>
      <c r="C2858">
        <v>100.3</v>
      </c>
      <c r="D2858">
        <v>107.8</v>
      </c>
      <c r="E2858">
        <v>58.6</v>
      </c>
      <c r="F2858">
        <v>84.9</v>
      </c>
      <c r="G2858">
        <v>98.5</v>
      </c>
      <c r="H2858">
        <v>108.7</v>
      </c>
      <c r="I2858">
        <v>100</v>
      </c>
      <c r="J2858">
        <v>80.900000000000006</v>
      </c>
      <c r="K2858">
        <v>141.30000000000001</v>
      </c>
    </row>
    <row r="2859" spans="1:11" x14ac:dyDescent="0.2">
      <c r="A2859" t="s">
        <v>425</v>
      </c>
      <c r="B2859" t="s">
        <v>424</v>
      </c>
      <c r="C2859">
        <v>95.9</v>
      </c>
      <c r="D2859">
        <v>113.3</v>
      </c>
      <c r="E2859">
        <v>114.6</v>
      </c>
      <c r="F2859">
        <v>122.4</v>
      </c>
      <c r="G2859">
        <v>88.9</v>
      </c>
      <c r="H2859">
        <v>100.9</v>
      </c>
      <c r="I2859">
        <v>106.1</v>
      </c>
      <c r="J2859">
        <v>107.5</v>
      </c>
      <c r="K2859">
        <v>80.099999999999994</v>
      </c>
    </row>
    <row r="2860" spans="1:11" x14ac:dyDescent="0.2">
      <c r="A2860" t="s">
        <v>423</v>
      </c>
      <c r="B2860" t="s">
        <v>422</v>
      </c>
      <c r="C2860">
        <v>76.900000000000006</v>
      </c>
      <c r="D2860">
        <v>93</v>
      </c>
      <c r="E2860" t="s">
        <v>50</v>
      </c>
      <c r="F2860" t="s">
        <v>50</v>
      </c>
      <c r="G2860">
        <v>118.7</v>
      </c>
      <c r="H2860">
        <v>99.1</v>
      </c>
      <c r="I2860">
        <v>86.1</v>
      </c>
      <c r="J2860">
        <v>89.2</v>
      </c>
      <c r="K2860">
        <v>113.9</v>
      </c>
    </row>
    <row r="2861" spans="1:11" x14ac:dyDescent="0.2">
      <c r="A2861" t="s">
        <v>421</v>
      </c>
      <c r="B2861" t="s">
        <v>420</v>
      </c>
      <c r="C2861">
        <v>88.3</v>
      </c>
      <c r="D2861">
        <v>89.2</v>
      </c>
      <c r="E2861" t="s">
        <v>50</v>
      </c>
      <c r="F2861" t="s">
        <v>50</v>
      </c>
      <c r="G2861" t="s">
        <v>50</v>
      </c>
      <c r="H2861" t="s">
        <v>50</v>
      </c>
      <c r="I2861" t="s">
        <v>50</v>
      </c>
      <c r="J2861" t="s">
        <v>50</v>
      </c>
      <c r="K2861" t="s">
        <v>50</v>
      </c>
    </row>
    <row r="2862" spans="1:11" x14ac:dyDescent="0.2">
      <c r="A2862" t="s">
        <v>419</v>
      </c>
      <c r="B2862" t="s">
        <v>418</v>
      </c>
      <c r="C2862">
        <v>83.9</v>
      </c>
      <c r="D2862">
        <v>104.9</v>
      </c>
      <c r="E2862" t="s">
        <v>50</v>
      </c>
      <c r="F2862" t="s">
        <v>50</v>
      </c>
      <c r="G2862" t="s">
        <v>50</v>
      </c>
      <c r="H2862" t="s">
        <v>50</v>
      </c>
      <c r="I2862" t="s">
        <v>50</v>
      </c>
      <c r="J2862" t="s">
        <v>50</v>
      </c>
      <c r="K2862" t="s">
        <v>50</v>
      </c>
    </row>
    <row r="2863" spans="1:11" x14ac:dyDescent="0.2">
      <c r="A2863" t="s">
        <v>417</v>
      </c>
      <c r="B2863" t="s">
        <v>416</v>
      </c>
      <c r="C2863">
        <v>110.6</v>
      </c>
      <c r="D2863">
        <v>126.6</v>
      </c>
      <c r="E2863">
        <v>97.2</v>
      </c>
      <c r="F2863">
        <v>119</v>
      </c>
      <c r="G2863">
        <v>87</v>
      </c>
      <c r="H2863">
        <v>93.4</v>
      </c>
      <c r="I2863">
        <v>77.099999999999994</v>
      </c>
      <c r="J2863">
        <v>124.7</v>
      </c>
      <c r="K2863">
        <v>72.599999999999994</v>
      </c>
    </row>
    <row r="2864" spans="1:11" x14ac:dyDescent="0.2">
      <c r="A2864" t="s">
        <v>415</v>
      </c>
      <c r="B2864" t="s">
        <v>414</v>
      </c>
      <c r="C2864">
        <v>110.1</v>
      </c>
      <c r="D2864">
        <v>55</v>
      </c>
      <c r="E2864" t="s">
        <v>50</v>
      </c>
      <c r="F2864" t="s">
        <v>50</v>
      </c>
      <c r="G2864" t="s">
        <v>50</v>
      </c>
      <c r="H2864" t="s">
        <v>50</v>
      </c>
      <c r="I2864" t="s">
        <v>50</v>
      </c>
      <c r="J2864" t="s">
        <v>50</v>
      </c>
      <c r="K2864" t="s">
        <v>50</v>
      </c>
    </row>
    <row r="2865" spans="1:11" x14ac:dyDescent="0.2">
      <c r="A2865" t="s">
        <v>413</v>
      </c>
      <c r="B2865" t="s">
        <v>412</v>
      </c>
      <c r="C2865">
        <v>129.5</v>
      </c>
      <c r="D2865">
        <v>72.3</v>
      </c>
      <c r="E2865">
        <v>118.1</v>
      </c>
      <c r="F2865">
        <v>67</v>
      </c>
      <c r="G2865">
        <v>112.3</v>
      </c>
      <c r="H2865">
        <v>95</v>
      </c>
      <c r="I2865">
        <v>65.400000000000006</v>
      </c>
      <c r="J2865">
        <v>108.2</v>
      </c>
      <c r="K2865">
        <v>102.5</v>
      </c>
    </row>
    <row r="2866" spans="1:11" x14ac:dyDescent="0.2">
      <c r="A2866" t="s">
        <v>411</v>
      </c>
      <c r="B2866" t="s">
        <v>410</v>
      </c>
      <c r="C2866">
        <v>98.4</v>
      </c>
      <c r="D2866">
        <v>111.3</v>
      </c>
      <c r="E2866" t="s">
        <v>50</v>
      </c>
      <c r="F2866" t="s">
        <v>50</v>
      </c>
      <c r="G2866" t="s">
        <v>50</v>
      </c>
      <c r="H2866" t="s">
        <v>50</v>
      </c>
      <c r="I2866" t="s">
        <v>50</v>
      </c>
      <c r="J2866" t="s">
        <v>50</v>
      </c>
      <c r="K2866" t="s">
        <v>50</v>
      </c>
    </row>
    <row r="2867" spans="1:11" x14ac:dyDescent="0.2">
      <c r="A2867" t="s">
        <v>409</v>
      </c>
      <c r="B2867" t="s">
        <v>408</v>
      </c>
      <c r="C2867">
        <v>187.6</v>
      </c>
      <c r="D2867">
        <v>52.9</v>
      </c>
      <c r="E2867">
        <v>76.400000000000006</v>
      </c>
      <c r="F2867">
        <v>53.7</v>
      </c>
      <c r="G2867">
        <v>95.3</v>
      </c>
      <c r="H2867">
        <v>39.200000000000003</v>
      </c>
      <c r="I2867">
        <v>99.4</v>
      </c>
      <c r="J2867">
        <v>95.7</v>
      </c>
      <c r="K2867">
        <v>51.9</v>
      </c>
    </row>
    <row r="2868" spans="1:11" x14ac:dyDescent="0.2">
      <c r="A2868" t="s">
        <v>407</v>
      </c>
      <c r="B2868" t="s">
        <v>406</v>
      </c>
      <c r="C2868">
        <v>111.1</v>
      </c>
      <c r="D2868">
        <v>106.9</v>
      </c>
      <c r="E2868">
        <v>88.9</v>
      </c>
      <c r="F2868">
        <v>104.5</v>
      </c>
      <c r="G2868" t="s">
        <v>50</v>
      </c>
      <c r="H2868" t="s">
        <v>50</v>
      </c>
      <c r="I2868" t="s">
        <v>50</v>
      </c>
      <c r="J2868" t="s">
        <v>50</v>
      </c>
      <c r="K2868" t="s">
        <v>50</v>
      </c>
    </row>
    <row r="2869" spans="1:11" x14ac:dyDescent="0.2">
      <c r="A2869" t="s">
        <v>405</v>
      </c>
      <c r="B2869" t="s">
        <v>404</v>
      </c>
      <c r="C2869">
        <v>92.4</v>
      </c>
      <c r="D2869">
        <v>152.1</v>
      </c>
      <c r="E2869">
        <v>116.9</v>
      </c>
      <c r="F2869">
        <v>161.19999999999999</v>
      </c>
      <c r="G2869">
        <v>87.8</v>
      </c>
      <c r="H2869">
        <v>92.5</v>
      </c>
      <c r="I2869">
        <v>94</v>
      </c>
      <c r="J2869">
        <v>97.7</v>
      </c>
      <c r="K2869">
        <v>83.5</v>
      </c>
    </row>
    <row r="2870" spans="1:11" x14ac:dyDescent="0.2">
      <c r="A2870" t="s">
        <v>403</v>
      </c>
      <c r="B2870" t="s">
        <v>402</v>
      </c>
      <c r="C2870">
        <v>111</v>
      </c>
      <c r="D2870">
        <v>94.1</v>
      </c>
      <c r="E2870" t="s">
        <v>50</v>
      </c>
      <c r="F2870" t="s">
        <v>50</v>
      </c>
      <c r="G2870" t="s">
        <v>50</v>
      </c>
      <c r="H2870" t="s">
        <v>50</v>
      </c>
      <c r="I2870" t="s">
        <v>50</v>
      </c>
      <c r="J2870" t="s">
        <v>50</v>
      </c>
      <c r="K2870" t="s">
        <v>50</v>
      </c>
    </row>
    <row r="2871" spans="1:11" x14ac:dyDescent="0.2">
      <c r="A2871" t="s">
        <v>401</v>
      </c>
      <c r="B2871" t="s">
        <v>400</v>
      </c>
      <c r="C2871">
        <v>120.1</v>
      </c>
      <c r="D2871">
        <v>82.5</v>
      </c>
      <c r="E2871" t="s">
        <v>50</v>
      </c>
      <c r="F2871" t="s">
        <v>50</v>
      </c>
      <c r="G2871" t="s">
        <v>50</v>
      </c>
      <c r="H2871" t="s">
        <v>50</v>
      </c>
      <c r="I2871" t="s">
        <v>50</v>
      </c>
      <c r="J2871" t="s">
        <v>50</v>
      </c>
      <c r="K2871" t="s">
        <v>50</v>
      </c>
    </row>
    <row r="2872" spans="1:11" x14ac:dyDescent="0.2">
      <c r="A2872" t="s">
        <v>399</v>
      </c>
      <c r="B2872" t="s">
        <v>398</v>
      </c>
      <c r="C2872">
        <v>116</v>
      </c>
      <c r="D2872">
        <v>91.2</v>
      </c>
      <c r="E2872">
        <v>88.1</v>
      </c>
      <c r="F2872">
        <v>63.4</v>
      </c>
      <c r="G2872" t="s">
        <v>50</v>
      </c>
      <c r="H2872" t="s">
        <v>50</v>
      </c>
      <c r="I2872" t="s">
        <v>50</v>
      </c>
      <c r="J2872" t="s">
        <v>50</v>
      </c>
      <c r="K2872" t="s">
        <v>50</v>
      </c>
    </row>
    <row r="2873" spans="1:11" x14ac:dyDescent="0.2">
      <c r="A2873" t="s">
        <v>397</v>
      </c>
      <c r="B2873" t="s">
        <v>396</v>
      </c>
      <c r="C2873">
        <v>114.7</v>
      </c>
      <c r="D2873">
        <v>147.80000000000001</v>
      </c>
      <c r="E2873" t="s">
        <v>50</v>
      </c>
      <c r="F2873" t="s">
        <v>50</v>
      </c>
      <c r="G2873" t="s">
        <v>50</v>
      </c>
      <c r="H2873" t="s">
        <v>50</v>
      </c>
      <c r="I2873" t="s">
        <v>50</v>
      </c>
      <c r="J2873" t="s">
        <v>50</v>
      </c>
      <c r="K2873" t="s">
        <v>50</v>
      </c>
    </row>
    <row r="2874" spans="1:11" x14ac:dyDescent="0.2">
      <c r="A2874" t="s">
        <v>395</v>
      </c>
      <c r="B2874" t="s">
        <v>394</v>
      </c>
      <c r="C2874">
        <v>89.2</v>
      </c>
      <c r="D2874">
        <v>70.099999999999994</v>
      </c>
      <c r="E2874">
        <v>75.3</v>
      </c>
      <c r="F2874">
        <v>72.5</v>
      </c>
      <c r="G2874" t="s">
        <v>50</v>
      </c>
      <c r="H2874" t="s">
        <v>50</v>
      </c>
      <c r="I2874" t="s">
        <v>50</v>
      </c>
      <c r="J2874" t="s">
        <v>50</v>
      </c>
      <c r="K2874" t="s">
        <v>50</v>
      </c>
    </row>
    <row r="2875" spans="1:11" x14ac:dyDescent="0.2">
      <c r="A2875" t="s">
        <v>393</v>
      </c>
      <c r="B2875" t="s">
        <v>392</v>
      </c>
      <c r="C2875">
        <v>106.1</v>
      </c>
      <c r="D2875">
        <v>119.6</v>
      </c>
      <c r="E2875">
        <v>164.8</v>
      </c>
      <c r="F2875">
        <v>142.9</v>
      </c>
      <c r="G2875" t="s">
        <v>50</v>
      </c>
      <c r="H2875" t="s">
        <v>50</v>
      </c>
      <c r="I2875" t="s">
        <v>50</v>
      </c>
      <c r="J2875" t="s">
        <v>50</v>
      </c>
      <c r="K2875" t="s">
        <v>50</v>
      </c>
    </row>
    <row r="2876" spans="1:11" x14ac:dyDescent="0.2">
      <c r="A2876" t="s">
        <v>391</v>
      </c>
      <c r="B2876" t="s">
        <v>390</v>
      </c>
      <c r="C2876">
        <v>98.5</v>
      </c>
      <c r="D2876">
        <v>153</v>
      </c>
      <c r="E2876" t="s">
        <v>50</v>
      </c>
      <c r="F2876" t="s">
        <v>50</v>
      </c>
      <c r="G2876" t="s">
        <v>50</v>
      </c>
      <c r="H2876" t="s">
        <v>50</v>
      </c>
      <c r="I2876" t="s">
        <v>50</v>
      </c>
      <c r="J2876" t="s">
        <v>50</v>
      </c>
      <c r="K2876" t="s">
        <v>50</v>
      </c>
    </row>
    <row r="2877" spans="1:11" x14ac:dyDescent="0.2">
      <c r="A2877" t="s">
        <v>389</v>
      </c>
      <c r="B2877" t="s">
        <v>388</v>
      </c>
      <c r="C2877">
        <v>86.4</v>
      </c>
      <c r="D2877">
        <v>80.7</v>
      </c>
      <c r="E2877" t="s">
        <v>50</v>
      </c>
      <c r="F2877" t="s">
        <v>50</v>
      </c>
      <c r="G2877" t="s">
        <v>50</v>
      </c>
      <c r="H2877" t="s">
        <v>50</v>
      </c>
      <c r="I2877" t="s">
        <v>50</v>
      </c>
      <c r="J2877" t="s">
        <v>50</v>
      </c>
      <c r="K2877" t="s">
        <v>50</v>
      </c>
    </row>
    <row r="2878" spans="1:11" x14ac:dyDescent="0.2">
      <c r="A2878" t="s">
        <v>387</v>
      </c>
      <c r="B2878" t="s">
        <v>386</v>
      </c>
      <c r="C2878">
        <v>116.8</v>
      </c>
      <c r="D2878">
        <v>90.3</v>
      </c>
      <c r="E2878" t="s">
        <v>50</v>
      </c>
      <c r="F2878" t="s">
        <v>50</v>
      </c>
      <c r="G2878" t="s">
        <v>50</v>
      </c>
      <c r="H2878" t="s">
        <v>50</v>
      </c>
      <c r="I2878" t="s">
        <v>50</v>
      </c>
      <c r="J2878" t="s">
        <v>50</v>
      </c>
      <c r="K2878" t="s">
        <v>50</v>
      </c>
    </row>
    <row r="2879" spans="1:11" x14ac:dyDescent="0.2">
      <c r="A2879" t="s">
        <v>385</v>
      </c>
      <c r="B2879" t="s">
        <v>384</v>
      </c>
      <c r="C2879">
        <v>84.3</v>
      </c>
      <c r="D2879">
        <v>151.5</v>
      </c>
      <c r="E2879">
        <v>96.9</v>
      </c>
      <c r="F2879">
        <v>137.80000000000001</v>
      </c>
      <c r="G2879" t="s">
        <v>50</v>
      </c>
      <c r="H2879" t="s">
        <v>50</v>
      </c>
      <c r="I2879" t="s">
        <v>50</v>
      </c>
      <c r="J2879" t="s">
        <v>50</v>
      </c>
      <c r="K2879" t="s">
        <v>50</v>
      </c>
    </row>
    <row r="2880" spans="1:11" x14ac:dyDescent="0.2">
      <c r="A2880" t="s">
        <v>383</v>
      </c>
      <c r="B2880" t="s">
        <v>382</v>
      </c>
      <c r="C2880">
        <v>112.5</v>
      </c>
      <c r="D2880">
        <v>87.2</v>
      </c>
      <c r="E2880" t="s">
        <v>50</v>
      </c>
      <c r="F2880" t="s">
        <v>50</v>
      </c>
      <c r="G2880" t="s">
        <v>50</v>
      </c>
      <c r="H2880" t="s">
        <v>50</v>
      </c>
      <c r="I2880" t="s">
        <v>50</v>
      </c>
      <c r="J2880" t="s">
        <v>50</v>
      </c>
      <c r="K2880" t="s">
        <v>50</v>
      </c>
    </row>
    <row r="2881" spans="1:11" x14ac:dyDescent="0.2">
      <c r="A2881" t="s">
        <v>381</v>
      </c>
      <c r="B2881" t="s">
        <v>380</v>
      </c>
      <c r="C2881">
        <v>104.4</v>
      </c>
      <c r="D2881">
        <v>92</v>
      </c>
      <c r="E2881">
        <v>80.099999999999994</v>
      </c>
      <c r="F2881">
        <v>84.9</v>
      </c>
      <c r="G2881" t="s">
        <v>50</v>
      </c>
      <c r="H2881" t="s">
        <v>50</v>
      </c>
      <c r="I2881" t="s">
        <v>50</v>
      </c>
      <c r="J2881" t="s">
        <v>50</v>
      </c>
      <c r="K2881" t="s">
        <v>50</v>
      </c>
    </row>
    <row r="2882" spans="1:11" x14ac:dyDescent="0.2">
      <c r="A2882" t="s">
        <v>379</v>
      </c>
      <c r="B2882" t="s">
        <v>378</v>
      </c>
      <c r="C2882">
        <v>109.4</v>
      </c>
      <c r="D2882">
        <v>111.2</v>
      </c>
      <c r="E2882" t="s">
        <v>50</v>
      </c>
      <c r="F2882" t="s">
        <v>50</v>
      </c>
      <c r="G2882" t="s">
        <v>50</v>
      </c>
      <c r="H2882" t="s">
        <v>50</v>
      </c>
      <c r="I2882" t="s">
        <v>50</v>
      </c>
      <c r="J2882" t="s">
        <v>50</v>
      </c>
      <c r="K2882" t="s">
        <v>50</v>
      </c>
    </row>
    <row r="2883" spans="1:11" x14ac:dyDescent="0.2">
      <c r="A2883" t="s">
        <v>377</v>
      </c>
      <c r="B2883" t="s">
        <v>376</v>
      </c>
      <c r="C2883">
        <v>91.5</v>
      </c>
      <c r="D2883">
        <v>101.5</v>
      </c>
      <c r="E2883">
        <v>102.9</v>
      </c>
      <c r="F2883">
        <v>92.2</v>
      </c>
      <c r="G2883">
        <v>96.7</v>
      </c>
      <c r="H2883">
        <v>86</v>
      </c>
      <c r="I2883">
        <v>91.6</v>
      </c>
      <c r="J2883">
        <v>105.5</v>
      </c>
      <c r="K2883">
        <v>93.1</v>
      </c>
    </row>
    <row r="2884" spans="1:11" x14ac:dyDescent="0.2">
      <c r="A2884" t="s">
        <v>375</v>
      </c>
      <c r="B2884" t="s">
        <v>374</v>
      </c>
      <c r="C2884">
        <v>82.3</v>
      </c>
      <c r="D2884">
        <v>81</v>
      </c>
      <c r="E2884">
        <v>82.3</v>
      </c>
      <c r="F2884">
        <v>87.8</v>
      </c>
      <c r="G2884" t="s">
        <v>50</v>
      </c>
      <c r="H2884" t="s">
        <v>50</v>
      </c>
      <c r="I2884" t="s">
        <v>50</v>
      </c>
      <c r="J2884" t="s">
        <v>50</v>
      </c>
      <c r="K2884" t="s">
        <v>50</v>
      </c>
    </row>
    <row r="2885" spans="1:11" x14ac:dyDescent="0.2">
      <c r="A2885" t="s">
        <v>373</v>
      </c>
      <c r="B2885" t="s">
        <v>372</v>
      </c>
      <c r="C2885">
        <v>103.9</v>
      </c>
      <c r="D2885">
        <v>141.30000000000001</v>
      </c>
      <c r="E2885">
        <v>104.9</v>
      </c>
      <c r="F2885">
        <v>123.4</v>
      </c>
      <c r="G2885">
        <v>115.8</v>
      </c>
      <c r="H2885">
        <v>119.6</v>
      </c>
      <c r="I2885">
        <v>104.1</v>
      </c>
      <c r="J2885">
        <v>94.4</v>
      </c>
      <c r="K2885">
        <v>90.5</v>
      </c>
    </row>
    <row r="2886" spans="1:11" x14ac:dyDescent="0.2">
      <c r="A2886" t="s">
        <v>371</v>
      </c>
      <c r="B2886" t="s">
        <v>370</v>
      </c>
      <c r="C2886">
        <v>111.8</v>
      </c>
      <c r="D2886">
        <v>122.9</v>
      </c>
      <c r="E2886">
        <v>102.3</v>
      </c>
      <c r="F2886">
        <v>126.3</v>
      </c>
      <c r="G2886" t="s">
        <v>50</v>
      </c>
      <c r="H2886" t="s">
        <v>50</v>
      </c>
      <c r="I2886" t="s">
        <v>50</v>
      </c>
      <c r="J2886" t="s">
        <v>50</v>
      </c>
      <c r="K2886" t="s">
        <v>50</v>
      </c>
    </row>
    <row r="2887" spans="1:11" x14ac:dyDescent="0.2">
      <c r="A2887" t="s">
        <v>369</v>
      </c>
      <c r="B2887" t="s">
        <v>368</v>
      </c>
      <c r="C2887">
        <v>105.4</v>
      </c>
      <c r="D2887">
        <v>169</v>
      </c>
      <c r="E2887" t="s">
        <v>50</v>
      </c>
      <c r="F2887" t="s">
        <v>50</v>
      </c>
      <c r="G2887" t="s">
        <v>50</v>
      </c>
      <c r="H2887" t="s">
        <v>50</v>
      </c>
      <c r="I2887" t="s">
        <v>50</v>
      </c>
      <c r="J2887" t="s">
        <v>50</v>
      </c>
      <c r="K2887" t="s">
        <v>50</v>
      </c>
    </row>
    <row r="2888" spans="1:11" x14ac:dyDescent="0.2">
      <c r="A2888" t="s">
        <v>367</v>
      </c>
      <c r="B2888" t="s">
        <v>366</v>
      </c>
      <c r="C2888">
        <v>96.9</v>
      </c>
      <c r="D2888">
        <v>113.5</v>
      </c>
      <c r="E2888" t="s">
        <v>50</v>
      </c>
      <c r="F2888" t="s">
        <v>50</v>
      </c>
      <c r="G2888" t="s">
        <v>50</v>
      </c>
      <c r="H2888" t="s">
        <v>50</v>
      </c>
      <c r="I2888" t="s">
        <v>50</v>
      </c>
      <c r="J2888" t="s">
        <v>50</v>
      </c>
      <c r="K2888" t="s">
        <v>50</v>
      </c>
    </row>
    <row r="2889" spans="1:11" x14ac:dyDescent="0.2">
      <c r="A2889" t="s">
        <v>365</v>
      </c>
      <c r="B2889" t="s">
        <v>364</v>
      </c>
      <c r="C2889">
        <v>98.8</v>
      </c>
      <c r="D2889">
        <v>129.80000000000001</v>
      </c>
      <c r="E2889">
        <v>100.8</v>
      </c>
      <c r="F2889">
        <v>105.9</v>
      </c>
      <c r="G2889" t="s">
        <v>50</v>
      </c>
      <c r="H2889" t="s">
        <v>50</v>
      </c>
      <c r="I2889" t="s">
        <v>50</v>
      </c>
      <c r="J2889" t="s">
        <v>50</v>
      </c>
      <c r="K2889" t="s">
        <v>50</v>
      </c>
    </row>
    <row r="2890" spans="1:11" x14ac:dyDescent="0.2">
      <c r="A2890" t="s">
        <v>363</v>
      </c>
      <c r="B2890" t="s">
        <v>362</v>
      </c>
      <c r="C2890">
        <v>137.80000000000001</v>
      </c>
      <c r="D2890">
        <v>68.5</v>
      </c>
      <c r="E2890">
        <v>125.6</v>
      </c>
      <c r="F2890">
        <v>107.7</v>
      </c>
      <c r="G2890">
        <v>106</v>
      </c>
      <c r="H2890">
        <v>82.1</v>
      </c>
      <c r="I2890">
        <v>77.2</v>
      </c>
      <c r="J2890">
        <v>106.3</v>
      </c>
      <c r="K2890">
        <v>123.4</v>
      </c>
    </row>
    <row r="2891" spans="1:11" x14ac:dyDescent="0.2">
      <c r="A2891" t="s">
        <v>361</v>
      </c>
      <c r="B2891" t="s">
        <v>360</v>
      </c>
      <c r="C2891">
        <v>55.7</v>
      </c>
      <c r="D2891">
        <v>84</v>
      </c>
      <c r="E2891">
        <v>70</v>
      </c>
      <c r="F2891">
        <v>90.4</v>
      </c>
      <c r="G2891">
        <v>96.6</v>
      </c>
      <c r="H2891">
        <v>58.3</v>
      </c>
      <c r="I2891">
        <v>105.5</v>
      </c>
      <c r="J2891">
        <v>78.8</v>
      </c>
      <c r="K2891">
        <v>73.5</v>
      </c>
    </row>
    <row r="2892" spans="1:11" x14ac:dyDescent="0.2">
      <c r="A2892" t="s">
        <v>359</v>
      </c>
      <c r="B2892" t="s">
        <v>358</v>
      </c>
      <c r="C2892">
        <v>101.2</v>
      </c>
      <c r="D2892">
        <v>87.9</v>
      </c>
      <c r="E2892">
        <v>95.6</v>
      </c>
      <c r="F2892">
        <v>115.5</v>
      </c>
      <c r="G2892" t="s">
        <v>50</v>
      </c>
      <c r="H2892" t="s">
        <v>50</v>
      </c>
      <c r="I2892" t="s">
        <v>50</v>
      </c>
      <c r="J2892" t="s">
        <v>50</v>
      </c>
      <c r="K2892" t="s">
        <v>50</v>
      </c>
    </row>
    <row r="2893" spans="1:11" x14ac:dyDescent="0.2">
      <c r="A2893" t="s">
        <v>357</v>
      </c>
      <c r="B2893" t="s">
        <v>356</v>
      </c>
      <c r="C2893">
        <v>100.4</v>
      </c>
      <c r="D2893">
        <v>101.3</v>
      </c>
      <c r="E2893">
        <v>83</v>
      </c>
      <c r="F2893">
        <v>88.1</v>
      </c>
      <c r="G2893" t="s">
        <v>50</v>
      </c>
      <c r="H2893" t="s">
        <v>50</v>
      </c>
      <c r="I2893" t="s">
        <v>50</v>
      </c>
      <c r="J2893" t="s">
        <v>50</v>
      </c>
      <c r="K2893" t="s">
        <v>50</v>
      </c>
    </row>
    <row r="2894" spans="1:11" x14ac:dyDescent="0.2">
      <c r="A2894" t="s">
        <v>355</v>
      </c>
      <c r="B2894" t="s">
        <v>354</v>
      </c>
      <c r="C2894">
        <v>110.6</v>
      </c>
      <c r="D2894">
        <v>90</v>
      </c>
      <c r="E2894">
        <v>58.5</v>
      </c>
      <c r="F2894">
        <v>91.3</v>
      </c>
      <c r="G2894">
        <v>104.9</v>
      </c>
      <c r="H2894">
        <v>137.4</v>
      </c>
      <c r="I2894">
        <v>112.4</v>
      </c>
      <c r="J2894">
        <v>80.2</v>
      </c>
      <c r="K2894">
        <v>122.8</v>
      </c>
    </row>
    <row r="2895" spans="1:11" x14ac:dyDescent="0.2">
      <c r="A2895" t="s">
        <v>353</v>
      </c>
      <c r="B2895" t="s">
        <v>352</v>
      </c>
      <c r="C2895">
        <v>96.2</v>
      </c>
      <c r="D2895">
        <v>104.3</v>
      </c>
      <c r="E2895">
        <v>115.6</v>
      </c>
      <c r="F2895">
        <v>98.2</v>
      </c>
      <c r="G2895" t="s">
        <v>50</v>
      </c>
      <c r="H2895" t="s">
        <v>50</v>
      </c>
      <c r="I2895" t="s">
        <v>50</v>
      </c>
      <c r="J2895" t="s">
        <v>50</v>
      </c>
      <c r="K2895" t="s">
        <v>50</v>
      </c>
    </row>
    <row r="2896" spans="1:11" x14ac:dyDescent="0.2">
      <c r="A2896" t="s">
        <v>351</v>
      </c>
      <c r="B2896" t="s">
        <v>350</v>
      </c>
      <c r="C2896" t="s">
        <v>50</v>
      </c>
      <c r="D2896" t="s">
        <v>50</v>
      </c>
      <c r="E2896" t="s">
        <v>50</v>
      </c>
      <c r="F2896" t="s">
        <v>50</v>
      </c>
      <c r="G2896">
        <v>107</v>
      </c>
      <c r="H2896">
        <v>98.3</v>
      </c>
      <c r="I2896">
        <v>104.3</v>
      </c>
      <c r="J2896">
        <v>94</v>
      </c>
      <c r="K2896">
        <v>106</v>
      </c>
    </row>
    <row r="2897" spans="1:11" x14ac:dyDescent="0.2">
      <c r="A2897" t="s">
        <v>349</v>
      </c>
      <c r="B2897" t="s">
        <v>348</v>
      </c>
      <c r="C2897">
        <v>89.2</v>
      </c>
      <c r="D2897">
        <v>89.9</v>
      </c>
      <c r="E2897">
        <v>88.3</v>
      </c>
      <c r="F2897">
        <v>75.3</v>
      </c>
      <c r="G2897" t="s">
        <v>50</v>
      </c>
      <c r="H2897" t="s">
        <v>50</v>
      </c>
      <c r="I2897" t="s">
        <v>50</v>
      </c>
      <c r="J2897" t="s">
        <v>50</v>
      </c>
      <c r="K2897" t="s">
        <v>50</v>
      </c>
    </row>
    <row r="2898" spans="1:11" x14ac:dyDescent="0.2">
      <c r="A2898" t="s">
        <v>347</v>
      </c>
      <c r="B2898" t="s">
        <v>346</v>
      </c>
      <c r="C2898">
        <v>70.3</v>
      </c>
      <c r="D2898">
        <v>107.7</v>
      </c>
      <c r="E2898" t="s">
        <v>50</v>
      </c>
      <c r="F2898" t="s">
        <v>50</v>
      </c>
      <c r="G2898" t="s">
        <v>50</v>
      </c>
      <c r="H2898" t="s">
        <v>50</v>
      </c>
      <c r="I2898" t="s">
        <v>50</v>
      </c>
      <c r="J2898" t="s">
        <v>50</v>
      </c>
      <c r="K2898" t="s">
        <v>50</v>
      </c>
    </row>
    <row r="2899" spans="1:11" x14ac:dyDescent="0.2">
      <c r="A2899" t="s">
        <v>345</v>
      </c>
      <c r="B2899" t="s">
        <v>344</v>
      </c>
      <c r="C2899">
        <v>113.9</v>
      </c>
      <c r="D2899">
        <v>113.8</v>
      </c>
      <c r="E2899">
        <v>108.5</v>
      </c>
      <c r="F2899">
        <v>81</v>
      </c>
      <c r="G2899" t="s">
        <v>50</v>
      </c>
      <c r="H2899" t="s">
        <v>50</v>
      </c>
      <c r="I2899" t="s">
        <v>50</v>
      </c>
      <c r="J2899" t="s">
        <v>50</v>
      </c>
      <c r="K2899" t="s">
        <v>50</v>
      </c>
    </row>
    <row r="2900" spans="1:11" x14ac:dyDescent="0.2">
      <c r="A2900" t="s">
        <v>343</v>
      </c>
      <c r="B2900" t="s">
        <v>342</v>
      </c>
      <c r="C2900">
        <v>89.9</v>
      </c>
      <c r="D2900">
        <v>109.1</v>
      </c>
      <c r="E2900">
        <v>62.5</v>
      </c>
      <c r="F2900">
        <v>108.2</v>
      </c>
      <c r="G2900" t="s">
        <v>50</v>
      </c>
      <c r="H2900" t="s">
        <v>50</v>
      </c>
      <c r="I2900" t="s">
        <v>50</v>
      </c>
      <c r="J2900" t="s">
        <v>50</v>
      </c>
      <c r="K2900" t="s">
        <v>50</v>
      </c>
    </row>
    <row r="2901" spans="1:11" x14ac:dyDescent="0.2">
      <c r="A2901" t="s">
        <v>341</v>
      </c>
      <c r="B2901" t="s">
        <v>340</v>
      </c>
      <c r="C2901">
        <v>96.9</v>
      </c>
      <c r="D2901">
        <v>129.69999999999999</v>
      </c>
      <c r="E2901" t="s">
        <v>50</v>
      </c>
      <c r="F2901" t="s">
        <v>50</v>
      </c>
      <c r="G2901" t="s">
        <v>50</v>
      </c>
      <c r="H2901" t="s">
        <v>50</v>
      </c>
      <c r="I2901" t="s">
        <v>50</v>
      </c>
      <c r="J2901" t="s">
        <v>50</v>
      </c>
      <c r="K2901" t="s">
        <v>50</v>
      </c>
    </row>
    <row r="2902" spans="1:11" x14ac:dyDescent="0.2">
      <c r="A2902" t="s">
        <v>339</v>
      </c>
      <c r="B2902" t="s">
        <v>338</v>
      </c>
      <c r="C2902">
        <v>104.6</v>
      </c>
      <c r="D2902">
        <v>52.3</v>
      </c>
      <c r="E2902" t="s">
        <v>50</v>
      </c>
      <c r="F2902" t="s">
        <v>50</v>
      </c>
      <c r="G2902" t="s">
        <v>50</v>
      </c>
      <c r="H2902" t="s">
        <v>50</v>
      </c>
      <c r="I2902" t="s">
        <v>50</v>
      </c>
      <c r="J2902" t="s">
        <v>50</v>
      </c>
      <c r="K2902" t="s">
        <v>50</v>
      </c>
    </row>
    <row r="2903" spans="1:11" x14ac:dyDescent="0.2">
      <c r="A2903" t="s">
        <v>337</v>
      </c>
      <c r="B2903" t="s">
        <v>336</v>
      </c>
      <c r="C2903">
        <v>116.3</v>
      </c>
      <c r="D2903">
        <v>106.7</v>
      </c>
      <c r="E2903">
        <v>79.900000000000006</v>
      </c>
      <c r="F2903">
        <v>92.3</v>
      </c>
      <c r="G2903" t="s">
        <v>50</v>
      </c>
      <c r="H2903" t="s">
        <v>50</v>
      </c>
      <c r="I2903" t="s">
        <v>50</v>
      </c>
      <c r="J2903" t="s">
        <v>50</v>
      </c>
      <c r="K2903" t="s">
        <v>50</v>
      </c>
    </row>
    <row r="2904" spans="1:11" x14ac:dyDescent="0.2">
      <c r="A2904" t="s">
        <v>335</v>
      </c>
      <c r="B2904" t="s">
        <v>334</v>
      </c>
      <c r="C2904">
        <v>84</v>
      </c>
      <c r="D2904">
        <v>140.4</v>
      </c>
      <c r="E2904">
        <v>67.2</v>
      </c>
      <c r="F2904">
        <v>100.2</v>
      </c>
      <c r="G2904">
        <v>85.2</v>
      </c>
      <c r="H2904">
        <v>77.8</v>
      </c>
      <c r="I2904">
        <v>95.4</v>
      </c>
      <c r="J2904">
        <v>75.5</v>
      </c>
      <c r="K2904">
        <v>76</v>
      </c>
    </row>
    <row r="2905" spans="1:11" x14ac:dyDescent="0.2">
      <c r="A2905" t="s">
        <v>333</v>
      </c>
      <c r="B2905" t="s">
        <v>332</v>
      </c>
      <c r="C2905">
        <v>116.9</v>
      </c>
      <c r="D2905">
        <v>76.599999999999994</v>
      </c>
      <c r="E2905" t="s">
        <v>50</v>
      </c>
      <c r="F2905" t="s">
        <v>50</v>
      </c>
      <c r="G2905">
        <v>86</v>
      </c>
      <c r="H2905">
        <v>40.200000000000003</v>
      </c>
      <c r="I2905">
        <v>50.1</v>
      </c>
      <c r="J2905">
        <v>155.5</v>
      </c>
      <c r="K2905">
        <v>81.900000000000006</v>
      </c>
    </row>
    <row r="2906" spans="1:11" x14ac:dyDescent="0.2">
      <c r="A2906" t="s">
        <v>331</v>
      </c>
      <c r="B2906" t="s">
        <v>330</v>
      </c>
      <c r="C2906" t="s">
        <v>50</v>
      </c>
      <c r="D2906" t="s">
        <v>50</v>
      </c>
      <c r="E2906">
        <v>90.6</v>
      </c>
      <c r="F2906">
        <v>103.9</v>
      </c>
      <c r="G2906" t="s">
        <v>50</v>
      </c>
      <c r="H2906" t="s">
        <v>50</v>
      </c>
      <c r="I2906" t="s">
        <v>50</v>
      </c>
      <c r="J2906" t="s">
        <v>50</v>
      </c>
      <c r="K2906" t="s">
        <v>50</v>
      </c>
    </row>
    <row r="2907" spans="1:11" x14ac:dyDescent="0.2">
      <c r="A2907" t="s">
        <v>329</v>
      </c>
      <c r="B2907" t="s">
        <v>328</v>
      </c>
      <c r="C2907">
        <v>96.7</v>
      </c>
      <c r="D2907">
        <v>104.4</v>
      </c>
      <c r="E2907" t="s">
        <v>50</v>
      </c>
      <c r="F2907" t="s">
        <v>50</v>
      </c>
      <c r="G2907" t="s">
        <v>50</v>
      </c>
      <c r="H2907" t="s">
        <v>50</v>
      </c>
      <c r="I2907" t="s">
        <v>50</v>
      </c>
      <c r="J2907" t="s">
        <v>50</v>
      </c>
      <c r="K2907" t="s">
        <v>50</v>
      </c>
    </row>
    <row r="2908" spans="1:11" x14ac:dyDescent="0.2">
      <c r="A2908" t="s">
        <v>327</v>
      </c>
      <c r="B2908" t="s">
        <v>326</v>
      </c>
      <c r="C2908">
        <v>96.9</v>
      </c>
      <c r="D2908">
        <v>100.5</v>
      </c>
      <c r="E2908" t="s">
        <v>50</v>
      </c>
      <c r="F2908" t="s">
        <v>50</v>
      </c>
      <c r="G2908" t="s">
        <v>50</v>
      </c>
      <c r="H2908" t="s">
        <v>50</v>
      </c>
      <c r="I2908" t="s">
        <v>50</v>
      </c>
      <c r="J2908" t="s">
        <v>50</v>
      </c>
      <c r="K2908" t="s">
        <v>50</v>
      </c>
    </row>
    <row r="2909" spans="1:11" x14ac:dyDescent="0.2">
      <c r="A2909" t="s">
        <v>325</v>
      </c>
      <c r="B2909" t="s">
        <v>324</v>
      </c>
      <c r="C2909">
        <v>88.7</v>
      </c>
      <c r="D2909">
        <v>98.9</v>
      </c>
      <c r="E2909">
        <v>89.1</v>
      </c>
      <c r="F2909">
        <v>94.4</v>
      </c>
      <c r="G2909" t="s">
        <v>50</v>
      </c>
      <c r="H2909" t="s">
        <v>50</v>
      </c>
      <c r="I2909" t="s">
        <v>50</v>
      </c>
      <c r="J2909" t="s">
        <v>50</v>
      </c>
      <c r="K2909" t="s">
        <v>50</v>
      </c>
    </row>
    <row r="2910" spans="1:11" x14ac:dyDescent="0.2">
      <c r="A2910" t="s">
        <v>323</v>
      </c>
      <c r="B2910" t="s">
        <v>322</v>
      </c>
      <c r="C2910">
        <v>94.7</v>
      </c>
      <c r="D2910">
        <v>102.5</v>
      </c>
      <c r="E2910" t="s">
        <v>50</v>
      </c>
      <c r="F2910" t="s">
        <v>50</v>
      </c>
      <c r="G2910" t="s">
        <v>50</v>
      </c>
      <c r="H2910" t="s">
        <v>50</v>
      </c>
      <c r="I2910" t="s">
        <v>50</v>
      </c>
      <c r="J2910" t="s">
        <v>50</v>
      </c>
      <c r="K2910" t="s">
        <v>50</v>
      </c>
    </row>
    <row r="2911" spans="1:11" x14ac:dyDescent="0.2">
      <c r="A2911" t="s">
        <v>321</v>
      </c>
      <c r="B2911" t="s">
        <v>320</v>
      </c>
      <c r="C2911">
        <v>106.3</v>
      </c>
      <c r="D2911">
        <v>109.7</v>
      </c>
      <c r="E2911">
        <v>96.7</v>
      </c>
      <c r="F2911">
        <v>65.099999999999994</v>
      </c>
      <c r="G2911" t="s">
        <v>50</v>
      </c>
      <c r="H2911" t="s">
        <v>50</v>
      </c>
      <c r="I2911" t="s">
        <v>50</v>
      </c>
      <c r="J2911" t="s">
        <v>50</v>
      </c>
      <c r="K2911" t="s">
        <v>50</v>
      </c>
    </row>
    <row r="2912" spans="1:11" x14ac:dyDescent="0.2">
      <c r="A2912" t="s">
        <v>319</v>
      </c>
      <c r="B2912" t="s">
        <v>318</v>
      </c>
      <c r="C2912">
        <v>93</v>
      </c>
      <c r="D2912">
        <v>94</v>
      </c>
      <c r="E2912" t="s">
        <v>50</v>
      </c>
      <c r="F2912" t="s">
        <v>50</v>
      </c>
      <c r="G2912" t="s">
        <v>50</v>
      </c>
      <c r="H2912" t="s">
        <v>50</v>
      </c>
      <c r="I2912" t="s">
        <v>50</v>
      </c>
      <c r="J2912" t="s">
        <v>50</v>
      </c>
      <c r="K2912" t="s">
        <v>50</v>
      </c>
    </row>
    <row r="2913" spans="1:11" x14ac:dyDescent="0.2">
      <c r="A2913" t="s">
        <v>317</v>
      </c>
      <c r="B2913" t="s">
        <v>316</v>
      </c>
      <c r="C2913">
        <v>102.3</v>
      </c>
      <c r="D2913">
        <v>74.8</v>
      </c>
      <c r="E2913" t="s">
        <v>50</v>
      </c>
      <c r="F2913" t="s">
        <v>50</v>
      </c>
      <c r="G2913" t="s">
        <v>50</v>
      </c>
      <c r="H2913" t="s">
        <v>50</v>
      </c>
      <c r="I2913" t="s">
        <v>50</v>
      </c>
      <c r="J2913" t="s">
        <v>50</v>
      </c>
      <c r="K2913" t="s">
        <v>50</v>
      </c>
    </row>
    <row r="2914" spans="1:11" x14ac:dyDescent="0.2">
      <c r="A2914" t="s">
        <v>315</v>
      </c>
      <c r="B2914" t="s">
        <v>314</v>
      </c>
      <c r="C2914">
        <v>106.2</v>
      </c>
      <c r="D2914">
        <v>104.9</v>
      </c>
      <c r="E2914" t="s">
        <v>50</v>
      </c>
      <c r="F2914" t="s">
        <v>50</v>
      </c>
      <c r="G2914" t="s">
        <v>50</v>
      </c>
      <c r="H2914" t="s">
        <v>50</v>
      </c>
      <c r="I2914" t="s">
        <v>50</v>
      </c>
      <c r="J2914" t="s">
        <v>50</v>
      </c>
      <c r="K2914" t="s">
        <v>50</v>
      </c>
    </row>
    <row r="2915" spans="1:11" x14ac:dyDescent="0.2">
      <c r="A2915" t="s">
        <v>313</v>
      </c>
      <c r="B2915" t="s">
        <v>312</v>
      </c>
      <c r="C2915" t="s">
        <v>50</v>
      </c>
      <c r="D2915" t="s">
        <v>50</v>
      </c>
      <c r="E2915">
        <v>143.80000000000001</v>
      </c>
      <c r="F2915">
        <v>98.2</v>
      </c>
      <c r="G2915" t="s">
        <v>50</v>
      </c>
      <c r="H2915" t="s">
        <v>50</v>
      </c>
      <c r="I2915" t="s">
        <v>50</v>
      </c>
      <c r="J2915" t="s">
        <v>50</v>
      </c>
      <c r="K2915" t="s">
        <v>50</v>
      </c>
    </row>
    <row r="2916" spans="1:11" x14ac:dyDescent="0.2">
      <c r="A2916" t="s">
        <v>311</v>
      </c>
      <c r="B2916" t="s">
        <v>310</v>
      </c>
      <c r="C2916">
        <v>84.6</v>
      </c>
      <c r="D2916">
        <v>105.2</v>
      </c>
      <c r="E2916" t="s">
        <v>50</v>
      </c>
      <c r="F2916" t="s">
        <v>50</v>
      </c>
      <c r="G2916" t="s">
        <v>50</v>
      </c>
      <c r="H2916" t="s">
        <v>50</v>
      </c>
      <c r="I2916" t="s">
        <v>50</v>
      </c>
      <c r="J2916" t="s">
        <v>50</v>
      </c>
      <c r="K2916" t="s">
        <v>50</v>
      </c>
    </row>
    <row r="2917" spans="1:11" x14ac:dyDescent="0.2">
      <c r="A2917" t="s">
        <v>309</v>
      </c>
      <c r="B2917" t="s">
        <v>308</v>
      </c>
      <c r="C2917">
        <v>100.7</v>
      </c>
      <c r="D2917">
        <v>129.1</v>
      </c>
      <c r="E2917">
        <v>92.7</v>
      </c>
      <c r="F2917">
        <v>95.7</v>
      </c>
      <c r="G2917" t="s">
        <v>50</v>
      </c>
      <c r="H2917" t="s">
        <v>50</v>
      </c>
      <c r="I2917" t="s">
        <v>50</v>
      </c>
      <c r="J2917" t="s">
        <v>50</v>
      </c>
      <c r="K2917" t="s">
        <v>50</v>
      </c>
    </row>
    <row r="2918" spans="1:11" x14ac:dyDescent="0.2">
      <c r="A2918" t="s">
        <v>307</v>
      </c>
      <c r="B2918" t="s">
        <v>306</v>
      </c>
      <c r="C2918">
        <v>114.4</v>
      </c>
      <c r="D2918">
        <v>89.7</v>
      </c>
      <c r="E2918">
        <v>65.599999999999994</v>
      </c>
      <c r="F2918">
        <v>86</v>
      </c>
      <c r="G2918" t="s">
        <v>50</v>
      </c>
      <c r="H2918" t="s">
        <v>50</v>
      </c>
      <c r="I2918" t="s">
        <v>50</v>
      </c>
      <c r="J2918" t="s">
        <v>50</v>
      </c>
      <c r="K2918" t="s">
        <v>50</v>
      </c>
    </row>
    <row r="2919" spans="1:11" x14ac:dyDescent="0.2">
      <c r="A2919" t="s">
        <v>305</v>
      </c>
      <c r="B2919" t="s">
        <v>304</v>
      </c>
      <c r="C2919">
        <v>69.5</v>
      </c>
      <c r="D2919">
        <v>104.9</v>
      </c>
      <c r="E2919" t="s">
        <v>50</v>
      </c>
      <c r="F2919" t="s">
        <v>50</v>
      </c>
      <c r="G2919" t="s">
        <v>50</v>
      </c>
      <c r="H2919" t="s">
        <v>50</v>
      </c>
      <c r="I2919" t="s">
        <v>50</v>
      </c>
      <c r="J2919" t="s">
        <v>50</v>
      </c>
      <c r="K2919" t="s">
        <v>50</v>
      </c>
    </row>
    <row r="2920" spans="1:11" x14ac:dyDescent="0.2">
      <c r="A2920" t="s">
        <v>303</v>
      </c>
      <c r="B2920" t="s">
        <v>302</v>
      </c>
      <c r="C2920">
        <v>103.6</v>
      </c>
      <c r="D2920">
        <v>121.2</v>
      </c>
      <c r="E2920" t="s">
        <v>50</v>
      </c>
      <c r="F2920" t="s">
        <v>50</v>
      </c>
      <c r="G2920" t="s">
        <v>50</v>
      </c>
      <c r="H2920" t="s">
        <v>50</v>
      </c>
      <c r="I2920" t="s">
        <v>50</v>
      </c>
      <c r="J2920" t="s">
        <v>50</v>
      </c>
      <c r="K2920" t="s">
        <v>50</v>
      </c>
    </row>
    <row r="2921" spans="1:11" x14ac:dyDescent="0.2">
      <c r="A2921" t="s">
        <v>301</v>
      </c>
      <c r="B2921" t="s">
        <v>300</v>
      </c>
      <c r="C2921">
        <v>109.4</v>
      </c>
      <c r="D2921">
        <v>177.1</v>
      </c>
      <c r="E2921" t="s">
        <v>50</v>
      </c>
      <c r="F2921" t="s">
        <v>50</v>
      </c>
      <c r="G2921" t="s">
        <v>50</v>
      </c>
      <c r="H2921" t="s">
        <v>50</v>
      </c>
      <c r="I2921" t="s">
        <v>50</v>
      </c>
      <c r="J2921" t="s">
        <v>50</v>
      </c>
      <c r="K2921" t="s">
        <v>50</v>
      </c>
    </row>
    <row r="2922" spans="1:11" x14ac:dyDescent="0.2">
      <c r="A2922" t="s">
        <v>299</v>
      </c>
      <c r="B2922" t="s">
        <v>298</v>
      </c>
      <c r="C2922">
        <v>98.6</v>
      </c>
      <c r="D2922">
        <v>112.3</v>
      </c>
      <c r="E2922" t="s">
        <v>50</v>
      </c>
      <c r="F2922" t="s">
        <v>50</v>
      </c>
      <c r="G2922">
        <v>78.2</v>
      </c>
      <c r="H2922">
        <v>30.8</v>
      </c>
      <c r="I2922">
        <v>102.9</v>
      </c>
      <c r="J2922">
        <v>81.900000000000006</v>
      </c>
      <c r="K2922">
        <v>72.900000000000006</v>
      </c>
    </row>
    <row r="2923" spans="1:11" x14ac:dyDescent="0.2">
      <c r="A2923" t="s">
        <v>297</v>
      </c>
      <c r="B2923" t="s">
        <v>296</v>
      </c>
      <c r="C2923">
        <v>73.8</v>
      </c>
      <c r="D2923">
        <v>107.8</v>
      </c>
      <c r="E2923" t="s">
        <v>50</v>
      </c>
      <c r="F2923" t="s">
        <v>50</v>
      </c>
      <c r="G2923" t="s">
        <v>50</v>
      </c>
      <c r="H2923" t="s">
        <v>50</v>
      </c>
      <c r="I2923" t="s">
        <v>50</v>
      </c>
      <c r="J2923" t="s">
        <v>50</v>
      </c>
      <c r="K2923" t="s">
        <v>50</v>
      </c>
    </row>
    <row r="2924" spans="1:11" x14ac:dyDescent="0.2">
      <c r="A2924" t="s">
        <v>295</v>
      </c>
      <c r="B2924" t="s">
        <v>294</v>
      </c>
      <c r="C2924">
        <v>94.4</v>
      </c>
      <c r="D2924">
        <v>138.1</v>
      </c>
      <c r="E2924">
        <v>72.900000000000006</v>
      </c>
      <c r="F2924">
        <v>129.6</v>
      </c>
      <c r="G2924" t="s">
        <v>50</v>
      </c>
      <c r="H2924" t="s">
        <v>50</v>
      </c>
      <c r="I2924" t="s">
        <v>50</v>
      </c>
      <c r="J2924" t="s">
        <v>50</v>
      </c>
      <c r="K2924" t="s">
        <v>50</v>
      </c>
    </row>
    <row r="2925" spans="1:11" x14ac:dyDescent="0.2">
      <c r="A2925" t="s">
        <v>293</v>
      </c>
      <c r="B2925" t="s">
        <v>292</v>
      </c>
      <c r="C2925">
        <v>78</v>
      </c>
      <c r="D2925">
        <v>161.5</v>
      </c>
      <c r="E2925" t="s">
        <v>50</v>
      </c>
      <c r="F2925" t="s">
        <v>50</v>
      </c>
      <c r="G2925" t="s">
        <v>50</v>
      </c>
      <c r="H2925" t="s">
        <v>50</v>
      </c>
      <c r="I2925" t="s">
        <v>50</v>
      </c>
      <c r="J2925" t="s">
        <v>50</v>
      </c>
      <c r="K2925" t="s">
        <v>50</v>
      </c>
    </row>
    <row r="2926" spans="1:11" x14ac:dyDescent="0.2">
      <c r="A2926" t="s">
        <v>291</v>
      </c>
      <c r="B2926" t="s">
        <v>290</v>
      </c>
      <c r="C2926">
        <v>88</v>
      </c>
      <c r="D2926">
        <v>92.9</v>
      </c>
      <c r="E2926">
        <v>79.2</v>
      </c>
      <c r="F2926">
        <v>75.400000000000006</v>
      </c>
      <c r="G2926" t="s">
        <v>50</v>
      </c>
      <c r="H2926" t="s">
        <v>50</v>
      </c>
      <c r="I2926" t="s">
        <v>50</v>
      </c>
      <c r="J2926" t="s">
        <v>50</v>
      </c>
      <c r="K2926" t="s">
        <v>50</v>
      </c>
    </row>
    <row r="2927" spans="1:11" x14ac:dyDescent="0.2">
      <c r="A2927" t="s">
        <v>289</v>
      </c>
      <c r="B2927" t="s">
        <v>288</v>
      </c>
      <c r="C2927">
        <v>105.7</v>
      </c>
      <c r="D2927">
        <v>91.2</v>
      </c>
      <c r="E2927" t="s">
        <v>50</v>
      </c>
      <c r="F2927" t="s">
        <v>50</v>
      </c>
      <c r="G2927" t="s">
        <v>50</v>
      </c>
      <c r="H2927" t="s">
        <v>50</v>
      </c>
      <c r="I2927" t="s">
        <v>50</v>
      </c>
      <c r="J2927" t="s">
        <v>50</v>
      </c>
      <c r="K2927" t="s">
        <v>50</v>
      </c>
    </row>
    <row r="2928" spans="1:11" x14ac:dyDescent="0.2">
      <c r="A2928" t="s">
        <v>287</v>
      </c>
      <c r="B2928" t="s">
        <v>286</v>
      </c>
      <c r="C2928">
        <v>131.1</v>
      </c>
      <c r="D2928">
        <v>103.2</v>
      </c>
      <c r="E2928" t="s">
        <v>50</v>
      </c>
      <c r="F2928" t="s">
        <v>50</v>
      </c>
      <c r="G2928" t="s">
        <v>50</v>
      </c>
      <c r="H2928" t="s">
        <v>50</v>
      </c>
      <c r="I2928" t="s">
        <v>50</v>
      </c>
      <c r="J2928" t="s">
        <v>50</v>
      </c>
      <c r="K2928" t="s">
        <v>50</v>
      </c>
    </row>
    <row r="2929" spans="1:11" x14ac:dyDescent="0.2">
      <c r="A2929" t="s">
        <v>285</v>
      </c>
      <c r="B2929" t="s">
        <v>284</v>
      </c>
      <c r="C2929">
        <v>86.8</v>
      </c>
      <c r="D2929">
        <v>102.2</v>
      </c>
      <c r="E2929">
        <v>77.400000000000006</v>
      </c>
      <c r="F2929">
        <v>93.2</v>
      </c>
      <c r="G2929" t="s">
        <v>50</v>
      </c>
      <c r="H2929" t="s">
        <v>50</v>
      </c>
      <c r="I2929" t="s">
        <v>50</v>
      </c>
      <c r="J2929" t="s">
        <v>50</v>
      </c>
      <c r="K2929" t="s">
        <v>50</v>
      </c>
    </row>
    <row r="2930" spans="1:11" x14ac:dyDescent="0.2">
      <c r="A2930" t="s">
        <v>283</v>
      </c>
      <c r="B2930" t="s">
        <v>282</v>
      </c>
      <c r="C2930">
        <v>79.5</v>
      </c>
      <c r="D2930">
        <v>73.900000000000006</v>
      </c>
      <c r="E2930" t="s">
        <v>50</v>
      </c>
      <c r="F2930" t="s">
        <v>50</v>
      </c>
      <c r="G2930">
        <v>101</v>
      </c>
      <c r="H2930">
        <v>32.4</v>
      </c>
      <c r="I2930">
        <v>111.9</v>
      </c>
      <c r="J2930">
        <v>74.7</v>
      </c>
      <c r="K2930">
        <v>94.3</v>
      </c>
    </row>
    <row r="2931" spans="1:11" x14ac:dyDescent="0.2">
      <c r="A2931" t="s">
        <v>281</v>
      </c>
      <c r="B2931" t="s">
        <v>280</v>
      </c>
      <c r="C2931">
        <v>90.3</v>
      </c>
      <c r="D2931">
        <v>76</v>
      </c>
      <c r="E2931" t="s">
        <v>50</v>
      </c>
      <c r="F2931" t="s">
        <v>50</v>
      </c>
      <c r="G2931" t="s">
        <v>50</v>
      </c>
      <c r="H2931" t="s">
        <v>50</v>
      </c>
      <c r="I2931" t="s">
        <v>50</v>
      </c>
      <c r="J2931" t="s">
        <v>50</v>
      </c>
      <c r="K2931" t="s">
        <v>50</v>
      </c>
    </row>
    <row r="2932" spans="1:11" x14ac:dyDescent="0.2">
      <c r="A2932" t="s">
        <v>279</v>
      </c>
      <c r="B2932" t="s">
        <v>278</v>
      </c>
      <c r="C2932">
        <v>95.4</v>
      </c>
      <c r="D2932">
        <v>104.8</v>
      </c>
      <c r="E2932" t="s">
        <v>50</v>
      </c>
      <c r="F2932" t="s">
        <v>50</v>
      </c>
      <c r="G2932" t="s">
        <v>50</v>
      </c>
      <c r="H2932" t="s">
        <v>50</v>
      </c>
      <c r="I2932" t="s">
        <v>50</v>
      </c>
      <c r="J2932" t="s">
        <v>50</v>
      </c>
      <c r="K2932" t="s">
        <v>50</v>
      </c>
    </row>
    <row r="2933" spans="1:11" x14ac:dyDescent="0.2">
      <c r="A2933" t="s">
        <v>277</v>
      </c>
      <c r="B2933" t="s">
        <v>276</v>
      </c>
      <c r="C2933">
        <v>97.2</v>
      </c>
      <c r="D2933">
        <v>132.6</v>
      </c>
      <c r="E2933">
        <v>128</v>
      </c>
      <c r="F2933">
        <v>107.3</v>
      </c>
      <c r="G2933">
        <v>124.4</v>
      </c>
      <c r="H2933">
        <v>150</v>
      </c>
      <c r="I2933">
        <v>116.9</v>
      </c>
      <c r="J2933">
        <v>80.8</v>
      </c>
      <c r="K2933">
        <v>100.6</v>
      </c>
    </row>
    <row r="2934" spans="1:11" x14ac:dyDescent="0.2">
      <c r="A2934" t="s">
        <v>275</v>
      </c>
      <c r="B2934" t="s">
        <v>274</v>
      </c>
      <c r="C2934">
        <v>102.2</v>
      </c>
      <c r="D2934">
        <v>106.3</v>
      </c>
      <c r="E2934">
        <v>106</v>
      </c>
      <c r="F2934">
        <v>86.6</v>
      </c>
      <c r="G2934">
        <v>105.7</v>
      </c>
      <c r="H2934">
        <v>98.6</v>
      </c>
      <c r="I2934">
        <v>95.7</v>
      </c>
      <c r="J2934">
        <v>98.6</v>
      </c>
      <c r="K2934">
        <v>99.3</v>
      </c>
    </row>
    <row r="2935" spans="1:11" x14ac:dyDescent="0.2">
      <c r="A2935" t="s">
        <v>273</v>
      </c>
      <c r="B2935" t="s">
        <v>272</v>
      </c>
      <c r="C2935">
        <v>96.1</v>
      </c>
      <c r="D2935">
        <v>102.3</v>
      </c>
      <c r="E2935" t="s">
        <v>50</v>
      </c>
      <c r="F2935" t="s">
        <v>50</v>
      </c>
      <c r="G2935" t="s">
        <v>50</v>
      </c>
      <c r="H2935" t="s">
        <v>50</v>
      </c>
      <c r="I2935" t="s">
        <v>50</v>
      </c>
      <c r="J2935" t="s">
        <v>50</v>
      </c>
      <c r="K2935" t="s">
        <v>50</v>
      </c>
    </row>
    <row r="2936" spans="1:11" x14ac:dyDescent="0.2">
      <c r="A2936" t="s">
        <v>271</v>
      </c>
      <c r="B2936" t="s">
        <v>270</v>
      </c>
      <c r="C2936">
        <v>100.4</v>
      </c>
      <c r="D2936">
        <v>85.1</v>
      </c>
      <c r="E2936">
        <v>78.900000000000006</v>
      </c>
      <c r="F2936">
        <v>83.4</v>
      </c>
      <c r="G2936" t="s">
        <v>50</v>
      </c>
      <c r="H2936" t="s">
        <v>50</v>
      </c>
      <c r="I2936" t="s">
        <v>50</v>
      </c>
      <c r="J2936" t="s">
        <v>50</v>
      </c>
      <c r="K2936" t="s">
        <v>50</v>
      </c>
    </row>
    <row r="2937" spans="1:11" x14ac:dyDescent="0.2">
      <c r="A2937" t="s">
        <v>269</v>
      </c>
      <c r="B2937" t="s">
        <v>268</v>
      </c>
      <c r="C2937">
        <v>88.7</v>
      </c>
      <c r="D2937">
        <v>104.1</v>
      </c>
      <c r="E2937" t="s">
        <v>50</v>
      </c>
      <c r="F2937" t="s">
        <v>50</v>
      </c>
      <c r="G2937" t="s">
        <v>50</v>
      </c>
      <c r="H2937" t="s">
        <v>50</v>
      </c>
      <c r="I2937" t="s">
        <v>50</v>
      </c>
      <c r="J2937" t="s">
        <v>50</v>
      </c>
      <c r="K2937" t="s">
        <v>50</v>
      </c>
    </row>
    <row r="2938" spans="1:11" x14ac:dyDescent="0.2">
      <c r="A2938" t="s">
        <v>267</v>
      </c>
      <c r="B2938" t="s">
        <v>266</v>
      </c>
      <c r="C2938">
        <v>87.5</v>
      </c>
      <c r="D2938">
        <v>111.6</v>
      </c>
      <c r="E2938" t="s">
        <v>50</v>
      </c>
      <c r="F2938" t="s">
        <v>50</v>
      </c>
      <c r="G2938" t="s">
        <v>50</v>
      </c>
      <c r="H2938" t="s">
        <v>50</v>
      </c>
      <c r="I2938" t="s">
        <v>50</v>
      </c>
      <c r="J2938" t="s">
        <v>50</v>
      </c>
      <c r="K2938" t="s">
        <v>50</v>
      </c>
    </row>
    <row r="2939" spans="1:11" x14ac:dyDescent="0.2">
      <c r="A2939" t="s">
        <v>265</v>
      </c>
      <c r="B2939" t="s">
        <v>264</v>
      </c>
      <c r="C2939">
        <v>93.5</v>
      </c>
      <c r="D2939">
        <v>89.6</v>
      </c>
      <c r="E2939">
        <v>91.6</v>
      </c>
      <c r="F2939">
        <v>75.2</v>
      </c>
      <c r="G2939">
        <v>92.4</v>
      </c>
      <c r="H2939">
        <v>103.4</v>
      </c>
      <c r="I2939">
        <v>85.2</v>
      </c>
      <c r="J2939">
        <v>96.4</v>
      </c>
      <c r="K2939">
        <v>169.2</v>
      </c>
    </row>
    <row r="2940" spans="1:11" x14ac:dyDescent="0.2">
      <c r="A2940" t="s">
        <v>263</v>
      </c>
      <c r="B2940" t="s">
        <v>262</v>
      </c>
      <c r="C2940">
        <v>153.19999999999999</v>
      </c>
      <c r="D2940">
        <v>121</v>
      </c>
      <c r="E2940">
        <v>116.5</v>
      </c>
      <c r="F2940">
        <v>104.2</v>
      </c>
      <c r="G2940" t="s">
        <v>50</v>
      </c>
      <c r="H2940" t="s">
        <v>50</v>
      </c>
      <c r="I2940" t="s">
        <v>50</v>
      </c>
      <c r="J2940" t="s">
        <v>50</v>
      </c>
      <c r="K2940" t="s">
        <v>50</v>
      </c>
    </row>
    <row r="2941" spans="1:11" x14ac:dyDescent="0.2">
      <c r="A2941" t="s">
        <v>261</v>
      </c>
      <c r="B2941" t="s">
        <v>260</v>
      </c>
      <c r="C2941">
        <v>100.6</v>
      </c>
      <c r="D2941">
        <v>132.1</v>
      </c>
      <c r="E2941">
        <v>97.2</v>
      </c>
      <c r="F2941">
        <v>106</v>
      </c>
      <c r="G2941" t="s">
        <v>50</v>
      </c>
      <c r="H2941" t="s">
        <v>50</v>
      </c>
      <c r="I2941" t="s">
        <v>50</v>
      </c>
      <c r="J2941" t="s">
        <v>50</v>
      </c>
      <c r="K2941" t="s">
        <v>50</v>
      </c>
    </row>
    <row r="2942" spans="1:11" x14ac:dyDescent="0.2">
      <c r="A2942" t="s">
        <v>259</v>
      </c>
      <c r="B2942" t="s">
        <v>258</v>
      </c>
      <c r="C2942">
        <v>69.099999999999994</v>
      </c>
      <c r="D2942">
        <v>81.099999999999994</v>
      </c>
      <c r="E2942">
        <v>76.2</v>
      </c>
      <c r="F2942">
        <v>85.9</v>
      </c>
      <c r="G2942">
        <v>89.3</v>
      </c>
      <c r="H2942">
        <v>97.6</v>
      </c>
      <c r="I2942">
        <v>137.80000000000001</v>
      </c>
      <c r="J2942">
        <v>75.8</v>
      </c>
      <c r="K2942">
        <v>96.4</v>
      </c>
    </row>
    <row r="2943" spans="1:11" x14ac:dyDescent="0.2">
      <c r="A2943" t="s">
        <v>257</v>
      </c>
      <c r="B2943" t="s">
        <v>256</v>
      </c>
      <c r="C2943">
        <v>116.1</v>
      </c>
      <c r="D2943">
        <v>108.4</v>
      </c>
      <c r="E2943">
        <v>109.9</v>
      </c>
      <c r="F2943">
        <v>123.3</v>
      </c>
      <c r="G2943" t="s">
        <v>50</v>
      </c>
      <c r="H2943" t="s">
        <v>50</v>
      </c>
      <c r="I2943" t="s">
        <v>50</v>
      </c>
      <c r="J2943" t="s">
        <v>50</v>
      </c>
      <c r="K2943" t="s">
        <v>50</v>
      </c>
    </row>
    <row r="2944" spans="1:11" x14ac:dyDescent="0.2">
      <c r="A2944" t="s">
        <v>255</v>
      </c>
      <c r="B2944" t="s">
        <v>254</v>
      </c>
      <c r="C2944">
        <v>75.2</v>
      </c>
      <c r="D2944">
        <v>133</v>
      </c>
      <c r="E2944">
        <v>95.7</v>
      </c>
      <c r="F2944">
        <v>114.5</v>
      </c>
      <c r="G2944" t="s">
        <v>50</v>
      </c>
      <c r="H2944" t="s">
        <v>50</v>
      </c>
      <c r="I2944" t="s">
        <v>50</v>
      </c>
      <c r="J2944" t="s">
        <v>50</v>
      </c>
      <c r="K2944" t="s">
        <v>50</v>
      </c>
    </row>
    <row r="2945" spans="1:11" x14ac:dyDescent="0.2">
      <c r="A2945" t="s">
        <v>253</v>
      </c>
      <c r="B2945" t="s">
        <v>252</v>
      </c>
      <c r="C2945">
        <v>96.6</v>
      </c>
      <c r="D2945">
        <v>68.7</v>
      </c>
      <c r="E2945">
        <v>86.4</v>
      </c>
      <c r="F2945">
        <v>80.400000000000006</v>
      </c>
      <c r="G2945" t="s">
        <v>50</v>
      </c>
      <c r="H2945" t="s">
        <v>50</v>
      </c>
      <c r="I2945" t="s">
        <v>50</v>
      </c>
      <c r="J2945" t="s">
        <v>50</v>
      </c>
      <c r="K2945" t="s">
        <v>50</v>
      </c>
    </row>
    <row r="2946" spans="1:11" x14ac:dyDescent="0.2">
      <c r="A2946" t="s">
        <v>251</v>
      </c>
      <c r="B2946" t="s">
        <v>250</v>
      </c>
      <c r="C2946">
        <v>89.5</v>
      </c>
      <c r="D2946">
        <v>99.4</v>
      </c>
      <c r="E2946">
        <v>76.7</v>
      </c>
      <c r="F2946">
        <v>86.9</v>
      </c>
      <c r="G2946" t="s">
        <v>50</v>
      </c>
      <c r="H2946" t="s">
        <v>50</v>
      </c>
      <c r="I2946" t="s">
        <v>50</v>
      </c>
      <c r="J2946" t="s">
        <v>50</v>
      </c>
      <c r="K2946" t="s">
        <v>50</v>
      </c>
    </row>
    <row r="2947" spans="1:11" x14ac:dyDescent="0.2">
      <c r="A2947" t="s">
        <v>249</v>
      </c>
      <c r="B2947" t="s">
        <v>248</v>
      </c>
      <c r="C2947">
        <v>76.099999999999994</v>
      </c>
      <c r="D2947">
        <v>51.2</v>
      </c>
      <c r="E2947" t="s">
        <v>50</v>
      </c>
      <c r="F2947" t="s">
        <v>50</v>
      </c>
      <c r="G2947" t="s">
        <v>50</v>
      </c>
      <c r="H2947" t="s">
        <v>50</v>
      </c>
      <c r="I2947" t="s">
        <v>50</v>
      </c>
      <c r="J2947" t="s">
        <v>50</v>
      </c>
      <c r="K2947" t="s">
        <v>50</v>
      </c>
    </row>
    <row r="2948" spans="1:11" x14ac:dyDescent="0.2">
      <c r="A2948" t="s">
        <v>247</v>
      </c>
      <c r="B2948" t="s">
        <v>246</v>
      </c>
      <c r="C2948">
        <v>104</v>
      </c>
      <c r="D2948">
        <v>111.2</v>
      </c>
      <c r="E2948" t="s">
        <v>50</v>
      </c>
      <c r="F2948" t="s">
        <v>50</v>
      </c>
      <c r="G2948">
        <v>111.3</v>
      </c>
      <c r="H2948">
        <v>120.7</v>
      </c>
      <c r="I2948">
        <v>115.3</v>
      </c>
      <c r="J2948">
        <v>90.3</v>
      </c>
      <c r="K2948">
        <v>99.4</v>
      </c>
    </row>
    <row r="2949" spans="1:11" x14ac:dyDescent="0.2">
      <c r="A2949" t="s">
        <v>245</v>
      </c>
      <c r="B2949" t="s">
        <v>244</v>
      </c>
      <c r="C2949">
        <v>95.9</v>
      </c>
      <c r="D2949">
        <v>113.5</v>
      </c>
      <c r="E2949" t="s">
        <v>50</v>
      </c>
      <c r="F2949" t="s">
        <v>50</v>
      </c>
      <c r="G2949" t="s">
        <v>50</v>
      </c>
      <c r="H2949" t="s">
        <v>50</v>
      </c>
      <c r="I2949" t="s">
        <v>50</v>
      </c>
      <c r="J2949" t="s">
        <v>50</v>
      </c>
      <c r="K2949" t="s">
        <v>50</v>
      </c>
    </row>
    <row r="2950" spans="1:11" x14ac:dyDescent="0.2">
      <c r="A2950" t="s">
        <v>243</v>
      </c>
      <c r="B2950" t="s">
        <v>242</v>
      </c>
      <c r="C2950">
        <v>92</v>
      </c>
      <c r="D2950">
        <v>81.7</v>
      </c>
      <c r="E2950" t="s">
        <v>50</v>
      </c>
      <c r="F2950" t="s">
        <v>50</v>
      </c>
      <c r="G2950" t="s">
        <v>50</v>
      </c>
      <c r="H2950" t="s">
        <v>50</v>
      </c>
      <c r="I2950" t="s">
        <v>50</v>
      </c>
      <c r="J2950" t="s">
        <v>50</v>
      </c>
      <c r="K2950" t="s">
        <v>50</v>
      </c>
    </row>
    <row r="2951" spans="1:11" x14ac:dyDescent="0.2">
      <c r="A2951" t="s">
        <v>241</v>
      </c>
      <c r="B2951" t="s">
        <v>240</v>
      </c>
      <c r="C2951">
        <v>85.6</v>
      </c>
      <c r="D2951">
        <v>106.4</v>
      </c>
      <c r="E2951" t="s">
        <v>50</v>
      </c>
      <c r="F2951" t="s">
        <v>50</v>
      </c>
      <c r="G2951" t="s">
        <v>50</v>
      </c>
      <c r="H2951" t="s">
        <v>50</v>
      </c>
      <c r="I2951" t="s">
        <v>50</v>
      </c>
      <c r="J2951" t="s">
        <v>50</v>
      </c>
      <c r="K2951" t="s">
        <v>50</v>
      </c>
    </row>
    <row r="2952" spans="1:11" x14ac:dyDescent="0.2">
      <c r="A2952" t="s">
        <v>239</v>
      </c>
      <c r="B2952" t="s">
        <v>238</v>
      </c>
      <c r="C2952">
        <v>113.2</v>
      </c>
      <c r="D2952">
        <v>97</v>
      </c>
      <c r="E2952">
        <v>105.8</v>
      </c>
      <c r="F2952">
        <v>99.5</v>
      </c>
      <c r="G2952" t="s">
        <v>50</v>
      </c>
      <c r="H2952" t="s">
        <v>50</v>
      </c>
      <c r="I2952" t="s">
        <v>50</v>
      </c>
      <c r="J2952" t="s">
        <v>50</v>
      </c>
      <c r="K2952" t="s">
        <v>50</v>
      </c>
    </row>
    <row r="2953" spans="1:11" x14ac:dyDescent="0.2">
      <c r="A2953" t="s">
        <v>237</v>
      </c>
      <c r="B2953" t="s">
        <v>236</v>
      </c>
      <c r="C2953">
        <v>108.2</v>
      </c>
      <c r="D2953">
        <v>137</v>
      </c>
      <c r="E2953">
        <v>123.9</v>
      </c>
      <c r="F2953">
        <v>103.3</v>
      </c>
      <c r="G2953">
        <v>97.2</v>
      </c>
      <c r="H2953">
        <v>97.6</v>
      </c>
      <c r="I2953">
        <v>94</v>
      </c>
      <c r="J2953">
        <v>112.7</v>
      </c>
      <c r="K2953">
        <v>87.7</v>
      </c>
    </row>
    <row r="2954" spans="1:11" x14ac:dyDescent="0.2">
      <c r="A2954" t="s">
        <v>235</v>
      </c>
      <c r="B2954" t="s">
        <v>234</v>
      </c>
      <c r="C2954">
        <v>98</v>
      </c>
      <c r="D2954">
        <v>97</v>
      </c>
      <c r="E2954" t="s">
        <v>50</v>
      </c>
      <c r="F2954" t="s">
        <v>50</v>
      </c>
      <c r="G2954" t="s">
        <v>50</v>
      </c>
      <c r="H2954" t="s">
        <v>50</v>
      </c>
      <c r="I2954" t="s">
        <v>50</v>
      </c>
      <c r="J2954" t="s">
        <v>50</v>
      </c>
      <c r="K2954" t="s">
        <v>50</v>
      </c>
    </row>
    <row r="2955" spans="1:11" x14ac:dyDescent="0.2">
      <c r="A2955" t="s">
        <v>233</v>
      </c>
      <c r="B2955" t="s">
        <v>232</v>
      </c>
      <c r="C2955">
        <v>110.5</v>
      </c>
      <c r="D2955">
        <v>82.8</v>
      </c>
      <c r="E2955" t="s">
        <v>50</v>
      </c>
      <c r="F2955" t="s">
        <v>50</v>
      </c>
      <c r="G2955" t="s">
        <v>50</v>
      </c>
      <c r="H2955" t="s">
        <v>50</v>
      </c>
      <c r="I2955" t="s">
        <v>50</v>
      </c>
      <c r="J2955" t="s">
        <v>50</v>
      </c>
      <c r="K2955" t="s">
        <v>50</v>
      </c>
    </row>
    <row r="2956" spans="1:11" x14ac:dyDescent="0.2">
      <c r="A2956" t="s">
        <v>231</v>
      </c>
      <c r="B2956" t="s">
        <v>230</v>
      </c>
      <c r="C2956">
        <v>90.3</v>
      </c>
      <c r="D2956">
        <v>84.7</v>
      </c>
      <c r="E2956" t="s">
        <v>50</v>
      </c>
      <c r="F2956" t="s">
        <v>50</v>
      </c>
      <c r="G2956" t="s">
        <v>50</v>
      </c>
      <c r="H2956" t="s">
        <v>50</v>
      </c>
      <c r="I2956" t="s">
        <v>50</v>
      </c>
      <c r="J2956" t="s">
        <v>50</v>
      </c>
      <c r="K2956" t="s">
        <v>50</v>
      </c>
    </row>
    <row r="2957" spans="1:11" x14ac:dyDescent="0.2">
      <c r="A2957" t="s">
        <v>229</v>
      </c>
      <c r="B2957" t="s">
        <v>228</v>
      </c>
      <c r="C2957">
        <v>92.2</v>
      </c>
      <c r="D2957">
        <v>115.3</v>
      </c>
      <c r="E2957" t="s">
        <v>50</v>
      </c>
      <c r="F2957" t="s">
        <v>50</v>
      </c>
      <c r="G2957" t="s">
        <v>50</v>
      </c>
      <c r="H2957" t="s">
        <v>50</v>
      </c>
      <c r="I2957" t="s">
        <v>50</v>
      </c>
      <c r="J2957" t="s">
        <v>50</v>
      </c>
      <c r="K2957" t="s">
        <v>50</v>
      </c>
    </row>
    <row r="2958" spans="1:11" x14ac:dyDescent="0.2">
      <c r="A2958" t="s">
        <v>227</v>
      </c>
      <c r="B2958" t="s">
        <v>226</v>
      </c>
      <c r="C2958">
        <v>94</v>
      </c>
      <c r="D2958">
        <v>130.30000000000001</v>
      </c>
      <c r="E2958" t="s">
        <v>50</v>
      </c>
      <c r="F2958" t="s">
        <v>50</v>
      </c>
      <c r="G2958" t="s">
        <v>50</v>
      </c>
      <c r="H2958" t="s">
        <v>50</v>
      </c>
      <c r="I2958" t="s">
        <v>50</v>
      </c>
      <c r="J2958" t="s">
        <v>50</v>
      </c>
      <c r="K2958" t="s">
        <v>50</v>
      </c>
    </row>
    <row r="2959" spans="1:11" x14ac:dyDescent="0.2">
      <c r="A2959" t="s">
        <v>225</v>
      </c>
      <c r="B2959" t="s">
        <v>224</v>
      </c>
      <c r="C2959">
        <v>101.9</v>
      </c>
      <c r="D2959">
        <v>165</v>
      </c>
      <c r="E2959">
        <v>117.1</v>
      </c>
      <c r="F2959">
        <v>132.30000000000001</v>
      </c>
      <c r="G2959">
        <v>76.5</v>
      </c>
      <c r="H2959">
        <v>93.5</v>
      </c>
      <c r="I2959">
        <v>120.5</v>
      </c>
      <c r="J2959">
        <v>87</v>
      </c>
      <c r="K2959">
        <v>61.1</v>
      </c>
    </row>
    <row r="2960" spans="1:11" x14ac:dyDescent="0.2">
      <c r="A2960" t="s">
        <v>223</v>
      </c>
      <c r="B2960" t="s">
        <v>222</v>
      </c>
      <c r="C2960">
        <v>119</v>
      </c>
      <c r="D2960">
        <v>198.3</v>
      </c>
      <c r="E2960">
        <v>79.5</v>
      </c>
      <c r="F2960">
        <v>158.30000000000001</v>
      </c>
      <c r="G2960">
        <v>99.2</v>
      </c>
      <c r="H2960">
        <v>70.599999999999994</v>
      </c>
      <c r="I2960">
        <v>80.3</v>
      </c>
      <c r="J2960">
        <v>136.5</v>
      </c>
      <c r="K2960">
        <v>67.400000000000006</v>
      </c>
    </row>
    <row r="2961" spans="1:11" x14ac:dyDescent="0.2">
      <c r="A2961" t="s">
        <v>221</v>
      </c>
      <c r="B2961" t="s">
        <v>220</v>
      </c>
      <c r="C2961">
        <v>118.1</v>
      </c>
      <c r="D2961">
        <v>75.3</v>
      </c>
      <c r="E2961">
        <v>51</v>
      </c>
      <c r="F2961">
        <v>80.5</v>
      </c>
      <c r="G2961">
        <v>140.6</v>
      </c>
      <c r="H2961">
        <v>149.30000000000001</v>
      </c>
      <c r="I2961">
        <v>102.3</v>
      </c>
      <c r="J2961">
        <v>75.3</v>
      </c>
      <c r="K2961">
        <v>98.8</v>
      </c>
    </row>
    <row r="2962" spans="1:11" x14ac:dyDescent="0.2">
      <c r="A2962" t="s">
        <v>219</v>
      </c>
      <c r="B2962" t="s">
        <v>218</v>
      </c>
      <c r="C2962">
        <v>110.2</v>
      </c>
      <c r="D2962">
        <v>193.9</v>
      </c>
      <c r="E2962">
        <v>120.8</v>
      </c>
      <c r="F2962">
        <v>142.4</v>
      </c>
      <c r="G2962">
        <v>99.3</v>
      </c>
      <c r="H2962">
        <v>91.2</v>
      </c>
      <c r="I2962">
        <v>95.6</v>
      </c>
      <c r="J2962">
        <v>135.5</v>
      </c>
      <c r="K2962">
        <v>67.5</v>
      </c>
    </row>
    <row r="2963" spans="1:11" x14ac:dyDescent="0.2">
      <c r="A2963" t="s">
        <v>217</v>
      </c>
      <c r="B2963" t="s">
        <v>216</v>
      </c>
      <c r="C2963">
        <v>73.8</v>
      </c>
      <c r="D2963">
        <v>107.8</v>
      </c>
      <c r="E2963" t="s">
        <v>50</v>
      </c>
      <c r="F2963" t="s">
        <v>50</v>
      </c>
      <c r="G2963" t="s">
        <v>50</v>
      </c>
      <c r="H2963" t="s">
        <v>50</v>
      </c>
      <c r="I2963" t="s">
        <v>50</v>
      </c>
      <c r="J2963" t="s">
        <v>50</v>
      </c>
      <c r="K2963" t="s">
        <v>50</v>
      </c>
    </row>
    <row r="2964" spans="1:11" x14ac:dyDescent="0.2">
      <c r="A2964" t="s">
        <v>215</v>
      </c>
      <c r="B2964" t="s">
        <v>214</v>
      </c>
      <c r="C2964">
        <v>125.7</v>
      </c>
      <c r="D2964">
        <v>61.9</v>
      </c>
      <c r="E2964">
        <v>58.1</v>
      </c>
      <c r="F2964">
        <v>74.099999999999994</v>
      </c>
      <c r="G2964">
        <v>110.5</v>
      </c>
      <c r="H2964">
        <v>116.3</v>
      </c>
      <c r="I2964">
        <v>108.8</v>
      </c>
      <c r="J2964">
        <v>87.3</v>
      </c>
      <c r="K2964">
        <v>144.6</v>
      </c>
    </row>
    <row r="2965" spans="1:11" x14ac:dyDescent="0.2">
      <c r="A2965" t="s">
        <v>213</v>
      </c>
      <c r="B2965" t="s">
        <v>212</v>
      </c>
      <c r="C2965">
        <v>130.80000000000001</v>
      </c>
      <c r="D2965">
        <v>78.7</v>
      </c>
      <c r="E2965" t="s">
        <v>50</v>
      </c>
      <c r="F2965" t="s">
        <v>50</v>
      </c>
      <c r="G2965" t="s">
        <v>50</v>
      </c>
      <c r="H2965" t="s">
        <v>50</v>
      </c>
      <c r="I2965" t="s">
        <v>50</v>
      </c>
      <c r="J2965" t="s">
        <v>50</v>
      </c>
      <c r="K2965" t="s">
        <v>50</v>
      </c>
    </row>
    <row r="2966" spans="1:11" x14ac:dyDescent="0.2">
      <c r="A2966" t="s">
        <v>211</v>
      </c>
      <c r="B2966" t="s">
        <v>210</v>
      </c>
      <c r="C2966">
        <v>102.9</v>
      </c>
      <c r="D2966">
        <v>69.900000000000006</v>
      </c>
      <c r="E2966" t="s">
        <v>50</v>
      </c>
      <c r="F2966" t="s">
        <v>50</v>
      </c>
      <c r="G2966" t="s">
        <v>50</v>
      </c>
      <c r="H2966" t="s">
        <v>50</v>
      </c>
      <c r="I2966" t="s">
        <v>50</v>
      </c>
      <c r="J2966" t="s">
        <v>50</v>
      </c>
      <c r="K2966" t="s">
        <v>50</v>
      </c>
    </row>
    <row r="2967" spans="1:11" x14ac:dyDescent="0.2">
      <c r="A2967" t="s">
        <v>209</v>
      </c>
      <c r="B2967" t="s">
        <v>208</v>
      </c>
      <c r="C2967">
        <v>87.2</v>
      </c>
      <c r="D2967">
        <v>104.8</v>
      </c>
      <c r="E2967" t="s">
        <v>50</v>
      </c>
      <c r="F2967" t="s">
        <v>50</v>
      </c>
      <c r="G2967" t="s">
        <v>50</v>
      </c>
      <c r="H2967" t="s">
        <v>50</v>
      </c>
      <c r="I2967" t="s">
        <v>50</v>
      </c>
      <c r="J2967" t="s">
        <v>50</v>
      </c>
      <c r="K2967" t="s">
        <v>50</v>
      </c>
    </row>
    <row r="2968" spans="1:11" x14ac:dyDescent="0.2">
      <c r="A2968" t="s">
        <v>207</v>
      </c>
      <c r="B2968" t="s">
        <v>206</v>
      </c>
      <c r="C2968">
        <v>84.2</v>
      </c>
      <c r="D2968">
        <v>103.9</v>
      </c>
      <c r="E2968" t="s">
        <v>50</v>
      </c>
      <c r="F2968" t="s">
        <v>50</v>
      </c>
      <c r="G2968" t="s">
        <v>50</v>
      </c>
      <c r="H2968" t="s">
        <v>50</v>
      </c>
      <c r="I2968" t="s">
        <v>50</v>
      </c>
      <c r="J2968" t="s">
        <v>50</v>
      </c>
      <c r="K2968" t="s">
        <v>50</v>
      </c>
    </row>
    <row r="2969" spans="1:11" x14ac:dyDescent="0.2">
      <c r="A2969" t="s">
        <v>205</v>
      </c>
      <c r="B2969" t="s">
        <v>50</v>
      </c>
      <c r="C2969" t="s">
        <v>50</v>
      </c>
      <c r="D2969" t="s">
        <v>50</v>
      </c>
      <c r="E2969">
        <v>77.7</v>
      </c>
      <c r="F2969">
        <v>70.5</v>
      </c>
      <c r="G2969">
        <v>99</v>
      </c>
      <c r="H2969">
        <v>78.599999999999994</v>
      </c>
      <c r="I2969">
        <v>135.4</v>
      </c>
      <c r="J2969">
        <v>85.7</v>
      </c>
      <c r="K2969">
        <v>134.69999999999999</v>
      </c>
    </row>
    <row r="2970" spans="1:11" x14ac:dyDescent="0.2">
      <c r="A2970" t="s">
        <v>204</v>
      </c>
      <c r="B2970" t="s">
        <v>50</v>
      </c>
      <c r="C2970" t="s">
        <v>50</v>
      </c>
      <c r="D2970" t="s">
        <v>50</v>
      </c>
      <c r="E2970">
        <v>109.2</v>
      </c>
      <c r="F2970">
        <v>41.5</v>
      </c>
      <c r="G2970" t="s">
        <v>50</v>
      </c>
      <c r="H2970" t="s">
        <v>50</v>
      </c>
      <c r="I2970" t="s">
        <v>50</v>
      </c>
      <c r="J2970" t="s">
        <v>50</v>
      </c>
      <c r="K2970" t="s">
        <v>50</v>
      </c>
    </row>
    <row r="2971" spans="1:11" x14ac:dyDescent="0.2">
      <c r="A2971" t="s">
        <v>203</v>
      </c>
      <c r="B2971" t="s">
        <v>50</v>
      </c>
      <c r="C2971" t="s">
        <v>50</v>
      </c>
      <c r="D2971" t="s">
        <v>50</v>
      </c>
      <c r="E2971">
        <v>67.8</v>
      </c>
      <c r="F2971">
        <v>68</v>
      </c>
      <c r="G2971" t="s">
        <v>50</v>
      </c>
      <c r="H2971" t="s">
        <v>50</v>
      </c>
      <c r="I2971" t="s">
        <v>50</v>
      </c>
      <c r="J2971" t="s">
        <v>50</v>
      </c>
      <c r="K2971" t="s">
        <v>50</v>
      </c>
    </row>
    <row r="2972" spans="1:11" x14ac:dyDescent="0.2">
      <c r="A2972" t="s">
        <v>202</v>
      </c>
      <c r="B2972" t="s">
        <v>50</v>
      </c>
      <c r="C2972" t="s">
        <v>50</v>
      </c>
      <c r="D2972" t="s">
        <v>50</v>
      </c>
      <c r="E2972">
        <v>68</v>
      </c>
      <c r="F2972">
        <v>109.8</v>
      </c>
      <c r="G2972" t="s">
        <v>50</v>
      </c>
      <c r="H2972" t="s">
        <v>50</v>
      </c>
      <c r="I2972" t="s">
        <v>50</v>
      </c>
      <c r="J2972" t="s">
        <v>50</v>
      </c>
      <c r="K2972" t="s">
        <v>50</v>
      </c>
    </row>
    <row r="2973" spans="1:11" x14ac:dyDescent="0.2">
      <c r="A2973" t="s">
        <v>201</v>
      </c>
      <c r="B2973" t="s">
        <v>50</v>
      </c>
      <c r="C2973" t="s">
        <v>50</v>
      </c>
      <c r="D2973" t="s">
        <v>50</v>
      </c>
      <c r="E2973">
        <v>96.8</v>
      </c>
      <c r="F2973">
        <v>90.9</v>
      </c>
      <c r="G2973" t="s">
        <v>50</v>
      </c>
      <c r="H2973" t="s">
        <v>50</v>
      </c>
      <c r="I2973" t="s">
        <v>50</v>
      </c>
      <c r="J2973" t="s">
        <v>50</v>
      </c>
      <c r="K2973" t="s">
        <v>50</v>
      </c>
    </row>
    <row r="2974" spans="1:11" x14ac:dyDescent="0.2">
      <c r="A2974" t="s">
        <v>200</v>
      </c>
      <c r="B2974" t="s">
        <v>50</v>
      </c>
      <c r="C2974" t="s">
        <v>50</v>
      </c>
      <c r="D2974" t="s">
        <v>50</v>
      </c>
      <c r="E2974">
        <v>107.3</v>
      </c>
      <c r="F2974">
        <v>119.4</v>
      </c>
      <c r="G2974" t="s">
        <v>50</v>
      </c>
      <c r="H2974" t="s">
        <v>50</v>
      </c>
      <c r="I2974" t="s">
        <v>50</v>
      </c>
      <c r="J2974" t="s">
        <v>50</v>
      </c>
      <c r="K2974" t="s">
        <v>50</v>
      </c>
    </row>
    <row r="2975" spans="1:11" x14ac:dyDescent="0.2">
      <c r="A2975" t="s">
        <v>199</v>
      </c>
      <c r="B2975" t="s">
        <v>50</v>
      </c>
      <c r="C2975" t="s">
        <v>50</v>
      </c>
      <c r="D2975" t="s">
        <v>50</v>
      </c>
      <c r="E2975">
        <v>102.2</v>
      </c>
      <c r="F2975">
        <v>83.7</v>
      </c>
      <c r="G2975" t="s">
        <v>50</v>
      </c>
      <c r="H2975" t="s">
        <v>50</v>
      </c>
      <c r="I2975" t="s">
        <v>50</v>
      </c>
      <c r="J2975" t="s">
        <v>50</v>
      </c>
      <c r="K2975" t="s">
        <v>50</v>
      </c>
    </row>
    <row r="2976" spans="1:11" x14ac:dyDescent="0.2">
      <c r="A2976" t="s">
        <v>198</v>
      </c>
      <c r="B2976" t="s">
        <v>50</v>
      </c>
      <c r="C2976" t="s">
        <v>50</v>
      </c>
      <c r="D2976" t="s">
        <v>50</v>
      </c>
      <c r="E2976">
        <v>54.3</v>
      </c>
      <c r="F2976">
        <v>81.400000000000006</v>
      </c>
      <c r="G2976" t="s">
        <v>50</v>
      </c>
      <c r="H2976" t="s">
        <v>50</v>
      </c>
      <c r="I2976" t="s">
        <v>50</v>
      </c>
      <c r="J2976" t="s">
        <v>50</v>
      </c>
      <c r="K2976" t="s">
        <v>50</v>
      </c>
    </row>
    <row r="2977" spans="1:11" x14ac:dyDescent="0.2">
      <c r="A2977" t="s">
        <v>197</v>
      </c>
      <c r="B2977" t="s">
        <v>50</v>
      </c>
      <c r="C2977" t="s">
        <v>50</v>
      </c>
      <c r="D2977" t="s">
        <v>50</v>
      </c>
      <c r="E2977">
        <v>83.6</v>
      </c>
      <c r="F2977">
        <v>58.5</v>
      </c>
      <c r="G2977" t="s">
        <v>50</v>
      </c>
      <c r="H2977" t="s">
        <v>50</v>
      </c>
      <c r="I2977" t="s">
        <v>50</v>
      </c>
      <c r="J2977" t="s">
        <v>50</v>
      </c>
      <c r="K2977" t="s">
        <v>50</v>
      </c>
    </row>
    <row r="2978" spans="1:11" x14ac:dyDescent="0.2">
      <c r="A2978" t="s">
        <v>196</v>
      </c>
      <c r="B2978" t="s">
        <v>50</v>
      </c>
      <c r="C2978" t="s">
        <v>50</v>
      </c>
      <c r="D2978" t="s">
        <v>50</v>
      </c>
      <c r="E2978">
        <v>131.19999999999999</v>
      </c>
      <c r="F2978">
        <v>77.900000000000006</v>
      </c>
      <c r="G2978" t="s">
        <v>50</v>
      </c>
      <c r="H2978" t="s">
        <v>50</v>
      </c>
      <c r="I2978" t="s">
        <v>50</v>
      </c>
      <c r="J2978" t="s">
        <v>50</v>
      </c>
      <c r="K2978" t="s">
        <v>50</v>
      </c>
    </row>
    <row r="2979" spans="1:11" x14ac:dyDescent="0.2">
      <c r="A2979" t="s">
        <v>195</v>
      </c>
      <c r="B2979" t="s">
        <v>50</v>
      </c>
      <c r="C2979" t="s">
        <v>50</v>
      </c>
      <c r="D2979" t="s">
        <v>50</v>
      </c>
      <c r="E2979">
        <v>75.900000000000006</v>
      </c>
      <c r="F2979">
        <v>67.2</v>
      </c>
      <c r="G2979">
        <v>81.8</v>
      </c>
      <c r="H2979">
        <v>108.8</v>
      </c>
      <c r="I2979">
        <v>93.3</v>
      </c>
      <c r="J2979">
        <v>84.3</v>
      </c>
      <c r="K2979">
        <v>110.5</v>
      </c>
    </row>
    <row r="2980" spans="1:11" x14ac:dyDescent="0.2">
      <c r="A2980" t="s">
        <v>194</v>
      </c>
      <c r="B2980" t="s">
        <v>50</v>
      </c>
      <c r="C2980" t="s">
        <v>50</v>
      </c>
      <c r="D2980" t="s">
        <v>50</v>
      </c>
      <c r="E2980">
        <v>62.3</v>
      </c>
      <c r="F2980">
        <v>65.2</v>
      </c>
      <c r="G2980" t="s">
        <v>50</v>
      </c>
      <c r="H2980" t="s">
        <v>50</v>
      </c>
      <c r="I2980" t="s">
        <v>50</v>
      </c>
      <c r="J2980" t="s">
        <v>50</v>
      </c>
      <c r="K2980" t="s">
        <v>50</v>
      </c>
    </row>
    <row r="2981" spans="1:11" x14ac:dyDescent="0.2">
      <c r="A2981" t="s">
        <v>193</v>
      </c>
      <c r="B2981" t="s">
        <v>50</v>
      </c>
      <c r="C2981" t="s">
        <v>50</v>
      </c>
      <c r="D2981" t="s">
        <v>50</v>
      </c>
      <c r="E2981">
        <v>130.1</v>
      </c>
      <c r="F2981">
        <v>105.2</v>
      </c>
      <c r="G2981" t="s">
        <v>50</v>
      </c>
      <c r="H2981" t="s">
        <v>50</v>
      </c>
      <c r="I2981" t="s">
        <v>50</v>
      </c>
      <c r="J2981" t="s">
        <v>50</v>
      </c>
      <c r="K2981" t="s">
        <v>50</v>
      </c>
    </row>
    <row r="2982" spans="1:11" x14ac:dyDescent="0.2">
      <c r="A2982" t="s">
        <v>192</v>
      </c>
      <c r="B2982" t="s">
        <v>50</v>
      </c>
      <c r="C2982" t="s">
        <v>50</v>
      </c>
      <c r="D2982" t="s">
        <v>50</v>
      </c>
      <c r="E2982">
        <v>109.3</v>
      </c>
      <c r="F2982">
        <v>94.2</v>
      </c>
      <c r="G2982" t="s">
        <v>50</v>
      </c>
      <c r="H2982" t="s">
        <v>50</v>
      </c>
      <c r="I2982" t="s">
        <v>50</v>
      </c>
      <c r="J2982" t="s">
        <v>50</v>
      </c>
      <c r="K2982" t="s">
        <v>50</v>
      </c>
    </row>
    <row r="2983" spans="1:11" x14ac:dyDescent="0.2">
      <c r="A2983" t="s">
        <v>191</v>
      </c>
      <c r="B2983" t="s">
        <v>50</v>
      </c>
      <c r="C2983" t="s">
        <v>50</v>
      </c>
      <c r="D2983" t="s">
        <v>50</v>
      </c>
      <c r="E2983">
        <v>86.6</v>
      </c>
      <c r="F2983">
        <v>82.5</v>
      </c>
      <c r="G2983" t="s">
        <v>50</v>
      </c>
      <c r="H2983" t="s">
        <v>50</v>
      </c>
      <c r="I2983" t="s">
        <v>50</v>
      </c>
      <c r="J2983" t="s">
        <v>50</v>
      </c>
      <c r="K2983" t="s">
        <v>50</v>
      </c>
    </row>
    <row r="2984" spans="1:11" x14ac:dyDescent="0.2">
      <c r="A2984" t="s">
        <v>190</v>
      </c>
      <c r="B2984" t="s">
        <v>50</v>
      </c>
      <c r="C2984" t="s">
        <v>50</v>
      </c>
      <c r="D2984" t="s">
        <v>50</v>
      </c>
      <c r="E2984">
        <v>81.7</v>
      </c>
      <c r="F2984">
        <v>83.5</v>
      </c>
      <c r="G2984" t="s">
        <v>50</v>
      </c>
      <c r="H2984" t="s">
        <v>50</v>
      </c>
      <c r="I2984" t="s">
        <v>50</v>
      </c>
      <c r="J2984" t="s">
        <v>50</v>
      </c>
      <c r="K2984" t="s">
        <v>50</v>
      </c>
    </row>
    <row r="2985" spans="1:11" x14ac:dyDescent="0.2">
      <c r="A2985" t="s">
        <v>189</v>
      </c>
      <c r="B2985" t="s">
        <v>50</v>
      </c>
      <c r="C2985" t="s">
        <v>50</v>
      </c>
      <c r="D2985" t="s">
        <v>50</v>
      </c>
      <c r="E2985">
        <v>25</v>
      </c>
      <c r="F2985">
        <v>18.899999999999999</v>
      </c>
      <c r="G2985" t="s">
        <v>50</v>
      </c>
      <c r="H2985" t="s">
        <v>50</v>
      </c>
      <c r="I2985" t="s">
        <v>50</v>
      </c>
      <c r="J2985" t="s">
        <v>50</v>
      </c>
      <c r="K2985" t="s">
        <v>50</v>
      </c>
    </row>
    <row r="2986" spans="1:11" x14ac:dyDescent="0.2">
      <c r="A2986" t="s">
        <v>188</v>
      </c>
      <c r="B2986" t="s">
        <v>50</v>
      </c>
      <c r="C2986" t="s">
        <v>50</v>
      </c>
      <c r="D2986" t="s">
        <v>50</v>
      </c>
      <c r="E2986">
        <v>71.7</v>
      </c>
      <c r="F2986">
        <v>90.9</v>
      </c>
      <c r="G2986" t="s">
        <v>50</v>
      </c>
      <c r="H2986" t="s">
        <v>50</v>
      </c>
      <c r="I2986" t="s">
        <v>50</v>
      </c>
      <c r="J2986" t="s">
        <v>50</v>
      </c>
      <c r="K2986" t="s">
        <v>50</v>
      </c>
    </row>
    <row r="2987" spans="1:11" x14ac:dyDescent="0.2">
      <c r="A2987" t="s">
        <v>187</v>
      </c>
      <c r="B2987" t="s">
        <v>50</v>
      </c>
      <c r="C2987" t="s">
        <v>50</v>
      </c>
      <c r="D2987" t="s">
        <v>50</v>
      </c>
      <c r="E2987">
        <v>89.8</v>
      </c>
      <c r="F2987">
        <v>92.2</v>
      </c>
      <c r="G2987" t="s">
        <v>50</v>
      </c>
      <c r="H2987" t="s">
        <v>50</v>
      </c>
      <c r="I2987" t="s">
        <v>50</v>
      </c>
      <c r="J2987" t="s">
        <v>50</v>
      </c>
      <c r="K2987" t="s">
        <v>50</v>
      </c>
    </row>
    <row r="2988" spans="1:11" x14ac:dyDescent="0.2">
      <c r="A2988" t="s">
        <v>186</v>
      </c>
      <c r="B2988" t="s">
        <v>50</v>
      </c>
      <c r="C2988" t="s">
        <v>50</v>
      </c>
      <c r="D2988" t="s">
        <v>50</v>
      </c>
      <c r="E2988">
        <v>65.5</v>
      </c>
      <c r="F2988">
        <v>59.8</v>
      </c>
      <c r="G2988" t="s">
        <v>50</v>
      </c>
      <c r="H2988" t="s">
        <v>50</v>
      </c>
      <c r="I2988" t="s">
        <v>50</v>
      </c>
      <c r="J2988" t="s">
        <v>50</v>
      </c>
      <c r="K2988" t="s">
        <v>50</v>
      </c>
    </row>
    <row r="2989" spans="1:11" x14ac:dyDescent="0.2">
      <c r="A2989" t="s">
        <v>185</v>
      </c>
      <c r="B2989" t="s">
        <v>50</v>
      </c>
      <c r="C2989" t="s">
        <v>50</v>
      </c>
      <c r="D2989" t="s">
        <v>50</v>
      </c>
      <c r="E2989">
        <v>48.9</v>
      </c>
      <c r="F2989">
        <v>86.7</v>
      </c>
      <c r="G2989" t="s">
        <v>50</v>
      </c>
      <c r="H2989" t="s">
        <v>50</v>
      </c>
      <c r="I2989" t="s">
        <v>50</v>
      </c>
      <c r="J2989" t="s">
        <v>50</v>
      </c>
      <c r="K2989" t="s">
        <v>50</v>
      </c>
    </row>
    <row r="2990" spans="1:11" x14ac:dyDescent="0.2">
      <c r="A2990" t="s">
        <v>184</v>
      </c>
      <c r="B2990" t="s">
        <v>50</v>
      </c>
      <c r="C2990" t="s">
        <v>50</v>
      </c>
      <c r="D2990" t="s">
        <v>50</v>
      </c>
      <c r="E2990">
        <v>85.8</v>
      </c>
      <c r="F2990">
        <v>103.6</v>
      </c>
      <c r="G2990" t="s">
        <v>50</v>
      </c>
      <c r="H2990" t="s">
        <v>50</v>
      </c>
      <c r="I2990" t="s">
        <v>50</v>
      </c>
      <c r="J2990" t="s">
        <v>50</v>
      </c>
      <c r="K2990" t="s">
        <v>50</v>
      </c>
    </row>
    <row r="2991" spans="1:11" x14ac:dyDescent="0.2">
      <c r="A2991" t="s">
        <v>183</v>
      </c>
      <c r="B2991" t="s">
        <v>50</v>
      </c>
      <c r="C2991" t="s">
        <v>50</v>
      </c>
      <c r="D2991" t="s">
        <v>50</v>
      </c>
      <c r="E2991">
        <v>86.4</v>
      </c>
      <c r="F2991">
        <v>160.9</v>
      </c>
      <c r="G2991" t="s">
        <v>50</v>
      </c>
      <c r="H2991" t="s">
        <v>50</v>
      </c>
      <c r="I2991" t="s">
        <v>50</v>
      </c>
      <c r="J2991" t="s">
        <v>50</v>
      </c>
      <c r="K2991" t="s">
        <v>50</v>
      </c>
    </row>
    <row r="2992" spans="1:11" x14ac:dyDescent="0.2">
      <c r="A2992" t="s">
        <v>182</v>
      </c>
      <c r="B2992" t="s">
        <v>50</v>
      </c>
      <c r="C2992" t="s">
        <v>50</v>
      </c>
      <c r="D2992" t="s">
        <v>50</v>
      </c>
      <c r="E2992">
        <v>67.3</v>
      </c>
      <c r="F2992">
        <v>71.599999999999994</v>
      </c>
      <c r="G2992" t="s">
        <v>50</v>
      </c>
      <c r="H2992" t="s">
        <v>50</v>
      </c>
      <c r="I2992" t="s">
        <v>50</v>
      </c>
      <c r="J2992" t="s">
        <v>50</v>
      </c>
      <c r="K2992" t="s">
        <v>50</v>
      </c>
    </row>
    <row r="2993" spans="1:11" x14ac:dyDescent="0.2">
      <c r="A2993" t="s">
        <v>181</v>
      </c>
      <c r="B2993" t="s">
        <v>50</v>
      </c>
      <c r="C2993" t="s">
        <v>50</v>
      </c>
      <c r="D2993" t="s">
        <v>50</v>
      </c>
      <c r="E2993">
        <v>73.5</v>
      </c>
      <c r="F2993">
        <v>67.3</v>
      </c>
      <c r="G2993" t="s">
        <v>50</v>
      </c>
      <c r="H2993" t="s">
        <v>50</v>
      </c>
      <c r="I2993" t="s">
        <v>50</v>
      </c>
      <c r="J2993" t="s">
        <v>50</v>
      </c>
      <c r="K2993" t="s">
        <v>50</v>
      </c>
    </row>
    <row r="2994" spans="1:11" x14ac:dyDescent="0.2">
      <c r="A2994" t="s">
        <v>180</v>
      </c>
      <c r="B2994" t="s">
        <v>50</v>
      </c>
      <c r="C2994" t="s">
        <v>50</v>
      </c>
      <c r="D2994" t="s">
        <v>50</v>
      </c>
      <c r="E2994">
        <v>86.5</v>
      </c>
      <c r="F2994">
        <v>74.5</v>
      </c>
      <c r="G2994">
        <v>146.30000000000001</v>
      </c>
      <c r="H2994">
        <v>168.1</v>
      </c>
      <c r="I2994">
        <v>140</v>
      </c>
      <c r="J2994">
        <v>79.400000000000006</v>
      </c>
      <c r="K2994">
        <v>97.7</v>
      </c>
    </row>
    <row r="2995" spans="1:11" x14ac:dyDescent="0.2">
      <c r="A2995" t="s">
        <v>179</v>
      </c>
      <c r="B2995" t="s">
        <v>50</v>
      </c>
      <c r="C2995" t="s">
        <v>50</v>
      </c>
      <c r="D2995" t="s">
        <v>50</v>
      </c>
      <c r="E2995">
        <v>39.5</v>
      </c>
      <c r="F2995">
        <v>66</v>
      </c>
      <c r="G2995" t="s">
        <v>50</v>
      </c>
      <c r="H2995" t="s">
        <v>50</v>
      </c>
      <c r="I2995" t="s">
        <v>50</v>
      </c>
      <c r="J2995" t="s">
        <v>50</v>
      </c>
      <c r="K2995" t="s">
        <v>50</v>
      </c>
    </row>
    <row r="2996" spans="1:11" x14ac:dyDescent="0.2">
      <c r="A2996" t="s">
        <v>178</v>
      </c>
      <c r="B2996" t="s">
        <v>50</v>
      </c>
      <c r="C2996" t="s">
        <v>50</v>
      </c>
      <c r="D2996" t="s">
        <v>50</v>
      </c>
      <c r="E2996">
        <v>107.4</v>
      </c>
      <c r="F2996">
        <v>73.7</v>
      </c>
      <c r="G2996" t="s">
        <v>50</v>
      </c>
      <c r="H2996" t="s">
        <v>50</v>
      </c>
      <c r="I2996" t="s">
        <v>50</v>
      </c>
      <c r="J2996" t="s">
        <v>50</v>
      </c>
      <c r="K2996" t="s">
        <v>50</v>
      </c>
    </row>
    <row r="2997" spans="1:11" x14ac:dyDescent="0.2">
      <c r="A2997" t="s">
        <v>177</v>
      </c>
      <c r="B2997" t="s">
        <v>50</v>
      </c>
      <c r="C2997" t="s">
        <v>50</v>
      </c>
      <c r="D2997" t="s">
        <v>50</v>
      </c>
      <c r="E2997">
        <v>69.099999999999994</v>
      </c>
      <c r="F2997">
        <v>67.8</v>
      </c>
      <c r="G2997" t="s">
        <v>50</v>
      </c>
      <c r="H2997" t="s">
        <v>50</v>
      </c>
      <c r="I2997" t="s">
        <v>50</v>
      </c>
      <c r="J2997" t="s">
        <v>50</v>
      </c>
      <c r="K2997" t="s">
        <v>50</v>
      </c>
    </row>
    <row r="2998" spans="1:11" x14ac:dyDescent="0.2">
      <c r="A2998" t="s">
        <v>176</v>
      </c>
      <c r="B2998" t="s">
        <v>50</v>
      </c>
      <c r="C2998" t="s">
        <v>50</v>
      </c>
      <c r="D2998" t="s">
        <v>50</v>
      </c>
      <c r="E2998">
        <v>125.2</v>
      </c>
      <c r="F2998">
        <v>39.6</v>
      </c>
      <c r="G2998" t="s">
        <v>50</v>
      </c>
      <c r="H2998" t="s">
        <v>50</v>
      </c>
      <c r="I2998" t="s">
        <v>50</v>
      </c>
      <c r="J2998" t="s">
        <v>50</v>
      </c>
      <c r="K2998" t="s">
        <v>50</v>
      </c>
    </row>
    <row r="2999" spans="1:11" x14ac:dyDescent="0.2">
      <c r="A2999" t="s">
        <v>175</v>
      </c>
      <c r="B2999" t="s">
        <v>50</v>
      </c>
      <c r="C2999" t="s">
        <v>50</v>
      </c>
      <c r="D2999" t="s">
        <v>50</v>
      </c>
      <c r="E2999">
        <v>73.5</v>
      </c>
      <c r="F2999">
        <v>67.900000000000006</v>
      </c>
      <c r="G2999" t="s">
        <v>50</v>
      </c>
      <c r="H2999" t="s">
        <v>50</v>
      </c>
      <c r="I2999" t="s">
        <v>50</v>
      </c>
      <c r="J2999" t="s">
        <v>50</v>
      </c>
      <c r="K2999" t="s">
        <v>50</v>
      </c>
    </row>
    <row r="3000" spans="1:11" x14ac:dyDescent="0.2">
      <c r="A3000" t="s">
        <v>174</v>
      </c>
      <c r="B3000" t="s">
        <v>50</v>
      </c>
      <c r="C3000" t="s">
        <v>50</v>
      </c>
      <c r="D3000" t="s">
        <v>50</v>
      </c>
      <c r="E3000">
        <v>85.6</v>
      </c>
      <c r="F3000">
        <v>44.3</v>
      </c>
      <c r="G3000" t="s">
        <v>50</v>
      </c>
      <c r="H3000" t="s">
        <v>50</v>
      </c>
      <c r="I3000" t="s">
        <v>50</v>
      </c>
      <c r="J3000" t="s">
        <v>50</v>
      </c>
      <c r="K3000" t="s">
        <v>50</v>
      </c>
    </row>
    <row r="3001" spans="1:11" x14ac:dyDescent="0.2">
      <c r="A3001" t="s">
        <v>173</v>
      </c>
      <c r="B3001" t="s">
        <v>50</v>
      </c>
      <c r="C3001" t="s">
        <v>50</v>
      </c>
      <c r="D3001" t="s">
        <v>50</v>
      </c>
      <c r="E3001">
        <v>127.6</v>
      </c>
      <c r="F3001">
        <v>31.1</v>
      </c>
      <c r="G3001" t="s">
        <v>50</v>
      </c>
      <c r="H3001" t="s">
        <v>50</v>
      </c>
      <c r="I3001" t="s">
        <v>50</v>
      </c>
      <c r="J3001" t="s">
        <v>50</v>
      </c>
      <c r="K3001" t="s">
        <v>50</v>
      </c>
    </row>
    <row r="3002" spans="1:11" x14ac:dyDescent="0.2">
      <c r="A3002" t="s">
        <v>172</v>
      </c>
      <c r="B3002" t="s">
        <v>50</v>
      </c>
      <c r="C3002" t="s">
        <v>50</v>
      </c>
      <c r="D3002" t="s">
        <v>50</v>
      </c>
      <c r="E3002">
        <v>112.2</v>
      </c>
      <c r="F3002">
        <v>99.8</v>
      </c>
      <c r="G3002" t="s">
        <v>50</v>
      </c>
      <c r="H3002" t="s">
        <v>50</v>
      </c>
      <c r="I3002" t="s">
        <v>50</v>
      </c>
      <c r="J3002" t="s">
        <v>50</v>
      </c>
      <c r="K3002" t="s">
        <v>50</v>
      </c>
    </row>
    <row r="3003" spans="1:11" x14ac:dyDescent="0.2">
      <c r="A3003" t="s">
        <v>171</v>
      </c>
      <c r="B3003" t="s">
        <v>50</v>
      </c>
      <c r="C3003" t="s">
        <v>50</v>
      </c>
      <c r="D3003" t="s">
        <v>50</v>
      </c>
      <c r="E3003">
        <v>102.7</v>
      </c>
      <c r="F3003">
        <v>118.3</v>
      </c>
      <c r="G3003" t="s">
        <v>50</v>
      </c>
      <c r="H3003" t="s">
        <v>50</v>
      </c>
      <c r="I3003" t="s">
        <v>50</v>
      </c>
      <c r="J3003" t="s">
        <v>50</v>
      </c>
      <c r="K3003" t="s">
        <v>50</v>
      </c>
    </row>
    <row r="3004" spans="1:11" x14ac:dyDescent="0.2">
      <c r="A3004" t="s">
        <v>170</v>
      </c>
      <c r="B3004" t="s">
        <v>50</v>
      </c>
      <c r="C3004" t="s">
        <v>50</v>
      </c>
      <c r="D3004" t="s">
        <v>50</v>
      </c>
      <c r="E3004">
        <v>88</v>
      </c>
      <c r="F3004">
        <v>67.099999999999994</v>
      </c>
      <c r="G3004">
        <v>99</v>
      </c>
      <c r="H3004">
        <v>78.599999999999994</v>
      </c>
      <c r="I3004">
        <v>135.4</v>
      </c>
      <c r="J3004">
        <v>85.7</v>
      </c>
      <c r="K3004">
        <v>134.69999999999999</v>
      </c>
    </row>
    <row r="3005" spans="1:11" x14ac:dyDescent="0.2">
      <c r="A3005" t="s">
        <v>169</v>
      </c>
      <c r="B3005" t="s">
        <v>50</v>
      </c>
      <c r="C3005" t="s">
        <v>50</v>
      </c>
      <c r="D3005" t="s">
        <v>50</v>
      </c>
      <c r="E3005">
        <v>91.4</v>
      </c>
      <c r="F3005">
        <v>97.8</v>
      </c>
      <c r="G3005" t="s">
        <v>50</v>
      </c>
      <c r="H3005" t="s">
        <v>50</v>
      </c>
      <c r="I3005" t="s">
        <v>50</v>
      </c>
      <c r="J3005" t="s">
        <v>50</v>
      </c>
      <c r="K3005" t="s">
        <v>50</v>
      </c>
    </row>
    <row r="3006" spans="1:11" x14ac:dyDescent="0.2">
      <c r="A3006" t="s">
        <v>168</v>
      </c>
      <c r="B3006" t="s">
        <v>50</v>
      </c>
      <c r="C3006" t="s">
        <v>50</v>
      </c>
      <c r="D3006" t="s">
        <v>50</v>
      </c>
      <c r="E3006">
        <v>65.400000000000006</v>
      </c>
      <c r="F3006">
        <v>68.900000000000006</v>
      </c>
      <c r="G3006" t="s">
        <v>50</v>
      </c>
      <c r="H3006" t="s">
        <v>50</v>
      </c>
      <c r="I3006" t="s">
        <v>50</v>
      </c>
      <c r="J3006" t="s">
        <v>50</v>
      </c>
      <c r="K3006" t="s">
        <v>50</v>
      </c>
    </row>
    <row r="3007" spans="1:11" x14ac:dyDescent="0.2">
      <c r="A3007" t="s">
        <v>167</v>
      </c>
      <c r="B3007" t="s">
        <v>50</v>
      </c>
      <c r="C3007" t="s">
        <v>50</v>
      </c>
      <c r="D3007" t="s">
        <v>50</v>
      </c>
      <c r="E3007">
        <v>61.2</v>
      </c>
      <c r="F3007">
        <v>63</v>
      </c>
      <c r="G3007">
        <v>138.9</v>
      </c>
      <c r="H3007">
        <v>155.80000000000001</v>
      </c>
      <c r="I3007">
        <v>109.2</v>
      </c>
      <c r="J3007">
        <v>75.099999999999994</v>
      </c>
      <c r="K3007">
        <v>109.5</v>
      </c>
    </row>
    <row r="3008" spans="1:11" x14ac:dyDescent="0.2">
      <c r="A3008" t="s">
        <v>166</v>
      </c>
      <c r="B3008" t="s">
        <v>50</v>
      </c>
      <c r="C3008" t="s">
        <v>50</v>
      </c>
      <c r="D3008" t="s">
        <v>50</v>
      </c>
      <c r="E3008">
        <v>109.1</v>
      </c>
      <c r="F3008">
        <v>112.3</v>
      </c>
      <c r="G3008" t="s">
        <v>50</v>
      </c>
      <c r="H3008" t="s">
        <v>50</v>
      </c>
      <c r="I3008" t="s">
        <v>50</v>
      </c>
      <c r="J3008" t="s">
        <v>50</v>
      </c>
      <c r="K3008" t="s">
        <v>50</v>
      </c>
    </row>
    <row r="3009" spans="1:11" x14ac:dyDescent="0.2">
      <c r="A3009" t="s">
        <v>165</v>
      </c>
      <c r="B3009" t="s">
        <v>50</v>
      </c>
      <c r="C3009" t="s">
        <v>50</v>
      </c>
      <c r="D3009" t="s">
        <v>50</v>
      </c>
      <c r="E3009">
        <v>20.5</v>
      </c>
      <c r="F3009">
        <v>27.6</v>
      </c>
      <c r="G3009" t="s">
        <v>50</v>
      </c>
      <c r="H3009" t="s">
        <v>50</v>
      </c>
      <c r="I3009" t="s">
        <v>50</v>
      </c>
      <c r="J3009" t="s">
        <v>50</v>
      </c>
      <c r="K3009" t="s">
        <v>50</v>
      </c>
    </row>
    <row r="3010" spans="1:11" x14ac:dyDescent="0.2">
      <c r="A3010" t="s">
        <v>164</v>
      </c>
      <c r="B3010" t="s">
        <v>50</v>
      </c>
      <c r="C3010" t="s">
        <v>50</v>
      </c>
      <c r="D3010" t="s">
        <v>50</v>
      </c>
      <c r="E3010">
        <v>103.5</v>
      </c>
      <c r="F3010">
        <v>84.6</v>
      </c>
      <c r="G3010" t="s">
        <v>50</v>
      </c>
      <c r="H3010" t="s">
        <v>50</v>
      </c>
      <c r="I3010" t="s">
        <v>50</v>
      </c>
      <c r="J3010" t="s">
        <v>50</v>
      </c>
      <c r="K3010" t="s">
        <v>50</v>
      </c>
    </row>
    <row r="3011" spans="1:11" x14ac:dyDescent="0.2">
      <c r="A3011" t="s">
        <v>163</v>
      </c>
      <c r="B3011" t="s">
        <v>50</v>
      </c>
      <c r="C3011" t="s">
        <v>50</v>
      </c>
      <c r="D3011" t="s">
        <v>50</v>
      </c>
      <c r="E3011">
        <v>122.9</v>
      </c>
      <c r="F3011">
        <v>74.900000000000006</v>
      </c>
      <c r="G3011" t="s">
        <v>50</v>
      </c>
      <c r="H3011" t="s">
        <v>50</v>
      </c>
      <c r="I3011" t="s">
        <v>50</v>
      </c>
      <c r="J3011" t="s">
        <v>50</v>
      </c>
      <c r="K3011" t="s">
        <v>50</v>
      </c>
    </row>
    <row r="3012" spans="1:11" x14ac:dyDescent="0.2">
      <c r="A3012" t="s">
        <v>162</v>
      </c>
      <c r="B3012" t="s">
        <v>50</v>
      </c>
      <c r="C3012" t="s">
        <v>50</v>
      </c>
      <c r="D3012" t="s">
        <v>50</v>
      </c>
      <c r="E3012">
        <v>130.1</v>
      </c>
      <c r="F3012">
        <v>79.5</v>
      </c>
      <c r="G3012" t="s">
        <v>50</v>
      </c>
      <c r="H3012" t="s">
        <v>50</v>
      </c>
      <c r="I3012" t="s">
        <v>50</v>
      </c>
      <c r="J3012" t="s">
        <v>50</v>
      </c>
      <c r="K3012" t="s">
        <v>50</v>
      </c>
    </row>
    <row r="3013" spans="1:11" x14ac:dyDescent="0.2">
      <c r="A3013" t="s">
        <v>161</v>
      </c>
      <c r="B3013" t="s">
        <v>50</v>
      </c>
      <c r="C3013" t="s">
        <v>50</v>
      </c>
      <c r="D3013" t="s">
        <v>50</v>
      </c>
      <c r="E3013">
        <v>47.7</v>
      </c>
      <c r="F3013">
        <v>86.8</v>
      </c>
      <c r="G3013" t="s">
        <v>50</v>
      </c>
      <c r="H3013" t="s">
        <v>50</v>
      </c>
      <c r="I3013" t="s">
        <v>50</v>
      </c>
      <c r="J3013" t="s">
        <v>50</v>
      </c>
      <c r="K3013" t="s">
        <v>50</v>
      </c>
    </row>
    <row r="3014" spans="1:11" x14ac:dyDescent="0.2">
      <c r="A3014" t="s">
        <v>160</v>
      </c>
      <c r="B3014" t="s">
        <v>50</v>
      </c>
      <c r="C3014" t="s">
        <v>50</v>
      </c>
      <c r="D3014" t="s">
        <v>50</v>
      </c>
      <c r="E3014">
        <v>111</v>
      </c>
      <c r="F3014">
        <v>124.5</v>
      </c>
      <c r="G3014" t="s">
        <v>50</v>
      </c>
      <c r="H3014" t="s">
        <v>50</v>
      </c>
      <c r="I3014" t="s">
        <v>50</v>
      </c>
      <c r="J3014" t="s">
        <v>50</v>
      </c>
      <c r="K3014" t="s">
        <v>50</v>
      </c>
    </row>
    <row r="3015" spans="1:11" x14ac:dyDescent="0.2">
      <c r="A3015" t="s">
        <v>159</v>
      </c>
      <c r="B3015" t="s">
        <v>50</v>
      </c>
      <c r="C3015" t="s">
        <v>50</v>
      </c>
      <c r="D3015" t="s">
        <v>50</v>
      </c>
      <c r="E3015">
        <v>127.4</v>
      </c>
      <c r="F3015">
        <v>97.5</v>
      </c>
      <c r="G3015" t="s">
        <v>50</v>
      </c>
      <c r="H3015" t="s">
        <v>50</v>
      </c>
      <c r="I3015" t="s">
        <v>50</v>
      </c>
      <c r="J3015" t="s">
        <v>50</v>
      </c>
      <c r="K3015" t="s">
        <v>50</v>
      </c>
    </row>
    <row r="3016" spans="1:11" x14ac:dyDescent="0.2">
      <c r="A3016" t="s">
        <v>158</v>
      </c>
      <c r="B3016" t="s">
        <v>50</v>
      </c>
      <c r="C3016" t="s">
        <v>50</v>
      </c>
      <c r="D3016" t="s">
        <v>50</v>
      </c>
      <c r="E3016">
        <v>109.3</v>
      </c>
      <c r="F3016">
        <v>94.2</v>
      </c>
      <c r="G3016" t="s">
        <v>50</v>
      </c>
      <c r="H3016" t="s">
        <v>50</v>
      </c>
      <c r="I3016" t="s">
        <v>50</v>
      </c>
      <c r="J3016" t="s">
        <v>50</v>
      </c>
      <c r="K3016" t="s">
        <v>50</v>
      </c>
    </row>
    <row r="3017" spans="1:11" x14ac:dyDescent="0.2">
      <c r="A3017" t="s">
        <v>157</v>
      </c>
      <c r="B3017" t="s">
        <v>50</v>
      </c>
      <c r="C3017" t="s">
        <v>50</v>
      </c>
      <c r="D3017" t="s">
        <v>50</v>
      </c>
      <c r="E3017">
        <v>106.3</v>
      </c>
      <c r="F3017">
        <v>96.4</v>
      </c>
      <c r="G3017" t="s">
        <v>50</v>
      </c>
      <c r="H3017" t="s">
        <v>50</v>
      </c>
      <c r="I3017" t="s">
        <v>50</v>
      </c>
      <c r="J3017" t="s">
        <v>50</v>
      </c>
      <c r="K3017" t="s">
        <v>50</v>
      </c>
    </row>
    <row r="3018" spans="1:11" x14ac:dyDescent="0.2">
      <c r="A3018" t="s">
        <v>156</v>
      </c>
      <c r="B3018" t="s">
        <v>50</v>
      </c>
      <c r="C3018" t="s">
        <v>50</v>
      </c>
      <c r="D3018" t="s">
        <v>50</v>
      </c>
      <c r="E3018">
        <v>122.6</v>
      </c>
      <c r="F3018">
        <v>39.5</v>
      </c>
      <c r="G3018" t="s">
        <v>50</v>
      </c>
      <c r="H3018" t="s">
        <v>50</v>
      </c>
      <c r="I3018" t="s">
        <v>50</v>
      </c>
      <c r="J3018" t="s">
        <v>50</v>
      </c>
      <c r="K3018" t="s">
        <v>50</v>
      </c>
    </row>
    <row r="3019" spans="1:11" x14ac:dyDescent="0.2">
      <c r="A3019" t="s">
        <v>155</v>
      </c>
      <c r="B3019" t="s">
        <v>50</v>
      </c>
      <c r="C3019" t="s">
        <v>50</v>
      </c>
      <c r="D3019" t="s">
        <v>50</v>
      </c>
      <c r="E3019">
        <v>86.6</v>
      </c>
      <c r="F3019">
        <v>68.7</v>
      </c>
      <c r="G3019" t="s">
        <v>50</v>
      </c>
      <c r="H3019" t="s">
        <v>50</v>
      </c>
      <c r="I3019" t="s">
        <v>50</v>
      </c>
      <c r="J3019" t="s">
        <v>50</v>
      </c>
      <c r="K3019" t="s">
        <v>50</v>
      </c>
    </row>
    <row r="3020" spans="1:11" x14ac:dyDescent="0.2">
      <c r="A3020" t="s">
        <v>154</v>
      </c>
      <c r="B3020" t="s">
        <v>50</v>
      </c>
      <c r="C3020" t="s">
        <v>50</v>
      </c>
      <c r="D3020" t="s">
        <v>50</v>
      </c>
      <c r="E3020">
        <v>116.5</v>
      </c>
      <c r="F3020">
        <v>90</v>
      </c>
      <c r="G3020" t="s">
        <v>50</v>
      </c>
      <c r="H3020" t="s">
        <v>50</v>
      </c>
      <c r="I3020" t="s">
        <v>50</v>
      </c>
      <c r="J3020" t="s">
        <v>50</v>
      </c>
      <c r="K3020" t="s">
        <v>50</v>
      </c>
    </row>
    <row r="3021" spans="1:11" x14ac:dyDescent="0.2">
      <c r="A3021" t="s">
        <v>153</v>
      </c>
      <c r="B3021" t="s">
        <v>50</v>
      </c>
      <c r="C3021" t="s">
        <v>50</v>
      </c>
      <c r="D3021" t="s">
        <v>50</v>
      </c>
      <c r="E3021">
        <v>80.8</v>
      </c>
      <c r="F3021">
        <v>129.69999999999999</v>
      </c>
      <c r="G3021" t="s">
        <v>50</v>
      </c>
      <c r="H3021" t="s">
        <v>50</v>
      </c>
      <c r="I3021" t="s">
        <v>50</v>
      </c>
      <c r="J3021" t="s">
        <v>50</v>
      </c>
      <c r="K3021" t="s">
        <v>50</v>
      </c>
    </row>
    <row r="3022" spans="1:11" x14ac:dyDescent="0.2">
      <c r="A3022" t="s">
        <v>152</v>
      </c>
      <c r="B3022" t="s">
        <v>50</v>
      </c>
      <c r="C3022" t="s">
        <v>50</v>
      </c>
      <c r="D3022" t="s">
        <v>50</v>
      </c>
      <c r="E3022">
        <v>80.7</v>
      </c>
      <c r="F3022">
        <v>74.599999999999994</v>
      </c>
      <c r="G3022" t="s">
        <v>50</v>
      </c>
      <c r="H3022" t="s">
        <v>50</v>
      </c>
      <c r="I3022" t="s">
        <v>50</v>
      </c>
      <c r="J3022" t="s">
        <v>50</v>
      </c>
      <c r="K3022" t="s">
        <v>50</v>
      </c>
    </row>
    <row r="3023" spans="1:11" x14ac:dyDescent="0.2">
      <c r="A3023" t="s">
        <v>151</v>
      </c>
      <c r="B3023" t="s">
        <v>50</v>
      </c>
      <c r="C3023" t="s">
        <v>50</v>
      </c>
      <c r="D3023" t="s">
        <v>50</v>
      </c>
      <c r="E3023">
        <v>126.2</v>
      </c>
      <c r="F3023">
        <v>28.2</v>
      </c>
      <c r="G3023" t="s">
        <v>50</v>
      </c>
      <c r="H3023" t="s">
        <v>50</v>
      </c>
      <c r="I3023" t="s">
        <v>50</v>
      </c>
      <c r="J3023" t="s">
        <v>50</v>
      </c>
      <c r="K3023" t="s">
        <v>50</v>
      </c>
    </row>
    <row r="3024" spans="1:11" x14ac:dyDescent="0.2">
      <c r="A3024" t="s">
        <v>150</v>
      </c>
      <c r="B3024" t="s">
        <v>50</v>
      </c>
      <c r="C3024" t="s">
        <v>50</v>
      </c>
      <c r="D3024" t="s">
        <v>50</v>
      </c>
      <c r="E3024">
        <v>89.6</v>
      </c>
      <c r="F3024">
        <v>82</v>
      </c>
      <c r="G3024" t="s">
        <v>50</v>
      </c>
      <c r="H3024" t="s">
        <v>50</v>
      </c>
      <c r="I3024" t="s">
        <v>50</v>
      </c>
      <c r="J3024" t="s">
        <v>50</v>
      </c>
      <c r="K3024" t="s">
        <v>50</v>
      </c>
    </row>
    <row r="3025" spans="1:11" x14ac:dyDescent="0.2">
      <c r="A3025" t="s">
        <v>149</v>
      </c>
      <c r="B3025" t="s">
        <v>50</v>
      </c>
      <c r="C3025" t="s">
        <v>50</v>
      </c>
      <c r="D3025" t="s">
        <v>50</v>
      </c>
      <c r="E3025">
        <v>220.8</v>
      </c>
      <c r="F3025">
        <v>59.7</v>
      </c>
      <c r="G3025">
        <v>77.8</v>
      </c>
      <c r="H3025">
        <v>73.7</v>
      </c>
      <c r="I3025">
        <v>67.900000000000006</v>
      </c>
      <c r="J3025">
        <v>148.4</v>
      </c>
      <c r="K3025">
        <v>102.4</v>
      </c>
    </row>
    <row r="3026" spans="1:11" x14ac:dyDescent="0.2">
      <c r="A3026" t="s">
        <v>148</v>
      </c>
      <c r="B3026" t="s">
        <v>50</v>
      </c>
      <c r="C3026" t="s">
        <v>50</v>
      </c>
      <c r="D3026" t="s">
        <v>50</v>
      </c>
      <c r="E3026">
        <v>76.8</v>
      </c>
      <c r="F3026">
        <v>82.9</v>
      </c>
      <c r="G3026" t="s">
        <v>50</v>
      </c>
      <c r="H3026" t="s">
        <v>50</v>
      </c>
      <c r="I3026" t="s">
        <v>50</v>
      </c>
      <c r="J3026" t="s">
        <v>50</v>
      </c>
      <c r="K3026" t="s">
        <v>50</v>
      </c>
    </row>
    <row r="3027" spans="1:11" x14ac:dyDescent="0.2">
      <c r="A3027" t="s">
        <v>147</v>
      </c>
      <c r="B3027" t="s">
        <v>50</v>
      </c>
      <c r="C3027" t="s">
        <v>50</v>
      </c>
      <c r="D3027" t="s">
        <v>50</v>
      </c>
      <c r="E3027">
        <v>60.6</v>
      </c>
      <c r="F3027">
        <v>97</v>
      </c>
      <c r="G3027" t="s">
        <v>50</v>
      </c>
      <c r="H3027" t="s">
        <v>50</v>
      </c>
      <c r="I3027" t="s">
        <v>50</v>
      </c>
      <c r="J3027" t="s">
        <v>50</v>
      </c>
      <c r="K3027" t="s">
        <v>50</v>
      </c>
    </row>
    <row r="3028" spans="1:11" x14ac:dyDescent="0.2">
      <c r="A3028" t="s">
        <v>146</v>
      </c>
      <c r="B3028" t="s">
        <v>50</v>
      </c>
      <c r="C3028" t="s">
        <v>50</v>
      </c>
      <c r="D3028" t="s">
        <v>50</v>
      </c>
      <c r="E3028" t="s">
        <v>50</v>
      </c>
      <c r="F3028" t="s">
        <v>50</v>
      </c>
      <c r="G3028">
        <v>95.1</v>
      </c>
      <c r="H3028">
        <v>99.7</v>
      </c>
      <c r="I3028">
        <v>119.3</v>
      </c>
      <c r="J3028">
        <v>83.7</v>
      </c>
      <c r="K3028">
        <v>92.6</v>
      </c>
    </row>
    <row r="3029" spans="1:11" x14ac:dyDescent="0.2">
      <c r="A3029" t="s">
        <v>145</v>
      </c>
      <c r="B3029" t="s">
        <v>50</v>
      </c>
      <c r="C3029" t="s">
        <v>50</v>
      </c>
      <c r="D3029" t="s">
        <v>50</v>
      </c>
      <c r="E3029">
        <v>69.7</v>
      </c>
      <c r="F3029">
        <v>79.2</v>
      </c>
      <c r="G3029" t="s">
        <v>50</v>
      </c>
      <c r="H3029" t="s">
        <v>50</v>
      </c>
      <c r="I3029" t="s">
        <v>50</v>
      </c>
      <c r="J3029" t="s">
        <v>50</v>
      </c>
      <c r="K3029" t="s">
        <v>50</v>
      </c>
    </row>
    <row r="3030" spans="1:11" x14ac:dyDescent="0.2">
      <c r="A3030" t="s">
        <v>144</v>
      </c>
      <c r="B3030" t="s">
        <v>50</v>
      </c>
      <c r="C3030" t="s">
        <v>50</v>
      </c>
      <c r="D3030" t="s">
        <v>50</v>
      </c>
      <c r="E3030">
        <v>11</v>
      </c>
      <c r="F3030">
        <v>78.599999999999994</v>
      </c>
      <c r="G3030" t="s">
        <v>50</v>
      </c>
      <c r="H3030" t="s">
        <v>50</v>
      </c>
      <c r="I3030" t="s">
        <v>50</v>
      </c>
      <c r="J3030" t="s">
        <v>50</v>
      </c>
      <c r="K3030" t="s">
        <v>50</v>
      </c>
    </row>
    <row r="3031" spans="1:11" x14ac:dyDescent="0.2">
      <c r="A3031" t="s">
        <v>143</v>
      </c>
      <c r="B3031" t="s">
        <v>50</v>
      </c>
      <c r="C3031" t="s">
        <v>50</v>
      </c>
      <c r="D3031" t="s">
        <v>50</v>
      </c>
      <c r="E3031">
        <v>122.2</v>
      </c>
      <c r="F3031">
        <v>151.4</v>
      </c>
      <c r="G3031" t="s">
        <v>50</v>
      </c>
      <c r="H3031" t="s">
        <v>50</v>
      </c>
      <c r="I3031" t="s">
        <v>50</v>
      </c>
      <c r="J3031" t="s">
        <v>50</v>
      </c>
      <c r="K3031" t="s">
        <v>50</v>
      </c>
    </row>
    <row r="3032" spans="1:11" x14ac:dyDescent="0.2">
      <c r="A3032" t="s">
        <v>142</v>
      </c>
      <c r="B3032" t="s">
        <v>50</v>
      </c>
      <c r="C3032" t="s">
        <v>50</v>
      </c>
      <c r="D3032" t="s">
        <v>50</v>
      </c>
      <c r="E3032">
        <v>161.19999999999999</v>
      </c>
      <c r="F3032">
        <v>83.9</v>
      </c>
      <c r="G3032" t="s">
        <v>50</v>
      </c>
      <c r="H3032" t="s">
        <v>50</v>
      </c>
      <c r="I3032" t="s">
        <v>50</v>
      </c>
      <c r="J3032" t="s">
        <v>50</v>
      </c>
      <c r="K3032" t="s">
        <v>50</v>
      </c>
    </row>
    <row r="3033" spans="1:11" x14ac:dyDescent="0.2">
      <c r="A3033" t="s">
        <v>141</v>
      </c>
      <c r="B3033" t="s">
        <v>50</v>
      </c>
      <c r="C3033" t="s">
        <v>50</v>
      </c>
      <c r="D3033" t="s">
        <v>50</v>
      </c>
      <c r="E3033">
        <v>129.80000000000001</v>
      </c>
      <c r="F3033">
        <v>78.599999999999994</v>
      </c>
      <c r="G3033" t="s">
        <v>50</v>
      </c>
      <c r="H3033" t="s">
        <v>50</v>
      </c>
      <c r="I3033" t="s">
        <v>50</v>
      </c>
      <c r="J3033" t="s">
        <v>50</v>
      </c>
      <c r="K3033" t="s">
        <v>50</v>
      </c>
    </row>
    <row r="3034" spans="1:11" x14ac:dyDescent="0.2">
      <c r="A3034" t="s">
        <v>140</v>
      </c>
      <c r="B3034" t="s">
        <v>50</v>
      </c>
      <c r="C3034" t="s">
        <v>50</v>
      </c>
      <c r="D3034" t="s">
        <v>50</v>
      </c>
      <c r="E3034">
        <v>39.200000000000003</v>
      </c>
      <c r="F3034">
        <v>56.4</v>
      </c>
      <c r="G3034" t="s">
        <v>50</v>
      </c>
      <c r="H3034" t="s">
        <v>50</v>
      </c>
      <c r="I3034" t="s">
        <v>50</v>
      </c>
      <c r="J3034" t="s">
        <v>50</v>
      </c>
      <c r="K3034" t="s">
        <v>50</v>
      </c>
    </row>
    <row r="3035" spans="1:11" x14ac:dyDescent="0.2">
      <c r="A3035" t="s">
        <v>139</v>
      </c>
      <c r="B3035" t="s">
        <v>50</v>
      </c>
      <c r="C3035" t="s">
        <v>50</v>
      </c>
      <c r="D3035" t="s">
        <v>50</v>
      </c>
      <c r="E3035">
        <v>67.7</v>
      </c>
      <c r="F3035">
        <v>85.8</v>
      </c>
      <c r="G3035" t="s">
        <v>50</v>
      </c>
      <c r="H3035" t="s">
        <v>50</v>
      </c>
      <c r="I3035" t="s">
        <v>50</v>
      </c>
      <c r="J3035" t="s">
        <v>50</v>
      </c>
      <c r="K3035" t="s">
        <v>50</v>
      </c>
    </row>
    <row r="3036" spans="1:11" x14ac:dyDescent="0.2">
      <c r="A3036" t="s">
        <v>138</v>
      </c>
      <c r="B3036" t="s">
        <v>50</v>
      </c>
      <c r="C3036" t="s">
        <v>50</v>
      </c>
      <c r="D3036" t="s">
        <v>50</v>
      </c>
      <c r="E3036">
        <v>80.8</v>
      </c>
      <c r="F3036">
        <v>129.69999999999999</v>
      </c>
      <c r="G3036" t="s">
        <v>50</v>
      </c>
      <c r="H3036" t="s">
        <v>50</v>
      </c>
      <c r="I3036" t="s">
        <v>50</v>
      </c>
      <c r="J3036" t="s">
        <v>50</v>
      </c>
      <c r="K3036" t="s">
        <v>50</v>
      </c>
    </row>
    <row r="3037" spans="1:11" x14ac:dyDescent="0.2">
      <c r="A3037" t="s">
        <v>137</v>
      </c>
      <c r="B3037" t="s">
        <v>50</v>
      </c>
      <c r="C3037" t="s">
        <v>50</v>
      </c>
      <c r="D3037" t="s">
        <v>50</v>
      </c>
      <c r="E3037">
        <v>122.8</v>
      </c>
      <c r="F3037">
        <v>101.6</v>
      </c>
      <c r="G3037" t="s">
        <v>50</v>
      </c>
      <c r="H3037" t="s">
        <v>50</v>
      </c>
      <c r="I3037" t="s">
        <v>50</v>
      </c>
      <c r="J3037" t="s">
        <v>50</v>
      </c>
      <c r="K3037" t="s">
        <v>50</v>
      </c>
    </row>
    <row r="3038" spans="1:11" x14ac:dyDescent="0.2">
      <c r="A3038" t="s">
        <v>136</v>
      </c>
      <c r="B3038" t="s">
        <v>50</v>
      </c>
      <c r="C3038" t="s">
        <v>50</v>
      </c>
      <c r="D3038" t="s">
        <v>50</v>
      </c>
      <c r="E3038">
        <v>99.5</v>
      </c>
      <c r="F3038">
        <v>77.900000000000006</v>
      </c>
      <c r="G3038" t="s">
        <v>50</v>
      </c>
      <c r="H3038" t="s">
        <v>50</v>
      </c>
      <c r="I3038" t="s">
        <v>50</v>
      </c>
      <c r="J3038" t="s">
        <v>50</v>
      </c>
      <c r="K3038" t="s">
        <v>50</v>
      </c>
    </row>
    <row r="3039" spans="1:11" x14ac:dyDescent="0.2">
      <c r="A3039" t="s">
        <v>135</v>
      </c>
      <c r="B3039" t="s">
        <v>50</v>
      </c>
      <c r="C3039" t="s">
        <v>50</v>
      </c>
      <c r="D3039" t="s">
        <v>50</v>
      </c>
      <c r="E3039">
        <v>121</v>
      </c>
      <c r="F3039">
        <v>152.6</v>
      </c>
      <c r="G3039">
        <v>92.3</v>
      </c>
      <c r="H3039">
        <v>86.5</v>
      </c>
      <c r="I3039">
        <v>97.5</v>
      </c>
      <c r="J3039">
        <v>122.6</v>
      </c>
      <c r="K3039">
        <v>80.3</v>
      </c>
    </row>
    <row r="3040" spans="1:11" x14ac:dyDescent="0.2">
      <c r="A3040" t="s">
        <v>134</v>
      </c>
      <c r="B3040" t="s">
        <v>50</v>
      </c>
      <c r="C3040" t="s">
        <v>50</v>
      </c>
      <c r="D3040" t="s">
        <v>50</v>
      </c>
      <c r="E3040">
        <v>72.5</v>
      </c>
      <c r="F3040">
        <v>83.8</v>
      </c>
      <c r="G3040" t="s">
        <v>50</v>
      </c>
      <c r="H3040" t="s">
        <v>50</v>
      </c>
      <c r="I3040" t="s">
        <v>50</v>
      </c>
      <c r="J3040" t="s">
        <v>50</v>
      </c>
      <c r="K3040" t="s">
        <v>50</v>
      </c>
    </row>
    <row r="3041" spans="1:11" x14ac:dyDescent="0.2">
      <c r="A3041" t="s">
        <v>133</v>
      </c>
      <c r="B3041" t="s">
        <v>50</v>
      </c>
      <c r="C3041" t="s">
        <v>50</v>
      </c>
      <c r="D3041" t="s">
        <v>50</v>
      </c>
      <c r="E3041">
        <v>54.3</v>
      </c>
      <c r="F3041">
        <v>81.400000000000006</v>
      </c>
      <c r="G3041" t="s">
        <v>50</v>
      </c>
      <c r="H3041" t="s">
        <v>50</v>
      </c>
      <c r="I3041" t="s">
        <v>50</v>
      </c>
      <c r="J3041" t="s">
        <v>50</v>
      </c>
      <c r="K3041" t="s">
        <v>50</v>
      </c>
    </row>
    <row r="3042" spans="1:11" x14ac:dyDescent="0.2">
      <c r="A3042" t="s">
        <v>132</v>
      </c>
      <c r="B3042" t="s">
        <v>50</v>
      </c>
      <c r="C3042" t="s">
        <v>50</v>
      </c>
      <c r="D3042" t="s">
        <v>50</v>
      </c>
      <c r="E3042">
        <v>104.1</v>
      </c>
      <c r="F3042">
        <v>92.5</v>
      </c>
      <c r="G3042" t="s">
        <v>50</v>
      </c>
      <c r="H3042" t="s">
        <v>50</v>
      </c>
      <c r="I3042" t="s">
        <v>50</v>
      </c>
      <c r="J3042" t="s">
        <v>50</v>
      </c>
      <c r="K3042" t="s">
        <v>50</v>
      </c>
    </row>
    <row r="3043" spans="1:11" x14ac:dyDescent="0.2">
      <c r="A3043" t="s">
        <v>131</v>
      </c>
      <c r="B3043" t="s">
        <v>50</v>
      </c>
      <c r="C3043" t="s">
        <v>50</v>
      </c>
      <c r="D3043" t="s">
        <v>50</v>
      </c>
      <c r="E3043">
        <v>82.6</v>
      </c>
      <c r="F3043">
        <v>96.3</v>
      </c>
      <c r="G3043" t="s">
        <v>50</v>
      </c>
      <c r="H3043" t="s">
        <v>50</v>
      </c>
      <c r="I3043" t="s">
        <v>50</v>
      </c>
      <c r="J3043" t="s">
        <v>50</v>
      </c>
      <c r="K3043" t="s">
        <v>50</v>
      </c>
    </row>
    <row r="3044" spans="1:11" x14ac:dyDescent="0.2">
      <c r="A3044" t="s">
        <v>130</v>
      </c>
      <c r="B3044" t="s">
        <v>50</v>
      </c>
      <c r="C3044" t="s">
        <v>50</v>
      </c>
      <c r="D3044" t="s">
        <v>50</v>
      </c>
      <c r="E3044">
        <v>109.1</v>
      </c>
      <c r="F3044">
        <v>112.3</v>
      </c>
      <c r="G3044" t="s">
        <v>50</v>
      </c>
      <c r="H3044" t="s">
        <v>50</v>
      </c>
      <c r="I3044" t="s">
        <v>50</v>
      </c>
      <c r="J3044" t="s">
        <v>50</v>
      </c>
      <c r="K3044" t="s">
        <v>50</v>
      </c>
    </row>
    <row r="3045" spans="1:11" x14ac:dyDescent="0.2">
      <c r="A3045" t="s">
        <v>129</v>
      </c>
      <c r="B3045" t="s">
        <v>50</v>
      </c>
      <c r="C3045" t="s">
        <v>50</v>
      </c>
      <c r="D3045" t="s">
        <v>50</v>
      </c>
      <c r="E3045">
        <v>116.7</v>
      </c>
      <c r="F3045">
        <v>82.6</v>
      </c>
      <c r="G3045" t="s">
        <v>50</v>
      </c>
      <c r="H3045" t="s">
        <v>50</v>
      </c>
      <c r="I3045" t="s">
        <v>50</v>
      </c>
      <c r="J3045" t="s">
        <v>50</v>
      </c>
      <c r="K3045" t="s">
        <v>50</v>
      </c>
    </row>
    <row r="3046" spans="1:11" x14ac:dyDescent="0.2">
      <c r="A3046" t="s">
        <v>128</v>
      </c>
      <c r="B3046" t="s">
        <v>50</v>
      </c>
      <c r="C3046" t="s">
        <v>50</v>
      </c>
      <c r="D3046" t="s">
        <v>50</v>
      </c>
      <c r="E3046">
        <v>81.2</v>
      </c>
      <c r="F3046">
        <v>108.4</v>
      </c>
      <c r="G3046" t="s">
        <v>50</v>
      </c>
      <c r="H3046" t="s">
        <v>50</v>
      </c>
      <c r="I3046" t="s">
        <v>50</v>
      </c>
      <c r="J3046" t="s">
        <v>50</v>
      </c>
      <c r="K3046" t="s">
        <v>50</v>
      </c>
    </row>
    <row r="3047" spans="1:11" x14ac:dyDescent="0.2">
      <c r="A3047" t="s">
        <v>127</v>
      </c>
      <c r="B3047" t="s">
        <v>50</v>
      </c>
      <c r="C3047" t="s">
        <v>50</v>
      </c>
      <c r="D3047" t="s">
        <v>50</v>
      </c>
      <c r="E3047">
        <v>115.2</v>
      </c>
      <c r="F3047">
        <v>111.8</v>
      </c>
      <c r="G3047" t="s">
        <v>50</v>
      </c>
      <c r="H3047" t="s">
        <v>50</v>
      </c>
      <c r="I3047" t="s">
        <v>50</v>
      </c>
      <c r="J3047" t="s">
        <v>50</v>
      </c>
      <c r="K3047" t="s">
        <v>50</v>
      </c>
    </row>
    <row r="3048" spans="1:11" x14ac:dyDescent="0.2">
      <c r="A3048" t="s">
        <v>126</v>
      </c>
      <c r="B3048" t="s">
        <v>50</v>
      </c>
      <c r="C3048" t="s">
        <v>50</v>
      </c>
      <c r="D3048" t="s">
        <v>50</v>
      </c>
      <c r="E3048" t="s">
        <v>50</v>
      </c>
      <c r="F3048" t="s">
        <v>50</v>
      </c>
      <c r="G3048">
        <v>118.7</v>
      </c>
      <c r="H3048">
        <v>127.2</v>
      </c>
      <c r="I3048">
        <v>107.8</v>
      </c>
      <c r="J3048">
        <v>81.900000000000006</v>
      </c>
      <c r="K3048">
        <v>116</v>
      </c>
    </row>
    <row r="3049" spans="1:11" x14ac:dyDescent="0.2">
      <c r="A3049" t="s">
        <v>125</v>
      </c>
      <c r="B3049" t="s">
        <v>50</v>
      </c>
      <c r="C3049" t="s">
        <v>50</v>
      </c>
      <c r="D3049" t="s">
        <v>50</v>
      </c>
      <c r="E3049">
        <v>49</v>
      </c>
      <c r="F3049">
        <v>47.2</v>
      </c>
      <c r="G3049" t="s">
        <v>50</v>
      </c>
      <c r="H3049" t="s">
        <v>50</v>
      </c>
      <c r="I3049" t="s">
        <v>50</v>
      </c>
      <c r="J3049" t="s">
        <v>50</v>
      </c>
      <c r="K3049" t="s">
        <v>50</v>
      </c>
    </row>
    <row r="3050" spans="1:11" x14ac:dyDescent="0.2">
      <c r="A3050" t="s">
        <v>124</v>
      </c>
      <c r="B3050" t="s">
        <v>50</v>
      </c>
      <c r="C3050" t="s">
        <v>50</v>
      </c>
      <c r="D3050" t="s">
        <v>50</v>
      </c>
      <c r="E3050">
        <v>52.7</v>
      </c>
      <c r="F3050">
        <v>99.3</v>
      </c>
      <c r="G3050" t="s">
        <v>50</v>
      </c>
      <c r="H3050" t="s">
        <v>50</v>
      </c>
      <c r="I3050" t="s">
        <v>50</v>
      </c>
      <c r="J3050" t="s">
        <v>50</v>
      </c>
      <c r="K3050" t="s">
        <v>50</v>
      </c>
    </row>
    <row r="3051" spans="1:11" x14ac:dyDescent="0.2">
      <c r="A3051" t="s">
        <v>123</v>
      </c>
      <c r="B3051" t="s">
        <v>50</v>
      </c>
      <c r="C3051" t="s">
        <v>50</v>
      </c>
      <c r="D3051" t="s">
        <v>50</v>
      </c>
      <c r="E3051">
        <v>109.1</v>
      </c>
      <c r="F3051">
        <v>112.3</v>
      </c>
      <c r="G3051">
        <v>88.3</v>
      </c>
      <c r="H3051">
        <v>105.5</v>
      </c>
      <c r="I3051">
        <v>112</v>
      </c>
      <c r="J3051">
        <v>99.7</v>
      </c>
      <c r="K3051">
        <v>96.4</v>
      </c>
    </row>
    <row r="3052" spans="1:11" x14ac:dyDescent="0.2">
      <c r="A3052" t="s">
        <v>122</v>
      </c>
      <c r="B3052" t="s">
        <v>50</v>
      </c>
      <c r="C3052" t="s">
        <v>50</v>
      </c>
      <c r="D3052" t="s">
        <v>50</v>
      </c>
      <c r="E3052">
        <v>20.5</v>
      </c>
      <c r="F3052">
        <v>27.6</v>
      </c>
      <c r="G3052" t="s">
        <v>50</v>
      </c>
      <c r="H3052" t="s">
        <v>50</v>
      </c>
      <c r="I3052" t="s">
        <v>50</v>
      </c>
      <c r="J3052" t="s">
        <v>50</v>
      </c>
      <c r="K3052" t="s">
        <v>50</v>
      </c>
    </row>
    <row r="3053" spans="1:11" x14ac:dyDescent="0.2">
      <c r="A3053" t="s">
        <v>121</v>
      </c>
      <c r="B3053" t="s">
        <v>50</v>
      </c>
      <c r="C3053" t="s">
        <v>50</v>
      </c>
      <c r="D3053" t="s">
        <v>50</v>
      </c>
      <c r="E3053">
        <v>63.9</v>
      </c>
      <c r="F3053">
        <v>128.6</v>
      </c>
      <c r="G3053" t="s">
        <v>50</v>
      </c>
      <c r="H3053" t="s">
        <v>50</v>
      </c>
      <c r="I3053" t="s">
        <v>50</v>
      </c>
      <c r="J3053" t="s">
        <v>50</v>
      </c>
      <c r="K3053" t="s">
        <v>50</v>
      </c>
    </row>
    <row r="3054" spans="1:11" x14ac:dyDescent="0.2">
      <c r="A3054" t="s">
        <v>120</v>
      </c>
      <c r="B3054" t="s">
        <v>50</v>
      </c>
      <c r="C3054" t="s">
        <v>50</v>
      </c>
      <c r="D3054" t="s">
        <v>50</v>
      </c>
      <c r="E3054">
        <v>52.6</v>
      </c>
      <c r="F3054">
        <v>73.5</v>
      </c>
      <c r="G3054" t="s">
        <v>50</v>
      </c>
      <c r="H3054" t="s">
        <v>50</v>
      </c>
      <c r="I3054" t="s">
        <v>50</v>
      </c>
      <c r="J3054" t="s">
        <v>50</v>
      </c>
      <c r="K3054" t="s">
        <v>50</v>
      </c>
    </row>
    <row r="3055" spans="1:11" x14ac:dyDescent="0.2">
      <c r="A3055" t="s">
        <v>119</v>
      </c>
      <c r="B3055" t="s">
        <v>50</v>
      </c>
      <c r="C3055" t="s">
        <v>50</v>
      </c>
      <c r="D3055" t="s">
        <v>50</v>
      </c>
      <c r="E3055">
        <v>130</v>
      </c>
      <c r="F3055">
        <v>70.5</v>
      </c>
      <c r="G3055" t="s">
        <v>50</v>
      </c>
      <c r="H3055" t="s">
        <v>50</v>
      </c>
      <c r="I3055" t="s">
        <v>50</v>
      </c>
      <c r="J3055" t="s">
        <v>50</v>
      </c>
      <c r="K3055" t="s">
        <v>50</v>
      </c>
    </row>
    <row r="3056" spans="1:11" x14ac:dyDescent="0.2">
      <c r="A3056" t="s">
        <v>118</v>
      </c>
      <c r="B3056" t="s">
        <v>50</v>
      </c>
      <c r="C3056" t="s">
        <v>50</v>
      </c>
      <c r="D3056" t="s">
        <v>50</v>
      </c>
      <c r="E3056">
        <v>64.3</v>
      </c>
      <c r="F3056">
        <v>83</v>
      </c>
      <c r="G3056" t="s">
        <v>50</v>
      </c>
      <c r="H3056" t="s">
        <v>50</v>
      </c>
      <c r="I3056" t="s">
        <v>50</v>
      </c>
      <c r="J3056" t="s">
        <v>50</v>
      </c>
      <c r="K3056" t="s">
        <v>50</v>
      </c>
    </row>
    <row r="3057" spans="1:11" x14ac:dyDescent="0.2">
      <c r="A3057" t="s">
        <v>117</v>
      </c>
      <c r="B3057" t="s">
        <v>50</v>
      </c>
      <c r="C3057" t="s">
        <v>50</v>
      </c>
      <c r="D3057" t="s">
        <v>50</v>
      </c>
      <c r="E3057">
        <v>104.7</v>
      </c>
      <c r="F3057">
        <v>88.1</v>
      </c>
      <c r="G3057" t="s">
        <v>50</v>
      </c>
      <c r="H3057" t="s">
        <v>50</v>
      </c>
      <c r="I3057" t="s">
        <v>50</v>
      </c>
      <c r="J3057" t="s">
        <v>50</v>
      </c>
      <c r="K3057" t="s">
        <v>50</v>
      </c>
    </row>
    <row r="3058" spans="1:11" x14ac:dyDescent="0.2">
      <c r="A3058" t="s">
        <v>116</v>
      </c>
      <c r="B3058" t="s">
        <v>50</v>
      </c>
      <c r="C3058" t="s">
        <v>50</v>
      </c>
      <c r="D3058" t="s">
        <v>50</v>
      </c>
      <c r="E3058">
        <v>50.1</v>
      </c>
      <c r="F3058">
        <v>92.6</v>
      </c>
      <c r="G3058" t="s">
        <v>50</v>
      </c>
      <c r="H3058" t="s">
        <v>50</v>
      </c>
      <c r="I3058" t="s">
        <v>50</v>
      </c>
      <c r="J3058" t="s">
        <v>50</v>
      </c>
      <c r="K3058" t="s">
        <v>50</v>
      </c>
    </row>
    <row r="3059" spans="1:11" x14ac:dyDescent="0.2">
      <c r="A3059" t="s">
        <v>115</v>
      </c>
      <c r="B3059" t="s">
        <v>50</v>
      </c>
      <c r="C3059" t="s">
        <v>50</v>
      </c>
      <c r="D3059" t="s">
        <v>50</v>
      </c>
      <c r="E3059">
        <v>126.6</v>
      </c>
      <c r="F3059">
        <v>87.3</v>
      </c>
      <c r="G3059" t="s">
        <v>50</v>
      </c>
      <c r="H3059" t="s">
        <v>50</v>
      </c>
      <c r="I3059" t="s">
        <v>50</v>
      </c>
      <c r="J3059" t="s">
        <v>50</v>
      </c>
      <c r="K3059" t="s">
        <v>50</v>
      </c>
    </row>
    <row r="3060" spans="1:11" x14ac:dyDescent="0.2">
      <c r="A3060" t="s">
        <v>114</v>
      </c>
      <c r="B3060" t="s">
        <v>50</v>
      </c>
      <c r="C3060" t="s">
        <v>50</v>
      </c>
      <c r="D3060" t="s">
        <v>50</v>
      </c>
      <c r="E3060">
        <v>54.3</v>
      </c>
      <c r="F3060">
        <v>81.400000000000006</v>
      </c>
      <c r="G3060" t="s">
        <v>50</v>
      </c>
      <c r="H3060" t="s">
        <v>50</v>
      </c>
      <c r="I3060" t="s">
        <v>50</v>
      </c>
      <c r="J3060" t="s">
        <v>50</v>
      </c>
      <c r="K3060" t="s">
        <v>50</v>
      </c>
    </row>
    <row r="3061" spans="1:11" x14ac:dyDescent="0.2">
      <c r="A3061" t="s">
        <v>113</v>
      </c>
      <c r="B3061" t="s">
        <v>50</v>
      </c>
      <c r="C3061" t="s">
        <v>50</v>
      </c>
      <c r="D3061" t="s">
        <v>50</v>
      </c>
      <c r="E3061">
        <v>90.3</v>
      </c>
      <c r="F3061">
        <v>94.9</v>
      </c>
      <c r="G3061" t="s">
        <v>50</v>
      </c>
      <c r="H3061" t="s">
        <v>50</v>
      </c>
      <c r="I3061" t="s">
        <v>50</v>
      </c>
      <c r="J3061" t="s">
        <v>50</v>
      </c>
      <c r="K3061" t="s">
        <v>50</v>
      </c>
    </row>
    <row r="3062" spans="1:11" x14ac:dyDescent="0.2">
      <c r="A3062" t="s">
        <v>112</v>
      </c>
      <c r="B3062" t="s">
        <v>50</v>
      </c>
      <c r="C3062" t="s">
        <v>50</v>
      </c>
      <c r="D3062" t="s">
        <v>50</v>
      </c>
      <c r="E3062" t="s">
        <v>50</v>
      </c>
      <c r="F3062" t="s">
        <v>50</v>
      </c>
      <c r="G3062">
        <v>93.1</v>
      </c>
      <c r="H3062">
        <v>109</v>
      </c>
      <c r="I3062">
        <v>93.1</v>
      </c>
      <c r="J3062">
        <v>59.9</v>
      </c>
      <c r="K3062">
        <v>154.5</v>
      </c>
    </row>
    <row r="3063" spans="1:11" x14ac:dyDescent="0.2">
      <c r="A3063" t="s">
        <v>111</v>
      </c>
      <c r="B3063" t="s">
        <v>50</v>
      </c>
      <c r="C3063" t="s">
        <v>50</v>
      </c>
      <c r="D3063" t="s">
        <v>50</v>
      </c>
      <c r="E3063">
        <v>75.099999999999994</v>
      </c>
      <c r="F3063">
        <v>89.3</v>
      </c>
      <c r="G3063" t="s">
        <v>50</v>
      </c>
      <c r="H3063" t="s">
        <v>50</v>
      </c>
      <c r="I3063" t="s">
        <v>50</v>
      </c>
      <c r="J3063" t="s">
        <v>50</v>
      </c>
      <c r="K3063" t="s">
        <v>50</v>
      </c>
    </row>
    <row r="3064" spans="1:11" x14ac:dyDescent="0.2">
      <c r="A3064" t="s">
        <v>110</v>
      </c>
      <c r="B3064" t="s">
        <v>50</v>
      </c>
      <c r="C3064" t="s">
        <v>50</v>
      </c>
      <c r="D3064" t="s">
        <v>50</v>
      </c>
      <c r="E3064">
        <v>72.599999999999994</v>
      </c>
      <c r="F3064">
        <v>66.400000000000006</v>
      </c>
      <c r="G3064" t="s">
        <v>50</v>
      </c>
      <c r="H3064" t="s">
        <v>50</v>
      </c>
      <c r="I3064" t="s">
        <v>50</v>
      </c>
      <c r="J3064" t="s">
        <v>50</v>
      </c>
      <c r="K3064" t="s">
        <v>50</v>
      </c>
    </row>
    <row r="3065" spans="1:11" x14ac:dyDescent="0.2">
      <c r="A3065" t="s">
        <v>109</v>
      </c>
      <c r="B3065" t="s">
        <v>50</v>
      </c>
      <c r="C3065" t="s">
        <v>50</v>
      </c>
      <c r="D3065" t="s">
        <v>50</v>
      </c>
      <c r="E3065">
        <v>117.6</v>
      </c>
      <c r="F3065">
        <v>112.9</v>
      </c>
      <c r="G3065" t="s">
        <v>50</v>
      </c>
      <c r="H3065" t="s">
        <v>50</v>
      </c>
      <c r="I3065" t="s">
        <v>50</v>
      </c>
      <c r="J3065" t="s">
        <v>50</v>
      </c>
      <c r="K3065" t="s">
        <v>50</v>
      </c>
    </row>
    <row r="3066" spans="1:11" x14ac:dyDescent="0.2">
      <c r="A3066" t="s">
        <v>108</v>
      </c>
      <c r="B3066" t="s">
        <v>50</v>
      </c>
      <c r="C3066" t="s">
        <v>50</v>
      </c>
      <c r="D3066" t="s">
        <v>50</v>
      </c>
      <c r="E3066">
        <v>115.2</v>
      </c>
      <c r="F3066">
        <v>63.2</v>
      </c>
      <c r="G3066" t="s">
        <v>50</v>
      </c>
      <c r="H3066" t="s">
        <v>50</v>
      </c>
      <c r="I3066" t="s">
        <v>50</v>
      </c>
      <c r="J3066" t="s">
        <v>50</v>
      </c>
      <c r="K3066" t="s">
        <v>50</v>
      </c>
    </row>
    <row r="3067" spans="1:11" x14ac:dyDescent="0.2">
      <c r="A3067" t="s">
        <v>107</v>
      </c>
      <c r="B3067" t="s">
        <v>50</v>
      </c>
      <c r="C3067" t="s">
        <v>50</v>
      </c>
      <c r="D3067" t="s">
        <v>50</v>
      </c>
      <c r="E3067">
        <v>34.799999999999997</v>
      </c>
      <c r="F3067">
        <v>116</v>
      </c>
      <c r="G3067" t="s">
        <v>50</v>
      </c>
      <c r="H3067" t="s">
        <v>50</v>
      </c>
      <c r="I3067" t="s">
        <v>50</v>
      </c>
      <c r="J3067" t="s">
        <v>50</v>
      </c>
      <c r="K3067" t="s">
        <v>50</v>
      </c>
    </row>
    <row r="3068" spans="1:11" x14ac:dyDescent="0.2">
      <c r="A3068" t="s">
        <v>106</v>
      </c>
      <c r="B3068" t="s">
        <v>50</v>
      </c>
      <c r="C3068" t="s">
        <v>50</v>
      </c>
      <c r="D3068" t="s">
        <v>50</v>
      </c>
      <c r="E3068">
        <v>84.4</v>
      </c>
      <c r="F3068">
        <v>106.7</v>
      </c>
      <c r="G3068" t="s">
        <v>50</v>
      </c>
      <c r="H3068" t="s">
        <v>50</v>
      </c>
      <c r="I3068" t="s">
        <v>50</v>
      </c>
      <c r="J3068" t="s">
        <v>50</v>
      </c>
      <c r="K3068" t="s">
        <v>50</v>
      </c>
    </row>
    <row r="3069" spans="1:11" x14ac:dyDescent="0.2">
      <c r="A3069" t="s">
        <v>105</v>
      </c>
      <c r="B3069" t="s">
        <v>50</v>
      </c>
      <c r="C3069" t="s">
        <v>50</v>
      </c>
      <c r="D3069" t="s">
        <v>50</v>
      </c>
      <c r="E3069">
        <v>63.9</v>
      </c>
      <c r="F3069">
        <v>77.8</v>
      </c>
      <c r="G3069" t="s">
        <v>50</v>
      </c>
      <c r="H3069" t="s">
        <v>50</v>
      </c>
      <c r="I3069" t="s">
        <v>50</v>
      </c>
      <c r="J3069" t="s">
        <v>50</v>
      </c>
      <c r="K3069" t="s">
        <v>50</v>
      </c>
    </row>
    <row r="3070" spans="1:11" x14ac:dyDescent="0.2">
      <c r="A3070" t="s">
        <v>104</v>
      </c>
      <c r="B3070" t="s">
        <v>50</v>
      </c>
      <c r="C3070" t="s">
        <v>50</v>
      </c>
      <c r="D3070" t="s">
        <v>50</v>
      </c>
      <c r="E3070">
        <v>61.8</v>
      </c>
      <c r="F3070">
        <v>93.9</v>
      </c>
      <c r="G3070" t="s">
        <v>50</v>
      </c>
      <c r="H3070" t="s">
        <v>50</v>
      </c>
      <c r="I3070" t="s">
        <v>50</v>
      </c>
      <c r="J3070" t="s">
        <v>50</v>
      </c>
      <c r="K3070" t="s">
        <v>50</v>
      </c>
    </row>
    <row r="3071" spans="1:11" x14ac:dyDescent="0.2">
      <c r="A3071" t="s">
        <v>103</v>
      </c>
      <c r="B3071" t="s">
        <v>50</v>
      </c>
      <c r="C3071" t="s">
        <v>50</v>
      </c>
      <c r="D3071" t="s">
        <v>50</v>
      </c>
      <c r="E3071">
        <v>55.5</v>
      </c>
      <c r="F3071">
        <v>98.8</v>
      </c>
      <c r="G3071" t="s">
        <v>50</v>
      </c>
      <c r="H3071" t="s">
        <v>50</v>
      </c>
      <c r="I3071" t="s">
        <v>50</v>
      </c>
      <c r="J3071" t="s">
        <v>50</v>
      </c>
      <c r="K3071" t="s">
        <v>50</v>
      </c>
    </row>
    <row r="3072" spans="1:11" x14ac:dyDescent="0.2">
      <c r="A3072" t="s">
        <v>102</v>
      </c>
      <c r="B3072" t="s">
        <v>50</v>
      </c>
      <c r="C3072" t="s">
        <v>50</v>
      </c>
      <c r="D3072" t="s">
        <v>50</v>
      </c>
      <c r="E3072">
        <v>74.2</v>
      </c>
      <c r="F3072">
        <v>84.5</v>
      </c>
      <c r="G3072" t="s">
        <v>50</v>
      </c>
      <c r="H3072" t="s">
        <v>50</v>
      </c>
      <c r="I3072" t="s">
        <v>50</v>
      </c>
      <c r="J3072" t="s">
        <v>50</v>
      </c>
      <c r="K3072" t="s">
        <v>50</v>
      </c>
    </row>
    <row r="3073" spans="1:11" x14ac:dyDescent="0.2">
      <c r="A3073" t="s">
        <v>101</v>
      </c>
      <c r="B3073" t="s">
        <v>50</v>
      </c>
      <c r="C3073" t="s">
        <v>50</v>
      </c>
      <c r="D3073" t="s">
        <v>50</v>
      </c>
      <c r="E3073">
        <v>121.9</v>
      </c>
      <c r="F3073">
        <v>60.2</v>
      </c>
      <c r="G3073" t="s">
        <v>50</v>
      </c>
      <c r="H3073" t="s">
        <v>50</v>
      </c>
      <c r="I3073" t="s">
        <v>50</v>
      </c>
      <c r="J3073" t="s">
        <v>50</v>
      </c>
      <c r="K3073" t="s">
        <v>50</v>
      </c>
    </row>
    <row r="3074" spans="1:11" x14ac:dyDescent="0.2">
      <c r="A3074" t="s">
        <v>100</v>
      </c>
      <c r="B3074" t="s">
        <v>50</v>
      </c>
      <c r="C3074" t="s">
        <v>50</v>
      </c>
      <c r="D3074" t="s">
        <v>50</v>
      </c>
      <c r="E3074">
        <v>80.2</v>
      </c>
      <c r="F3074">
        <v>78</v>
      </c>
      <c r="G3074" t="s">
        <v>50</v>
      </c>
      <c r="H3074" t="s">
        <v>50</v>
      </c>
      <c r="I3074" t="s">
        <v>50</v>
      </c>
      <c r="J3074" t="s">
        <v>50</v>
      </c>
      <c r="K3074" t="s">
        <v>50</v>
      </c>
    </row>
    <row r="3075" spans="1:11" x14ac:dyDescent="0.2">
      <c r="A3075" t="s">
        <v>99</v>
      </c>
      <c r="B3075" t="s">
        <v>50</v>
      </c>
      <c r="C3075" t="s">
        <v>50</v>
      </c>
      <c r="D3075" t="s">
        <v>50</v>
      </c>
      <c r="E3075">
        <v>122</v>
      </c>
      <c r="F3075">
        <v>91.7</v>
      </c>
      <c r="G3075" t="s">
        <v>50</v>
      </c>
      <c r="H3075" t="s">
        <v>50</v>
      </c>
      <c r="I3075" t="s">
        <v>50</v>
      </c>
      <c r="J3075" t="s">
        <v>50</v>
      </c>
      <c r="K3075" t="s">
        <v>50</v>
      </c>
    </row>
    <row r="3076" spans="1:11" x14ac:dyDescent="0.2">
      <c r="A3076" t="s">
        <v>98</v>
      </c>
      <c r="B3076" t="s">
        <v>50</v>
      </c>
      <c r="C3076" t="s">
        <v>50</v>
      </c>
      <c r="D3076" t="s">
        <v>50</v>
      </c>
      <c r="E3076">
        <v>96.7</v>
      </c>
      <c r="F3076">
        <v>101.5</v>
      </c>
      <c r="G3076" t="s">
        <v>50</v>
      </c>
      <c r="H3076" t="s">
        <v>50</v>
      </c>
      <c r="I3076" t="s">
        <v>50</v>
      </c>
      <c r="J3076" t="s">
        <v>50</v>
      </c>
      <c r="K3076" t="s">
        <v>50</v>
      </c>
    </row>
    <row r="3077" spans="1:11" x14ac:dyDescent="0.2">
      <c r="A3077" t="s">
        <v>97</v>
      </c>
      <c r="B3077" t="s">
        <v>50</v>
      </c>
      <c r="C3077" t="s">
        <v>50</v>
      </c>
      <c r="D3077" t="s">
        <v>50</v>
      </c>
      <c r="E3077" t="s">
        <v>50</v>
      </c>
      <c r="F3077" t="s">
        <v>50</v>
      </c>
      <c r="G3077">
        <v>68.900000000000006</v>
      </c>
      <c r="H3077">
        <v>73.3</v>
      </c>
      <c r="I3077">
        <v>59.4</v>
      </c>
      <c r="J3077">
        <v>64.900000000000006</v>
      </c>
      <c r="K3077">
        <v>551.4</v>
      </c>
    </row>
    <row r="3078" spans="1:11" x14ac:dyDescent="0.2">
      <c r="A3078" t="s">
        <v>96</v>
      </c>
      <c r="B3078" t="s">
        <v>50</v>
      </c>
      <c r="C3078" t="s">
        <v>50</v>
      </c>
      <c r="D3078" t="s">
        <v>50</v>
      </c>
      <c r="E3078" t="s">
        <v>50</v>
      </c>
      <c r="F3078" t="s">
        <v>50</v>
      </c>
      <c r="G3078">
        <v>131.69999999999999</v>
      </c>
      <c r="H3078">
        <v>144.5</v>
      </c>
      <c r="I3078">
        <v>126.2</v>
      </c>
      <c r="J3078">
        <v>78.7</v>
      </c>
      <c r="K3078">
        <v>101.7</v>
      </c>
    </row>
    <row r="3079" spans="1:11" x14ac:dyDescent="0.2">
      <c r="A3079" t="s">
        <v>95</v>
      </c>
      <c r="B3079" t="s">
        <v>50</v>
      </c>
      <c r="C3079" t="s">
        <v>50</v>
      </c>
      <c r="D3079" t="s">
        <v>50</v>
      </c>
      <c r="E3079" t="s">
        <v>50</v>
      </c>
      <c r="F3079" t="s">
        <v>50</v>
      </c>
      <c r="G3079">
        <v>123.4</v>
      </c>
      <c r="H3079">
        <v>125.5</v>
      </c>
      <c r="I3079">
        <v>113.5</v>
      </c>
      <c r="J3079">
        <v>72.7</v>
      </c>
      <c r="K3079">
        <v>102.1</v>
      </c>
    </row>
    <row r="3080" spans="1:11" x14ac:dyDescent="0.2">
      <c r="A3080" t="s">
        <v>94</v>
      </c>
      <c r="B3080" t="s">
        <v>50</v>
      </c>
      <c r="C3080" t="s">
        <v>50</v>
      </c>
      <c r="D3080" t="s">
        <v>50</v>
      </c>
      <c r="E3080" t="s">
        <v>50</v>
      </c>
      <c r="F3080" t="s">
        <v>50</v>
      </c>
      <c r="G3080">
        <v>77.8</v>
      </c>
      <c r="H3080">
        <v>73.7</v>
      </c>
      <c r="I3080">
        <v>67.900000000000006</v>
      </c>
      <c r="J3080">
        <v>148.4</v>
      </c>
      <c r="K3080">
        <v>102.4</v>
      </c>
    </row>
    <row r="3081" spans="1:11" x14ac:dyDescent="0.2">
      <c r="A3081" t="s">
        <v>93</v>
      </c>
      <c r="B3081" t="s">
        <v>50</v>
      </c>
      <c r="C3081" t="s">
        <v>50</v>
      </c>
      <c r="D3081" t="s">
        <v>50</v>
      </c>
      <c r="E3081" t="s">
        <v>50</v>
      </c>
      <c r="F3081" t="s">
        <v>50</v>
      </c>
      <c r="G3081">
        <v>125.1</v>
      </c>
      <c r="H3081">
        <v>139.4</v>
      </c>
      <c r="I3081">
        <v>121.6</v>
      </c>
      <c r="J3081">
        <v>77.3</v>
      </c>
      <c r="K3081">
        <v>95.1</v>
      </c>
    </row>
    <row r="3082" spans="1:11" x14ac:dyDescent="0.2">
      <c r="A3082" t="s">
        <v>92</v>
      </c>
      <c r="B3082" t="s">
        <v>50</v>
      </c>
      <c r="C3082" t="s">
        <v>50</v>
      </c>
      <c r="D3082" t="s">
        <v>50</v>
      </c>
      <c r="E3082" t="s">
        <v>50</v>
      </c>
      <c r="F3082" t="s">
        <v>50</v>
      </c>
      <c r="G3082">
        <v>129.5</v>
      </c>
      <c r="H3082">
        <v>136.6</v>
      </c>
      <c r="I3082">
        <v>123.3</v>
      </c>
      <c r="J3082">
        <v>62.6</v>
      </c>
      <c r="K3082">
        <v>96</v>
      </c>
    </row>
    <row r="3083" spans="1:11" x14ac:dyDescent="0.2">
      <c r="A3083" t="s">
        <v>91</v>
      </c>
      <c r="B3083" t="s">
        <v>50</v>
      </c>
      <c r="C3083" t="s">
        <v>50</v>
      </c>
      <c r="D3083" t="s">
        <v>50</v>
      </c>
      <c r="E3083" t="s">
        <v>50</v>
      </c>
      <c r="F3083" t="s">
        <v>50</v>
      </c>
      <c r="G3083">
        <v>123.4</v>
      </c>
      <c r="H3083">
        <v>125.5</v>
      </c>
      <c r="I3083">
        <v>113.5</v>
      </c>
      <c r="J3083">
        <v>72.7</v>
      </c>
      <c r="K3083">
        <v>102.1</v>
      </c>
    </row>
    <row r="3084" spans="1:11" x14ac:dyDescent="0.2">
      <c r="A3084" t="s">
        <v>90</v>
      </c>
      <c r="B3084" t="s">
        <v>50</v>
      </c>
      <c r="C3084" t="s">
        <v>50</v>
      </c>
      <c r="D3084" t="s">
        <v>50</v>
      </c>
      <c r="E3084" t="s">
        <v>50</v>
      </c>
      <c r="F3084" t="s">
        <v>50</v>
      </c>
      <c r="G3084">
        <v>123.4</v>
      </c>
      <c r="H3084">
        <v>125.5</v>
      </c>
      <c r="I3084">
        <v>113.5</v>
      </c>
      <c r="J3084">
        <v>72.7</v>
      </c>
      <c r="K3084">
        <v>102.1</v>
      </c>
    </row>
    <row r="3085" spans="1:11" x14ac:dyDescent="0.2">
      <c r="A3085" t="s">
        <v>89</v>
      </c>
      <c r="B3085" t="s">
        <v>50</v>
      </c>
      <c r="C3085" t="s">
        <v>50</v>
      </c>
      <c r="D3085" t="s">
        <v>50</v>
      </c>
      <c r="E3085" t="s">
        <v>50</v>
      </c>
      <c r="F3085" t="s">
        <v>50</v>
      </c>
      <c r="G3085">
        <v>115</v>
      </c>
      <c r="H3085">
        <v>126.8</v>
      </c>
      <c r="I3085">
        <v>98.4</v>
      </c>
      <c r="J3085">
        <v>87.6</v>
      </c>
      <c r="K3085">
        <v>119.4</v>
      </c>
    </row>
    <row r="3086" spans="1:11" x14ac:dyDescent="0.2">
      <c r="A3086" t="s">
        <v>88</v>
      </c>
      <c r="B3086" t="s">
        <v>50</v>
      </c>
      <c r="C3086" t="s">
        <v>50</v>
      </c>
      <c r="D3086" t="s">
        <v>50</v>
      </c>
      <c r="E3086" t="s">
        <v>50</v>
      </c>
      <c r="F3086" t="s">
        <v>50</v>
      </c>
      <c r="G3086">
        <v>85.3</v>
      </c>
      <c r="H3086">
        <v>89.2</v>
      </c>
      <c r="I3086">
        <v>82.8</v>
      </c>
      <c r="J3086">
        <v>102.9</v>
      </c>
      <c r="K3086">
        <v>175.5</v>
      </c>
    </row>
    <row r="3087" spans="1:11" x14ac:dyDescent="0.2">
      <c r="A3087" t="s">
        <v>87</v>
      </c>
      <c r="B3087" t="s">
        <v>50</v>
      </c>
      <c r="C3087" t="s">
        <v>50</v>
      </c>
      <c r="D3087" t="s">
        <v>50</v>
      </c>
      <c r="E3087" t="s">
        <v>50</v>
      </c>
      <c r="F3087" t="s">
        <v>50</v>
      </c>
      <c r="G3087">
        <v>120.9</v>
      </c>
      <c r="H3087">
        <v>127.1</v>
      </c>
      <c r="I3087">
        <v>138.5</v>
      </c>
      <c r="J3087">
        <v>78.099999999999994</v>
      </c>
      <c r="K3087">
        <v>138.9</v>
      </c>
    </row>
    <row r="3088" spans="1:11" x14ac:dyDescent="0.2">
      <c r="A3088" t="s">
        <v>86</v>
      </c>
      <c r="B3088" t="s">
        <v>50</v>
      </c>
      <c r="C3088" t="s">
        <v>50</v>
      </c>
      <c r="D3088" t="s">
        <v>50</v>
      </c>
      <c r="E3088" t="s">
        <v>50</v>
      </c>
      <c r="F3088" t="s">
        <v>50</v>
      </c>
      <c r="G3088">
        <v>92.9</v>
      </c>
      <c r="H3088">
        <v>97.6</v>
      </c>
      <c r="I3088">
        <v>92.1</v>
      </c>
      <c r="J3088">
        <v>84.8</v>
      </c>
      <c r="K3088">
        <v>147</v>
      </c>
    </row>
    <row r="3089" spans="1:11" x14ac:dyDescent="0.2">
      <c r="A3089" t="s">
        <v>85</v>
      </c>
      <c r="B3089" t="s">
        <v>50</v>
      </c>
      <c r="C3089" t="s">
        <v>50</v>
      </c>
      <c r="D3089" t="s">
        <v>50</v>
      </c>
      <c r="E3089" t="s">
        <v>50</v>
      </c>
      <c r="F3089" t="s">
        <v>50</v>
      </c>
      <c r="G3089">
        <v>129.9</v>
      </c>
      <c r="H3089">
        <v>116.9</v>
      </c>
      <c r="I3089">
        <v>94.9</v>
      </c>
      <c r="J3089">
        <v>85.8</v>
      </c>
      <c r="K3089">
        <v>115</v>
      </c>
    </row>
    <row r="3090" spans="1:11" x14ac:dyDescent="0.2">
      <c r="A3090" t="s">
        <v>84</v>
      </c>
      <c r="B3090" t="s">
        <v>50</v>
      </c>
      <c r="C3090" t="s">
        <v>50</v>
      </c>
      <c r="D3090" t="s">
        <v>50</v>
      </c>
      <c r="E3090" t="s">
        <v>50</v>
      </c>
      <c r="F3090" t="s">
        <v>50</v>
      </c>
      <c r="G3090">
        <v>101.7</v>
      </c>
      <c r="H3090">
        <v>84.6</v>
      </c>
      <c r="I3090">
        <v>88.6</v>
      </c>
      <c r="J3090">
        <v>119.5</v>
      </c>
      <c r="K3090">
        <v>98.5</v>
      </c>
    </row>
    <row r="3091" spans="1:11" x14ac:dyDescent="0.2">
      <c r="A3091" t="s">
        <v>83</v>
      </c>
      <c r="B3091" t="s">
        <v>50</v>
      </c>
      <c r="C3091" t="s">
        <v>50</v>
      </c>
      <c r="D3091" t="s">
        <v>50</v>
      </c>
      <c r="E3091" t="s">
        <v>50</v>
      </c>
      <c r="F3091" t="s">
        <v>50</v>
      </c>
      <c r="G3091">
        <v>113.5</v>
      </c>
      <c r="H3091">
        <v>137.9</v>
      </c>
      <c r="I3091">
        <v>101.5</v>
      </c>
      <c r="J3091">
        <v>80.5</v>
      </c>
      <c r="K3091">
        <v>97.3</v>
      </c>
    </row>
    <row r="3092" spans="1:11" x14ac:dyDescent="0.2">
      <c r="A3092" t="s">
        <v>82</v>
      </c>
      <c r="B3092" t="s">
        <v>50</v>
      </c>
      <c r="C3092" t="s">
        <v>50</v>
      </c>
      <c r="D3092" t="s">
        <v>50</v>
      </c>
      <c r="E3092" t="s">
        <v>50</v>
      </c>
      <c r="F3092" t="s">
        <v>50</v>
      </c>
      <c r="G3092">
        <v>120.1</v>
      </c>
      <c r="H3092">
        <v>130.4</v>
      </c>
      <c r="I3092">
        <v>112.3</v>
      </c>
      <c r="J3092">
        <v>78.5</v>
      </c>
      <c r="K3092">
        <v>114.5</v>
      </c>
    </row>
    <row r="3093" spans="1:11" x14ac:dyDescent="0.2">
      <c r="A3093" t="s">
        <v>81</v>
      </c>
      <c r="B3093" t="s">
        <v>50</v>
      </c>
      <c r="C3093" t="s">
        <v>50</v>
      </c>
      <c r="D3093" t="s">
        <v>50</v>
      </c>
      <c r="E3093" t="s">
        <v>50</v>
      </c>
      <c r="F3093" t="s">
        <v>50</v>
      </c>
      <c r="G3093">
        <v>182.5</v>
      </c>
      <c r="H3093">
        <v>164.8</v>
      </c>
      <c r="I3093">
        <v>66.599999999999994</v>
      </c>
      <c r="J3093">
        <v>87</v>
      </c>
      <c r="K3093">
        <v>122.6</v>
      </c>
    </row>
    <row r="3094" spans="1:11" x14ac:dyDescent="0.2">
      <c r="A3094" t="s">
        <v>80</v>
      </c>
      <c r="B3094" t="s">
        <v>50</v>
      </c>
      <c r="C3094" t="s">
        <v>50</v>
      </c>
      <c r="D3094" t="s">
        <v>50</v>
      </c>
      <c r="E3094" t="s">
        <v>50</v>
      </c>
      <c r="F3094" t="s">
        <v>50</v>
      </c>
      <c r="G3094">
        <v>86</v>
      </c>
      <c r="H3094">
        <v>109.9</v>
      </c>
      <c r="I3094">
        <v>147</v>
      </c>
      <c r="J3094">
        <v>85.3</v>
      </c>
      <c r="K3094">
        <v>58.5</v>
      </c>
    </row>
    <row r="3095" spans="1:11" x14ac:dyDescent="0.2">
      <c r="A3095" t="s">
        <v>79</v>
      </c>
      <c r="B3095" t="s">
        <v>50</v>
      </c>
      <c r="C3095" t="s">
        <v>50</v>
      </c>
      <c r="D3095" t="s">
        <v>50</v>
      </c>
      <c r="E3095" t="s">
        <v>50</v>
      </c>
      <c r="F3095" t="s">
        <v>50</v>
      </c>
      <c r="G3095">
        <v>111.8</v>
      </c>
      <c r="H3095">
        <v>125.8</v>
      </c>
      <c r="I3095">
        <v>98.9</v>
      </c>
      <c r="J3095">
        <v>80.5</v>
      </c>
      <c r="K3095">
        <v>142.6</v>
      </c>
    </row>
    <row r="3096" spans="1:11" x14ac:dyDescent="0.2">
      <c r="A3096" t="s">
        <v>78</v>
      </c>
      <c r="B3096" t="s">
        <v>50</v>
      </c>
      <c r="C3096" t="s">
        <v>50</v>
      </c>
      <c r="D3096" t="s">
        <v>50</v>
      </c>
      <c r="E3096" t="s">
        <v>50</v>
      </c>
      <c r="F3096" t="s">
        <v>50</v>
      </c>
      <c r="G3096">
        <v>113.9</v>
      </c>
      <c r="H3096">
        <v>131.19999999999999</v>
      </c>
      <c r="I3096">
        <v>92.8</v>
      </c>
      <c r="J3096">
        <v>95.3</v>
      </c>
      <c r="K3096">
        <v>110.3</v>
      </c>
    </row>
    <row r="3097" spans="1:11" x14ac:dyDescent="0.2">
      <c r="A3097" t="s">
        <v>77</v>
      </c>
      <c r="B3097" t="s">
        <v>50</v>
      </c>
      <c r="C3097" t="s">
        <v>50</v>
      </c>
      <c r="D3097" t="s">
        <v>50</v>
      </c>
      <c r="E3097" t="s">
        <v>50</v>
      </c>
      <c r="F3097" t="s">
        <v>50</v>
      </c>
      <c r="G3097">
        <v>91</v>
      </c>
      <c r="H3097">
        <v>113.8</v>
      </c>
      <c r="I3097">
        <v>103.9</v>
      </c>
      <c r="J3097">
        <v>81.099999999999994</v>
      </c>
      <c r="K3097">
        <v>111.5</v>
      </c>
    </row>
    <row r="3098" spans="1:11" x14ac:dyDescent="0.2">
      <c r="A3098" t="s">
        <v>76</v>
      </c>
      <c r="B3098" t="s">
        <v>50</v>
      </c>
      <c r="C3098" t="s">
        <v>50</v>
      </c>
      <c r="D3098" t="s">
        <v>50</v>
      </c>
      <c r="E3098" t="s">
        <v>50</v>
      </c>
      <c r="F3098" t="s">
        <v>50</v>
      </c>
      <c r="G3098">
        <v>93.2</v>
      </c>
      <c r="H3098">
        <v>91.4</v>
      </c>
      <c r="I3098">
        <v>108.2</v>
      </c>
      <c r="J3098">
        <v>118.8</v>
      </c>
      <c r="K3098">
        <v>65.900000000000006</v>
      </c>
    </row>
    <row r="3099" spans="1:11" x14ac:dyDescent="0.2">
      <c r="A3099" t="s">
        <v>75</v>
      </c>
      <c r="B3099" t="s">
        <v>50</v>
      </c>
      <c r="C3099" t="s">
        <v>50</v>
      </c>
      <c r="D3099" t="s">
        <v>50</v>
      </c>
      <c r="E3099" t="s">
        <v>50</v>
      </c>
      <c r="F3099" t="s">
        <v>50</v>
      </c>
      <c r="G3099">
        <v>96.1</v>
      </c>
      <c r="H3099">
        <v>89.4</v>
      </c>
      <c r="I3099">
        <v>155.19999999999999</v>
      </c>
      <c r="J3099">
        <v>80.599999999999994</v>
      </c>
      <c r="K3099">
        <v>130.30000000000001</v>
      </c>
    </row>
    <row r="3100" spans="1:11" x14ac:dyDescent="0.2">
      <c r="A3100" t="s">
        <v>74</v>
      </c>
      <c r="B3100" t="s">
        <v>50</v>
      </c>
      <c r="C3100" t="s">
        <v>50</v>
      </c>
      <c r="D3100" t="s">
        <v>50</v>
      </c>
      <c r="E3100" t="s">
        <v>50</v>
      </c>
      <c r="F3100" t="s">
        <v>50</v>
      </c>
      <c r="G3100">
        <v>134</v>
      </c>
      <c r="H3100">
        <v>144.19999999999999</v>
      </c>
      <c r="I3100">
        <v>102.5</v>
      </c>
      <c r="J3100">
        <v>92.9</v>
      </c>
      <c r="K3100">
        <v>85.6</v>
      </c>
    </row>
    <row r="3101" spans="1:11" x14ac:dyDescent="0.2">
      <c r="A3101" t="s">
        <v>73</v>
      </c>
      <c r="B3101" t="s">
        <v>50</v>
      </c>
      <c r="C3101" t="s">
        <v>50</v>
      </c>
      <c r="D3101" t="s">
        <v>50</v>
      </c>
      <c r="E3101" t="s">
        <v>50</v>
      </c>
      <c r="F3101" t="s">
        <v>50</v>
      </c>
      <c r="G3101">
        <v>119.6</v>
      </c>
      <c r="H3101">
        <v>60.5</v>
      </c>
      <c r="I3101">
        <v>116.9</v>
      </c>
      <c r="J3101">
        <v>55.4</v>
      </c>
      <c r="K3101">
        <v>115.4</v>
      </c>
    </row>
    <row r="3102" spans="1:11" x14ac:dyDescent="0.2">
      <c r="A3102" t="s">
        <v>72</v>
      </c>
      <c r="B3102" t="s">
        <v>50</v>
      </c>
      <c r="C3102" t="s">
        <v>50</v>
      </c>
      <c r="D3102" t="s">
        <v>50</v>
      </c>
      <c r="E3102" t="s">
        <v>50</v>
      </c>
      <c r="F3102" t="s">
        <v>50</v>
      </c>
      <c r="G3102">
        <v>122.6</v>
      </c>
      <c r="H3102">
        <v>141.4</v>
      </c>
      <c r="I3102">
        <v>112.7</v>
      </c>
      <c r="J3102">
        <v>78</v>
      </c>
      <c r="K3102">
        <v>118.2</v>
      </c>
    </row>
    <row r="3103" spans="1:11" x14ac:dyDescent="0.2">
      <c r="A3103" t="s">
        <v>71</v>
      </c>
      <c r="B3103" t="s">
        <v>50</v>
      </c>
      <c r="C3103" t="s">
        <v>50</v>
      </c>
      <c r="D3103" t="s">
        <v>50</v>
      </c>
      <c r="E3103" t="s">
        <v>50</v>
      </c>
      <c r="F3103" t="s">
        <v>50</v>
      </c>
      <c r="G3103">
        <v>89.3</v>
      </c>
      <c r="H3103">
        <v>97.8</v>
      </c>
      <c r="I3103">
        <v>117.1</v>
      </c>
      <c r="J3103">
        <v>86.4</v>
      </c>
      <c r="K3103">
        <v>137.1</v>
      </c>
    </row>
    <row r="3104" spans="1:11" x14ac:dyDescent="0.2">
      <c r="A3104" t="s">
        <v>70</v>
      </c>
      <c r="B3104" t="s">
        <v>50</v>
      </c>
      <c r="C3104" t="s">
        <v>50</v>
      </c>
      <c r="D3104" t="s">
        <v>50</v>
      </c>
      <c r="E3104" t="s">
        <v>50</v>
      </c>
      <c r="F3104" t="s">
        <v>50</v>
      </c>
      <c r="G3104">
        <v>114.9</v>
      </c>
      <c r="H3104">
        <v>128.30000000000001</v>
      </c>
      <c r="I3104">
        <v>111.8</v>
      </c>
      <c r="J3104">
        <v>88.7</v>
      </c>
      <c r="K3104">
        <v>129.19999999999999</v>
      </c>
    </row>
    <row r="3105" spans="1:11" x14ac:dyDescent="0.2">
      <c r="A3105" t="s">
        <v>69</v>
      </c>
      <c r="B3105" t="s">
        <v>50</v>
      </c>
      <c r="C3105" t="s">
        <v>50</v>
      </c>
      <c r="D3105" t="s">
        <v>50</v>
      </c>
      <c r="E3105" t="s">
        <v>50</v>
      </c>
      <c r="F3105" t="s">
        <v>50</v>
      </c>
      <c r="G3105">
        <v>120</v>
      </c>
      <c r="H3105">
        <v>124.8</v>
      </c>
      <c r="I3105">
        <v>113.6</v>
      </c>
      <c r="J3105">
        <v>84.4</v>
      </c>
      <c r="K3105">
        <v>117.6</v>
      </c>
    </row>
    <row r="3106" spans="1:11" x14ac:dyDescent="0.2">
      <c r="A3106" t="s">
        <v>68</v>
      </c>
      <c r="B3106" t="s">
        <v>50</v>
      </c>
      <c r="C3106" t="s">
        <v>50</v>
      </c>
      <c r="D3106" t="s">
        <v>50</v>
      </c>
      <c r="E3106" t="s">
        <v>50</v>
      </c>
      <c r="F3106" t="s">
        <v>50</v>
      </c>
      <c r="G3106">
        <v>111.3</v>
      </c>
      <c r="H3106">
        <v>67.599999999999994</v>
      </c>
      <c r="I3106">
        <v>114.9</v>
      </c>
      <c r="J3106">
        <v>96.3</v>
      </c>
      <c r="K3106">
        <v>106.8</v>
      </c>
    </row>
    <row r="3107" spans="1:11" x14ac:dyDescent="0.2">
      <c r="A3107" t="s">
        <v>67</v>
      </c>
      <c r="B3107" t="s">
        <v>50</v>
      </c>
      <c r="C3107" t="s">
        <v>50</v>
      </c>
      <c r="D3107" t="s">
        <v>50</v>
      </c>
      <c r="E3107" t="s">
        <v>50</v>
      </c>
      <c r="F3107" t="s">
        <v>50</v>
      </c>
      <c r="G3107">
        <v>74.099999999999994</v>
      </c>
      <c r="H3107">
        <v>82.8</v>
      </c>
      <c r="I3107">
        <v>80.7</v>
      </c>
      <c r="J3107">
        <v>105.1</v>
      </c>
      <c r="K3107">
        <v>111.9</v>
      </c>
    </row>
    <row r="3108" spans="1:11" x14ac:dyDescent="0.2">
      <c r="A3108" t="s">
        <v>66</v>
      </c>
      <c r="B3108" t="s">
        <v>50</v>
      </c>
      <c r="C3108" t="s">
        <v>50</v>
      </c>
      <c r="D3108" t="s">
        <v>50</v>
      </c>
      <c r="E3108" t="s">
        <v>50</v>
      </c>
      <c r="F3108" t="s">
        <v>50</v>
      </c>
      <c r="G3108">
        <v>104.8</v>
      </c>
      <c r="H3108">
        <v>125.9</v>
      </c>
      <c r="I3108">
        <v>91.3</v>
      </c>
      <c r="J3108">
        <v>83.2</v>
      </c>
      <c r="K3108">
        <v>131.69999999999999</v>
      </c>
    </row>
    <row r="3109" spans="1:11" x14ac:dyDescent="0.2">
      <c r="A3109" t="s">
        <v>65</v>
      </c>
      <c r="B3109" t="s">
        <v>50</v>
      </c>
      <c r="C3109" t="s">
        <v>50</v>
      </c>
      <c r="D3109" t="s">
        <v>50</v>
      </c>
      <c r="E3109" t="s">
        <v>50</v>
      </c>
      <c r="F3109" t="s">
        <v>50</v>
      </c>
      <c r="G3109">
        <v>124.6</v>
      </c>
      <c r="H3109">
        <v>109.1</v>
      </c>
      <c r="I3109">
        <v>102</v>
      </c>
      <c r="J3109">
        <v>86.5</v>
      </c>
      <c r="K3109">
        <v>123.1</v>
      </c>
    </row>
    <row r="3110" spans="1:11" x14ac:dyDescent="0.2">
      <c r="A3110" t="s">
        <v>64</v>
      </c>
      <c r="B3110" t="s">
        <v>50</v>
      </c>
      <c r="C3110" t="s">
        <v>50</v>
      </c>
      <c r="D3110" t="s">
        <v>50</v>
      </c>
      <c r="E3110" t="s">
        <v>50</v>
      </c>
      <c r="F3110" t="s">
        <v>50</v>
      </c>
      <c r="G3110">
        <v>47.3</v>
      </c>
      <c r="H3110">
        <v>92.7</v>
      </c>
      <c r="I3110">
        <v>63.7</v>
      </c>
      <c r="J3110">
        <v>43.4</v>
      </c>
      <c r="K3110">
        <v>84.2</v>
      </c>
    </row>
    <row r="3111" spans="1:11" x14ac:dyDescent="0.2">
      <c r="A3111" t="s">
        <v>63</v>
      </c>
      <c r="B3111" t="s">
        <v>50</v>
      </c>
      <c r="C3111" t="s">
        <v>50</v>
      </c>
      <c r="D3111" t="s">
        <v>50</v>
      </c>
      <c r="E3111" t="s">
        <v>50</v>
      </c>
      <c r="F3111" t="s">
        <v>50</v>
      </c>
      <c r="G3111">
        <v>118.2</v>
      </c>
      <c r="H3111">
        <v>136.80000000000001</v>
      </c>
      <c r="I3111">
        <v>109.1</v>
      </c>
      <c r="J3111">
        <v>86.5</v>
      </c>
      <c r="K3111">
        <v>128.19999999999999</v>
      </c>
    </row>
    <row r="3112" spans="1:11" x14ac:dyDescent="0.2">
      <c r="A3112" t="s">
        <v>62</v>
      </c>
      <c r="B3112" t="s">
        <v>50</v>
      </c>
      <c r="C3112" t="s">
        <v>50</v>
      </c>
      <c r="D3112" t="s">
        <v>50</v>
      </c>
      <c r="E3112" t="s">
        <v>50</v>
      </c>
      <c r="F3112" t="s">
        <v>50</v>
      </c>
      <c r="G3112">
        <v>119.2</v>
      </c>
      <c r="H3112">
        <v>80.3</v>
      </c>
      <c r="I3112">
        <v>87.3</v>
      </c>
      <c r="J3112">
        <v>82.9</v>
      </c>
      <c r="K3112">
        <v>111.6</v>
      </c>
    </row>
    <row r="3113" spans="1:11" x14ac:dyDescent="0.2">
      <c r="A3113" t="s">
        <v>61</v>
      </c>
      <c r="B3113" t="s">
        <v>50</v>
      </c>
      <c r="C3113" t="s">
        <v>50</v>
      </c>
      <c r="D3113" t="s">
        <v>50</v>
      </c>
      <c r="E3113" t="s">
        <v>50</v>
      </c>
      <c r="F3113" t="s">
        <v>50</v>
      </c>
      <c r="G3113">
        <v>101.2</v>
      </c>
      <c r="H3113">
        <v>127.8</v>
      </c>
      <c r="I3113">
        <v>101.9</v>
      </c>
      <c r="J3113">
        <v>79</v>
      </c>
      <c r="K3113">
        <v>125.6</v>
      </c>
    </row>
    <row r="3114" spans="1:11" x14ac:dyDescent="0.2">
      <c r="A3114" t="s">
        <v>60</v>
      </c>
      <c r="B3114" t="s">
        <v>50</v>
      </c>
      <c r="C3114" t="s">
        <v>50</v>
      </c>
      <c r="D3114" t="s">
        <v>50</v>
      </c>
      <c r="E3114" t="s">
        <v>50</v>
      </c>
      <c r="F3114" t="s">
        <v>50</v>
      </c>
      <c r="G3114">
        <v>82.4</v>
      </c>
      <c r="H3114">
        <v>145.80000000000001</v>
      </c>
      <c r="I3114">
        <v>93.4</v>
      </c>
      <c r="J3114">
        <v>153</v>
      </c>
      <c r="K3114">
        <v>166.3</v>
      </c>
    </row>
    <row r="3115" spans="1:11" x14ac:dyDescent="0.2">
      <c r="A3115" t="s">
        <v>59</v>
      </c>
      <c r="B3115" t="s">
        <v>50</v>
      </c>
      <c r="C3115" t="s">
        <v>50</v>
      </c>
      <c r="D3115" t="s">
        <v>50</v>
      </c>
      <c r="E3115" t="s">
        <v>50</v>
      </c>
      <c r="F3115" t="s">
        <v>50</v>
      </c>
      <c r="G3115">
        <v>110.1</v>
      </c>
      <c r="H3115">
        <v>127.1</v>
      </c>
      <c r="I3115">
        <v>102.8</v>
      </c>
      <c r="J3115">
        <v>85.3</v>
      </c>
      <c r="K3115">
        <v>119.7</v>
      </c>
    </row>
    <row r="3116" spans="1:11" x14ac:dyDescent="0.2">
      <c r="A3116" t="s">
        <v>58</v>
      </c>
      <c r="B3116" t="s">
        <v>50</v>
      </c>
      <c r="C3116" t="s">
        <v>50</v>
      </c>
      <c r="D3116" t="s">
        <v>50</v>
      </c>
      <c r="E3116" t="s">
        <v>50</v>
      </c>
      <c r="F3116" t="s">
        <v>50</v>
      </c>
      <c r="G3116">
        <v>101.4</v>
      </c>
      <c r="H3116">
        <v>111.9</v>
      </c>
      <c r="I3116">
        <v>40.200000000000003</v>
      </c>
      <c r="J3116">
        <v>110.4</v>
      </c>
      <c r="K3116">
        <v>197.8</v>
      </c>
    </row>
    <row r="3117" spans="1:11" x14ac:dyDescent="0.2">
      <c r="A3117" t="s">
        <v>57</v>
      </c>
      <c r="B3117" t="s">
        <v>50</v>
      </c>
      <c r="C3117" t="s">
        <v>50</v>
      </c>
      <c r="D3117" t="s">
        <v>50</v>
      </c>
      <c r="E3117" t="s">
        <v>50</v>
      </c>
      <c r="F3117" t="s">
        <v>50</v>
      </c>
      <c r="G3117">
        <v>103.4</v>
      </c>
      <c r="H3117">
        <v>108.6</v>
      </c>
      <c r="I3117">
        <v>87.1</v>
      </c>
      <c r="J3117">
        <v>89.3</v>
      </c>
      <c r="K3117">
        <v>128.80000000000001</v>
      </c>
    </row>
    <row r="3118" spans="1:11" x14ac:dyDescent="0.2">
      <c r="A3118" t="s">
        <v>56</v>
      </c>
      <c r="B3118" t="s">
        <v>50</v>
      </c>
      <c r="C3118" t="s">
        <v>50</v>
      </c>
      <c r="D3118" t="s">
        <v>50</v>
      </c>
      <c r="E3118" t="s">
        <v>50</v>
      </c>
      <c r="F3118" t="s">
        <v>50</v>
      </c>
      <c r="G3118">
        <v>131.9</v>
      </c>
      <c r="H3118">
        <v>119.3</v>
      </c>
      <c r="I3118">
        <v>130</v>
      </c>
      <c r="J3118">
        <v>73.7</v>
      </c>
      <c r="K3118">
        <v>108.1</v>
      </c>
    </row>
    <row r="3119" spans="1:11" x14ac:dyDescent="0.2">
      <c r="A3119" t="s">
        <v>55</v>
      </c>
      <c r="B3119" t="s">
        <v>50</v>
      </c>
      <c r="C3119" t="s">
        <v>50</v>
      </c>
      <c r="D3119" t="s">
        <v>50</v>
      </c>
      <c r="E3119" t="s">
        <v>50</v>
      </c>
      <c r="F3119" t="s">
        <v>50</v>
      </c>
      <c r="G3119">
        <v>116.9</v>
      </c>
      <c r="H3119">
        <v>132.69999999999999</v>
      </c>
      <c r="I3119">
        <v>100.4</v>
      </c>
      <c r="J3119">
        <v>81.400000000000006</v>
      </c>
      <c r="K3119">
        <v>115.9</v>
      </c>
    </row>
    <row r="3120" spans="1:11" x14ac:dyDescent="0.2">
      <c r="A3120" t="s">
        <v>54</v>
      </c>
      <c r="B3120" t="s">
        <v>50</v>
      </c>
      <c r="C3120" t="s">
        <v>50</v>
      </c>
      <c r="D3120" t="s">
        <v>50</v>
      </c>
      <c r="E3120" t="s">
        <v>50</v>
      </c>
      <c r="F3120" t="s">
        <v>50</v>
      </c>
      <c r="G3120">
        <v>108.1</v>
      </c>
      <c r="H3120">
        <v>121.3</v>
      </c>
      <c r="I3120">
        <v>127.8</v>
      </c>
      <c r="J3120">
        <v>87.2</v>
      </c>
      <c r="K3120">
        <v>104.9</v>
      </c>
    </row>
    <row r="3121" spans="1:11" x14ac:dyDescent="0.2">
      <c r="A3121" t="s">
        <v>53</v>
      </c>
      <c r="B3121" t="s">
        <v>50</v>
      </c>
      <c r="C3121" t="s">
        <v>50</v>
      </c>
      <c r="D3121" t="s">
        <v>50</v>
      </c>
      <c r="E3121" t="s">
        <v>50</v>
      </c>
      <c r="F3121" t="s">
        <v>50</v>
      </c>
      <c r="G3121">
        <v>70.5</v>
      </c>
      <c r="H3121">
        <v>76.2</v>
      </c>
      <c r="I3121">
        <v>72.400000000000006</v>
      </c>
      <c r="J3121">
        <v>68</v>
      </c>
      <c r="K3121">
        <v>88.2</v>
      </c>
    </row>
    <row r="3122" spans="1:11" x14ac:dyDescent="0.2">
      <c r="A3122" t="s">
        <v>52</v>
      </c>
      <c r="B3122" t="s">
        <v>50</v>
      </c>
      <c r="C3122" t="s">
        <v>50</v>
      </c>
      <c r="D3122" t="s">
        <v>50</v>
      </c>
      <c r="E3122" t="s">
        <v>50</v>
      </c>
      <c r="F3122" t="s">
        <v>50</v>
      </c>
      <c r="G3122">
        <v>99.6</v>
      </c>
      <c r="H3122">
        <v>127.7</v>
      </c>
      <c r="I3122">
        <v>114.4</v>
      </c>
      <c r="J3122">
        <v>124.6</v>
      </c>
      <c r="K3122">
        <v>73</v>
      </c>
    </row>
    <row r="3123" spans="1:11" x14ac:dyDescent="0.2">
      <c r="A3123" t="s">
        <v>51</v>
      </c>
      <c r="B3123" t="s">
        <v>50</v>
      </c>
      <c r="C3123" t="s">
        <v>50</v>
      </c>
      <c r="D3123" t="s">
        <v>50</v>
      </c>
      <c r="E3123" t="s">
        <v>50</v>
      </c>
      <c r="F3123" t="s">
        <v>50</v>
      </c>
      <c r="G3123">
        <v>129.5</v>
      </c>
      <c r="H3123">
        <v>122.6</v>
      </c>
      <c r="I3123">
        <v>96.2</v>
      </c>
      <c r="J3123">
        <v>93.3</v>
      </c>
      <c r="K3123">
        <v>83.9</v>
      </c>
    </row>
  </sheetData>
  <conditionalFormatting sqref="L2:L51">
    <cfRule type="duplicateValues" dxfId="0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2E812-BCB0-BE4A-A902-AABA7153C5DD}">
  <dimension ref="A1:C11"/>
  <sheetViews>
    <sheetView tabSelected="1" workbookViewId="0">
      <selection activeCell="I27" sqref="I27"/>
    </sheetView>
  </sheetViews>
  <sheetFormatPr baseColWidth="10" defaultRowHeight="16" x14ac:dyDescent="0.2"/>
  <cols>
    <col min="1" max="1" width="26.5" customWidth="1"/>
    <col min="2" max="2" width="25.83203125" customWidth="1"/>
    <col min="3" max="3" width="24.33203125" customWidth="1"/>
  </cols>
  <sheetData>
    <row r="1" spans="1:3" x14ac:dyDescent="0.2">
      <c r="A1" s="3" t="s">
        <v>6119</v>
      </c>
    </row>
    <row r="2" spans="1:3" x14ac:dyDescent="0.2">
      <c r="A2" s="2" t="s">
        <v>0</v>
      </c>
      <c r="B2" s="2" t="s">
        <v>2</v>
      </c>
      <c r="C2" s="2" t="s">
        <v>3</v>
      </c>
    </row>
    <row r="3" spans="1:3" x14ac:dyDescent="0.2">
      <c r="A3" t="s">
        <v>4</v>
      </c>
      <c r="B3" t="s">
        <v>5</v>
      </c>
      <c r="C3" t="s">
        <v>6</v>
      </c>
    </row>
    <row r="4" spans="1:3" x14ac:dyDescent="0.2">
      <c r="A4" t="s">
        <v>27</v>
      </c>
      <c r="B4" t="s">
        <v>7</v>
      </c>
      <c r="C4" t="s">
        <v>8</v>
      </c>
    </row>
    <row r="5" spans="1:3" x14ac:dyDescent="0.2">
      <c r="A5" t="s">
        <v>28</v>
      </c>
      <c r="B5" t="s">
        <v>9</v>
      </c>
      <c r="C5" t="s">
        <v>10</v>
      </c>
    </row>
    <row r="6" spans="1:3" x14ac:dyDescent="0.2">
      <c r="A6" t="s">
        <v>29</v>
      </c>
      <c r="B6" t="s">
        <v>11</v>
      </c>
      <c r="C6" t="s">
        <v>12</v>
      </c>
    </row>
    <row r="7" spans="1:3" x14ac:dyDescent="0.2">
      <c r="A7" t="s">
        <v>13</v>
      </c>
      <c r="B7" t="s">
        <v>14</v>
      </c>
      <c r="C7" t="s">
        <v>15</v>
      </c>
    </row>
    <row r="8" spans="1:3" x14ac:dyDescent="0.2">
      <c r="A8" t="s">
        <v>16</v>
      </c>
      <c r="B8" t="s">
        <v>17</v>
      </c>
      <c r="C8" t="s">
        <v>18</v>
      </c>
    </row>
    <row r="9" spans="1:3" x14ac:dyDescent="0.2">
      <c r="A9" t="s">
        <v>19</v>
      </c>
      <c r="B9" t="s">
        <v>20</v>
      </c>
      <c r="C9" t="s">
        <v>21</v>
      </c>
    </row>
    <row r="10" spans="1:3" x14ac:dyDescent="0.2">
      <c r="A10" t="s">
        <v>22</v>
      </c>
      <c r="B10" t="s">
        <v>23</v>
      </c>
      <c r="C10" t="s">
        <v>24</v>
      </c>
    </row>
    <row r="11" spans="1:3" x14ac:dyDescent="0.2">
      <c r="A11" t="s">
        <v>1</v>
      </c>
      <c r="B11" t="s">
        <v>25</v>
      </c>
      <c r="C11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_Demographics in proteome</vt:lpstr>
      <vt:lpstr>S2_list of identified proteins</vt:lpstr>
      <vt:lpstr>S3_Demographics in ELI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2-24T16:43:48Z</dcterms:created>
  <dcterms:modified xsi:type="dcterms:W3CDTF">2025-08-04T01:45:29Z</dcterms:modified>
</cp:coreProperties>
</file>